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68299D27-EE07-49F1-A1D9-D6114FEB92B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7" r:id="rId8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E5" i="2"/>
  <c r="E6" i="2"/>
  <c r="E3" i="2"/>
</calcChain>
</file>

<file path=xl/sharedStrings.xml><?xml version="1.0" encoding="utf-8"?>
<sst xmlns="http://schemas.openxmlformats.org/spreadsheetml/2006/main" count="13111" uniqueCount="3502">
  <si>
    <t>Samples</t>
  </si>
  <si>
    <t>Total reads</t>
  </si>
  <si>
    <t>Uniquely mapped reads</t>
  </si>
  <si>
    <t>Coverage</t>
  </si>
  <si>
    <t>rep1</t>
  </si>
  <si>
    <t>36X</t>
  </si>
  <si>
    <t>rep2</t>
  </si>
  <si>
    <t>37X</t>
  </si>
  <si>
    <t>5ng/mL</t>
  </si>
  <si>
    <t>34X</t>
  </si>
  <si>
    <t>38X</t>
  </si>
  <si>
    <t>20ng/mL</t>
  </si>
  <si>
    <t>35ng/mL</t>
  </si>
  <si>
    <t>40X</t>
  </si>
  <si>
    <t>42X</t>
  </si>
  <si>
    <t>50ng/mL</t>
  </si>
  <si>
    <t>44X</t>
  </si>
  <si>
    <t>CG</t>
    <phoneticPr fontId="0" type="noConversion"/>
  </si>
  <si>
    <t>CHG</t>
    <phoneticPr fontId="0" type="noConversion"/>
  </si>
  <si>
    <t>CHH</t>
    <phoneticPr fontId="0" type="noConversion"/>
  </si>
  <si>
    <t>Tatol</t>
  </si>
  <si>
    <t>sample</t>
  </si>
  <si>
    <t>sampleA</t>
  </si>
  <si>
    <t>sampleB</t>
  </si>
  <si>
    <t>baseMeanA</t>
  </si>
  <si>
    <t>baseMeanB</t>
  </si>
  <si>
    <t>baseMean</t>
  </si>
  <si>
    <t>Gene_id|Gene_id</t>
  </si>
  <si>
    <t>Soltu.DM.04G012440.v6.1|Soltu.DM.04G012440</t>
  </si>
  <si>
    <t>Soltu.DM.08G020440.v6.1|Soltu.DM.08G020440</t>
  </si>
  <si>
    <t>Soltu.DM.11G011650.v6.1|Soltu.DM.11G011650</t>
  </si>
  <si>
    <t>Soltu.DM.03G008210.v6.1|Soltu.DM.03G008210</t>
  </si>
  <si>
    <t>Soltu.DM.01G040930.v6.1|Soltu.DM.01G040930</t>
  </si>
  <si>
    <t>Soltu.DM.04G022970.v6.1|Soltu.DM.04G022970</t>
  </si>
  <si>
    <t>Soltu.DM.09G028720.v6.1|Soltu.DM.09G028720</t>
  </si>
  <si>
    <t>Soltu.DM.03G028670.v6.1|Soltu.DM.03G028670</t>
  </si>
  <si>
    <t>Soltu.DM.10G022340.v6.1|Soltu.DM.10G022340</t>
  </si>
  <si>
    <t>Soltu.DM.10G017910.v6.1|Soltu.DM.10G017910</t>
  </si>
  <si>
    <t>Soltu.DM.01G048780.v6.1|Soltu.DM.01G048780</t>
  </si>
  <si>
    <t>Soltu.DM.08G020430.v6.1|Soltu.DM.08G020430</t>
  </si>
  <si>
    <t>Soltu.DM.04G020720.v6.1|Soltu.DM.04G020720</t>
  </si>
  <si>
    <t>Soltu.DM.05G019180.v6.1|Soltu.DM.05G019180</t>
  </si>
  <si>
    <t>Soltu.DM.05G003380.v6.1|Soltu.DM.05G003380</t>
  </si>
  <si>
    <t>Soltu.DM.11G011530.v6.1|Soltu.DM.11G011530</t>
  </si>
  <si>
    <t>Soltu.DM.04G020680.v6.1|Soltu.DM.04G020680</t>
  </si>
  <si>
    <t>Soltu.DM.03G013830.v6.1|Soltu.DM.03G013830</t>
  </si>
  <si>
    <t>Soltu.DM.01G048960.v6.1|Soltu.DM.01G048960</t>
  </si>
  <si>
    <t>Soltu.DM.03G015050.v6.1|Soltu.DM.03G015050</t>
  </si>
  <si>
    <t>Soltu.DM.12G004990.v6.1|Soltu.DM.12G004990</t>
  </si>
  <si>
    <t>Soltu.DM.01G040990.v6.1|Soltu.DM.01G040990</t>
  </si>
  <si>
    <t>Soltu.DM.04G026010.v6.1|Soltu.DM.04G026010</t>
  </si>
  <si>
    <t>Soltu.DM.08G019760.v6.1|Soltu.DM.08G019760</t>
  </si>
  <si>
    <t>Soltu.DM.03G025110.v6.1|Soltu.DM.03G025110</t>
  </si>
  <si>
    <t>Soltu.DM.01G047130.v6.1|Soltu.DM.01G047130</t>
  </si>
  <si>
    <t>Soltu.DM.03G023120.v6.1|Soltu.DM.03G023120</t>
  </si>
  <si>
    <t>Soltu.DM.11G013880.v6.1|Soltu.DM.11G013880</t>
  </si>
  <si>
    <t>Soltu.DM.04G020660.v6.1|Soltu.DM.04G020660</t>
  </si>
  <si>
    <t>Soltu.DM.03G023130.v6.1|Soltu.DM.03G023130</t>
  </si>
  <si>
    <t>Soltu.DM.05G009060.v6.1|Soltu.DM.05G009060</t>
  </si>
  <si>
    <t>Soltu.DM.03G021110.v6.1|Soltu.DM.03G021110</t>
  </si>
  <si>
    <t>Soltu.DM.05G022370.v6.1|Soltu.DM.05G022370</t>
  </si>
  <si>
    <t>Soltu.DM.11G011560.v6.1|Soltu.DM.11G011560</t>
  </si>
  <si>
    <t>Soltu.DM.04G021610.v6.1|Soltu.DM.04G021610</t>
  </si>
  <si>
    <t>Soltu.DM.11G025780.v6.1|Soltu.DM.11G025780</t>
  </si>
  <si>
    <t>Soltu.DM.03G033680.v6.1|Soltu.DM.03G033680</t>
  </si>
  <si>
    <t>Soltu.DM.01G040960.v6.1|Soltu.DM.01G040960</t>
  </si>
  <si>
    <t>Soltu.DM.12G006170.v6.1|Soltu.DM.12G006170</t>
  </si>
  <si>
    <t>Soltu.DM.11G011740.v6.1|Soltu.DM.11G011740</t>
  </si>
  <si>
    <t>Soltu.DM.11G011640.v6.1|Soltu.DM.11G011640</t>
  </si>
  <si>
    <t>Soltu.DM.01G033780.v6.1|Soltu.DM.01G033780</t>
  </si>
  <si>
    <t>Soltu.DM.12G006180.v6.1|Soltu.DM.12G006180</t>
  </si>
  <si>
    <t>Soltu.DM.08G019740.v6.1|Soltu.DM.08G019740</t>
  </si>
  <si>
    <t>Soltu.DM.01G028390.v6.1|Soltu.DM.01G028390</t>
  </si>
  <si>
    <t>Soltu.DM.07G002570.v6.1|Soltu.DM.07G002570</t>
  </si>
  <si>
    <t>Soltu.DM.08G000110.v6.1|Soltu.DM.08G000110</t>
  </si>
  <si>
    <t>Soltu.DM.04G026490.v6.1|Soltu.DM.04G026490</t>
  </si>
  <si>
    <t>Soltu.DM.02G027470.v6.1|Soltu.DM.02G027470</t>
  </si>
  <si>
    <t>Soltu.DM.10G015840.v6.1|Soltu.DM.10G015840</t>
  </si>
  <si>
    <t>Soltu.DM.11G024290.v6.1|Soltu.DM.11G024290</t>
  </si>
  <si>
    <t>Soltu.DM.05G004280.v6.1|Soltu.DM.05G004280</t>
  </si>
  <si>
    <t>Soltu.DM.04G031950.v6.1|Soltu.DM.04G031950</t>
  </si>
  <si>
    <t>Soltu.DM.01G027980.v6.1|Soltu.DM.01G027980</t>
  </si>
  <si>
    <t>Soltu.DM.11G004860.v6.1|Soltu.DM.11G004860</t>
  </si>
  <si>
    <t>Soltu.DM.04G013790.v6.1|Soltu.DM.04G013790</t>
  </si>
  <si>
    <t>Soltu.DM.12G025910.v6.1|Soltu.DM.12G025910</t>
  </si>
  <si>
    <t>Soltu.DM.09G005700.v6.1|Soltu.DM.09G005700</t>
  </si>
  <si>
    <t>Soltu.DM.12G029530.v6.1|Soltu.DM.12G029530</t>
  </si>
  <si>
    <t>Soltu.DM.04G030020.v6.1|Soltu.DM.04G030020</t>
  </si>
  <si>
    <t>Soltu.DM.09G031340.v6.1|Soltu.DM.09G031340</t>
  </si>
  <si>
    <t>Soltu.DM.08G029560.v6.1|Soltu.DM.08G029560</t>
  </si>
  <si>
    <t>Soltu.DM.07G026560.v6.1|Soltu.DM.07G026560</t>
  </si>
  <si>
    <t>Soltu.DM.04G030330.v6.1|Soltu.DM.04G030330</t>
  </si>
  <si>
    <t>Soltu.DM.01G041000.v6.1|Soltu.DM.01G041000</t>
  </si>
  <si>
    <t>Soltu.DM.03G032230.v6.1|Soltu.DM.03G032230</t>
  </si>
  <si>
    <t>Soltu.DM.S000060.v6.1|Soltu.DM.S000060</t>
  </si>
  <si>
    <t>Soltu.DM.03G003950.v6.1|Soltu.DM.03G003950</t>
  </si>
  <si>
    <t>Soltu.DM.04G029160.v6.1|Soltu.DM.04G029160</t>
  </si>
  <si>
    <t>Soltu.DM.07G012010.v6.1|Soltu.DM.07G012010</t>
  </si>
  <si>
    <t>Soltu.DM.02G028150.v6.1|Soltu.DM.02G028150</t>
  </si>
  <si>
    <t>Soltu.DM.03G037190.v6.1|Soltu.DM.03G037190</t>
  </si>
  <si>
    <t>Soltu.DM.02G019650.v6.1|Soltu.DM.02G019650</t>
  </si>
  <si>
    <t>Soltu.DM.12G024930.v6.1|Soltu.DM.12G024930</t>
  </si>
  <si>
    <t>Soltu.DM.12G029500.v6.1|Soltu.DM.12G029500</t>
  </si>
  <si>
    <t>Soltu.DM.03G019930.v6.1|Soltu.DM.03G019930</t>
  </si>
  <si>
    <t>Soltu.DM.01G047200.v6.1|Soltu.DM.01G047200</t>
  </si>
  <si>
    <t>Soltu.DM.01G044000.v6.1|Soltu.DM.01G044000</t>
  </si>
  <si>
    <t>Soltu.DM.06G018070.v6.1|Soltu.DM.06G018070</t>
  </si>
  <si>
    <t>Soltu.DM.10G004640.v6.1|Soltu.DM.10G004640</t>
  </si>
  <si>
    <t>Soltu.DM.01G019820.v6.1|Soltu.DM.01G019820</t>
  </si>
  <si>
    <t>Soltu.DM.03G019640.v6.1|Soltu.DM.03G019640</t>
  </si>
  <si>
    <t>Soltu.DM.03G019620.v6.1|Soltu.DM.03G019620</t>
  </si>
  <si>
    <t>Soltu.DM.08G018030.v6.1|Soltu.DM.08G018030</t>
  </si>
  <si>
    <t>Soltu.DM.09G024040.v6.1|Soltu.DM.09G024040</t>
  </si>
  <si>
    <t>Soltu.DM.04G026480.v6.1|Soltu.DM.04G026480</t>
  </si>
  <si>
    <t>Soltu.DM.11G005010.v6.1|Soltu.DM.11G005010</t>
  </si>
  <si>
    <t>Soltu.DM.09G001220.v6.1|Soltu.DM.09G001220</t>
  </si>
  <si>
    <t>Soltu.DM.01G005320.v6.1|Soltu.DM.01G005320</t>
  </si>
  <si>
    <t>Soltu.DM.03G014560.v6.1|Soltu.DM.03G014560</t>
  </si>
  <si>
    <t>Soltu.DM.08G024150.v6.1|Soltu.DM.08G024150</t>
  </si>
  <si>
    <t>Soltu.DM.06G005160.v6.1|Soltu.DM.06G005160</t>
  </si>
  <si>
    <t>Soltu.DM.12G023970.v6.1|Soltu.DM.12G023970</t>
  </si>
  <si>
    <t>Soltu.DM.12G021020.v6.1|Soltu.DM.12G021020</t>
  </si>
  <si>
    <t>Soltu.DM.03G018700.v6.1|Soltu.DM.03G018700</t>
  </si>
  <si>
    <t>Soltu.DM.04G027770.v6.1|Soltu.DM.04G027770</t>
  </si>
  <si>
    <t>Soltu.DM.01G018600.v6.1|Soltu.DM.01G018600</t>
  </si>
  <si>
    <t>Soltu.DM.09G005710.v6.1|Soltu.DM.09G005710</t>
  </si>
  <si>
    <t>Soltu.DM.06G014610.v6.1|Soltu.DM.06G014610</t>
  </si>
  <si>
    <t>Soltu.DM.07G013940.v6.1|Soltu.DM.07G013940</t>
  </si>
  <si>
    <t>Soltu.DM.06G022050.v6.1|Soltu.DM.06G022050</t>
  </si>
  <si>
    <t>Soltu.DM.02G011250.v6.1|Soltu.DM.02G011250</t>
  </si>
  <si>
    <t>Soltu.DM.04G001270.v6.1|Soltu.DM.04G001270</t>
  </si>
  <si>
    <t>Soltu.DM.09G030800.v6.1|Soltu.DM.09G030800</t>
  </si>
  <si>
    <t>Soltu.DM.02G013470.v6.1|Soltu.DM.02G013470</t>
  </si>
  <si>
    <t>Soltu.DM.08G029920.v6.1|Soltu.DM.08G029920</t>
  </si>
  <si>
    <t>Soltu.DM.09G001320.v6.1|Soltu.DM.09G001320</t>
  </si>
  <si>
    <t>Soltu.DM.06G026100.v6.1|Soltu.DM.06G026100</t>
  </si>
  <si>
    <t>Soltu.DM.10G022900.v6.1|Soltu.DM.10G022900</t>
  </si>
  <si>
    <t>Soltu.DM.08G013100.v6.1|Soltu.DM.08G013100</t>
  </si>
  <si>
    <t>Soltu.DM.08G026810.v6.1|Soltu.DM.08G026810</t>
  </si>
  <si>
    <t>Soltu.DM.10G019760.v6.1|Soltu.DM.10G019760</t>
  </si>
  <si>
    <t>Soltu.DM.09G024590.v6.1|Soltu.DM.09G024590</t>
  </si>
  <si>
    <t>Soltu.DM.04G012040.v6.1|Soltu.DM.04G012040</t>
  </si>
  <si>
    <t>Soltu.DM.02G033310.v6.1|Soltu.DM.02G033310</t>
  </si>
  <si>
    <t>Soltu.DM.07G016960.v6.1|Soltu.DM.07G016960</t>
  </si>
  <si>
    <t>Soltu.DM.11G002790.v6.1|Soltu.DM.11G002790</t>
  </si>
  <si>
    <t>Soltu.DM.02G016020.v6.1|Soltu.DM.02G016020</t>
  </si>
  <si>
    <t>Soltu.DM.09G001000.v6.1|Soltu.DM.09G001000</t>
  </si>
  <si>
    <t>Soltu.DM.10G018980.v6.1|Soltu.DM.10G018980</t>
  </si>
  <si>
    <t>Soltu.DM.08G027970.v6.1|Soltu.DM.08G027970</t>
  </si>
  <si>
    <t>Soltu.DM.01G023600.v6.1|Soltu.DM.01G023600</t>
  </si>
  <si>
    <t>Soltu.DM.09G009490.v6.1|Soltu.DM.09G009490</t>
  </si>
  <si>
    <t>Soltu.DM.03G035320.v6.1|Soltu.DM.03G035320</t>
  </si>
  <si>
    <t>Soltu.DM.03G015030.v6.1|Soltu.DM.03G015030</t>
  </si>
  <si>
    <t>Soltu.DM.10G022880.v6.1|Soltu.DM.10G022880</t>
  </si>
  <si>
    <t>Soltu.DM.07G016950.v6.1|Soltu.DM.07G016950</t>
  </si>
  <si>
    <t>Soltu.DM.06G010590.v6.1|Soltu.DM.06G010590</t>
  </si>
  <si>
    <t>Soltu.DM.10G002050.v6.1|Soltu.DM.10G002050</t>
  </si>
  <si>
    <t>Soltu.DM.09G028450.v6.1|Soltu.DM.09G028450</t>
  </si>
  <si>
    <t>Soltu.DM.02G028520.v6.1|Soltu.DM.02G028520</t>
  </si>
  <si>
    <t>Soltu.DM.01G032300.v6.1|Soltu.DM.01G032300</t>
  </si>
  <si>
    <t>Soltu.DM.03G019950.v6.1|Soltu.DM.03G019950</t>
  </si>
  <si>
    <t>Soltu.DM.08G001190.v6.1|Soltu.DM.08G001190</t>
  </si>
  <si>
    <t>Soltu.DM.10G004220.v6.1|Soltu.DM.10G004220</t>
  </si>
  <si>
    <t>Soltu.DM.06G005820.v6.1|Soltu.DM.06G005820</t>
  </si>
  <si>
    <t>Soltu.DM.09G026020.v6.1|Soltu.DM.09G026020</t>
  </si>
  <si>
    <t>Soltu.DM.04G003640.v6.1|Soltu.DM.04G003640</t>
  </si>
  <si>
    <t>Soltu.DM.12G001690.v6.1|Soltu.DM.12G001690</t>
  </si>
  <si>
    <t>Soltu.DM.01G028460.v6.1|Soltu.DM.01G028460</t>
  </si>
  <si>
    <t>Soltu.DM.08G024310.v6.1|Soltu.DM.08G024310</t>
  </si>
  <si>
    <t>Soltu.DM.11G026360.v6.1|Soltu.DM.11G026360</t>
  </si>
  <si>
    <t>Soltu.DM.02G032170.v6.1|Soltu.DM.02G032170</t>
  </si>
  <si>
    <t>Soltu.DM.01G042410.v6.1|Soltu.DM.01G042410</t>
  </si>
  <si>
    <t>Soltu.DM.10G005400.v6.1|Soltu.DM.10G005400</t>
  </si>
  <si>
    <t>Soltu.DM.04G026390.v6.1|Soltu.DM.04G026390</t>
  </si>
  <si>
    <t>Soltu.DM.09G000820.v6.1|Soltu.DM.09G000820</t>
  </si>
  <si>
    <t>Soltu.DM.05G001700.v6.1|Soltu.DM.05G001700</t>
  </si>
  <si>
    <t>Soltu.DM.01G007170.v6.1|Soltu.DM.01G007170</t>
  </si>
  <si>
    <t>Soltu.DM.03G026970.v6.1|Soltu.DM.03G026970</t>
  </si>
  <si>
    <t>Soltu.DM.09G003590.v6.1|Soltu.DM.09G003590</t>
  </si>
  <si>
    <t>Soltu.DM.07G023160.v6.1|Soltu.DM.07G023160</t>
  </si>
  <si>
    <t>Soltu.DM.02G022190.v6.1|Soltu.DM.02G022190</t>
  </si>
  <si>
    <t>Soltu.DM.02G022880.v6.1|Soltu.DM.02G022880</t>
  </si>
  <si>
    <t>Soltu.DM.04G029270.v6.1|Soltu.DM.04G029270</t>
  </si>
  <si>
    <t>Soltu.DM.11G000670.v6.1|Soltu.DM.11G000670</t>
  </si>
  <si>
    <t>Soltu.DM.08G017970.v6.1|Soltu.DM.08G017970</t>
  </si>
  <si>
    <t>Soltu.DM.10G020790.v6.1|Soltu.DM.10G020790</t>
  </si>
  <si>
    <t>Soltu.DM.07G025000.v6.1|Soltu.DM.07G025000</t>
  </si>
  <si>
    <t>Soltu.DM.12G015100.v6.1|Soltu.DM.12G015100</t>
  </si>
  <si>
    <t>Soltu.DM.02G018960.v6.1|Soltu.DM.02G018960</t>
  </si>
  <si>
    <t>Soltu.DM.01G028380.v6.1|Soltu.DM.01G028380</t>
  </si>
  <si>
    <t>Soltu.DM.03G025590.v6.1|Soltu.DM.03G025590</t>
  </si>
  <si>
    <t>Soltu.DM.10G007200.v6.1|Soltu.DM.10G007200</t>
  </si>
  <si>
    <t>Soltu.DM.04G021930.v6.1|Soltu.DM.04G021930</t>
  </si>
  <si>
    <t>Soltu.DM.06G031200.v6.1|Soltu.DM.06G031200</t>
  </si>
  <si>
    <t>Soltu.DM.08G028350.v6.1|Soltu.DM.08G028350</t>
  </si>
  <si>
    <t>Soltu.DM.09G010330.v6.1|Soltu.DM.09G010330</t>
  </si>
  <si>
    <t>Soltu.DM.03G037570.v6.1|Soltu.DM.03G037570</t>
  </si>
  <si>
    <t>Soltu.DM.04G001100.v6.1|Soltu.DM.04G001100</t>
  </si>
  <si>
    <t>Soltu.DM.07G019130.v6.1|Soltu.DM.07G019130</t>
  </si>
  <si>
    <t>Soltu.DM.04G004570.v6.1|Soltu.DM.04G004570</t>
  </si>
  <si>
    <t>Soltu.DM.01G039320.v6.1|Soltu.DM.01G039320</t>
  </si>
  <si>
    <t>Soltu.DM.09G022100.v6.1|Soltu.DM.09G022100</t>
  </si>
  <si>
    <t>Soltu.DM.04G022150.v6.1|Soltu.DM.04G022150</t>
  </si>
  <si>
    <t>Soltu.DM.07G027830.v6.1|Soltu.DM.07G027830</t>
  </si>
  <si>
    <t>Soltu.DM.03G026960.v6.1|Soltu.DM.03G026960</t>
  </si>
  <si>
    <t>Soltu.DM.06G023680.v6.1|Soltu.DM.06G023680</t>
  </si>
  <si>
    <t>Soltu.DM.06G017840.v6.1|Soltu.DM.06G017840</t>
  </si>
  <si>
    <t>Soltu.DM.10G030060.v6.1|Soltu.DM.10G030060</t>
  </si>
  <si>
    <t>Soltu.DM.06G023150.v6.1|Soltu.DM.06G023150</t>
  </si>
  <si>
    <t>Soltu.DM.05G009120.v6.1|Soltu.DM.05G009120</t>
  </si>
  <si>
    <t>Soltu.DM.01G036710.v6.1|Soltu.DM.01G036710</t>
  </si>
  <si>
    <t>Soltu.DM.05G023730.v6.1|Soltu.DM.05G023730</t>
  </si>
  <si>
    <t>Soltu.DM.03G023410.v6.1|Soltu.DM.03G023410</t>
  </si>
  <si>
    <t>Soltu.DM.02G034460.v6.1|Soltu.DM.02G034460</t>
  </si>
  <si>
    <t>Soltu.DM.04G022460.v6.1|Soltu.DM.04G022460</t>
  </si>
  <si>
    <t>Soltu.DM.01G032560.v6.1|Soltu.DM.01G032560</t>
  </si>
  <si>
    <t>Soltu.DM.04G018210.v6.1|Soltu.DM.04G018210</t>
  </si>
  <si>
    <t>Soltu.DM.03G017570.v6.1|Soltu.DM.03G017570</t>
  </si>
  <si>
    <t>Soltu.DM.03G037470.v6.1|Soltu.DM.03G037470</t>
  </si>
  <si>
    <t>Soltu.DM.01G002670.v6.1|Soltu.DM.01G002670</t>
  </si>
  <si>
    <t>Soltu.DM.03G007930.v6.1|Soltu.DM.03G007930</t>
  </si>
  <si>
    <t>Soltu.DM.01G023330.v6.1|Soltu.DM.01G023330</t>
  </si>
  <si>
    <t>Soltu.DM.08G017910.v6.1|Soltu.DM.08G017910</t>
  </si>
  <si>
    <t>Soltu.DM.01G034240.v6.1|Soltu.DM.01G034240</t>
  </si>
  <si>
    <t>Soltu.DM.01G044300.v6.1|Soltu.DM.01G044300</t>
  </si>
  <si>
    <t>Soltu.DM.11G025600.v6.1|Soltu.DM.11G025600</t>
  </si>
  <si>
    <t>Soltu.DM.04G022800.v6.1|Soltu.DM.04G022800</t>
  </si>
  <si>
    <t>Soltu.DM.12G011080.v6.1|Soltu.DM.12G011080</t>
  </si>
  <si>
    <t>Soltu.DM.02G006310.v6.1|Soltu.DM.02G006310</t>
  </si>
  <si>
    <t>Soltu.DM.02G025740.v6.1|Soltu.DM.02G025740</t>
  </si>
  <si>
    <t>Soltu.DM.01G024200.v6.1|Soltu.DM.01G024200</t>
  </si>
  <si>
    <t>Soltu.DM.03G003650.v6.1|Soltu.DM.03G003650</t>
  </si>
  <si>
    <t>Soltu.DM.04G025520.v6.1|Soltu.DM.04G025520</t>
  </si>
  <si>
    <t>Soltu.DM.04G025250.v6.1|Soltu.DM.04G025250</t>
  </si>
  <si>
    <t>Soltu.DM.03G021750.v6.1|Soltu.DM.03G021750</t>
  </si>
  <si>
    <t>Soltu.DM.03G003600.v6.1|Soltu.DM.03G003600</t>
  </si>
  <si>
    <t>Soltu.DM.08G000230.v6.1|Soltu.DM.08G000230</t>
  </si>
  <si>
    <t>Soltu.DM.05G024860.v6.1|Soltu.DM.05G024860</t>
  </si>
  <si>
    <t>Soltu.DM.04G032360.v6.1|Soltu.DM.04G032360</t>
  </si>
  <si>
    <t>Soltu.DM.05G014640.v6.1|Soltu.DM.05G014640</t>
  </si>
  <si>
    <t>Soltu.DM.04G002320.v6.1|Soltu.DM.04G002320</t>
  </si>
  <si>
    <t>Soltu.DM.02G013170.v6.1|Soltu.DM.02G013170</t>
  </si>
  <si>
    <t>Soltu.DM.01G047180.v6.1|Soltu.DM.01G047180</t>
  </si>
  <si>
    <t>Soltu.DM.08G017990.v6.1|Soltu.DM.08G017990</t>
  </si>
  <si>
    <t>Soltu.DM.02G028540.v6.1|Soltu.DM.02G028540</t>
  </si>
  <si>
    <t>Soltu.DM.08G006570.v6.1|Soltu.DM.08G006570</t>
  </si>
  <si>
    <t>Soltu.DM.07G000480.v6.1|Soltu.DM.07G000480</t>
  </si>
  <si>
    <t>Soltu.DM.02G031510.v6.1|Soltu.DM.02G031510</t>
  </si>
  <si>
    <t>Soltu.DM.10G025380.v6.1|Soltu.DM.10G025380</t>
  </si>
  <si>
    <t>Soltu.DM.08G005620.v6.1|Soltu.DM.08G005620</t>
  </si>
  <si>
    <t>Soltu.DM.10G002060.v6.1|Soltu.DM.10G002060</t>
  </si>
  <si>
    <t>Soltu.DM.05G020050.v6.1|Soltu.DM.05G020050</t>
  </si>
  <si>
    <t>Soltu.DM.12G029470.v6.1|Soltu.DM.12G029470</t>
  </si>
  <si>
    <t>Soltu.DM.08G024160.v6.1|Soltu.DM.08G024160</t>
  </si>
  <si>
    <t>Soltu.DM.03G000340.v6.1|Soltu.DM.03G000340</t>
  </si>
  <si>
    <t>Soltu.DM.01G007800.v6.1|Soltu.DM.01G007800</t>
  </si>
  <si>
    <t>Soltu.DM.10G019630.v6.1|Soltu.DM.10G019630</t>
  </si>
  <si>
    <t>Soltu.DM.01G028330.v6.1|Soltu.DM.01G028330</t>
  </si>
  <si>
    <t>Soltu.DM.05G000210.v6.1|Soltu.DM.05G000210</t>
  </si>
  <si>
    <t>Soltu.DM.07G016420.v6.1|Soltu.DM.07G016420</t>
  </si>
  <si>
    <t>Soltu.DM.01G028450.v6.1|Soltu.DM.01G028450</t>
  </si>
  <si>
    <t>Soltu.DM.01G039330.v6.1|Soltu.DM.01G039330</t>
  </si>
  <si>
    <t>Soltu.DM.01G000860.v6.1|Soltu.DM.01G000860</t>
  </si>
  <si>
    <t>Soltu.DM.02G026190.v6.1|Soltu.DM.02G026190</t>
  </si>
  <si>
    <t>Soltu.DM.06G014010.v6.1|Soltu.DM.06G014010</t>
  </si>
  <si>
    <t>Soltu.DM.03G035150.v6.1|Soltu.DM.03G035150</t>
  </si>
  <si>
    <t>Soltu.DM.05G003070.v6.1|Soltu.DM.05G003070</t>
  </si>
  <si>
    <t>Soltu.DM.12G000560.v6.1|Soltu.DM.12G000560</t>
  </si>
  <si>
    <t>Soltu.DM.11G011580.v6.1|Soltu.DM.11G011580</t>
  </si>
  <si>
    <t>Soltu.DM.01G028040.v6.1|Soltu.DM.01G028040</t>
  </si>
  <si>
    <t>Soltu.DM.09G023600.v6.1|Soltu.DM.09G023600</t>
  </si>
  <si>
    <t>Soltu.DM.11G024260.v6.1|Soltu.DM.11G024260</t>
  </si>
  <si>
    <t>Soltu.DM.05G018970.v6.1|Soltu.DM.05G018970</t>
  </si>
  <si>
    <t>Soltu.DM.02G012830.v6.1|Soltu.DM.02G012830</t>
  </si>
  <si>
    <t>Soltu.DM.01G008360.v6.1|Soltu.DM.01G008360</t>
  </si>
  <si>
    <t>Soltu.DM.10G010450.v6.1|Soltu.DM.10G010450</t>
  </si>
  <si>
    <t>Soltu.DM.06G004100.v6.1|Soltu.DM.06G004100</t>
  </si>
  <si>
    <t>Soltu.DM.05G021350.v6.1|Soltu.DM.05G021350</t>
  </si>
  <si>
    <t>Soltu.DM.01G020440.v6.1|Soltu.DM.01G020440</t>
  </si>
  <si>
    <t>Soltu.DM.08G006550.v6.1|Soltu.DM.08G006550</t>
  </si>
  <si>
    <t>Soltu.DM.04G034090.v6.1|Soltu.DM.04G034090</t>
  </si>
  <si>
    <t>Soltu.DM.12G006860.v6.1|Soltu.DM.12G006860</t>
  </si>
  <si>
    <t>Soltu.DM.02G030150.v6.1|Soltu.DM.02G030150</t>
  </si>
  <si>
    <t>Soltu.DM.09G019390.v6.1|Soltu.DM.09G019390</t>
  </si>
  <si>
    <t>Soltu.DM.03G025980.v6.1|Soltu.DM.03G025980</t>
  </si>
  <si>
    <t>Soltu.DM.12G024720.v6.1|Soltu.DM.12G024720</t>
  </si>
  <si>
    <t>Soltu.DM.04G022770.v6.1|Soltu.DM.04G022770</t>
  </si>
  <si>
    <t>Soltu.DM.03G027000.v6.1|Soltu.DM.03G027000</t>
  </si>
  <si>
    <t>Soltu.DM.02G029230.v6.1|Soltu.DM.02G029230</t>
  </si>
  <si>
    <t>Soltu.DM.03G018690.v6.1|Soltu.DM.03G018690</t>
  </si>
  <si>
    <t>Soltu.DM.02G004130.v6.1|Soltu.DM.02G004130</t>
  </si>
  <si>
    <t>Soltu.DM.09G023380.v6.1|Soltu.DM.09G023380</t>
  </si>
  <si>
    <t>Soltu.DM.03G003090.v6.1|Soltu.DM.03G003090</t>
  </si>
  <si>
    <t>Soltu.DM.12G027320.v6.1|Soltu.DM.12G027320</t>
  </si>
  <si>
    <t>Soltu.DM.09G005690.v6.1|Soltu.DM.09G005690</t>
  </si>
  <si>
    <t>Soltu.DM.02G010970.v6.1|Soltu.DM.02G010970</t>
  </si>
  <si>
    <t>Soltu.DM.02G019020.v6.1|Soltu.DM.02G019020</t>
  </si>
  <si>
    <t>Soltu.DM.02G021540.v6.1|Soltu.DM.02G021540</t>
  </si>
  <si>
    <t>Soltu.DM.10G025490.v6.1|Soltu.DM.10G025490</t>
  </si>
  <si>
    <t>Soltu.DM.01G019850.v6.1|Soltu.DM.01G019850</t>
  </si>
  <si>
    <t>Soltu.DM.05G021330.v6.1|Soltu.DM.05G021330</t>
  </si>
  <si>
    <t>Soltu.DM.03G037480.v6.1|Soltu.DM.03G037480</t>
  </si>
  <si>
    <t>Soltu.DM.01G036860.v6.1|Soltu.DM.01G036860</t>
  </si>
  <si>
    <t>Soltu.DM.02G007350.v6.1|Soltu.DM.02G007350</t>
  </si>
  <si>
    <t>Soltu.DM.08G021150.v6.1|Soltu.DM.08G021150</t>
  </si>
  <si>
    <t>Soltu.DM.12G002200.v6.1|Soltu.DM.12G002200</t>
  </si>
  <si>
    <t>Soltu.DM.03G001860.v6.1|Soltu.DM.03G001860</t>
  </si>
  <si>
    <t>Soltu.DM.12G007230.v6.1|Soltu.DM.12G007230</t>
  </si>
  <si>
    <t>Soltu.DM.09G021510.v6.1|Soltu.DM.09G021510</t>
  </si>
  <si>
    <t>Soltu.DM.07G022400.v6.1|Soltu.DM.07G022400</t>
  </si>
  <si>
    <t>Soltu.DM.08G026820.v6.1|Soltu.DM.08G026820</t>
  </si>
  <si>
    <t>Soltu.DM.04G002580.v6.1|Soltu.DM.04G002580</t>
  </si>
  <si>
    <t>Soltu.DM.08G017870.v6.1|Soltu.DM.08G017870</t>
  </si>
  <si>
    <t>Soltu.DM.08G028990.v6.1|Soltu.DM.08G028990</t>
  </si>
  <si>
    <t>Soltu.DM.12G029250.v6.1|Soltu.DM.12G029250</t>
  </si>
  <si>
    <t>Soltu.DM.05G013970.v6.1|Soltu.DM.05G013970</t>
  </si>
  <si>
    <t>Soltu.DM.06G023140.v6.1|Soltu.DM.06G023140</t>
  </si>
  <si>
    <t>Soltu.DM.02G032990.v6.1|Soltu.DM.02G032990</t>
  </si>
  <si>
    <t>Soltu.DM.09G022420.v6.1|Soltu.DM.09G022420</t>
  </si>
  <si>
    <t>Soltu.DM.12G001140.v6.1|Soltu.DM.12G001140</t>
  </si>
  <si>
    <t>Soltu.DM.03G037630.v6.1|Soltu.DM.03G037630</t>
  </si>
  <si>
    <t>Soltu.DM.08G028450.v6.1|Soltu.DM.08G028450</t>
  </si>
  <si>
    <t>Soltu.DM.07G005750.v6.1|Soltu.DM.07G005750</t>
  </si>
  <si>
    <t>Soltu.DM.07G027020.v6.1|Soltu.DM.07G027020</t>
  </si>
  <si>
    <t>Soltu.DM.06G027430.v6.1|Soltu.DM.06G027430</t>
  </si>
  <si>
    <t>Soltu.DM.08G018000.v6.1|Soltu.DM.08G018000</t>
  </si>
  <si>
    <t>Soltu.DM.03G025600.v6.1|Soltu.DM.03G025600</t>
  </si>
  <si>
    <t>Soltu.DM.03G030050.v6.1|Soltu.DM.03G030050</t>
  </si>
  <si>
    <t>Soltu.DM.02G019670.v6.1|Soltu.DM.02G019670</t>
  </si>
  <si>
    <t>Soltu.DM.04G000050.v6.1|Soltu.DM.04G000050</t>
  </si>
  <si>
    <t>Soltu.DM.07G011900.v6.1|Soltu.DM.07G011900</t>
  </si>
  <si>
    <t>Soltu.DM.02G032380.v6.1|Soltu.DM.02G032380</t>
  </si>
  <si>
    <t>Soltu.DM.01G005270.v6.1|Soltu.DM.01G005270</t>
  </si>
  <si>
    <t>Soltu.DM.01G001540.v6.1|Soltu.DM.01G001540</t>
  </si>
  <si>
    <t>Soltu.DM.01G002210.v6.1|Soltu.DM.01G002210</t>
  </si>
  <si>
    <t>Soltu.DM.10G008120.v6.1|Soltu.DM.10G008120</t>
  </si>
  <si>
    <t>Soltu.DM.11G015550.v6.1|Soltu.DM.11G015550</t>
  </si>
  <si>
    <t>Soltu.DM.11G002460.v6.1|Soltu.DM.11G002460</t>
  </si>
  <si>
    <t>Soltu.DM.04G022960.v6.1|Soltu.DM.04G022960</t>
  </si>
  <si>
    <t>Soltu.DM.10G020810.v6.1|Soltu.DM.10G020810</t>
  </si>
  <si>
    <t>Soltu.DM.03G026390.v6.1|Soltu.DM.03G026390</t>
  </si>
  <si>
    <t>Soltu.DM.03G025090.v6.1|Soltu.DM.03G025090</t>
  </si>
  <si>
    <t>Soltu.DM.05G023760.v6.1|Soltu.DM.05G023760</t>
  </si>
  <si>
    <t>Soltu.DM.06G004140.v6.1|Soltu.DM.06G004140</t>
  </si>
  <si>
    <t>Soltu.DM.04G037660.v6.1|Soltu.DM.04G037660</t>
  </si>
  <si>
    <t>Soltu.DM.08G005410.v6.1|Soltu.DM.08G005410</t>
  </si>
  <si>
    <t>Soltu.DM.04G002560.v6.1|Soltu.DM.04G002560</t>
  </si>
  <si>
    <t>Soltu.DM.06G030000.v6.1|Soltu.DM.06G030000</t>
  </si>
  <si>
    <t>Soltu.DM.02G025220.v6.1|Soltu.DM.02G025220</t>
  </si>
  <si>
    <t>Soltu.DM.06G010410.v6.1|Soltu.DM.06G010410</t>
  </si>
  <si>
    <t>Soltu.DM.08G015420.v6.1|Soltu.DM.08G015420</t>
  </si>
  <si>
    <t>Soltu.DM.05G022070.v6.1|Soltu.DM.05G022070</t>
  </si>
  <si>
    <t>Soltu.DM.12G007640.v6.1|Soltu.DM.12G007640</t>
  </si>
  <si>
    <t>Soltu.DM.12G010880.v6.1|Soltu.DM.12G010880</t>
  </si>
  <si>
    <t>Soltu.DM.04G000090.v6.1|Soltu.DM.04G000090</t>
  </si>
  <si>
    <t>Soltu.DM.07G022620.v6.1|Soltu.DM.07G022620</t>
  </si>
  <si>
    <t>Soltu.DM.10G025370.v6.1|Soltu.DM.10G025370</t>
  </si>
  <si>
    <t>Soltu.DM.05G009760.v6.1|Soltu.DM.05G009760</t>
  </si>
  <si>
    <t>Soltu.DM.03G000090.v6.1|Soltu.DM.03G000090</t>
  </si>
  <si>
    <t>Soltu.DM.05G002210.v6.1|Soltu.DM.05G002210</t>
  </si>
  <si>
    <t>Soltu.DM.06G029420.v6.1|Soltu.DM.06G029420</t>
  </si>
  <si>
    <t>Soltu.DM.06G031610.v6.1|Soltu.DM.06G031610</t>
  </si>
  <si>
    <t>Soltu.DM.02G028040.v6.1|Soltu.DM.02G028040</t>
  </si>
  <si>
    <t>Soltu.DM.09G001280.v6.1|Soltu.DM.09G001280</t>
  </si>
  <si>
    <t>Soltu.DM.03G012630.v6.1|Soltu.DM.03G012630</t>
  </si>
  <si>
    <t>Soltu.DM.08G010990.v6.1|Soltu.DM.08G010990</t>
  </si>
  <si>
    <t>Soltu.DM.12G008580.v6.1|Soltu.DM.12G008580</t>
  </si>
  <si>
    <t>Soltu.DM.03G015280.v6.1|Soltu.DM.03G015280</t>
  </si>
  <si>
    <t>Soltu.DM.08G017960.v6.1|Soltu.DM.08G017960</t>
  </si>
  <si>
    <t>Soltu.DM.07G026590.v6.1|Soltu.DM.07G026590</t>
  </si>
  <si>
    <t>Soltu.DM.04G007210.v6.1|Soltu.DM.04G007210</t>
  </si>
  <si>
    <t>Soltu.DM.03G013520.v6.1|Soltu.DM.03G013520</t>
  </si>
  <si>
    <t>Soltu.DM.07G004240.v6.1|Soltu.DM.07G004240</t>
  </si>
  <si>
    <t>Soltu.DM.06G013540.v6.1|Soltu.DM.06G013540</t>
  </si>
  <si>
    <t>Soltu.DM.05G024810.v6.1|Soltu.DM.05G024810</t>
  </si>
  <si>
    <t>Soltu.DM.08G019310.v6.1|Soltu.DM.08G019310</t>
  </si>
  <si>
    <t>Soltu.DM.03G016020.v6.1|Soltu.DM.03G016020</t>
  </si>
  <si>
    <t>Soltu.DM.12G029590.v6.1|Soltu.DM.12G029590</t>
  </si>
  <si>
    <t>Soltu.DM.06G018580.v6.1|Soltu.DM.06G018580</t>
  </si>
  <si>
    <t>Soltu.DM.05G016500.v6.1|Soltu.DM.05G016500</t>
  </si>
  <si>
    <t>Soltu.DM.11G008840.v6.1|Soltu.DM.11G008840</t>
  </si>
  <si>
    <t>Soltu.DM.01G033720.v6.1|Soltu.DM.01G033720</t>
  </si>
  <si>
    <t>Soltu.DM.02G011440.v6.1|Soltu.DM.02G011440</t>
  </si>
  <si>
    <t>Soltu.DM.07G012020.v6.1|Soltu.DM.07G012020</t>
  </si>
  <si>
    <t>Soltu.DM.01G026930.v6.1|Soltu.DM.01G026930</t>
  </si>
  <si>
    <t>Soltu.DM.01G046730.v6.1|Soltu.DM.01G046730</t>
  </si>
  <si>
    <t>Soltu.DM.05G021030.v6.1|Soltu.DM.05G021030</t>
  </si>
  <si>
    <t>Soltu.DM.02G024890.v6.1|Soltu.DM.02G024890</t>
  </si>
  <si>
    <t>Soltu.DM.03G013090.v6.1|Soltu.DM.03G013090</t>
  </si>
  <si>
    <t>Soltu.DM.08G008440.v6.1|Soltu.DM.08G008440</t>
  </si>
  <si>
    <t>Soltu.DM.12G003630.v6.1|Soltu.DM.12G003630</t>
  </si>
  <si>
    <t>Soltu.DM.08G028830.v6.1|Soltu.DM.08G028830</t>
  </si>
  <si>
    <t>Soltu.DM.06G010770.v6.1|Soltu.DM.06G010770</t>
  </si>
  <si>
    <t>Soltu.DM.04G027640.v6.1|Soltu.DM.04G027640</t>
  </si>
  <si>
    <t>Soltu.DM.11G007740.v6.1|Soltu.DM.11G007740</t>
  </si>
  <si>
    <t>Soltu.DM.05G025220.v6.1|Soltu.DM.05G025220</t>
  </si>
  <si>
    <t>Soltu.DM.02G009650.v6.1|Soltu.DM.02G009650</t>
  </si>
  <si>
    <t>Soltu.DM.10G005570.v6.1|Soltu.DM.10G005570</t>
  </si>
  <si>
    <t>Soltu.DM.02G027640.v6.1|Soltu.DM.02G027640</t>
  </si>
  <si>
    <t>Soltu.DM.01G028280.v6.1|Soltu.DM.01G028280</t>
  </si>
  <si>
    <t>Soltu.DM.10G020800.v6.1|Soltu.DM.10G020800</t>
  </si>
  <si>
    <t>Soltu.DM.11G007960.v6.1|Soltu.DM.11G007960</t>
  </si>
  <si>
    <t>Soltu.DM.04G007470.v6.1|Soltu.DM.04G007470</t>
  </si>
  <si>
    <t>Soltu.DM.09G029420.v6.1|Soltu.DM.09G029420</t>
  </si>
  <si>
    <t>Soltu.DM.04G025630.v6.1|Soltu.DM.04G025630</t>
  </si>
  <si>
    <t>Soltu.DM.05G022780.v6.1|Soltu.DM.05G022780</t>
  </si>
  <si>
    <t>Soltu.DM.05G021360.v6.1|Soltu.DM.05G021360</t>
  </si>
  <si>
    <t>Soltu.DM.06G024060.v6.1|Soltu.DM.06G024060</t>
  </si>
  <si>
    <t>Soltu.DM.07G026330.v6.1|Soltu.DM.07G026330</t>
  </si>
  <si>
    <t>Soltu.DM.02G001220.v6.1|Soltu.DM.02G001220</t>
  </si>
  <si>
    <t>Soltu.DM.S000150.v6.1|Soltu.DM.S000150</t>
  </si>
  <si>
    <t>Soltu.DM.02G025750.v6.1|Soltu.DM.02G025750</t>
  </si>
  <si>
    <t>Soltu.DM.01G028410.v6.1|Soltu.DM.01G028410</t>
  </si>
  <si>
    <t>Soltu.DM.07G007810.v6.1|Soltu.DM.07G007810</t>
  </si>
  <si>
    <t>Soltu.DM.10G029510.v6.1|Soltu.DM.10G029510</t>
  </si>
  <si>
    <t>Soltu.DM.02G030170.v6.1|Soltu.DM.02G030170</t>
  </si>
  <si>
    <t>Soltu.DM.12G003540.v6.1|Soltu.DM.12G003540</t>
  </si>
  <si>
    <t>Soltu.DM.01G002180.v6.1|Soltu.DM.01G002180</t>
  </si>
  <si>
    <t>Soltu.DM.03G024660.v6.1|Soltu.DM.03G024660</t>
  </si>
  <si>
    <t>Soltu.DM.05G003990.v6.1|Soltu.DM.05G003990</t>
  </si>
  <si>
    <t>Soltu.DM.02G023130.v6.1|Soltu.DM.02G023130</t>
  </si>
  <si>
    <t>Soltu.DM.01G008310.v6.1|Soltu.DM.01G008310</t>
  </si>
  <si>
    <t>Soltu.DM.11G007750.v6.1|Soltu.DM.11G007750</t>
  </si>
  <si>
    <t>Soltu.DM.10G021460.v6.1|Soltu.DM.10G021460</t>
  </si>
  <si>
    <t>Soltu.DM.09G005390.v6.1|Soltu.DM.09G005390</t>
  </si>
  <si>
    <t>Soltu.DM.07G000880.v6.1|Soltu.DM.07G000880</t>
  </si>
  <si>
    <t>Soltu.DM.12G021500.v6.1|Soltu.DM.12G021500</t>
  </si>
  <si>
    <t>Soltu.DM.02G019620.v6.1|Soltu.DM.02G019620</t>
  </si>
  <si>
    <t>Soltu.DM.10G005890.v6.1|Soltu.DM.10G005890</t>
  </si>
  <si>
    <t>Soltu.DM.03G014580.v6.1|Soltu.DM.03G014580</t>
  </si>
  <si>
    <t>Soltu.DM.05G006490.v6.1|Soltu.DM.05G006490</t>
  </si>
  <si>
    <t>Soltu.DM.05G005190.v6.1|Soltu.DM.05G005190</t>
  </si>
  <si>
    <t>Soltu.DM.01G028640.v6.1|Soltu.DM.01G028640</t>
  </si>
  <si>
    <t>Soltu.DM.04G032340.v6.1|Soltu.DM.04G032340</t>
  </si>
  <si>
    <t>Soltu.DM.07G005910.v6.1|Soltu.DM.07G005910</t>
  </si>
  <si>
    <t>Soltu.DM.01G038840.v6.1|Soltu.DM.01G038840</t>
  </si>
  <si>
    <t>Soltu.DM.11G011430.v6.1|Soltu.DM.11G011430</t>
  </si>
  <si>
    <t>Soltu.DM.01G044570.v6.1|Soltu.DM.01G044570</t>
  </si>
  <si>
    <t>Soltu.DM.03G005790.v6.1|Soltu.DM.03G005790</t>
  </si>
  <si>
    <t>Soltu.DM.11G010290.v6.1|Soltu.DM.11G010290</t>
  </si>
  <si>
    <t>Soltu.DM.08G030040.v6.1|Soltu.DM.08G030040</t>
  </si>
  <si>
    <t>Soltu.DM.04G024100.v6.1|Soltu.DM.04G024100</t>
  </si>
  <si>
    <t>Soltu.DM.12G008400.v6.1|Soltu.DM.12G008400</t>
  </si>
  <si>
    <t>Soltu.DM.08G005420.v6.1|Soltu.DM.08G005420</t>
  </si>
  <si>
    <t>Soltu.DM.07G002810.v6.1|Soltu.DM.07G002810</t>
  </si>
  <si>
    <t>Soltu.DM.08G017950.v6.1|Soltu.DM.08G017950</t>
  </si>
  <si>
    <t>Soltu.DM.06G022310.v6.1|Soltu.DM.06G022310</t>
  </si>
  <si>
    <t>Soltu.DM.02G017100.v6.1|Soltu.DM.02G017100</t>
  </si>
  <si>
    <t>Soltu.DM.04G003480.v6.1|Soltu.DM.04G003480</t>
  </si>
  <si>
    <t>Soltu.DM.02G014490.v6.1|Soltu.DM.02G014490</t>
  </si>
  <si>
    <t>Soltu.DM.05G007860.v6.1|Soltu.DM.05G007860</t>
  </si>
  <si>
    <t>Soltu.DM.10G028300.v6.1|Soltu.DM.10G028300</t>
  </si>
  <si>
    <t>Soltu.DM.11G012150.v6.1|Soltu.DM.11G012150</t>
  </si>
  <si>
    <t>Soltu.DM.06G031490.v6.1|Soltu.DM.06G031490</t>
  </si>
  <si>
    <t>Soltu.DM.02G024830.v6.1|Soltu.DM.02G024830</t>
  </si>
  <si>
    <t>Soltu.DM.05G013080.v6.1|Soltu.DM.05G013080</t>
  </si>
  <si>
    <t>Soltu.DM.09G002280.v6.1|Soltu.DM.09G002280</t>
  </si>
  <si>
    <t>Soltu.DM.05G011770.v6.1|Soltu.DM.05G011770</t>
  </si>
  <si>
    <t>Soltu.DM.03G032080.v6.1|Soltu.DM.03G032080</t>
  </si>
  <si>
    <t>Soltu.DM.03G003930.v6.1|Soltu.DM.03G003930</t>
  </si>
  <si>
    <t>Soltu.DM.09G027330.v6.1|Soltu.DM.09G027330</t>
  </si>
  <si>
    <t>Soltu.DM.08G017890.v6.1|Soltu.DM.08G017890</t>
  </si>
  <si>
    <t>Soltu.DM.07G028450.v6.1|Soltu.DM.07G028450</t>
  </si>
  <si>
    <t>Soltu.DM.08G006560.v6.1|Soltu.DM.08G006560</t>
  </si>
  <si>
    <t>Soltu.DM.06G013570.v6.1|Soltu.DM.06G013570</t>
  </si>
  <si>
    <t>Soltu.DM.07G017000.v6.1|Soltu.DM.07G017000</t>
  </si>
  <si>
    <t>Soltu.DM.05G001390.v6.1|Soltu.DM.05G001390</t>
  </si>
  <si>
    <t>Soltu.DM.10G006000.v6.1|Soltu.DM.10G006000</t>
  </si>
  <si>
    <t>Soltu.DM.12G011950.v6.1|Soltu.DM.12G011950</t>
  </si>
  <si>
    <t>Soltu.DM.05G017840.v6.1|Soltu.DM.05G017840</t>
  </si>
  <si>
    <t>Soltu.DM.01G040460.v6.1|Soltu.DM.01G040460</t>
  </si>
  <si>
    <t>Soltu.DM.03G034120.v6.1|Soltu.DM.03G034120</t>
  </si>
  <si>
    <t>Soltu.DM.03G018430.v6.1|Soltu.DM.03G018430</t>
  </si>
  <si>
    <t>Soltu.DM.02G020240.v6.1|Soltu.DM.02G020240</t>
  </si>
  <si>
    <t>Soltu.DM.11G021100.v6.1|Soltu.DM.11G021100</t>
  </si>
  <si>
    <t>Soltu.DM.04G011370.v6.1|Soltu.DM.04G011370</t>
  </si>
  <si>
    <t>Soltu.DM.03G023080.v6.1|Soltu.DM.03G023080</t>
  </si>
  <si>
    <t>Soltu.DM.02G024790.v6.1|Soltu.DM.02G024790</t>
  </si>
  <si>
    <t>Soltu.DM.02G020950.v6.1|Soltu.DM.02G020950</t>
  </si>
  <si>
    <t>Soltu.DM.04G007460.v6.1|Soltu.DM.04G007460</t>
  </si>
  <si>
    <t>Soltu.DM.08G018050.v6.1|Soltu.DM.08G018050</t>
  </si>
  <si>
    <t>Soltu.DM.02G008920.v6.1|Soltu.DM.02G008920</t>
  </si>
  <si>
    <t>Soltu.DM.01G050810.v6.1|Soltu.DM.01G050810</t>
  </si>
  <si>
    <t>Soltu.DM.04G029210.v6.1|Soltu.DM.04G029210</t>
  </si>
  <si>
    <t>Soltu.DM.02G003310.v6.1|Soltu.DM.02G003310</t>
  </si>
  <si>
    <t>Soltu.DM.07G025310.v6.1|Soltu.DM.07G025310</t>
  </si>
  <si>
    <t>Soltu.DM.11G011520.v6.1|Soltu.DM.11G011520</t>
  </si>
  <si>
    <t>Soltu.DM.07G026860.v6.1|Soltu.DM.07G026860</t>
  </si>
  <si>
    <t>Soltu.DM.02G031620.v6.1|Soltu.DM.02G031620</t>
  </si>
  <si>
    <t>Soltu.DM.04G007720.v6.1|Soltu.DM.04G007720</t>
  </si>
  <si>
    <t>Soltu.DM.03G018010.v6.1|Soltu.DM.03G018010</t>
  </si>
  <si>
    <t>Soltu.DM.01G036680.v6.1|Soltu.DM.01G036680</t>
  </si>
  <si>
    <t>Soltu.DM.12G005080.v6.1|Soltu.DM.12G005080</t>
  </si>
  <si>
    <t>Soltu.DM.07G018020.v6.1|Soltu.DM.07G018020</t>
  </si>
  <si>
    <t>Soltu.DM.06G026850.v6.1|Soltu.DM.06G026850</t>
  </si>
  <si>
    <t>Soltu.DM.04G032550.v6.1|Soltu.DM.04G032550</t>
  </si>
  <si>
    <t>Soltu.DM.02G025760.v6.1|Soltu.DM.02G025760</t>
  </si>
  <si>
    <t>Soltu.DM.10G020990.v6.1|Soltu.DM.10G020990</t>
  </si>
  <si>
    <t>Soltu.DM.08G021720.v6.1|Soltu.DM.08G021720</t>
  </si>
  <si>
    <t>Soltu.DM.06G024820.v6.1|Soltu.DM.06G024820</t>
  </si>
  <si>
    <t>Soltu.DM.11G008490.v6.1|Soltu.DM.11G008490</t>
  </si>
  <si>
    <t>Soltu.DM.07G012750.v6.1|Soltu.DM.07G012750</t>
  </si>
  <si>
    <t>Soltu.DM.08G017900.v6.1|Soltu.DM.08G017900</t>
  </si>
  <si>
    <t>Soltu.DM.08G007130.v6.1|Soltu.DM.08G007130</t>
  </si>
  <si>
    <t>Soltu.DM.07G020520.v6.1|Soltu.DM.07G020520</t>
  </si>
  <si>
    <t>Soltu.DM.06G022940.v6.1|Soltu.DM.06G022940</t>
  </si>
  <si>
    <t>Soltu.DM.01G030220.v6.1|Soltu.DM.01G030220</t>
  </si>
  <si>
    <t>Soltu.DM.08G001470.v6.1|Soltu.DM.08G001470</t>
  </si>
  <si>
    <t>Soltu.DM.09G004250.v6.1|Soltu.DM.09G004250</t>
  </si>
  <si>
    <t>Soltu.DM.02G024870.v6.1|Soltu.DM.02G024870</t>
  </si>
  <si>
    <t>Soltu.DM.02G029480.v6.1|Soltu.DM.02G029480</t>
  </si>
  <si>
    <t>Soltu.DM.10G022720.v6.1|Soltu.DM.10G022720</t>
  </si>
  <si>
    <t>Soltu.DM.07G026340.v6.1|Soltu.DM.07G026340</t>
  </si>
  <si>
    <t>Soltu.DM.07G019710.v6.1|Soltu.DM.07G019710</t>
  </si>
  <si>
    <t>Soltu.DM.12G021660.v6.1|Soltu.DM.12G021660</t>
  </si>
  <si>
    <t>Soltu.DM.07G024910.v6.1|Soltu.DM.07G024910</t>
  </si>
  <si>
    <t>Soltu.DM.03G004990.v6.1|Soltu.DM.03G004990</t>
  </si>
  <si>
    <t>Soltu.DM.04G025340.v6.1|Soltu.DM.04G025340</t>
  </si>
  <si>
    <t>Soltu.DM.03G007610.v6.1|Soltu.DM.03G007610</t>
  </si>
  <si>
    <t>Soltu.DM.05G011790.v6.1|Soltu.DM.05G011790</t>
  </si>
  <si>
    <t>Soltu.DM.08G017930.v6.1|Soltu.DM.08G017930</t>
  </si>
  <si>
    <t>Soltu.DM.11G000770.v6.1|Soltu.DM.11G000770</t>
  </si>
  <si>
    <t>Soltu.DM.09G030320.v6.1|Soltu.DM.09G030320</t>
  </si>
  <si>
    <t>Soltu.DM.11G022120.v6.1|Soltu.DM.11G022120</t>
  </si>
  <si>
    <t>Soltu.DM.02G011360.v6.1|Soltu.DM.02G011360</t>
  </si>
  <si>
    <t>Soltu.DM.10G003240.v6.1|Soltu.DM.10G003240</t>
  </si>
  <si>
    <t>Soltu.DM.06G034870.v6.1|Soltu.DM.06G034870</t>
  </si>
  <si>
    <t>Soltu.DM.06G029040.v6.1|Soltu.DM.06G029040</t>
  </si>
  <si>
    <t>Soltu.DM.08G005440.v6.1|Soltu.DM.08G005440</t>
  </si>
  <si>
    <t>Soltu.DM.03G036210.v6.1|Soltu.DM.03G036210</t>
  </si>
  <si>
    <t>Soltu.DM.03G002670.v6.1|Soltu.DM.03G002670</t>
  </si>
  <si>
    <t>Soltu.DM.04G003410.v6.1|Soltu.DM.04G003410</t>
  </si>
  <si>
    <t>Soltu.DM.10G026380.v6.1|Soltu.DM.10G026380</t>
  </si>
  <si>
    <t>Soltu.DM.06G024440.v6.1|Soltu.DM.06G024440</t>
  </si>
  <si>
    <t>Soltu.DM.03G013350.v6.1|Soltu.DM.03G013350</t>
  </si>
  <si>
    <t>Soltu.DM.10G023750.v6.1|Soltu.DM.10G023750</t>
  </si>
  <si>
    <t>Soltu.DM.11G004090.v6.1|Soltu.DM.11G004090</t>
  </si>
  <si>
    <t>Soltu.DM.08G014560.v6.1|Soltu.DM.08G014560</t>
  </si>
  <si>
    <t>Soltu.DM.04G031060.v6.1|Soltu.DM.04G031060</t>
  </si>
  <si>
    <t>Soltu.DM.02G027390.v6.1|Soltu.DM.02G027390</t>
  </si>
  <si>
    <t>Soltu.DM.01G051550.v6.1|Soltu.DM.01G051550</t>
  </si>
  <si>
    <t>Soltu.DM.12G002360.v6.1|Soltu.DM.12G002360</t>
  </si>
  <si>
    <t>Soltu.DM.06G019520.v6.1|Soltu.DM.06G019520</t>
  </si>
  <si>
    <t>Soltu.DM.09G001590.v6.1|Soltu.DM.09G001590</t>
  </si>
  <si>
    <t>Soltu.DM.05G007750.v6.1|Soltu.DM.05G007750</t>
  </si>
  <si>
    <t>Soltu.DM.08G006580.v6.1|Soltu.DM.08G006580</t>
  </si>
  <si>
    <t>Soltu.DM.07G019580.v6.1|Soltu.DM.07G019580</t>
  </si>
  <si>
    <t>Soltu.DM.08G012560.v6.1|Soltu.DM.08G012560</t>
  </si>
  <si>
    <t>Soltu.DM.05G001680.v6.1|Soltu.DM.05G001680</t>
  </si>
  <si>
    <t>Soltu.DM.11G025130.v6.1|Soltu.DM.11G025130</t>
  </si>
  <si>
    <t>Soltu.DM.11G022590.v6.1|Soltu.DM.11G022590</t>
  </si>
  <si>
    <t>Soltu.DM.02G017990.v6.1|Soltu.DM.02G017990</t>
  </si>
  <si>
    <t>Soltu.DM.09G024030.v6.1|Soltu.DM.09G024030</t>
  </si>
  <si>
    <t>Soltu.DM.12G003570.v6.1|Soltu.DM.12G003570</t>
  </si>
  <si>
    <t>Soltu.DM.03G015070.v6.1|Soltu.DM.03G015070</t>
  </si>
  <si>
    <t>Soltu.DM.05G014610.v6.1|Soltu.DM.05G014610</t>
  </si>
  <si>
    <t>Soltu.DM.08G024190.v6.1|Soltu.DM.08G024190</t>
  </si>
  <si>
    <t>Soltu.DM.01G001970.v6.1|Soltu.DM.01G001970</t>
  </si>
  <si>
    <t>Soltu.DM.12G029320.v6.1|Soltu.DM.12G029320</t>
  </si>
  <si>
    <t>Soltu.DM.07G002650.v6.1|Soltu.DM.07G002650</t>
  </si>
  <si>
    <t>Soltu.DM.04G034820.v6.1|Soltu.DM.04G034820</t>
  </si>
  <si>
    <t>Soltu.DM.01G050320.v6.1|Soltu.DM.01G050320</t>
  </si>
  <si>
    <t>Soltu.DM.06G030180.v6.1|Soltu.DM.06G030180</t>
  </si>
  <si>
    <t>Soltu.DM.04G034380.v6.1|Soltu.DM.04G034380</t>
  </si>
  <si>
    <t>Soltu.DM.08G011840.v6.1|Soltu.DM.08G011840</t>
  </si>
  <si>
    <t>Soltu.DM.01G036110.v6.1|Soltu.DM.01G036110</t>
  </si>
  <si>
    <t>Soltu.DM.03G001150.v6.1|Soltu.DM.03G001150</t>
  </si>
  <si>
    <t>Soltu.DM.05G000240.v6.1|Soltu.DM.05G000240</t>
  </si>
  <si>
    <t>Soltu.DM.01G045250.v6.1|Soltu.DM.01G045250</t>
  </si>
  <si>
    <t>Soltu.DM.07G024280.v6.1|Soltu.DM.07G024280</t>
  </si>
  <si>
    <t>Soltu.DM.06G018890.v6.1|Soltu.DM.06G018890</t>
  </si>
  <si>
    <t>Soltu.DM.01G051770.v6.1|Soltu.DM.01G051770</t>
  </si>
  <si>
    <t>Soltu.DM.08G016760.v6.1|Soltu.DM.08G016760</t>
  </si>
  <si>
    <t>Soltu.DM.09G001600.v6.1|Soltu.DM.09G001600</t>
  </si>
  <si>
    <t>Soltu.DM.08G029630.v6.1|Soltu.DM.08G029630</t>
  </si>
  <si>
    <t>Soltu.DM.10G022410.v6.1|Soltu.DM.10G022410</t>
  </si>
  <si>
    <t>Soltu.DM.09G005900.v6.1|Soltu.DM.09G005900</t>
  </si>
  <si>
    <t>Soltu.DM.08G004990.v6.1|Soltu.DM.08G004990</t>
  </si>
  <si>
    <t>Soltu.DM.10G003650.v6.1|Soltu.DM.10G003650</t>
  </si>
  <si>
    <t>Soltu.DM.06G003100.v6.1|Soltu.DM.06G003100</t>
  </si>
  <si>
    <t>Soltu.DM.03G018020.v6.1|Soltu.DM.03G018020</t>
  </si>
  <si>
    <t>Soltu.DM.01G028300.v6.1|Soltu.DM.01G028300</t>
  </si>
  <si>
    <t>Soltu.DM.01G035150.v6.1|Soltu.DM.01G035150</t>
  </si>
  <si>
    <t>Soltu.DM.04G031940.v6.1|Soltu.DM.04G031940</t>
  </si>
  <si>
    <t>Soltu.DM.02G024820.v6.1|Soltu.DM.02G024820</t>
  </si>
  <si>
    <t>Soltu.DM.12G026470.v6.1|Soltu.DM.12G026470</t>
  </si>
  <si>
    <t>Soltu.DM.01G003630.v6.1|Soltu.DM.01G003630</t>
  </si>
  <si>
    <t>Soltu.DM.05G007790.v6.1|Soltu.DM.05G007790</t>
  </si>
  <si>
    <t>Soltu.DM.09G001580.v6.1|Soltu.DM.09G001580</t>
  </si>
  <si>
    <t>Soltu.DM.09G010080.v6.1|Soltu.DM.09G010080</t>
  </si>
  <si>
    <t>Soltu.DM.07G027750.v6.1|Soltu.DM.07G027750</t>
  </si>
  <si>
    <t>Soltu.DM.02G033640.v6.1|Soltu.DM.02G033640</t>
  </si>
  <si>
    <t>Soltu.DM.07G016300.v6.1|Soltu.DM.07G016300</t>
  </si>
  <si>
    <t>Soltu.DM.06G023900.v6.1|Soltu.DM.06G023900</t>
  </si>
  <si>
    <t>Soltu.DM.10G010160.v6.1|Soltu.DM.10G010160</t>
  </si>
  <si>
    <t>Soltu.DM.10G003980.v6.1|Soltu.DM.10G003980</t>
  </si>
  <si>
    <t>Soltu.DM.03G031840.v6.1|Soltu.DM.03G031840</t>
  </si>
  <si>
    <t>Soltu.DM.12G003610.v6.1|Soltu.DM.12G003610</t>
  </si>
  <si>
    <t>Soltu.DM.01G046480.v6.1|Soltu.DM.01G046480</t>
  </si>
  <si>
    <t>Soltu.DM.07G027820.v6.1|Soltu.DM.07G027820</t>
  </si>
  <si>
    <t>Soltu.DM.01G012530.v6.1|Soltu.DM.01G012530</t>
  </si>
  <si>
    <t>Soltu.DM.11G002380.v6.1|Soltu.DM.11G002380</t>
  </si>
  <si>
    <t>Soltu.DM.09G017260.v6.1|Soltu.DM.09G017260</t>
  </si>
  <si>
    <t>Soltu.DM.08G026960.v6.1|Soltu.DM.08G026960</t>
  </si>
  <si>
    <t>Soltu.DM.11G025160.v6.1|Soltu.DM.11G025160</t>
  </si>
  <si>
    <t>Soltu.DM.01G001840.v6.1|Soltu.DM.01G001840</t>
  </si>
  <si>
    <t>Soltu.DM.01G029520.v6.1|Soltu.DM.01G029520</t>
  </si>
  <si>
    <t>Soltu.DM.10G007000.v6.1|Soltu.DM.10G007000</t>
  </si>
  <si>
    <t>Soltu.DM.06G022960.v6.1|Soltu.DM.06G022960</t>
  </si>
  <si>
    <t>Soltu.DM.05G002380.v6.1|Soltu.DM.05G002380</t>
  </si>
  <si>
    <t>Soltu.DM.11G022840.v6.1|Soltu.DM.11G022840</t>
  </si>
  <si>
    <t>Soltu.DM.05G003320.v6.1|Soltu.DM.05G003320</t>
  </si>
  <si>
    <t>Soltu.DM.11G021600.v6.1|Soltu.DM.11G021600</t>
  </si>
  <si>
    <t>Soltu.DM.01G024720.v6.1|Soltu.DM.01G024720</t>
  </si>
  <si>
    <t>Soltu.DM.03G014050.v6.1|Soltu.DM.03G014050</t>
  </si>
  <si>
    <t>Soltu.DM.05G024590.v6.1|Soltu.DM.05G024590</t>
  </si>
  <si>
    <t>Soltu.DM.01G015000.v6.1|Soltu.DM.01G015000</t>
  </si>
  <si>
    <t>Soltu.DM.05G022760.v6.1|Soltu.DM.05G022760</t>
  </si>
  <si>
    <t>Soltu.DM.01G038550.v6.1|Soltu.DM.01G038550</t>
  </si>
  <si>
    <t>Soltu.DM.01G006960.v6.1|Soltu.DM.01G006960</t>
  </si>
  <si>
    <t>Soltu.DM.06G034980.v6.1|Soltu.DM.06G034980</t>
  </si>
  <si>
    <t>Soltu.DM.09G002770.v6.1|Soltu.DM.09G002770</t>
  </si>
  <si>
    <t>Soltu.DM.09G016750.v6.1|Soltu.DM.09G016750</t>
  </si>
  <si>
    <t>Soltu.DM.12G010920.v6.1|Soltu.DM.12G010920</t>
  </si>
  <si>
    <t>Soltu.DM.01G048570.v6.1|Soltu.DM.01G048570</t>
  </si>
  <si>
    <t>Soltu.DM.06G003070.v6.1|Soltu.DM.06G003070</t>
  </si>
  <si>
    <t>Soltu.DM.06G034470.v6.1|Soltu.DM.06G034470</t>
  </si>
  <si>
    <t>Soltu.DM.03G018550.v6.1|Soltu.DM.03G018550</t>
  </si>
  <si>
    <t>Soltu.DM.06G023850.v6.1|Soltu.DM.06G023850</t>
  </si>
  <si>
    <t>Soltu.DM.02G019820.v6.1|Soltu.DM.02G019820</t>
  </si>
  <si>
    <t>Soltu.DM.12G027220.v6.1|Soltu.DM.12G027220</t>
  </si>
  <si>
    <t>Soltu.DM.05G023090.v6.1|Soltu.DM.05G023090</t>
  </si>
  <si>
    <t>Soltu.DM.01G046490.v6.1|Soltu.DM.01G046490</t>
  </si>
  <si>
    <t>Soltu.DM.04G002270.v6.1|Soltu.DM.04G002270</t>
  </si>
  <si>
    <t>Soltu.DM.05G006660.v6.1|Soltu.DM.05G006660</t>
  </si>
  <si>
    <t>Soltu.DM.12G029460.v6.1|Soltu.DM.12G029460</t>
  </si>
  <si>
    <t>Soltu.DM.11G004160.v6.1|Soltu.DM.11G004160</t>
  </si>
  <si>
    <t>Soltu.DM.02G026060.v6.1|Soltu.DM.02G026060</t>
  </si>
  <si>
    <t>Soltu.DM.10G018560.v6.1|Soltu.DM.10G018560</t>
  </si>
  <si>
    <t>Soltu.DM.08G030310.v6.1|Soltu.DM.08G030310</t>
  </si>
  <si>
    <t>Soltu.DM.04G010950.v6.1|Soltu.DM.04G010950</t>
  </si>
  <si>
    <t>Soltu.DM.01G007500.v6.1|Soltu.DM.01G007500</t>
  </si>
  <si>
    <t>Soltu.DM.06G005440.v6.1|Soltu.DM.06G005440</t>
  </si>
  <si>
    <t>Soltu.DM.06G027810.v6.1|Soltu.DM.06G027810</t>
  </si>
  <si>
    <t>Soltu.DM.10G019650.v6.1|Soltu.DM.10G019650</t>
  </si>
  <si>
    <t>Soltu.DM.05G007830.v6.1|Soltu.DM.05G007830</t>
  </si>
  <si>
    <t>Soltu.DM.08G017880.v6.1|Soltu.DM.08G017880</t>
  </si>
  <si>
    <t>Soltu.DM.05G007760.v6.1|Soltu.DM.05G007760</t>
  </si>
  <si>
    <t>Soltu.DM.02G020690.v6.1|Soltu.DM.02G020690</t>
  </si>
  <si>
    <t>Soltu.DM.03G021490.v6.1|Soltu.DM.03G021490</t>
  </si>
  <si>
    <t>Soltu.DM.10G004570.v6.1|Soltu.DM.10G004570</t>
  </si>
  <si>
    <t>Soltu.DM.02G007370.v6.1|Soltu.DM.02G007370</t>
  </si>
  <si>
    <t>Soltu.DM.03G022660.v6.1|Soltu.DM.03G022660</t>
  </si>
  <si>
    <t>Soltu.DM.08G005490.v6.1|Soltu.DM.08G005490</t>
  </si>
  <si>
    <t>Soltu.DM.01G001950.v6.1|Soltu.DM.01G001950</t>
  </si>
  <si>
    <t>Soltu.DM.01G008490.v6.1|Soltu.DM.01G008490</t>
  </si>
  <si>
    <t>Soltu.DM.02G019690.v6.1|Soltu.DM.02G019690</t>
  </si>
  <si>
    <t>Soltu.DM.08G027430.v6.1|Soltu.DM.08G027430</t>
  </si>
  <si>
    <t>Soltu.DM.09G031730.v6.1|Soltu.DM.09G031730</t>
  </si>
  <si>
    <t>Soltu.DM.03G022650.v6.1|Soltu.DM.03G022650</t>
  </si>
  <si>
    <t>Soltu.DM.07G017780.v6.1|Soltu.DM.07G017780</t>
  </si>
  <si>
    <t>Soltu.DM.02G019090.v6.1|Soltu.DM.02G019090</t>
  </si>
  <si>
    <t>Soltu.DM.11G002950.v6.1|Soltu.DM.11G002950</t>
  </si>
  <si>
    <t>Soltu.DM.07G020960.v6.1|Soltu.DM.07G020960</t>
  </si>
  <si>
    <t>Soltu.DM.04G035920.v6.1|Soltu.DM.04G035920</t>
  </si>
  <si>
    <t>Soltu.DM.03G003940.v6.1|Soltu.DM.03G003940</t>
  </si>
  <si>
    <t>Soltu.DM.08G000480.v6.1|Soltu.DM.08G000480</t>
  </si>
  <si>
    <t>Soltu.DM.03G035700.v6.1|Soltu.DM.03G035700</t>
  </si>
  <si>
    <t>Soltu.DM.07G000810.v6.1|Soltu.DM.07G000810</t>
  </si>
  <si>
    <t>Soltu.DM.11G020120.v6.1|Soltu.DM.11G020120</t>
  </si>
  <si>
    <t>Soltu.DM.01G022190.v6.1|Soltu.DM.01G022190</t>
  </si>
  <si>
    <t>Soltu.DM.03G024680.v6.1|Soltu.DM.03G024680</t>
  </si>
  <si>
    <t>Soltu.DM.03G014550.v6.1|Soltu.DM.03G014550</t>
  </si>
  <si>
    <t>Soltu.DM.06G024530.v6.1|Soltu.DM.06G024530</t>
  </si>
  <si>
    <t>Soltu.DM.06G030230.v6.1|Soltu.DM.06G030230</t>
  </si>
  <si>
    <t>Soltu.DM.08G015410.v6.1|Soltu.DM.08G015410</t>
  </si>
  <si>
    <t>Soltu.DM.11G007540.v6.1|Soltu.DM.11G007540</t>
  </si>
  <si>
    <t>Soltu.DM.07G021670.v6.1|Soltu.DM.07G021670</t>
  </si>
  <si>
    <t>Soltu.DM.08G020070.v6.1|Soltu.DM.08G020070</t>
  </si>
  <si>
    <t>Soltu.DM.03G028960.v6.1|Soltu.DM.03G028960</t>
  </si>
  <si>
    <t>Soltu.DM.09G030190.v6.1|Soltu.DM.09G030190</t>
  </si>
  <si>
    <t>Soltu.DM.06G010580.v6.1|Soltu.DM.06G010580</t>
  </si>
  <si>
    <t>Soltu.DM.12G026740.v6.1|Soltu.DM.12G026740</t>
  </si>
  <si>
    <t>Soltu.DM.07G028010.v6.1|Soltu.DM.07G028010</t>
  </si>
  <si>
    <t>Soltu.DM.10G020130.v6.1|Soltu.DM.10G020130</t>
  </si>
  <si>
    <t>Soltu.DM.02G019550.v6.1|Soltu.DM.02G019550</t>
  </si>
  <si>
    <t>Soltu.DM.06G027950.v6.1|Soltu.DM.06G027950</t>
  </si>
  <si>
    <t>Soltu.DM.04G010880.v6.1|Soltu.DM.04G010880</t>
  </si>
  <si>
    <t>Soltu.DM.03G023900.v6.1|Soltu.DM.03G023900</t>
  </si>
  <si>
    <t>Soltu.DM.10G019020.v6.1|Soltu.DM.10G019020</t>
  </si>
  <si>
    <t>Soltu.DM.03G022020.v6.1|Soltu.DM.03G022020</t>
  </si>
  <si>
    <t>Soltu.DM.10G017040.v6.1|Soltu.DM.10G017040</t>
  </si>
  <si>
    <t>Soltu.DM.09G025170.v6.1|Soltu.DM.09G025170</t>
  </si>
  <si>
    <t>Soltu.DM.10G017870.v6.1|Soltu.DM.10G017870</t>
  </si>
  <si>
    <t>Soltu.DM.06G002200.v6.1|Soltu.DM.06G002200</t>
  </si>
  <si>
    <t>Soltu.DM.02G025660.v6.1|Soltu.DM.02G025660</t>
  </si>
  <si>
    <t>Soltu.DM.12G002570.v6.1|Soltu.DM.12G002570</t>
  </si>
  <si>
    <t>Soltu.DM.07G015350.v6.1|Soltu.DM.07G015350</t>
  </si>
  <si>
    <t>Soltu.DM.09G022770.v6.1|Soltu.DM.09G022770</t>
  </si>
  <si>
    <t>Soltu.DM.01G001280.v6.1|Soltu.DM.01G001280</t>
  </si>
  <si>
    <t>Soltu.DM.05G027220.v6.1|Soltu.DM.05G027220</t>
  </si>
  <si>
    <t>Soltu.DM.04G030030.v6.1|Soltu.DM.04G030030</t>
  </si>
  <si>
    <t>Soltu.DM.08G007340.v6.1|Soltu.DM.08G007340</t>
  </si>
  <si>
    <t>Soltu.DM.09G006750.v6.1|Soltu.DM.09G006750</t>
  </si>
  <si>
    <t>Soltu.DM.09G023650.v6.1|Soltu.DM.09G023650</t>
  </si>
  <si>
    <t>Soltu.DM.03G018620.v6.1|Soltu.DM.03G018620</t>
  </si>
  <si>
    <t>Soltu.DM.04G012760.v6.1|Soltu.DM.04G012760</t>
  </si>
  <si>
    <t>Soltu.DM.03G025970.v6.1|Soltu.DM.03G025970</t>
  </si>
  <si>
    <t>Soltu.DM.06G003500.v6.1|Soltu.DM.06G003500</t>
  </si>
  <si>
    <t>Soltu.DM.06G027460.v6.1|Soltu.DM.06G027460</t>
  </si>
  <si>
    <t>Soltu.DM.11G024820.v6.1|Soltu.DM.11G024820</t>
  </si>
  <si>
    <t>Soltu.DM.02G025190.v6.1|Soltu.DM.02G025190</t>
  </si>
  <si>
    <t>Soltu.DM.02G030640.v6.1|Soltu.DM.02G030640</t>
  </si>
  <si>
    <t>Soltu.DM.08G022900.v6.1|Soltu.DM.08G022900</t>
  </si>
  <si>
    <t>Soltu.DM.11G008790.v6.1|Soltu.DM.11G008790</t>
  </si>
  <si>
    <t>Soltu.DM.04G000060.v6.1|Soltu.DM.04G000060</t>
  </si>
  <si>
    <t>Soltu.DM.03G024670.v6.1|Soltu.DM.03G024670</t>
  </si>
  <si>
    <t>Soltu.DM.11G021090.v6.1|Soltu.DM.11G021090</t>
  </si>
  <si>
    <t>Soltu.DM.09G002750.v6.1|Soltu.DM.09G002750</t>
  </si>
  <si>
    <t>Soltu.DM.02G021320.v6.1|Soltu.DM.02G021320</t>
  </si>
  <si>
    <t>Soltu.DM.04G008980.v6.1|Soltu.DM.04G008980</t>
  </si>
  <si>
    <t>Soltu.DM.07G020220.v6.1|Soltu.DM.07G020220</t>
  </si>
  <si>
    <t>Soltu.DM.01G003480.v6.1|Soltu.DM.01G003480</t>
  </si>
  <si>
    <t>Soltu.DM.09G027870.v6.1|Soltu.DM.09G027870</t>
  </si>
  <si>
    <t>Soltu.DM.02G030100.v6.1|Soltu.DM.02G030100</t>
  </si>
  <si>
    <t>Soltu.DM.12G024700.v6.1|Soltu.DM.12G024700</t>
  </si>
  <si>
    <t>Soltu.DM.01G008180.v6.1|Soltu.DM.01G008180</t>
  </si>
  <si>
    <t>Soltu.DM.06G031210.v6.1|Soltu.DM.06G031210</t>
  </si>
  <si>
    <t>Soltu.DM.03G036320.v6.1|Soltu.DM.03G036320</t>
  </si>
  <si>
    <t>Soltu.DM.01G031940.v6.1|Soltu.DM.01G031940</t>
  </si>
  <si>
    <t>Soltu.DM.07G000280.v6.1|Soltu.DM.07G000280</t>
  </si>
  <si>
    <t>Soltu.DM.07G014190.v6.1|Soltu.DM.07G014190</t>
  </si>
  <si>
    <t>Soltu.DM.10G017070.v6.1|Soltu.DM.10G017070</t>
  </si>
  <si>
    <t>Soltu.DM.12G006740.v6.1|Soltu.DM.12G006740</t>
  </si>
  <si>
    <t>Soltu.DM.04G024370.v6.1|Soltu.DM.04G024370</t>
  </si>
  <si>
    <t>Soltu.DM.02G009820.v6.1|Soltu.DM.02G009820</t>
  </si>
  <si>
    <t>Soltu.DM.02G027060.v6.1|Soltu.DM.02G027060</t>
  </si>
  <si>
    <t>Soltu.DM.12G015740.v6.1|Soltu.DM.12G015740</t>
  </si>
  <si>
    <t>Soltu.DM.02G012450.v6.1|Soltu.DM.02G012450</t>
  </si>
  <si>
    <t>Soltu.DM.02G026340.v6.1|Soltu.DM.02G026340</t>
  </si>
  <si>
    <t>Soltu.DM.02G023680.v6.1|Soltu.DM.02G023680</t>
  </si>
  <si>
    <t>Soltu.DM.02G026500.v6.1|Soltu.DM.02G026500</t>
  </si>
  <si>
    <t>Soltu.DM.04G018810.v6.1|Soltu.DM.04G018810</t>
  </si>
  <si>
    <t>Soltu.DM.01G023050.v6.1|Soltu.DM.01G023050</t>
  </si>
  <si>
    <t>Soltu.DM.01G033160.v6.1|Soltu.DM.01G033160</t>
  </si>
  <si>
    <t>Soltu.DM.12G002490.v6.1|Soltu.DM.12G002490</t>
  </si>
  <si>
    <t>Soltu.DM.04G002800.v6.1|Soltu.DM.04G002800</t>
  </si>
  <si>
    <t>Soltu.DM.05G005810.v6.1|Soltu.DM.05G005810</t>
  </si>
  <si>
    <t>Soltu.DM.06G019870.v6.1|Soltu.DM.06G019870</t>
  </si>
  <si>
    <t>Soltu.DM.07G020080.v6.1|Soltu.DM.07G020080</t>
  </si>
  <si>
    <t>Soltu.DM.03G018650.v6.1|Soltu.DM.03G018650</t>
  </si>
  <si>
    <t>Soltu.DM.08G030180.v6.1|Soltu.DM.08G030180</t>
  </si>
  <si>
    <t>Soltu.DM.04G020290.v6.1|Soltu.DM.04G020290</t>
  </si>
  <si>
    <t>Soltu.DM.06G026270.v6.1|Soltu.DM.06G026270</t>
  </si>
  <si>
    <t>Soltu.DM.04G030010.v6.1|Soltu.DM.04G030010</t>
  </si>
  <si>
    <t>Soltu.DM.01G001980.v6.1|Soltu.DM.01G001980</t>
  </si>
  <si>
    <t>Soltu.DM.09G022720.v6.1|Soltu.DM.09G022720</t>
  </si>
  <si>
    <t>Soltu.DM.06G006790.v6.1|Soltu.DM.06G006790</t>
  </si>
  <si>
    <t>Soltu.DM.07G020780.v6.1|Soltu.DM.07G020780</t>
  </si>
  <si>
    <t>Soltu.DM.06G018000.v6.1|Soltu.DM.06G018000</t>
  </si>
  <si>
    <t>Soltu.DM.11G022260.v6.1|Soltu.DM.11G022260</t>
  </si>
  <si>
    <t>Soltu.DM.10G027450.v6.1|Soltu.DM.10G027450</t>
  </si>
  <si>
    <t>Soltu.DM.04G030380.v6.1|Soltu.DM.04G030380</t>
  </si>
  <si>
    <t>Soltu.DM.02G026320.v6.1|Soltu.DM.02G026320</t>
  </si>
  <si>
    <t>Soltu.DM.12G003840.v6.1|Soltu.DM.12G003840</t>
  </si>
  <si>
    <t>Soltu.DM.07G019570.v6.1|Soltu.DM.07G019570</t>
  </si>
  <si>
    <t>Soltu.DM.04G003340.v6.1|Soltu.DM.04G003340</t>
  </si>
  <si>
    <t>Soltu.DM.02G018100.v6.1|Soltu.DM.02G018100</t>
  </si>
  <si>
    <t>Soltu.DM.06G015690.v6.1|Soltu.DM.06G015690</t>
  </si>
  <si>
    <t>Soltu.DM.04G010700.v6.1|Soltu.DM.04G010700</t>
  </si>
  <si>
    <t>Soltu.DM.11G001350.v6.1|Soltu.DM.11G001350</t>
  </si>
  <si>
    <t>Soltu.DM.03G011590.v6.1|Soltu.DM.03G011590</t>
  </si>
  <si>
    <t>Soltu.DM.10G028080.v6.1|Soltu.DM.10G028080</t>
  </si>
  <si>
    <t>Soltu.DM.02G019170.v6.1|Soltu.DM.02G019170</t>
  </si>
  <si>
    <t>Soltu.DM.10G020610.v6.1|Soltu.DM.10G020610</t>
  </si>
  <si>
    <t>Soltu.DM.05G027190.v6.1|Soltu.DM.05G027190</t>
  </si>
  <si>
    <t>Soltu.DM.03G002950.v6.1|Soltu.DM.03G002950</t>
  </si>
  <si>
    <t>Soltu.DM.10G022870.v6.1|Soltu.DM.10G022870</t>
  </si>
  <si>
    <t>Soltu.DM.10G004790.v6.1|Soltu.DM.10G004790</t>
  </si>
  <si>
    <t>Soltu.DM.01G044700.v6.1|Soltu.DM.01G044700</t>
  </si>
  <si>
    <t>Soltu.DM.08G015510.v6.1|Soltu.DM.08G015510</t>
  </si>
  <si>
    <t>Soltu.DM.02G025700.v6.1|Soltu.DM.02G025700</t>
  </si>
  <si>
    <t>Soltu.DM.10G015000.v6.1|Soltu.DM.10G015000</t>
  </si>
  <si>
    <t>Soltu.DM.05G020030.v6.1|Soltu.DM.05G020030</t>
  </si>
  <si>
    <t>Soltu.DM.01G027090.v6.1|Soltu.DM.01G027090</t>
  </si>
  <si>
    <t>Soltu.DM.04G010210.v6.1|Soltu.DM.04G010210</t>
  </si>
  <si>
    <t>Soltu.DM.05G026120.v6.1|Soltu.DM.05G026120</t>
  </si>
  <si>
    <t>Soltu.DM.08G017380.v6.1|Soltu.DM.08G017380</t>
  </si>
  <si>
    <t>Soltu.DM.01G001940.v6.1|Soltu.DM.01G001940</t>
  </si>
  <si>
    <t>Soltu.DM.11G017900.v6.1|Soltu.DM.11G017900</t>
  </si>
  <si>
    <t>Soltu.DM.09G030820.v6.1|Soltu.DM.09G030820</t>
  </si>
  <si>
    <t>Soltu.DM.06G018370.v6.1|Soltu.DM.06G018370</t>
  </si>
  <si>
    <t>Soltu.DM.03G036710.v6.1|Soltu.DM.03G036710</t>
  </si>
  <si>
    <t>Soltu.DM.03G014690.v6.1|Soltu.DM.03G014690</t>
  </si>
  <si>
    <t>Soltu.DM.02G027970.v6.1|Soltu.DM.02G027970</t>
  </si>
  <si>
    <t>Soltu.DM.05G008020.v6.1|Soltu.DM.05G008020</t>
  </si>
  <si>
    <t>Soltu.DM.03G015060.v6.1|Soltu.DM.03G015060</t>
  </si>
  <si>
    <t>Soltu.DM.06G018380.v6.1|Soltu.DM.06G018380</t>
  </si>
  <si>
    <t>Soltu.DM.09G016810.v6.1|Soltu.DM.09G016810</t>
  </si>
  <si>
    <t>Soltu.DM.03G018670.v6.1|Soltu.DM.03G018670</t>
  </si>
  <si>
    <t>Soltu.DM.02G024760.v6.1|Soltu.DM.02G024760</t>
  </si>
  <si>
    <t>Soltu.DM.12G030090.v6.1|Soltu.DM.12G030090</t>
  </si>
  <si>
    <t>Soltu.DM.09G031500.v6.1|Soltu.DM.09G031500</t>
  </si>
  <si>
    <t>Soltu.DM.01G002240.v6.1|Soltu.DM.01G002240</t>
  </si>
  <si>
    <t>Soltu.DM.02G021410.v6.1|Soltu.DM.02G021410</t>
  </si>
  <si>
    <t>Soltu.DM.02G010950.v6.1|Soltu.DM.02G010950</t>
  </si>
  <si>
    <t>Soltu.DM.08G023700.v6.1|Soltu.DM.08G023700</t>
  </si>
  <si>
    <t>Soltu.DM.01G021570.v6.1|Soltu.DM.01G021570</t>
  </si>
  <si>
    <t>Soltu.DM.01G043450.v6.1|Soltu.DM.01G043450</t>
  </si>
  <si>
    <t>Soltu.DM.12G002120.v6.1|Soltu.DM.12G002120</t>
  </si>
  <si>
    <t>Soltu.DM.01G035260.v6.1|Soltu.DM.01G035260</t>
  </si>
  <si>
    <t>Soltu.DM.11G018460.v6.1|Soltu.DM.11G018460</t>
  </si>
  <si>
    <t>Soltu.DM.03G001360.v6.1|Soltu.DM.03G001360</t>
  </si>
  <si>
    <t>Soltu.DM.03G009320.v6.1|Soltu.DM.03G009320</t>
  </si>
  <si>
    <t>Soltu.DM.03G018440.v6.1|Soltu.DM.03G018440</t>
  </si>
  <si>
    <t>Soltu.DM.04G033210.v6.1|Soltu.DM.04G033210</t>
  </si>
  <si>
    <t>Soltu.DM.01G043240.v6.1|Soltu.DM.01G043240</t>
  </si>
  <si>
    <t>Soltu.DM.02G023480.v6.1|Soltu.DM.02G023480</t>
  </si>
  <si>
    <t>Soltu.DM.03G003460.v6.1|Soltu.DM.03G003460</t>
  </si>
  <si>
    <t>Soltu.DM.05G014560.v6.1|Soltu.DM.05G014560</t>
  </si>
  <si>
    <t>Soltu.DM.10G022600.v6.1|Soltu.DM.10G022600</t>
  </si>
  <si>
    <t>Soltu.DM.12G002340.v6.1|Soltu.DM.12G002340</t>
  </si>
  <si>
    <t>Soltu.DM.02G033770.v6.1|Soltu.DM.02G033770</t>
  </si>
  <si>
    <t>Soltu.DM.02G014940.v6.1|Soltu.DM.02G014940</t>
  </si>
  <si>
    <t>Soltu.DM.05G010910.v6.1|Soltu.DM.05G010910</t>
  </si>
  <si>
    <t>Soltu.DM.02G034380.v6.1|Soltu.DM.02G034380</t>
  </si>
  <si>
    <t>Soltu.DM.02G030370.v6.1|Soltu.DM.02G030370</t>
  </si>
  <si>
    <t>Soltu.DM.11G024620.v6.1|Soltu.DM.11G024620</t>
  </si>
  <si>
    <t>Soltu.DM.04G031660.v6.1|Soltu.DM.04G031660</t>
  </si>
  <si>
    <t>Soltu.DM.04G031540.v6.1|Soltu.DM.04G031540</t>
  </si>
  <si>
    <t>Soltu.DM.02G019840.v6.1|Soltu.DM.02G019840</t>
  </si>
  <si>
    <t>Soltu.DM.07G014220.v6.1|Soltu.DM.07G014220</t>
  </si>
  <si>
    <t>Soltu.DM.06G023980.v6.1|Soltu.DM.06G023980</t>
  </si>
  <si>
    <t>Soltu.DM.06G003760.v6.1|Soltu.DM.06G003760</t>
  </si>
  <si>
    <t>Soltu.DM.04G004040.v6.1|Soltu.DM.04G004040</t>
  </si>
  <si>
    <t>Soltu.DM.08G003370.v6.1|Soltu.DM.08G003370</t>
  </si>
  <si>
    <t>Soltu.DM.05G011090.v6.1|Soltu.DM.05G011090</t>
  </si>
  <si>
    <t>Soltu.DM.02G031610.v6.1|Soltu.DM.02G031610</t>
  </si>
  <si>
    <t>Soltu.DM.08G016770.v6.1|Soltu.DM.08G016770</t>
  </si>
  <si>
    <t>Soltu.DM.09G025340.v6.1|Soltu.DM.09G025340</t>
  </si>
  <si>
    <t>Soltu.DM.02G015110.v6.1|Soltu.DM.02G015110</t>
  </si>
  <si>
    <t>Soltu.DM.03G033850.v6.1|Soltu.DM.03G033850</t>
  </si>
  <si>
    <t>Soltu.DM.04G019270.v6.1|Soltu.DM.04G019270</t>
  </si>
  <si>
    <t>Soltu.DM.05G002490.v6.1|Soltu.DM.05G002490</t>
  </si>
  <si>
    <t>Soltu.DM.08G027290.v6.1|Soltu.DM.08G027290</t>
  </si>
  <si>
    <t>Soltu.DM.07G014150.v6.1|Soltu.DM.07G014150</t>
  </si>
  <si>
    <t>Soltu.DM.04G020200.v6.1|Soltu.DM.04G020200</t>
  </si>
  <si>
    <t>Soltu.DM.02G011240.v6.1|Soltu.DM.02G011240</t>
  </si>
  <si>
    <t>Soltu.DM.09G028650.v6.1|Soltu.DM.09G028650</t>
  </si>
  <si>
    <t>Soltu.DM.02G026820.v6.1|Soltu.DM.02G026820</t>
  </si>
  <si>
    <t>Soltu.DM.02G016770.v6.1|Soltu.DM.02G016770</t>
  </si>
  <si>
    <t>Soltu.DM.10G003340.v6.1|Soltu.DM.10G003340</t>
  </si>
  <si>
    <t>Soltu.DM.12G028810.v6.1|Soltu.DM.12G028810</t>
  </si>
  <si>
    <t>Soltu.DM.04G009800.v6.1|Soltu.DM.04G009800</t>
  </si>
  <si>
    <t>Soltu.DM.11G019340.v6.1|Soltu.DM.11G019340</t>
  </si>
  <si>
    <t>Soltu.DM.08G001200.v6.1|Soltu.DM.08G001200</t>
  </si>
  <si>
    <t>Soltu.DM.03G024870.v6.1|Soltu.DM.03G024870</t>
  </si>
  <si>
    <t>Soltu.DM.06G024980.v6.1|Soltu.DM.06G024980</t>
  </si>
  <si>
    <t>Soltu.DM.10G020840.v6.1|Soltu.DM.10G020840</t>
  </si>
  <si>
    <t>Soltu.DM.06G028420.v6.1|Soltu.DM.06G028420</t>
  </si>
  <si>
    <t>Soltu.DM.02G020870.v6.1|Soltu.DM.02G020870</t>
  </si>
  <si>
    <t>Soltu.DM.06G024890.v6.1|Soltu.DM.06G024890</t>
  </si>
  <si>
    <t>Soltu.DM.05G006140.v6.1|Soltu.DM.05G006140</t>
  </si>
  <si>
    <t>Soltu.DM.01G047700.v6.1|Soltu.DM.01G047700</t>
  </si>
  <si>
    <t>Soltu.DM.12G000120.v6.1|Soltu.DM.12G000120</t>
  </si>
  <si>
    <t>Soltu.DM.07G014170.v6.1|Soltu.DM.07G014170</t>
  </si>
  <si>
    <t>Soltu.DM.06G031530.v6.1|Soltu.DM.06G031530</t>
  </si>
  <si>
    <t>Soltu.DM.06G027450.v6.1|Soltu.DM.06G027450</t>
  </si>
  <si>
    <t>Soltu.DM.07G014160.v6.1|Soltu.DM.07G014160</t>
  </si>
  <si>
    <t>Soltu.DM.10G006870.v6.1|Soltu.DM.10G006870</t>
  </si>
  <si>
    <t>Soltu.DM.03G022700.v6.1|Soltu.DM.03G022700</t>
  </si>
  <si>
    <t>Soltu.DM.05G026820.v6.1|Soltu.DM.05G026820</t>
  </si>
  <si>
    <t>Soltu.DM.06G029480.v6.1|Soltu.DM.06G029480</t>
  </si>
  <si>
    <t>Soltu.DM.03G002620.v6.1|Soltu.DM.03G002620</t>
  </si>
  <si>
    <t>Soltu.DM.08G019280.v6.1|Soltu.DM.08G019280</t>
  </si>
  <si>
    <t>Soltu.DM.09G024410.v6.1|Soltu.DM.09G024410</t>
  </si>
  <si>
    <t>Soltu.DM.12G024040.v6.1|Soltu.DM.12G024040</t>
  </si>
  <si>
    <t>Soltu.DM.10G001980.v6.1|Soltu.DM.10G001980</t>
  </si>
  <si>
    <t>Soltu.DM.01G041410.v6.1|Soltu.DM.01G041410</t>
  </si>
  <si>
    <t>Soltu.DM.12G022950.v6.1|Soltu.DM.12G022950</t>
  </si>
  <si>
    <t>Soltu.DM.11G004370.v6.1|Soltu.DM.11G004370</t>
  </si>
  <si>
    <t>Soltu.DM.10G029820.v6.1|Soltu.DM.10G029820</t>
  </si>
  <si>
    <t>Soltu.DM.10G005590.v6.1|Soltu.DM.10G005590</t>
  </si>
  <si>
    <t>Soltu.DM.07G022780.v6.1|Soltu.DM.07G022780</t>
  </si>
  <si>
    <t>Soltu.DM.02G008200.v6.1|Soltu.DM.02G008200</t>
  </si>
  <si>
    <t>Soltu.DM.02G016720.v6.1|Soltu.DM.02G016720</t>
  </si>
  <si>
    <t>Soltu.DM.06G003480.v6.1|Soltu.DM.06G003480</t>
  </si>
  <si>
    <t>Soltu.DM.01G023510.v6.1|Soltu.DM.01G023510</t>
  </si>
  <si>
    <t>Soltu.DM.02G016560.v6.1|Soltu.DM.02G016560</t>
  </si>
  <si>
    <t>Soltu.DM.02G026250.v6.1|Soltu.DM.02G026250</t>
  </si>
  <si>
    <t>Soltu.DM.02G020800.v6.1|Soltu.DM.02G020800</t>
  </si>
  <si>
    <t>Soltu.DM.01G022260.v6.1|Soltu.DM.01G022260</t>
  </si>
  <si>
    <t>Soltu.DM.12G029230.v6.1|Soltu.DM.12G029230</t>
  </si>
  <si>
    <t>Soltu.DM.04G001320.v6.1|Soltu.DM.04G001320</t>
  </si>
  <si>
    <t>Soltu.DM.01G013550.v6.1|Soltu.DM.01G013550</t>
  </si>
  <si>
    <t>Soltu.DM.08G011970.v6.1|Soltu.DM.08G011970</t>
  </si>
  <si>
    <t>Soltu.DM.09G005520.v6.1|Soltu.DM.09G005520</t>
  </si>
  <si>
    <t>Soltu.DM.07G001140.v6.1|Soltu.DM.07G001140</t>
  </si>
  <si>
    <t>Soltu.DM.04G003860.v6.1|Soltu.DM.04G003860</t>
  </si>
  <si>
    <t>Soltu.DM.05G019270.v6.1|Soltu.DM.05G019270</t>
  </si>
  <si>
    <t>Soltu.DM.06G031520.v6.1|Soltu.DM.06G031520</t>
  </si>
  <si>
    <t>Soltu.DM.03G025270.v6.1|Soltu.DM.03G025270</t>
  </si>
  <si>
    <t>Soltu.DM.04G003940.v6.1|Soltu.DM.04G003940</t>
  </si>
  <si>
    <t>Soltu.DM.01G034620.v6.1|Soltu.DM.01G034620</t>
  </si>
  <si>
    <t>Soltu.DM.02G010050.v6.1|Soltu.DM.02G010050</t>
  </si>
  <si>
    <t>Soltu.DM.01G049750.v6.1|Soltu.DM.01G049750</t>
  </si>
  <si>
    <t>Soltu.DM.07G014290.v6.1|Soltu.DM.07G014290</t>
  </si>
  <si>
    <t>Soltu.DM.12G009420.v6.1|Soltu.DM.12G009420</t>
  </si>
  <si>
    <t>Soltu.DM.12G024050.v6.1|Soltu.DM.12G024050</t>
  </si>
  <si>
    <t>Soltu.DM.04G032200.v6.1|Soltu.DM.04G032200</t>
  </si>
  <si>
    <t>Soltu.DM.01G035390.v6.1|Soltu.DM.01G035390</t>
  </si>
  <si>
    <t>Soltu.DM.02G010430.v6.1|Soltu.DM.02G010430</t>
  </si>
  <si>
    <t>Soltu.DM.02G012480.v6.1|Soltu.DM.02G012480</t>
  </si>
  <si>
    <t>Soltu.DM.07G020450.v6.1|Soltu.DM.07G020450</t>
  </si>
  <si>
    <t>Soltu.DM.11G023500.v6.1|Soltu.DM.11G023500</t>
  </si>
  <si>
    <t>Soltu.DM.04G021550.v6.1|Soltu.DM.04G021550</t>
  </si>
  <si>
    <t>Soltu.DM.03G030540.v6.1|Soltu.DM.03G030540</t>
  </si>
  <si>
    <t>Soltu.DM.07G018430.v6.1|Soltu.DM.07G018430</t>
  </si>
  <si>
    <t>Soltu.DM.09G004610.v6.1|Soltu.DM.09G004610</t>
  </si>
  <si>
    <t>Soltu.DM.06G034550.v6.1|Soltu.DM.06G034550</t>
  </si>
  <si>
    <t>Soltu.DM.04G032980.v6.1|Soltu.DM.04G032980</t>
  </si>
  <si>
    <t>Soltu.DM.08G022010.v6.1|Soltu.DM.08G022010</t>
  </si>
  <si>
    <t>Soltu.DM.12G029580.v6.1|Soltu.DM.12G029580</t>
  </si>
  <si>
    <t>Soltu.DM.11G000800.v6.1|Soltu.DM.11G000800</t>
  </si>
  <si>
    <t>Soltu.DM.07G016120.v6.1|Soltu.DM.07G016120</t>
  </si>
  <si>
    <t>Soltu.DM.04G033400.v6.1|Soltu.DM.04G033400</t>
  </si>
  <si>
    <t>Soltu.DM.01G024670.v6.1|Soltu.DM.01G024670</t>
  </si>
  <si>
    <t>Soltu.DM.09G023780.v6.1|Soltu.DM.09G023780</t>
  </si>
  <si>
    <t>Soltu.DM.09G003320.v6.1|Soltu.DM.09G003320</t>
  </si>
  <si>
    <t>Soltu.DM.02G008560.v6.1|Soltu.DM.02G008560</t>
  </si>
  <si>
    <t>Soltu.DM.09G017160.v6.1|Soltu.DM.09G017160</t>
  </si>
  <si>
    <t>Soltu.DM.10G018840.v6.1|Soltu.DM.10G018840</t>
  </si>
  <si>
    <t>Soltu.DM.08G026200.v6.1|Soltu.DM.08G026200</t>
  </si>
  <si>
    <t>Soltu.DM.03G023270.v6.1|Soltu.DM.03G023270</t>
  </si>
  <si>
    <t>Soltu.DM.05G021100.v6.1|Soltu.DM.05G021100</t>
  </si>
  <si>
    <t>Soltu.DM.02G010040.v6.1|Soltu.DM.02G010040</t>
  </si>
  <si>
    <t>Soltu.DM.03G017800.v6.1|Soltu.DM.03G017800</t>
  </si>
  <si>
    <t>Soltu.DM.01G030750.v6.1|Soltu.DM.01G030750</t>
  </si>
  <si>
    <t>Soltu.DM.08G019140.v6.1|Soltu.DM.08G019140</t>
  </si>
  <si>
    <t>Soltu.DM.04G033220.v6.1|Soltu.DM.04G033220</t>
  </si>
  <si>
    <t>Soltu.DM.01G002400.v6.1|Soltu.DM.01G002400</t>
  </si>
  <si>
    <t>Soltu.DM.08G000060.v6.1|Soltu.DM.08G000060</t>
  </si>
  <si>
    <t>Soltu.DM.05G000380.v6.1|Soltu.DM.05G000380</t>
  </si>
  <si>
    <t>Soltu.DM.07G011110.v6.1|Soltu.DM.07G011110</t>
  </si>
  <si>
    <t>Soltu.DM.04G003970.v6.1|Soltu.DM.04G003970</t>
  </si>
  <si>
    <t>Soltu.DM.07G016110.v6.1|Soltu.DM.07G016110</t>
  </si>
  <si>
    <t>Soltu.DM.09G000420.v6.1|Soltu.DM.09G000420</t>
  </si>
  <si>
    <t>Soltu.DM.07G013810.v6.1|Soltu.DM.07G013810</t>
  </si>
  <si>
    <t>Soltu.DM.11G004660.v6.1|Soltu.DM.11G004660</t>
  </si>
  <si>
    <t>Soltu.DM.02G016780.v6.1|Soltu.DM.02G016780</t>
  </si>
  <si>
    <t>Soltu.DM.02G030250.v6.1|Soltu.DM.02G030250</t>
  </si>
  <si>
    <t>Soltu.DM.12G009390.v6.1|Soltu.DM.12G009390</t>
  </si>
  <si>
    <t>Soltu.DM.06G028190.v6.1|Soltu.DM.06G028190</t>
  </si>
  <si>
    <t>Soltu.DM.08G017220.v6.1|Soltu.DM.08G017220</t>
  </si>
  <si>
    <t>Soltu.DM.04G026280.v6.1|Soltu.DM.04G026280</t>
  </si>
  <si>
    <t>Soltu.DM.08G024710.v6.1|Soltu.DM.08G024710</t>
  </si>
  <si>
    <t>Soltu.DM.S001100.v6.1|Soltu.DM.S001100</t>
  </si>
  <si>
    <t>Soltu.DM.08G017260.v6.1|Soltu.DM.08G017260</t>
  </si>
  <si>
    <t>Soltu.DM.08G017230.v6.1|Soltu.DM.08G017230</t>
  </si>
  <si>
    <t>Soltu.DM.03G032620.v6.1|Soltu.DM.03G032620</t>
  </si>
  <si>
    <t>Soltu.DM.08G030060.v6.1|Soltu.DM.08G030060</t>
  </si>
  <si>
    <t>Soltu.DM.05G009790.v6.1|Soltu.DM.05G009790</t>
  </si>
  <si>
    <t>Soltu.DM.02G020860.v6.1|Soltu.DM.02G020860</t>
  </si>
  <si>
    <t>Soltu.DM.03G025190.v6.1|Soltu.DM.03G025190</t>
  </si>
  <si>
    <t>Soltu.DM.05G009780.v6.1|Soltu.DM.05G009780</t>
  </si>
  <si>
    <t>Soltu.DM.07G000470.v6.1|Soltu.DM.07G000470</t>
  </si>
  <si>
    <t>Soltu.DM.02G023690.v6.1|Soltu.DM.02G023690</t>
  </si>
  <si>
    <t>Soltu.DM.06G009180.v6.1|Soltu.DM.06G009180</t>
  </si>
  <si>
    <t>Soltu.DM.09G020050.v6.1|Soltu.DM.09G020050</t>
  </si>
  <si>
    <t>Soltu.DM.07G026970.v6.1|Soltu.DM.07G026970</t>
  </si>
  <si>
    <t>Soltu.DM.09G027720.v6.1|Soltu.DM.09G027720</t>
  </si>
  <si>
    <t>Soltu.DM.11G021330.v6.1|Soltu.DM.11G021330</t>
  </si>
  <si>
    <t>Soltu.DM.01G024340.v6.1|Soltu.DM.01G024340</t>
  </si>
  <si>
    <t>Soltu.DM.08G001790.v6.1|Soltu.DM.08G001790</t>
  </si>
  <si>
    <t>Soltu.DM.02G030040.v6.1|Soltu.DM.02G030040</t>
  </si>
  <si>
    <t>Soltu.DM.01G043360.v6.1|Soltu.DM.01G043360</t>
  </si>
  <si>
    <t>Soltu.DM.03G002490.v6.1|Soltu.DM.03G002490</t>
  </si>
  <si>
    <t>Soltu.DM.08G018790.v6.1|Soltu.DM.08G018790</t>
  </si>
  <si>
    <t>Soltu.DM.09G000360.v6.1|Soltu.DM.09G000360</t>
  </si>
  <si>
    <t>Soltu.DM.12G002560.v6.1|Soltu.DM.12G002560</t>
  </si>
  <si>
    <t>Soltu.DM.S001690.v6.1|Soltu.DM.S001690</t>
  </si>
  <si>
    <t>Soltu.DM.01G047890.v6.1|Soltu.DM.01G047890</t>
  </si>
  <si>
    <t>Soltu.DM.01G047870.v6.1|Soltu.DM.01G047870</t>
  </si>
  <si>
    <t>Soltu.DM.07G022180.v6.1|Soltu.DM.07G022180</t>
  </si>
  <si>
    <t>Soltu.DM.10G008860.v6.1|Soltu.DM.10G008860</t>
  </si>
  <si>
    <t>Soltu.DM.06G014760.v6.1|Soltu.DM.06G014760</t>
  </si>
  <si>
    <t>Soltu.DM.08G019590.v6.1|Soltu.DM.08G019590</t>
  </si>
  <si>
    <t>Soltu.DM.07G022210.v6.1|Soltu.DM.07G022210</t>
  </si>
  <si>
    <t>Soltu.DM.12G026390.v6.1|Soltu.DM.12G026390</t>
  </si>
  <si>
    <t>Soltu.DM.03G016080.v6.1|Soltu.DM.03G016080</t>
  </si>
  <si>
    <t>Soltu.DM.03G020080.v6.1|Soltu.DM.03G020080</t>
  </si>
  <si>
    <t>Soltu.DM.08G001570.v6.1|Soltu.DM.08G001570</t>
  </si>
  <si>
    <t>Soltu.DM.01G034580.v6.1|Soltu.DM.01G034580</t>
  </si>
  <si>
    <t>Soltu.DM.08G024980.v6.1|Soltu.DM.08G024980</t>
  </si>
  <si>
    <t>Soltu.DM.03G023510.v6.1|Soltu.DM.03G023510</t>
  </si>
  <si>
    <t>Soltu.DM.03G019570.v6.1|Soltu.DM.03G019570</t>
  </si>
  <si>
    <t>Soltu.DM.08G001520.v6.1|Soltu.DM.08G001520</t>
  </si>
  <si>
    <t>Soltu.DM.12G026570.v6.1|Soltu.DM.12G026570</t>
  </si>
  <si>
    <t>Soltu.DM.01G047320.v6.1|Soltu.DM.01G047320</t>
  </si>
  <si>
    <t>Soltu.DM.10G022960.v6.1|Soltu.DM.10G022960</t>
  </si>
  <si>
    <t>Soltu.DM.03G018570.v6.1|Soltu.DM.03G018570</t>
  </si>
  <si>
    <t>Soltu.DM.07G022220.v6.1|Soltu.DM.07G022220</t>
  </si>
  <si>
    <t>Soltu.DM.09G025850.v6.1|Soltu.DM.09G025850</t>
  </si>
  <si>
    <t>Soltu.DM.10G021480.v6.1|Soltu.DM.10G021480</t>
  </si>
  <si>
    <t>Soltu.DM.01G043930.v6.1|Soltu.DM.01G043930</t>
  </si>
  <si>
    <t>Soltu.DM.04G037030.v6.1|Soltu.DM.04G037030</t>
  </si>
  <si>
    <t>Soltu.DM.12G004150.v6.1|Soltu.DM.12G004150</t>
  </si>
  <si>
    <t>Soltu.DM.08G000580.v6.1|Soltu.DM.08G000580</t>
  </si>
  <si>
    <t>Soltu.DM.07G021990.v6.1|Soltu.DM.07G021990</t>
  </si>
  <si>
    <t>Soltu.DM.08G019990.v6.1|Soltu.DM.08G019990</t>
  </si>
  <si>
    <t>Soltu.DM.09G025690.v6.1|Soltu.DM.09G025690</t>
  </si>
  <si>
    <t>Soltu.DM.06G031840.v6.1|Soltu.DM.06G031840</t>
  </si>
  <si>
    <t>Soltu.DM.02G024670.v6.1|Soltu.DM.02G024670</t>
  </si>
  <si>
    <t>Soltu.DM.03G024150.v6.1|Soltu.DM.03G024150</t>
  </si>
  <si>
    <t>Soltu.DM.01G036670.v6.1|Soltu.DM.01G036670</t>
  </si>
  <si>
    <t>Soltu.DM.06G027960.v6.1|Soltu.DM.06G027960</t>
  </si>
  <si>
    <t>Soltu.DM.05G011930.v6.1|Soltu.DM.05G011930</t>
  </si>
  <si>
    <t>Soltu.DM.08G025260.v6.1|Soltu.DM.08G025260</t>
  </si>
  <si>
    <t>Soltu.DM.07G003420.v6.1|Soltu.DM.07G003420</t>
  </si>
  <si>
    <t>Soltu.DM.07G019640.v6.1|Soltu.DM.07G019640</t>
  </si>
  <si>
    <t>Soltu.DM.01G008550.v6.1|Soltu.DM.01G008550</t>
  </si>
  <si>
    <t>Soltu.DM.02G028780.v6.1|Soltu.DM.02G028780</t>
  </si>
  <si>
    <t>Soltu.DM.03G026840.v6.1|Soltu.DM.03G026840</t>
  </si>
  <si>
    <t>Soltu.DM.04G002740.v6.1|Soltu.DM.04G002740</t>
  </si>
  <si>
    <t>Soltu.DM.10G016260.v6.1|Soltu.DM.10G016260</t>
  </si>
  <si>
    <t>Soltu.DM.12G028620.v6.1|Soltu.DM.12G028620</t>
  </si>
  <si>
    <t>Soltu.DM.08G018950.v6.1|Soltu.DM.08G018950</t>
  </si>
  <si>
    <t>Soltu.DM.08G004310.v6.1|Soltu.DM.08G004310</t>
  </si>
  <si>
    <t>Soltu.DM.01G030410.v6.1|Soltu.DM.01G030410</t>
  </si>
  <si>
    <t>Soltu.DM.03G023620.v6.1|Soltu.DM.03G023620</t>
  </si>
  <si>
    <t>Soltu.DM.08G001810.v6.1|Soltu.DM.08G001810</t>
  </si>
  <si>
    <t>Soltu.DM.03G023530.v6.1|Soltu.DM.03G023530</t>
  </si>
  <si>
    <t>Soltu.DM.08G028860.v6.1|Soltu.DM.08G028860</t>
  </si>
  <si>
    <t>Soltu.DM.04G033700.v6.1|Soltu.DM.04G033700</t>
  </si>
  <si>
    <t>Soltu.DM.11G007470.v6.1|Soltu.DM.11G007470</t>
  </si>
  <si>
    <t>Soltu.DM.05G019730.v6.1|Soltu.DM.05G019730</t>
  </si>
  <si>
    <t>Soltu.DM.12G020410.v6.1|Soltu.DM.12G020410</t>
  </si>
  <si>
    <t>Soltu.DM.01G046980.v6.1|Soltu.DM.01G046980</t>
  </si>
  <si>
    <t>Soltu.DM.09G026230.v6.1|Soltu.DM.09G026230</t>
  </si>
  <si>
    <t>Soltu.DM.03G020060.v6.1|Soltu.DM.03G020060</t>
  </si>
  <si>
    <t>Soltu.DM.10G023160.v6.1|Soltu.DM.10G023160</t>
  </si>
  <si>
    <t>Soltu.DM.06G028410.v6.1|Soltu.DM.06G028410</t>
  </si>
  <si>
    <t>Soltu.DM.09G025910.v6.1|Soltu.DM.09G025910</t>
  </si>
  <si>
    <t>Soltu.DM.04G037290.v6.1|Soltu.DM.04G037290</t>
  </si>
  <si>
    <t>Soltu.DM.04G030250.v6.1|Soltu.DM.04G030250</t>
  </si>
  <si>
    <t>Soltu.DM.03G029000.v6.1|Soltu.DM.03G029000</t>
  </si>
  <si>
    <t>Soltu.DM.07G023080.v6.1|Soltu.DM.07G023080</t>
  </si>
  <si>
    <t>Soltu.DM.12G001750.v6.1|Soltu.DM.12G001750</t>
  </si>
  <si>
    <t>Soltu.DM.08G019330.v6.1|Soltu.DM.08G019330</t>
  </si>
  <si>
    <t>Soltu.DM.03G023580.v6.1|Soltu.DM.03G023580</t>
  </si>
  <si>
    <t>Soltu.DM.09G005870.v6.1|Soltu.DM.09G005870</t>
  </si>
  <si>
    <t>Soltu.DM.04G022830.v6.1|Soltu.DM.04G022830</t>
  </si>
  <si>
    <t>Soltu.DM.07G016430.v6.1|Soltu.DM.07G016430</t>
  </si>
  <si>
    <t>Soltu.DM.07G015230.v6.1|Soltu.DM.07G015230</t>
  </si>
  <si>
    <t>Soltu.DM.08G001530.v6.1|Soltu.DM.08G001530</t>
  </si>
  <si>
    <t>Soltu.DM.11G021210.v6.1|Soltu.DM.11G021210</t>
  </si>
  <si>
    <t>Soltu.DM.01G030820.v6.1|Soltu.DM.01G030820</t>
  </si>
  <si>
    <t>Soltu.DM.02G013960.v6.1|Soltu.DM.02G013960</t>
  </si>
  <si>
    <t>Soltu.DM.02G019450.v6.1|Soltu.DM.02G019450</t>
  </si>
  <si>
    <t>Soltu.DM.11G024460.v6.1|Soltu.DM.11G024460</t>
  </si>
  <si>
    <t>Soltu.DM.06G029700.v6.1|Soltu.DM.06G029700</t>
  </si>
  <si>
    <t>Soltu.DM.05G020010.v6.1|Soltu.DM.05G020010</t>
  </si>
  <si>
    <t>Soltu.DM.09G005280.v6.1|Soltu.DM.09G005280</t>
  </si>
  <si>
    <t>Soltu.DM.06G006550.v6.1|Soltu.DM.06G006550</t>
  </si>
  <si>
    <t>Soltu.DM.11G000480.v6.1|Soltu.DM.11G000480</t>
  </si>
  <si>
    <t>Soltu.DM.04G001530.v6.1|Soltu.DM.04G001530</t>
  </si>
  <si>
    <t>Soltu.DM.08G001610.v6.1|Soltu.DM.08G001610</t>
  </si>
  <si>
    <t>Soltu.DM.03G021620.v6.1|Soltu.DM.03G021620</t>
  </si>
  <si>
    <t>Soltu.DM.01G047240.v6.1|Soltu.DM.01G047240</t>
  </si>
  <si>
    <t>Soltu.DM.11G004150.v6.1|Soltu.DM.11G004150</t>
  </si>
  <si>
    <t>Soltu.DM.05G027280.v6.1|Soltu.DM.05G027280</t>
  </si>
  <si>
    <t>Soltu.DM.08G029770.v6.1|Soltu.DM.08G029770</t>
  </si>
  <si>
    <t>Soltu.DM.02G027730.v6.1|Soltu.DM.02G027730</t>
  </si>
  <si>
    <t>Soltu.DM.03G021370.v6.1|Soltu.DM.03G021370</t>
  </si>
  <si>
    <t>Soltu.DM.06G011450.v6.1|Soltu.DM.06G011450</t>
  </si>
  <si>
    <t>Soltu.DM.11G008510.v6.1|Soltu.DM.11G008510</t>
  </si>
  <si>
    <t>Soltu.DM.11G026270.v6.1|Soltu.DM.11G026270</t>
  </si>
  <si>
    <t>Soltu.DM.12G024640.v6.1|Soltu.DM.12G024640</t>
  </si>
  <si>
    <t>Soltu.DM.09G027710.v6.1|Soltu.DM.09G027710</t>
  </si>
  <si>
    <t>Soltu.DM.04G030050.v6.1|Soltu.DM.04G030050</t>
  </si>
  <si>
    <t>Soltu.DM.04G032370.v6.1|Soltu.DM.04G032370</t>
  </si>
  <si>
    <t>Soltu.DM.01G047570.v6.1|Soltu.DM.01G047570</t>
  </si>
  <si>
    <t>Soltu.DM.05G009240.v6.1|Soltu.DM.05G009240</t>
  </si>
  <si>
    <t>Soltu.DM.01G046190.v6.1|Soltu.DM.01G046190</t>
  </si>
  <si>
    <t>Soltu.DM.10G002810.v6.1|Soltu.DM.10G002810</t>
  </si>
  <si>
    <t>Soltu.DM.08G022700.v6.1|Soltu.DM.08G022700</t>
  </si>
  <si>
    <t>Soltu.DM.03G027820.v6.1|Soltu.DM.03G027820</t>
  </si>
  <si>
    <t>Soltu.DM.12G025930.v6.1|Soltu.DM.12G025930</t>
  </si>
  <si>
    <t>Soltu.DM.04G038220.v6.1|Soltu.DM.04G038220</t>
  </si>
  <si>
    <t>Soltu.DM.05G026870.v6.1|Soltu.DM.05G026870</t>
  </si>
  <si>
    <t>Soltu.DM.09G005880.v6.1|Soltu.DM.09G005880</t>
  </si>
  <si>
    <t>Soltu.DM.09G002000.v6.1|Soltu.DM.09G002000</t>
  </si>
  <si>
    <t>Soltu.DM.09G027680.v6.1|Soltu.DM.09G027680</t>
  </si>
  <si>
    <t>Soltu.DM.03G016470.v6.1|Soltu.DM.03G016470</t>
  </si>
  <si>
    <t>Soltu.DM.07G018620.v6.1|Soltu.DM.07G018620</t>
  </si>
  <si>
    <t>Soltu.DM.08G024170.v6.1|Soltu.DM.08G024170</t>
  </si>
  <si>
    <t>Soltu.DM.03G017820.v6.1|Soltu.DM.03G017820</t>
  </si>
  <si>
    <t>Soltu.DM.03G034670.v6.1|Soltu.DM.03G034670</t>
  </si>
  <si>
    <t>Soltu.DM.02G029710.v6.1|Soltu.DM.02G029710</t>
  </si>
  <si>
    <t>Soltu.DM.06G013480.v6.1|Soltu.DM.06G013480</t>
  </si>
  <si>
    <t>Soltu.DM.01G027110.v6.1|Soltu.DM.01G027110</t>
  </si>
  <si>
    <t>Soltu.DM.12G005070.v6.1|Soltu.DM.12G005070</t>
  </si>
  <si>
    <t>Soltu.DM.06G029790.v6.1|Soltu.DM.06G029790</t>
  </si>
  <si>
    <t>Soltu.DM.09G031110.v6.1|Soltu.DM.09G031110</t>
  </si>
  <si>
    <t>Soltu.DM.03G026770.v6.1|Soltu.DM.03G026770</t>
  </si>
  <si>
    <t>Soltu.DM.02G008430.v6.1|Soltu.DM.02G008430</t>
  </si>
  <si>
    <t>Soltu.DM.10G017860.v6.1|Soltu.DM.10G017860</t>
  </si>
  <si>
    <t>Soltu.DM.06G009010.v6.1|Soltu.DM.06G009010</t>
  </si>
  <si>
    <t>Soltu.DM.09G031320.v6.1|Soltu.DM.09G031320</t>
  </si>
  <si>
    <t>Soltu.DM.02G015860.v6.1|Soltu.DM.02G015860</t>
  </si>
  <si>
    <t>Soltu.DM.09G022980.v6.1|Soltu.DM.09G022980</t>
  </si>
  <si>
    <t>Soltu.DM.06G002220.v6.1|Soltu.DM.06G002220</t>
  </si>
  <si>
    <t>Soltu.DM.12G019570.v6.1|Soltu.DM.12G019570</t>
  </si>
  <si>
    <t>Soltu.DM.02G030630.v6.1|Soltu.DM.02G030630</t>
  </si>
  <si>
    <t>Soltu.DM.12G002630.v6.1|Soltu.DM.12G002630</t>
  </si>
  <si>
    <t>Soltu.DM.08G005090.v6.1|Soltu.DM.08G005090</t>
  </si>
  <si>
    <t>Soltu.DM.03G018530.v6.1|Soltu.DM.03G018530</t>
  </si>
  <si>
    <t>Soltu.DM.06G010230.v6.1|Soltu.DM.06G010230</t>
  </si>
  <si>
    <t>Soltu.DM.06G024460.v6.1|Soltu.DM.06G024460</t>
  </si>
  <si>
    <t>Soltu.DM.07G020310.v6.1|Soltu.DM.07G020310</t>
  </si>
  <si>
    <t>Soltu.DM.05G025870.v6.1|Soltu.DM.05G025870</t>
  </si>
  <si>
    <t>Soltu.DM.05G020970.v6.1|Soltu.DM.05G020970</t>
  </si>
  <si>
    <t>Soltu.DM.03G021640.v6.1|Soltu.DM.03G021640</t>
  </si>
  <si>
    <t>Soltu.DM.06G014570.v6.1|Soltu.DM.06G014570</t>
  </si>
  <si>
    <t>Soltu.DM.06G033480.v6.1|Soltu.DM.06G033480</t>
  </si>
  <si>
    <t>Soltu.DM.09G008700.v6.1|Soltu.DM.09G008700</t>
  </si>
  <si>
    <t>Soltu.DM.11G015630.v6.1|Soltu.DM.11G015630</t>
  </si>
  <si>
    <t>Soltu.DM.10G007500.v6.1|Soltu.DM.10G007500</t>
  </si>
  <si>
    <t>Soltu.DM.05G006190.v6.1|Soltu.DM.05G006190</t>
  </si>
  <si>
    <t>Soltu.DM.01G032120.v6.1|Soltu.DM.01G032120</t>
  </si>
  <si>
    <t>Soltu.DM.11G000190.v6.1|Soltu.DM.11G000190</t>
  </si>
  <si>
    <t>Soltu.DM.11G010260.v6.1|Soltu.DM.11G010260</t>
  </si>
  <si>
    <t>Soltu.DM.06G020140.v6.1|Soltu.DM.06G020140</t>
  </si>
  <si>
    <t>Soltu.DM.09G005400.v6.1|Soltu.DM.09G005400</t>
  </si>
  <si>
    <t>Soltu.DM.12G025210.v6.1|Soltu.DM.12G025210</t>
  </si>
  <si>
    <t>Soltu.DM.11G002830.v6.1|Soltu.DM.11G002830</t>
  </si>
  <si>
    <t>Soltu.DM.02G015290.v6.1|Soltu.DM.02G015290</t>
  </si>
  <si>
    <t>Soltu.DM.05G018750.v6.1|Soltu.DM.05G018750</t>
  </si>
  <si>
    <t>Soltu.DM.02G029120.v6.1|Soltu.DM.02G029120</t>
  </si>
  <si>
    <t>Soltu.DM.12G026290.v6.1|Soltu.DM.12G026290</t>
  </si>
  <si>
    <t>Soltu.DM.09G006120.v6.1|Soltu.DM.09G006120</t>
  </si>
  <si>
    <t>Soltu.DM.10G001100.v6.1|Soltu.DM.10G001100</t>
  </si>
  <si>
    <t>Soltu.DM.11G010520.v6.1|Soltu.DM.11G010520</t>
  </si>
  <si>
    <t>Soltu.DM.10G030210.v6.1|Soltu.DM.10G030210</t>
  </si>
  <si>
    <t>Soltu.DM.10G018890.v6.1|Soltu.DM.10G018890</t>
  </si>
  <si>
    <t>Soltu.DM.02G030540.v6.1|Soltu.DM.02G030540</t>
  </si>
  <si>
    <t>Soltu.DM.07G006840.v6.1|Soltu.DM.07G006840</t>
  </si>
  <si>
    <t>Soltu.DM.01G034430.v6.1|Soltu.DM.01G034430</t>
  </si>
  <si>
    <t>Soltu.DM.01G012070.v6.1|Soltu.DM.01G012070</t>
  </si>
  <si>
    <t>Soltu.DM.04G030360.v6.1|Soltu.DM.04G030360</t>
  </si>
  <si>
    <t>Soltu.DM.11G009720.v6.1|Soltu.DM.11G009720</t>
  </si>
  <si>
    <t>Soltu.DM.10G015110.v6.1|Soltu.DM.10G015110</t>
  </si>
  <si>
    <t>Soltu.DM.05G024790.v6.1|Soltu.DM.05G024790</t>
  </si>
  <si>
    <t>Soltu.DM.07G013650.v6.1|Soltu.DM.07G013650</t>
  </si>
  <si>
    <t>Soltu.DM.11G001360.v6.1|Soltu.DM.11G001360</t>
  </si>
  <si>
    <t>Soltu.DM.12G024390.v6.1|Soltu.DM.12G024390</t>
  </si>
  <si>
    <t>Soltu.DM.07G001180.v6.1|Soltu.DM.07G001180</t>
  </si>
  <si>
    <t>Soltu.DM.05G010890.v6.1|Soltu.DM.05G010890</t>
  </si>
  <si>
    <t>Soltu.DM.06G015520.v6.1|Soltu.DM.06G015520</t>
  </si>
  <si>
    <t>Soltu.DM.04G029240.v6.1|Soltu.DM.04G029240</t>
  </si>
  <si>
    <t>Soltu.DM.08G000800.v6.1|Soltu.DM.08G000800</t>
  </si>
  <si>
    <t>Soltu.DM.06G023230.v6.1|Soltu.DM.06G023230</t>
  </si>
  <si>
    <t>Soltu.DM.02G008960.v6.1|Soltu.DM.02G008960</t>
  </si>
  <si>
    <t>Soltu.DM.01G035630.v6.1|Soltu.DM.01G035630</t>
  </si>
  <si>
    <t>Soltu.DM.11G008450.v6.1|Soltu.DM.11G008450</t>
  </si>
  <si>
    <t>Soltu.DM.02G026920.v6.1|Soltu.DM.02G026920</t>
  </si>
  <si>
    <t>Soltu.DM.03G033640.v6.1|Soltu.DM.03G033640</t>
  </si>
  <si>
    <t>Soltu.DM.04G002770.v6.1|Soltu.DM.04G002770</t>
  </si>
  <si>
    <t>Soltu.DM.07G018380.v6.1|Soltu.DM.07G018380</t>
  </si>
  <si>
    <t>Soltu.DM.10G015850.v6.1|Soltu.DM.10G015850</t>
  </si>
  <si>
    <t>Soltu.DM.02G023850.v6.1|Soltu.DM.02G023850</t>
  </si>
  <si>
    <t>Soltu.DM.02G025560.v6.1|Soltu.DM.02G025560</t>
  </si>
  <si>
    <t>Soltu.DM.04G029980.v6.1|Soltu.DM.04G029980</t>
  </si>
  <si>
    <t>Soltu.DM.03G012810.v6.1|Soltu.DM.03G012810</t>
  </si>
  <si>
    <t>Soltu.DM.01G045520.v6.1|Soltu.DM.01G045520</t>
  </si>
  <si>
    <t>Soltu.DM.09G020600.v6.1|Soltu.DM.09G020600</t>
  </si>
  <si>
    <t>Soltu.DM.10G015140.v6.1|Soltu.DM.10G015140</t>
  </si>
  <si>
    <t>Soltu.DM.01G028030.v6.1|Soltu.DM.01G028030</t>
  </si>
  <si>
    <t>Soltu.DM.07G020260.v6.1|Soltu.DM.07G020260</t>
  </si>
  <si>
    <t>Soltu.DM.06G018770.v6.1|Soltu.DM.06G018770</t>
  </si>
  <si>
    <t>Soltu.DM.09G021830.v6.1|Soltu.DM.09G021830</t>
  </si>
  <si>
    <t>Soltu.DM.05G007480.v6.1|Soltu.DM.05G007480</t>
  </si>
  <si>
    <t>Soltu.DM.07G002930.v6.1|Soltu.DM.07G002930</t>
  </si>
  <si>
    <t>Soltu.DM.12G010160.v6.1|Soltu.DM.12G010160</t>
  </si>
  <si>
    <t>Soltu.DM.09G018390.v6.1|Soltu.DM.09G018390</t>
  </si>
  <si>
    <t>Soltu.DM.02G017410.v6.1|Soltu.DM.02G017410</t>
  </si>
  <si>
    <t>Soltu.DM.04G013670.v6.1|Soltu.DM.04G013670</t>
  </si>
  <si>
    <t>Soltu.DM.11G018690.v6.1|Soltu.DM.11G018690</t>
  </si>
  <si>
    <t>Soltu.DM.04G019830.v6.1|Soltu.DM.04G019830</t>
  </si>
  <si>
    <t>Soltu.DM.06G026960.v6.1|Soltu.DM.06G026960</t>
  </si>
  <si>
    <t>Soltu.DM.07G024490.v6.1|Soltu.DM.07G024490</t>
  </si>
  <si>
    <t>Soltu.DM.02G014400.v6.1|Soltu.DM.02G014400</t>
  </si>
  <si>
    <t>Soltu.DM.02G016250.v6.1|Soltu.DM.02G016250</t>
  </si>
  <si>
    <t>Soltu.DM.S001570.v6.1|Soltu.DM.S001570</t>
  </si>
  <si>
    <t>Soltu.DM.02G022380.v6.1|Soltu.DM.02G022380</t>
  </si>
  <si>
    <t>Soltu.DM.01G040510.v6.1|Soltu.DM.01G040510</t>
  </si>
  <si>
    <t>Soltu.DM.11G004640.v6.1|Soltu.DM.11G004640</t>
  </si>
  <si>
    <t>Soltu.DM.10G023530.v6.1|Soltu.DM.10G023530</t>
  </si>
  <si>
    <t>Soltu.DM.11G001290.v6.1|Soltu.DM.11G001290</t>
  </si>
  <si>
    <t>Soltu.DM.06G006590.v6.1|Soltu.DM.06G006590</t>
  </si>
  <si>
    <t>Soltu.DM.09G023660.v6.1|Soltu.DM.09G023660</t>
  </si>
  <si>
    <t>Soltu.DM.05G011760.v6.1|Soltu.DM.05G011760</t>
  </si>
  <si>
    <t>Soltu.DM.02G020220.v6.1|Soltu.DM.02G020220</t>
  </si>
  <si>
    <t>Soltu.DM.01G030400.v6.1|Soltu.DM.01G030400</t>
  </si>
  <si>
    <t>Soltu.DM.10G005610.v6.1|Soltu.DM.10G005610</t>
  </si>
  <si>
    <t>Soltu.DM.06G034480.v6.1|Soltu.DM.06G034480</t>
  </si>
  <si>
    <t>Soltu.DM.05G002980.v6.1|Soltu.DM.05G002980</t>
  </si>
  <si>
    <t>Soltu.DM.06G027890.v6.1|Soltu.DM.06G027890</t>
  </si>
  <si>
    <t>Soltu.DM.02G018150.v6.1|Soltu.DM.02G018150</t>
  </si>
  <si>
    <t>Soltu.DM.02G014720.v6.1|Soltu.DM.02G014720</t>
  </si>
  <si>
    <t>Soltu.DM.08G027050.v6.1|Soltu.DM.08G027050</t>
  </si>
  <si>
    <t>Soltu.DM.07G016220.v6.1|Soltu.DM.07G016220</t>
  </si>
  <si>
    <t>Soltu.DM.10G002170.v6.1|Soltu.DM.10G002170</t>
  </si>
  <si>
    <t>Soltu.DM.06G023440.v6.1|Soltu.DM.06G023440</t>
  </si>
  <si>
    <t>Soltu.DM.07G006700.v6.1|Soltu.DM.07G006700</t>
  </si>
  <si>
    <t>Soltu.DM.04G001520.v6.1|Soltu.DM.04G001520</t>
  </si>
  <si>
    <t>Soltu.DM.11G026350.v6.1|Soltu.DM.11G026350</t>
  </si>
  <si>
    <t>Soltu.DM.01G041280.v6.1|Soltu.DM.01G041280</t>
  </si>
  <si>
    <t>Soltu.DM.11G007390.v6.1|Soltu.DM.11G007390</t>
  </si>
  <si>
    <t>Soltu.DM.01G030860.v6.1|Soltu.DM.01G030860</t>
  </si>
  <si>
    <t>Soltu.DM.10G027080.v6.1|Soltu.DM.10G027080</t>
  </si>
  <si>
    <t>Soltu.DM.09G005860.v6.1|Soltu.DM.09G005860</t>
  </si>
  <si>
    <t>Soltu.DM.04G037400.v6.1|Soltu.DM.04G037400</t>
  </si>
  <si>
    <t>Soltu.DM.05G009860.v6.1|Soltu.DM.05G009860</t>
  </si>
  <si>
    <t>Soltu.DM.01G041430.v6.1|Soltu.DM.01G041430</t>
  </si>
  <si>
    <t>Soltu.DM.06G009910.v6.1|Soltu.DM.06G009910</t>
  </si>
  <si>
    <t>Soltu.DM.10G017890.v6.1|Soltu.DM.10G017890</t>
  </si>
  <si>
    <t>Soltu.DM.03G033970.v6.1|Soltu.DM.03G033970</t>
  </si>
  <si>
    <t>Soltu.DM.09G004590.v6.1|Soltu.DM.09G004590</t>
  </si>
  <si>
    <t>Soltu.DM.09G006820.v6.1|Soltu.DM.09G006820</t>
  </si>
  <si>
    <t>Soltu.DM.08G004290.v6.1|Soltu.DM.08G004290</t>
  </si>
  <si>
    <t>Soltu.DM.06G017230.v6.1|Soltu.DM.06G017230</t>
  </si>
  <si>
    <t>Soltu.DM.02G031360.v6.1|Soltu.DM.02G031360</t>
  </si>
  <si>
    <t>Soltu.DM.03G001790.v6.1|Soltu.DM.03G001790</t>
  </si>
  <si>
    <t>Soltu.DM.03G013340.v6.1|Soltu.DM.03G013340</t>
  </si>
  <si>
    <t>Soltu.DM.11G001840.v6.1|Soltu.DM.11G001840</t>
  </si>
  <si>
    <t>Soltu.DM.05G011110.v6.1|Soltu.DM.05G011110</t>
  </si>
  <si>
    <t>Soltu.DM.05G008450.v6.1|Soltu.DM.05G008450</t>
  </si>
  <si>
    <t>Soltu.DM.01G017170.v6.1|Soltu.DM.01G017170</t>
  </si>
  <si>
    <t>Soltu.DM.03G008640.v6.1|Soltu.DM.03G008640</t>
  </si>
  <si>
    <t>Soltu.DM.06G018020.v6.1|Soltu.DM.06G018020</t>
  </si>
  <si>
    <t>Soltu.DM.02G032680.v6.1|Soltu.DM.02G032680</t>
  </si>
  <si>
    <t>Soltu.DM.01G026480.v6.1|Soltu.DM.01G026480</t>
  </si>
  <si>
    <t>Soltu.DM.01G047040.v6.1|Soltu.DM.01G047040</t>
  </si>
  <si>
    <t>Soltu.DM.12G023620.v6.1|Soltu.DM.12G023620</t>
  </si>
  <si>
    <t>Soltu.DM.02G013760.v6.1|Soltu.DM.02G013760</t>
  </si>
  <si>
    <t>Soltu.DM.04G038210.v6.1|Soltu.DM.04G038210</t>
  </si>
  <si>
    <t>Soltu.DM.02G024970.v6.1|Soltu.DM.02G024970</t>
  </si>
  <si>
    <t>Soltu.DM.04G025170.v6.1|Soltu.DM.04G025170</t>
  </si>
  <si>
    <t>Soltu.DM.02G032480.v6.1|Soltu.DM.02G032480</t>
  </si>
  <si>
    <t>Soltu.DM.07G013690.v6.1|Soltu.DM.07G013690</t>
  </si>
  <si>
    <t>Soltu.DM.06G015020.v6.1|Soltu.DM.06G015020</t>
  </si>
  <si>
    <t>Soltu.DM.05G022880.v6.1|Soltu.DM.05G022880</t>
  </si>
  <si>
    <t>Soltu.DM.01G022960.v6.1|Soltu.DM.01G022960</t>
  </si>
  <si>
    <t>Soltu.DM.07G023590.v6.1|Soltu.DM.07G023590</t>
  </si>
  <si>
    <t>Soltu.DM.01G022060.v6.1|Soltu.DM.01G022060</t>
  </si>
  <si>
    <t>Soltu.DM.02G029760.v6.1|Soltu.DM.02G029760</t>
  </si>
  <si>
    <t>Soltu.DM.06G028250.v6.1|Soltu.DM.06G028250</t>
  </si>
  <si>
    <t>Soltu.DM.06G010810.v6.1|Soltu.DM.06G010810</t>
  </si>
  <si>
    <t>Soltu.DM.12G007890.v6.1|Soltu.DM.12G007890</t>
  </si>
  <si>
    <t>Soltu.DM.04G028560.v6.1|Soltu.DM.04G028560</t>
  </si>
  <si>
    <t>Soltu.DM.10G013240.v6.1|Soltu.DM.10G013240</t>
  </si>
  <si>
    <t>Soltu.DM.03G024690.v6.1|Soltu.DM.03G024690</t>
  </si>
  <si>
    <t>Soltu.DM.07G019060.v6.1|Soltu.DM.07G019060</t>
  </si>
  <si>
    <t>Soltu.DM.03G027830.v6.1|Soltu.DM.03G027830</t>
  </si>
  <si>
    <t>Soltu.DM.03G002970.v6.1|Soltu.DM.03G002970</t>
  </si>
  <si>
    <t>Soltu.DM.09G030180.v6.1|Soltu.DM.09G030180</t>
  </si>
  <si>
    <t>Soltu.DM.12G028750.v6.1|Soltu.DM.12G028750</t>
  </si>
  <si>
    <t>Soltu.DM.02G012260.v6.1|Soltu.DM.02G012260</t>
  </si>
  <si>
    <t>Soltu.DM.09G004560.v6.1|Soltu.DM.09G004560</t>
  </si>
  <si>
    <t>Soltu.DM.07G001130.v6.1|Soltu.DM.07G001130</t>
  </si>
  <si>
    <t>Soltu.DM.01G045040.v6.1|Soltu.DM.01G045040</t>
  </si>
  <si>
    <t>Soltu.DM.12G024280.v6.1|Soltu.DM.12G024280</t>
  </si>
  <si>
    <t>Soltu.DM.04G022220.v6.1|Soltu.DM.04G022220</t>
  </si>
  <si>
    <t>Soltu.DM.10G004380.v6.1|Soltu.DM.10G004380</t>
  </si>
  <si>
    <t>Soltu.DM.05G019050.v6.1|Soltu.DM.05G019050</t>
  </si>
  <si>
    <t>Soltu.DM.12G024860.v6.1|Soltu.DM.12G024860</t>
  </si>
  <si>
    <t>Soltu.DM.05G020150.v6.1|Soltu.DM.05G020150</t>
  </si>
  <si>
    <t>Soltu.DM.09G011140.v6.1|Soltu.DM.09G011140</t>
  </si>
  <si>
    <t>Soltu.DM.03G007720.v6.1|Soltu.DM.03G007720</t>
  </si>
  <si>
    <t>Soltu.DM.03G021180.v6.1|Soltu.DM.03G021180</t>
  </si>
  <si>
    <t>Soltu.DM.01G047900.v6.1|Soltu.DM.01G047900</t>
  </si>
  <si>
    <t>Soltu.DM.06G027420.v6.1|Soltu.DM.06G027420</t>
  </si>
  <si>
    <t>Soltu.DM.02G024730.v6.1|Soltu.DM.02G024730</t>
  </si>
  <si>
    <t>Soltu.DM.11G013630.v6.1|Soltu.DM.11G013630</t>
  </si>
  <si>
    <t>Soltu.DM.04G028320.v6.1|Soltu.DM.04G028320</t>
  </si>
  <si>
    <t>Soltu.DM.12G017800.v6.1|Soltu.DM.12G017800</t>
  </si>
  <si>
    <t>Soltu.DM.04G030410.v6.1|Soltu.DM.04G030410</t>
  </si>
  <si>
    <t>Soltu.DM.11G005980.v6.1|Soltu.DM.11G005980</t>
  </si>
  <si>
    <t>Soltu.DM.02G004650.v6.1|Soltu.DM.02G004650</t>
  </si>
  <si>
    <t>Soltu.DM.08G023050.v6.1|Soltu.DM.08G023050</t>
  </si>
  <si>
    <t>Soltu.DM.01G045590.v6.1|Soltu.DM.01G045590</t>
  </si>
  <si>
    <t>Soltu.DM.01G000690.v6.1|Soltu.DM.01G000690</t>
  </si>
  <si>
    <t>Soltu.DM.11G022830.v6.1|Soltu.DM.11G022830</t>
  </si>
  <si>
    <t>Soltu.DM.02G033570.v6.1|Soltu.DM.02G033570</t>
  </si>
  <si>
    <t>Soltu.DM.03G006600.v6.1|Soltu.DM.03G006600</t>
  </si>
  <si>
    <t>Soltu.DM.11G001710.v6.1|Soltu.DM.11G001710</t>
  </si>
  <si>
    <t>Soltu.DM.11G020640.v6.1|Soltu.DM.11G020640</t>
  </si>
  <si>
    <t>Soltu.DM.02G026410.v6.1|Soltu.DM.02G026410</t>
  </si>
  <si>
    <t>Soltu.DM.01G036470.v6.1|Soltu.DM.01G036470</t>
  </si>
  <si>
    <t>Soltu.DM.06G026190.v6.1|Soltu.DM.06G026190</t>
  </si>
  <si>
    <t>Soltu.DM.01G044760.v6.1|Soltu.DM.01G044760</t>
  </si>
  <si>
    <t>Soltu.DM.01G038080.v6.1|Soltu.DM.01G038080</t>
  </si>
  <si>
    <t>Soltu.DM.03G037120.v6.1|Soltu.DM.03G037120</t>
  </si>
  <si>
    <t>Soltu.DM.09G030770.v6.1|Soltu.DM.09G030770</t>
  </si>
  <si>
    <t>Soltu.DM.01G046560.v6.1|Soltu.DM.01G046560</t>
  </si>
  <si>
    <t>Soltu.DM.08G004800.v6.1|Soltu.DM.08G004800</t>
  </si>
  <si>
    <t>Soltu.DM.06G034280.v6.1|Soltu.DM.06G034280</t>
  </si>
  <si>
    <t>Soltu.DM.06G033360.v6.1|Soltu.DM.06G033360</t>
  </si>
  <si>
    <t>Soltu.DM.01G048760.v6.1|Soltu.DM.01G048760</t>
  </si>
  <si>
    <t>Soltu.DM.11G023290.v6.1|Soltu.DM.11G023290</t>
  </si>
  <si>
    <t>Soltu.DM.06G029230.v6.1|Soltu.DM.06G029230</t>
  </si>
  <si>
    <t>Soltu.DM.11G012050.v6.1|Soltu.DM.11G012050</t>
  </si>
  <si>
    <t>Soltu.DM.12G023240.v6.1|Soltu.DM.12G023240</t>
  </si>
  <si>
    <t>Soltu.DM.06G025110.v6.1|Soltu.DM.06G025110</t>
  </si>
  <si>
    <t>Soltu.DM.11G010380.v6.1|Soltu.DM.11G010380</t>
  </si>
  <si>
    <t>Soltu.DM.10G015470.v6.1|Soltu.DM.10G015470</t>
  </si>
  <si>
    <t>Soltu.DM.01G018850.v6.1|Soltu.DM.01G018850</t>
  </si>
  <si>
    <t>Soltu.DM.03G021820.v6.1|Soltu.DM.03G021820</t>
  </si>
  <si>
    <t>Soltu.DM.07G022200.v6.1|Soltu.DM.07G022200</t>
  </si>
  <si>
    <t>Soltu.DM.03G023740.v6.1|Soltu.DM.03G023740</t>
  </si>
  <si>
    <t>Soltu.DM.03G037430.v6.1|Soltu.DM.03G037430</t>
  </si>
  <si>
    <t>Soltu.DM.06G002800.v6.1|Soltu.DM.06G002800</t>
  </si>
  <si>
    <t>Soltu.DM.12G030170.v6.1|Soltu.DM.12G030170</t>
  </si>
  <si>
    <t>Soltu.DM.11G002260.v6.1|Soltu.DM.11G002260</t>
  </si>
  <si>
    <t>Soltu.DM.09G016790.v6.1|Soltu.DM.09G016790</t>
  </si>
  <si>
    <t>Soltu.DM.02G017590.v6.1|Soltu.DM.02G017590</t>
  </si>
  <si>
    <t>Soltu.DM.04G033090.v6.1|Soltu.DM.04G033090</t>
  </si>
  <si>
    <t>Soltu.DM.02G030060.v6.1|Soltu.DM.02G030060</t>
  </si>
  <si>
    <t>Soltu.DM.06G013150.v6.1|Soltu.DM.06G013150</t>
  </si>
  <si>
    <t>Soltu.DM.11G026620.v6.1|Soltu.DM.11G026620</t>
  </si>
  <si>
    <t>Soltu.DM.11G003270.v6.1|Soltu.DM.11G003270</t>
  </si>
  <si>
    <t>Soltu.DM.03G033840.v6.1|Soltu.DM.03G033840</t>
  </si>
  <si>
    <t>Soltu.DM.04G022640.v6.1|Soltu.DM.04G022640</t>
  </si>
  <si>
    <t>Soltu.DM.01G021970.v6.1|Soltu.DM.01G021970</t>
  </si>
  <si>
    <t>Soltu.DM.01G039730.v6.1|Soltu.DM.01G039730</t>
  </si>
  <si>
    <t>Soltu.DM.04G005970.v6.1|Soltu.DM.04G005970</t>
  </si>
  <si>
    <t>Soltu.DM.05G006950.v6.1|Soltu.DM.05G006950</t>
  </si>
  <si>
    <t>Soltu.DM.09G027250.v6.1|Soltu.DM.09G027250</t>
  </si>
  <si>
    <t>Soltu.DM.04G030060.v6.1|Soltu.DM.04G030060</t>
  </si>
  <si>
    <t>Soltu.DM.07G022560.v6.1|Soltu.DM.07G022560</t>
  </si>
  <si>
    <t>Soltu.DM.11G012170.v6.1|Soltu.DM.11G012170</t>
  </si>
  <si>
    <t>Soltu.DM.07G001250.v6.1|Soltu.DM.07G001250</t>
  </si>
  <si>
    <t>Soltu.DM.10G026330.v6.1|Soltu.DM.10G026330</t>
  </si>
  <si>
    <t>Soltu.DM.07G011880.v6.1|Soltu.DM.07G011880</t>
  </si>
  <si>
    <t>Soltu.DM.02G011840.v6.1|Soltu.DM.02G011840</t>
  </si>
  <si>
    <t>Soltu.DM.01G034020.v6.1|Soltu.DM.01G034020</t>
  </si>
  <si>
    <t>Soltu.DM.10G019290.v6.1|Soltu.DM.10G019290</t>
  </si>
  <si>
    <t>Soltu.DM.07G003550.v6.1|Soltu.DM.07G003550</t>
  </si>
  <si>
    <t>Soltu.DM.07G022530.v6.1|Soltu.DM.07G022530</t>
  </si>
  <si>
    <t>Soltu.DM.09G002210.v6.1|Soltu.DM.09G002210</t>
  </si>
  <si>
    <t>Soltu.DM.03G030760.v6.1|Soltu.DM.03G030760</t>
  </si>
  <si>
    <t>Soltu.DM.04G036750.v6.1|Soltu.DM.04G036750</t>
  </si>
  <si>
    <t>Soltu.DM.04G034620.v6.1|Soltu.DM.04G034620</t>
  </si>
  <si>
    <t>Soltu.DM.12G006830.v6.1|Soltu.DM.12G006830</t>
  </si>
  <si>
    <t>Soltu.DM.10G024040.v6.1|Soltu.DM.10G024040</t>
  </si>
  <si>
    <t>Soltu.DM.07G022170.v6.1|Soltu.DM.07G022170</t>
  </si>
  <si>
    <t>Soltu.DM.04G026620.v6.1|Soltu.DM.04G026620</t>
  </si>
  <si>
    <t>Soltu.DM.08G029620.v6.1|Soltu.DM.08G029620</t>
  </si>
  <si>
    <t>Soltu.DM.02G016540.v6.1|Soltu.DM.02G016540</t>
  </si>
  <si>
    <t>Soltu.DM.01G034180.v6.1|Soltu.DM.01G034180</t>
  </si>
  <si>
    <t>Soltu.DM.05G007110.v6.1|Soltu.DM.05G007110</t>
  </si>
  <si>
    <t>Soltu.DM.07G022710.v6.1|Soltu.DM.07G022710</t>
  </si>
  <si>
    <t>Soltu.DM.08G015430.v6.1|Soltu.DM.08G015430</t>
  </si>
  <si>
    <t>Soltu.DM.02G030070.v6.1|Soltu.DM.02G030070</t>
  </si>
  <si>
    <t>Soltu.DM.07G003530.v6.1|Soltu.DM.07G003530</t>
  </si>
  <si>
    <t>Soltu.DM.03G012690.v6.1|Soltu.DM.03G012690</t>
  </si>
  <si>
    <t>Soltu.DM.02G015310.v6.1|Soltu.DM.02G015310</t>
  </si>
  <si>
    <t>Soltu.DM.12G004950.v6.1|Soltu.DM.12G004950</t>
  </si>
  <si>
    <t>Soltu.DM.04G022660.v6.1|Soltu.DM.04G022660</t>
  </si>
  <si>
    <t>Soltu.DM.03G034270.v6.1|Soltu.DM.03G034270</t>
  </si>
  <si>
    <t>Soltu.DM.02G016830.v6.1|Soltu.DM.02G016830</t>
  </si>
  <si>
    <t>Soltu.DM.04G030530.v6.1|Soltu.DM.04G030530</t>
  </si>
  <si>
    <t>Soltu.DM.03G025830.v6.1|Soltu.DM.03G025830</t>
  </si>
  <si>
    <t>Soltu.DM.03G026940.v6.1|Soltu.DM.03G026940</t>
  </si>
  <si>
    <t>Soltu.DM.07G027450.v6.1|Soltu.DM.07G027450</t>
  </si>
  <si>
    <t>Soltu.DM.09G001400.v6.1|Soltu.DM.09G001400</t>
  </si>
  <si>
    <t>Soltu.DM.09G020190.v6.1|Soltu.DM.09G020190</t>
  </si>
  <si>
    <t>Soltu.DM.08G025920.v6.1|Soltu.DM.08G025920</t>
  </si>
  <si>
    <t>Soltu.DM.04G002550.v6.1|Soltu.DM.04G002550</t>
  </si>
  <si>
    <t>Soltu.DM.10G027330.v6.1|Soltu.DM.10G027330</t>
  </si>
  <si>
    <t>Soltu.DM.04G027810.v6.1|Soltu.DM.04G027810</t>
  </si>
  <si>
    <t>Soltu.DM.02G017570.v6.1|Soltu.DM.02G017570</t>
  </si>
  <si>
    <t>Soltu.DM.06G029380.v6.1|Soltu.DM.06G029380</t>
  </si>
  <si>
    <t>Soltu.DM.05G001690.v6.1|Soltu.DM.05G001690</t>
  </si>
  <si>
    <t>Soltu.DM.04G030230.v6.1|Soltu.DM.04G030230</t>
  </si>
  <si>
    <t>Soltu.DM.11G003380.v6.1|Soltu.DM.11G003380</t>
  </si>
  <si>
    <t>Soltu.DM.11G017830.v6.1|Soltu.DM.11G017830</t>
  </si>
  <si>
    <t>Soltu.DM.04G037080.v6.1|Soltu.DM.04G037080</t>
  </si>
  <si>
    <t>Soltu.DM.09G003500.v6.1|Soltu.DM.09G003500</t>
  </si>
  <si>
    <t>Soltu.DM.03G028360.v6.1|Soltu.DM.03G028360</t>
  </si>
  <si>
    <t>Soltu.DM.07G005000.v6.1|Soltu.DM.07G005000</t>
  </si>
  <si>
    <t>Soltu.DM.01G024100.v6.1|Soltu.DM.01G024100</t>
  </si>
  <si>
    <t>Soltu.DM.02G029530.v6.1|Soltu.DM.02G029530</t>
  </si>
  <si>
    <t>Soltu.DM.06G024270.v6.1|Soltu.DM.06G024270</t>
  </si>
  <si>
    <t>Soltu.DM.02G030930.v6.1|Soltu.DM.02G030930</t>
  </si>
  <si>
    <t>Soltu.DM.02G017330.v6.1|Soltu.DM.02G017330</t>
  </si>
  <si>
    <t>Soltu.DM.09G001410.v6.1|Soltu.DM.09G001410</t>
  </si>
  <si>
    <t>Soltu.DM.10G005300.v6.1|Soltu.DM.10G005300</t>
  </si>
  <si>
    <t>Soltu.DM.07G000950.v6.1|Soltu.DM.07G000950</t>
  </si>
  <si>
    <t>Soltu.DM.01G038120.v6.1|Soltu.DM.01G038120</t>
  </si>
  <si>
    <t>Soltu.DM.10G026390.v6.1|Soltu.DM.10G026390</t>
  </si>
  <si>
    <t>Soltu.DM.01G041270.v6.1|Soltu.DM.01G041270</t>
  </si>
  <si>
    <t>Soltu.DM.03G028350.v6.1|Soltu.DM.03G028350</t>
  </si>
  <si>
    <t>Soltu.DM.03G031760.v6.1|Soltu.DM.03G031760</t>
  </si>
  <si>
    <t>Soltu.DM.10G018290.v6.1|Soltu.DM.10G018290</t>
  </si>
  <si>
    <t>Soltu.DM.02G014860.v6.1|Soltu.DM.02G014860</t>
  </si>
  <si>
    <t>Soltu.DM.04G027660.v6.1|Soltu.DM.04G027660</t>
  </si>
  <si>
    <t>Soltu.DM.01G019360.v6.1|Soltu.DM.01G019360</t>
  </si>
  <si>
    <t>Soltu.DM.04G031630.v6.1|Soltu.DM.04G031630</t>
  </si>
  <si>
    <t>Soltu.DM.01G044770.v6.1|Soltu.DM.01G044770</t>
  </si>
  <si>
    <t>Soltu.DM.03G033180.v6.1|Soltu.DM.03G033180</t>
  </si>
  <si>
    <t>Soltu.DM.09G024150.v6.1|Soltu.DM.09G024150</t>
  </si>
  <si>
    <t>Soltu.DM.11G002350.v6.1|Soltu.DM.11G002350</t>
  </si>
  <si>
    <t>Soltu.DM.05G020920.v6.1|Soltu.DM.05G020920</t>
  </si>
  <si>
    <t>Soltu.DM.01G039580.v6.1|Soltu.DM.01G039580</t>
  </si>
  <si>
    <t>Soltu.DM.12G029560.v6.1|Soltu.DM.12G029560</t>
  </si>
  <si>
    <t>Soltu.DM.07G014090.v6.1|Soltu.DM.07G014090</t>
  </si>
  <si>
    <t>Soltu.DM.02G027850.v6.1|Soltu.DM.02G027850</t>
  </si>
  <si>
    <t>Soltu.DM.07G022000.v6.1|Soltu.DM.07G022000</t>
  </si>
  <si>
    <t>Soltu.DM.11G023040.v6.1|Soltu.DM.11G023040</t>
  </si>
  <si>
    <t>Soltu.DM.05G012130.v6.1|Soltu.DM.05G012130</t>
  </si>
  <si>
    <t>Soltu.DM.02G010630.v6.1|Soltu.DM.02G010630</t>
  </si>
  <si>
    <t>Soltu.DM.08G030020.v6.1|Soltu.DM.08G030020</t>
  </si>
  <si>
    <t>Soltu.DM.03G016600.v6.1|Soltu.DM.03G016600</t>
  </si>
  <si>
    <t>Soltu.DM.06G021110.v6.1|Soltu.DM.06G021110</t>
  </si>
  <si>
    <t>Soltu.DM.08G024750.v6.1|Soltu.DM.08G024750</t>
  </si>
  <si>
    <t>Soltu.DM.05G002970.v6.1|Soltu.DM.05G002970</t>
  </si>
  <si>
    <t>Soltu.DM.08G004020.v6.1|Soltu.DM.08G004020</t>
  </si>
  <si>
    <t>Soltu.DM.04G033440.v6.1|Soltu.DM.04G033440</t>
  </si>
  <si>
    <t>Soltu.DM.07G000840.v6.1|Soltu.DM.07G000840</t>
  </si>
  <si>
    <t>Soltu.DM.03G029540.v6.1|Soltu.DM.03G029540</t>
  </si>
  <si>
    <t>Soltu.DM.03G029180.v6.1|Soltu.DM.03G029180</t>
  </si>
  <si>
    <t>Soltu.DM.04G022650.v6.1|Soltu.DM.04G022650</t>
  </si>
  <si>
    <t>Soltu.DM.07G003110.v6.1|Soltu.DM.07G003110</t>
  </si>
  <si>
    <t>Soltu.DM.06G024340.v6.1|Soltu.DM.06G024340</t>
  </si>
  <si>
    <t>Soltu.DM.02G020430.v6.1|Soltu.DM.02G020430</t>
  </si>
  <si>
    <t>Soltu.DM.08G002080.v6.1|Soltu.DM.08G002080</t>
  </si>
  <si>
    <t>Soltu.DM.12G026210.v6.1|Soltu.DM.12G026210</t>
  </si>
  <si>
    <t>Soltu.DM.08G000040.v6.1|Soltu.DM.08G000040</t>
  </si>
  <si>
    <t>Soltu.DM.03G005050.v6.1|Soltu.DM.03G005050</t>
  </si>
  <si>
    <t>Soltu.DM.06G011100.v6.1|Soltu.DM.06G011100</t>
  </si>
  <si>
    <t>Soltu.DM.05G001850.v6.1|Soltu.DM.05G001850</t>
  </si>
  <si>
    <t>Soltu.DM.04G022680.v6.1|Soltu.DM.04G022680</t>
  </si>
  <si>
    <t>Soltu.DM.02G013290.v6.1|Soltu.DM.02G013290</t>
  </si>
  <si>
    <t>Soltu.DM.01G039930.v6.1|Soltu.DM.01G039930</t>
  </si>
  <si>
    <t>Soltu.DM.03G006190.v6.1|Soltu.DM.03G006190</t>
  </si>
  <si>
    <t>Soltu.DM.05G023750.v6.1|Soltu.DM.05G023750</t>
  </si>
  <si>
    <t>Soltu.DM.08G014110.v6.1|Soltu.DM.08G014110</t>
  </si>
  <si>
    <t>Soltu.DM.10G010390.v6.1|Soltu.DM.10G010390</t>
  </si>
  <si>
    <t>Soltu.DM.11G017990.v6.1|Soltu.DM.11G017990</t>
  </si>
  <si>
    <t>Soltu.DM.02G032550.v6.1|Soltu.DM.02G032550</t>
  </si>
  <si>
    <t>Soltu.DM.03G037420.v6.1|Soltu.DM.03G037420</t>
  </si>
  <si>
    <t>Soltu.DM.05G001350.v6.1|Soltu.DM.05G001350</t>
  </si>
  <si>
    <t>Soltu.DM.06G031080.v6.1|Soltu.DM.06G031080</t>
  </si>
  <si>
    <t>Soltu.DM.03G011430.v6.1|Soltu.DM.03G011430</t>
  </si>
  <si>
    <t>Soltu.DM.07G016130.v6.1|Soltu.DM.07G016130</t>
  </si>
  <si>
    <t>Soltu.DM.07G001210.v6.1|Soltu.DM.07G001210</t>
  </si>
  <si>
    <t>Soltu.DM.08G005990.v6.1|Soltu.DM.08G005990</t>
  </si>
  <si>
    <t>Soltu.DM.01G031680.v6.1|Soltu.DM.01G031680</t>
  </si>
  <si>
    <t>Soltu.DM.09G003520.v6.1|Soltu.DM.09G003520</t>
  </si>
  <si>
    <t>Soltu.DM.11G026630.v6.1|Soltu.DM.11G026630</t>
  </si>
  <si>
    <t>Soltu.DM.04G005640.v6.1|Soltu.DM.04G005640</t>
  </si>
  <si>
    <t>Soltu.DM.09G024140.v6.1|Soltu.DM.09G024140</t>
  </si>
  <si>
    <t>Soltu.DM.08G012570.v6.1|Soltu.DM.08G012570</t>
  </si>
  <si>
    <t>Soltu.DM.12G008540.v6.1|Soltu.DM.12G008540</t>
  </si>
  <si>
    <t>Soltu.DM.11G003440.v6.1|Soltu.DM.11G003440</t>
  </si>
  <si>
    <t>Soltu.DM.01G034200.v6.1|Soltu.DM.01G034200</t>
  </si>
  <si>
    <t>Soltu.DM.11G025170.v6.1|Soltu.DM.11G025170</t>
  </si>
  <si>
    <t>Soltu.DM.07G019840.v6.1|Soltu.DM.07G019840</t>
  </si>
  <si>
    <t>Soltu.DM.08G028230.v6.1|Soltu.DM.08G028230</t>
  </si>
  <si>
    <t>Soltu.DM.01G006200.v6.1|Soltu.DM.01G006200</t>
  </si>
  <si>
    <t>Soltu.DM.01G024190.v6.1|Soltu.DM.01G024190</t>
  </si>
  <si>
    <t>Soltu.DM.01G002820.v6.1|Soltu.DM.01G002820</t>
  </si>
  <si>
    <t>Soltu.DM.01G024580.v6.1|Soltu.DM.01G024580</t>
  </si>
  <si>
    <t>Soltu.DM.06G031850.v6.1|Soltu.DM.06G031850</t>
  </si>
  <si>
    <t>Soltu.DM.04G012990.v6.1|Soltu.DM.04G012990</t>
  </si>
  <si>
    <t>Soltu.DM.12G001410.v6.1|Soltu.DM.12G001410</t>
  </si>
  <si>
    <t>Soltu.DM.05G001330.v6.1|Soltu.DM.05G001330</t>
  </si>
  <si>
    <t>Soltu.DM.11G026570.v6.1|Soltu.DM.11G026570</t>
  </si>
  <si>
    <t>Soltu.DM.06G030420.v6.1|Soltu.DM.06G030420</t>
  </si>
  <si>
    <t>Soltu.DM.02G032330.v6.1|Soltu.DM.02G032330</t>
  </si>
  <si>
    <t>Soltu.DM.04G034770.v6.1|Soltu.DM.04G034770</t>
  </si>
  <si>
    <t>Soltu.DM.04G022610.v6.1|Soltu.DM.04G022610</t>
  </si>
  <si>
    <t>Soltu.DM.09G007290.v6.1|Soltu.DM.09G007290</t>
  </si>
  <si>
    <t>Soltu.DM.04G033410.v6.1|Soltu.DM.04G033410</t>
  </si>
  <si>
    <t>Soltu.DM.02G024600.v6.1|Soltu.DM.02G024600</t>
  </si>
  <si>
    <t>Soltu.DM.01G039060.v6.1|Soltu.DM.01G039060</t>
  </si>
  <si>
    <t>Soltu.DM.10G016190.v6.1|Soltu.DM.10G016190</t>
  </si>
  <si>
    <t>Soltu.DM.08G012240.v6.1|Soltu.DM.08G012240</t>
  </si>
  <si>
    <t>Soltu.DM.09G024740.v6.1|Soltu.DM.09G024740</t>
  </si>
  <si>
    <t>Soltu.DM.08G021780.v6.1|Soltu.DM.08G021780</t>
  </si>
  <si>
    <t>Soltu.DM.05G008560.v6.1|Soltu.DM.05G008560</t>
  </si>
  <si>
    <t>Soltu.DM.07G001220.v6.1|Soltu.DM.07G001220</t>
  </si>
  <si>
    <t>Soltu.DM.08G024050.v6.1|Soltu.DM.08G024050</t>
  </si>
  <si>
    <t>Soltu.DM.07G019030.v6.1|Soltu.DM.07G019030</t>
  </si>
  <si>
    <t>Soltu.DM.01G023430.v6.1|Soltu.DM.01G023430</t>
  </si>
  <si>
    <t>Soltu.DM.02G028370.v6.1|Soltu.DM.02G028370</t>
  </si>
  <si>
    <t>Soltu.DM.11G002990.v6.1|Soltu.DM.11G002990</t>
  </si>
  <si>
    <t>Soltu.DM.10G026000.v6.1|Soltu.DM.10G026000</t>
  </si>
  <si>
    <t>Soltu.DM.09G000670.v6.1|Soltu.DM.09G000670</t>
  </si>
  <si>
    <t>Soltu.DM.06G001080.v6.1|Soltu.DM.06G001080</t>
  </si>
  <si>
    <t>Soltu.DM.08G025180.v6.1|Soltu.DM.08G025180</t>
  </si>
  <si>
    <t>Soltu.DM.01G032640.v6.1|Soltu.DM.01G032640</t>
  </si>
  <si>
    <t>Soltu.DM.08G005330.v6.1|Soltu.DM.08G005330</t>
  </si>
  <si>
    <t>Soltu.DM.08G029040.v6.1|Soltu.DM.08G029040</t>
  </si>
  <si>
    <t>Soltu.DM.10G003660.v6.1|Soltu.DM.10G003660</t>
  </si>
  <si>
    <t>Soltu.DM.10G016030.v6.1|Soltu.DM.10G016030</t>
  </si>
  <si>
    <t>Soltu.DM.05G020560.v6.1|Soltu.DM.05G020560</t>
  </si>
  <si>
    <t>Soltu.DM.07G012970.v6.1|Soltu.DM.07G012970</t>
  </si>
  <si>
    <t>Soltu.DM.03G017780.v6.1|Soltu.DM.03G017780</t>
  </si>
  <si>
    <t>Soltu.DM.10G029520.v6.1|Soltu.DM.10G029520</t>
  </si>
  <si>
    <t>Soltu.DM.04G027850.v6.1|Soltu.DM.04G027850</t>
  </si>
  <si>
    <t>Soltu.DM.01G041940.v6.1|Soltu.DM.01G041940</t>
  </si>
  <si>
    <t>Soltu.DM.08G025570.v6.1|Soltu.DM.08G025570</t>
  </si>
  <si>
    <t>Soltu.DM.11G007700.v6.1|Soltu.DM.11G007700</t>
  </si>
  <si>
    <t>Soltu.DM.04G037590.v6.1|Soltu.DM.04G037590</t>
  </si>
  <si>
    <t>Soltu.DM.08G000980.v6.1|Soltu.DM.08G000980</t>
  </si>
  <si>
    <t>Soltu.DM.03G030060.v6.1|Soltu.DM.03G030060</t>
  </si>
  <si>
    <t>Soltu.DM.09G007300.v6.1|Soltu.DM.09G007300</t>
  </si>
  <si>
    <t>Soltu.DM.08G018390.v6.1|Soltu.DM.08G018390</t>
  </si>
  <si>
    <t>Soltu.DM.07G016350.v6.1|Soltu.DM.07G016350</t>
  </si>
  <si>
    <t>Soltu.DM.08G002280.v6.1|Soltu.DM.08G002280</t>
  </si>
  <si>
    <t>Soltu.DM.02G009150.v6.1|Soltu.DM.02G009150</t>
  </si>
  <si>
    <t>Soltu.DM.05G025440.v6.1|Soltu.DM.05G025440</t>
  </si>
  <si>
    <t>Soltu.DM.10G003720.v6.1|Soltu.DM.10G003720</t>
  </si>
  <si>
    <t>Soltu.DM.01G035600.v6.1|Soltu.DM.01G035600</t>
  </si>
  <si>
    <t>Soltu.DM.08G022850.v6.1|Soltu.DM.08G022850</t>
  </si>
  <si>
    <t>Soltu.DM.08G020150.v6.1|Soltu.DM.08G020150</t>
  </si>
  <si>
    <t>Soltu.DM.08G011310.v6.1|Soltu.DM.08G011310</t>
  </si>
  <si>
    <t>Soltu.DM.04G012100.v6.1|Soltu.DM.04G012100</t>
  </si>
  <si>
    <t>Soltu.DM.02G032470.v6.1|Soltu.DM.02G032470</t>
  </si>
  <si>
    <t>Soltu.DM.02G018790.v6.1|Soltu.DM.02G018790</t>
  </si>
  <si>
    <t>Soltu.DM.05G008530.v6.1|Soltu.DM.05G008530</t>
  </si>
  <si>
    <t>Soltu.DM.01G044890.v6.1|Soltu.DM.01G044890</t>
  </si>
  <si>
    <t>Soltu.DM.09G024260.v6.1|Soltu.DM.09G024260</t>
  </si>
  <si>
    <t>Soltu.DM.03G000640.v6.1|Soltu.DM.03G000640</t>
  </si>
  <si>
    <t>Soltu.DM.04G021540.v6.1|Soltu.DM.04G021540</t>
  </si>
  <si>
    <t>Soltu.DM.10G014900.v6.1|Soltu.DM.10G014900</t>
  </si>
  <si>
    <t>Soltu.DM.05G027080.v6.1|Soltu.DM.05G027080</t>
  </si>
  <si>
    <t>Soltu.DM.12G007600.v6.1|Soltu.DM.12G007600</t>
  </si>
  <si>
    <t>Soltu.DM.05G001780.v6.1|Soltu.DM.05G001780</t>
  </si>
  <si>
    <t>Soltu.DM.02G022930.v6.1|Soltu.DM.02G022930</t>
  </si>
  <si>
    <t>Soltu.DM.09G025450.v6.1|Soltu.DM.09G025450</t>
  </si>
  <si>
    <t>Soltu.DM.08G003440.v6.1|Soltu.DM.08G003440</t>
  </si>
  <si>
    <t>Soltu.DM.03G016250.v6.1|Soltu.DM.03G016250</t>
  </si>
  <si>
    <t>Soltu.DM.01G040850.v6.1|Soltu.DM.01G040850</t>
  </si>
  <si>
    <t>Soltu.DM.09G025190.v6.1|Soltu.DM.09G025190</t>
  </si>
  <si>
    <t>Soltu.DM.04G028760.v6.1|Soltu.DM.04G028760</t>
  </si>
  <si>
    <t>Soltu.DM.07G007150.v6.1|Soltu.DM.07G007150</t>
  </si>
  <si>
    <t>Soltu.DM.08G028690.v6.1|Soltu.DM.08G028690</t>
  </si>
  <si>
    <t>Soltu.DM.12G007710.v6.1|Soltu.DM.12G007710</t>
  </si>
  <si>
    <t>Soltu.DM.06G006130.v6.1|Soltu.DM.06G006130</t>
  </si>
  <si>
    <t>Soltu.DM.01G039100.v6.1|Soltu.DM.01G039100</t>
  </si>
  <si>
    <t>Soltu.DM.12G028940.v6.1|Soltu.DM.12G028940</t>
  </si>
  <si>
    <t>Soltu.DM.09G019050.v6.1|Soltu.DM.09G019050</t>
  </si>
  <si>
    <t>Soltu.DM.07G003120.v6.1|Soltu.DM.07G003120</t>
  </si>
  <si>
    <t>Soltu.DM.04G031720.v6.1|Soltu.DM.04G031720</t>
  </si>
  <si>
    <t>Soltu.DM.11G009590.v6.1|Soltu.DM.11G009590</t>
  </si>
  <si>
    <t>Soltu.DM.01G049460.v6.1|Soltu.DM.01G049460</t>
  </si>
  <si>
    <t>Soltu.DM.04G003290.v6.1|Soltu.DM.04G003290</t>
  </si>
  <si>
    <t>Soltu.DM.02G024860.v6.1|Soltu.DM.02G024860</t>
  </si>
  <si>
    <t>Soltu.DM.02G004120.v6.1|Soltu.DM.02G004120</t>
  </si>
  <si>
    <t>Soltu.DM.12G024940.v6.1|Soltu.DM.12G024940</t>
  </si>
  <si>
    <t>Soltu.DM.01G040150.v6.1|Soltu.DM.01G040150</t>
  </si>
  <si>
    <t>Soltu.DM.11G026060.v6.1|Soltu.DM.11G026060</t>
  </si>
  <si>
    <t>Soltu.DM.06G003060.v6.1|Soltu.DM.06G003060</t>
  </si>
  <si>
    <t>Soltu.DM.12G003330.v6.1|Soltu.DM.12G003330</t>
  </si>
  <si>
    <t>Soltu.DM.09G003650.v6.1|Soltu.DM.09G003650</t>
  </si>
  <si>
    <t>Soltu.DM.04G028210.v6.1|Soltu.DM.04G028210</t>
  </si>
  <si>
    <t>Soltu.DM.02G030470.v6.1|Soltu.DM.02G030470</t>
  </si>
  <si>
    <t>Soltu.DM.02G015300.v6.1|Soltu.DM.02G015300</t>
  </si>
  <si>
    <t>Soltu.DM.08G011580.v6.1|Soltu.DM.08G011580</t>
  </si>
  <si>
    <t>Soltu.DM.12G006820.v6.1|Soltu.DM.12G006820</t>
  </si>
  <si>
    <t>Soltu.DM.04G030950.v6.1|Soltu.DM.04G030950</t>
  </si>
  <si>
    <t>Soltu.DM.01G003160.v6.1|Soltu.DM.01G003160</t>
  </si>
  <si>
    <t>Soltu.DM.08G020110.v6.1|Soltu.DM.08G020110</t>
  </si>
  <si>
    <t>Soltu.DM.02G028300.v6.1|Soltu.DM.02G028300</t>
  </si>
  <si>
    <t>Soltu.DM.06G014520.v6.1|Soltu.DM.06G014520</t>
  </si>
  <si>
    <t>Soltu.DM.11G025890.v6.1|Soltu.DM.11G025890</t>
  </si>
  <si>
    <t>Soltu.DM.03G026320.v6.1|Soltu.DM.03G026320</t>
  </si>
  <si>
    <t>Soltu.DM.09G005350.v6.1|Soltu.DM.09G005350</t>
  </si>
  <si>
    <t>Soltu.DM.04G004090.v6.1|Soltu.DM.04G004090</t>
  </si>
  <si>
    <t>Soltu.DM.12G006810.v6.1|Soltu.DM.12G006810</t>
  </si>
  <si>
    <t>Soltu.DM.11G001010.v6.1|Soltu.DM.11G001010</t>
  </si>
  <si>
    <t>Soltu.DM.06G027580.v6.1|Soltu.DM.06G027580</t>
  </si>
  <si>
    <t>Soltu.DM.02G010790.v6.1|Soltu.DM.02G010790</t>
  </si>
  <si>
    <t>Soltu.DM.03G029100.v6.1|Soltu.DM.03G029100</t>
  </si>
  <si>
    <t>Soltu.DM.02G017860.v6.1|Soltu.DM.02G017860</t>
  </si>
  <si>
    <t>Soltu.DM.03G035970.v6.1|Soltu.DM.03G035970</t>
  </si>
  <si>
    <t>Soltu.DM.02G026200.v6.1|Soltu.DM.02G026200</t>
  </si>
  <si>
    <t>Soltu.DM.03G015040.v6.1|Soltu.DM.03G015040</t>
  </si>
  <si>
    <t>Soltu.DM.11G026510.v6.1|Soltu.DM.11G026510</t>
  </si>
  <si>
    <t>Soltu.DM.06G010330.v6.1|Soltu.DM.06G010330</t>
  </si>
  <si>
    <t>Soltu.DM.05G006290.v6.1|Soltu.DM.05G006290</t>
  </si>
  <si>
    <t>Soltu.DM.09G001340.v6.1|Soltu.DM.09G001340</t>
  </si>
  <si>
    <t>Soltu.DM.04G022410.v6.1|Soltu.DM.04G022410</t>
  </si>
  <si>
    <t>Soltu.DM.09G024610.v6.1|Soltu.DM.09G024610</t>
  </si>
  <si>
    <t>Soltu.DM.11G024950.v6.1|Soltu.DM.11G024950</t>
  </si>
  <si>
    <t>Soltu.DM.01G037570.v6.1|Soltu.DM.01G037570</t>
  </si>
  <si>
    <t>Soltu.DM.01G042460.v6.1|Soltu.DM.01G042460</t>
  </si>
  <si>
    <t>Soltu.DM.06G019860.v6.1|Soltu.DM.06G019860</t>
  </si>
  <si>
    <t>Soltu.DM.06G031450.v6.1|Soltu.DM.06G031450</t>
  </si>
  <si>
    <t>Soltu.DM.08G003720.v6.1|Soltu.DM.08G003720</t>
  </si>
  <si>
    <t>Soltu.DM.12G004810.v6.1|Soltu.DM.12G004810</t>
  </si>
  <si>
    <t>Soltu.DM.12G001340.v6.1|Soltu.DM.12G001340</t>
  </si>
  <si>
    <t>Soltu.DM.04G025100.v6.1|Soltu.DM.04G025100</t>
  </si>
  <si>
    <t>Soltu.DM.06G014070.v6.1|Soltu.DM.06G014070</t>
  </si>
  <si>
    <t>Soltu.DM.04G037180.v6.1|Soltu.DM.04G037180</t>
  </si>
  <si>
    <t>Soltu.DM.07G000120.v6.1|Soltu.DM.07G000120</t>
  </si>
  <si>
    <t>Soltu.DM.07G023940.v6.1|Soltu.DM.07G023940</t>
  </si>
  <si>
    <t>Soltu.DM.06G000380.v6.1|Soltu.DM.06G000380</t>
  </si>
  <si>
    <t>Soltu.DM.05G025710.v6.1|Soltu.DM.05G025710</t>
  </si>
  <si>
    <t>Soltu.DM.02G027920.v6.1|Soltu.DM.02G027920</t>
  </si>
  <si>
    <t>Soltu.DM.01G002760.v6.1|Soltu.DM.01G002760</t>
  </si>
  <si>
    <t>Soltu.DM.06G025070.v6.1|Soltu.DM.06G025070</t>
  </si>
  <si>
    <t>Soltu.DM.10G019640.v6.1|Soltu.DM.10G019640</t>
  </si>
  <si>
    <t>Soltu.DM.01G037850.v6.1|Soltu.DM.01G037850</t>
  </si>
  <si>
    <t>Soltu.DM.12G025420.v6.1|Soltu.DM.12G025420</t>
  </si>
  <si>
    <t>Soltu.DM.11G024250.v6.1|Soltu.DM.11G024250</t>
  </si>
  <si>
    <t>Soltu.DM.08G028870.v6.1|Soltu.DM.08G028870</t>
  </si>
  <si>
    <t>Soltu.DM.12G006670.v6.1|Soltu.DM.12G006670</t>
  </si>
  <si>
    <t>Soltu.DM.01G002750.v6.1|Soltu.DM.01G002750</t>
  </si>
  <si>
    <t>Soltu.DM.02G033990.v6.1|Soltu.DM.02G033990</t>
  </si>
  <si>
    <t>Soltu.DM.12G006800.v6.1|Soltu.DM.12G006800</t>
  </si>
  <si>
    <t>Soltu.DM.04G022900.v6.1|Soltu.DM.04G022900</t>
  </si>
  <si>
    <t>Soltu.DM.03G008920.v6.1|Soltu.DM.03G008920</t>
  </si>
  <si>
    <t>Soltu.DM.12G029660.v6.1|Soltu.DM.12G029660</t>
  </si>
  <si>
    <t>Soltu.DM.01G028650.v6.1|Soltu.DM.01G028650</t>
  </si>
  <si>
    <t>Soltu.DM.10G010380.v6.1|Soltu.DM.10G010380</t>
  </si>
  <si>
    <t>Soltu.DM.04G027260.v6.1|Soltu.DM.04G027260</t>
  </si>
  <si>
    <t>Soltu.DM.06G029570.v6.1|Soltu.DM.06G029570</t>
  </si>
  <si>
    <t>Soltu.DM.04G000760.v6.1|Soltu.DM.04G000760</t>
  </si>
  <si>
    <t>Soltu.DM.06G014690.v6.1|Soltu.DM.06G014690</t>
  </si>
  <si>
    <t>Soltu.DM.03G013610.v6.1|Soltu.DM.03G013610</t>
  </si>
  <si>
    <t>Soltu.DM.11G026530.v6.1|Soltu.DM.11G026530</t>
  </si>
  <si>
    <t>Soltu.DM.06G030130.v6.1|Soltu.DM.06G030130</t>
  </si>
  <si>
    <t>Soltu.DM.10G017660.v6.1|Soltu.DM.10G017660</t>
  </si>
  <si>
    <t>Soltu.DM.04G013500.v6.1|Soltu.DM.04G013500</t>
  </si>
  <si>
    <t>Soltu.DM.03G031920.v6.1|Soltu.DM.03G031920</t>
  </si>
  <si>
    <t>Soltu.DM.02G018650.v6.1|Soltu.DM.02G018650</t>
  </si>
  <si>
    <t>Soltu.DM.11G010780.v6.1|Soltu.DM.11G010780</t>
  </si>
  <si>
    <t>Soltu.DM.04G035820.v6.1|Soltu.DM.04G035820</t>
  </si>
  <si>
    <t>Soltu.DM.11G002250.v6.1|Soltu.DM.11G002250</t>
  </si>
  <si>
    <t>Soltu.DM.05G009230.v6.1|Soltu.DM.05G009230</t>
  </si>
  <si>
    <t>Soltu.DM.07G025290.v6.1|Soltu.DM.07G025290</t>
  </si>
  <si>
    <t>Soltu.DM.02G032280.v6.1|Soltu.DM.02G032280</t>
  </si>
  <si>
    <t>Soltu.DM.09G007770.v6.1|Soltu.DM.09G007770</t>
  </si>
  <si>
    <t>Soltu.DM.06G009480.v6.1|Soltu.DM.06G009480</t>
  </si>
  <si>
    <t>Soltu.DM.06G017770.v6.1|Soltu.DM.06G017770</t>
  </si>
  <si>
    <t>Soltu.DM.01G035310.v6.1|Soltu.DM.01G035310</t>
  </si>
  <si>
    <t>Soltu.DM.03G034850.v6.1|Soltu.DM.03G034850</t>
  </si>
  <si>
    <t>Soltu.DM.08G015870.v6.1|Soltu.DM.08G015870</t>
  </si>
  <si>
    <t>Soltu.DM.06G034430.v6.1|Soltu.DM.06G034430</t>
  </si>
  <si>
    <t>Soltu.DM.06G025370.v6.1|Soltu.DM.06G025370</t>
  </si>
  <si>
    <t>Soltu.DM.06G023650.v6.1|Soltu.DM.06G023650</t>
  </si>
  <si>
    <t>Soltu.DM.05G007630.v6.1|Soltu.DM.05G007630</t>
  </si>
  <si>
    <t>Soltu.DM.04G000230.v6.1|Soltu.DM.04G000230</t>
  </si>
  <si>
    <t>Soltu.DM.03G031770.v6.1|Soltu.DM.03G031770</t>
  </si>
  <si>
    <t>Soltu.DM.12G007070.v6.1|Soltu.DM.12G007070</t>
  </si>
  <si>
    <t>Soltu.DM.07G013910.v6.1|Soltu.DM.07G013910</t>
  </si>
  <si>
    <t>Soltu.DM.06G007190.v6.1|Soltu.DM.06G007190</t>
  </si>
  <si>
    <t>Soltu.DM.03G018160.v6.1|Soltu.DM.03G018160</t>
  </si>
  <si>
    <t>Soltu.DM.08G015050.v6.1|Soltu.DM.08G015050</t>
  </si>
  <si>
    <t>Soltu.DM.10G025410.v6.1|Soltu.DM.10G025410</t>
  </si>
  <si>
    <t>Soltu.DM.10G024500.v6.1|Soltu.DM.10G024500</t>
  </si>
  <si>
    <t>Soltu.DM.03G023020.v6.1|Soltu.DM.03G023020</t>
  </si>
  <si>
    <t>Soltu.DM.05G025770.v6.1|Soltu.DM.05G025770</t>
  </si>
  <si>
    <t>Soltu.DM.03G025840.v6.1|Soltu.DM.03G025840</t>
  </si>
  <si>
    <t>Soltu.DM.04G014270.v6.1|Soltu.DM.04G014270</t>
  </si>
  <si>
    <t>Soltu.DM.08G023930.v6.1|Soltu.DM.08G023930</t>
  </si>
  <si>
    <t>Soltu.DM.09G001350.v6.1|Soltu.DM.09G001350</t>
  </si>
  <si>
    <t>Soltu.DM.09G001260.v6.1|Soltu.DM.09G001260</t>
  </si>
  <si>
    <t>Soltu.DM.07G022190.v6.1|Soltu.DM.07G022190</t>
  </si>
  <si>
    <t>Soltu.DM.09G005740.v6.1|Soltu.DM.09G005740</t>
  </si>
  <si>
    <t>Soltu.DM.03G029230.v6.1|Soltu.DM.03G029230</t>
  </si>
  <si>
    <t>Soltu.DM.11G024830.v6.1|Soltu.DM.11G024830</t>
  </si>
  <si>
    <t>Soltu.DM.04G017680.v6.1|Soltu.DM.04G017680</t>
  </si>
  <si>
    <t>Soltu.DM.07G020230.v6.1|Soltu.DM.07G020230</t>
  </si>
  <si>
    <t>Soltu.DM.12G001430.v6.1|Soltu.DM.12G001430</t>
  </si>
  <si>
    <t>Soltu.DM.09G007950.v6.1|Soltu.DM.09G007950</t>
  </si>
  <si>
    <t>Soltu.DM.01G002810.v6.1|Soltu.DM.01G002810</t>
  </si>
  <si>
    <t>Soltu.DM.02G028930.v6.1|Soltu.DM.02G028930</t>
  </si>
  <si>
    <t>Soltu.DM.08G011280.v6.1|Soltu.DM.08G011280</t>
  </si>
  <si>
    <t>Soltu.DM.10G027810.v6.1|Soltu.DM.10G027810</t>
  </si>
  <si>
    <t>Soltu.DM.02G008410.v6.1|Soltu.DM.02G008410</t>
  </si>
  <si>
    <t>Soltu.DM.10G000520.v6.1|Soltu.DM.10G000520</t>
  </si>
  <si>
    <t>Soltu.DM.06G012170.v6.1|Soltu.DM.06G012170</t>
  </si>
  <si>
    <t>Soltu.DM.06G010820.v6.1|Soltu.DM.06G010820</t>
  </si>
  <si>
    <t>Soltu.DM.01G047100.v6.1|Soltu.DM.01G047100</t>
  </si>
  <si>
    <t>Soltu.DM.11G001100.v6.1|Soltu.DM.11G001100</t>
  </si>
  <si>
    <t>Soltu.DM.02G014810.v6.1|Soltu.DM.02G014810</t>
  </si>
  <si>
    <t>Soltu.DM.05G025230.v6.1|Soltu.DM.05G025230</t>
  </si>
  <si>
    <t>Soltu.DM.12G001040.v6.1|Soltu.DM.12G001040</t>
  </si>
  <si>
    <t>Soltu.DM.11G011130.v6.1|Soltu.DM.11G011130</t>
  </si>
  <si>
    <t>Soltu.DM.02G008760.v6.1|Soltu.DM.02G008760</t>
  </si>
  <si>
    <t>Soltu.DM.09G007850.v6.1|Soltu.DM.09G007850</t>
  </si>
  <si>
    <t>Soltu.DM.07G026760.v6.1|Soltu.DM.07G026760</t>
  </si>
  <si>
    <t>Soltu.DM.05G007060.v6.1|Soltu.DM.05G007060</t>
  </si>
  <si>
    <t>Soltu.DM.05G001660.v6.1|Soltu.DM.05G001660</t>
  </si>
  <si>
    <t>Soltu.DM.09G026090.v6.1|Soltu.DM.09G026090</t>
  </si>
  <si>
    <t>Soltu.DM.01G042590.v6.1|Soltu.DM.01G042590</t>
  </si>
  <si>
    <t>Soltu.DM.01G026650.v6.1|Soltu.DM.01G026650</t>
  </si>
  <si>
    <t>Soltu.DM.06G031130.v6.1|Soltu.DM.06G031130</t>
  </si>
  <si>
    <t>Soltu.DM.10G018300.v6.1|Soltu.DM.10G018300</t>
  </si>
  <si>
    <t>Soltu.DM.05G027140.v6.1|Soltu.DM.05G027140</t>
  </si>
  <si>
    <t>Soltu.DM.08G018020.v6.1|Soltu.DM.08G018020</t>
  </si>
  <si>
    <t>Soltu.DM.04G015380.v6.1|Soltu.DM.04G015380</t>
  </si>
  <si>
    <t>Soltu.DM.01G025170.v6.1|Soltu.DM.01G025170</t>
  </si>
  <si>
    <t>Soltu.DM.07G013880.v6.1|Soltu.DM.07G013880</t>
  </si>
  <si>
    <t>Soltu.DM.04G027450.v6.1|Soltu.DM.04G027450</t>
  </si>
  <si>
    <t>Soltu.DM.03G016810.v6.1|Soltu.DM.03G016810</t>
  </si>
  <si>
    <t>Soltu.DM.01G040050.v6.1|Soltu.DM.01G040050</t>
  </si>
  <si>
    <t>Soltu.DM.02G031550.v6.1|Soltu.DM.02G031550</t>
  </si>
  <si>
    <t>Soltu.DM.10G001490.v6.1|Soltu.DM.10G001490</t>
  </si>
  <si>
    <t>Soltu.DM.01G002770.v6.1|Soltu.DM.01G002770</t>
  </si>
  <si>
    <t>Soltu.DM.04G000120.v6.1|Soltu.DM.04G000120</t>
  </si>
  <si>
    <t>Soltu.DM.02G033440.v6.1|Soltu.DM.02G033440</t>
  </si>
  <si>
    <t>Soltu.DM.10G020530.v6.1|Soltu.DM.10G020530</t>
  </si>
  <si>
    <t>Soltu.DM.10G015300.v6.1|Soltu.DM.10G015300</t>
  </si>
  <si>
    <t>Soltu.DM.04G002100.v6.1|Soltu.DM.04G002100</t>
  </si>
  <si>
    <t>Soltu.DM.02G027270.v6.1|Soltu.DM.02G027270</t>
  </si>
  <si>
    <t>Soltu.DM.07G023050.v6.1|Soltu.DM.07G023050</t>
  </si>
  <si>
    <t>Soltu.DM.06G022080.v6.1|Soltu.DM.06G022080</t>
  </si>
  <si>
    <t>Soltu.DM.05G023770.v6.1|Soltu.DM.05G023770</t>
  </si>
  <si>
    <t>Soltu.DM.01G035900.v6.1|Soltu.DM.01G035900</t>
  </si>
  <si>
    <t>Soltu.DM.01G002220.v6.1|Soltu.DM.01G002220</t>
  </si>
  <si>
    <t>Soltu.DM.09G004180.v6.1|Soltu.DM.09G004180</t>
  </si>
  <si>
    <t>Soltu.DM.10G000050.v6.1|Soltu.DM.10G000050</t>
  </si>
  <si>
    <t>Soltu.DM.09G024680.v6.1|Soltu.DM.09G024680</t>
  </si>
  <si>
    <t>Soltu.DM.04G037260.v6.1|Soltu.DM.04G037260</t>
  </si>
  <si>
    <t>Soltu.DM.01G046770.v6.1|Soltu.DM.01G046770</t>
  </si>
  <si>
    <t>Soltu.DM.01G002800.v6.1|Soltu.DM.01G002800</t>
  </si>
  <si>
    <t>Soltu.DM.04G009180.v6.1|Soltu.DM.04G009180</t>
  </si>
  <si>
    <t>Soltu.DM.03G013680.v6.1|Soltu.DM.03G013680</t>
  </si>
  <si>
    <t>Soltu.DM.02G031500.v6.1|Soltu.DM.02G031500</t>
  </si>
  <si>
    <t>Soltu.DM.01G005290.v6.1|Soltu.DM.01G005290</t>
  </si>
  <si>
    <t>Soltu.DM.02G016740.v6.1|Soltu.DM.02G016740</t>
  </si>
  <si>
    <t>Soltu.DM.02G016510.v6.1|Soltu.DM.02G016510</t>
  </si>
  <si>
    <t>Soltu.DM.08G011810.v6.1|Soltu.DM.08G011810</t>
  </si>
  <si>
    <t>Soltu.DM.09G031260.v6.1|Soltu.DM.09G031260</t>
  </si>
  <si>
    <t>Soltu.DM.05G003490.v6.1|Soltu.DM.05G003490</t>
  </si>
  <si>
    <t>Soltu.DM.09G023400.v6.1|Soltu.DM.09G023400</t>
  </si>
  <si>
    <t>Soltu.DM.03G015270.v6.1|Soltu.DM.03G015270</t>
  </si>
  <si>
    <t>Soltu.DM.03G025670.v6.1|Soltu.DM.03G025670</t>
  </si>
  <si>
    <t>Soltu.DM.02G020440.v6.1|Soltu.DM.02G020440</t>
  </si>
  <si>
    <t>Soltu.DM.07G004320.v6.1|Soltu.DM.07G004320</t>
  </si>
  <si>
    <t>Soltu.DM.09G020350.v6.1|Soltu.DM.09G020350</t>
  </si>
  <si>
    <t>Soltu.DM.07G002220.v6.1|Soltu.DM.07G002220</t>
  </si>
  <si>
    <t>Soltu.DM.12G029740.v6.1|Soltu.DM.12G029740</t>
  </si>
  <si>
    <t>Soltu.DM.02G018160.v6.1|Soltu.DM.02G018160</t>
  </si>
  <si>
    <t>Soltu.DM.03G020300.v6.1|Soltu.DM.03G020300</t>
  </si>
  <si>
    <t>Soltu.DM.10G013940.v6.1|Soltu.DM.10G013940</t>
  </si>
  <si>
    <t>Soltu.DM.10G024530.v6.1|Soltu.DM.10G024530</t>
  </si>
  <si>
    <t>Soltu.DM.08G028430.v6.1|Soltu.DM.08G028430</t>
  </si>
  <si>
    <t>Soltu.DM.10G027420.v6.1|Soltu.DM.10G027420</t>
  </si>
  <si>
    <t>Soltu.DM.11G020610.v6.1|Soltu.DM.11G020610</t>
  </si>
  <si>
    <t>Soltu.DM.05G020500.v6.1|Soltu.DM.05G020500</t>
  </si>
  <si>
    <t>Soltu.DM.07G000460.v6.1|Soltu.DM.07G000460</t>
  </si>
  <si>
    <t>Soltu.DM.04G010830.v6.1|Soltu.DM.04G010830</t>
  </si>
  <si>
    <t>Soltu.DM.08G004770.v6.1|Soltu.DM.08G004770</t>
  </si>
  <si>
    <t>Soltu.DM.09G025260.v6.1|Soltu.DM.09G025260</t>
  </si>
  <si>
    <t>Soltu.DM.08G005120.v6.1|Soltu.DM.08G005120</t>
  </si>
  <si>
    <t>Soltu.DM.11G026560.v6.1|Soltu.DM.11G026560</t>
  </si>
  <si>
    <t>Soltu.DM.02G027440.v6.1|Soltu.DM.02G027440</t>
  </si>
  <si>
    <t>Soltu.DM.02G022410.v6.1|Soltu.DM.02G022410</t>
  </si>
  <si>
    <t>Soltu.DM.11G018080.v6.1|Soltu.DM.11G018080</t>
  </si>
  <si>
    <t>Soltu.DM.01G021990.v6.1|Soltu.DM.01G021990</t>
  </si>
  <si>
    <t>Soltu.DM.01G049740.v6.1|Soltu.DM.01G049740</t>
  </si>
  <si>
    <t>Soltu.DM.01G024770.v6.1|Soltu.DM.01G024770</t>
  </si>
  <si>
    <t>Soltu.DM.02G018040.v6.1|Soltu.DM.02G018040</t>
  </si>
  <si>
    <t>Soltu.DM.03G001070.v6.1|Soltu.DM.03G001070</t>
  </si>
  <si>
    <t>Soltu.DM.07G022440.v6.1|Soltu.DM.07G022440</t>
  </si>
  <si>
    <t>Soltu.DM.01G012750.v6.1|Soltu.DM.01G012750</t>
  </si>
  <si>
    <t>Soltu.DM.10G022380.v6.1|Soltu.DM.10G022380</t>
  </si>
  <si>
    <t>Soltu.DM.07G028330.v6.1|Soltu.DM.07G028330</t>
  </si>
  <si>
    <t>Soltu.DM.09G001370.v6.1|Soltu.DM.09G001370</t>
  </si>
  <si>
    <t>Soltu.DM.09G000630.v6.1|Soltu.DM.09G000630</t>
  </si>
  <si>
    <t>Soltu.DM.09G000990.v6.1|Soltu.DM.09G000990</t>
  </si>
  <si>
    <t>Soltu.DM.02G021690.v6.1|Soltu.DM.02G021690</t>
  </si>
  <si>
    <t>Soltu.DM.02G005390.v6.1|Soltu.DM.02G005390</t>
  </si>
  <si>
    <t>Soltu.DM.11G000920.v6.1|Soltu.DM.11G000920</t>
  </si>
  <si>
    <t>Soltu.DM.09G024970.v6.1|Soltu.DM.09G024970</t>
  </si>
  <si>
    <t>Soltu.DM.02G030160.v6.1|Soltu.DM.02G030160</t>
  </si>
  <si>
    <t>Soltu.DM.12G026350.v6.1|Soltu.DM.12G026350</t>
  </si>
  <si>
    <t>Soltu.DM.02G012910.v6.1|Soltu.DM.02G012910</t>
  </si>
  <si>
    <t>Soltu.DM.08G002250.v6.1|Soltu.DM.08G002250</t>
  </si>
  <si>
    <t>Soltu.DM.09G006180.v6.1|Soltu.DM.09G006180</t>
  </si>
  <si>
    <t>Soltu.DM.04G024690.v6.1|Soltu.DM.04G024690</t>
  </si>
  <si>
    <t>Soltu.DM.05G000740.v6.1|Soltu.DM.05G000740</t>
  </si>
  <si>
    <t>Soltu.DM.12G006730.v6.1|Soltu.DM.12G006730</t>
  </si>
  <si>
    <t>Soltu.DM.09G002110.v6.1|Soltu.DM.09G002110</t>
  </si>
  <si>
    <t>Soltu.DM.07G012990.v6.1|Soltu.DM.07G012990</t>
  </si>
  <si>
    <t>Soltu.DM.09G030930.v6.1|Soltu.DM.09G030930</t>
  </si>
  <si>
    <t>Soltu.DM.10G025590.v6.1|Soltu.DM.10G025590</t>
  </si>
  <si>
    <t>Soltu.DM.01G044520.v6.1|Soltu.DM.01G044520</t>
  </si>
  <si>
    <t>Soltu.DM.10G019280.v6.1|Soltu.DM.10G019280</t>
  </si>
  <si>
    <t>Soltu.DM.01G032000.v6.1|Soltu.DM.01G032000</t>
  </si>
  <si>
    <t>Soltu.DM.03G016740.v6.1|Soltu.DM.03G016740</t>
  </si>
  <si>
    <t>Soltu.DM.03G034080.v6.1|Soltu.DM.03G034080</t>
  </si>
  <si>
    <t>Soltu.DM.01G034750.v6.1|Soltu.DM.01G034750</t>
  </si>
  <si>
    <t>Soltu.DM.06G025740.v6.1|Soltu.DM.06G025740</t>
  </si>
  <si>
    <t>Soltu.DM.02G002710.v6.1|Soltu.DM.02G002710</t>
  </si>
  <si>
    <t>Soltu.DM.02G024620.v6.1|Soltu.DM.02G024620</t>
  </si>
  <si>
    <t>Soltu.DM.07G012250.v6.1|Soltu.DM.07G012250</t>
  </si>
  <si>
    <t>Soltu.DM.12G004820.v6.1|Soltu.DM.12G004820</t>
  </si>
  <si>
    <t>Soltu.DM.02G007600.v6.1|Soltu.DM.02G007600</t>
  </si>
  <si>
    <t>Soltu.DM.11G026500.v6.1|Soltu.DM.11G026500</t>
  </si>
  <si>
    <t>Soltu.DM.03G016330.v6.1|Soltu.DM.03G016330</t>
  </si>
  <si>
    <t>Soltu.DM.11G001250.v6.1|Soltu.DM.11G001250</t>
  </si>
  <si>
    <t>Soltu.DM.04G004050.v6.1|Soltu.DM.04G004050</t>
  </si>
  <si>
    <t>Soltu.DM.10G006290.v6.1|Soltu.DM.10G006290</t>
  </si>
  <si>
    <t>Soltu.DM.08G002190.v6.1|Soltu.DM.08G002190</t>
  </si>
  <si>
    <t>Soltu.DM.02G029680.v6.1|Soltu.DM.02G029680</t>
  </si>
  <si>
    <t>Soltu.DM.02G010730.v6.1|Soltu.DM.02G010730</t>
  </si>
  <si>
    <t>Soltu.DM.09G011290.v6.1|Soltu.DM.09G011290</t>
  </si>
  <si>
    <t>Soltu.DM.07G022260.v6.1|Soltu.DM.07G022260</t>
  </si>
  <si>
    <t>Soltu.DM.04G034370.v6.1|Soltu.DM.04G034370</t>
  </si>
  <si>
    <t>Soltu.DM.06G015160.v6.1|Soltu.DM.06G015160</t>
  </si>
  <si>
    <t>Soltu.DM.07G016500.v6.1|Soltu.DM.07G016500</t>
  </si>
  <si>
    <t>Soltu.DM.06G010960.v6.1|Soltu.DM.06G010960</t>
  </si>
  <si>
    <t>Soltu.DM.03G021800.v6.1|Soltu.DM.03G021800</t>
  </si>
  <si>
    <t>Soltu.DM.04G001420.v6.1|Soltu.DM.04G001420</t>
  </si>
  <si>
    <t>Soltu.DM.03G035280.v6.1|Soltu.DM.03G035280</t>
  </si>
  <si>
    <t>Soltu.DM.04G011550.v6.1|Soltu.DM.04G011550</t>
  </si>
  <si>
    <t>Soltu.DM.05G002870.v6.1|Soltu.DM.05G002870</t>
  </si>
  <si>
    <t>Soltu.DM.12G020770.v6.1|Soltu.DM.12G020770</t>
  </si>
  <si>
    <t>Soltu.DM.08G023860.v6.1|Soltu.DM.08G023860</t>
  </si>
  <si>
    <t>Soltu.DM.06G034290.v6.1|Soltu.DM.06G034290</t>
  </si>
  <si>
    <t>Soltu.DM.04G027250.v6.1|Soltu.DM.04G027250</t>
  </si>
  <si>
    <t>Soltu.DM.07G022470.v6.1|Soltu.DM.07G022470</t>
  </si>
  <si>
    <t>Soltu.DM.04G030140.v6.1|Soltu.DM.04G030140</t>
  </si>
  <si>
    <t>Soltu.DM.07G004210.v6.1|Soltu.DM.07G004210</t>
  </si>
  <si>
    <t>Soltu.DM.03G021190.v6.1|Soltu.DM.03G021190</t>
  </si>
  <si>
    <t>Soltu.DM.09G016620.v6.1|Soltu.DM.09G016620</t>
  </si>
  <si>
    <t>Soltu.DM.11G024970.v6.1|Soltu.DM.11G024970</t>
  </si>
  <si>
    <t>Soltu.DM.06G022600.v6.1|Soltu.DM.06G022600</t>
  </si>
  <si>
    <t>Soltu.DM.01G010580.v6.1|Soltu.DM.01G010580</t>
  </si>
  <si>
    <t>Soltu.DM.09G008120.v6.1|Soltu.DM.09G008120</t>
  </si>
  <si>
    <t>Soltu.DM.01G051930.v6.1|Soltu.DM.01G051930</t>
  </si>
  <si>
    <t>Soltu.DM.09G008730.v6.1|Soltu.DM.09G008730</t>
  </si>
  <si>
    <t>Soltu.DM.02G011350.v6.1|Soltu.DM.02G011350</t>
  </si>
  <si>
    <t>Soltu.DM.06G005340.v6.1|Soltu.DM.06G005340</t>
  </si>
  <si>
    <t>Soltu.DM.10G024490.v6.1|Soltu.DM.10G024490</t>
  </si>
  <si>
    <t>Soltu.DM.01G029580.v6.1|Soltu.DM.01G029580</t>
  </si>
  <si>
    <t>Soltu.DM.01G021980.v6.1|Soltu.DM.01G021980</t>
  </si>
  <si>
    <t>Soltu.DM.04G035520.v6.1|Soltu.DM.04G035520</t>
  </si>
  <si>
    <t>Soltu.DM.09G002620.v6.1|Soltu.DM.09G002620</t>
  </si>
  <si>
    <t>Soltu.DM.05G024260.v6.1|Soltu.DM.05G024260</t>
  </si>
  <si>
    <t>Soltu.DM.10G003960.v6.1|Soltu.DM.10G003960</t>
  </si>
  <si>
    <t>Soltu.DM.07G025790.v6.1|Soltu.DM.07G025790</t>
  </si>
  <si>
    <t>Soltu.DM.06G000780.v6.1|Soltu.DM.06G000780</t>
  </si>
  <si>
    <t>Soltu.DM.01G017420.v6.1|Soltu.DM.01G017420</t>
  </si>
  <si>
    <t>Soltu.DM.12G010700.v6.1|Soltu.DM.12G010700</t>
  </si>
  <si>
    <t>Soltu.DM.05G025060.v6.1|Soltu.DM.05G025060</t>
  </si>
  <si>
    <t>Soltu.DM.07G003560.v6.1|Soltu.DM.07G003560</t>
  </si>
  <si>
    <t>Soltu.DM.04G022590.v6.1|Soltu.DM.04G022590</t>
  </si>
  <si>
    <t>Soltu.DM.12G023700.v6.1|Soltu.DM.12G023700</t>
  </si>
  <si>
    <t>Soltu.DM.07G022490.v6.1|Soltu.DM.07G022490</t>
  </si>
  <si>
    <t>Soltu.DM.08G002160.v6.1|Soltu.DM.08G002160</t>
  </si>
  <si>
    <t>Soltu.DM.03G025660.v6.1|Soltu.DM.03G025660</t>
  </si>
  <si>
    <t>Soltu.DM.04G002510.v6.1|Soltu.DM.04G002510</t>
  </si>
  <si>
    <t>Soltu.DM.02G025360.v6.1|Soltu.DM.02G025360</t>
  </si>
  <si>
    <t>Soltu.DM.05G010770.v6.1|Soltu.DM.05G010770</t>
  </si>
  <si>
    <t>Soltu.DM.02G024590.v6.1|Soltu.DM.02G024590</t>
  </si>
  <si>
    <t>Soltu.DM.01G047760.v6.1|Soltu.DM.01G047760</t>
  </si>
  <si>
    <t>Soltu.DM.04G000670.v6.1|Soltu.DM.04G000670</t>
  </si>
  <si>
    <t>Soltu.DM.01G029100.v6.1|Soltu.DM.01G029100</t>
  </si>
  <si>
    <t>Soltu.DM.02G020000.v6.1|Soltu.DM.02G020000</t>
  </si>
  <si>
    <t>Soltu.DM.06G033330.v6.1|Soltu.DM.06G033330</t>
  </si>
  <si>
    <t>Soltu.DM.01G029970.v6.1|Soltu.DM.01G029970</t>
  </si>
  <si>
    <t>Soltu.DM.03G000280.v6.1|Soltu.DM.03G000280</t>
  </si>
  <si>
    <t>Soltu.DM.02G034250.v6.1|Soltu.DM.02G034250</t>
  </si>
  <si>
    <t>Soltu.DM.05G007640.v6.1|Soltu.DM.05G007640</t>
  </si>
  <si>
    <t>Soltu.DM.10G004420.v6.1|Soltu.DM.10G004420</t>
  </si>
  <si>
    <t>Soltu.DM.03G027010.v6.1|Soltu.DM.03G027010</t>
  </si>
  <si>
    <t>Soltu.DM.09G028150.v6.1|Soltu.DM.09G028150</t>
  </si>
  <si>
    <t>Soltu.DM.11G026550.v6.1|Soltu.DM.11G026550</t>
  </si>
  <si>
    <t>Soltu.DM.10G024230.v6.1|Soltu.DM.10G024230</t>
  </si>
  <si>
    <t>Soltu.DM.06G029890.v6.1|Soltu.DM.06G029890</t>
  </si>
  <si>
    <t>Soltu.DM.03G025850.v6.1|Soltu.DM.03G025850</t>
  </si>
  <si>
    <t>Soltu.DM.04G022420.v6.1|Soltu.DM.04G022420</t>
  </si>
  <si>
    <t>Soltu.DM.06G020030.v6.1|Soltu.DM.06G020030</t>
  </si>
  <si>
    <t>Soltu.DM.03G025920.v6.1|Soltu.DM.03G025920</t>
  </si>
  <si>
    <t>Soltu.DM.01G021890.v6.1|Soltu.DM.01G021890</t>
  </si>
  <si>
    <t>Soltu.DM.12G023850.v6.1|Soltu.DM.12G023850</t>
  </si>
  <si>
    <t>Soltu.DM.12G028580.v6.1|Soltu.DM.12G028580</t>
  </si>
  <si>
    <t>Soltu.DM.02G030650.v6.1|Soltu.DM.02G030650</t>
  </si>
  <si>
    <t>Soltu.DM.11G025970.v6.1|Soltu.DM.11G025970</t>
  </si>
  <si>
    <t>Soltu.DM.01G042060.v6.1|Soltu.DM.01G042060</t>
  </si>
  <si>
    <t>Soltu.DM.01G043860.v6.1|Soltu.DM.01G043860</t>
  </si>
  <si>
    <t>Soltu.DM.06G018880.v6.1|Soltu.DM.06G018880</t>
  </si>
  <si>
    <t>Soltu.DM.03G018030.v6.1|Soltu.DM.03G018030</t>
  </si>
  <si>
    <t>Soltu.DM.01G041640.v6.1|Soltu.DM.01G041640</t>
  </si>
  <si>
    <t>Soltu.DM.09G020340.v6.1|Soltu.DM.09G020340</t>
  </si>
  <si>
    <t>Soltu.DM.03G032030.v6.1|Soltu.DM.03G032030</t>
  </si>
  <si>
    <t>Soltu.DM.02G034080.v6.1|Soltu.DM.02G034080</t>
  </si>
  <si>
    <t>Soltu.DM.01G007760.v6.1|Soltu.DM.01G007760</t>
  </si>
  <si>
    <t>Soltu.DM.03G003080.v6.1|Soltu.DM.03G003080</t>
  </si>
  <si>
    <t>Soltu.DM.07G018580.v6.1|Soltu.DM.07G018580</t>
  </si>
  <si>
    <t>Soltu.DM.02G020130.v6.1|Soltu.DM.02G020130</t>
  </si>
  <si>
    <t>Soltu.DM.06G020100.v6.1|Soltu.DM.06G020100</t>
  </si>
  <si>
    <t>Soltu.DM.09G025240.v6.1|Soltu.DM.09G025240</t>
  </si>
  <si>
    <t>Soltu.DM.09G023040.v6.1|Soltu.DM.09G023040</t>
  </si>
  <si>
    <t>Soltu.DM.02G012920.v6.1|Soltu.DM.02G012920</t>
  </si>
  <si>
    <t>Soltu.DM.05G006420.v6.1|Soltu.DM.05G006420</t>
  </si>
  <si>
    <t>Soltu.DM.08G028190.v6.1|Soltu.DM.08G028190</t>
  </si>
  <si>
    <t>Soltu.DM.01G031000.v6.1|Soltu.DM.01G031000</t>
  </si>
  <si>
    <t>Soltu.DM.04G006330.v6.1|Soltu.DM.04G006330</t>
  </si>
  <si>
    <t>Soltu.DM.09G027500.v6.1|Soltu.DM.09G027500</t>
  </si>
  <si>
    <t>Soltu.DM.05G020740.v6.1|Soltu.DM.05G020740</t>
  </si>
  <si>
    <t>Soltu.DM.08G014810.v6.1|Soltu.DM.08G014810</t>
  </si>
  <si>
    <t>Soltu.DM.07G002180.v6.1|Soltu.DM.07G002180</t>
  </si>
  <si>
    <t>Soltu.DM.10G028030.v6.1|Soltu.DM.10G028030</t>
  </si>
  <si>
    <t>Soltu.DM.09G024630.v6.1|Soltu.DM.09G024630</t>
  </si>
  <si>
    <t>Soltu.DM.04G007980.v6.1|Soltu.DM.04G007980</t>
  </si>
  <si>
    <t>Soltu.DM.10G017120.v6.1|Soltu.DM.10G017120</t>
  </si>
  <si>
    <t>Soltu.DM.06G034620.v6.1|Soltu.DM.06G034620</t>
  </si>
  <si>
    <t>Soltu.DM.10G005260.v6.1|Soltu.DM.10G005260</t>
  </si>
  <si>
    <t>Soltu.DM.10G024390.v6.1|Soltu.DM.10G024390</t>
  </si>
  <si>
    <t>Soltu.DM.01G045030.v6.1|Soltu.DM.01G045030</t>
  </si>
  <si>
    <t>Soltu.DM.08G002210.v6.1|Soltu.DM.08G002210</t>
  </si>
  <si>
    <t>Soltu.DM.08G009890.v6.1|Soltu.DM.08G009890</t>
  </si>
  <si>
    <t>Soltu.DM.10G016240.v6.1|Soltu.DM.10G016240</t>
  </si>
  <si>
    <t>Soltu.DM.01G045080.v6.1|Soltu.DM.01G045080</t>
  </si>
  <si>
    <t>Soltu.DM.04G025090.v6.1|Soltu.DM.04G025090</t>
  </si>
  <si>
    <t>Soltu.DM.05G003000.v6.1|Soltu.DM.05G003000</t>
  </si>
  <si>
    <t>Soltu.DM.01G023180.v6.1|Soltu.DM.01G023180</t>
  </si>
  <si>
    <t>Soltu.DM.08G027270.v6.1|Soltu.DM.08G027270</t>
  </si>
  <si>
    <t>Soltu.DM.03G029330.v6.1|Soltu.DM.03G029330</t>
  </si>
  <si>
    <t>Soltu.DM.12G029600.v6.1|Soltu.DM.12G029600</t>
  </si>
  <si>
    <t>Soltu.DM.02G022310.v6.1|Soltu.DM.02G022310</t>
  </si>
  <si>
    <t>Soltu.DM.07G019740.v6.1|Soltu.DM.07G019740</t>
  </si>
  <si>
    <t>Soltu.DM.12G024500.v6.1|Soltu.DM.12G024500</t>
  </si>
  <si>
    <t>Soltu.DM.05G022400.v6.1|Soltu.DM.05G022400</t>
  </si>
  <si>
    <t>Soltu.DM.10G022640.v6.1|Soltu.DM.10G022640</t>
  </si>
  <si>
    <t>Soltu.DM.03G032220.v6.1|Soltu.DM.03G032220</t>
  </si>
  <si>
    <t>Soltu.DM.09G027090.v6.1|Soltu.DM.09G027090</t>
  </si>
  <si>
    <t>Soltu.DM.07G011470.v6.1|Soltu.DM.07G011470</t>
  </si>
  <si>
    <t>Soltu.DM.01G040780.v6.1|Soltu.DM.01G040780</t>
  </si>
  <si>
    <t>Soltu.DM.09G020330.v6.1|Soltu.DM.09G020330</t>
  </si>
  <si>
    <t>Soltu.DM.05G008850.v6.1|Soltu.DM.05G008850</t>
  </si>
  <si>
    <t>Soltu.DM.11G010000.v6.1|Soltu.DM.11G010000</t>
  </si>
  <si>
    <t>Soltu.DM.11G009410.v6.1|Soltu.DM.11G009410</t>
  </si>
  <si>
    <t>Soltu.DM.04G006680.v6.1|Soltu.DM.04G006680</t>
  </si>
  <si>
    <t>Soltu.DM.03G002530.v6.1|Soltu.DM.03G002530</t>
  </si>
  <si>
    <t>Soltu.DM.07G025410.v6.1|Soltu.DM.07G025410</t>
  </si>
  <si>
    <t>Soltu.DM.08G000070.v6.1|Soltu.DM.08G000070</t>
  </si>
  <si>
    <t>Soltu.DM.09G020650.v6.1|Soltu.DM.09G020650</t>
  </si>
  <si>
    <t>Soltu.DM.06G031190.v6.1|Soltu.DM.06G031190</t>
  </si>
  <si>
    <t>Soltu.DM.10G019810.v6.1|Soltu.DM.10G019810</t>
  </si>
  <si>
    <t>Soltu.DM.12G005060.v6.1|Soltu.DM.12G005060</t>
  </si>
  <si>
    <t>Soltu.DM.10G013050.v6.1|Soltu.DM.10G013050</t>
  </si>
  <si>
    <t>Soltu.DM.08G018970.v6.1|Soltu.DM.08G018970</t>
  </si>
  <si>
    <t>Soltu.DM.09G023230.v6.1|Soltu.DM.09G023230</t>
  </si>
  <si>
    <t>Soltu.DM.04G029970.v6.1|Soltu.DM.04G029970</t>
  </si>
  <si>
    <t>Soltu.DM.01G051010.v6.1|Soltu.DM.01G051010</t>
  </si>
  <si>
    <t>Soltu.DM.11G005850.v6.1|Soltu.DM.11G005850</t>
  </si>
  <si>
    <t>Soltu.DM.02G026570.v6.1|Soltu.DM.02G026570</t>
  </si>
  <si>
    <t>Soltu.DM.03G035660.v6.1|Soltu.DM.03G035660</t>
  </si>
  <si>
    <t>Soltu.DM.06G017080.v6.1|Soltu.DM.06G017080</t>
  </si>
  <si>
    <t>Soltu.DM.03G002680.v6.1|Soltu.DM.03G002680</t>
  </si>
  <si>
    <t>Soltu.DM.03G035210.v6.1|Soltu.DM.03G035210</t>
  </si>
  <si>
    <t>Soltu.DM.03G016750.v6.1|Soltu.DM.03G016750</t>
  </si>
  <si>
    <t>Soltu.DM.05G016010.v6.1|Soltu.DM.05G016010</t>
  </si>
  <si>
    <t>Soltu.DM.04G010600.v6.1|Soltu.DM.04G010600</t>
  </si>
  <si>
    <t>Soltu.DM.01G047490.v6.1|Soltu.DM.01G047490</t>
  </si>
  <si>
    <t>Soltu.DM.09G024940.v6.1|Soltu.DM.09G024940</t>
  </si>
  <si>
    <t>Soltu.DM.01G026140.v6.1|Soltu.DM.01G026140</t>
  </si>
  <si>
    <t>Soltu.DM.06G034830.v6.1|Soltu.DM.06G034830</t>
  </si>
  <si>
    <t>Soltu.DM.08G001800.v6.1|Soltu.DM.08G001800</t>
  </si>
  <si>
    <t>Soltu.DM.02G017430.v6.1|Soltu.DM.02G017430</t>
  </si>
  <si>
    <t>Soltu.DM.05G001030.v6.1|Soltu.DM.05G001030</t>
  </si>
  <si>
    <t>Soltu.DM.04G008660.v6.1|Soltu.DM.04G008660</t>
  </si>
  <si>
    <t>Soltu.DM.02G017850.v6.1|Soltu.DM.02G017850</t>
  </si>
  <si>
    <t>Soltu.DM.12G004220.v6.1|Soltu.DM.12G004220</t>
  </si>
  <si>
    <t>Soltu.DM.09G027280.v6.1|Soltu.DM.09G027280</t>
  </si>
  <si>
    <t>Soltu.DM.12G025140.v6.1|Soltu.DM.12G025140</t>
  </si>
  <si>
    <t>Soltu.DM.07G000260.v6.1|Soltu.DM.07G000260</t>
  </si>
  <si>
    <t>Soltu.DM.11G022900.v6.1|Soltu.DM.11G022900</t>
  </si>
  <si>
    <t>Soltu.DM.09G029720.v6.1|Soltu.DM.09G029720</t>
  </si>
  <si>
    <t>Soltu.DM.04G036030.v6.1|Soltu.DM.04G036030</t>
  </si>
  <si>
    <t>Soltu.DM.05G008110.v6.1|Soltu.DM.05G008110</t>
  </si>
  <si>
    <t>Soltu.DM.12G007240.v6.1|Soltu.DM.12G007240</t>
  </si>
  <si>
    <t>Soltu.DM.03G034970.v6.1|Soltu.DM.03G034970</t>
  </si>
  <si>
    <t>Soltu.DM.01G020760.v6.1|Soltu.DM.01G020760</t>
  </si>
  <si>
    <t>Soltu.DM.01G027880.v6.1|Soltu.DM.01G027880</t>
  </si>
  <si>
    <t>Soltu.DM.02G016340.v6.1|Soltu.DM.02G016340</t>
  </si>
  <si>
    <t>Soltu.DM.03G019440.v6.1|Soltu.DM.03G019440</t>
  </si>
  <si>
    <t>Soltu.DM.09G001990.v6.1|Soltu.DM.09G001990</t>
  </si>
  <si>
    <t>Soltu.DM.01G044530.v6.1|Soltu.DM.01G044530</t>
  </si>
  <si>
    <t>Soltu.DM.12G023090.v6.1|Soltu.DM.12G023090</t>
  </si>
  <si>
    <t>Soltu.DM.02G029900.v6.1|Soltu.DM.02G029900</t>
  </si>
  <si>
    <t>Soltu.DM.02G014080.v6.1|Soltu.DM.02G014080</t>
  </si>
  <si>
    <t>Soltu.DM.03G033110.v6.1|Soltu.DM.03G033110</t>
  </si>
  <si>
    <t>Soltu.DM.12G002750.v6.1|Soltu.DM.12G002750</t>
  </si>
  <si>
    <t>Soltu.DM.06G014820.v6.1|Soltu.DM.06G014820</t>
  </si>
  <si>
    <t>Soltu.DM.04G031330.v6.1|Soltu.DM.04G031330</t>
  </si>
  <si>
    <t>Soltu.DM.02G024610.v6.1|Soltu.DM.02G024610</t>
  </si>
  <si>
    <t>Soltu.DM.02G023510.v6.1|Soltu.DM.02G023510</t>
  </si>
  <si>
    <t>Soltu.DM.04G005950.v6.1|Soltu.DM.04G005950</t>
  </si>
  <si>
    <t>Soltu.DM.03G020160.v6.1|Soltu.DM.03G020160</t>
  </si>
  <si>
    <t>Soltu.DM.07G000030.v6.1|Soltu.DM.07G000030</t>
  </si>
  <si>
    <t>Soltu.DM.10G000850.v6.1|Soltu.DM.10G000850</t>
  </si>
  <si>
    <t>Soltu.DM.02G027740.v6.1|Soltu.DM.02G027740</t>
  </si>
  <si>
    <t>Soltu.DM.02G013800.v6.1|Soltu.DM.02G013800</t>
  </si>
  <si>
    <t>Soltu.DM.11G006400.v6.1|Soltu.DM.11G006400</t>
  </si>
  <si>
    <t>Soltu.DM.05G008500.v6.1|Soltu.DM.05G008500</t>
  </si>
  <si>
    <t>Soltu.DM.12G029510.v6.1|Soltu.DM.12G029510</t>
  </si>
  <si>
    <t>Soltu.DM.11G019460.v6.1|Soltu.DM.11G019460</t>
  </si>
  <si>
    <t>Soltu.DM.04G002690.v6.1|Soltu.DM.04G002690</t>
  </si>
  <si>
    <t>Soltu.DM.08G002480.v6.1|Soltu.DM.08G002480</t>
  </si>
  <si>
    <t>Soltu.DM.01G050450.v6.1|Soltu.DM.01G050450</t>
  </si>
  <si>
    <t>Soltu.DM.01G041180.v6.1|Soltu.DM.01G041180</t>
  </si>
  <si>
    <t>Soltu.DM.08G027280.v6.1|Soltu.DM.08G027280</t>
  </si>
  <si>
    <t>Soltu.DM.07G025030.v6.1|Soltu.DM.07G025030</t>
  </si>
  <si>
    <t>Soltu.DM.12G023080.v6.1|Soltu.DM.12G023080</t>
  </si>
  <si>
    <t>Soltu.DM.10G027900.v6.1|Soltu.DM.10G027900</t>
  </si>
  <si>
    <t>Soltu.DM.11G023930.v6.1|Soltu.DM.11G023930</t>
  </si>
  <si>
    <t>Soltu.DM.02G028790.v6.1|Soltu.DM.02G028790</t>
  </si>
  <si>
    <t>Soltu.DM.01G041780.v6.1|Soltu.DM.01G041780</t>
  </si>
  <si>
    <t>Soltu.DM.02G018870.v6.1|Soltu.DM.02G018870</t>
  </si>
  <si>
    <t>Soltu.DM.10G025430.v6.1|Soltu.DM.10G025430</t>
  </si>
  <si>
    <t>Soltu.DM.12G002610.v6.1|Soltu.DM.12G002610</t>
  </si>
  <si>
    <t>Soltu.DM.12G004080.v6.1|Soltu.DM.12G004080</t>
  </si>
  <si>
    <t>Soltu.DM.03G024010.v6.1|Soltu.DM.03G024010</t>
  </si>
  <si>
    <t>Soltu.DM.11G025020.v6.1|Soltu.DM.11G025020</t>
  </si>
  <si>
    <t>Soltu.DM.10G000040.v6.1|Soltu.DM.10G000040</t>
  </si>
  <si>
    <t>Soltu.DM.04G035570.v6.1|Soltu.DM.04G035570</t>
  </si>
  <si>
    <t>Soltu.DM.05G005300.v6.1|Soltu.DM.05G005300</t>
  </si>
  <si>
    <t>Soltu.DM.10G026020.v6.1|Soltu.DM.10G026020</t>
  </si>
  <si>
    <t>Soltu.DM.06G023070.v6.1|Soltu.DM.06G023070</t>
  </si>
  <si>
    <t>Soltu.DM.08G013810.v6.1|Soltu.DM.08G013810</t>
  </si>
  <si>
    <t>Soltu.DM.08G027190.v6.1|Soltu.DM.08G027190</t>
  </si>
  <si>
    <t>Soltu.DM.11G024590.v6.1|Soltu.DM.11G024590</t>
  </si>
  <si>
    <t>Soltu.DM.06G031410.v6.1|Soltu.DM.06G031410</t>
  </si>
  <si>
    <t>Soltu.DM.01G029090.v6.1|Soltu.DM.01G029090</t>
  </si>
  <si>
    <t>Soltu.DM.05G022700.v6.1|Soltu.DM.05G022700</t>
  </si>
  <si>
    <t>Soltu.DM.08G029180.v6.1|Soltu.DM.08G029180</t>
  </si>
  <si>
    <t>Soltu.DM.02G017810.v6.1|Soltu.DM.02G017810</t>
  </si>
  <si>
    <t>Soltu.DM.09G009430.v6.1|Soltu.DM.09G009430</t>
  </si>
  <si>
    <t>Soltu.DM.11G011960.v6.1|Soltu.DM.11G011960</t>
  </si>
  <si>
    <t>Soltu.DM.06G024560.v6.1|Soltu.DM.06G024560</t>
  </si>
  <si>
    <t>Soltu.DM.06G013460.v6.1|Soltu.DM.06G013460</t>
  </si>
  <si>
    <t>Soltu.DM.03G020070.v6.1|Soltu.DM.03G020070</t>
  </si>
  <si>
    <t>Soltu.DM.02G031490.v6.1|Soltu.DM.02G031490</t>
  </si>
  <si>
    <t>Soltu.DM.09G007650.v6.1|Soltu.DM.09G007650</t>
  </si>
  <si>
    <t>Soltu.DM.04G027470.v6.1|Soltu.DM.04G027470</t>
  </si>
  <si>
    <t>Soltu.DM.03G028990.v6.1|Soltu.DM.03G028990</t>
  </si>
  <si>
    <t>Soltu.DM.02G023180.v6.1|Soltu.DM.02G023180</t>
  </si>
  <si>
    <t>Soltu.DM.06G027770.v6.1|Soltu.DM.06G027770</t>
  </si>
  <si>
    <t>Soltu.DM.03G031860.v6.1|Soltu.DM.03G031860</t>
  </si>
  <si>
    <t>Soltu.DM.11G000180.v6.1|Soltu.DM.11G000180</t>
  </si>
  <si>
    <t>Soltu.DM.06G023040.v6.1|Soltu.DM.06G023040</t>
  </si>
  <si>
    <t>Soltu.DM.04G037460.v6.1|Soltu.DM.04G037460</t>
  </si>
  <si>
    <t>Soltu.DM.07G027810.v6.1|Soltu.DM.07G027810</t>
  </si>
  <si>
    <t>Soltu.DM.12G004130.v6.1|Soltu.DM.12G004130</t>
  </si>
  <si>
    <t>Soltu.DM.09G009460.v6.1|Soltu.DM.09G009460</t>
  </si>
  <si>
    <t>Soltu.DM.07G019810.v6.1|Soltu.DM.07G019810</t>
  </si>
  <si>
    <t>Soltu.DM.08G017030.v6.1|Soltu.DM.08G017030</t>
  </si>
  <si>
    <t>Soltu.DM.05G022450.v6.1|Soltu.DM.05G022450</t>
  </si>
  <si>
    <t>Soltu.DM.06G023420.v6.1|Soltu.DM.06G023420</t>
  </si>
  <si>
    <t>Soltu.DM.10G007540.v6.1|Soltu.DM.10G007540</t>
  </si>
  <si>
    <t>Soltu.DM.02G026680.v6.1|Soltu.DM.02G026680</t>
  </si>
  <si>
    <t>Soltu.DM.08G026220.v6.1|Soltu.DM.08G026220</t>
  </si>
  <si>
    <t>Soltu.DM.04G027060.v6.1|Soltu.DM.04G027060</t>
  </si>
  <si>
    <t>Soltu.DM.04G032780.v6.1|Soltu.DM.04G032780</t>
  </si>
  <si>
    <t>Soltu.DM.06G010300.v6.1|Soltu.DM.06G010300</t>
  </si>
  <si>
    <t>Soltu.DM.01G020300.v6.1|Soltu.DM.01G020300</t>
  </si>
  <si>
    <t>Soltu.DM.11G021880.v6.1|Soltu.DM.11G021880</t>
  </si>
  <si>
    <t>Soltu.DM.01G046090.v6.1|Soltu.DM.01G046090</t>
  </si>
  <si>
    <t>Soltu.DM.03G016770.v6.1|Soltu.DM.03G016770</t>
  </si>
  <si>
    <t>Soltu.DM.02G024780.v6.1|Soltu.DM.02G024780</t>
  </si>
  <si>
    <t>Soltu.DM.01G047590.v6.1|Soltu.DM.01G047590</t>
  </si>
  <si>
    <t>Soltu.DM.08G014270.v6.1|Soltu.DM.08G014270</t>
  </si>
  <si>
    <t>Soltu.DM.05G002810.v6.1|Soltu.DM.05G002810</t>
  </si>
  <si>
    <t>Soltu.DM.09G021540.v6.1|Soltu.DM.09G021540</t>
  </si>
  <si>
    <t>Soltu.DM.09G009440.v6.1|Soltu.DM.09G009440</t>
  </si>
  <si>
    <t>Soltu.DM.07G001730.v6.1|Soltu.DM.07G001730</t>
  </si>
  <si>
    <t>Soltu.DM.11G020440.v6.1|Soltu.DM.11G020440</t>
  </si>
  <si>
    <t>Soltu.DM.03G029730.v6.1|Soltu.DM.03G029730</t>
  </si>
  <si>
    <t>Soltu.DM.03G018580.v6.1|Soltu.DM.03G018580</t>
  </si>
  <si>
    <t>Soltu.DM.01G041290.v6.1|Soltu.DM.01G041290</t>
  </si>
  <si>
    <t>Soltu.DM.10G019450.v6.1|Soltu.DM.10G019450</t>
  </si>
  <si>
    <t>Soltu.DM.01G027600.v6.1|Soltu.DM.01G027600</t>
  </si>
  <si>
    <t>Soltu.DM.02G022470.v6.1|Soltu.DM.02G022470</t>
  </si>
  <si>
    <t>Soltu.DM.08G027980.v6.1|Soltu.DM.08G027980</t>
  </si>
  <si>
    <t>Soltu.DM.10G026840.v6.1|Soltu.DM.10G026840</t>
  </si>
  <si>
    <t>Soltu.DM.12G027170.v6.1|Soltu.DM.12G027170</t>
  </si>
  <si>
    <t>Soltu.DM.08G023460.v6.1|Soltu.DM.08G023460</t>
  </si>
  <si>
    <t>Soltu.DM.03G023440.v6.1|Soltu.DM.03G023440</t>
  </si>
  <si>
    <t>Soltu.DM.03G020100.v6.1|Soltu.DM.03G020100</t>
  </si>
  <si>
    <t>Soltu.DM.01G027180.v6.1|Soltu.DM.01G027180</t>
  </si>
  <si>
    <t>Soltu.DM.07G016180.v6.1|Soltu.DM.07G016180</t>
  </si>
  <si>
    <t>Soltu.DM.02G005910.v6.1|Soltu.DM.02G005910</t>
  </si>
  <si>
    <t>Soltu.DM.02G029720.v6.1|Soltu.DM.02G029720</t>
  </si>
  <si>
    <t>Soltu.DM.07G000820.v6.1|Soltu.DM.07G000820</t>
  </si>
  <si>
    <t>Soltu.DM.01G039610.v6.1|Soltu.DM.01G039610</t>
  </si>
  <si>
    <t>Soltu.DM.11G001000.v6.1|Soltu.DM.11G001000</t>
  </si>
  <si>
    <t>Soltu.DM.03G035840.v6.1|Soltu.DM.03G035840</t>
  </si>
  <si>
    <t>Soltu.DM.02G016750.v6.1|Soltu.DM.02G016750</t>
  </si>
  <si>
    <t>Soltu.DM.08G028820.v6.1|Soltu.DM.08G028820</t>
  </si>
  <si>
    <t>Soltu.DM.11G021390.v6.1|Soltu.DM.11G021390</t>
  </si>
  <si>
    <t>Soltu.DM.03G033730.v6.1|Soltu.DM.03G033730</t>
  </si>
  <si>
    <t>Soltu.DM.07G019630.v6.1|Soltu.DM.07G019630</t>
  </si>
  <si>
    <t>Soltu.DM.10G008520.v6.1|Soltu.DM.10G008520</t>
  </si>
  <si>
    <t>Soltu.DM.01G027610.v6.1|Soltu.DM.01G027610</t>
  </si>
  <si>
    <t>Soltu.DM.08G027780.v6.1|Soltu.DM.08G027780</t>
  </si>
  <si>
    <t>Soltu.DM.09G009300.v6.1|Soltu.DM.09G009300</t>
  </si>
  <si>
    <t>Soltu.DM.09G009450.v6.1|Soltu.DM.09G009450</t>
  </si>
  <si>
    <t>Soltu.DM.06G013280.v6.1|Soltu.DM.06G013280</t>
  </si>
  <si>
    <t>Soltu.DM.12G006370.v6.1|Soltu.DM.12G006370</t>
  </si>
  <si>
    <t>Soltu.DM.02G022300.v6.1|Soltu.DM.02G022300</t>
  </si>
  <si>
    <t>Soltu.DM.08G013140.v6.1|Soltu.DM.08G013140</t>
  </si>
  <si>
    <t>Soltu.DM.08G016900.v6.1|Soltu.DM.08G016900</t>
  </si>
  <si>
    <t>Soltu.DM.08G002010.v6.1|Soltu.DM.08G002010</t>
  </si>
  <si>
    <t>Soltu.DM.05G022460.v6.1|Soltu.DM.05G022460</t>
  </si>
  <si>
    <t>Soltu.DM.06G002140.v6.1|Soltu.DM.06G002140</t>
  </si>
  <si>
    <t>Soltu.DM.07G013550.v6.1|Soltu.DM.07G013550</t>
  </si>
  <si>
    <t>Soltu.DM.05G006150.v6.1|Soltu.DM.05G006150</t>
  </si>
  <si>
    <t>Soltu.DM.02G014980.v6.1|Soltu.DM.02G014980</t>
  </si>
  <si>
    <t>Soltu.DM.05G009200.v6.1|Soltu.DM.05G009200</t>
  </si>
  <si>
    <t>Soltu.DM.01G051440.v6.1|Soltu.DM.01G051440</t>
  </si>
  <si>
    <t>Soltu.DM.02G022920.v6.1|Soltu.DM.02G022920</t>
  </si>
  <si>
    <t>Soltu.DM.02G021640.v6.1|Soltu.DM.02G021640</t>
  </si>
  <si>
    <t>Soltu.DM.06G031870.v6.1|Soltu.DM.06G031870</t>
  </si>
  <si>
    <t>Soltu.DM.07G002740.v6.1|Soltu.DM.07G002740</t>
  </si>
  <si>
    <t>Soltu.DM.08G025140.v6.1|Soltu.DM.08G025140</t>
  </si>
  <si>
    <t>Soltu.DM.01G033080.v6.1|Soltu.DM.01G033080</t>
  </si>
  <si>
    <t>Soltu.DM.04G035290.v6.1|Soltu.DM.04G035290</t>
  </si>
  <si>
    <t>Soltu.DM.02G012730.v6.1|Soltu.DM.02G012730</t>
  </si>
  <si>
    <t>Soltu.DM.02G008910.v6.1|Soltu.DM.02G008910</t>
  </si>
  <si>
    <t>Soltu.DM.05G019640.v6.1|Soltu.DM.05G019640</t>
  </si>
  <si>
    <t>Soltu.DM.07G013370.v6.1|Soltu.DM.07G013370</t>
  </si>
  <si>
    <t>Soltu.DM.06G004190.v6.1|Soltu.DM.06G004190</t>
  </si>
  <si>
    <t>Soltu.DM.02G015430.v6.1|Soltu.DM.02G015430</t>
  </si>
  <si>
    <t>Soltu.DM.08G010540.v6.1|Soltu.DM.08G010540</t>
  </si>
  <si>
    <t>Soltu.DM.03G020270.v6.1|Soltu.DM.03G020270</t>
  </si>
  <si>
    <t>Soltu.DM.10G013450.v6.1|Soltu.DM.10G013450</t>
  </si>
  <si>
    <t>Soltu.DM.07G010840.v6.1|Soltu.DM.07G010840</t>
  </si>
  <si>
    <t>Soltu.DM.12G006230.v6.1|Soltu.DM.12G006230</t>
  </si>
  <si>
    <t>Soltu.DM.06G018840.v6.1|Soltu.DM.06G018840</t>
  </si>
  <si>
    <t>Soltu.DM.02G033450.v6.1|Soltu.DM.02G033450</t>
  </si>
  <si>
    <t>Soltu.DM.07G016520.v6.1|Soltu.DM.07G016520</t>
  </si>
  <si>
    <t>Soltu.DM.03G023390.v6.1|Soltu.DM.03G023390</t>
  </si>
  <si>
    <t>Soltu.DM.02G027010.v6.1|Soltu.DM.02G027010</t>
  </si>
  <si>
    <t>Soltu.DM.04G034860.v6.1|Soltu.DM.04G034860</t>
  </si>
  <si>
    <t>Soltu.DM.09G009470.v6.1|Soltu.DM.09G009470</t>
  </si>
  <si>
    <t>Soltu.DM.02G005080.v6.1|Soltu.DM.02G005080</t>
  </si>
  <si>
    <t>Soltu.DM.05G015440.v6.1|Soltu.DM.05G015440</t>
  </si>
  <si>
    <t>Soltu.DM.12G011130.v6.1|Soltu.DM.12G011130</t>
  </si>
  <si>
    <t>Soltu.DM.02G024270.v6.1|Soltu.DM.02G024270</t>
  </si>
  <si>
    <t>Soltu.DM.07G022430.v6.1|Soltu.DM.07G022430</t>
  </si>
  <si>
    <t>Soltu.DM.09G027040.v6.1|Soltu.DM.09G027040</t>
  </si>
  <si>
    <t>Soltu.DM.07G002160.v6.1|Soltu.DM.07G002160</t>
  </si>
  <si>
    <t>Soltu.DM.01G003670.v6.1|Soltu.DM.01G003670</t>
  </si>
  <si>
    <t>Soltu.DM.01G007280.v6.1|Soltu.DM.01G007280</t>
  </si>
  <si>
    <t>Soltu.DM.12G011470.v6.1|Soltu.DM.12G011470</t>
  </si>
  <si>
    <t>Soltu.DM.04G030820.v6.1|Soltu.DM.04G030820</t>
  </si>
  <si>
    <t>Soltu.DM.03G013590.v6.1|Soltu.DM.03G013590</t>
  </si>
  <si>
    <t>Soltu.DM.02G011270.v6.1|Soltu.DM.02G011270</t>
  </si>
  <si>
    <t>Soltu.DM.07G021650.v6.1|Soltu.DM.07G021650</t>
  </si>
  <si>
    <t>Soltu.DM.06G030550.v6.1|Soltu.DM.06G030550</t>
  </si>
  <si>
    <t>Soltu.DM.06G011750.v6.1|Soltu.DM.06G011750</t>
  </si>
  <si>
    <t>Soltu.DM.01G047770.v6.1|Soltu.DM.01G047770</t>
  </si>
  <si>
    <t>Soltu.DM.01G003420.v6.1|Soltu.DM.01G003420</t>
  </si>
  <si>
    <t>Soltu.DM.11G002820.v6.1|Soltu.DM.11G002820</t>
  </si>
  <si>
    <t>Soltu.DM.03G021360.v6.1|Soltu.DM.03G021360</t>
  </si>
  <si>
    <t>Soltu.DM.03G012510.v6.1|Soltu.DM.03G012510</t>
  </si>
  <si>
    <t>Soltu.DM.12G001760.v6.1|Soltu.DM.12G001760</t>
  </si>
  <si>
    <t>Soltu.DM.03G021350.v6.1|Soltu.DM.03G021350</t>
  </si>
  <si>
    <t>Soltu.DM.07G019070.v6.1|Soltu.DM.07G019070</t>
  </si>
  <si>
    <t>Soltu.DM.01G029240.v6.1|Soltu.DM.01G029240</t>
  </si>
  <si>
    <t>Soltu.DM.05G006390.v6.1|Soltu.DM.05G006390</t>
  </si>
  <si>
    <t>Soltu.DM.03G036690.v6.1|Soltu.DM.03G036690</t>
  </si>
  <si>
    <t>Soltu.DM.11G026250.v6.1|Soltu.DM.11G026250</t>
  </si>
  <si>
    <t>Soltu.DM.03G012100.v6.1|Soltu.DM.03G012100</t>
  </si>
  <si>
    <t>Soltu.DM.10G003300.v6.1|Soltu.DM.10G003300</t>
  </si>
  <si>
    <t>Soltu.DM.05G015870.v6.1|Soltu.DM.05G015870</t>
  </si>
  <si>
    <t>Soltu.DM.05G008240.v6.1|Soltu.DM.05G008240</t>
  </si>
  <si>
    <t>Soltu.DM.03G017520.v6.1|Soltu.DM.03G017520</t>
  </si>
  <si>
    <t>Soltu.DM.01G035170.v6.1|Soltu.DM.01G035170</t>
  </si>
  <si>
    <t>Soltu.DM.01G035820.v6.1|Soltu.DM.01G035820</t>
  </si>
  <si>
    <t>Soltu.DM.02G011980.v6.1|Soltu.DM.02G011980</t>
  </si>
  <si>
    <t>Soltu.DM.06G032780.v6.1|Soltu.DM.06G032780</t>
  </si>
  <si>
    <t>Soltu.DM.05G005690.v6.1|Soltu.DM.05G005690</t>
  </si>
  <si>
    <t>Soltu.DM.05G024080.v6.1|Soltu.DM.05G024080</t>
  </si>
  <si>
    <t>Soltu.DM.11G018600.v6.1|Soltu.DM.11G018600</t>
  </si>
  <si>
    <t>Soltu.DM.09G001860.v6.1|Soltu.DM.09G001860</t>
  </si>
  <si>
    <t>Soltu.DM.07G024930.v6.1|Soltu.DM.07G024930</t>
  </si>
  <si>
    <t>Soltu.DM.12G029300.v6.1|Soltu.DM.12G029300</t>
  </si>
  <si>
    <t>Soltu.DM.08G012580.v6.1|Soltu.DM.08G012580</t>
  </si>
  <si>
    <t>Soltu.DM.01G037220.v6.1|Soltu.DM.01G037220</t>
  </si>
  <si>
    <t>Soltu.DM.05G021250.v6.1|Soltu.DM.05G021250</t>
  </si>
  <si>
    <t>Soltu.DM.11G023920.v6.1|Soltu.DM.11G023920</t>
  </si>
  <si>
    <t>Soltu.DM.08G005430.v6.1|Soltu.DM.08G005430</t>
  </si>
  <si>
    <t>Soltu.DM.02G030180.v6.1|Soltu.DM.02G030180</t>
  </si>
  <si>
    <t>Soltu.DM.02G020370.v6.1|Soltu.DM.02G020370</t>
  </si>
  <si>
    <t>Soltu.DM.12G026330.v6.1|Soltu.DM.12G026330</t>
  </si>
  <si>
    <t>Soltu.DM.05G017740.v6.1|Soltu.DM.05G017740</t>
  </si>
  <si>
    <t>Soltu.DM.07G022700.v6.1|Soltu.DM.07G022700</t>
  </si>
  <si>
    <t>Soltu.DM.07G023610.v6.1|Soltu.DM.07G023610</t>
  </si>
  <si>
    <t>Soltu.DM.02G033820.v6.1|Soltu.DM.02G033820</t>
  </si>
  <si>
    <t>Soltu.DM.02G020420.v6.1|Soltu.DM.02G020420</t>
  </si>
  <si>
    <t>Soltu.DM.11G003810.v6.1|Soltu.DM.11G003810</t>
  </si>
  <si>
    <t>Soltu.DM.05G024110.v6.1|Soltu.DM.05G024110</t>
  </si>
  <si>
    <t>Soltu.DM.01G034040.v6.1|Soltu.DM.01G034040</t>
  </si>
  <si>
    <t>Soltu.DM.10G005340.v6.1|Soltu.DM.10G005340</t>
  </si>
  <si>
    <t>Soltu.DM.04G037810.v6.1|Soltu.DM.04G037810</t>
  </si>
  <si>
    <t>Soltu.DM.10G002220.v6.1|Soltu.DM.10G002220</t>
  </si>
  <si>
    <t>Soltu.DM.08G001300.v6.1|Soltu.DM.08G001300</t>
  </si>
  <si>
    <t>Soltu.DM.03G031820.v6.1|Soltu.DM.03G031820</t>
  </si>
  <si>
    <t>Soltu.DM.04G003270.v6.1|Soltu.DM.04G003270</t>
  </si>
  <si>
    <t>Soltu.DM.09G029440.v6.1|Soltu.DM.09G029440</t>
  </si>
  <si>
    <t>Soltu.DM.10G026630.v6.1|Soltu.DM.10G026630</t>
  </si>
  <si>
    <t>Soltu.DM.04G009310.v6.1|Soltu.DM.04G009310</t>
  </si>
  <si>
    <t>Soltu.DM.04G027800.v6.1|Soltu.DM.04G027800</t>
  </si>
  <si>
    <t>Soltu.DM.04G037580.v6.1|Soltu.DM.04G037580</t>
  </si>
  <si>
    <t>Soltu.DM.08G028790.v6.1|Soltu.DM.08G028790</t>
  </si>
  <si>
    <t>Soltu.DM.01G028870.v6.1|Soltu.DM.01G028870</t>
  </si>
  <si>
    <t>Soltu.DM.01G034170.v6.1|Soltu.DM.01G034170</t>
  </si>
  <si>
    <t>Soltu.DM.11G019990.v6.1|Soltu.DM.11G019990</t>
  </si>
  <si>
    <t>Soltu.DM.02G015010.v6.1|Soltu.DM.02G015010</t>
  </si>
  <si>
    <t>Soltu.DM.06G010140.v6.1|Soltu.DM.06G010140</t>
  </si>
  <si>
    <t>Soltu.DM.04G037680.v6.1|Soltu.DM.04G037680</t>
  </si>
  <si>
    <t>Soltu.DM.03G022500.v6.1|Soltu.DM.03G022500</t>
  </si>
  <si>
    <t>Soltu.DM.01G041120.v6.1|Soltu.DM.01G041120</t>
  </si>
  <si>
    <t>Soltu.DM.11G017970.v6.1|Soltu.DM.11G017970</t>
  </si>
  <si>
    <t>Soltu.DM.12G006130.v6.1|Soltu.DM.12G006130</t>
  </si>
  <si>
    <t>Soltu.DM.06G023370.v6.1|Soltu.DM.06G023370</t>
  </si>
  <si>
    <t>Soltu.DM.03G037330.v6.1|Soltu.DM.03G037330</t>
  </si>
  <si>
    <t>Soltu.DM.09G001460.v6.1|Soltu.DM.09G001460</t>
  </si>
  <si>
    <t>Soltu.DM.01G001050.v6.1|Soltu.DM.01G001050</t>
  </si>
  <si>
    <t>Soltu.DM.05G024240.v6.1|Soltu.DM.05G024240</t>
  </si>
  <si>
    <t>Soltu.DM.10G001820.v6.1|Soltu.DM.10G001820</t>
  </si>
  <si>
    <t>Soltu.DM.04G018020.v6.1|Soltu.DM.04G018020</t>
  </si>
  <si>
    <t>Soltu.DM.06G029240.v6.1|Soltu.DM.06G029240</t>
  </si>
  <si>
    <t>Soltu.DM.01G003440.v6.1|Soltu.DM.01G003440</t>
  </si>
  <si>
    <t>Soltu.DM.04G006870.v6.1|Soltu.DM.04G006870</t>
  </si>
  <si>
    <t>Soltu.DM.02G030190.v6.1|Soltu.DM.02G030190</t>
  </si>
  <si>
    <t>Soltu.DM.02G012030.v6.1|Soltu.DM.02G012030</t>
  </si>
  <si>
    <t>Soltu.DM.11G006490.v6.1|Soltu.DM.11G006490</t>
  </si>
  <si>
    <t>Soltu.DM.01G009210.v6.1|Soltu.DM.01G009210</t>
  </si>
  <si>
    <t>Soltu.DM.03G030530.v6.1|Soltu.DM.03G030530</t>
  </si>
  <si>
    <t>Soltu.DM.03G005590.v6.1|Soltu.DM.03G005590</t>
  </si>
  <si>
    <t>Soltu.DM.03G019760.v6.1|Soltu.DM.03G019760</t>
  </si>
  <si>
    <t>Soltu.DM.07G023600.v6.1|Soltu.DM.07G023600</t>
  </si>
  <si>
    <t>Soltu.DM.08G010310.v6.1|Soltu.DM.08G010310</t>
  </si>
  <si>
    <t>Soltu.DM.04G030100.v6.1|Soltu.DM.04G030100</t>
  </si>
  <si>
    <t>Soltu.DM.01G040130.v6.1|Soltu.DM.01G040130</t>
  </si>
  <si>
    <t>Soltu.DM.09G005850.v6.1|Soltu.DM.09G005850</t>
  </si>
  <si>
    <t>Soltu.DM.01G027590.v6.1|Soltu.DM.01G027590</t>
  </si>
  <si>
    <t>Soltu.DM.09G006170.v6.1|Soltu.DM.09G006170</t>
  </si>
  <si>
    <t>Soltu.DM.06G023030.v6.1|Soltu.DM.06G023030</t>
  </si>
  <si>
    <t>Soltu.DM.02G004080.v6.1|Soltu.DM.02G004080</t>
  </si>
  <si>
    <t>Soltu.DM.05G005850.v6.1|Soltu.DM.05G005850</t>
  </si>
  <si>
    <t>Soltu.DM.09G026900.v6.1|Soltu.DM.09G026900</t>
  </si>
  <si>
    <t>Soltu.DM.08G010040.v6.1|Soltu.DM.08G010040</t>
  </si>
  <si>
    <t>Soltu.DM.07G022410.v6.1|Soltu.DM.07G022410</t>
  </si>
  <si>
    <t>Soltu.DM.06G025810.v6.1|Soltu.DM.06G025810</t>
  </si>
  <si>
    <t>Soltu.DM.12G010130.v6.1|Soltu.DM.12G010130</t>
  </si>
  <si>
    <t>Soltu.DM.03G022030.v6.1|Soltu.DM.03G022030</t>
  </si>
  <si>
    <t>Soltu.DM.07G026280.v6.1|Soltu.DM.07G026280</t>
  </si>
  <si>
    <t>Soltu.DM.03G021310.v6.1|Soltu.DM.03G021310</t>
  </si>
  <si>
    <t>Soltu.DM.03G030940.v6.1|Soltu.DM.03G030940</t>
  </si>
  <si>
    <t>Soltu.DM.04G030280.v6.1|Soltu.DM.04G030280</t>
  </si>
  <si>
    <t>Soltu.DM.05G026580.v6.1|Soltu.DM.05G026580</t>
  </si>
  <si>
    <t>Soltu.DM.04G037130.v6.1|Soltu.DM.04G037130</t>
  </si>
  <si>
    <t>Soltu.DM.09G024280.v6.1|Soltu.DM.09G024280</t>
  </si>
  <si>
    <t>Soltu.DM.03G022630.v6.1|Soltu.DM.03G022630</t>
  </si>
  <si>
    <t>Soltu.DM.01G049770.v6.1|Soltu.DM.01G049770</t>
  </si>
  <si>
    <t>Soltu.DM.07G013320.v6.1|Soltu.DM.07G013320</t>
  </si>
  <si>
    <t>Soltu.DM.03G002330.v6.1|Soltu.DM.03G002330</t>
  </si>
  <si>
    <t>Soltu.DM.01G027140.v6.1|Soltu.DM.01G027140</t>
  </si>
  <si>
    <t>Soltu.DM.10G027590.v6.1|Soltu.DM.10G027590</t>
  </si>
  <si>
    <t>Soltu.DM.12G025160.v6.1|Soltu.DM.12G025160</t>
  </si>
  <si>
    <t>Soltu.DM.04G030910.v6.1|Soltu.DM.04G030910</t>
  </si>
  <si>
    <t>Soltu.DM.03G027160.v6.1|Soltu.DM.03G027160</t>
  </si>
  <si>
    <t>Soltu.DM.01G000790.v6.1|Soltu.DM.01G000790</t>
  </si>
  <si>
    <t>Soltu.DM.01G041960.v6.1|Soltu.DM.01G041960</t>
  </si>
  <si>
    <t>Soltu.DM.05G007540.v6.1|Soltu.DM.05G007540</t>
  </si>
  <si>
    <t>Soltu.DM.03G013580.v6.1|Soltu.DM.03G013580</t>
  </si>
  <si>
    <t>Soltu.DM.07G003640.v6.1|Soltu.DM.07G003640</t>
  </si>
  <si>
    <t>Soltu.DM.01G034410.v6.1|Soltu.DM.01G034410</t>
  </si>
  <si>
    <t>Soltu.DM.01G031220.v6.1|Soltu.DM.01G031220</t>
  </si>
  <si>
    <t>Soltu.DM.03G012070.v6.1|Soltu.DM.03G012070</t>
  </si>
  <si>
    <t>Soltu.DM.07G003670.v6.1|Soltu.DM.07G003670</t>
  </si>
  <si>
    <t>Soltu.DM.10G006300.v6.1|Soltu.DM.10G006300</t>
  </si>
  <si>
    <t>Soltu.DM.10G014030.v6.1|Soltu.DM.10G014030</t>
  </si>
  <si>
    <t>Soltu.DM.02G012330.v6.1|Soltu.DM.02G012330</t>
  </si>
  <si>
    <t>Soltu.DM.12G003450.v6.1|Soltu.DM.12G003450</t>
  </si>
  <si>
    <t>Soltu.DM.09G029750.v6.1|Soltu.DM.09G029750</t>
  </si>
  <si>
    <t>Soltu.DM.03G004630.v6.1|Soltu.DM.03G004630</t>
  </si>
  <si>
    <t>Soltu.DM.08G026760.v6.1|Soltu.DM.08G026760</t>
  </si>
  <si>
    <t>Soltu.DM.01G042900.v6.1|Soltu.DM.01G042900</t>
  </si>
  <si>
    <t>Soltu.DM.07G016400.v6.1|Soltu.DM.07G016400</t>
  </si>
  <si>
    <t>Soltu.DM.12G007690.v6.1|Soltu.DM.12G007690</t>
  </si>
  <si>
    <t>Soltu.DM.09G023080.v6.1|Soltu.DM.09G023080</t>
  </si>
  <si>
    <t>Soltu.DM.04G001480.v6.1|Soltu.DM.04G001480</t>
  </si>
  <si>
    <t>Soltu.DM.06G030330.v6.1|Soltu.DM.06G030330</t>
  </si>
  <si>
    <t>Soltu.DM.11G007950.v6.1|Soltu.DM.11G007950</t>
  </si>
  <si>
    <t>Soltu.DM.01G040440.v6.1|Soltu.DM.01G040440</t>
  </si>
  <si>
    <t>Soltu.DM.09G020170.v6.1|Soltu.DM.09G020170</t>
  </si>
  <si>
    <t>Soltu.DM.04G036690.v6.1|Soltu.DM.04G036690</t>
  </si>
  <si>
    <t>Soltu.DM.03G022850.v6.1|Soltu.DM.03G022850</t>
  </si>
  <si>
    <t>Soltu.DM.06G023380.v6.1|Soltu.DM.06G023380</t>
  </si>
  <si>
    <t>Soltu.DM.03G030960.v6.1|Soltu.DM.03G030960</t>
  </si>
  <si>
    <t>Soltu.DM.09G020960.v6.1|Soltu.DM.09G020960</t>
  </si>
  <si>
    <t>Soltu.DM.05G003570.v6.1|Soltu.DM.05G003570</t>
  </si>
  <si>
    <t>Soltu.DM.04G027690.v6.1|Soltu.DM.04G027690</t>
  </si>
  <si>
    <t>Soltu.DM.03G012710.v6.1|Soltu.DM.03G012710</t>
  </si>
  <si>
    <t>Soltu.DM.08G012670.v6.1|Soltu.DM.08G012670</t>
  </si>
  <si>
    <t>Soltu.DM.09G014860.v6.1|Soltu.DM.09G014860</t>
  </si>
  <si>
    <t>Soltu.DM.03G015700.v6.1|Soltu.DM.03G015700</t>
  </si>
  <si>
    <t>Soltu.DM.08G006850.v6.1|Soltu.DM.08G006850</t>
  </si>
  <si>
    <t>Soltu.DM.02G028730.v6.1|Soltu.DM.02G028730</t>
  </si>
  <si>
    <t>Soltu.DM.02G008130.v6.1|Soltu.DM.02G008130</t>
  </si>
  <si>
    <t>Soltu.DM.01G050940.v6.1|Soltu.DM.01G050940</t>
  </si>
  <si>
    <t>Soltu.DM.07G023340.v6.1|Soltu.DM.07G023340</t>
  </si>
  <si>
    <t>Soltu.DM.07G022280.v6.1|Soltu.DM.07G022280</t>
  </si>
  <si>
    <t>Soltu.DM.03G032690.v6.1|Soltu.DM.03G032690</t>
  </si>
  <si>
    <t>Soltu.DM.02G028720.v6.1|Soltu.DM.02G028720</t>
  </si>
  <si>
    <t>Soltu.DM.06G013450.v6.1|Soltu.DM.06G013450</t>
  </si>
  <si>
    <t>Soltu.DM.03G032040.v6.1|Soltu.DM.03G032040</t>
  </si>
  <si>
    <t>Soltu.DM.01G024570.v6.1|Soltu.DM.01G024570</t>
  </si>
  <si>
    <t>Soltu.DM.12G025950.v6.1|Soltu.DM.12G025950</t>
  </si>
  <si>
    <t>Soltu.DM.05G005090.v6.1|Soltu.DM.05G005090</t>
  </si>
  <si>
    <t>Soltu.DM.02G021920.v6.1|Soltu.DM.02G021920</t>
  </si>
  <si>
    <t>Soltu.DM.01G000240.v6.1|Soltu.DM.01G000240</t>
  </si>
  <si>
    <t>Soltu.DM.08G011270.v6.1|Soltu.DM.08G011270</t>
  </si>
  <si>
    <t>Soltu.DM.09G004490.v6.1|Soltu.DM.09G004490</t>
  </si>
  <si>
    <t>Soltu.DM.06G001060.v6.1|Soltu.DM.06G001060</t>
  </si>
  <si>
    <t>Soltu.DM.11G006920.v6.1|Soltu.DM.11G006920</t>
  </si>
  <si>
    <t>Soltu.DM.09G004070.v6.1|Soltu.DM.09G004070</t>
  </si>
  <si>
    <t>Soltu.DM.02G024710.v6.1|Soltu.DM.02G024710</t>
  </si>
  <si>
    <t>Soltu.DM.12G020460.v6.1|Soltu.DM.12G020460</t>
  </si>
  <si>
    <t>Soltu.DM.01G034130.v6.1|Soltu.DM.01G034130</t>
  </si>
  <si>
    <t>Soltu.DM.04G002490.v6.1|Soltu.DM.04G002490</t>
  </si>
  <si>
    <t>Soltu.DM.01G041460.v6.1|Soltu.DM.01G041460</t>
  </si>
  <si>
    <t>Soltu.DM.06G022330.v6.1|Soltu.DM.06G022330</t>
  </si>
  <si>
    <t>Soltu.DM.06G032160.v6.1|Soltu.DM.06G032160</t>
  </si>
  <si>
    <t>Soltu.DM.08G000700.v6.1|Soltu.DM.08G000700</t>
  </si>
  <si>
    <t>Soltu.DM.12G025240.v6.1|Soltu.DM.12G025240</t>
  </si>
  <si>
    <t>Soltu.DM.06G012110.v6.1|Soltu.DM.06G012110</t>
  </si>
  <si>
    <t>Soltu.DM.05G009380.v6.1|Soltu.DM.05G009380</t>
  </si>
  <si>
    <t>Soltu.DM.01G049510.v6.1|Soltu.DM.01G049510</t>
  </si>
  <si>
    <t>Soltu.DM.04G033080.v6.1|Soltu.DM.04G033080</t>
  </si>
  <si>
    <t>Soltu.DM.01G029670.v6.1|Soltu.DM.01G029670</t>
  </si>
  <si>
    <t>Soltu.DM.12G029260.v6.1|Soltu.DM.12G029260</t>
  </si>
  <si>
    <t>Soltu.DM.10G024220.v6.1|Soltu.DM.10G024220</t>
  </si>
  <si>
    <t>Soltu.DM.01G002510.v6.1|Soltu.DM.01G002510</t>
  </si>
  <si>
    <t>Soltu.DM.06G010940.v6.1|Soltu.DM.06G010940</t>
  </si>
  <si>
    <t>Soltu.DM.04G030290.v6.1|Soltu.DM.04G030290</t>
  </si>
  <si>
    <t>Soltu.DM.05G019710.v6.1|Soltu.DM.05G019710</t>
  </si>
  <si>
    <t>Soltu.DM.08G003250.v6.1|Soltu.DM.08G003250</t>
  </si>
  <si>
    <t>Soltu.DM.10G024650.v6.1|Soltu.DM.10G024650</t>
  </si>
  <si>
    <t>Soltu.DM.01G049490.v6.1|Soltu.DM.01G049490</t>
  </si>
  <si>
    <t>Soltu.DM.02G010030.v6.1|Soltu.DM.02G010030</t>
  </si>
  <si>
    <t>Soltu.DM.04G010690.v6.1|Soltu.DM.04G010690</t>
  </si>
  <si>
    <t>Soltu.DM.11G001540.v6.1|Soltu.DM.11G001540</t>
  </si>
  <si>
    <t>Soltu.DM.08G000220.v6.1|Soltu.DM.08G000220</t>
  </si>
  <si>
    <t>Soltu.DM.08G029310.v6.1|Soltu.DM.08G029310</t>
  </si>
  <si>
    <t>Soltu.DM.10G021540.v6.1|Soltu.DM.10G021540</t>
  </si>
  <si>
    <t>Soltu.DM.09G015150.v6.1|Soltu.DM.09G015150</t>
  </si>
  <si>
    <t>Soltu.DM.10G026720.v6.1|Soltu.DM.10G026720</t>
  </si>
  <si>
    <t>Soltu.DM.07G002120.v6.1|Soltu.DM.07G002120</t>
  </si>
  <si>
    <t>Soltu.DM.06G011760.v6.1|Soltu.DM.06G011760</t>
  </si>
  <si>
    <t>Soltu.DM.02G028740.v6.1|Soltu.DM.02G028740</t>
  </si>
  <si>
    <t>Soltu.DM.11G020130.v6.1|Soltu.DM.11G020130</t>
  </si>
  <si>
    <t>Soltu.DM.03G011560.v6.1|Soltu.DM.03G011560</t>
  </si>
  <si>
    <t>Soltu.DM.04G036370.v6.1|Soltu.DM.04G036370</t>
  </si>
  <si>
    <t>Soltu.DM.10G028230.v6.1|Soltu.DM.10G028230</t>
  </si>
  <si>
    <t>Soltu.DM.01G004810.v6.1|Soltu.DM.01G004810</t>
  </si>
  <si>
    <t>Soltu.DM.10G022470.v6.1|Soltu.DM.10G022470</t>
  </si>
  <si>
    <t>Soltu.DM.12G005830.v6.1|Soltu.DM.12G005830</t>
  </si>
  <si>
    <t>Soltu.DM.02G016530.v6.1|Soltu.DM.02G016530</t>
  </si>
  <si>
    <t>Soltu.DM.06G029990.v6.1|Soltu.DM.06G029990</t>
  </si>
  <si>
    <t>Soltu.DM.11G002810.v6.1|Soltu.DM.11G002810</t>
  </si>
  <si>
    <t>Soltu.DM.04G034270.v6.1|Soltu.DM.04G034270</t>
  </si>
  <si>
    <t>Soltu.DM.02G022390.v6.1|Soltu.DM.02G022390</t>
  </si>
  <si>
    <t>Soltu.DM.06G025800.v6.1|Soltu.DM.06G025800</t>
  </si>
  <si>
    <t>Soltu.DM.09G009900.v6.1|Soltu.DM.09G009900</t>
  </si>
  <si>
    <t>Soltu.DM.05G020900.v6.1|Soltu.DM.05G020900</t>
  </si>
  <si>
    <t>Soltu.DM.02G025180.v6.1|Soltu.DM.02G025180</t>
  </si>
  <si>
    <t>Soltu.DM.01G012790.v6.1|Soltu.DM.01G012790</t>
  </si>
  <si>
    <t>Soltu.DM.09G016010.v6.1|Soltu.DM.09G016010</t>
  </si>
  <si>
    <t>Soltu.DM.03G004200.v6.1|Soltu.DM.03G004200</t>
  </si>
  <si>
    <t>Soltu.DM.02G023330.v6.1|Soltu.DM.02G023330</t>
  </si>
  <si>
    <t>Soltu.DM.04G019480.v6.1|Soltu.DM.04G019480</t>
  </si>
  <si>
    <t>Soltu.DM.04G012130.v6.1|Soltu.DM.04G012130</t>
  </si>
  <si>
    <t>Soltu.DM.09G000980.v6.1|Soltu.DM.09G000980</t>
  </si>
  <si>
    <t>Soltu.DM.03G032970.v6.1|Soltu.DM.03G032970</t>
  </si>
  <si>
    <t>Soltu.DM.05G002670.v6.1|Soltu.DM.05G002670</t>
  </si>
  <si>
    <t>Soltu.DM.08G028590.v6.1|Soltu.DM.08G028590</t>
  </si>
  <si>
    <t>Soltu.DM.08G004360.v6.1|Soltu.DM.08G004360</t>
  </si>
  <si>
    <t>Soltu.DM.09G001250.v6.1|Soltu.DM.09G001250</t>
  </si>
  <si>
    <t>Soltu.DM.03G019370.v6.1|Soltu.DM.03G019370</t>
  </si>
  <si>
    <t>Soltu.DM.12G005600.v6.1|Soltu.DM.12G005600</t>
  </si>
  <si>
    <t>Soltu.DM.02G019330.v6.1|Soltu.DM.02G019330</t>
  </si>
  <si>
    <t>Soltu.DM.03G003830.v6.1|Soltu.DM.03G003830</t>
  </si>
  <si>
    <t>Soltu.DM.10G025790.v6.1|Soltu.DM.10G025790</t>
  </si>
  <si>
    <t>Soltu.DM.12G005490.v6.1|Soltu.DM.12G005490</t>
  </si>
  <si>
    <t>Soltu.DM.06G013600.v6.1|Soltu.DM.06G013600</t>
  </si>
  <si>
    <t>Soltu.DM.03G006120.v6.1|Soltu.DM.03G006120</t>
  </si>
  <si>
    <t>Soltu.DM.05G005820.v6.1|Soltu.DM.05G005820</t>
  </si>
  <si>
    <t>Soltu.DM.08G029970.v6.1|Soltu.DM.08G029970</t>
  </si>
  <si>
    <t>Soltu.DM.05G005080.v6.1|Soltu.DM.05G005080</t>
  </si>
  <si>
    <t>Soltu.DM.05G004450.v6.1|Soltu.DM.05G004450</t>
  </si>
  <si>
    <t>Soltu.DM.08G011820.v6.1|Soltu.DM.08G011820</t>
  </si>
  <si>
    <t>Soltu.DM.01G027350.v6.1|Soltu.DM.01G027350</t>
  </si>
  <si>
    <t>Soltu.DM.06G023200.v6.1|Soltu.DM.06G023200</t>
  </si>
  <si>
    <t>Soltu.DM.04G021800.v6.1|Soltu.DM.04G021800</t>
  </si>
  <si>
    <t>Soltu.DM.02G021700.v6.1|Soltu.DM.02G021700</t>
  </si>
  <si>
    <t>Soltu.DM.06G016070.v6.1|Soltu.DM.06G016070</t>
  </si>
  <si>
    <t>Soltu.DM.06G032730.v6.1|Soltu.DM.06G032730</t>
  </si>
  <si>
    <t>Soltu.DM.02G019100.v6.1|Soltu.DM.02G019100</t>
  </si>
  <si>
    <t>Soltu.DM.01G032190.v6.1|Soltu.DM.01G032190</t>
  </si>
  <si>
    <t>Soltu.DM.04G027280.v6.1|Soltu.DM.04G027280</t>
  </si>
  <si>
    <t>Soltu.DM.07G025210.v6.1|Soltu.DM.07G025210</t>
  </si>
  <si>
    <t>Soltu.DM.06G030160.v6.1|Soltu.DM.06G030160</t>
  </si>
  <si>
    <t>Soltu.DM.12G027800.v6.1|Soltu.DM.12G027800</t>
  </si>
  <si>
    <t>Soltu.DM.03G035410.v6.1|Soltu.DM.03G035410</t>
  </si>
  <si>
    <t>Soltu.DM.12G026930.v6.1|Soltu.DM.12G026930</t>
  </si>
  <si>
    <t>Soltu.DM.02G015850.v6.1|Soltu.DM.02G015850</t>
  </si>
  <si>
    <t>Soltu.DM.05G002360.v6.1|Soltu.DM.05G002360</t>
  </si>
  <si>
    <t>Soltu.DM.06G019700.v6.1|Soltu.DM.06G019700</t>
  </si>
  <si>
    <t>Soltu.DM.05G025350.v6.1|Soltu.DM.05G025350</t>
  </si>
  <si>
    <t>Soltu.DM.01G039900.v6.1|Soltu.DM.01G039900</t>
  </si>
  <si>
    <t>Soltu.DM.01G026660.v6.1|Soltu.DM.01G026660</t>
  </si>
  <si>
    <t>Soltu.DM.07G019090.v6.1|Soltu.DM.07G019090</t>
  </si>
  <si>
    <t>Soltu.DM.03G019660.v6.1|Soltu.DM.03G019660</t>
  </si>
  <si>
    <t>Soltu.DM.09G030260.v6.1|Soltu.DM.09G030260</t>
  </si>
  <si>
    <t>Soltu.DM.03G001110.v6.1|Soltu.DM.03G001110</t>
  </si>
  <si>
    <t>Soltu.DM.06G015860.v6.1|Soltu.DM.06G015860</t>
  </si>
  <si>
    <t>Soltu.DM.09G016940.v6.1|Soltu.DM.09G016940</t>
  </si>
  <si>
    <t>Soltu.DM.05G009870.v6.1|Soltu.DM.05G009870</t>
  </si>
  <si>
    <t>Soltu.DM.03G005470.v6.1|Soltu.DM.03G005470</t>
  </si>
  <si>
    <t>Soltu.DM.01G024810.v6.1|Soltu.DM.01G024810</t>
  </si>
  <si>
    <t>Soltu.DM.08G028670.v6.1|Soltu.DM.08G028670</t>
  </si>
  <si>
    <t>Soltu.DM.02G023730.v6.1|Soltu.DM.02G023730</t>
  </si>
  <si>
    <t>Soltu.DM.01G029660.v6.1|Soltu.DM.01G029660</t>
  </si>
  <si>
    <t>Soltu.DM.08G019390.v6.1|Soltu.DM.08G019390</t>
  </si>
  <si>
    <t>Soltu.DM.S002420.v6.1|Soltu.DM.S002420</t>
  </si>
  <si>
    <t>Soltu.DM.05G022690.v6.1|Soltu.DM.05G022690</t>
  </si>
  <si>
    <t>Soltu.DM.08G027490.v6.1|Soltu.DM.08G027490</t>
  </si>
  <si>
    <t>Soltu.DM.11G011070.v6.1|Soltu.DM.11G011070</t>
  </si>
  <si>
    <t>Soltu.DM.07G000270.v6.1|Soltu.DM.07G000270</t>
  </si>
  <si>
    <t>Soltu.DM.01G033320.v6.1|Soltu.DM.01G033320</t>
  </si>
  <si>
    <t>Soltu.DM.05G018760.v6.1|Soltu.DM.05G018760</t>
  </si>
  <si>
    <t>Soltu.DM.11G022390.v6.1|Soltu.DM.11G022390</t>
  </si>
  <si>
    <t>Soltu.DM.10G016600.v6.1|Soltu.DM.10G016600</t>
  </si>
  <si>
    <t>Soltu.DM.04G037670.v6.1|Soltu.DM.04G037670</t>
  </si>
  <si>
    <t>Soltu.DM.04G022560.v6.1|Soltu.DM.04G022560</t>
  </si>
  <si>
    <t>Soltu.DM.12G002480.v6.1|Soltu.DM.12G002480</t>
  </si>
  <si>
    <t>Soltu.DM.04G034960.v6.1|Soltu.DM.04G034960</t>
  </si>
  <si>
    <t>Soltu.DM.06G013190.v6.1|Soltu.DM.06G013190</t>
  </si>
  <si>
    <t>Soltu.DM.01G036400.v6.1|Soltu.DM.01G036400</t>
  </si>
  <si>
    <t>Soltu.DM.01G047300.v6.1|Soltu.DM.01G047300</t>
  </si>
  <si>
    <t>Soltu.DM.01G037080.v6.1|Soltu.DM.01G037080</t>
  </si>
  <si>
    <t>Soltu.DM.10G021270.v6.1|Soltu.DM.10G021270</t>
  </si>
  <si>
    <t>Soltu.DM.01G023400.v6.1|Soltu.DM.01G023400</t>
  </si>
  <si>
    <t>Soltu.DM.02G024530.v6.1|Soltu.DM.02G024530</t>
  </si>
  <si>
    <t>Soltu.DM.06G015870.v6.1|Soltu.DM.06G015870</t>
  </si>
  <si>
    <t>Soltu.DM.07G002190.v6.1|Soltu.DM.07G002190</t>
  </si>
  <si>
    <t>Soltu.DM.01G018790.v6.1|Soltu.DM.01G018790</t>
  </si>
  <si>
    <t>Soltu.DM.07G011040.v6.1|Soltu.DM.07G011040</t>
  </si>
  <si>
    <t>Soltu.DM.01G012660.v6.1|Soltu.DM.01G012660</t>
  </si>
  <si>
    <t>Soltu.DM.08G003710.v6.1|Soltu.DM.08G003710</t>
  </si>
  <si>
    <t>Soltu.DM.08G018370.v6.1|Soltu.DM.08G018370</t>
  </si>
  <si>
    <t>Soltu.DM.01G021720.v6.1|Soltu.DM.01G021720</t>
  </si>
  <si>
    <t>Soltu.DM.07G024210.v6.1|Soltu.DM.07G024210</t>
  </si>
  <si>
    <t>Soltu.DM.12G019990.v6.1|Soltu.DM.12G019990</t>
  </si>
  <si>
    <t>Soltu.DM.04G025050.v6.1|Soltu.DM.04G025050</t>
  </si>
  <si>
    <t>Soltu.DM.06G023360.v6.1|Soltu.DM.06G023360</t>
  </si>
  <si>
    <t>Soltu.DM.06G026750.v6.1|Soltu.DM.06G026750</t>
  </si>
  <si>
    <t>Soltu.DM.07G023150.v6.1|Soltu.DM.07G023150</t>
  </si>
  <si>
    <t>Soltu.DM.03G009630.v6.1|Soltu.DM.03G009630</t>
  </si>
  <si>
    <t>Soltu.DM.01G001080.v6.1|Soltu.DM.01G001080</t>
  </si>
  <si>
    <t>Soltu.DM.03G017710.v6.1|Soltu.DM.03G017710</t>
  </si>
  <si>
    <t>Soltu.DM.06G021770.v6.1|Soltu.DM.06G021770</t>
  </si>
  <si>
    <t>Soltu.DM.11G016300.v6.1|Soltu.DM.11G016300</t>
  </si>
  <si>
    <t>Soltu.DM.04G010310.v6.1|Soltu.DM.04G010310</t>
  </si>
  <si>
    <t>Soltu.DM.06G027980.v6.1|Soltu.DM.06G027980</t>
  </si>
  <si>
    <t>Soltu.DM.06G015840.v6.1|Soltu.DM.06G015840</t>
  </si>
  <si>
    <t>Soltu.DM.01G032520.v6.1|Soltu.DM.01G032520</t>
  </si>
  <si>
    <t>Soltu.DM.03G001940.v6.1|Soltu.DM.03G001940</t>
  </si>
  <si>
    <t>Soltu.DM.08G002310.v6.1|Soltu.DM.08G002310</t>
  </si>
  <si>
    <t>Soltu.DM.09G021200.v6.1|Soltu.DM.09G021200</t>
  </si>
  <si>
    <t>Soltu.DM.01G037210.v6.1|Soltu.DM.01G037210</t>
  </si>
  <si>
    <t>Soltu.DM.06G034540.v6.1|Soltu.DM.06G034540</t>
  </si>
  <si>
    <t>Soltu.DM.09G023630.v6.1|Soltu.DM.09G023630</t>
  </si>
  <si>
    <t>Soltu.DM.06G022990.v6.1|Soltu.DM.06G022990</t>
  </si>
  <si>
    <t>Soltu.DM.07G016210.v6.1|Soltu.DM.07G016210</t>
  </si>
  <si>
    <t>Soltu.DM.12G028680.v6.1|Soltu.DM.12G028680</t>
  </si>
  <si>
    <t>Soltu.DM.01G035380.v6.1|Soltu.DM.01G035380</t>
  </si>
  <si>
    <t>Soltu.DM.03G032700.v6.1|Soltu.DM.03G032700</t>
  </si>
  <si>
    <t>Soltu.DM.06G015830.v6.1|Soltu.DM.06G015830</t>
  </si>
  <si>
    <t>Soltu.DM.01G028970.v6.1|Soltu.DM.01G028970</t>
  </si>
  <si>
    <t>Soltu.DM.03G028410.v6.1|Soltu.DM.03G028410</t>
  </si>
  <si>
    <t>Soltu.DM.07G005580.v6.1|Soltu.DM.07G005580</t>
  </si>
  <si>
    <t>Soltu.DM.03G034660.v6.1|Soltu.DM.03G034660</t>
  </si>
  <si>
    <t>Soltu.DM.02G006600.v6.1|Soltu.DM.02G006600</t>
  </si>
  <si>
    <t>Soltu.DM.02G012590.v6.1|Soltu.DM.02G012590</t>
  </si>
  <si>
    <t>Soltu.DM.09G017090.v6.1|Soltu.DM.09G017090</t>
  </si>
  <si>
    <t>Soltu.DM.08G026270.v6.1|Soltu.DM.08G026270</t>
  </si>
  <si>
    <t>Soltu.DM.11G004520.v6.1|Soltu.DM.11G004520</t>
  </si>
  <si>
    <t>Soltu.DM.02G034150.v6.1|Soltu.DM.02G034150</t>
  </si>
  <si>
    <t>Soltu.DM.07G027040.v6.1|Soltu.DM.07G027040</t>
  </si>
  <si>
    <t>Soltu.DM.07G007880.v6.1|Soltu.DM.07G007880</t>
  </si>
  <si>
    <t>Soltu.DM.03G007190.v6.1|Soltu.DM.03G007190</t>
  </si>
  <si>
    <t>Soltu.DM.03G028640.v6.1|Soltu.DM.03G028640</t>
  </si>
  <si>
    <t>Soltu.DM.02G016870.v6.1|Soltu.DM.02G016870</t>
  </si>
  <si>
    <t>Soltu.DM.09G006330.v6.1|Soltu.DM.09G006330</t>
  </si>
  <si>
    <t>Soltu.DM.10G014430.v6.1|Soltu.DM.10G014430</t>
  </si>
  <si>
    <t>Soltu.DM.04G027480.v6.1|Soltu.DM.04G027480</t>
  </si>
  <si>
    <t>Soltu.DM.02G020090.v6.1|Soltu.DM.02G020090</t>
  </si>
  <si>
    <t>Soltu.DM.05G023610.v6.1|Soltu.DM.05G023610</t>
  </si>
  <si>
    <t>Soltu.DM.12G024360.v6.1|Soltu.DM.12G024360</t>
  </si>
  <si>
    <t>Soltu.DM.10G008850.v6.1|Soltu.DM.10G008850</t>
  </si>
  <si>
    <t>cellular response to hypoxia</t>
  </si>
  <si>
    <t>Soltu.DM.01G051770.v6.1, Soltu.DM.11G011520.v6.1, Soltu.DM.11G011530.v6.1, Soltu.DM.11G011560.v6.1, Soltu.DM.11G011580.v6.1, Soltu.DM.11G011640.v6.1, Soltu.DM.11G011650.v6.1, Soltu.DM.11G011740.v6.1</t>
  </si>
  <si>
    <t>leaf morphogenesis</t>
  </si>
  <si>
    <t>Soltu.DM.02G025220.v6.1, Soltu.DM.04G002560.v6.1, Soltu.DM.04G003860.v6.1, Soltu.DM.04G003940.v6.1, Soltu.DM.04G011370.v6.1, Soltu.DM.05G000380.v6.1, Soltu.DM.05G021330.v6.1, Soltu.DM.05G021350.v6.1, Soltu.DM.05G021360.v6.1, Soltu.DM.08G007340.v6.1, Soltu.DM.09G002750.v6.1, Soltu.DM.10G027450.v6.1, Soltu.DM.10G028080.v6.1, Soltu.DM.11G021090.v6.1, Soltu.DM.11G021100.v6.1</t>
  </si>
  <si>
    <t>response to other organism</t>
  </si>
  <si>
    <t>Soltu.DM.01G008490.v6.1, Soltu.DM.01G019820.v6.1, Soltu.DM.01G034240.v6.1, Soltu.DM.01G040930.v6.1, Soltu.DM.01G040960.v6.1, Soltu.DM.01G040990.v6.1, Soltu.DM.01G045250.v6.1, Soltu.DM.01G051770.v6.1, Soltu.DM.02G006310.v6.1, Soltu.DM.02G008560.v6.1, Soltu.DM.02G014940.v6.1, Soltu.DM.02G019550.v6.1, Soltu.DM.02G019620.v6.1, Soltu.DM.02G019650.v6.1, Soltu.DM.02G019670.v6.1, Soltu.DM.02G019690.v6.1, Soltu.DM.02G030170.v6.1, Soltu.DM.02G030250.v6.1, Soltu.DM.03G002620.v6.1, Soltu.DM.03G003930.v6.1, Soltu.DM.03G003940.v6.1, Soltu.DM.03G003950.v6.1, Soltu.DM.03G017570.v6.1, Soltu.DM.03G018430.v6.1, Soltu.DM.03G021750.v6.1, Soltu.DM.03G024660.v6.1, Soltu.DM.03G025980.v6.1, Soltu.DM.03G033680.v6.1, Soltu.DM.04G012040.v6.1, Soltu.DM.04G012760.v6.1, Soltu.DM.04G024100.v6.1, Soltu.DM.04G031660.v6.1, Soltu.DM.05G009760.v6.1, Soltu.DM.05G014640.v6.1, Soltu.DM.05G020030.v6.1, Soltu.DM.05G020050.v6.1, Soltu.DM.05G022070.v6.1, Soltu.DM.05G023730.v6.1, Soltu.DM.05G027220.v6.1, Soltu.DM.06G005160.v6.1, Soltu.DM.06G005820.v6.1, Soltu.DM.06G013540.v6.1, Soltu.DM.06G017840.v6.1, Soltu.DM.06G018070.v6.1, Soltu.DM.06G022940.v6.1, Soltu.DM.06G022960.v6.1, Soltu.DM.06G029420.v6.1, Soltu.DM.08G027290.v6.1, Soltu.DM.09G000820.v6.1, Soltu.DM.09G017260.v6.1, Soltu.DM.09G023380.v6.1, Soltu.DM.09G028720.v6.1, Soltu.DM.09G031340.v6.1, Soltu.DM.10G003980.v6.1, Soltu.DM.10G018560.v6.1, Soltu.DM.11G004160.v6.1, Soltu.DM.11G004660.v6.1, Soltu.DM.11G022590.v6.1, Soltu.DM.12G001140.v6.1, Soltu.DM.12G022950.v6.1</t>
  </si>
  <si>
    <t>defense response</t>
  </si>
  <si>
    <t>Soltu.DM.01G008490.v6.1, Soltu.DM.01G019820.v6.1, Soltu.DM.01G034240.v6.1, Soltu.DM.01G051770.v6.1, Soltu.DM.02G006310.v6.1, Soltu.DM.02G008560.v6.1, Soltu.DM.02G014940.v6.1, Soltu.DM.02G019550.v6.1, Soltu.DM.02G019620.v6.1, Soltu.DM.02G019650.v6.1, Soltu.DM.02G019670.v6.1, Soltu.DM.02G019690.v6.1, Soltu.DM.02G023680.v6.1, Soltu.DM.02G030170.v6.1, Soltu.DM.02G030250.v6.1, Soltu.DM.03G002620.v6.1, Soltu.DM.03G003930.v6.1, Soltu.DM.03G003940.v6.1, Soltu.DM.03G003950.v6.1, Soltu.DM.03G018430.v6.1, Soltu.DM.03G021750.v6.1, Soltu.DM.03G024660.v6.1, Soltu.DM.03G025980.v6.1, Soltu.DM.03G033680.v6.1, Soltu.DM.04G012040.v6.1, Soltu.DM.04G024100.v6.1, Soltu.DM.05G014640.v6.1, Soltu.DM.05G020030.v6.1, Soltu.DM.05G020050.v6.1, Soltu.DM.05G022070.v6.1, Soltu.DM.05G023730.v6.1, Soltu.DM.05G027220.v6.1, Soltu.DM.06G005820.v6.1, Soltu.DM.06G013540.v6.1, Soltu.DM.06G017840.v6.1, Soltu.DM.06G018070.v6.1, Soltu.DM.06G022940.v6.1, Soltu.DM.06G022960.v6.1, Soltu.DM.06G029420.v6.1, Soltu.DM.08G027290.v6.1, Soltu.DM.09G000820.v6.1, Soltu.DM.09G017260.v6.1, Soltu.DM.09G028720.v6.1, Soltu.DM.09G031340.v6.1, Soltu.DM.10G003980.v6.1, Soltu.DM.10G018560.v6.1, Soltu.DM.11G004160.v6.1, Soltu.DM.11G022590.v6.1, Soltu.DM.12G001140.v6.1, Soltu.DM.12G022950.v6.1</t>
  </si>
  <si>
    <t>cellular response to oxygen levels</t>
  </si>
  <si>
    <t>cellular response to decreased oxygen levels</t>
  </si>
  <si>
    <t>response to wounding</t>
  </si>
  <si>
    <t>Soltu.DM.01G034240.v6.1, Soltu.DM.01G040930.v6.1, Soltu.DM.01G040960.v6.1, Soltu.DM.01G040990.v6.1, Soltu.DM.01G045250.v6.1, Soltu.DM.02G008560.v6.1, Soltu.DM.02G014940.v6.1, Soltu.DM.02G026820.v6.1, Soltu.DM.03G017570.v6.1, Soltu.DM.03G018430.v6.1, Soltu.DM.03G021750.v6.1, Soltu.DM.03G024660.v6.1, Soltu.DM.05G021330.v6.1, Soltu.DM.05G021350.v6.1, Soltu.DM.05G021360.v6.1, Soltu.DM.06G005160.v6.1, Soltu.DM.06G022940.v6.1, Soltu.DM.06G022960.v6.1, Soltu.DM.06G029420.v6.1, Soltu.DM.08G007130.v6.1, Soltu.DM.09G023380.v6.1, Soltu.DM.10G004220.v6.1, Soltu.DM.11G004660.v6.1</t>
  </si>
  <si>
    <t>response to osmotic stress</t>
  </si>
  <si>
    <t>Soltu.DM.01G008180.v6.1, Soltu.DM.01G019820.v6.1, Soltu.DM.01G024670.v6.1, Soltu.DM.01G036680.v6.1, Soltu.DM.01G036710.v6.1, Soltu.DM.02G006310.v6.1, Soltu.DM.02G007370.v6.1, Soltu.DM.02G023480.v6.1, Soltu.DM.02G024820.v6.1, Soltu.DM.02G026820.v6.1, Soltu.DM.02G030170.v6.1, Soltu.DM.03G003930.v6.1, Soltu.DM.03G003940.v6.1, Soltu.DM.03G003950.v6.1, Soltu.DM.03G017570.v6.1, Soltu.DM.03G018430.v6.1, Soltu.DM.04G000050.v6.1, Soltu.DM.04G019270.v6.1, Soltu.DM.04G021550.v6.1, Soltu.DM.04G024100.v6.1, Soltu.DM.04G029270.v6.1, Soltu.DM.04G031660.v6.1, Soltu.DM.05G021330.v6.1, Soltu.DM.05G021350.v6.1, Soltu.DM.05G021360.v6.1, Soltu.DM.06G005160.v6.1, Soltu.DM.07G028450.v6.1, Soltu.DM.08G017220.v6.1, Soltu.DM.08G019740.v6.1, Soltu.DM.08G019760.v6.1, Soltu.DM.08G027290.v6.1, Soltu.DM.10G004220.v6.1, Soltu.DM.10G005590.v6.1, Soltu.DM.10G015000.v6.1, Soltu.DM.12G024050.v6.1</t>
  </si>
  <si>
    <t>interspecies interaction between organisms</t>
  </si>
  <si>
    <t>response to external biotic stimulus</t>
  </si>
  <si>
    <t>response to biotic stimulus</t>
  </si>
  <si>
    <t>defense response to other organism</t>
  </si>
  <si>
    <t>Soltu.DM.01G008490.v6.1, Soltu.DM.01G019820.v6.1, Soltu.DM.01G034240.v6.1, Soltu.DM.01G051770.v6.1, Soltu.DM.02G006310.v6.1, Soltu.DM.02G008560.v6.1, Soltu.DM.02G014940.v6.1, Soltu.DM.02G019550.v6.1, Soltu.DM.02G019620.v6.1, Soltu.DM.02G019650.v6.1, Soltu.DM.02G019670.v6.1, Soltu.DM.02G019690.v6.1, Soltu.DM.02G030170.v6.1, Soltu.DM.02G030250.v6.1, Soltu.DM.03G002620.v6.1, Soltu.DM.03G003930.v6.1, Soltu.DM.03G003940.v6.1, Soltu.DM.03G003950.v6.1, Soltu.DM.03G018430.v6.1, Soltu.DM.03G021750.v6.1, Soltu.DM.03G024660.v6.1, Soltu.DM.03G025980.v6.1, Soltu.DM.03G033680.v6.1, Soltu.DM.04G012040.v6.1, Soltu.DM.04G024100.v6.1, Soltu.DM.05G014640.v6.1, Soltu.DM.05G022070.v6.1, Soltu.DM.05G023730.v6.1, Soltu.DM.05G027220.v6.1, Soltu.DM.06G005820.v6.1, Soltu.DM.06G013540.v6.1, Soltu.DM.06G017840.v6.1, Soltu.DM.06G018070.v6.1, Soltu.DM.06G022940.v6.1, Soltu.DM.06G022960.v6.1, Soltu.DM.06G029420.v6.1, Soltu.DM.08G027290.v6.1, Soltu.DM.09G000820.v6.1, Soltu.DM.09G017260.v6.1, Soltu.DM.09G028720.v6.1, Soltu.DM.09G031340.v6.1, Soltu.DM.10G003980.v6.1, Soltu.DM.10G018560.v6.1, Soltu.DM.11G004160.v6.1, Soltu.DM.11G022590.v6.1, Soltu.DM.12G001140.v6.1, Soltu.DM.12G022950.v6.1</t>
  </si>
  <si>
    <t>response to bacterium</t>
  </si>
  <si>
    <t>Soltu.DM.01G008490.v6.1, Soltu.DM.01G051770.v6.1, Soltu.DM.02G006310.v6.1, Soltu.DM.02G019550.v6.1, Soltu.DM.02G019620.v6.1, Soltu.DM.02G019650.v6.1, Soltu.DM.02G019670.v6.1, Soltu.DM.02G019690.v6.1, Soltu.DM.02G030170.v6.1, Soltu.DM.03G002620.v6.1, Soltu.DM.03G003930.v6.1, Soltu.DM.03G003940.v6.1, Soltu.DM.03G003950.v6.1, Soltu.DM.03G017570.v6.1, Soltu.DM.03G018430.v6.1, Soltu.DM.03G025980.v6.1, Soltu.DM.03G033680.v6.1, Soltu.DM.05G014640.v6.1, Soltu.DM.05G020030.v6.1, Soltu.DM.05G020050.v6.1, Soltu.DM.06G005160.v6.1, Soltu.DM.06G013540.v6.1, Soltu.DM.06G017840.v6.1, Soltu.DM.06G018070.v6.1, Soltu.DM.06G029420.v6.1, Soltu.DM.08G027290.v6.1, Soltu.DM.09G000820.v6.1, Soltu.DM.09G017260.v6.1, Soltu.DM.09G031340.v6.1, Soltu.DM.10G018560.v6.1, Soltu.DM.12G022950.v6.1</t>
  </si>
  <si>
    <t>response to external stimulus</t>
  </si>
  <si>
    <t>Soltu.DM.01G008490.v6.1, Soltu.DM.01G019820.v6.1, Soltu.DM.01G034240.v6.1, Soltu.DM.01G040930.v6.1, Soltu.DM.01G040960.v6.1, Soltu.DM.01G040990.v6.1, Soltu.DM.01G045250.v6.1, Soltu.DM.01G051770.v6.1, Soltu.DM.02G006310.v6.1, Soltu.DM.02G008560.v6.1, Soltu.DM.02G014940.v6.1, Soltu.DM.02G019550.v6.1, Soltu.DM.02G019620.v6.1, Soltu.DM.02G019650.v6.1, Soltu.DM.02G019670.v6.1, Soltu.DM.02G019690.v6.1, Soltu.DM.02G023480.v6.1, Soltu.DM.02G030170.v6.1, Soltu.DM.02G030250.v6.1, Soltu.DM.03G002620.v6.1, Soltu.DM.03G003930.v6.1, Soltu.DM.03G003940.v6.1, Soltu.DM.03G003950.v6.1, Soltu.DM.03G017570.v6.1, Soltu.DM.03G018430.v6.1, Soltu.DM.03G021750.v6.1, Soltu.DM.03G024660.v6.1, Soltu.DM.03G025980.v6.1, Soltu.DM.03G033680.v6.1, Soltu.DM.04G012040.v6.1, Soltu.DM.04G012760.v6.1, Soltu.DM.04G024100.v6.1, Soltu.DM.04G031660.v6.1, Soltu.DM.05G006490.v6.1, Soltu.DM.05G009760.v6.1, Soltu.DM.05G014640.v6.1, Soltu.DM.05G017840.v6.1, Soltu.DM.05G020030.v6.1, Soltu.DM.05G020050.v6.1, Soltu.DM.05G022070.v6.1, Soltu.DM.05G023730.v6.1, Soltu.DM.05G027220.v6.1, Soltu.DM.06G002200.v6.1, Soltu.DM.06G005160.v6.1, Soltu.DM.06G005820.v6.1, Soltu.DM.06G009180.v6.1, Soltu.DM.06G013540.v6.1, Soltu.DM.06G017840.v6.1, Soltu.DM.06G018070.v6.1, Soltu.DM.06G022940.v6.1, Soltu.DM.06G022960.v6.1, Soltu.DM.06G029420.v6.1, Soltu.DM.08G027290.v6.1, Soltu.DM.09G000820.v6.1, Soltu.DM.09G017260.v6.1, Soltu.DM.09G023380.v6.1, Soltu.DM.09G028650.v6.1, Soltu.DM.09G028720.v6.1, Soltu.DM.09G031340.v6.1, Soltu.DM.10G003980.v6.1, Soltu.DM.10G018560.v6.1, Soltu.DM.11G004160.v6.1, Soltu.DM.11G004660.v6.1, Soltu.DM.11G022590.v6.1, Soltu.DM.12G001140.v6.1, Soltu.DM.12G022950.v6.1, Soltu.DM.12G024050.v6.1</t>
  </si>
  <si>
    <t>response to chemical</t>
  </si>
  <si>
    <t>Soltu.DM.01G002400.v6.1, Soltu.DM.01G003480.v6.1, Soltu.DM.01G008180.v6.1, Soltu.DM.01G023600.v6.1, Soltu.DM.01G024670.v6.1, Soltu.DM.01G036680.v6.1, Soltu.DM.01G036710.v6.1, Soltu.DM.01G044300.v6.1, Soltu.DM.01G045250.v6.1, Soltu.DM.01G050320.v6.1, Soltu.DM.01G051770.v6.1, Soltu.DM.02G006310.v6.1, Soltu.DM.02G007370.v6.1, Soltu.DM.02G019550.v6.1, Soltu.DM.02G019620.v6.1, Soltu.DM.02G019650.v6.1, Soltu.DM.02G019670.v6.1, Soltu.DM.02G019690.v6.1, Soltu.DM.02G023480.v6.1, Soltu.DM.02G024820.v6.1, Soltu.DM.02G025220.v6.1, Soltu.DM.02G025760.v6.1, Soltu.DM.02G030170.v6.1, Soltu.DM.03G003930.v6.1, Soltu.DM.03G003940.v6.1, Soltu.DM.03G003950.v6.1, Soltu.DM.03G005790.v6.1, Soltu.DM.03G013090.v6.1, Soltu.DM.03G017570.v6.1, Soltu.DM.03G017800.v6.1, Soltu.DM.03G018430.v6.1, Soltu.DM.03G021750.v6.1, Soltu.DM.03G025980.v6.1, Soltu.DM.03G033680.v6.1, Soltu.DM.04G000050.v6.1, Soltu.DM.04G002580.v6.1, Soltu.DM.04G003340.v6.1, Soltu.DM.04G007720.v6.1, Soltu.DM.04G010950.v6.1, Soltu.DM.04G019270.v6.1, Soltu.DM.04G021550.v6.1, Soltu.DM.04G022460.v6.1, Soltu.DM.04G022770.v6.1, Soltu.DM.04G022800.v6.1, Soltu.DM.04G024100.v6.1, Soltu.DM.04G027640.v6.1, Soltu.DM.04G029270.v6.1, Soltu.DM.04G030010.v6.1, Soltu.DM.04G030020.v6.1, Soltu.DM.04G030030.v6.1, Soltu.DM.04G031660.v6.1, Soltu.DM.04G033220.v6.1, Soltu.DM.04G037660.v6.1, Soltu.DM.05G003320.v6.1, Soltu.DM.05G009760.v6.1, Soltu.DM.05G017840.v6.1, Soltu.DM.05G021330.v6.1, Soltu.DM.05G021350.v6.1, Soltu.DM.05G021360.v6.1, Soltu.DM.05G022070.v6.1, Soltu.DM.05G023090.v6.1, Soltu.DM.05G023730.v6.1, Soltu.DM.05G027220.v6.1, Soltu.DM.06G005160.v6.1, Soltu.DM.06G006790.v6.1, Soltu.DM.06G022940.v6.1, Soltu.DM.06G022960.v6.1, Soltu.DM.06G024440.v6.1, Soltu.DM.08G001200.v6.1, Soltu.DM.08G024310.v6.1, Soltu.DM.08G026960.v6.1, Soltu.DM.09G000820.v6.1, Soltu.DM.09G006750.v6.1, Soltu.DM.09G010080.v6.1, Soltu.DM.09G010330.v6.1, Soltu.DM.09G017260.v6.1, Soltu.DM.09G023380.v6.1, Soltu.DM.09G028720.v6.1, Soltu.DM.09G031340.v6.1, Soltu.DM.10G001980.v6.1, Soltu.DM.10G003980.v6.1, Soltu.DM.10G004220.v6.1, Soltu.DM.10G005590.v6.1, Soltu.DM.10G005890.v6.1, Soltu.DM.10G010160.v6.1, Soltu.DM.10G015000.v6.1, Soltu.DM.10G018560.v6.1, Soltu.DM.10G020990.v6.1, Soltu.DM.10G023750.v6.1, Soltu.DM.10G026380.v6.1, Soltu.DM.11G004160.v6.1, Soltu.DM.11G007960.v6.1, Soltu.DM.11G011430.v6.1, Soltu.DM.11G011520.v6.1, Soltu.DM.11G011530.v6.1, Soltu.DM.11G011560.v6.1, Soltu.DM.11G011580.v6.1, Soltu.DM.11G011640.v6.1, Soltu.DM.11G011650.v6.1, Soltu.DM.11G011740.v6.1, Soltu.DM.12G001140.v6.1, Soltu.DM.12G009420.v6.1, Soltu.DM.12G024050.v6.1, Soltu.DM.12G024720.v6.1, Soltu.DM.12G027320.v6.1, Soltu.DM.S000060.v6.1</t>
  </si>
  <si>
    <t>multi-organism process</t>
  </si>
  <si>
    <t>Soltu.DM.01G008490.v6.1, Soltu.DM.01G019820.v6.1, Soltu.DM.01G034240.v6.1, Soltu.DM.01G040930.v6.1, Soltu.DM.01G040960.v6.1, Soltu.DM.01G040990.v6.1, Soltu.DM.01G043360.v6.1, Soltu.DM.01G045250.v6.1, Soltu.DM.01G051770.v6.1, Soltu.DM.02G006310.v6.1, Soltu.DM.02G008560.v6.1, Soltu.DM.02G014940.v6.1, Soltu.DM.02G019550.v6.1, Soltu.DM.02G019620.v6.1, Soltu.DM.02G019650.v6.1, Soltu.DM.02G019670.v6.1, Soltu.DM.02G019690.v6.1, Soltu.DM.02G019840.v6.1, Soltu.DM.02G030170.v6.1, Soltu.DM.02G030250.v6.1, Soltu.DM.03G002620.v6.1, Soltu.DM.03G003930.v6.1, Soltu.DM.03G003940.v6.1, Soltu.DM.03G003950.v6.1, Soltu.DM.03G017570.v6.1, Soltu.DM.03G018430.v6.1, Soltu.DM.03G025980.v6.1, Soltu.DM.03G033680.v6.1, Soltu.DM.04G012040.v6.1, Soltu.DM.04G012760.v6.1, Soltu.DM.04G024100.v6.1, Soltu.DM.04G031660.v6.1, Soltu.DM.05G009760.v6.1, Soltu.DM.05G014640.v6.1, Soltu.DM.05G020030.v6.1, Soltu.DM.05G020050.v6.1, Soltu.DM.05G022070.v6.1, Soltu.DM.05G023730.v6.1, Soltu.DM.05G027220.v6.1, Soltu.DM.06G005160.v6.1, Soltu.DM.06G005820.v6.1, Soltu.DM.06G013540.v6.1, Soltu.DM.06G017840.v6.1, Soltu.DM.06G018070.v6.1, Soltu.DM.06G022940.v6.1, Soltu.DM.06G022960.v6.1, Soltu.DM.06G029420.v6.1, Soltu.DM.06G034470.v6.1, Soltu.DM.07G000480.v6.1, Soltu.DM.08G027290.v6.1, Soltu.DM.09G000820.v6.1, Soltu.DM.09G017260.v6.1, Soltu.DM.09G023380.v6.1, Soltu.DM.09G028720.v6.1, Soltu.DM.09G031340.v6.1, Soltu.DM.10G018560.v6.1, Soltu.DM.11G004160.v6.1, Soltu.DM.11G004660.v6.1, Soltu.DM.11G022590.v6.1, Soltu.DM.12G001140.v6.1, Soltu.DM.12G022950.v6.1, Soltu.DM.12G024050.v6.1</t>
  </si>
  <si>
    <t>response to stimulus</t>
  </si>
  <si>
    <t>Soltu.DM.01G002400.v6.1, Soltu.DM.01G003480.v6.1, Soltu.DM.01G008180.v6.1, Soltu.DM.01G008490.v6.1, Soltu.DM.01G019820.v6.1, Soltu.DM.01G022260.v6.1, Soltu.DM.01G023600.v6.1, Soltu.DM.01G024670.v6.1, Soltu.DM.01G034240.v6.1, Soltu.DM.01G036680.v6.1, Soltu.DM.01G036710.v6.1, Soltu.DM.01G039320.v6.1, Soltu.DM.01G040930.v6.1, Soltu.DM.01G040960.v6.1, Soltu.DM.01G040990.v6.1, Soltu.DM.01G044300.v6.1, Soltu.DM.01G045250.v6.1, Soltu.DM.01G050320.v6.1, Soltu.DM.01G051770.v6.1, Soltu.DM.02G006310.v6.1, Soltu.DM.02G007370.v6.1, Soltu.DM.02G008560.v6.1, Soltu.DM.02G013470.v6.1, Soltu.DM.02G014940.v6.1, Soltu.DM.02G019550.v6.1, Soltu.DM.02G019620.v6.1, Soltu.DM.02G019650.v6.1, Soltu.DM.02G019670.v6.1, Soltu.DM.02G019690.v6.1, Soltu.DM.02G023480.v6.1, Soltu.DM.02G023680.v6.1, Soltu.DM.02G024820.v6.1, Soltu.DM.02G025220.v6.1, Soltu.DM.02G025760.v6.1, Soltu.DM.02G026820.v6.1, Soltu.DM.02G030170.v6.1, Soltu.DM.02G030250.v6.1, Soltu.DM.02G032380.v6.1, Soltu.DM.03G002620.v6.1, Soltu.DM.03G003930.v6.1, Soltu.DM.03G003940.v6.1, Soltu.DM.03G003950.v6.1, Soltu.DM.03G005790.v6.1, Soltu.DM.03G013090.v6.1, Soltu.DM.03G017570.v6.1, Soltu.DM.03G017800.v6.1, Soltu.DM.03G018430.v6.1, Soltu.DM.03G021750.v6.1, Soltu.DM.03G023900.v6.1, Soltu.DM.03G024660.v6.1, Soltu.DM.03G025980.v6.1, Soltu.DM.03G033680.v6.1, Soltu.DM.04G000050.v6.1, Soltu.DM.04G002580.v6.1, Soltu.DM.04G003340.v6.1, Soltu.DM.04G007720.v6.1, Soltu.DM.04G010950.v6.1, Soltu.DM.04G012040.v6.1, Soltu.DM.04G012760.v6.1, Soltu.DM.04G019270.v6.1, Soltu.DM.04G020200.v6.1, Soltu.DM.04G021550.v6.1, Soltu.DM.04G022460.v6.1, Soltu.DM.04G022770.v6.1, Soltu.DM.04G022800.v6.1, Soltu.DM.04G024100.v6.1, Soltu.DM.04G027640.v6.1, Soltu.DM.04G029270.v6.1, Soltu.DM.04G030010.v6.1, Soltu.DM.04G030020.v6.1, Soltu.DM.04G030030.v6.1, Soltu.DM.04G031660.v6.1, Soltu.DM.04G033220.v6.1, Soltu.DM.04G033400.v6.1, Soltu.DM.04G034380.v6.1, Soltu.DM.04G037660.v6.1, Soltu.DM.05G003320.v6.1, Soltu.DM.05G006490.v6.1, Soltu.DM.05G006660.v6.1, Soltu.DM.05G009760.v6.1, Soltu.DM.05G011090.v6.1, Soltu.DM.05G014640.v6.1, Soltu.DM.05G017840.v6.1, Soltu.DM.05G020030.v6.1, Soltu.DM.05G020050.v6.1, Soltu.DM.05G021330.v6.1, Soltu.DM.05G021350.v6.1, Soltu.DM.05G021360.v6.1, Soltu.DM.05G022070.v6.1, Soltu.DM.05G023090.v6.1, Soltu.DM.05G023730.v6.1, Soltu.DM.05G027220.v6.1, Soltu.DM.06G002200.v6.1, Soltu.DM.06G003100.v6.1, Soltu.DM.06G005160.v6.1, Soltu.DM.06G005820.v6.1, Soltu.DM.06G006790.v6.1, Soltu.DM.06G009180.v6.1, Soltu.DM.06G013540.v6.1, Soltu.DM.06G017840.v6.1, Soltu.DM.06G018070.v6.1, Soltu.DM.06G022940.v6.1, Soltu.DM.06G022960.v6.1, Soltu.DM.06G023140.v6.1, Soltu.DM.06G024440.v6.1, Soltu.DM.06G029420.v6.1, Soltu.DM.07G020960.v6.1, Soltu.DM.07G028450.v6.1, Soltu.DM.08G001200.v6.1, Soltu.DM.08G007130.v6.1, Soltu.DM.08G007340.v6.1, Soltu.DM.08G011840.v6.1, Soltu.DM.08G017220.v6.1, Soltu.DM.08G017380.v6.1, Soltu.DM.08G019280.v6.1, Soltu.DM.08G019740.v6.1, Soltu.DM.08G019760.v6.1, Soltu.DM.08G024310.v6.1, Soltu.DM.08G026960.v6.1, Soltu.DM.08G027290.v6.1, Soltu.DM.09G000820.v6.1, Soltu.DM.09G006750.v6.1, Soltu.DM.09G010080.v6.1, Soltu.DM.09G010330.v6.1, Soltu.DM.09G017260.v6.1, Soltu.DM.09G023380.v6.1, Soltu.DM.09G027330.v6.1, Soltu.DM.09G028650.v6.1, Soltu.DM.09G028720.v6.1, Soltu.DM.09G031340.v6.1, Soltu.DM.10G001980.v6.1, Soltu.DM.10G003240.v6.1, Soltu.DM.10G003340.v6.1, Soltu.DM.10G003980.v6.1, Soltu.DM.10G004220.v6.1, Soltu.DM.10G005400.v6.1, Soltu.DM.10G005590.v6.1, Soltu.DM.10G005890.v6.1, Soltu.DM.10G010160.v6.1, Soltu.DM.10G015000.v6.1, Soltu.DM.10G018560.v6.1, Soltu.DM.10G020990.v6.1, Soltu.DM.10G022340.v6.1, Soltu.DM.10G023750.v6.1, Soltu.DM.10G026380.v6.1, Soltu.DM.11G004160.v6.1, Soltu.DM.11G004660.v6.1, Soltu.DM.11G005010.v6.1, Soltu.DM.11G007960.v6.1, Soltu.DM.11G011430.v6.1, Soltu.DM.11G011520.v6.1, Soltu.DM.11G011530.v6.1, Soltu.DM.11G011560.v6.1, Soltu.DM.11G011580.v6.1, Soltu.DM.11G011640.v6.1, Soltu.DM.11G011650.v6.1, Soltu.DM.11G011740.v6.1, Soltu.DM.11G022590.v6.1, Soltu.DM.12G001140.v6.1, Soltu.DM.12G009420.v6.1, Soltu.DM.12G022950.v6.1, Soltu.DM.12G024050.v6.1, Soltu.DM.12G024720.v6.1, Soltu.DM.12G026470.v6.1, Soltu.DM.12G027320.v6.1, Soltu.DM.12G030090.v6.1, Soltu.DM.S000060.v6.1</t>
  </si>
  <si>
    <t>response to stress</t>
  </si>
  <si>
    <t>Soltu.DM.01G002400.v6.1, Soltu.DM.01G003480.v6.1, Soltu.DM.01G008180.v6.1, Soltu.DM.01G008490.v6.1, Soltu.DM.01G019820.v6.1, Soltu.DM.01G022260.v6.1, Soltu.DM.01G023600.v6.1, Soltu.DM.01G024670.v6.1, Soltu.DM.01G034240.v6.1, Soltu.DM.01G036680.v6.1, Soltu.DM.01G036710.v6.1, Soltu.DM.01G039320.v6.1, Soltu.DM.01G040930.v6.1, Soltu.DM.01G040960.v6.1, Soltu.DM.01G040990.v6.1, Soltu.DM.01G045250.v6.1, Soltu.DM.01G051770.v6.1, Soltu.DM.02G006310.v6.1, Soltu.DM.02G007370.v6.1, Soltu.DM.02G008560.v6.1, Soltu.DM.02G014940.v6.1, Soltu.DM.02G019550.v6.1, Soltu.DM.02G019620.v6.1, Soltu.DM.02G019650.v6.1, Soltu.DM.02G019670.v6.1, Soltu.DM.02G019690.v6.1, Soltu.DM.02G023480.v6.1, Soltu.DM.02G023680.v6.1, Soltu.DM.02G024820.v6.1, Soltu.DM.02G026820.v6.1, Soltu.DM.02G030170.v6.1, Soltu.DM.02G030250.v6.1, Soltu.DM.02G032380.v6.1, Soltu.DM.03G002620.v6.1, Soltu.DM.03G003930.v6.1, Soltu.DM.03G003940.v6.1, Soltu.DM.03G003950.v6.1, Soltu.DM.03G005790.v6.1, Soltu.DM.03G017570.v6.1, Soltu.DM.03G018430.v6.1, Soltu.DM.03G021750.v6.1, Soltu.DM.03G024660.v6.1, Soltu.DM.03G025980.v6.1, Soltu.DM.03G033680.v6.1, Soltu.DM.04G000050.v6.1, Soltu.DM.04G002580.v6.1, Soltu.DM.04G003340.v6.1, Soltu.DM.04G012040.v6.1, Soltu.DM.04G019270.v6.1, Soltu.DM.04G020200.v6.1, Soltu.DM.04G021550.v6.1, Soltu.DM.04G024100.v6.1, Soltu.DM.04G029270.v6.1, Soltu.DM.04G031660.v6.1, Soltu.DM.04G034380.v6.1, Soltu.DM.04G037660.v6.1, Soltu.DM.05G011090.v6.1, Soltu.DM.05G014640.v6.1, Soltu.DM.05G017840.v6.1, Soltu.DM.05G020030.v6.1, Soltu.DM.05G020050.v6.1, Soltu.DM.05G021330.v6.1, Soltu.DM.05G021350.v6.1, Soltu.DM.05G021360.v6.1, Soltu.DM.05G022070.v6.1, Soltu.DM.05G023730.v6.1, Soltu.DM.05G027220.v6.1, Soltu.DM.06G002200.v6.1, Soltu.DM.06G005160.v6.1, Soltu.DM.06G005820.v6.1, Soltu.DM.06G013540.v6.1, Soltu.DM.06G017840.v6.1, Soltu.DM.06G018070.v6.1, Soltu.DM.06G022940.v6.1, Soltu.DM.06G022960.v6.1, Soltu.DM.06G023140.v6.1, Soltu.DM.06G029420.v6.1, Soltu.DM.07G028450.v6.1, Soltu.DM.08G007130.v6.1, Soltu.DM.08G017220.v6.1, Soltu.DM.08G019740.v6.1, Soltu.DM.08G019760.v6.1, Soltu.DM.08G027290.v6.1, Soltu.DM.09G000820.v6.1, Soltu.DM.09G017260.v6.1, Soltu.DM.09G023380.v6.1, Soltu.DM.09G028650.v6.1, Soltu.DM.09G028720.v6.1, Soltu.DM.09G031340.v6.1, Soltu.DM.10G003980.v6.1, Soltu.DM.10G004220.v6.1, Soltu.DM.10G005590.v6.1, Soltu.DM.10G015000.v6.1, Soltu.DM.10G018560.v6.1, Soltu.DM.11G004160.v6.1, Soltu.DM.11G004660.v6.1, Soltu.DM.11G011520.v6.1, Soltu.DM.11G011530.v6.1, Soltu.DM.11G011560.v6.1, Soltu.DM.11G011580.v6.1, Soltu.DM.11G011640.v6.1, Soltu.DM.11G011650.v6.1, Soltu.DM.11G011740.v6.1, Soltu.DM.11G022590.v6.1, Soltu.DM.12G001140.v6.1, Soltu.DM.12G022950.v6.1, Soltu.DM.12G024050.v6.1</t>
  </si>
  <si>
    <t>response to oxygen-containing compound</t>
  </si>
  <si>
    <t>Soltu.DM.01G002400.v6.1, Soltu.DM.01G003480.v6.1, Soltu.DM.01G036680.v6.1, Soltu.DM.01G036710.v6.1, Soltu.DM.01G045250.v6.1, Soltu.DM.02G006310.v6.1, Soltu.DM.02G019550.v6.1, Soltu.DM.02G019620.v6.1, Soltu.DM.02G019650.v6.1, Soltu.DM.02G019670.v6.1, Soltu.DM.02G019690.v6.1, Soltu.DM.02G024820.v6.1, Soltu.DM.02G025220.v6.1, Soltu.DM.02G025760.v6.1, Soltu.DM.02G030170.v6.1, Soltu.DM.03G003930.v6.1, Soltu.DM.03G003940.v6.1, Soltu.DM.03G003950.v6.1, Soltu.DM.03G005790.v6.1, Soltu.DM.03G017570.v6.1, Soltu.DM.03G017800.v6.1, Soltu.DM.03G018430.v6.1, Soltu.DM.03G021750.v6.1, Soltu.DM.03G025980.v6.1, Soltu.DM.04G000050.v6.1, Soltu.DM.04G003340.v6.1, Soltu.DM.04G019270.v6.1, Soltu.DM.04G021550.v6.1, Soltu.DM.04G024100.v6.1, Soltu.DM.04G029270.v6.1, Soltu.DM.04G030010.v6.1, Soltu.DM.04G030020.v6.1, Soltu.DM.04G030030.v6.1, Soltu.DM.04G031660.v6.1, Soltu.DM.04G033220.v6.1, Soltu.DM.04G037660.v6.1, Soltu.DM.05G003320.v6.1, Soltu.DM.05G017840.v6.1, Soltu.DM.05G021330.v6.1, Soltu.DM.05G021350.v6.1, Soltu.DM.05G021360.v6.1, Soltu.DM.05G022070.v6.1, Soltu.DM.05G023730.v6.1, Soltu.DM.05G027220.v6.1, Soltu.DM.06G005160.v6.1, Soltu.DM.06G006790.v6.1, Soltu.DM.06G022940.v6.1, Soltu.DM.06G022960.v6.1, Soltu.DM.08G001200.v6.1, Soltu.DM.09G000820.v6.1, Soltu.DM.09G010080.v6.1, Soltu.DM.09G010330.v6.1, Soltu.DM.09G023380.v6.1, Soltu.DM.09G028720.v6.1, Soltu.DM.09G031340.v6.1, Soltu.DM.10G003980.v6.1, Soltu.DM.10G004220.v6.1, Soltu.DM.10G005890.v6.1, Soltu.DM.10G010160.v6.1, Soltu.DM.10G015000.v6.1, Soltu.DM.10G018560.v6.1, Soltu.DM.10G020990.v6.1, Soltu.DM.11G007960.v6.1, Soltu.DM.11G011430.v6.1, Soltu.DM.12G024720.v6.1</t>
  </si>
  <si>
    <t>shoot system morphogenesis</t>
  </si>
  <si>
    <t>Soltu.DM.02G025220.v6.1, Soltu.DM.02G029480.v6.1, Soltu.DM.04G002560.v6.1, Soltu.DM.04G003860.v6.1, Soltu.DM.04G003940.v6.1, Soltu.DM.04G011370.v6.1, Soltu.DM.05G000380.v6.1, Soltu.DM.05G021330.v6.1, Soltu.DM.05G021350.v6.1, Soltu.DM.05G021360.v6.1, Soltu.DM.06G022310.v6.1, Soltu.DM.08G007340.v6.1, Soltu.DM.08G024310.v6.1, Soltu.DM.09G002750.v6.1, Soltu.DM.10G027450.v6.1, Soltu.DM.10G028080.v6.1, Soltu.DM.11G021090.v6.1, Soltu.DM.11G021100.v6.1</t>
  </si>
  <si>
    <t>leaf development</t>
  </si>
  <si>
    <t>Soltu.DM.02G014490.v6.1, Soltu.DM.02G025220.v6.1, Soltu.DM.03G017570.v6.1, Soltu.DM.04G002560.v6.1, Soltu.DM.04G003860.v6.1, Soltu.DM.04G003940.v6.1, Soltu.DM.04G011370.v6.1, Soltu.DM.05G000380.v6.1, Soltu.DM.05G021330.v6.1, Soltu.DM.05G021350.v6.1, Soltu.DM.05G021360.v6.1, Soltu.DM.06G022310.v6.1, Soltu.DM.07G028450.v6.1, Soltu.DM.08G001470.v6.1, Soltu.DM.08G007340.v6.1, Soltu.DM.09G002750.v6.1, Soltu.DM.10G005890.v6.1, Soltu.DM.10G010160.v6.1, Soltu.DM.10G027450.v6.1, Soltu.DM.10G028080.v6.1, Soltu.DM.11G007750.v6.1, Soltu.DM.11G021090.v6.1, Soltu.DM.11G021100.v6.1, Soltu.DM.12G027320.v6.1</t>
  </si>
  <si>
    <t>regulation of vegetative meristem growth</t>
  </si>
  <si>
    <t>Soltu.DM.04G002560.v6.1, Soltu.DM.04G003860.v6.1, Soltu.DM.04G003940.v6.1, Soltu.DM.04G011370.v6.1, Soltu.DM.05G000380.v6.1, Soltu.DM.10G027450.v6.1, Soltu.DM.10G028080.v6.1, Soltu.DM.11G021090.v6.1, Soltu.DM.11G021100.v6.1</t>
  </si>
  <si>
    <t>regulation of developmental vegetative growth</t>
  </si>
  <si>
    <t>secondary metabolite biosynthetic process</t>
  </si>
  <si>
    <t>Soltu.DM.01G005270.v6.1, Soltu.DM.01G008490.v6.1, Soltu.DM.02G019020.v6.1, Soltu.DM.02G020860.v6.1, Soltu.DM.02G020870.v6.1, Soltu.DM.03G008210.v6.1, Soltu.DM.04G007720.v6.1, Soltu.DM.04G020660.v6.1, Soltu.DM.04G020680.v6.1, Soltu.DM.04G020720.v6.1, Soltu.DM.04G022770.v6.1, Soltu.DM.04G022800.v6.1, Soltu.DM.05G019270.v6.1, Soltu.DM.06G005160.v6.1, Soltu.DM.07G028450.v6.1, Soltu.DM.08G022010.v6.1, Soltu.DM.09G020050.v6.1, Soltu.DM.09G024030.v6.1, Soltu.DM.09G024040.v6.1, Soltu.DM.10G005590.v6.1, Soltu.DM.10G020990.v6.1, Soltu.DM.12G009420.v6.1</t>
  </si>
  <si>
    <t>response to acid chemical</t>
  </si>
  <si>
    <t>Soltu.DM.01G002400.v6.1, Soltu.DM.01G003480.v6.1, Soltu.DM.01G036680.v6.1, Soltu.DM.01G036710.v6.1, Soltu.DM.01G045250.v6.1, Soltu.DM.02G006310.v6.1, Soltu.DM.02G019550.v6.1, Soltu.DM.02G019620.v6.1, Soltu.DM.02G019650.v6.1, Soltu.DM.02G019670.v6.1, Soltu.DM.02G019690.v6.1, Soltu.DM.02G024820.v6.1, Soltu.DM.02G025220.v6.1, Soltu.DM.02G025760.v6.1, Soltu.DM.02G030170.v6.1, Soltu.DM.03G003930.v6.1, Soltu.DM.03G003940.v6.1, Soltu.DM.03G003950.v6.1, Soltu.DM.03G005790.v6.1, Soltu.DM.03G017570.v6.1, Soltu.DM.03G018430.v6.1, Soltu.DM.03G021750.v6.1, Soltu.DM.03G025980.v6.1, Soltu.DM.04G000050.v6.1, Soltu.DM.04G003340.v6.1, Soltu.DM.04G019270.v6.1, Soltu.DM.04G021550.v6.1, Soltu.DM.04G024100.v6.1, Soltu.DM.04G031660.v6.1, Soltu.DM.04G037660.v6.1, Soltu.DM.05G003320.v6.1, Soltu.DM.05G021330.v6.1, Soltu.DM.05G021350.v6.1, Soltu.DM.05G021360.v6.1, Soltu.DM.05G023730.v6.1, Soltu.DM.06G005160.v6.1, Soltu.DM.06G022940.v6.1, Soltu.DM.06G022960.v6.1, Soltu.DM.08G001200.v6.1, Soltu.DM.09G000820.v6.1, Soltu.DM.09G010080.v6.1, Soltu.DM.09G023380.v6.1, Soltu.DM.09G028720.v6.1, Soltu.DM.09G031340.v6.1, Soltu.DM.10G003980.v6.1, Soltu.DM.10G004220.v6.1, Soltu.DM.10G010160.v6.1, Soltu.DM.10G015000.v6.1, Soltu.DM.10G018560.v6.1, Soltu.DM.10G020990.v6.1, Soltu.DM.11G011430.v6.1</t>
  </si>
  <si>
    <t>hormone metabolic process</t>
  </si>
  <si>
    <t>Soltu.DM.01G008490.v6.1, Soltu.DM.02G007350.v6.1, Soltu.DM.02G008560.v6.1, Soltu.DM.02G013470.v6.1, Soltu.DM.02G020690.v6.1, Soltu.DM.02G025220.v6.1, Soltu.DM.02G025740.v6.1, Soltu.DM.02G025750.v6.1, Soltu.DM.03G017800.v6.1, Soltu.DM.03G024660.v6.1, Soltu.DM.04G002560.v6.1, Soltu.DM.04G003860.v6.1, Soltu.DM.04G003940.v6.1, Soltu.DM.04G004570.v6.1, Soltu.DM.04G011370.v6.1, Soltu.DM.04G035920.v6.1, Soltu.DM.05G000380.v6.1, Soltu.DM.06G029480.v6.1, Soltu.DM.08G012560.v6.1, Soltu.DM.10G003240.v6.1, Soltu.DM.10G027450.v6.1, Soltu.DM.10G028080.v6.1, Soltu.DM.11G021090.v6.1, Soltu.DM.11G021100.v6.1, Soltu.DM.12G024720.v6.1</t>
  </si>
  <si>
    <t>response to hormone</t>
  </si>
  <si>
    <t>Soltu.DM.01G024670.v6.1, Soltu.DM.01G036680.v6.1, Soltu.DM.01G036710.v6.1, Soltu.DM.01G045250.v6.1, Soltu.DM.01G050320.v6.1, Soltu.DM.02G006310.v6.1, Soltu.DM.02G019550.v6.1, Soltu.DM.02G019620.v6.1, Soltu.DM.02G019650.v6.1, Soltu.DM.02G019670.v6.1, Soltu.DM.02G019690.v6.1, Soltu.DM.02G024820.v6.1, Soltu.DM.02G025220.v6.1, Soltu.DM.02G025760.v6.1, Soltu.DM.03G003930.v6.1, Soltu.DM.03G003940.v6.1, Soltu.DM.03G003950.v6.1, Soltu.DM.03G017570.v6.1, Soltu.DM.03G017800.v6.1, Soltu.DM.03G018430.v6.1, Soltu.DM.03G021750.v6.1, Soltu.DM.03G025980.v6.1, Soltu.DM.04G000050.v6.1, Soltu.DM.04G003340.v6.1, Soltu.DM.04G007720.v6.1, Soltu.DM.04G019270.v6.1, Soltu.DM.04G022770.v6.1, Soltu.DM.04G022800.v6.1, Soltu.DM.04G024100.v6.1, Soltu.DM.04G029270.v6.1, Soltu.DM.04G030010.v6.1, Soltu.DM.04G030020.v6.1, Soltu.DM.04G030030.v6.1, Soltu.DM.04G031660.v6.1, Soltu.DM.04G033220.v6.1, Soltu.DM.04G037660.v6.1, Soltu.DM.05G003320.v6.1, Soltu.DM.05G021330.v6.1, Soltu.DM.05G021350.v6.1, Soltu.DM.05G021360.v6.1, Soltu.DM.05G023730.v6.1, Soltu.DM.06G005160.v6.1, Soltu.DM.06G006790.v6.1, Soltu.DM.06G022940.v6.1, Soltu.DM.06G022960.v6.1, Soltu.DM.08G001200.v6.1, Soltu.DM.08G024310.v6.1, Soltu.DM.09G000820.v6.1, Soltu.DM.09G010080.v6.1, Soltu.DM.09G028720.v6.1, Soltu.DM.09G031340.v6.1, Soltu.DM.10G001980.v6.1, Soltu.DM.10G003980.v6.1, Soltu.DM.10G004220.v6.1, Soltu.DM.10G015000.v6.1, Soltu.DM.10G018560.v6.1, Soltu.DM.10G020990.v6.1, Soltu.DM.10G026380.v6.1, Soltu.DM.11G011430.v6.1, Soltu.DM.12G009420.v6.1, Soltu.DM.12G024720.v6.1</t>
  </si>
  <si>
    <t>response to lipid</t>
  </si>
  <si>
    <t>Soltu.DM.01G036680.v6.1, Soltu.DM.01G036710.v6.1, Soltu.DM.02G019550.v6.1, Soltu.DM.02G019620.v6.1, Soltu.DM.02G019650.v6.1, Soltu.DM.02G019670.v6.1, Soltu.DM.02G019690.v6.1, Soltu.DM.02G024820.v6.1, Soltu.DM.02G025220.v6.1, Soltu.DM.02G025760.v6.1, Soltu.DM.03G017570.v6.1, Soltu.DM.03G017800.v6.1, Soltu.DM.03G025980.v6.1, Soltu.DM.04G003340.v6.1, Soltu.DM.04G019270.v6.1, Soltu.DM.04G024100.v6.1, Soltu.DM.04G029270.v6.1, Soltu.DM.04G030010.v6.1, Soltu.DM.04G030020.v6.1, Soltu.DM.04G030030.v6.1, Soltu.DM.04G031660.v6.1, Soltu.DM.04G037660.v6.1, Soltu.DM.05G003320.v6.1, Soltu.DM.05G021330.v6.1, Soltu.DM.05G021350.v6.1, Soltu.DM.05G021360.v6.1, Soltu.DM.06G005160.v6.1, Soltu.DM.06G006790.v6.1, Soltu.DM.08G001200.v6.1, Soltu.DM.09G010080.v6.1, Soltu.DM.09G031340.v6.1, Soltu.DM.10G015000.v6.1, Soltu.DM.10G020990.v6.1, Soltu.DM.11G011430.v6.1, Soltu.DM.12G024720.v6.1</t>
  </si>
  <si>
    <t>lipid localization</t>
  </si>
  <si>
    <t>Soltu.DM.02G016720.v6.1, Soltu.DM.02G016770.v6.1, Soltu.DM.02G016780.v6.1, Soltu.DM.03G026960.v6.1, Soltu.DM.03G026970.v6.1, Soltu.DM.04G001320.v6.1, Soltu.DM.05G021330.v6.1, Soltu.DM.05G021350.v6.1, Soltu.DM.05G021360.v6.1, Soltu.DM.05G023730.v6.1, Soltu.DM.09G028720.v6.1, Soltu.DM.11G011430.v6.1</t>
  </si>
  <si>
    <t>steroid metabolic process</t>
  </si>
  <si>
    <t>Soltu.DM.01G003630.v6.1, Soltu.DM.01G048780.v6.1, Soltu.DM.02G022190.v6.1, Soltu.DM.02G025220.v6.1, Soltu.DM.03G017800.v6.1, Soltu.DM.06G003760.v6.1, Soltu.DM.06G018890.v6.1, Soltu.DM.06G029480.v6.1, Soltu.DM.11G000670.v6.1, Soltu.DM.12G024720.v6.1</t>
  </si>
  <si>
    <t>oxidation-reduction process</t>
  </si>
  <si>
    <t>Soltu.DM.01G003630.v6.1, Soltu.DM.01G005270.v6.1, Soltu.DM.01G008490.v6.1, Soltu.DM.01G023600.v6.1, Soltu.DM.01G039320.v6.1, Soltu.DM.01G044300.v6.1, Soltu.DM.01G048780.v6.1, Soltu.DM.01G051770.v6.1, Soltu.DM.02G013470.v6.1, Soltu.DM.02G014490.v6.1, Soltu.DM.02G022190.v6.1, Soltu.DM.02G024820.v6.1, Soltu.DM.02G025220.v6.1, Soltu.DM.02G025740.v6.1, Soltu.DM.02G025750.v6.1, Soltu.DM.02G030170.v6.1, Soltu.DM.03G002670.v6.1, Soltu.DM.03G008210.v6.1, Soltu.DM.03G016020.v6.1, Soltu.DM.03G017800.v6.1, Soltu.DM.03G018010.v6.1, Soltu.DM.03G024660.v6.1, Soltu.DM.04G004570.v6.1, Soltu.DM.04G020200.v6.1, Soltu.DM.04G020660.v6.1, Soltu.DM.04G020680.v6.1, Soltu.DM.04G020720.v6.1, Soltu.DM.04G027640.v6.1, Soltu.DM.04G035920.v6.1, Soltu.DM.04G037660.v6.1, Soltu.DM.05G019270.v6.1, Soltu.DM.05G023090.v6.1, Soltu.DM.06G003100.v6.1, Soltu.DM.06G003760.v6.1, Soltu.DM.06G029480.v6.1, Soltu.DM.08G005410.v6.1, Soltu.DM.08G005420.v6.1, Soltu.DM.08G005440.v6.1, Soltu.DM.08G010990.v6.1, Soltu.DM.08G022010.v6.1, Soltu.DM.09G004250.v6.1, Soltu.DM.09G020050.v6.1, Soltu.DM.10G003240.v6.1, Soltu.DM.12G022950.v6.1, Soltu.DM.12G024720.v6.1</t>
  </si>
  <si>
    <t>flower morphogenesis</t>
  </si>
  <si>
    <t>negative regulation of growth</t>
  </si>
  <si>
    <t>Soltu.DM.01G024670.v6.1, Soltu.DM.02G030250.v6.1, Soltu.DM.04G002560.v6.1, Soltu.DM.04G003860.v6.1, Soltu.DM.04G003940.v6.1, Soltu.DM.04G011370.v6.1, Soltu.DM.05G000380.v6.1, Soltu.DM.10G027450.v6.1, Soltu.DM.10G028080.v6.1, Soltu.DM.11G021090.v6.1, Soltu.DM.11G021100.v6.1</t>
  </si>
  <si>
    <t>defense response to bacterium</t>
  </si>
  <si>
    <t>Soltu.DM.01G008490.v6.1, Soltu.DM.01G051770.v6.1, Soltu.DM.02G019550.v6.1, Soltu.DM.02G019620.v6.1, Soltu.DM.02G019650.v6.1, Soltu.DM.02G019670.v6.1, Soltu.DM.02G019690.v6.1, Soltu.DM.02G030170.v6.1, Soltu.DM.03G002620.v6.1, Soltu.DM.03G018430.v6.1, Soltu.DM.03G025980.v6.1, Soltu.DM.03G033680.v6.1, Soltu.DM.05G014640.v6.1, Soltu.DM.06G013540.v6.1, Soltu.DM.06G017840.v6.1, Soltu.DM.06G018070.v6.1, Soltu.DM.06G029420.v6.1, Soltu.DM.08G027290.v6.1, Soltu.DM.09G000820.v6.1, Soltu.DM.09G017260.v6.1, Soltu.DM.09G031340.v6.1, Soltu.DM.10G018560.v6.1, Soltu.DM.12G022950.v6.1</t>
  </si>
  <si>
    <t>acetyl-CoA metabolic process</t>
  </si>
  <si>
    <t>Soltu.DM.05G009060.v6.1, Soltu.DM.05G023090.v6.1, Soltu.DM.06G018890.v6.1, Soltu.DM.08G000110.v6.1, Soltu.DM.12G001690.v6.1</t>
  </si>
  <si>
    <t>response to abiotic stimulus</t>
  </si>
  <si>
    <t>Soltu.DM.01G002400.v6.1, Soltu.DM.01G008180.v6.1, Soltu.DM.01G008490.v6.1, Soltu.DM.01G019820.v6.1, Soltu.DM.01G023600.v6.1, Soltu.DM.01G024670.v6.1, Soltu.DM.01G034240.v6.1, Soltu.DM.01G036680.v6.1, Soltu.DM.01G036710.v6.1, Soltu.DM.01G039320.v6.1, Soltu.DM.01G051770.v6.1, Soltu.DM.02G006310.v6.1, Soltu.DM.02G007370.v6.1, Soltu.DM.02G013470.v6.1, Soltu.DM.02G023480.v6.1, Soltu.DM.02G024820.v6.1, Soltu.DM.02G026820.v6.1, Soltu.DM.02G030170.v6.1, Soltu.DM.03G003930.v6.1, Soltu.DM.03G003940.v6.1, Soltu.DM.03G003950.v6.1, Soltu.DM.03G005790.v6.1, Soltu.DM.03G013090.v6.1, Soltu.DM.03G017570.v6.1, Soltu.DM.03G018430.v6.1, Soltu.DM.03G023900.v6.1, Soltu.DM.03G033680.v6.1, Soltu.DM.04G000050.v6.1, Soltu.DM.04G003340.v6.1, Soltu.DM.04G019270.v6.1, Soltu.DM.04G020200.v6.1, Soltu.DM.04G021550.v6.1, Soltu.DM.04G024100.v6.1, Soltu.DM.04G029270.v6.1, Soltu.DM.04G031660.v6.1, Soltu.DM.04G037660.v6.1, Soltu.DM.05G017840.v6.1, Soltu.DM.05G021330.v6.1, Soltu.DM.05G021350.v6.1, Soltu.DM.05G021360.v6.1, Soltu.DM.06G003100.v6.1, Soltu.DM.06G005160.v6.1, Soltu.DM.06G009180.v6.1, Soltu.DM.07G020960.v6.1, Soltu.DM.07G028450.v6.1, Soltu.DM.08G007340.v6.1, Soltu.DM.08G017220.v6.1, Soltu.DM.08G019280.v6.1, Soltu.DM.08G019740.v6.1, Soltu.DM.08G019760.v6.1, Soltu.DM.08G024310.v6.1, Soltu.DM.08G027290.v6.1, Soltu.DM.09G023380.v6.1, Soltu.DM.09G027330.v6.1, Soltu.DM.09G031340.v6.1, Soltu.DM.10G001980.v6.1, Soltu.DM.10G003240.v6.1, Soltu.DM.10G003340.v6.1, Soltu.DM.10G004220.v6.1, Soltu.DM.10G005400.v6.1, Soltu.DM.10G005590.v6.1, Soltu.DM.10G015000.v6.1, Soltu.DM.11G011520.v6.1, Soltu.DM.11G011530.v6.1, Soltu.DM.11G011560.v6.1, Soltu.DM.11G011580.v6.1, Soltu.DM.11G011640.v6.1, Soltu.DM.11G011650.v6.1, Soltu.DM.11G011740.v6.1, Soltu.DM.12G022950.v6.1, Soltu.DM.12G024050.v6.1, Soltu.DM.12G030090.v6.1</t>
  </si>
  <si>
    <t>response to endogenous stimulus</t>
  </si>
  <si>
    <t>regulation of chlorophyll biosynthetic process</t>
  </si>
  <si>
    <t>regulation of tetrapyrrole biosynthetic process</t>
  </si>
  <si>
    <t>regulation of chlorophyll metabolic process</t>
  </si>
  <si>
    <t>response to organic substance</t>
  </si>
  <si>
    <t>Soltu.DM.01G024670.v6.1, Soltu.DM.01G036680.v6.1, Soltu.DM.01G036710.v6.1, Soltu.DM.01G045250.v6.1, Soltu.DM.01G050320.v6.1, Soltu.DM.02G006310.v6.1, Soltu.DM.02G019550.v6.1, Soltu.DM.02G019620.v6.1, Soltu.DM.02G019650.v6.1, Soltu.DM.02G019670.v6.1, Soltu.DM.02G019690.v6.1, Soltu.DM.02G024820.v6.1, Soltu.DM.02G025220.v6.1, Soltu.DM.02G025760.v6.1, Soltu.DM.03G003930.v6.1, Soltu.DM.03G003940.v6.1, Soltu.DM.03G003950.v6.1, Soltu.DM.03G017570.v6.1, Soltu.DM.03G017800.v6.1, Soltu.DM.03G018430.v6.1, Soltu.DM.03G021750.v6.1, Soltu.DM.03G025980.v6.1, Soltu.DM.03G033680.v6.1, Soltu.DM.04G000050.v6.1, Soltu.DM.04G003340.v6.1, Soltu.DM.04G007720.v6.1, Soltu.DM.04G019270.v6.1, Soltu.DM.04G022770.v6.1, Soltu.DM.04G022800.v6.1, Soltu.DM.04G024100.v6.1, Soltu.DM.04G029270.v6.1, Soltu.DM.04G030010.v6.1, Soltu.DM.04G030020.v6.1, Soltu.DM.04G030030.v6.1, Soltu.DM.04G031660.v6.1, Soltu.DM.04G033220.v6.1, Soltu.DM.04G037660.v6.1, Soltu.DM.05G003320.v6.1, Soltu.DM.05G017840.v6.1, Soltu.DM.05G021330.v6.1, Soltu.DM.05G021350.v6.1, Soltu.DM.05G021360.v6.1, Soltu.DM.05G022070.v6.1, Soltu.DM.05G023730.v6.1, Soltu.DM.05G027220.v6.1, Soltu.DM.06G005160.v6.1, Soltu.DM.06G006790.v6.1, Soltu.DM.06G022940.v6.1, Soltu.DM.06G022960.v6.1, Soltu.DM.08G001200.v6.1, Soltu.DM.08G024310.v6.1, Soltu.DM.09G000820.v6.1, Soltu.DM.09G010080.v6.1, Soltu.DM.09G010330.v6.1, Soltu.DM.09G017260.v6.1, Soltu.DM.09G028720.v6.1, Soltu.DM.09G031340.v6.1, Soltu.DM.10G001980.v6.1, Soltu.DM.10G003980.v6.1, Soltu.DM.10G004220.v6.1, Soltu.DM.10G005890.v6.1, Soltu.DM.10G015000.v6.1, Soltu.DM.10G018560.v6.1, Soltu.DM.10G020990.v6.1, Soltu.DM.10G026380.v6.1, Soltu.DM.11G004160.v6.1, Soltu.DM.11G007960.v6.1, Soltu.DM.11G011430.v6.1, Soltu.DM.12G009420.v6.1, Soltu.DM.12G024050.v6.1, Soltu.DM.12G024720.v6.1</t>
  </si>
  <si>
    <t>regulation of tetrapyrrole metabolic process</t>
  </si>
  <si>
    <t>response to salt stress</t>
  </si>
  <si>
    <t>Soltu.DM.01G008180.v6.1, Soltu.DM.01G019820.v6.1, Soltu.DM.01G024670.v6.1, Soltu.DM.01G036680.v6.1, Soltu.DM.01G036710.v6.1, Soltu.DM.02G006310.v6.1, Soltu.DM.02G024820.v6.1, Soltu.DM.02G026820.v6.1, Soltu.DM.03G003930.v6.1, Soltu.DM.03G003940.v6.1, Soltu.DM.03G003950.v6.1, Soltu.DM.03G017570.v6.1, Soltu.DM.03G018430.v6.1, Soltu.DM.04G000050.v6.1, Soltu.DM.04G019270.v6.1, Soltu.DM.04G021550.v6.1, Soltu.DM.05G021330.v6.1, Soltu.DM.05G021350.v6.1, Soltu.DM.05G021360.v6.1, Soltu.DM.07G028450.v6.1, Soltu.DM.08G017220.v6.1, Soltu.DM.08G019740.v6.1, Soltu.DM.08G019760.v6.1, Soltu.DM.08G027290.v6.1, Soltu.DM.10G005590.v6.1, Soltu.DM.10G015000.v6.1, Soltu.DM.12G024050.v6.1</t>
  </si>
  <si>
    <t>secondary metabolic process</t>
  </si>
  <si>
    <t>Soltu.DM.01G005270.v6.1, Soltu.DM.01G008490.v6.1, Soltu.DM.02G019020.v6.1, Soltu.DM.02G020860.v6.1, Soltu.DM.02G020870.v6.1, Soltu.DM.03G008210.v6.1, Soltu.DM.04G007720.v6.1, Soltu.DM.04G020660.v6.1, Soltu.DM.04G020680.v6.1, Soltu.DM.04G020720.v6.1, Soltu.DM.04G022770.v6.1, Soltu.DM.04G022800.v6.1, Soltu.DM.05G003320.v6.1, Soltu.DM.05G019270.v6.1, Soltu.DM.06G005160.v6.1, Soltu.DM.07G028450.v6.1, Soltu.DM.08G022010.v6.1, Soltu.DM.09G020050.v6.1, Soltu.DM.09G024030.v6.1, Soltu.DM.09G024040.v6.1, Soltu.DM.10G005590.v6.1, Soltu.DM.10G020990.v6.1, Soltu.DM.12G009420.v6.1</t>
  </si>
  <si>
    <t>sulfur compound biosynthetic process</t>
  </si>
  <si>
    <t>Soltu.DM.01G008490.v6.1, Soltu.DM.02G020860.v6.1, Soltu.DM.02G020870.v6.1, Soltu.DM.05G009060.v6.1, Soltu.DM.05G023090.v6.1, Soltu.DM.06G005160.v6.1, Soltu.DM.07G028450.v6.1, Soltu.DM.11G005010.v6.1, Soltu.DM.12G001690.v6.1</t>
  </si>
  <si>
    <t>phyllome development</t>
  </si>
  <si>
    <t>Soltu.DM.01G043360.v6.1, Soltu.DM.02G014490.v6.1, Soltu.DM.02G025220.v6.1, Soltu.DM.03G017570.v6.1, Soltu.DM.03G024660.v6.1, Soltu.DM.04G002560.v6.1, Soltu.DM.04G003860.v6.1, Soltu.DM.04G003940.v6.1, Soltu.DM.04G011370.v6.1, Soltu.DM.05G000380.v6.1, Soltu.DM.05G021330.v6.1, Soltu.DM.05G021350.v6.1, Soltu.DM.05G021360.v6.1, Soltu.DM.06G005160.v6.1, Soltu.DM.06G022310.v6.1, Soltu.DM.07G028450.v6.1, Soltu.DM.08G001470.v6.1, Soltu.DM.08G007340.v6.1, Soltu.DM.09G002750.v6.1, Soltu.DM.10G005890.v6.1, Soltu.DM.10G010160.v6.1, Soltu.DM.10G027450.v6.1, Soltu.DM.10G028080.v6.1, Soltu.DM.11G007750.v6.1, Soltu.DM.11G021090.v6.1, Soltu.DM.11G021100.v6.1, Soltu.DM.12G027320.v6.1</t>
  </si>
  <si>
    <t>response to molecule of bacterial origin</t>
  </si>
  <si>
    <t>Soltu.DM.02G006310.v6.1, Soltu.DM.03G003930.v6.1, Soltu.DM.03G003940.v6.1, Soltu.DM.03G003950.v6.1, Soltu.DM.03G018430.v6.1, Soltu.DM.03G033680.v6.1, Soltu.DM.09G017260.v6.1</t>
  </si>
  <si>
    <t>response to insect</t>
  </si>
  <si>
    <t>Soltu.DM.01G008490.v6.1, Soltu.DM.01G045250.v6.1, Soltu.DM.03G018430.v6.1, Soltu.DM.06G022940.v6.1, Soltu.DM.06G022960.v6.1</t>
  </si>
  <si>
    <t>response to alcohol</t>
  </si>
  <si>
    <t>response to abscisic acid</t>
  </si>
  <si>
    <t>organic hydroxy compound metabolic process</t>
  </si>
  <si>
    <t>ion transport</t>
  </si>
  <si>
    <t>hormone catabolic process</t>
  </si>
  <si>
    <t>response to drug</t>
  </si>
  <si>
    <t>response to chitin</t>
  </si>
  <si>
    <t>monoacylglycerol metabolic process</t>
  </si>
  <si>
    <t>monoacylglycerol catabolic process</t>
  </si>
  <si>
    <t>cotyledon vascular tissue pattern formation</t>
  </si>
  <si>
    <t>defense response to fungus, incompatible interaction</t>
  </si>
  <si>
    <t>metal ion homeostasis</t>
  </si>
  <si>
    <t>chemical homeostasis</t>
  </si>
  <si>
    <t>cotyledon morphogenesis</t>
  </si>
  <si>
    <t>cotyledon development</t>
  </si>
  <si>
    <t>response to inorganic substance</t>
  </si>
  <si>
    <t>Soltu.DM.02G029480.v6.1</t>
  </si>
  <si>
    <t>Soltu.DM.01G023330.v6.1, Soltu.DM.01G027980.v6.1, Soltu.DM.01G029520.v6.1, Soltu.DM.01G044000.v6.1, Soltu.DM.03G012810.v6.1, Soltu.DM.03G019570.v6.1, Soltu.DM.03G020080.v6.1, Soltu.DM.03G021370.v6.1, Soltu.DM.04G001320.v6.1, Soltu.DM.04G022220.v6.1, Soltu.DM.05G006490.v6.1, Soltu.DM.05G020010.v6.1, Soltu.DM.05G020050.v6.1, Soltu.DM.05G021330.v6.1, Soltu.DM.05G021360.v6.1, Soltu.DM.05G022370.v6.1, Soltu.DM.06G018020.v6.1, Soltu.DM.06G023230.v6.1, Soltu.DM.08G025260.v6.1, Soltu.DM.09G028720.v6.1, Soltu.DM.11G000190.v6.1, Soltu.DM.11G000480.v6.1</t>
  </si>
  <si>
    <t>sucrose transport</t>
  </si>
  <si>
    <t>Soltu.DM.03G019570.v6.1, Soltu.DM.03G020080.v6.1, Soltu.DM.06G027950.v6.1, Soltu.DM.06G027960.v6.1</t>
  </si>
  <si>
    <t>oligosaccharide transport</t>
  </si>
  <si>
    <t>disaccharide transport</t>
  </si>
  <si>
    <t>Soltu.DM.05G009240.v6.1</t>
  </si>
  <si>
    <t>sulfate assimilation, phosphoadenylyl sulfate reduction by phosphoadenylyl-sulfate reductase (thioredoxin)</t>
  </si>
  <si>
    <t>Soltu.DM.03G016470.v6.1</t>
  </si>
  <si>
    <t>sulfate reduction</t>
  </si>
  <si>
    <t>Soltu.DM.09G031110.v6.1</t>
  </si>
  <si>
    <t>Soltu.DM.12G024640.v6.1</t>
  </si>
  <si>
    <t>benzoate metabolic process</t>
  </si>
  <si>
    <t>Soltu.DM.05G007630.v6.1, Soltu.DM.05G007640.v6.1, Soltu.DM.08G002190.v6.1, Soltu.DM.08G002250.v6.1, Soltu.DM.08G002280.v6.1, Soltu.DM.08G012560.v6.1</t>
  </si>
  <si>
    <t>Soltu.DM.01G002750.v6.1, Soltu.DM.01G002760.v6.1, Soltu.DM.01G002770.v6.1, Soltu.DM.01G002800.v6.1, Soltu.DM.01G002820.v6.1, Soltu.DM.01G034200.v6.1, Soltu.DM.01G037850.v6.1, Soltu.DM.01G047760.v6.1, Soltu.DM.03G025980.v6.1, Soltu.DM.05G027220.v6.1, Soltu.DM.06G031130.v6.1, Soltu.DM.07G019030.v6.1, Soltu.DM.08G028350.v6.1, Soltu.DM.09G003520.v6.1, Soltu.DM.09G010330.v6.1, Soltu.DM.10G005890.v6.1, Soltu.DM.11G007960.v6.1, Soltu.DM.11G026620.v6.1</t>
  </si>
  <si>
    <t>Soltu.DM.01G005290.v6.1, Soltu.DM.01G008490.v6.1, Soltu.DM.02G019020.v6.1, Soltu.DM.02G024590.v6.1, Soltu.DM.02G024610.v6.1, Soltu.DM.02G024620.v6.1, Soltu.DM.03G008210.v6.1, Soltu.DM.03G020160.v6.1, Soltu.DM.04G020680.v6.1, Soltu.DM.04G020720.v6.1, Soltu.DM.04G022590.v6.1, Soltu.DM.04G022610.v6.1, Soltu.DM.04G022640.v6.1, Soltu.DM.04G022650.v6.1, Soltu.DM.04G022660.v6.1, Soltu.DM.04G022680.v6.1, Soltu.DM.04G022770.v6.1, Soltu.DM.04G025090.v6.1, Soltu.DM.04G025100.v6.1, Soltu.DM.04G034620.v6.1, Soltu.DM.04G035820.v6.1, Soltu.DM.05G007630.v6.1, Soltu.DM.05G007640.v6.1, Soltu.DM.05G019270.v6.1, Soltu.DM.05G025440.v6.1, Soltu.DM.06G029570.v6.1, Soltu.DM.08G025570.v6.1, Soltu.DM.09G001990.v6.1, Soltu.DM.09G020050.v6.1, Soltu.DM.09G024040.v6.1, Soltu.DM.10G005590.v6.1, Soltu.DM.11G002250.v6.1, Soltu.DM.11G002260.v6.1, Soltu.DM.11G010780.v6.1, Soltu.DM.12G009420.v6.1</t>
  </si>
  <si>
    <t>Soltu.DM.01G048780.v6.1, Soltu.DM.02G008430.v6.1, Soltu.DM.02G022190.v6.1, Soltu.DM.02G025220.v6.1, Soltu.DM.02G032680.v6.1, Soltu.DM.03G017780.v6.1, Soltu.DM.03G020160.v6.1, Soltu.DM.03G032230.v6.1, Soltu.DM.05G007630.v6.1, Soltu.DM.05G007640.v6.1, Soltu.DM.06G003760.v6.1, Soltu.DM.07G013910.v6.1, Soltu.DM.07G014090.v6.1, Soltu.DM.08G002190.v6.1, Soltu.DM.08G002250.v6.1, Soltu.DM.08G002280.v6.1, Soltu.DM.08G004290.v6.1, Soltu.DM.08G012560.v6.1, Soltu.DM.08G020150.v6.1, Soltu.DM.09G023400.v6.1, Soltu.DM.09G024740.v6.1, Soltu.DM.10G003720.v6.1, Soltu.DM.11G000670.v6.1, Soltu.DM.11G024460.v6.1, Soltu.DM.12G024720.v6.1</t>
  </si>
  <si>
    <t>para-aminobenzoic acid metabolic process</t>
  </si>
  <si>
    <t>Soltu.DM.01G005290.v6.1, Soltu.DM.01G008490.v6.1, Soltu.DM.02G019020.v6.1, Soltu.DM.02G024590.v6.1, Soltu.DM.02G024610.v6.1, Soltu.DM.02G024620.v6.1, Soltu.DM.03G008210.v6.1, Soltu.DM.03G020160.v6.1, Soltu.DM.04G005970.v6.1, Soltu.DM.04G020680.v6.1, Soltu.DM.04G020720.v6.1, Soltu.DM.04G022590.v6.1, Soltu.DM.04G022610.v6.1, Soltu.DM.04G022640.v6.1, Soltu.DM.04G022650.v6.1, Soltu.DM.04G022660.v6.1, Soltu.DM.04G022680.v6.1, Soltu.DM.04G022770.v6.1, Soltu.DM.04G025090.v6.1, Soltu.DM.04G025100.v6.1, Soltu.DM.04G034620.v6.1, Soltu.DM.04G035820.v6.1, Soltu.DM.05G007630.v6.1, Soltu.DM.05G007640.v6.1, Soltu.DM.05G019270.v6.1, Soltu.DM.05G025440.v6.1, Soltu.DM.06G029570.v6.1, Soltu.DM.06G033330.v6.1, Soltu.DM.07G022470.v6.1, Soltu.DM.08G025570.v6.1, Soltu.DM.09G001990.v6.1, Soltu.DM.09G020050.v6.1, Soltu.DM.09G024040.v6.1, Soltu.DM.10G005590.v6.1, Soltu.DM.11G002250.v6.1, Soltu.DM.11G002260.v6.1, Soltu.DM.11G010780.v6.1, Soltu.DM.11G024460.v6.1, Soltu.DM.12G009420.v6.1, Soltu.DM.12G017800.v6.1</t>
  </si>
  <si>
    <t>Soltu.DM.01G002750.v6.1, Soltu.DM.01G002760.v6.1, Soltu.DM.01G002770.v6.1, Soltu.DM.01G002800.v6.1, Soltu.DM.01G002820.v6.1, Soltu.DM.01G029520.v6.1, Soltu.DM.01G035900.v6.1, Soltu.DM.01G040150.v6.1, Soltu.DM.01G043930.v6.1, Soltu.DM.01G045250.v6.1, Soltu.DM.02G004650.v6.1, Soltu.DM.02G006310.v6.1, Soltu.DM.02G018650.v6.1, Soltu.DM.02G019550.v6.1, Soltu.DM.02G019620.v6.1, Soltu.DM.02G019650.v6.1, Soltu.DM.02G019670.v6.1, Soltu.DM.02G022310.v6.1, Soltu.DM.02G024670.v6.1, Soltu.DM.02G025220.v6.1, Soltu.DM.02G025760.v6.1, Soltu.DM.02G030160.v6.1, Soltu.DM.02G032680.v6.1, Soltu.DM.03G003930.v6.1, Soltu.DM.03G003950.v6.1, Soltu.DM.03G012630.v6.1, Soltu.DM.03G018430.v6.1, Soltu.DM.03G021750.v6.1, Soltu.DM.03G025670.v6.1, Soltu.DM.03G025980.v6.1, Soltu.DM.04G000670.v6.1, Soltu.DM.04G003340.v6.1, Soltu.DM.04G012100.v6.1, Soltu.DM.04G034770.v6.1, Soltu.DM.05G020920.v6.1, Soltu.DM.05G021330.v6.1, Soltu.DM.05G021350.v6.1, Soltu.DM.05G021360.v6.1, Soltu.DM.06G003060.v6.1, Soltu.DM.06G017770.v6.1, Soltu.DM.06G031130.v6.1, Soltu.DM.07G013910.v6.1, Soltu.DM.07G019030.v6.1, Soltu.DM.07G022470.v6.1, Soltu.DM.07G025290.v6.1, Soltu.DM.08G002190.v6.1, Soltu.DM.08G002250.v6.1, Soltu.DM.08G002280.v6.1, Soltu.DM.08G014110.v6.1, Soltu.DM.08G020150.v6.1, Soltu.DM.09G010080.v6.1, Soltu.DM.09G023380.v6.1, Soltu.DM.09G023400.v6.1, Soltu.DM.09G024150.v6.1, Soltu.DM.09G024260.v6.1, Soltu.DM.09G024740.v6.1, Soltu.DM.09G027090.v6.1, Soltu.DM.09G028720.v6.1, Soltu.DM.10G003960.v6.1, Soltu.DM.10G004220.v6.1, Soltu.DM.10G010160.v6.1, Soltu.DM.10G013050.v6.1, Soltu.DM.10G017660.v6.1, Soltu.DM.10G019280.v6.1, Soltu.DM.10G019290.v6.1, Soltu.DM.10G022380.v6.1, Soltu.DM.11G003380.v6.1, Soltu.DM.11G026620.v6.1, Soltu.DM.12G001040.v6.1, Soltu.DM.12G023090.v6.1</t>
  </si>
  <si>
    <t>salicylic acid metabolic process</t>
  </si>
  <si>
    <t>Soltu.DM.02G008430.v6.1, Soltu.DM.05G007630.v6.1, Soltu.DM.05G007640.v6.1, Soltu.DM.08G002190.v6.1, Soltu.DM.08G002250.v6.1, Soltu.DM.08G002280.v6.1, Soltu.DM.08G012560.v6.1, Soltu.DM.09G023400.v6.1</t>
  </si>
  <si>
    <t>Soltu.DM.01G006200.v6.1, Soltu.DM.01G008490.v6.1, Soltu.DM.01G019820.v6.1, Soltu.DM.01G019850.v6.1, Soltu.DM.01G035900.v6.1, Soltu.DM.01G037850.v6.1, Soltu.DM.01G045250.v6.1, Soltu.DM.01G047760.v6.1, Soltu.DM.02G006310.v6.1, Soltu.DM.02G008430.v6.1, Soltu.DM.02G014080.v6.1, Soltu.DM.02G014940.v6.1, Soltu.DM.02G018650.v6.1, Soltu.DM.02G019550.v6.1, Soltu.DM.02G019620.v6.1, Soltu.DM.02G019650.v6.1, Soltu.DM.02G019670.v6.1, Soltu.DM.02G019820.v6.1, Soltu.DM.02G030160.v6.1, Soltu.DM.02G032470.v6.1, Soltu.DM.02G032680.v6.1, Soltu.DM.03G002620.v6.1, Soltu.DM.03G003930.v6.1, Soltu.DM.03G003950.v6.1, Soltu.DM.03G018430.v6.1, Soltu.DM.03G021750.v6.1, Soltu.DM.03G024690.v6.1, Soltu.DM.03G025980.v6.1, Soltu.DM.04G000670.v6.1, Soltu.DM.04G012100.v6.1, Soltu.DM.04G012760.v6.1, Soltu.DM.05G006420.v6.1, Soltu.DM.05G007630.v6.1, Soltu.DM.05G007640.v6.1, Soltu.DM.05G014640.v6.1, Soltu.DM.05G020010.v6.1, Soltu.DM.05G020050.v6.1, Soltu.DM.05G025440.v6.1, Soltu.DM.05G027220.v6.1, Soltu.DM.06G003060.v6.1, Soltu.DM.06G005820.v6.1, Soltu.DM.06G014760.v6.1, Soltu.DM.06G017080.v6.1, Soltu.DM.06G017840.v6.1, Soltu.DM.07G000260.v6.1, Soltu.DM.07G003550.v6.1, Soltu.DM.07G012750.v6.1, Soltu.DM.08G027270.v6.1, Soltu.DM.08G027280.v6.1, Soltu.DM.08G027290.v6.1, Soltu.DM.09G017260.v6.1, Soltu.DM.09G023380.v6.1, Soltu.DM.09G023400.v6.1, Soltu.DM.09G025190.v6.1, Soltu.DM.09G027090.v6.1, Soltu.DM.09G028720.v6.1, Soltu.DM.10G019810.v6.1, Soltu.DM.10G022380.v6.1, Soltu.DM.11G010380.v6.1, Soltu.DM.11G022590.v6.1, Soltu.DM.12G001140.v6.1, Soltu.DM.12G006670.v6.1</t>
  </si>
  <si>
    <t>Soltu.DM.01G006200.v6.1, Soltu.DM.01G008490.v6.1, Soltu.DM.01G019820.v6.1, Soltu.DM.01G019850.v6.1, Soltu.DM.01G035900.v6.1, Soltu.DM.01G037850.v6.1, Soltu.DM.01G045250.v6.1, Soltu.DM.01G047760.v6.1, Soltu.DM.02G006310.v6.1, Soltu.DM.02G008430.v6.1, Soltu.DM.02G014080.v6.1, Soltu.DM.02G014940.v6.1, Soltu.DM.02G018650.v6.1, Soltu.DM.02G019550.v6.1, Soltu.DM.02G019620.v6.1, Soltu.DM.02G019650.v6.1, Soltu.DM.02G019670.v6.1, Soltu.DM.02G019820.v6.1, Soltu.DM.02G030160.v6.1, Soltu.DM.02G032470.v6.1, Soltu.DM.02G032680.v6.1, Soltu.DM.03G002620.v6.1, Soltu.DM.03G003930.v6.1, Soltu.DM.03G003950.v6.1, Soltu.DM.03G018430.v6.1, Soltu.DM.03G021750.v6.1, Soltu.DM.03G024690.v6.1, Soltu.DM.03G025980.v6.1, Soltu.DM.04G000670.v6.1, Soltu.DM.04G009180.v6.1, Soltu.DM.04G012100.v6.1, Soltu.DM.04G012760.v6.1, Soltu.DM.05G006420.v6.1, Soltu.DM.05G007630.v6.1, Soltu.DM.05G007640.v6.1, Soltu.DM.05G014640.v6.1, Soltu.DM.05G020010.v6.1, Soltu.DM.05G020050.v6.1, Soltu.DM.05G025440.v6.1, Soltu.DM.05G027220.v6.1, Soltu.DM.06G003060.v6.1, Soltu.DM.06G005820.v6.1, Soltu.DM.06G014760.v6.1, Soltu.DM.06G017080.v6.1, Soltu.DM.06G017840.v6.1, Soltu.DM.07G000260.v6.1, Soltu.DM.07G003550.v6.1, Soltu.DM.07G012750.v6.1, Soltu.DM.08G027270.v6.1, Soltu.DM.08G027280.v6.1, Soltu.DM.08G027290.v6.1, Soltu.DM.09G017260.v6.1, Soltu.DM.09G023380.v6.1, Soltu.DM.09G023400.v6.1, Soltu.DM.09G025190.v6.1, Soltu.DM.09G027090.v6.1, Soltu.DM.09G028720.v6.1, Soltu.DM.10G019810.v6.1, Soltu.DM.10G022380.v6.1, Soltu.DM.11G010380.v6.1, Soltu.DM.11G022590.v6.1, Soltu.DM.12G001140.v6.1, Soltu.DM.12G006670.v6.1</t>
  </si>
  <si>
    <t>benzene-containing compound metabolic process</t>
  </si>
  <si>
    <t>Soltu.DM.02G008430.v6.1, Soltu.DM.03G020160.v6.1, Soltu.DM.05G007630.v6.1, Soltu.DM.05G007640.v6.1, Soltu.DM.07G022470.v6.1, Soltu.DM.08G002190.v6.1, Soltu.DM.08G002250.v6.1, Soltu.DM.08G002280.v6.1, Soltu.DM.08G012560.v6.1, Soltu.DM.09G023400.v6.1</t>
  </si>
  <si>
    <t>Soltu.DM.01G002750.v6.1, Soltu.DM.01G002760.v6.1, Soltu.DM.01G002770.v6.1, Soltu.DM.01G002800.v6.1, Soltu.DM.01G002820.v6.1, Soltu.DM.01G034200.v6.1, Soltu.DM.01G037850.v6.1, Soltu.DM.01G043930.v6.1, Soltu.DM.01G045250.v6.1, Soltu.DM.01G046770.v6.1, Soltu.DM.01G047760.v6.1, Soltu.DM.02G004650.v6.1, Soltu.DM.02G006310.v6.1, Soltu.DM.02G007600.v6.1, Soltu.DM.02G018650.v6.1, Soltu.DM.02G019550.v6.1, Soltu.DM.02G019620.v6.1, Soltu.DM.02G019650.v6.1, Soltu.DM.02G019670.v6.1, Soltu.DM.02G022310.v6.1, Soltu.DM.02G022410.v6.1, Soltu.DM.02G024670.v6.1, Soltu.DM.02G025220.v6.1, Soltu.DM.02G025760.v6.1, Soltu.DM.02G030930.v6.1, Soltu.DM.02G032680.v6.1, Soltu.DM.03G000340.v6.1, Soltu.DM.03G003930.v6.1, Soltu.DM.03G003950.v6.1, Soltu.DM.03G017780.v6.1, Soltu.DM.03G018430.v6.1, Soltu.DM.03G021750.v6.1, Soltu.DM.03G025980.v6.1, Soltu.DM.03G033110.v6.1, Soltu.DM.04G000670.v6.1, Soltu.DM.04G002510.v6.1, Soltu.DM.04G003340.v6.1, Soltu.DM.04G012100.v6.1, Soltu.DM.04G022590.v6.1, Soltu.DM.04G022610.v6.1, Soltu.DM.04G022640.v6.1, Soltu.DM.04G022650.v6.1, Soltu.DM.04G022660.v6.1, Soltu.DM.04G022680.v6.1, Soltu.DM.04G022770.v6.1, Soltu.DM.04G030010.v6.1, Soltu.DM.04G030020.v6.1, Soltu.DM.04G030030.v6.1, Soltu.DM.04G030060.v6.1, Soltu.DM.04G034770.v6.1, Soltu.DM.04G036030.v6.1, Soltu.DM.05G006190.v6.1, Soltu.DM.05G020920.v6.1, Soltu.DM.05G021330.v6.1, Soltu.DM.05G021350.v6.1, Soltu.DM.05G021360.v6.1, Soltu.DM.05G027220.v6.1, Soltu.DM.06G003060.v6.1, Soltu.DM.06G009480.v6.1, Soltu.DM.06G031130.v6.1, Soltu.DM.07G007150.v6.1, Soltu.DM.07G013910.v6.1, Soltu.DM.07G014090.v6.1, Soltu.DM.07G019030.v6.1, Soltu.DM.07G022260.v6.1, Soltu.DM.07G022470.v6.1, Soltu.DM.08G002190.v6.1, Soltu.DM.08G002250.v6.1, Soltu.DM.08G002280.v6.1, Soltu.DM.08G014110.v6.1, Soltu.DM.08G019590.v6.1, Soltu.DM.08G025570.v6.1, Soltu.DM.08G028350.v6.1, Soltu.DM.09G003520.v6.1, Soltu.DM.09G010080.v6.1, Soltu.DM.09G010330.v6.1, Soltu.DM.09G017260.v6.1, Soltu.DM.09G023400.v6.1, Soltu.DM.09G024150.v6.1, Soltu.DM.09G024260.v6.1, Soltu.DM.09G024740.v6.1, Soltu.DM.09G027090.v6.1, Soltu.DM.09G028720.v6.1, Soltu.DM.10G003960.v6.1, Soltu.DM.10G004220.v6.1, Soltu.DM.10G005610.v6.1, Soltu.DM.10G005890.v6.1, Soltu.DM.10G013050.v6.1, Soltu.DM.10G016240.v6.1, Soltu.DM.10G017660.v6.1, Soltu.DM.10G022380.v6.1, Soltu.DM.10G026390.v6.1, Soltu.DM.10G027810.v6.1, Soltu.DM.11G003380.v6.1, Soltu.DM.11G007960.v6.1, Soltu.DM.11G026620.v6.1, Soltu.DM.12G001040.v6.1, Soltu.DM.12G001340.v6.1, Soltu.DM.12G009420.v6.1, Soltu.DM.12G023090.v6.1, Soltu.DM.12G024720.v6.1</t>
  </si>
  <si>
    <t>Soltu.DM.01G006200.v6.1, Soltu.DM.01G008490.v6.1, Soltu.DM.01G019820.v6.1, Soltu.DM.01G019850.v6.1, Soltu.DM.01G035900.v6.1, Soltu.DM.01G037850.v6.1, Soltu.DM.01G045250.v6.1, Soltu.DM.01G047760.v6.1, Soltu.DM.02G006310.v6.1, Soltu.DM.02G008430.v6.1, Soltu.DM.02G014080.v6.1, Soltu.DM.02G014940.v6.1, Soltu.DM.02G018650.v6.1, Soltu.DM.02G019550.v6.1, Soltu.DM.02G019620.v6.1, Soltu.DM.02G019650.v6.1, Soltu.DM.02G019670.v6.1, Soltu.DM.02G019820.v6.1, Soltu.DM.02G030160.v6.1, Soltu.DM.02G032470.v6.1, Soltu.DM.02G032680.v6.1, Soltu.DM.03G000340.v6.1, Soltu.DM.03G002620.v6.1, Soltu.DM.03G003930.v6.1, Soltu.DM.03G003950.v6.1, Soltu.DM.03G018430.v6.1, Soltu.DM.03G021750.v6.1, Soltu.DM.03G024690.v6.1, Soltu.DM.03G025980.v6.1, Soltu.DM.03G032230.v6.1, Soltu.DM.03G033110.v6.1, Soltu.DM.04G000670.v6.1, Soltu.DM.04G002690.v6.1, Soltu.DM.04G009180.v6.1, Soltu.DM.04G012100.v6.1, Soltu.DM.04G012760.v6.1, Soltu.DM.04G031720.v6.1, Soltu.DM.05G006420.v6.1, Soltu.DM.05G007630.v6.1, Soltu.DM.05G007640.v6.1, Soltu.DM.05G014640.v6.1, Soltu.DM.05G020010.v6.1, Soltu.DM.05G020050.v6.1, Soltu.DM.05G025440.v6.1, Soltu.DM.05G027220.v6.1, Soltu.DM.06G003060.v6.1, Soltu.DM.06G005820.v6.1, Soltu.DM.06G014760.v6.1, Soltu.DM.06G017080.v6.1, Soltu.DM.06G017840.v6.1, Soltu.DM.07G000260.v6.1, Soltu.DM.07G003550.v6.1, Soltu.DM.07G012750.v6.1, Soltu.DM.07G013880.v6.1, Soltu.DM.07G014090.v6.1, Soltu.DM.07G022470.v6.1, Soltu.DM.07G025290.v6.1, Soltu.DM.08G002190.v6.1, Soltu.DM.08G002250.v6.1, Soltu.DM.08G002280.v6.1, Soltu.DM.08G027270.v6.1, Soltu.DM.08G027280.v6.1, Soltu.DM.08G027290.v6.1, Soltu.DM.09G017260.v6.1, Soltu.DM.09G023380.v6.1, Soltu.DM.09G023400.v6.1, Soltu.DM.09G025190.v6.1, Soltu.DM.09G027090.v6.1, Soltu.DM.09G028650.v6.1, Soltu.DM.09G028720.v6.1, Soltu.DM.10G019810.v6.1, Soltu.DM.10G022380.v6.1, Soltu.DM.10G026000.v6.1, Soltu.DM.11G001010.v6.1, Soltu.DM.11G010380.v6.1, Soltu.DM.11G022590.v6.1, Soltu.DM.11G026060.v6.1, Soltu.DM.12G001140.v6.1, Soltu.DM.12G006670.v6.1</t>
  </si>
  <si>
    <t>Soltu.DM.01G037850.v6.1, Soltu.DM.01G043930.v6.1, Soltu.DM.01G045250.v6.1, Soltu.DM.01G046770.v6.1, Soltu.DM.02G004650.v6.1, Soltu.DM.02G006310.v6.1, Soltu.DM.02G007600.v6.1, Soltu.DM.02G018650.v6.1, Soltu.DM.02G019550.v6.1, Soltu.DM.02G019620.v6.1, Soltu.DM.02G019650.v6.1, Soltu.DM.02G019670.v6.1, Soltu.DM.02G022310.v6.1, Soltu.DM.02G022410.v6.1, Soltu.DM.02G024670.v6.1, Soltu.DM.02G025220.v6.1, Soltu.DM.02G025760.v6.1, Soltu.DM.02G030930.v6.1, Soltu.DM.02G032680.v6.1, Soltu.DM.03G000340.v6.1, Soltu.DM.03G003930.v6.1, Soltu.DM.03G003950.v6.1, Soltu.DM.03G017780.v6.1, Soltu.DM.03G018430.v6.1, Soltu.DM.03G021750.v6.1, Soltu.DM.03G025980.v6.1, Soltu.DM.03G033110.v6.1, Soltu.DM.04G000670.v6.1, Soltu.DM.04G002510.v6.1, Soltu.DM.04G003340.v6.1, Soltu.DM.04G012100.v6.1, Soltu.DM.04G022590.v6.1, Soltu.DM.04G022610.v6.1, Soltu.DM.04G022640.v6.1, Soltu.DM.04G022650.v6.1, Soltu.DM.04G022660.v6.1, Soltu.DM.04G022680.v6.1, Soltu.DM.04G022770.v6.1, Soltu.DM.04G030010.v6.1, Soltu.DM.04G030020.v6.1, Soltu.DM.04G030030.v6.1, Soltu.DM.04G030060.v6.1, Soltu.DM.04G034770.v6.1, Soltu.DM.04G036030.v6.1, Soltu.DM.05G020920.v6.1, Soltu.DM.05G021330.v6.1, Soltu.DM.05G021350.v6.1, Soltu.DM.05G021360.v6.1, Soltu.DM.06G003060.v6.1, Soltu.DM.06G009480.v6.1, Soltu.DM.06G031130.v6.1, Soltu.DM.07G007150.v6.1, Soltu.DM.07G013910.v6.1, Soltu.DM.07G019030.v6.1, Soltu.DM.07G022260.v6.1, Soltu.DM.07G022470.v6.1, Soltu.DM.08G002190.v6.1, Soltu.DM.08G002250.v6.1, Soltu.DM.08G002280.v6.1, Soltu.DM.08G014110.v6.1, Soltu.DM.08G025570.v6.1, Soltu.DM.09G010080.v6.1, Soltu.DM.09G023400.v6.1, Soltu.DM.09G024150.v6.1, Soltu.DM.09G024260.v6.1, Soltu.DM.09G024740.v6.1, Soltu.DM.09G027090.v6.1, Soltu.DM.09G028720.v6.1, Soltu.DM.10G003960.v6.1, Soltu.DM.10G004220.v6.1, Soltu.DM.10G005610.v6.1, Soltu.DM.10G013050.v6.1, Soltu.DM.10G017660.v6.1, Soltu.DM.10G022380.v6.1, Soltu.DM.10G026390.v6.1, Soltu.DM.10G027810.v6.1, Soltu.DM.11G003380.v6.1, Soltu.DM.11G026620.v6.1, Soltu.DM.12G001040.v6.1, Soltu.DM.12G001340.v6.1, Soltu.DM.12G009420.v6.1, Soltu.DM.12G023090.v6.1, Soltu.DM.12G024720.v6.1</t>
  </si>
  <si>
    <t>Soltu.DM.01G002750.v6.1, Soltu.DM.01G002760.v6.1, Soltu.DM.01G002770.v6.1, Soltu.DM.01G002800.v6.1, Soltu.DM.01G002820.v6.1, Soltu.DM.01G029520.v6.1, Soltu.DM.01G034200.v6.1, Soltu.DM.01G035900.v6.1, Soltu.DM.01G037850.v6.1, Soltu.DM.01G040150.v6.1, Soltu.DM.01G043930.v6.1, Soltu.DM.01G045250.v6.1, Soltu.DM.01G047760.v6.1, Soltu.DM.02G004650.v6.1, Soltu.DM.02G006310.v6.1, Soltu.DM.02G018650.v6.1, Soltu.DM.02G019550.v6.1, Soltu.DM.02G019620.v6.1, Soltu.DM.02G019650.v6.1, Soltu.DM.02G019670.v6.1, Soltu.DM.02G022310.v6.1, Soltu.DM.02G024670.v6.1, Soltu.DM.02G025220.v6.1, Soltu.DM.02G025760.v6.1, Soltu.DM.02G030160.v6.1, Soltu.DM.02G030930.v6.1, Soltu.DM.02G032680.v6.1, Soltu.DM.03G003930.v6.1, Soltu.DM.03G003950.v6.1, Soltu.DM.03G012630.v6.1, Soltu.DM.03G017780.v6.1, Soltu.DM.03G018430.v6.1, Soltu.DM.03G019440.v6.1, Soltu.DM.03G021750.v6.1, Soltu.DM.03G025670.v6.1, Soltu.DM.03G025980.v6.1, Soltu.DM.04G000670.v6.1, Soltu.DM.04G003340.v6.1, Soltu.DM.04G012100.v6.1, Soltu.DM.04G030010.v6.1, Soltu.DM.04G030020.v6.1, Soltu.DM.04G030030.v6.1, Soltu.DM.04G030060.v6.1, Soltu.DM.04G034770.v6.1, Soltu.DM.05G006190.v6.1, Soltu.DM.05G020920.v6.1, Soltu.DM.05G021330.v6.1, Soltu.DM.05G021350.v6.1, Soltu.DM.05G021360.v6.1, Soltu.DM.05G027220.v6.1, Soltu.DM.06G003060.v6.1, Soltu.DM.06G009480.v6.1, Soltu.DM.06G012170.v6.1, Soltu.DM.06G017770.v6.1, Soltu.DM.06G031130.v6.1, Soltu.DM.07G013910.v6.1, Soltu.DM.07G019030.v6.1, Soltu.DM.07G022470.v6.1, Soltu.DM.07G025290.v6.1, Soltu.DM.08G002190.v6.1, Soltu.DM.08G002250.v6.1, Soltu.DM.08G002280.v6.1, Soltu.DM.08G014110.v6.1, Soltu.DM.08G020150.v6.1, Soltu.DM.08G028350.v6.1, Soltu.DM.09G003520.v6.1, Soltu.DM.09G010080.v6.1, Soltu.DM.09G010330.v6.1, Soltu.DM.09G023380.v6.1, Soltu.DM.09G023400.v6.1, Soltu.DM.09G024150.v6.1, Soltu.DM.09G024260.v6.1, Soltu.DM.09G024740.v6.1, Soltu.DM.09G027090.v6.1, Soltu.DM.09G028720.v6.1, Soltu.DM.10G003960.v6.1, Soltu.DM.10G004220.v6.1, Soltu.DM.10G005890.v6.1, Soltu.DM.10G010160.v6.1, Soltu.DM.10G013050.v6.1, Soltu.DM.10G016240.v6.1, Soltu.DM.10G017660.v6.1, Soltu.DM.10G019280.v6.1, Soltu.DM.10G019290.v6.1, Soltu.DM.10G022380.v6.1, Soltu.DM.11G003380.v6.1, Soltu.DM.11G007960.v6.1, Soltu.DM.11G010780.v6.1, Soltu.DM.11G026620.v6.1, Soltu.DM.12G001040.v6.1, Soltu.DM.12G004810.v6.1, Soltu.DM.12G023090.v6.1, Soltu.DM.12G024720.v6.1</t>
  </si>
  <si>
    <t>Soltu.DM.01G043930.v6.1, Soltu.DM.01G045250.v6.1, Soltu.DM.01G046770.v6.1, Soltu.DM.02G004650.v6.1, Soltu.DM.02G006310.v6.1, Soltu.DM.02G007600.v6.1, Soltu.DM.02G018650.v6.1, Soltu.DM.02G019550.v6.1, Soltu.DM.02G019620.v6.1, Soltu.DM.02G019650.v6.1, Soltu.DM.02G019670.v6.1, Soltu.DM.02G022310.v6.1, Soltu.DM.02G022410.v6.1, Soltu.DM.02G024670.v6.1, Soltu.DM.02G025220.v6.1, Soltu.DM.02G025760.v6.1, Soltu.DM.02G030930.v6.1, Soltu.DM.02G032680.v6.1, Soltu.DM.03G000340.v6.1, Soltu.DM.03G003930.v6.1, Soltu.DM.03G003950.v6.1, Soltu.DM.03G017780.v6.1, Soltu.DM.03G018430.v6.1, Soltu.DM.03G021750.v6.1, Soltu.DM.03G025980.v6.1, Soltu.DM.03G033110.v6.1, Soltu.DM.04G000670.v6.1, Soltu.DM.04G002510.v6.1, Soltu.DM.04G003340.v6.1, Soltu.DM.04G012100.v6.1, Soltu.DM.04G022590.v6.1, Soltu.DM.04G022610.v6.1, Soltu.DM.04G022640.v6.1, Soltu.DM.04G022650.v6.1, Soltu.DM.04G022660.v6.1, Soltu.DM.04G022680.v6.1, Soltu.DM.04G022770.v6.1, Soltu.DM.04G030010.v6.1, Soltu.DM.04G030020.v6.1, Soltu.DM.04G030030.v6.1, Soltu.DM.04G030060.v6.1, Soltu.DM.04G034770.v6.1, Soltu.DM.04G036030.v6.1, Soltu.DM.05G020920.v6.1, Soltu.DM.05G021330.v6.1, Soltu.DM.05G021350.v6.1, Soltu.DM.05G021360.v6.1, Soltu.DM.06G003060.v6.1, Soltu.DM.06G009480.v6.1, Soltu.DM.06G031130.v6.1, Soltu.DM.07G007150.v6.1, Soltu.DM.07G013910.v6.1, Soltu.DM.07G019030.v6.1, Soltu.DM.07G022260.v6.1, Soltu.DM.07G022470.v6.1, Soltu.DM.08G002190.v6.1, Soltu.DM.08G002250.v6.1, Soltu.DM.08G002280.v6.1, Soltu.DM.08G014110.v6.1, Soltu.DM.08G025570.v6.1, Soltu.DM.09G010080.v6.1, Soltu.DM.09G023400.v6.1, Soltu.DM.09G024150.v6.1, Soltu.DM.09G024260.v6.1, Soltu.DM.09G024740.v6.1, Soltu.DM.09G027090.v6.1, Soltu.DM.09G028720.v6.1, Soltu.DM.10G003960.v6.1, Soltu.DM.10G004220.v6.1, Soltu.DM.10G005610.v6.1, Soltu.DM.10G013050.v6.1, Soltu.DM.10G017660.v6.1, Soltu.DM.10G022380.v6.1, Soltu.DM.10G026390.v6.1, Soltu.DM.10G027810.v6.1, Soltu.DM.11G003380.v6.1, Soltu.DM.11G026620.v6.1, Soltu.DM.12G001040.v6.1, Soltu.DM.12G001340.v6.1, Soltu.DM.12G009420.v6.1, Soltu.DM.12G023090.v6.1, Soltu.DM.12G024720.v6.1</t>
  </si>
  <si>
    <t>Soltu.DM.01G043930.v6.1, Soltu.DM.02G004650.v6.1, Soltu.DM.02G018650.v6.1, Soltu.DM.02G019550.v6.1, Soltu.DM.02G019620.v6.1, Soltu.DM.02G019650.v6.1, Soltu.DM.02G019670.v6.1, Soltu.DM.02G022310.v6.1, Soltu.DM.02G024670.v6.1, Soltu.DM.02G025220.v6.1, Soltu.DM.02G025760.v6.1, Soltu.DM.02G030930.v6.1, Soltu.DM.02G032680.v6.1, Soltu.DM.03G017780.v6.1, Soltu.DM.03G025980.v6.1, Soltu.DM.04G000670.v6.1, Soltu.DM.04G003340.v6.1, Soltu.DM.04G030010.v6.1, Soltu.DM.04G030020.v6.1, Soltu.DM.04G030030.v6.1, Soltu.DM.04G030060.v6.1, Soltu.DM.04G034770.v6.1, Soltu.DM.05G020920.v6.1, Soltu.DM.05G021330.v6.1, Soltu.DM.05G021350.v6.1, Soltu.DM.05G021360.v6.1, Soltu.DM.06G003060.v6.1, Soltu.DM.06G009480.v6.1, Soltu.DM.06G031130.v6.1, Soltu.DM.07G013910.v6.1, Soltu.DM.07G019030.v6.1, Soltu.DM.08G002190.v6.1, Soltu.DM.08G002250.v6.1, Soltu.DM.08G002280.v6.1, Soltu.DM.09G010080.v6.1, Soltu.DM.09G024150.v6.1, Soltu.DM.09G024740.v6.1, Soltu.DM.09G027090.v6.1, Soltu.DM.10G013050.v6.1, Soltu.DM.10G017660.v6.1, Soltu.DM.11G003380.v6.1, Soltu.DM.11G026620.v6.1, Soltu.DM.12G001040.v6.1, Soltu.DM.12G023090.v6.1, Soltu.DM.12G024720.v6.1</t>
  </si>
  <si>
    <t>phenol-containing compound metabolic process</t>
  </si>
  <si>
    <t>Soltu.DM.02G008430.v6.1, Soltu.DM.03G020160.v6.1, Soltu.DM.05G007630.v6.1, Soltu.DM.05G007640.v6.1, Soltu.DM.08G002190.v6.1, Soltu.DM.08G002250.v6.1, Soltu.DM.08G002280.v6.1, Soltu.DM.08G012560.v6.1, Soltu.DM.09G023400.v6.1</t>
  </si>
  <si>
    <t>Soltu.DM.01G002750.v6.1, Soltu.DM.01G002760.v6.1, Soltu.DM.01G002770.v6.1, Soltu.DM.01G002800.v6.1, Soltu.DM.01G002820.v6.1, Soltu.DM.01G008180.v6.1, Soltu.DM.01G023600.v6.1, Soltu.DM.01G029520.v6.1, Soltu.DM.01G034200.v6.1, Soltu.DM.01G035900.v6.1, Soltu.DM.01G037850.v6.1, Soltu.DM.01G040150.v6.1, Soltu.DM.01G043930.v6.1, Soltu.DM.01G044300.v6.1, Soltu.DM.01G045250.v6.1, Soltu.DM.01G046770.v6.1, Soltu.DM.01G047760.v6.1, Soltu.DM.02G004650.v6.1, Soltu.DM.02G006310.v6.1, Soltu.DM.02G007600.v6.1, Soltu.DM.02G018650.v6.1, Soltu.DM.02G019550.v6.1, Soltu.DM.02G019620.v6.1, Soltu.DM.02G019650.v6.1, Soltu.DM.02G019670.v6.1, Soltu.DM.02G022310.v6.1, Soltu.DM.02G022410.v6.1, Soltu.DM.02G024590.v6.1, Soltu.DM.02G024610.v6.1, Soltu.DM.02G024620.v6.1, Soltu.DM.02G024670.v6.1, Soltu.DM.02G025220.v6.1, Soltu.DM.02G025760.v6.1, Soltu.DM.02G030160.v6.1, Soltu.DM.02G030930.v6.1, Soltu.DM.02G032680.v6.1, Soltu.DM.03G000340.v6.1, Soltu.DM.03G003930.v6.1, Soltu.DM.03G003950.v6.1, Soltu.DM.03G012630.v6.1, Soltu.DM.03G017780.v6.1, Soltu.DM.03G018430.v6.1, Soltu.DM.03G019440.v6.1, Soltu.DM.03G021750.v6.1, Soltu.DM.03G025670.v6.1, Soltu.DM.03G025980.v6.1, Soltu.DM.03G029100.v6.1, Soltu.DM.03G032030.v6.1, Soltu.DM.03G032230.v6.1, Soltu.DM.03G033110.v6.1, Soltu.DM.04G000670.v6.1, Soltu.DM.04G002510.v6.1, Soltu.DM.04G003340.v6.1, Soltu.DM.04G012100.v6.1, Soltu.DM.04G022590.v6.1, Soltu.DM.04G022610.v6.1, Soltu.DM.04G022640.v6.1, Soltu.DM.04G022650.v6.1, Soltu.DM.04G022660.v6.1, Soltu.DM.04G022680.v6.1, Soltu.DM.04G022770.v6.1, Soltu.DM.04G027660.v6.1, Soltu.DM.04G030010.v6.1, Soltu.DM.04G030020.v6.1, Soltu.DM.04G030030.v6.1, Soltu.DM.04G030060.v6.1, Soltu.DM.04G034620.v6.1, Soltu.DM.04G034770.v6.1, Soltu.DM.04G036030.v6.1, Soltu.DM.05G003000.v6.1, Soltu.DM.05G006190.v6.1, Soltu.DM.05G020920.v6.1, Soltu.DM.05G021330.v6.1, Soltu.DM.05G021350.v6.1, Soltu.DM.05G021360.v6.1, Soltu.DM.05G022400.v6.1, Soltu.DM.05G023090.v6.1, Soltu.DM.05G027220.v6.1, Soltu.DM.06G003060.v6.1, Soltu.DM.06G009480.v6.1, Soltu.DM.06G010330.v6.1, Soltu.DM.06G012170.v6.1, Soltu.DM.06G017770.v6.1, Soltu.DM.06G031130.v6.1, Soltu.DM.07G005000.v6.1, Soltu.DM.07G007150.v6.1, Soltu.DM.07G013910.v6.1, Soltu.DM.07G014090.v6.1, Soltu.DM.07G019030.v6.1, Soltu.DM.07G022260.v6.1, Soltu.DM.07G022470.v6.1, Soltu.DM.07G025290.v6.1, Soltu.DM.08G002190.v6.1, Soltu.DM.08G002250.v6.1, Soltu.DM.08G002280.v6.1, Soltu.DM.08G014110.v6.1, Soltu.DM.08G019590.v6.1, Soltu.DM.08G020150.v6.1, Soltu.DM.08G025570.v6.1, Soltu.DM.08G028350.v6.1, Soltu.DM.09G003520.v6.1, Soltu.DM.09G010080.v6.1, Soltu.DM.09G010330.v6.1, Soltu.DM.09G017260.v6.1, Soltu.DM.09G023380.v6.1, Soltu.DM.09G023400.v6.1, Soltu.DM.09G024150.v6.1, Soltu.DM.09G024260.v6.1, Soltu.DM.09G024740.v6.1, Soltu.DM.09G027090.v6.1, Soltu.DM.09G028720.v6.1, Soltu.DM.10G003960.v6.1, Soltu.DM.10G004220.v6.1, Soltu.DM.10G005590.v6.1, Soltu.DM.10G005610.v6.1, Soltu.DM.10G005890.v6.1, Soltu.DM.10G010160.v6.1, Soltu.DM.10G013050.v6.1, Soltu.DM.10G016240.v6.1, Soltu.DM.10G017660.v6.1, Soltu.DM.10G019280.v6.1, Soltu.DM.10G019290.v6.1, Soltu.DM.10G022380.v6.1, Soltu.DM.10G026390.v6.1, Soltu.DM.10G027810.v6.1, Soltu.DM.11G003270.v6.1, Soltu.DM.11G003380.v6.1, Soltu.DM.11G007960.v6.1, Soltu.DM.11G010780.v6.1, Soltu.DM.11G013880.v6.1, Soltu.DM.11G026620.v6.1, Soltu.DM.12G001040.v6.1, Soltu.DM.12G001140.v6.1, Soltu.DM.12G001340.v6.1, Soltu.DM.12G004810.v6.1, Soltu.DM.12G009420.v6.1, Soltu.DM.12G017800.v6.1, Soltu.DM.12G023090.v6.1, Soltu.DM.12G023240.v6.1, Soltu.DM.12G024720.v6.1, Soltu.DM.S000060.v6.1</t>
  </si>
  <si>
    <t>Soltu.DM.01G002750.v6.1, Soltu.DM.01G002760.v6.1, Soltu.DM.01G002770.v6.1, Soltu.DM.01G002800.v6.1, Soltu.DM.01G002820.v6.1, Soltu.DM.01G006200.v6.1, Soltu.DM.01G008180.v6.1, Soltu.DM.01G008490.v6.1, Soltu.DM.01G019360.v6.1, Soltu.DM.01G019820.v6.1, Soltu.DM.01G019850.v6.1, Soltu.DM.01G023600.v6.1, Soltu.DM.01G025170.v6.1, Soltu.DM.01G026140.v6.1, Soltu.DM.01G029520.v6.1, Soltu.DM.01G034200.v6.1, Soltu.DM.01G035900.v6.1, Soltu.DM.01G037850.v6.1, Soltu.DM.01G039320.v6.1, Soltu.DM.01G040150.v6.1, Soltu.DM.01G041270.v6.1, Soltu.DM.01G041280.v6.1, Soltu.DM.01G043930.v6.1, Soltu.DM.01G044300.v6.1, Soltu.DM.01G045250.v6.1, Soltu.DM.01G046770.v6.1, Soltu.DM.01G047760.v6.1, Soltu.DM.02G004650.v6.1, Soltu.DM.02G006310.v6.1, Soltu.DM.02G007600.v6.1, Soltu.DM.02G008430.v6.1, Soltu.DM.02G014080.v6.1, Soltu.DM.02G014810.v6.1, Soltu.DM.02G014940.v6.1, Soltu.DM.02G018650.v6.1, Soltu.DM.02G019550.v6.1, Soltu.DM.02G019620.v6.1, Soltu.DM.02G019650.v6.1, Soltu.DM.02G019670.v6.1, Soltu.DM.02G019820.v6.1, Soltu.DM.02G022310.v6.1, Soltu.DM.02G022410.v6.1, Soltu.DM.02G023680.v6.1, Soltu.DM.02G024590.v6.1, Soltu.DM.02G024610.v6.1, Soltu.DM.02G024620.v6.1, Soltu.DM.02G024670.v6.1, Soltu.DM.02G025220.v6.1, Soltu.DM.02G025760.v6.1, Soltu.DM.02G026820.v6.1, Soltu.DM.02G027850.v6.1, Soltu.DM.02G030160.v6.1, Soltu.DM.02G030930.v6.1, Soltu.DM.02G032380.v6.1, Soltu.DM.02G032470.v6.1, Soltu.DM.02G032680.v6.1, Soltu.DM.03G000340.v6.1, Soltu.DM.03G002530.v6.1, Soltu.DM.03G002620.v6.1, Soltu.DM.03G003930.v6.1, Soltu.DM.03G003950.v6.1, Soltu.DM.03G008920.v6.1, Soltu.DM.03G012630.v6.1, Soltu.DM.03G014050.v6.1, Soltu.DM.03G017780.v6.1, Soltu.DM.03G018430.v6.1, Soltu.DM.03G019440.v6.1, Soltu.DM.03G021750.v6.1, Soltu.DM.03G023900.v6.1, Soltu.DM.03G024690.v6.1, Soltu.DM.03G025670.v6.1, Soltu.DM.03G025980.v6.1, Soltu.DM.03G029100.v6.1, Soltu.DM.03G032030.v6.1, Soltu.DM.03G032230.v6.1, Soltu.DM.03G033110.v6.1, Soltu.DM.03G035280.v6.1, Soltu.DM.04G000670.v6.1, Soltu.DM.04G002270.v6.1, Soltu.DM.04G002510.v6.1, Soltu.DM.04G002690.v6.1, Soltu.DM.04G003340.v6.1, Soltu.DM.04G005970.v6.1, Soltu.DM.04G009180.v6.1, Soltu.DM.04G012100.v6.1, Soltu.DM.04G012760.v6.1, Soltu.DM.04G022410.v6.1, Soltu.DM.04G022590.v6.1, Soltu.DM.04G022610.v6.1, Soltu.DM.04G022640.v6.1, Soltu.DM.04G022650.v6.1, Soltu.DM.04G022660.v6.1, Soltu.DM.04G022680.v6.1, Soltu.DM.04G022770.v6.1, Soltu.DM.04G027660.v6.1, Soltu.DM.04G030010.v6.1, Soltu.DM.04G030020.v6.1, Soltu.DM.04G030030.v6.1, Soltu.DM.04G030060.v6.1, Soltu.DM.04G031720.v6.1, Soltu.DM.04G033440.v6.1, Soltu.DM.04G034620.v6.1, Soltu.DM.04G034770.v6.1, Soltu.DM.04G036030.v6.1, Soltu.DM.05G003000.v6.1, Soltu.DM.05G006190.v6.1, Soltu.DM.05G006420.v6.1, Soltu.DM.05G007630.v6.1, Soltu.DM.05G007640.v6.1, Soltu.DM.05G011090.v6.1, Soltu.DM.05G012130.v6.1, Soltu.DM.05G014640.v6.1, Soltu.DM.05G020010.v6.1, Soltu.DM.05G020050.v6.1, Soltu.DM.05G020920.v6.1, Soltu.DM.05G021330.v6.1, Soltu.DM.05G021350.v6.1, Soltu.DM.05G021360.v6.1, Soltu.DM.05G022400.v6.1, Soltu.DM.05G023090.v6.1, Soltu.DM.05G025440.v6.1, Soltu.DM.05G027220.v6.1, Soltu.DM.06G002800.v6.1, Soltu.DM.06G003060.v6.1, Soltu.DM.06G005820.v6.1, Soltu.DM.06G009480.v6.1, Soltu.DM.06G010330.v6.1, Soltu.DM.06G012170.v6.1, Soltu.DM.06G014760.v6.1, Soltu.DM.06G017080.v6.1, Soltu.DM.06G017770.v6.1, Soltu.DM.06G017840.v6.1, Soltu.DM.06G019860.v6.1, Soltu.DM.06G024340.v6.1, Soltu.DM.06G031130.v6.1, Soltu.DM.07G000260.v6.1, Soltu.DM.07G003110.v6.1, Soltu.DM.07G003120.v6.1, Soltu.DM.07G003550.v6.1, Soltu.DM.07G005000.v6.1, Soltu.DM.07G007150.v6.1, Soltu.DM.07G012750.v6.1, Soltu.DM.07G013880.v6.1, Soltu.DM.07G013910.v6.1, Soltu.DM.07G014090.v6.1, Soltu.DM.07G019030.v6.1, Soltu.DM.07G022260.v6.1, Soltu.DM.07G022470.v6.1, Soltu.DM.07G022710.v6.1, Soltu.DM.07G025290.v6.1, Soltu.DM.08G000800.v6.1, Soltu.DM.08G002190.v6.1, Soltu.DM.08G002250.v6.1, Soltu.DM.08G002280.v6.1, Soltu.DM.08G014110.v6.1, Soltu.DM.08G019590.v6.1, Soltu.DM.08G019740.v6.1, Soltu.DM.08G019760.v6.1, Soltu.DM.08G020150.v6.1, Soltu.DM.08G025570.v6.1, Soltu.DM.08G027270.v6.1, Soltu.DM.08G027280.v6.1, Soltu.DM.08G027290.v6.1, Soltu.DM.08G028350.v6.1, Soltu.DM.09G003520.v6.1, Soltu.DM.09G008120.v6.1, Soltu.DM.09G008700.v6.1, Soltu.DM.09G008730.v6.1, Soltu.DM.09G010080.v6.1, Soltu.DM.09G010330.v6.1, Soltu.DM.09G016790.v6.1, Soltu.DM.09G017260.v6.1, Soltu.DM.09G020330.v6.1, Soltu.DM.09G020340.v6.1, Soltu.DM.09G020350.v6.1, Soltu.DM.09G023380.v6.1, Soltu.DM.09G023400.v6.1, Soltu.DM.09G024150.v6.1, Soltu.DM.09G024260.v6.1, Soltu.DM.09G024740.v6.1, Soltu.DM.09G025190.v6.1, Soltu.DM.09G027090.v6.1, Soltu.DM.09G027330.v6.1, Soltu.DM.09G028650.v6.1, Soltu.DM.09G028720.v6.1, Soltu.DM.10G003240.v6.1, Soltu.DM.10G003960.v6.1, Soltu.DM.10G004220.v6.1, Soltu.DM.10G004380.v6.1, Soltu.DM.10G005260.v6.1, Soltu.DM.10G005590.v6.1, Soltu.DM.10G005610.v6.1, Soltu.DM.10G005890.v6.1, Soltu.DM.10G010160.v6.1, Soltu.DM.10G013050.v6.1, Soltu.DM.10G016030.v6.1, Soltu.DM.10G016240.v6.1, Soltu.DM.10G017660.v6.1, Soltu.DM.10G019280.v6.1, Soltu.DM.10G019290.v6.1, Soltu.DM.10G019810.v6.1, Soltu.DM.10G022380.v6.1, Soltu.DM.10G025430.v6.1, Soltu.DM.10G026000.v6.1, Soltu.DM.10G026390.v6.1, Soltu.DM.10G027810.v6.1, Soltu.DM.11G000920.v6.1, Soltu.DM.11G001010.v6.1, Soltu.DM.11G003270.v6.1, Soltu.DM.11G003380.v6.1, Soltu.DM.11G005010.v6.1, Soltu.DM.11G007960.v6.1, Soltu.DM.11G010380.v6.1, Soltu.DM.11G010780.v6.1, Soltu.DM.11G013880.v6.1, Soltu.DM.11G022590.v6.1, Soltu.DM.11G026060.v6.1, Soltu.DM.11G026620.v6.1, Soltu.DM.12G001040.v6.1, Soltu.DM.12G001140.v6.1, Soltu.DM.12G001340.v6.1, Soltu.DM.12G002610.v6.1, Soltu.DM.12G002750.v6.1, Soltu.DM.12G004810.v6.1, Soltu.DM.12G006670.v6.1, Soltu.DM.12G009420.v6.1, Soltu.DM.12G017800.v6.1, Soltu.DM.12G023090.v6.1, Soltu.DM.12G023240.v6.1, Soltu.DM.12G024720.v6.1, Soltu.DM.S000060.v6.1</t>
  </si>
  <si>
    <t>Soltu.DM.01G008180.v6.1, Soltu.DM.01G019360.v6.1, Soltu.DM.01G019820.v6.1, Soltu.DM.01G019850.v6.1, Soltu.DM.01G040150.v6.1, Soltu.DM.02G006310.v6.1, Soltu.DM.02G018650.v6.1, Soltu.DM.02G026820.v6.1, Soltu.DM.02G027850.v6.1, Soltu.DM.03G003930.v6.1, Soltu.DM.03G003950.v6.1, Soltu.DM.03G012630.v6.1, Soltu.DM.03G018430.v6.1, Soltu.DM.04G000670.v6.1, Soltu.DM.04G022410.v6.1, Soltu.DM.04G034770.v6.1, Soltu.DM.05G021330.v6.1, Soltu.DM.05G021350.v6.1, Soltu.DM.05G021360.v6.1, Soltu.DM.07G013910.v6.1, Soltu.DM.07G014090.v6.1, Soltu.DM.08G002190.v6.1, Soltu.DM.08G002250.v6.1, Soltu.DM.08G002280.v6.1, Soltu.DM.08G019590.v6.1, Soltu.DM.08G019740.v6.1, Soltu.DM.08G019760.v6.1, Soltu.DM.08G027270.v6.1, Soltu.DM.08G027280.v6.1, Soltu.DM.08G027290.v6.1, Soltu.DM.09G024150.v6.1, Soltu.DM.09G024740.v6.1, Soltu.DM.09G027090.v6.1, Soltu.DM.10G005590.v6.1, Soltu.DM.10G013050.v6.1, Soltu.DM.10G019280.v6.1, Soltu.DM.10G019290.v6.1</t>
  </si>
  <si>
    <t>Soltu.DM.01G008180.v6.1, Soltu.DM.01G019360.v6.1, Soltu.DM.01G019820.v6.1, Soltu.DM.01G019850.v6.1, Soltu.DM.01G040150.v6.1, Soltu.DM.02G004650.v6.1, Soltu.DM.02G006310.v6.1, Soltu.DM.02G018650.v6.1, Soltu.DM.02G026820.v6.1, Soltu.DM.02G027850.v6.1, Soltu.DM.02G030160.v6.1, Soltu.DM.03G003930.v6.1, Soltu.DM.03G003950.v6.1, Soltu.DM.03G012630.v6.1, Soltu.DM.03G018430.v6.1, Soltu.DM.04G000670.v6.1, Soltu.DM.04G022410.v6.1, Soltu.DM.04G034770.v6.1, Soltu.DM.05G021330.v6.1, Soltu.DM.05G021350.v6.1, Soltu.DM.05G021360.v6.1, Soltu.DM.07G013910.v6.1, Soltu.DM.07G014090.v6.1, Soltu.DM.08G002190.v6.1, Soltu.DM.08G002250.v6.1, Soltu.DM.08G002280.v6.1, Soltu.DM.08G019590.v6.1, Soltu.DM.08G019740.v6.1, Soltu.DM.08G019760.v6.1, Soltu.DM.08G027270.v6.1, Soltu.DM.08G027280.v6.1, Soltu.DM.08G027290.v6.1, Soltu.DM.09G024150.v6.1, Soltu.DM.09G024740.v6.1, Soltu.DM.09G027090.v6.1, Soltu.DM.10G004220.v6.1, Soltu.DM.10G005590.v6.1, Soltu.DM.10G013050.v6.1, Soltu.DM.10G019280.v6.1, Soltu.DM.10G019290.v6.1</t>
  </si>
  <si>
    <t>Soltu.DM.01G002750.v6.1, Soltu.DM.01G002760.v6.1, Soltu.DM.01G002770.v6.1, Soltu.DM.01G002800.v6.1, Soltu.DM.01G002820.v6.1, Soltu.DM.01G008180.v6.1, Soltu.DM.01G008490.v6.1, Soltu.DM.01G019360.v6.1, Soltu.DM.01G019820.v6.1, Soltu.DM.01G019850.v6.1, Soltu.DM.01G023600.v6.1, Soltu.DM.01G025170.v6.1, Soltu.DM.01G035900.v6.1, Soltu.DM.01G039320.v6.1, Soltu.DM.01G040150.v6.1, Soltu.DM.01G041270.v6.1, Soltu.DM.01G041280.v6.1, Soltu.DM.01G043930.v6.1, Soltu.DM.01G046770.v6.1, Soltu.DM.02G004650.v6.1, Soltu.DM.02G006310.v6.1, Soltu.DM.02G007600.v6.1, Soltu.DM.02G018650.v6.1, Soltu.DM.02G024670.v6.1, Soltu.DM.02G026820.v6.1, Soltu.DM.02G027850.v6.1, Soltu.DM.02G030160.v6.1, Soltu.DM.03G003930.v6.1, Soltu.DM.03G003950.v6.1, Soltu.DM.03G008920.v6.1, Soltu.DM.03G012630.v6.1, Soltu.DM.03G014050.v6.1, Soltu.DM.03G018430.v6.1, Soltu.DM.03G023900.v6.1, Soltu.DM.03G033110.v6.1, Soltu.DM.04G000670.v6.1, Soltu.DM.04G002690.v6.1, Soltu.DM.04G003340.v6.1, Soltu.DM.04G005970.v6.1, Soltu.DM.04G009180.v6.1, Soltu.DM.04G022410.v6.1, Soltu.DM.04G033440.v6.1, Soltu.DM.04G034770.v6.1, Soltu.DM.05G020920.v6.1, Soltu.DM.05G021330.v6.1, Soltu.DM.05G021350.v6.1, Soltu.DM.05G021360.v6.1, Soltu.DM.06G002800.v6.1, Soltu.DM.06G012170.v6.1, Soltu.DM.06G017770.v6.1, Soltu.DM.06G019860.v6.1, Soltu.DM.07G003550.v6.1, Soltu.DM.07G013880.v6.1, Soltu.DM.07G013910.v6.1, Soltu.DM.07G014090.v6.1, Soltu.DM.07G022470.v6.1, Soltu.DM.07G022710.v6.1, Soltu.DM.07G025290.v6.1, Soltu.DM.08G002190.v6.1, Soltu.DM.08G002250.v6.1, Soltu.DM.08G002280.v6.1, Soltu.DM.08G019590.v6.1, Soltu.DM.08G019740.v6.1, Soltu.DM.08G019760.v6.1, Soltu.DM.08G020150.v6.1, Soltu.DM.08G027270.v6.1, Soltu.DM.08G027280.v6.1, Soltu.DM.08G027290.v6.1, Soltu.DM.09G008700.v6.1, Soltu.DM.09G008730.v6.1, Soltu.DM.09G020330.v6.1, Soltu.DM.09G020340.v6.1, Soltu.DM.09G020350.v6.1, Soltu.DM.09G023380.v6.1, Soltu.DM.09G024150.v6.1, Soltu.DM.09G024740.v6.1, Soltu.DM.09G027090.v6.1, Soltu.DM.09G027330.v6.1, Soltu.DM.10G003240.v6.1, Soltu.DM.10G004220.v6.1, Soltu.DM.10G004380.v6.1, Soltu.DM.10G005260.v6.1, Soltu.DM.10G005590.v6.1, Soltu.DM.10G005610.v6.1, Soltu.DM.10G013050.v6.1, Soltu.DM.10G016030.v6.1, Soltu.DM.10G019280.v6.1, Soltu.DM.10G019290.v6.1, Soltu.DM.10G019810.v6.1, Soltu.DM.10G026000.v6.1, Soltu.DM.11G001010.v6.1, Soltu.DM.11G003380.v6.1, Soltu.DM.11G010380.v6.1, Soltu.DM.11G013880.v6.1, Soltu.DM.11G026060.v6.1</t>
  </si>
  <si>
    <t>Soltu.DM.01G006200.v6.1, Soltu.DM.01G008490.v6.1, Soltu.DM.01G037850.v6.1, Soltu.DM.02G006310.v6.1, Soltu.DM.02G018650.v6.1, Soltu.DM.02G019550.v6.1, Soltu.DM.02G019620.v6.1, Soltu.DM.02G019650.v6.1, Soltu.DM.02G019670.v6.1, Soltu.DM.02G019820.v6.1, Soltu.DM.02G030160.v6.1, Soltu.DM.02G032680.v6.1, Soltu.DM.03G002620.v6.1, Soltu.DM.03G003930.v6.1, Soltu.DM.03G003950.v6.1, Soltu.DM.03G018430.v6.1, Soltu.DM.03G025980.v6.1, Soltu.DM.04G000670.v6.1, Soltu.DM.04G012100.v6.1, Soltu.DM.05G007630.v6.1, Soltu.DM.05G007640.v6.1, Soltu.DM.05G014640.v6.1, Soltu.DM.05G020010.v6.1, Soltu.DM.05G020050.v6.1, Soltu.DM.06G017080.v6.1, Soltu.DM.06G017840.v6.1, Soltu.DM.07G000260.v6.1, Soltu.DM.07G012750.v6.1, Soltu.DM.08G027270.v6.1, Soltu.DM.08G027280.v6.1, Soltu.DM.08G027290.v6.1, Soltu.DM.09G017260.v6.1, Soltu.DM.09G023400.v6.1, Soltu.DM.09G027090.v6.1, Soltu.DM.12G006670.v6.1</t>
  </si>
  <si>
    <t>Soltu.DM.03G033110.v6.1, Soltu.DM.05G006190.v6.1, Soltu.DM.05G021330.v6.1, Soltu.DM.05G021350.v6.1, Soltu.DM.05G021360.v6.1, Soltu.DM.09G000630.v6.1, Soltu.DM.09G024740.v6.1</t>
  </si>
  <si>
    <t>Soltu.DM.01G002750.v6.1, Soltu.DM.01G002760.v6.1, Soltu.DM.01G002770.v6.1, Soltu.DM.01G002800.v6.1, Soltu.DM.01G002820.v6.1, Soltu.DM.01G006200.v6.1, Soltu.DM.01G008180.v6.1, Soltu.DM.01G008490.v6.1, Soltu.DM.01G019360.v6.1, Soltu.DM.01G019820.v6.1, Soltu.DM.01G019850.v6.1, Soltu.DM.01G023600.v6.1, Soltu.DM.01G026140.v6.1, Soltu.DM.01G035900.v6.1, Soltu.DM.01G037850.v6.1, Soltu.DM.01G039320.v6.1, Soltu.DM.01G040150.v6.1, Soltu.DM.01G041270.v6.1, Soltu.DM.01G041280.v6.1, Soltu.DM.01G043930.v6.1, Soltu.DM.01G045250.v6.1, Soltu.DM.01G047760.v6.1, Soltu.DM.02G004650.v6.1, Soltu.DM.02G006310.v6.1, Soltu.DM.02G008430.v6.1, Soltu.DM.02G014940.v6.1, Soltu.DM.02G018650.v6.1, Soltu.DM.02G019550.v6.1, Soltu.DM.02G019620.v6.1, Soltu.DM.02G019650.v6.1, Soltu.DM.02G019670.v6.1, Soltu.DM.02G023680.v6.1, Soltu.DM.02G024670.v6.1, Soltu.DM.02G026820.v6.1, Soltu.DM.02G027850.v6.1, Soltu.DM.02G030160.v6.1, Soltu.DM.02G032380.v6.1, Soltu.DM.02G032680.v6.1, Soltu.DM.03G000340.v6.1, Soltu.DM.03G002620.v6.1, Soltu.DM.03G003930.v6.1, Soltu.DM.03G003950.v6.1, Soltu.DM.03G012630.v6.1, Soltu.DM.03G014050.v6.1, Soltu.DM.03G018430.v6.1, Soltu.DM.03G019440.v6.1, Soltu.DM.03G021750.v6.1, Soltu.DM.03G024690.v6.1, Soltu.DM.03G025670.v6.1, Soltu.DM.03G025980.v6.1, Soltu.DM.03G035280.v6.1, Soltu.DM.04G000670.v6.1, Soltu.DM.04G003340.v6.1, Soltu.DM.04G005970.v6.1, Soltu.DM.04G012100.v6.1, Soltu.DM.04G022410.v6.1, Soltu.DM.04G031720.v6.1, Soltu.DM.04G033440.v6.1, Soltu.DM.04G034770.v6.1, Soltu.DM.05G007630.v6.1, Soltu.DM.05G007640.v6.1, Soltu.DM.05G011090.v6.1, Soltu.DM.05G012130.v6.1, Soltu.DM.05G014640.v6.1, Soltu.DM.05G020010.v6.1, Soltu.DM.05G020050.v6.1, Soltu.DM.05G020920.v6.1, Soltu.DM.05G021330.v6.1, Soltu.DM.05G021350.v6.1, Soltu.DM.05G021360.v6.1, Soltu.DM.05G027220.v6.1, Soltu.DM.06G003060.v6.1, Soltu.DM.06G005820.v6.1, Soltu.DM.06G012170.v6.1, Soltu.DM.06G014760.v6.1, Soltu.DM.06G017080.v6.1, Soltu.DM.06G017770.v6.1, Soltu.DM.06G017840.v6.1, Soltu.DM.06G019860.v6.1, Soltu.DM.06G024340.v6.1, Soltu.DM.07G003110.v6.1, Soltu.DM.07G003120.v6.1, Soltu.DM.07G003550.v6.1, Soltu.DM.07G005000.v6.1, Soltu.DM.07G012750.v6.1, Soltu.DM.07G013910.v6.1, Soltu.DM.07G014090.v6.1, Soltu.DM.07G022470.v6.1, Soltu.DM.07G025290.v6.1, Soltu.DM.08G000800.v6.1, Soltu.DM.08G002190.v6.1, Soltu.DM.08G002250.v6.1, Soltu.DM.08G002280.v6.1, Soltu.DM.08G019590.v6.1, Soltu.DM.08G019740.v6.1, Soltu.DM.08G019760.v6.1, Soltu.DM.08G020150.v6.1, Soltu.DM.08G027270.v6.1, Soltu.DM.08G027280.v6.1, Soltu.DM.08G027290.v6.1, Soltu.DM.09G008120.v6.1, Soltu.DM.09G008700.v6.1, Soltu.DM.09G008730.v6.1, Soltu.DM.09G016790.v6.1, Soltu.DM.09G017260.v6.1, Soltu.DM.09G020330.v6.1, Soltu.DM.09G020340.v6.1, Soltu.DM.09G020350.v6.1, Soltu.DM.09G023380.v6.1, Soltu.DM.09G023400.v6.1, Soltu.DM.09G024150.v6.1, Soltu.DM.09G024740.v6.1, Soltu.DM.09G025190.v6.1, Soltu.DM.09G027090.v6.1, Soltu.DM.09G028650.v6.1, Soltu.DM.09G028720.v6.1, Soltu.DM.10G004220.v6.1, Soltu.DM.10G005260.v6.1, Soltu.DM.10G005590.v6.1, Soltu.DM.10G013050.v6.1, Soltu.DM.10G016240.v6.1, Soltu.DM.10G019280.v6.1, Soltu.DM.10G019290.v6.1, Soltu.DM.10G022380.v6.1, Soltu.DM.11G001010.v6.1, Soltu.DM.11G010780.v6.1, Soltu.DM.11G013880.v6.1, Soltu.DM.11G022590.v6.1, Soltu.DM.12G001140.v6.1, Soltu.DM.12G004810.v6.1, Soltu.DM.12G006670.v6.1</t>
  </si>
  <si>
    <t>Soltu.DM.03G033110.v6.1, Soltu.DM.05G006190.v6.1, Soltu.DM.05G021330.v6.1, Soltu.DM.05G021350.v6.1, Soltu.DM.05G021360.v6.1, Soltu.DM.08G001470.v6.1, Soltu.DM.08G028690.v6.1, Soltu.DM.09G000630.v6.1, Soltu.DM.09G024740.v6.1</t>
  </si>
  <si>
    <t>Soltu.DM.01G006200.v6.1, Soltu.DM.01G008490.v6.1, Soltu.DM.01G019820.v6.1, Soltu.DM.01G019850.v6.1, Soltu.DM.01G037850.v6.1, Soltu.DM.01G047760.v6.1, Soltu.DM.02G006310.v6.1, Soltu.DM.02G008430.v6.1, Soltu.DM.02G014940.v6.1, Soltu.DM.02G019550.v6.1, Soltu.DM.02G019620.v6.1, Soltu.DM.02G019650.v6.1, Soltu.DM.02G019670.v6.1, Soltu.DM.02G023680.v6.1, Soltu.DM.02G030160.v6.1, Soltu.DM.02G032680.v6.1, Soltu.DM.03G002620.v6.1, Soltu.DM.03G003930.v6.1, Soltu.DM.03G003950.v6.1, Soltu.DM.03G018430.v6.1, Soltu.DM.03G021750.v6.1, Soltu.DM.03G024690.v6.1, Soltu.DM.03G025980.v6.1, Soltu.DM.04G012100.v6.1, Soltu.DM.05G007630.v6.1, Soltu.DM.05G007640.v6.1, Soltu.DM.05G014640.v6.1, Soltu.DM.05G020010.v6.1, Soltu.DM.05G020050.v6.1, Soltu.DM.05G027220.v6.1, Soltu.DM.06G003060.v6.1, Soltu.DM.06G005820.v6.1, Soltu.DM.06G014760.v6.1, Soltu.DM.06G017080.v6.1, Soltu.DM.06G017840.v6.1, Soltu.DM.06G024340.v6.1, Soltu.DM.07G003110.v6.1, Soltu.DM.07G003120.v6.1, Soltu.DM.07G012750.v6.1, Soltu.DM.08G000800.v6.1, Soltu.DM.08G027270.v6.1, Soltu.DM.08G027280.v6.1, Soltu.DM.08G027290.v6.1, Soltu.DM.09G008120.v6.1, Soltu.DM.09G017260.v6.1, Soltu.DM.09G023400.v6.1, Soltu.DM.09G025190.v6.1, Soltu.DM.09G027090.v6.1, Soltu.DM.09G028720.v6.1, Soltu.DM.10G022380.v6.1, Soltu.DM.11G022590.v6.1, Soltu.DM.12G001140.v6.1, Soltu.DM.12G006670.v6.1</t>
  </si>
  <si>
    <t>response to water deprivation</t>
  </si>
  <si>
    <t>Soltu.DM.01G002750.v6.1, Soltu.DM.01G002760.v6.1, Soltu.DM.01G002770.v6.1, Soltu.DM.01G002800.v6.1, Soltu.DM.01G002820.v6.1, Soltu.DM.01G035900.v6.1, Soltu.DM.01G040150.v6.1, Soltu.DM.01G043930.v6.1, Soltu.DM.02G024670.v6.1, Soltu.DM.02G030160.v6.1, Soltu.DM.03G012630.v6.1, Soltu.DM.04G003340.v6.1, Soltu.DM.05G020920.v6.1, Soltu.DM.06G017770.v6.1, Soltu.DM.07G022470.v6.1, Soltu.DM.07G025290.v6.1, Soltu.DM.08G002190.v6.1, Soltu.DM.08G002250.v6.1, Soltu.DM.08G002280.v6.1, Soltu.DM.08G020150.v6.1, Soltu.DM.09G023380.v6.1, Soltu.DM.09G024150.v6.1, Soltu.DM.10G004220.v6.1, Soltu.DM.10G013050.v6.1, Soltu.DM.10G019280.v6.1, Soltu.DM.10G019290.v6.1</t>
  </si>
  <si>
    <t>Soltu.DM.01G025170.v6.1, Soltu.DM.04G011550.v6.1, Soltu.DM.04G035920.v6.1, Soltu.DM.07G022710.v6.1, Soltu.DM.08G012240.v6.1, Soltu.DM.10G003240.v6.1</t>
  </si>
  <si>
    <t>response to water</t>
  </si>
  <si>
    <t>Soltu.DM.01G002750.v6.1, Soltu.DM.01G002760.v6.1, Soltu.DM.01G002770.v6.1, Soltu.DM.01G002800.v6.1, Soltu.DM.01G002820.v6.1, Soltu.DM.01G034200.v6.1, Soltu.DM.01G037850.v6.1, Soltu.DM.01G047760.v6.1, Soltu.DM.02G006310.v6.1, Soltu.DM.02G018650.v6.1, Soltu.DM.02G032680.v6.1, Soltu.DM.03G003930.v6.1, Soltu.DM.03G003950.v6.1, Soltu.DM.03G018430.v6.1, Soltu.DM.03G019440.v6.1, Soltu.DM.03G025980.v6.1, Soltu.DM.05G027220.v6.1, Soltu.DM.06G031130.v6.1, Soltu.DM.07G019030.v6.1, Soltu.DM.08G002190.v6.1, Soltu.DM.08G002250.v6.1, Soltu.DM.08G002280.v6.1, Soltu.DM.08G028350.v6.1, Soltu.DM.09G003520.v6.1, Soltu.DM.09G010330.v6.1, Soltu.DM.09G023380.v6.1, Soltu.DM.09G023400.v6.1, Soltu.DM.09G027090.v6.1, Soltu.DM.09G028720.v6.1, Soltu.DM.10G003960.v6.1, Soltu.DM.10G005890.v6.1, Soltu.DM.10G022380.v6.1, Soltu.DM.11G003270.v6.1, Soltu.DM.11G007960.v6.1, Soltu.DM.11G010780.v6.1, Soltu.DM.11G026620.v6.1, Soltu.DM.12G004810.v6.1, Soltu.DM.12G023240.v6.1</t>
  </si>
  <si>
    <t>Soltu.DM.01G005290.v6.1, Soltu.DM.01G008490.v6.1, Soltu.DM.01G010580.v6.1, Soltu.DM.01G023600.v6.1, Soltu.DM.01G025170.v6.1, Soltu.DM.01G039320.v6.1, Soltu.DM.01G044300.v6.1, Soltu.DM.01G048780.v6.1, Soltu.DM.02G020240.v6.1, Soltu.DM.02G022190.v6.1, Soltu.DM.02G024590.v6.1, Soltu.DM.02G024610.v6.1, Soltu.DM.02G024620.v6.1, Soltu.DM.02G025220.v6.1, Soltu.DM.02G025750.v6.1, Soltu.DM.02G030160.v6.1, Soltu.DM.02G032680.v6.1, Soltu.DM.02G033990.v6.1, Soltu.DM.03G008210.v6.1, Soltu.DM.03G013680.v6.1, Soltu.DM.03G017780.v6.1, Soltu.DM.03G024690.v6.1, Soltu.DM.04G011550.v6.1, Soltu.DM.04G012440.v6.1, Soltu.DM.04G020680.v6.1, Soltu.DM.04G020720.v6.1, Soltu.DM.04G025090.v6.1, Soltu.DM.04G025100.v6.1, Soltu.DM.04G027660.v6.1, Soltu.DM.04G034620.v6.1, Soltu.DM.04G035920.v6.1, Soltu.DM.05G019270.v6.1, Soltu.DM.05G022400.v6.1, Soltu.DM.05G023090.v6.1, Soltu.DM.06G003760.v6.1, Soltu.DM.06G010330.v6.1, Soltu.DM.06G012170.v6.1, Soltu.DM.06G026190.v6.1, Soltu.DM.06G029570.v6.1, Soltu.DM.07G022710.v6.1, Soltu.DM.08G002160.v6.1, Soltu.DM.08G004290.v6.1, Soltu.DM.08G012240.v6.1, Soltu.DM.08G020150.v6.1, Soltu.DM.09G001990.v6.1, Soltu.DM.09G020050.v6.1, Soltu.DM.09G024260.v6.1, Soltu.DM.10G003240.v6.1, Soltu.DM.10G003720.v6.1, Soltu.DM.11G010380.v6.1, Soltu.DM.11G010780.v6.1, Soltu.DM.11G024460.v6.1, Soltu.DM.12G004810.v6.1, Soltu.DM.12G024720.v6.1, Soltu.DM.12G028750.v6.1</t>
  </si>
  <si>
    <t>Soltu.DM.01G043930.v6.1, Soltu.DM.02G004650.v6.1, Soltu.DM.02G018650.v6.1, Soltu.DM.02G019550.v6.1, Soltu.DM.02G019620.v6.1, Soltu.DM.02G019650.v6.1, Soltu.DM.02G019670.v6.1, Soltu.DM.02G022310.v6.1, Soltu.DM.02G024670.v6.1, Soltu.DM.02G032680.v6.1, Soltu.DM.03G025980.v6.1, Soltu.DM.04G000670.v6.1, Soltu.DM.04G003340.v6.1, Soltu.DM.04G034770.v6.1, Soltu.DM.05G020920.v6.1, Soltu.DM.05G021330.v6.1, Soltu.DM.05G021350.v6.1, Soltu.DM.05G021360.v6.1, Soltu.DM.06G003060.v6.1, Soltu.DM.07G013910.v6.1, Soltu.DM.07G019030.v6.1, Soltu.DM.08G002190.v6.1, Soltu.DM.08G002250.v6.1, Soltu.DM.08G002280.v6.1, Soltu.DM.09G010080.v6.1, Soltu.DM.09G024150.v6.1, Soltu.DM.09G024740.v6.1, Soltu.DM.09G027090.v6.1, Soltu.DM.10G013050.v6.1, Soltu.DM.10G017660.v6.1, Soltu.DM.11G003380.v6.1, Soltu.DM.12G023090.v6.1</t>
  </si>
  <si>
    <t>Soltu.DM.01G027980.v6.1, Soltu.DM.01G029520.v6.1, Soltu.DM.01G035260.v6.1, Soltu.DM.01G035310.v6.1, Soltu.DM.01G035900.v6.1, Soltu.DM.01G040150.v6.1, Soltu.DM.01G051930.v6.1, Soltu.DM.02G023510.v6.1, Soltu.DM.03G012810.v6.1, Soltu.DM.03G025670.v6.1, Soltu.DM.03G029100.v6.1, Soltu.DM.03G032030.v6.1, Soltu.DM.04G031720.v6.1, Soltu.DM.05G002210.v6.1, Soltu.DM.05G006420.v6.1, Soltu.DM.05G020010.v6.1, Soltu.DM.05G020050.v6.1, Soltu.DM.05G020920.v6.1, Soltu.DM.05G021330.v6.1, Soltu.DM.05G021350.v6.1, Soltu.DM.05G021360.v6.1, Soltu.DM.05G022370.v6.1, Soltu.DM.06G017770.v6.1, Soltu.DM.06G018020.v6.1, Soltu.DM.07G003550.v6.1, Soltu.DM.07G005000.v6.1, Soltu.DM.07G025290.v6.1, Soltu.DM.09G000670.v6.1, Soltu.DM.09G024150.v6.1, Soltu.DM.09G028720.v6.1, Soltu.DM.10G010160.v6.1, Soltu.DM.10G017660.v6.1, Soltu.DM.10G019810.v6.1, Soltu.DM.10G020790.v6.1, Soltu.DM.10G020800.v6.1, Soltu.DM.10G020810.v6.1, Soltu.DM.10G024390.v6.1, Soltu.DM.12G001140.v6.1, Soltu.DM.12G002750.v6.1</t>
  </si>
  <si>
    <t>Soltu.DM.01G019820.v6.1, Soltu.DM.01G019850.v6.1, Soltu.DM.01G037850.v6.1, Soltu.DM.02G008430.v6.1, Soltu.DM.06G005820.v6.1, Soltu.DM.08G027270.v6.1, Soltu.DM.08G027280.v6.1, Soltu.DM.08G027290.v6.1, Soltu.DM.11G022590.v6.1</t>
  </si>
  <si>
    <t>Soltu.DM.01G006200.v6.1, Soltu.DM.01G008490.v6.1, Soltu.DM.01G019820.v6.1, Soltu.DM.01G019850.v6.1, Soltu.DM.01G037850.v6.1, Soltu.DM.01G047760.v6.1, Soltu.DM.02G006310.v6.1, Soltu.DM.02G008430.v6.1, Soltu.DM.02G014940.v6.1, Soltu.DM.02G019550.v6.1, Soltu.DM.02G019620.v6.1, Soltu.DM.02G019650.v6.1, Soltu.DM.02G019670.v6.1, Soltu.DM.02G030160.v6.1, Soltu.DM.02G032680.v6.1, Soltu.DM.03G002620.v6.1, Soltu.DM.03G003930.v6.1, Soltu.DM.03G003950.v6.1, Soltu.DM.03G018430.v6.1, Soltu.DM.03G021750.v6.1, Soltu.DM.03G024690.v6.1, Soltu.DM.03G025980.v6.1, Soltu.DM.04G012100.v6.1, Soltu.DM.05G007630.v6.1, Soltu.DM.05G007640.v6.1, Soltu.DM.05G014640.v6.1, Soltu.DM.05G027220.v6.1, Soltu.DM.06G003060.v6.1, Soltu.DM.06G005820.v6.1, Soltu.DM.06G014760.v6.1, Soltu.DM.06G017080.v6.1, Soltu.DM.06G017840.v6.1, Soltu.DM.07G012750.v6.1, Soltu.DM.08G027270.v6.1, Soltu.DM.08G027280.v6.1, Soltu.DM.08G027290.v6.1, Soltu.DM.09G017260.v6.1, Soltu.DM.09G023400.v6.1, Soltu.DM.09G025190.v6.1, Soltu.DM.09G027090.v6.1, Soltu.DM.09G028720.v6.1, Soltu.DM.10G022380.v6.1, Soltu.DM.11G022590.v6.1, Soltu.DM.12G001140.v6.1, Soltu.DM.12G006670.v6.1</t>
  </si>
  <si>
    <t>Soltu.DM.01G002750.v6.1, Soltu.DM.01G002760.v6.1, Soltu.DM.01G002770.v6.1, Soltu.DM.01G002800.v6.1, Soltu.DM.01G002820.v6.1, Soltu.DM.01G029520.v6.1, Soltu.DM.01G035900.v6.1, Soltu.DM.01G040150.v6.1, Soltu.DM.01G043930.v6.1, Soltu.DM.02G024670.v6.1, Soltu.DM.02G030160.v6.1, Soltu.DM.02G032680.v6.1, Soltu.DM.03G000340.v6.1, Soltu.DM.03G012630.v6.1, Soltu.DM.03G018430.v6.1, Soltu.DM.03G019440.v6.1, Soltu.DM.03G025670.v6.1, Soltu.DM.03G029100.v6.1, Soltu.DM.03G032030.v6.1, Soltu.DM.04G003340.v6.1, Soltu.DM.04G034620.v6.1, Soltu.DM.05G003000.v6.1, Soltu.DM.05G020920.v6.1, Soltu.DM.05G022400.v6.1, Soltu.DM.06G010330.v6.1, Soltu.DM.06G012170.v6.1, Soltu.DM.06G017770.v6.1, Soltu.DM.06G031130.v6.1, Soltu.DM.07G005000.v6.1, Soltu.DM.07G014090.v6.1, Soltu.DM.07G022470.v6.1, Soltu.DM.07G025290.v6.1, Soltu.DM.08G002190.v6.1, Soltu.DM.08G002250.v6.1, Soltu.DM.08G002280.v6.1, Soltu.DM.08G020150.v6.1, Soltu.DM.09G023380.v6.1, Soltu.DM.09G023400.v6.1, Soltu.DM.09G024150.v6.1, Soltu.DM.09G024260.v6.1, Soltu.DM.09G028720.v6.1, Soltu.DM.10G004220.v6.1, Soltu.DM.10G010160.v6.1, Soltu.DM.10G013050.v6.1, Soltu.DM.10G019280.v6.1, Soltu.DM.10G019290.v6.1, Soltu.DM.11G010780.v6.1, Soltu.DM.11G026620.v6.1, Soltu.DM.12G001140.v6.1, Soltu.DM.12G004810.v6.1, Soltu.DM.S000060.v6.1</t>
  </si>
  <si>
    <t>phenylpropanoid biosynthetic process</t>
  </si>
  <si>
    <t>Soltu.DM.02G019020.v6.1, Soltu.DM.02G024590.v6.1, Soltu.DM.02G024610.v6.1, Soltu.DM.02G024620.v6.1, Soltu.DM.03G020160.v6.1, Soltu.DM.04G035820.v6.1, Soltu.DM.05G025440.v6.1, Soltu.DM.09G001990.v6.1, Soltu.DM.09G024040.v6.1, Soltu.DM.10G005590.v6.1, Soltu.DM.11G002250.v6.1, Soltu.DM.11G002260.v6.1, Soltu.DM.11G010780.v6.1</t>
  </si>
  <si>
    <t>Soltu.DM.01G029520.v6.1, Soltu.DM.01G035900.v6.1, Soltu.DM.02G022410.v6.1, Soltu.DM.02G023510.v6.1, Soltu.DM.02G025220.v6.1, Soltu.DM.02G031500.v6.1, Soltu.DM.03G017780.v6.1, Soltu.DM.03G019440.v6.1, Soltu.DM.03G029100.v6.1, Soltu.DM.03G033110.v6.1, Soltu.DM.04G002690.v6.1, Soltu.DM.05G002970.v6.1, Soltu.DM.05G020920.v6.1, Soltu.DM.07G005000.v6.1, Soltu.DM.08G004290.v6.1, Soltu.DM.08G020150.v6.1, Soltu.DM.10G010160.v6.1, Soltu.DM.10G020790.v6.1, Soltu.DM.10G020800.v6.1, Soltu.DM.10G020810.v6.1, Soltu.DM.10G024390.v6.1, Soltu.DM.12G002750.v6.1, Soltu.DM.12G024720.v6.1</t>
  </si>
  <si>
    <t>Soltu.DM.05G021330.v6.1, Soltu.DM.05G021350.v6.1, Soltu.DM.05G021360.v6.1, Soltu.DM.09G000630.v6.1, Soltu.DM.09G024740.v6.1</t>
  </si>
  <si>
    <t>Soltu.DM.01G029520.v6.1, Soltu.DM.01G035900.v6.1, Soltu.DM.02G023510.v6.1, Soltu.DM.02G031500.v6.1, Soltu.DM.03G029100.v6.1, Soltu.DM.05G020920.v6.1, Soltu.DM.07G005000.v6.1, Soltu.DM.10G010160.v6.1, Soltu.DM.10G020790.v6.1, Soltu.DM.10G020800.v6.1, Soltu.DM.10G020810.v6.1, Soltu.DM.10G024390.v6.1, Soltu.DM.12G002750.v6.1</t>
  </si>
  <si>
    <t>Soltu.DM.01G006200.v6.1, Soltu.DM.01G008490.v6.1, Soltu.DM.01G037850.v6.1, Soltu.DM.02G019550.v6.1, Soltu.DM.02G019620.v6.1, Soltu.DM.02G019650.v6.1, Soltu.DM.02G019670.v6.1, Soltu.DM.02G030160.v6.1, Soltu.DM.02G032680.v6.1, Soltu.DM.03G002620.v6.1, Soltu.DM.03G018430.v6.1, Soltu.DM.03G025980.v6.1, Soltu.DM.04G012100.v6.1, Soltu.DM.05G007630.v6.1, Soltu.DM.05G007640.v6.1, Soltu.DM.05G014640.v6.1, Soltu.DM.06G017080.v6.1, Soltu.DM.06G017840.v6.1, Soltu.DM.07G012750.v6.1, Soltu.DM.08G027270.v6.1, Soltu.DM.08G027280.v6.1, Soltu.DM.08G027290.v6.1, Soltu.DM.09G017260.v6.1, Soltu.DM.09G023400.v6.1, Soltu.DM.09G027090.v6.1, Soltu.DM.12G006670.v6.1</t>
  </si>
  <si>
    <t>cell wall macromolecule catabolic process</t>
  </si>
  <si>
    <t>Soltu.DM.02G024590.v6.1, Soltu.DM.02G024610.v6.1, Soltu.DM.02G024620.v6.1, Soltu.DM.05G003000.v6.1, Soltu.DM.09G005280.v6.1, Soltu.DM.11G020640.v6.1</t>
  </si>
  <si>
    <t>Soltu.DM.01G048780.v6.1, Soltu.DM.02G022190.v6.1, Soltu.DM.02G025220.v6.1, Soltu.DM.03G017780.v6.1, Soltu.DM.06G003760.v6.1, Soltu.DM.08G004290.v6.1, Soltu.DM.08G020150.v6.1, Soltu.DM.10G003720.v6.1, Soltu.DM.11G000670.v6.1, Soltu.DM.12G024720.v6.1</t>
  </si>
  <si>
    <t>positive regulation of post-embryonic development</t>
  </si>
  <si>
    <t>Soltu.DM.01G045030.v6.1, Soltu.DM.03G008920.v6.1, Soltu.DM.03G028960.v6.1, Soltu.DM.04G031720.v6.1, Soltu.DM.05G007630.v6.1, Soltu.DM.05G007640.v6.1, Soltu.DM.08G001470.v6.1, Soltu.DM.08G002190.v6.1, Soltu.DM.08G002250.v6.1, Soltu.DM.08G002280.v6.1, Soltu.DM.08G012560.v6.1</t>
  </si>
  <si>
    <t>positive regulation of seed germination</t>
  </si>
  <si>
    <t>Soltu.DM.01G045030.v6.1, Soltu.DM.05G007630.v6.1, Soltu.DM.05G007640.v6.1, Soltu.DM.08G002190.v6.1, Soltu.DM.08G002250.v6.1, Soltu.DM.08G002280.v6.1, Soltu.DM.08G012560.v6.1</t>
  </si>
  <si>
    <t>aromatic amino acid family metabolic process</t>
  </si>
  <si>
    <t>Soltu.DM.01G008490.v6.1, Soltu.DM.05G007630.v6.1, Soltu.DM.05G007640.v6.1, Soltu.DM.08G002190.v6.1, Soltu.DM.08G002250.v6.1, Soltu.DM.08G002280.v6.1, Soltu.DM.08G012560.v6.1, Soltu.DM.11G010000.v6.1</t>
  </si>
  <si>
    <t>phenylpropanoid metabolic process</t>
  </si>
  <si>
    <t>antibiotic metabolic process</t>
  </si>
  <si>
    <t>Soltu.DM.02G008430.v6.1, Soltu.DM.05G007630.v6.1, Soltu.DM.05G007640.v6.1, Soltu.DM.08G002190.v6.1, Soltu.DM.08G002250.v6.1, Soltu.DM.08G002280.v6.1, Soltu.DM.08G012560.v6.1, Soltu.DM.09G023400.v6.1, Soltu.DM.12G004810.v6.1</t>
  </si>
  <si>
    <t>response to organonitrogen compound</t>
  </si>
  <si>
    <t>Soltu.DM.01G002750.v6.1, Soltu.DM.01G002760.v6.1, Soltu.DM.01G002770.v6.1, Soltu.DM.01G002800.v6.1, Soltu.DM.01G002820.v6.1, Soltu.DM.01G034200.v6.1, Soltu.DM.01G037850.v6.1, Soltu.DM.01G047760.v6.1, Soltu.DM.02G018650.v6.1, Soltu.DM.03G025980.v6.1, Soltu.DM.05G027220.v6.1, Soltu.DM.06G031130.v6.1, Soltu.DM.07G019030.v6.1, Soltu.DM.08G028350.v6.1, Soltu.DM.09G003520.v6.1, Soltu.DM.09G010330.v6.1, Soltu.DM.09G027090.v6.1, Soltu.DM.10G004220.v6.1, Soltu.DM.10G005890.v6.1, Soltu.DM.11G007960.v6.1, Soltu.DM.11G026620.v6.1</t>
  </si>
  <si>
    <t>regulation of seed germination</t>
  </si>
  <si>
    <t>regulation of seedling development</t>
  </si>
  <si>
    <t>defense response to nematode</t>
  </si>
  <si>
    <t>Soltu.DM.05G012130.v6.1</t>
  </si>
  <si>
    <t>sulfate assimilation</t>
  </si>
  <si>
    <t>Soltu.DM.03G033840.v6.1</t>
  </si>
  <si>
    <t>Soltu.DM.05G007630.v6.1, Soltu.DM.05G007640.v6.1, Soltu.DM.08G002210.v6.1, Soltu.DM.08G002250.v6.1, Soltu.DM.08G002280.v6.1, Soltu.DM.11G023920.v6.1</t>
  </si>
  <si>
    <t>Soltu.DM.05G007630.v6.1, Soltu.DM.05G007640.v6.1, Soltu.DM.08G002210.v6.1, Soltu.DM.08G002250.v6.1, Soltu.DM.08G002280.v6.1</t>
  </si>
  <si>
    <t>Soltu.DM.02G004130.v6.1, Soltu.DM.02G020240.v6.1, Soltu.DM.03G002670.v6.1</t>
  </si>
  <si>
    <t>Soltu.DM.01G002400.v6.1, Soltu.DM.01G002810.v6.1, Soltu.DM.01G002820.v6.1, Soltu.DM.01G018600.v6.1, Soltu.DM.01G019820.v6.1, Soltu.DM.01G019850.v6.1, Soltu.DM.01G023600.v6.1, Soltu.DM.01G024670.v6.1, Soltu.DM.01G034130.v6.1, Soltu.DM.01G035170.v6.1, Soltu.DM.01G035900.v6.1, Soltu.DM.01G039320.v6.1, Soltu.DM.01G040150.v6.1, Soltu.DM.02G006310.v6.1, Soltu.DM.02G012730.v6.1, Soltu.DM.02G020950.v6.1, Soltu.DM.02G022300.v6.1, Soltu.DM.02G024670.v6.1, Soltu.DM.02G026820.v6.1, Soltu.DM.02G030160.v6.1, Soltu.DM.03G003830.v6.1, Soltu.DM.03G012710.v6.1, Soltu.DM.03G015700.v6.1, Soltu.DM.03G016750.v6.1, Soltu.DM.03G022850.v6.1, Soltu.DM.03G023900.v6.1, Soltu.DM.04G000670.v6.1, Soltu.DM.04G005970.v6.1, Soltu.DM.04G021800.v6.1, Soltu.DM.04G037130.v6.1, Soltu.DM.05G002670.v6.1, Soltu.DM.05G005690.v6.1, Soltu.DM.05G005820.v6.1, Soltu.DM.05G022450.v6.1, Soltu.DM.06G002140.v6.1, Soltu.DM.06G002800.v6.1, Soltu.DM.06G017770.v6.1, Soltu.DM.06G018840.v6.1, Soltu.DM.06G023440.v6.1, Soltu.DM.06G027770.v6.1, Soltu.DM.07G013370.v6.1, Soltu.DM.07G014090.v6.1, Soltu.DM.07G019630.v6.1, Soltu.DM.07G022700.v6.1, Soltu.DM.07G022710.v6.1, Soltu.DM.08G001300.v6.1, Soltu.DM.08G002010.v6.1, Soltu.DM.08G002210.v6.1, Soltu.DM.08G002250.v6.1, Soltu.DM.08G002280.v6.1, Soltu.DM.08G003250.v6.1, Soltu.DM.08G013140.v6.1, Soltu.DM.08G017220.v6.1, Soltu.DM.08G017230.v6.1, Soltu.DM.08G017260.v6.1, Soltu.DM.08G026760.v6.1, Soltu.DM.08G027270.v6.1, Soltu.DM.08G027280.v6.1, Soltu.DM.08G027290.v6.1, Soltu.DM.09G008730.v6.1, Soltu.DM.09G009450.v6.1, Soltu.DM.09G020330.v6.1, Soltu.DM.09G020340.v6.1, Soltu.DM.09G020350.v6.1, Soltu.DM.09G023380.v6.1, Soltu.DM.09G024280.v6.1, Soltu.DM.10G000040.v6.1, Soltu.DM.10G003240.v6.1, Soltu.DM.10G003300.v6.1, Soltu.DM.10G004220.v6.1, Soltu.DM.10G005400.v6.1, Soltu.DM.10G005590.v6.1, Soltu.DM.10G019280.v6.1, Soltu.DM.10G019450.v6.1, Soltu.DM.10G026020.v6.1, Soltu.DM.11G001010.v6.1, Soltu.DM.11G002380.v6.1, Soltu.DM.11G003380.v6.1, Soltu.DM.11G010380.v6.1, Soltu.DM.11G011960.v6.1, Soltu.DM.12G010920.v6.1, Soltu.DM.12G022950.v6.1, Soltu.DM.12G026390.v6.1</t>
  </si>
  <si>
    <t>Soltu.DM.01G019820.v6.1, Soltu.DM.01G019850.v6.1, Soltu.DM.03G029730.v6.1, Soltu.DM.11G026350.v6.1</t>
  </si>
  <si>
    <t>Soltu.DM.01G002400.v6.1, Soltu.DM.01G002810.v6.1, Soltu.DM.01G002820.v6.1, Soltu.DM.01G035900.v6.1, Soltu.DM.01G040150.v6.1, Soltu.DM.02G024670.v6.1, Soltu.DM.02G030160.v6.1, Soltu.DM.03G012710.v6.1, Soltu.DM.03G016750.v6.1, Soltu.DM.05G002670.v6.1, Soltu.DM.06G017770.v6.1, Soltu.DM.06G018840.v6.1, Soltu.DM.07G013370.v6.1, Soltu.DM.08G002210.v6.1, Soltu.DM.08G002250.v6.1, Soltu.DM.08G002280.v6.1, Soltu.DM.08G003250.v6.1, Soltu.DM.09G023380.v6.1, Soltu.DM.10G003300.v6.1, Soltu.DM.10G004220.v6.1, Soltu.DM.10G019280.v6.1, Soltu.DM.10G026020.v6.1, Soltu.DM.12G026390.v6.1</t>
  </si>
  <si>
    <t>Soltu.DM.01G045030.v6.1, Soltu.DM.02G016250.v6.1, Soltu.DM.02G016720.v6.1, Soltu.DM.02G016740.v6.1, Soltu.DM.02G016750.v6.1, Soltu.DM.02G016770.v6.1, Soltu.DM.05G007630.v6.1, Soltu.DM.05G007640.v6.1, Soltu.DM.06G002140.v6.1, Soltu.DM.08G002210.v6.1, Soltu.DM.08G002250.v6.1, Soltu.DM.08G002280.v6.1</t>
  </si>
  <si>
    <t>Soltu.DM.02G004130.v6.1, Soltu.DM.02G020240.v6.1, Soltu.DM.03G000340.v6.1, Soltu.DM.03G002670.v6.1</t>
  </si>
  <si>
    <t>Soltu.DM.02G016250.v6.1, Soltu.DM.02G016720.v6.1, Soltu.DM.02G016740.v6.1, Soltu.DM.02G016750.v6.1, Soltu.DM.02G016770.v6.1</t>
  </si>
  <si>
    <t>response to heat</t>
  </si>
  <si>
    <t>Soltu.DM.01G039320.v6.1, Soltu.DM.04G000670.v6.1, Soltu.DM.04G021800.v6.1, Soltu.DM.05G022450.v6.1, Soltu.DM.06G018840.v6.1, Soltu.DM.08G013140.v6.1, Soltu.DM.09G009450.v6.1, Soltu.DM.09G020330.v6.1, Soltu.DM.09G020340.v6.1, Soltu.DM.09G020350.v6.1, Soltu.DM.09G024280.v6.1, Soltu.DM.10G019280.v6.1, Soltu.DM.11G002380.v6.1, Soltu.DM.11G011960.v6.1, Soltu.DM.12G010920.v6.1</t>
  </si>
  <si>
    <t>Soltu.DM.10G026020.v6.1</t>
  </si>
  <si>
    <t>Soltu.DM.05G002670.v6.1</t>
  </si>
  <si>
    <t>GO Term</t>
  </si>
  <si>
    <t>Description</t>
  </si>
  <si>
    <t>FDR</t>
  </si>
  <si>
    <t>Genes</t>
  </si>
  <si>
    <t>Soltu.DM.04G032200.v6.1</t>
  </si>
  <si>
    <t>AP2</t>
  </si>
  <si>
    <t>Soltu.DM.11G025890.v6.1</t>
  </si>
  <si>
    <t>Soltu.DM.08G023050.v6.1</t>
  </si>
  <si>
    <t>ARR-B</t>
  </si>
  <si>
    <t>Soltu.DM.08G030310.v6.1</t>
  </si>
  <si>
    <t>B3</t>
  </si>
  <si>
    <t>Soltu.DM.09G002750.v6.1</t>
  </si>
  <si>
    <t>Soltu.DM.01G050320.v6.1</t>
  </si>
  <si>
    <t>BBR-BPC</t>
  </si>
  <si>
    <t>Soltu.DM.01G039060.v6.1</t>
  </si>
  <si>
    <t>C2H2</t>
  </si>
  <si>
    <t>Soltu.DM.01G046560.v6.1</t>
  </si>
  <si>
    <t>Soltu.DM.03G019370.v6.1</t>
  </si>
  <si>
    <t>Soltu.DM.04G032780.v6.1</t>
  </si>
  <si>
    <t>Soltu.DM.05G007480.v6.1</t>
  </si>
  <si>
    <t>Soltu.DM.05G025220.v6.1</t>
  </si>
  <si>
    <t>Soltu.DM.05G025230.v6.1</t>
  </si>
  <si>
    <t>Soltu.DM.06G018000.v6.1</t>
  </si>
  <si>
    <t>Soltu.DM.06G024060.v6.1</t>
  </si>
  <si>
    <t>Soltu.DM.06G029790.v6.1</t>
  </si>
  <si>
    <t>Soltu.DM.06G030160.v6.1</t>
  </si>
  <si>
    <t>Soltu.DM.06G031190.v6.1</t>
  </si>
  <si>
    <t>Soltu.DM.06G031200.v6.1</t>
  </si>
  <si>
    <t>Soltu.DM.09G006120.v6.1</t>
  </si>
  <si>
    <t>Soltu.DM.09G014860.v6.1</t>
  </si>
  <si>
    <t>Soltu.DM.11G026500.v6.1</t>
  </si>
  <si>
    <t>Soltu.DM.11G026510.v6.1</t>
  </si>
  <si>
    <t>Soltu.DM.11G026530.v6.1</t>
  </si>
  <si>
    <t>Soltu.DM.11G026550.v6.1</t>
  </si>
  <si>
    <t>Soltu.DM.11G026560.v6.1</t>
  </si>
  <si>
    <t>Soltu.DM.11G026570.v6.1</t>
  </si>
  <si>
    <t>Soltu.DM.12G006170.v6.1</t>
  </si>
  <si>
    <t>Soltu.DM.12G006180.v6.1</t>
  </si>
  <si>
    <t>Soltu.DM.06G015840.v6.1</t>
  </si>
  <si>
    <t>C3H</t>
  </si>
  <si>
    <t>Soltu.DM.06G015870.v6.1</t>
  </si>
  <si>
    <t>Soltu.DM.07G020080.v6.1</t>
  </si>
  <si>
    <t>Soltu.DM.08G014110.v6.1</t>
  </si>
  <si>
    <t>Soltu.DM.08G002010.v6.1</t>
  </si>
  <si>
    <t>CO-like</t>
  </si>
  <si>
    <t>Dof</t>
  </si>
  <si>
    <t>Soltu.DM.06G025370.v6.1</t>
  </si>
  <si>
    <t>Soltu.DM.09G002280.v6.1</t>
  </si>
  <si>
    <t>Soltu.DM.10G020610.v6.1</t>
  </si>
  <si>
    <t>Soltu.DM.11G025780.v6.1</t>
  </si>
  <si>
    <t>Soltu.DM.01G031000.v6.1</t>
  </si>
  <si>
    <t>ERF</t>
  </si>
  <si>
    <t>Soltu.DM.01G034620.v6.1</t>
  </si>
  <si>
    <t>Soltu.DM.01G047760.v6.1</t>
  </si>
  <si>
    <t>Soltu.DM.02G028930.v6.1</t>
  </si>
  <si>
    <t>Soltu.DM.03G005790.v6.1</t>
  </si>
  <si>
    <t>Soltu.DM.03G014550.v6.1</t>
  </si>
  <si>
    <t>Soltu.DM.03G014560.v6.1</t>
  </si>
  <si>
    <t>Soltu.DM.03G014580.v6.1</t>
  </si>
  <si>
    <t>Soltu.DM.03G016740.v6.1</t>
  </si>
  <si>
    <t>Soltu.DM.03G016750.v6.1</t>
  </si>
  <si>
    <t>Soltu.DM.04G024100.v6.1</t>
  </si>
  <si>
    <t>Soltu.DM.04G027450.v6.1</t>
  </si>
  <si>
    <t>Soltu.DM.05G020900.v6.1</t>
  </si>
  <si>
    <t>Soltu.DM.05G022070.v6.1</t>
  </si>
  <si>
    <t>Soltu.DM.05G022450.v6.1</t>
  </si>
  <si>
    <t>Soltu.DM.07G012990.v6.1</t>
  </si>
  <si>
    <t>Soltu.DM.07G019630.v6.1</t>
  </si>
  <si>
    <t>Soltu.DM.08G000060.v6.1</t>
  </si>
  <si>
    <t>Soltu.DM.08G000070.v6.1</t>
  </si>
  <si>
    <t>Soltu.DM.08G024150.v6.1</t>
  </si>
  <si>
    <t>Soltu.DM.08G024160.v6.1</t>
  </si>
  <si>
    <t>Soltu.DM.08G024170.v6.1</t>
  </si>
  <si>
    <t>Soltu.DM.08G028690.v6.1</t>
  </si>
  <si>
    <t>Soltu.DM.09G021200.v6.1</t>
  </si>
  <si>
    <t>Soltu.DM.10G019280.v6.1</t>
  </si>
  <si>
    <t>Soltu.DM.11G001290.v6.1</t>
  </si>
  <si>
    <t>Soltu.DM.11G011130.v6.1</t>
  </si>
  <si>
    <t>Soltu.DM.12G007600.v6.1</t>
  </si>
  <si>
    <t>Soltu.DM.12G025240.v6.1</t>
  </si>
  <si>
    <t>Soltu.DM.12G026290.v6.1</t>
  </si>
  <si>
    <t>Soltu.DM.02G015850.v6.1</t>
  </si>
  <si>
    <t>G2-like</t>
  </si>
  <si>
    <t>Soltu.DM.07G020230.v6.1</t>
  </si>
  <si>
    <t>Soltu.DM.08G003720.v6.1</t>
  </si>
  <si>
    <t>Soltu.DM.12G023850.v6.1</t>
  </si>
  <si>
    <t>Soltu.DM.03G003830.v6.1</t>
  </si>
  <si>
    <t>GATA</t>
  </si>
  <si>
    <t>Soltu.DM.05G026820.v6.1</t>
  </si>
  <si>
    <t>Soltu.DM.01G039930.v6.1</t>
  </si>
  <si>
    <t>GRAS</t>
  </si>
  <si>
    <t>Soltu.DM.04G009310.v6.1</t>
  </si>
  <si>
    <t>Soltu.DM.05G021030.v6.1</t>
  </si>
  <si>
    <t>Soltu.DM.06G013280.v6.1</t>
  </si>
  <si>
    <t>Soltu.DM.07G026970.v6.1</t>
  </si>
  <si>
    <t>Soltu.DM.08G027050.v6.1</t>
  </si>
  <si>
    <t>Soltu.DM.12G001040.v6.1</t>
  </si>
  <si>
    <t>Soltu.DM.12G027800.v6.1</t>
  </si>
  <si>
    <t>HB-other</t>
  </si>
  <si>
    <t>Soltu.DM.03G035320.v6.1</t>
  </si>
  <si>
    <t>HD-ZIP</t>
  </si>
  <si>
    <t>Soltu.DM.04G030250.v6.1</t>
  </si>
  <si>
    <t>Soltu.DM.05G006190.v6.1</t>
  </si>
  <si>
    <t>Soltu.DM.05G021250.v6.1</t>
  </si>
  <si>
    <t>Soltu.DM.06G014070.v6.1</t>
  </si>
  <si>
    <t>Soltu.DM.08G024310.v6.1</t>
  </si>
  <si>
    <t>Soltu.DM.08G030040.v6.1</t>
  </si>
  <si>
    <t>Soltu.DM.11G003380.v6.1</t>
  </si>
  <si>
    <t>Soltu.DM.04G010950.v6.1</t>
  </si>
  <si>
    <t>HSF</t>
  </si>
  <si>
    <t>Soltu.DM.07G011880.v6.1</t>
  </si>
  <si>
    <t>Soltu.DM.08G013140.v6.1</t>
  </si>
  <si>
    <t>Soltu.DM.08G027190.v6.1</t>
  </si>
  <si>
    <t>Soltu.DM.09G020330.v6.1</t>
  </si>
  <si>
    <t>Soltu.DM.09G020340.v6.1</t>
  </si>
  <si>
    <t>Soltu.DM.09G020350.v6.1</t>
  </si>
  <si>
    <t>Soltu.DM.02G012450.v6.1</t>
  </si>
  <si>
    <t>LBD</t>
  </si>
  <si>
    <t>Soltu.DM.02G025760.v6.1</t>
  </si>
  <si>
    <t>Soltu.DM.06G010230.v6.1</t>
  </si>
  <si>
    <t>Soltu.DM.11G025600.v6.1</t>
  </si>
  <si>
    <t>Soltu.DM.08G022900.v6.1</t>
  </si>
  <si>
    <t>LSD</t>
  </si>
  <si>
    <t>M-type_MADS</t>
  </si>
  <si>
    <t>Soltu.DM.01G045080.v6.1</t>
  </si>
  <si>
    <t>MIKC_MADS</t>
  </si>
  <si>
    <t>Soltu.DM.08G026760.v6.1</t>
  </si>
  <si>
    <t>Soltu.DM.01G018600.v6.1</t>
  </si>
  <si>
    <t>MYB</t>
  </si>
  <si>
    <t>Soltu.DM.01G024670.v6.1</t>
  </si>
  <si>
    <t>Soltu.DM.03G000640.v6.1</t>
  </si>
  <si>
    <t>Soltu.DM.03G014050.v6.1</t>
  </si>
  <si>
    <t>Soltu.DM.03G026770.v6.1</t>
  </si>
  <si>
    <t>Soltu.DM.03G034270.v6.1</t>
  </si>
  <si>
    <t>Soltu.DM.04G034270.v6.1</t>
  </si>
  <si>
    <t>Soltu.DM.06G014570.v6.1</t>
  </si>
  <si>
    <t>Soltu.DM.06G034280.v6.1</t>
  </si>
  <si>
    <t>Soltu.DM.07G019030.v6.1</t>
  </si>
  <si>
    <t>Soltu.DM.09G005350.v6.1</t>
  </si>
  <si>
    <t>Soltu.DM.09G027500.v6.1</t>
  </si>
  <si>
    <t>Soltu.DM.10G020840.v6.1</t>
  </si>
  <si>
    <t>Soltu.DM.11G026620.v6.1</t>
  </si>
  <si>
    <t>Soltu.DM.01G034130.v6.1</t>
  </si>
  <si>
    <t>MYB_related</t>
  </si>
  <si>
    <t>Soltu.DM.04G000120.v6.1</t>
  </si>
  <si>
    <t>Soltu.DM.06G031130.v6.1</t>
  </si>
  <si>
    <t>Soltu.DM.01G007500.v6.1</t>
  </si>
  <si>
    <t>NAC</t>
  </si>
  <si>
    <t>Soltu.DM.02G031550.v6.1</t>
  </si>
  <si>
    <t>Soltu.DM.02G033440.v6.1</t>
  </si>
  <si>
    <t>Soltu.DM.03G021360.v6.1</t>
  </si>
  <si>
    <t>Soltu.DM.04G005970.v6.1</t>
  </si>
  <si>
    <t>Soltu.DM.05G005300.v6.1</t>
  </si>
  <si>
    <t>Soltu.DM.05G027190.v6.1</t>
  </si>
  <si>
    <t>Soltu.DM.06G025800.v6.1</t>
  </si>
  <si>
    <t>Soltu.DM.07G028450.v6.1</t>
  </si>
  <si>
    <t>Soltu.DM.10G017860.v6.1</t>
  </si>
  <si>
    <t>Soltu.DM.10G025490.v6.1</t>
  </si>
  <si>
    <t>NF-YA</t>
  </si>
  <si>
    <t>Soltu.DM.10G028300.v6.1</t>
  </si>
  <si>
    <t>Soltu.DM.01G022060.v6.1</t>
  </si>
  <si>
    <t>NF-YB</t>
  </si>
  <si>
    <t>Soltu.DM.04G022900.v6.1</t>
  </si>
  <si>
    <t>Soltu.DM.01G024340.v6.1</t>
  </si>
  <si>
    <t>NF-YC</t>
  </si>
  <si>
    <t>Soltu.DM.04G037680.v6.1</t>
  </si>
  <si>
    <t>Nin-like</t>
  </si>
  <si>
    <t>Soltu.DM.08G005330.v6.1</t>
  </si>
  <si>
    <t>Soltu.DM.11G018460.v6.1</t>
  </si>
  <si>
    <t>Soltu.DM.03G028990.v6.1</t>
  </si>
  <si>
    <t>SBP</t>
  </si>
  <si>
    <t>TALE</t>
  </si>
  <si>
    <t>Soltu.DM.01G032640.v6.1</t>
  </si>
  <si>
    <t>TCP</t>
  </si>
  <si>
    <t>Soltu.DM.04G005640.v6.1</t>
  </si>
  <si>
    <t>Soltu.DM.07G020450.v6.1</t>
  </si>
  <si>
    <t>Soltu.DM.08G007340.v6.1</t>
  </si>
  <si>
    <t>Soltu.DM.09G004490.v6.1</t>
  </si>
  <si>
    <t>Trihelix</t>
  </si>
  <si>
    <t>Soltu.DM.09G007650.v6.1</t>
  </si>
  <si>
    <t>Soltu.DM.12G007690.v6.1</t>
  </si>
  <si>
    <t>Soltu.DM.04G033400.v6.1</t>
  </si>
  <si>
    <t>WOX</t>
  </si>
  <si>
    <t>Soltu.DM.06G028250.v6.1</t>
  </si>
  <si>
    <t>Soltu.DM.01G034200.v6.1</t>
  </si>
  <si>
    <t>WRKY</t>
  </si>
  <si>
    <t>Soltu.DM.01G034750.v6.1</t>
  </si>
  <si>
    <t>Soltu.DM.02G002710.v6.1</t>
  </si>
  <si>
    <t>Soltu.DM.02G020430.v6.1</t>
  </si>
  <si>
    <t>Soltu.DM.03G013350.v6.1</t>
  </si>
  <si>
    <t>Soltu.DM.03G027000.v6.1</t>
  </si>
  <si>
    <t>Soltu.DM.03G030960.v6.1</t>
  </si>
  <si>
    <t>Soltu.DM.06G018840.v6.1</t>
  </si>
  <si>
    <t>Soltu.DM.06G024270.v6.1</t>
  </si>
  <si>
    <t>Soltu.DM.06G026100.v6.1</t>
  </si>
  <si>
    <t>Soltu.DM.08G028350.v6.1</t>
  </si>
  <si>
    <t>Soltu.DM.09G009490.v6.1</t>
  </si>
  <si>
    <t>Soltu.DM.09G011140.v6.1</t>
  </si>
  <si>
    <t>Soltu.DM.10G005570.v6.1</t>
  </si>
  <si>
    <t>Soltu.DM.10G005890.v6.1</t>
  </si>
  <si>
    <t>Soltu.DM.10G018560.v6.1</t>
  </si>
  <si>
    <t>Soltu.DM.02G009820.v6.1</t>
  </si>
  <si>
    <t>ZF-HD</t>
  </si>
  <si>
    <t>Soltu.DM.04G035520.v6.1</t>
  </si>
  <si>
    <t>Soltu.DM.01G049490.v6.1</t>
  </si>
  <si>
    <t>bHLH</t>
  </si>
  <si>
    <t>Soltu.DM.02G007350.v6.1</t>
  </si>
  <si>
    <t>Soltu.DM.02G024710.v6.1</t>
  </si>
  <si>
    <t>Soltu.DM.02G027060.v6.1</t>
  </si>
  <si>
    <t>Soltu.DM.03G016330.v6.1</t>
  </si>
  <si>
    <t>Soltu.DM.03G035970.v6.1</t>
  </si>
  <si>
    <t>Soltu.DM.04G002320.v6.1</t>
  </si>
  <si>
    <t>Soltu.DM.04G030360.v6.1</t>
  </si>
  <si>
    <t>Soltu.DM.04G031540.v6.1</t>
  </si>
  <si>
    <t>Soltu.DM.04G033440.v6.1</t>
  </si>
  <si>
    <t>Soltu.DM.05G010910.v6.1</t>
  </si>
  <si>
    <t>Soltu.DM.06G002140.v6.1</t>
  </si>
  <si>
    <t>Soltu.DM.06G033480.v6.1</t>
  </si>
  <si>
    <t>Soltu.DM.07G000480.v6.1</t>
  </si>
  <si>
    <t>Soltu.DM.07G018380.v6.1</t>
  </si>
  <si>
    <t>Soltu.DM.07G023340.v6.1</t>
  </si>
  <si>
    <t>Soltu.DM.08G005120.v6.1</t>
  </si>
  <si>
    <t>Soltu.DM.08G030060.v6.1</t>
  </si>
  <si>
    <t>Soltu.DM.09G016940.v6.1</t>
  </si>
  <si>
    <t>Soltu.DM.10G005300.v6.1</t>
  </si>
  <si>
    <t>Soltu.DM.12G006740.v6.1</t>
  </si>
  <si>
    <t>Soltu.DM.01G047570.v6.1</t>
  </si>
  <si>
    <t>bZIP</t>
  </si>
  <si>
    <t>Soltu.DM.02G027390.v6.1</t>
  </si>
  <si>
    <t>Soltu.DM.02G030370.v6.1</t>
  </si>
  <si>
    <t>Soltu.DM.03G006600.v6.1</t>
  </si>
  <si>
    <t>Soltu.DM.08G019590.v6.1</t>
  </si>
  <si>
    <t>Soltu.DM.10G015000.v6.1</t>
  </si>
  <si>
    <t>Soltu.DM.10G016240.v6.1</t>
  </si>
  <si>
    <t>Soltu.DM.10G026630.v6.1</t>
  </si>
  <si>
    <t>Gene_ID</t>
  </si>
  <si>
    <t>TF</t>
  </si>
  <si>
    <t>Soltu.DM.01G041640.v6.1</t>
  </si>
  <si>
    <t>Soltu.DM.02G013760.v6.1</t>
  </si>
  <si>
    <t>Soltu.DM.04G000760.v6.1</t>
  </si>
  <si>
    <t>Soltu.DM.04G001480.v6.1</t>
  </si>
  <si>
    <t>Soltu.DM.04G001520.v6.1</t>
  </si>
  <si>
    <t>Soltu.DM.04G001530.v6.1</t>
  </si>
  <si>
    <t>Soltu.DM.04G003640.v6.1</t>
  </si>
  <si>
    <t>Soltu.DM.04G010700.v6.1</t>
  </si>
  <si>
    <t>Soltu.DM.05G000210.v6.1</t>
  </si>
  <si>
    <t>Soltu.DM.05G005810.v6.1</t>
  </si>
  <si>
    <t>Soltu.DM.05G014610.v6.1</t>
  </si>
  <si>
    <t>Soltu.DM.05G024240.v6.1</t>
  </si>
  <si>
    <t>Soltu.DM.05G024260.v6.1</t>
  </si>
  <si>
    <t>Soltu.DM.07G000820.v6.1</t>
  </si>
  <si>
    <t>Soltu.DM.08G000800.v6.1</t>
  </si>
  <si>
    <t>Soltu.DM.08G003440.v6.1</t>
  </si>
  <si>
    <t>Soltu.DM.09G008120.v6.1</t>
  </si>
  <si>
    <t>Soltu.DM.09G022980.v6.1</t>
  </si>
  <si>
    <t>Soltu.DM.09G029420.v6.1</t>
  </si>
  <si>
    <t>Soltu.DM.09G029720.v6.1</t>
  </si>
  <si>
    <t>Soltu.DM.09G031260.v6.1</t>
  </si>
  <si>
    <t>Soltu.DM.10G017120.v6.1</t>
  </si>
  <si>
    <t>Soltu.DM.10G021540.v6.1</t>
  </si>
  <si>
    <t>Soltu.DM.11G001840.v6.1</t>
  </si>
  <si>
    <t>Soltu.DM.11G007390.v6.1</t>
  </si>
  <si>
    <t>Soltu.DM.11G022390.v6.1</t>
  </si>
  <si>
    <t>Soltu.DM.S001690.v6.1</t>
  </si>
  <si>
    <t>Up</t>
  </si>
  <si>
    <t>Down</t>
  </si>
  <si>
    <t>Yes</t>
  </si>
  <si>
    <t>No</t>
  </si>
  <si>
    <t>DMR overlap</t>
  </si>
  <si>
    <t>Expression change</t>
  </si>
  <si>
    <t>Soltu.DM.01G000420.v6.1</t>
  </si>
  <si>
    <t>Soltu.DM.01G000430.v6.1</t>
  </si>
  <si>
    <t>Soltu.DM.01G000440.v6.1</t>
  </si>
  <si>
    <t>Soltu.DM.01G000450.v6.1</t>
  </si>
  <si>
    <t>Soltu.DM.01G000460.v6.1</t>
  </si>
  <si>
    <t>Soltu.DM.01G000470.v6.1</t>
  </si>
  <si>
    <t>Soltu.DM.01G000480.v6.1</t>
  </si>
  <si>
    <t>Soltu.DM.01G003400.v6.1</t>
  </si>
  <si>
    <t>Soltu.DM.01G010530.v6.1</t>
  </si>
  <si>
    <t>Soltu.DM.01G011420.v6.1</t>
  </si>
  <si>
    <t>Soltu.DM.01G023270.v6.1</t>
  </si>
  <si>
    <t>Soltu.DM.01G026580.v6.1</t>
  </si>
  <si>
    <t>Soltu.DM.01G027000.v6.1</t>
  </si>
  <si>
    <t>Soltu.DM.01G027440.v6.1</t>
  </si>
  <si>
    <t>Soltu.DM.01G027920.v6.1</t>
  </si>
  <si>
    <t>Soltu.DM.01G028150.v6.1</t>
  </si>
  <si>
    <t>Soltu.DM.01G031090.v6.1</t>
  </si>
  <si>
    <t>Soltu.DM.01G031100.v6.1</t>
  </si>
  <si>
    <t>Soltu.DM.01G040300.v6.1</t>
  </si>
  <si>
    <t>Soltu.DM.01G041720.v6.1</t>
  </si>
  <si>
    <t>Soltu.DM.01G041790.v6.1</t>
  </si>
  <si>
    <t>Soltu.DM.01G041920.v6.1</t>
  </si>
  <si>
    <t>Soltu.DM.01G041930.v6.1</t>
  </si>
  <si>
    <t>Soltu.DM.01G045720.v6.1</t>
  </si>
  <si>
    <t>Soltu.DM.02G001820.v6.1</t>
  </si>
  <si>
    <t>Soltu.DM.02G003140.v6.1</t>
  </si>
  <si>
    <t>Soltu.DM.02G003290.v6.1</t>
  </si>
  <si>
    <t>Soltu.DM.02G003750.v6.1</t>
  </si>
  <si>
    <t>Soltu.DM.02G003760.v6.1</t>
  </si>
  <si>
    <t>Soltu.DM.02G004030.v6.1</t>
  </si>
  <si>
    <t>Soltu.DM.02G004040.v6.1</t>
  </si>
  <si>
    <t>Soltu.DM.02G004420.v6.1</t>
  </si>
  <si>
    <t>Soltu.DM.02G004770.v6.1</t>
  </si>
  <si>
    <t>Soltu.DM.02G013420.v6.1</t>
  </si>
  <si>
    <t>Soltu.DM.02G013450.v6.1</t>
  </si>
  <si>
    <t>Soltu.DM.02G013750.v6.1</t>
  </si>
  <si>
    <t>Soltu.DM.02G013840.v6.1</t>
  </si>
  <si>
    <t>Soltu.DM.02G021890.v6.1</t>
  </si>
  <si>
    <t>Soltu.DM.02G024720.v6.1</t>
  </si>
  <si>
    <t>Soltu.DM.02G029330.v6.1</t>
  </si>
  <si>
    <t>Soltu.DM.02G029370.v6.1</t>
  </si>
  <si>
    <t>Soltu.DM.02G029390.v6.1</t>
  </si>
  <si>
    <t>Soltu.DM.02G029410.v6.1</t>
  </si>
  <si>
    <t>Soltu.DM.03G002510.v6.1</t>
  </si>
  <si>
    <t>Soltu.DM.03G002700.v6.1</t>
  </si>
  <si>
    <t>Soltu.DM.03G006470.v6.1</t>
  </si>
  <si>
    <t>Soltu.DM.04G000750.v6.1</t>
  </si>
  <si>
    <t>Soltu.DM.04G001440.v6.1</t>
  </si>
  <si>
    <t>Soltu.DM.04G001450.v6.1</t>
  </si>
  <si>
    <t>Soltu.DM.04G001460.v6.1</t>
  </si>
  <si>
    <t>Soltu.DM.04G001470.v6.1</t>
  </si>
  <si>
    <t>Soltu.DM.04G001490.v6.1</t>
  </si>
  <si>
    <t>Soltu.DM.04G001600.v6.1</t>
  </si>
  <si>
    <t>Soltu.DM.04G001630.v6.1</t>
  </si>
  <si>
    <t>Soltu.DM.04G001700.v6.1</t>
  </si>
  <si>
    <t>Soltu.DM.04G001710.v6.1</t>
  </si>
  <si>
    <t>Soltu.DM.04G001730.v6.1</t>
  </si>
  <si>
    <t>Soltu.DM.04G001740.v6.1</t>
  </si>
  <si>
    <t>Soltu.DM.04G001750.v6.1</t>
  </si>
  <si>
    <t>Soltu.DM.04G001760.v6.1</t>
  </si>
  <si>
    <t>Soltu.DM.04G001780.v6.1</t>
  </si>
  <si>
    <t>Soltu.DM.04G001790.v6.1</t>
  </si>
  <si>
    <t>Soltu.DM.04G001850.v6.1</t>
  </si>
  <si>
    <t>Soltu.DM.04G001860.v6.1</t>
  </si>
  <si>
    <t>Soltu.DM.04G002180.v6.1</t>
  </si>
  <si>
    <t>Soltu.DM.04G002370.v6.1</t>
  </si>
  <si>
    <t>Soltu.DM.04G003530.v6.1</t>
  </si>
  <si>
    <t>Soltu.DM.04G003540.v6.1</t>
  </si>
  <si>
    <t>Soltu.DM.04G003570.v6.1</t>
  </si>
  <si>
    <t>Soltu.DM.04G003630.v6.1</t>
  </si>
  <si>
    <t>Soltu.DM.04G003650.v6.1</t>
  </si>
  <si>
    <t>Soltu.DM.04G003660.v6.1</t>
  </si>
  <si>
    <t>Soltu.DM.04G003710.v6.1</t>
  </si>
  <si>
    <t>Soltu.DM.04G004920.v6.1</t>
  </si>
  <si>
    <t>Soltu.DM.04G005300.v6.1</t>
  </si>
  <si>
    <t>Soltu.DM.04G005310.v6.1</t>
  </si>
  <si>
    <t>Soltu.DM.04G005320.v6.1</t>
  </si>
  <si>
    <t>Soltu.DM.04G005330.v6.1</t>
  </si>
  <si>
    <t>Soltu.DM.04G005340.v6.1</t>
  </si>
  <si>
    <t>Soltu.DM.04G005350.v6.1</t>
  </si>
  <si>
    <t>Soltu.DM.04G005370.v6.1</t>
  </si>
  <si>
    <t>Soltu.DM.04G005400.v6.1</t>
  </si>
  <si>
    <t>Soltu.DM.04G005430.v6.1</t>
  </si>
  <si>
    <t>Soltu.DM.04G005520.v6.1</t>
  </si>
  <si>
    <t>Soltu.DM.04G005550.v6.1</t>
  </si>
  <si>
    <t>Soltu.DM.04G005570.v6.1</t>
  </si>
  <si>
    <t>Soltu.DM.04G005590.v6.1</t>
  </si>
  <si>
    <t>Soltu.DM.04G005710.v6.1</t>
  </si>
  <si>
    <t>Soltu.DM.04G005730.v6.1</t>
  </si>
  <si>
    <t>Soltu.DM.04G005740.v6.1</t>
  </si>
  <si>
    <t>Soltu.DM.04G005780.v6.1</t>
  </si>
  <si>
    <t>Soltu.DM.04G006260.v6.1</t>
  </si>
  <si>
    <t>Soltu.DM.04G006280.v6.1</t>
  </si>
  <si>
    <t>Soltu.DM.04G006310.v6.1</t>
  </si>
  <si>
    <t>Soltu.DM.04G006450.v6.1</t>
  </si>
  <si>
    <t>Soltu.DM.04G006460.v6.1</t>
  </si>
  <si>
    <t>Soltu.DM.04G006490.v6.1</t>
  </si>
  <si>
    <t>Soltu.DM.04G008020.v6.1</t>
  </si>
  <si>
    <t>Soltu.DM.04G008040.v6.1</t>
  </si>
  <si>
    <t>Soltu.DM.04G008050.v6.1</t>
  </si>
  <si>
    <t>Soltu.DM.04G008130.v6.1</t>
  </si>
  <si>
    <t>Soltu.DM.04G008170.v6.1</t>
  </si>
  <si>
    <t>Soltu.DM.04G008180.v6.1</t>
  </si>
  <si>
    <t>Soltu.DM.04G008210.v6.1</t>
  </si>
  <si>
    <t>Soltu.DM.04G008240.v6.1</t>
  </si>
  <si>
    <t>Soltu.DM.04G010240.v6.1</t>
  </si>
  <si>
    <t>Soltu.DM.04G010250.v6.1</t>
  </si>
  <si>
    <t>Soltu.DM.04G010270.v6.1</t>
  </si>
  <si>
    <t>Soltu.DM.04G010710.v6.1</t>
  </si>
  <si>
    <t>Soltu.DM.04G010740.v6.1</t>
  </si>
  <si>
    <t>Soltu.DM.04G012360.v6.1</t>
  </si>
  <si>
    <t>Soltu.DM.04G012390.v6.1</t>
  </si>
  <si>
    <t>Soltu.DM.04G013130.v6.1</t>
  </si>
  <si>
    <t>Soltu.DM.04G013200.v6.1</t>
  </si>
  <si>
    <t>Soltu.DM.04G013270.v6.1</t>
  </si>
  <si>
    <t>Soltu.DM.04G020580.v6.1</t>
  </si>
  <si>
    <t>Soltu.DM.04G032450.v6.1</t>
  </si>
  <si>
    <t>Soltu.DM.04G032470.v6.1</t>
  </si>
  <si>
    <t>Soltu.DM.04G032480.v6.1</t>
  </si>
  <si>
    <t>Soltu.DM.04G034340.v6.1</t>
  </si>
  <si>
    <t>Soltu.DM.05G002130.v6.1</t>
  </si>
  <si>
    <t>Soltu.DM.05G002640.v6.1</t>
  </si>
  <si>
    <t>Soltu.DM.05G002650.v6.1</t>
  </si>
  <si>
    <t>Soltu.DM.05G002660.v6.1</t>
  </si>
  <si>
    <t>Soltu.DM.05G002770.v6.1</t>
  </si>
  <si>
    <t>Soltu.DM.05G002790.v6.1</t>
  </si>
  <si>
    <t>Soltu.DM.05G004860.v6.1</t>
  </si>
  <si>
    <t>Soltu.DM.05G004870.v6.1</t>
  </si>
  <si>
    <t>Soltu.DM.05G005400.v6.1</t>
  </si>
  <si>
    <t>Soltu.DM.05G005410.v6.1</t>
  </si>
  <si>
    <t>Soltu.DM.05G005640.v6.1</t>
  </si>
  <si>
    <t>Soltu.DM.05G005680.v6.1</t>
  </si>
  <si>
    <t>Soltu.DM.05G005700.v6.1</t>
  </si>
  <si>
    <t>Soltu.DM.05G005840.v6.1</t>
  </si>
  <si>
    <t>Soltu.DM.05G006040.v6.1</t>
  </si>
  <si>
    <t>Soltu.DM.05G006060.v6.1</t>
  </si>
  <si>
    <t>Soltu.DM.05G006210.v6.1</t>
  </si>
  <si>
    <t>Soltu.DM.05G006810.v6.1</t>
  </si>
  <si>
    <t>Soltu.DM.05G006850.v6.1</t>
  </si>
  <si>
    <t>Soltu.DM.05G007450.v6.1</t>
  </si>
  <si>
    <t>Soltu.DM.05G008780.v6.1</t>
  </si>
  <si>
    <t>Soltu.DM.05G009090.v6.1</t>
  </si>
  <si>
    <t>Soltu.DM.05G009140.v6.1</t>
  </si>
  <si>
    <t>Soltu.DM.05G009280.v6.1</t>
  </si>
  <si>
    <t>Soltu.DM.05G009430.v6.1</t>
  </si>
  <si>
    <t>Soltu.DM.05G009720.v6.1</t>
  </si>
  <si>
    <t>Soltu.DM.05G013030.v6.1</t>
  </si>
  <si>
    <t>Soltu.DM.05G018430.v6.1</t>
  </si>
  <si>
    <t>Soltu.DM.05G019300.v6.1</t>
  </si>
  <si>
    <t>Soltu.DM.05G024210.v6.1</t>
  </si>
  <si>
    <t>Soltu.DM.05G024310.v6.1</t>
  </si>
  <si>
    <t>Soltu.DM.05G024320.v6.1</t>
  </si>
  <si>
    <t>Soltu.DM.05G024340.v6.1</t>
  </si>
  <si>
    <t>Soltu.DM.06G000810.v6.1</t>
  </si>
  <si>
    <t>Soltu.DM.06G000830.v6.1</t>
  </si>
  <si>
    <t>Soltu.DM.06G000880.v6.1</t>
  </si>
  <si>
    <t>Soltu.DM.06G000950.v6.1</t>
  </si>
  <si>
    <t>Soltu.DM.06G000960.v6.1</t>
  </si>
  <si>
    <t>Soltu.DM.06G000970.v6.1</t>
  </si>
  <si>
    <t>Soltu.DM.06G001240.v6.1</t>
  </si>
  <si>
    <t>Soltu.DM.06G001350.v6.1</t>
  </si>
  <si>
    <t>Soltu.DM.06G001370.v6.1</t>
  </si>
  <si>
    <t>Soltu.DM.06G004650.v6.1</t>
  </si>
  <si>
    <t>Soltu.DM.06G004980.v6.1</t>
  </si>
  <si>
    <t>Soltu.DM.06G005460.v6.1</t>
  </si>
  <si>
    <t>Soltu.DM.06G008990.v6.1</t>
  </si>
  <si>
    <t>Soltu.DM.06G011640.v6.1</t>
  </si>
  <si>
    <t>Soltu.DM.06G016200.v6.1</t>
  </si>
  <si>
    <t>Soltu.DM.06G020350.v6.1</t>
  </si>
  <si>
    <t>Soltu.DM.06G020360.v6.1</t>
  </si>
  <si>
    <t>Soltu.DM.06G020430.v6.1</t>
  </si>
  <si>
    <t>Soltu.DM.06G020820.v6.1</t>
  </si>
  <si>
    <t>Soltu.DM.06G020830.v6.1</t>
  </si>
  <si>
    <t>Soltu.DM.06G020870.v6.1</t>
  </si>
  <si>
    <t>Soltu.DM.06G020880.v6.1</t>
  </si>
  <si>
    <t>Soltu.DM.06G020940.v6.1</t>
  </si>
  <si>
    <t>Soltu.DM.06G020950.v6.1</t>
  </si>
  <si>
    <t>Soltu.DM.06G020960.v6.1</t>
  </si>
  <si>
    <t>Soltu.DM.06G021000.v6.1</t>
  </si>
  <si>
    <t>Soltu.DM.06G021010.v6.1</t>
  </si>
  <si>
    <t>Soltu.DM.06G021020.v6.1</t>
  </si>
  <si>
    <t>Soltu.DM.06G021040.v6.1</t>
  </si>
  <si>
    <t>Soltu.DM.06G022870.v6.1</t>
  </si>
  <si>
    <t>Soltu.DM.06G022890.v6.1</t>
  </si>
  <si>
    <t>Soltu.DM.06G024790.v6.1</t>
  </si>
  <si>
    <t>Soltu.DM.07G000860.v6.1</t>
  </si>
  <si>
    <t>Soltu.DM.07G005060.v6.1</t>
  </si>
  <si>
    <t>Soltu.DM.07G014560.v6.1</t>
  </si>
  <si>
    <t>Soltu.DM.07G014890.v6.1</t>
  </si>
  <si>
    <t>Soltu.DM.07G017010.v6.1</t>
  </si>
  <si>
    <t>Soltu.DM.07G018470.v6.1</t>
  </si>
  <si>
    <t>Soltu.DM.07G018490.v6.1</t>
  </si>
  <si>
    <t>Soltu.DM.08G000710.v6.1</t>
  </si>
  <si>
    <t>Soltu.DM.08G000720.v6.1</t>
  </si>
  <si>
    <t>Soltu.DM.08G000730.v6.1</t>
  </si>
  <si>
    <t>Soltu.DM.08G000810.v6.1</t>
  </si>
  <si>
    <t>Soltu.DM.08G000830.v6.1</t>
  </si>
  <si>
    <t>Soltu.DM.08G000840.v6.1</t>
  </si>
  <si>
    <t>Soltu.DM.08G000870.v6.1</t>
  </si>
  <si>
    <t>Soltu.DM.08G000900.v6.1</t>
  </si>
  <si>
    <t>Soltu.DM.08G000910.v6.1</t>
  </si>
  <si>
    <t>Soltu.DM.08G000930.v6.1</t>
  </si>
  <si>
    <t>Soltu.DM.08G003450.v6.1</t>
  </si>
  <si>
    <t>Soltu.DM.08G003460.v6.1</t>
  </si>
  <si>
    <t>Soltu.DM.08G003520.v6.1</t>
  </si>
  <si>
    <t>Soltu.DM.08G006410.v6.1</t>
  </si>
  <si>
    <t>Soltu.DM.08G015940.v6.1</t>
  </si>
  <si>
    <t>Soltu.DM.08G018710.v6.1</t>
  </si>
  <si>
    <t>Soltu.DM.08G018730.v6.1</t>
  </si>
  <si>
    <t>Soltu.DM.08G018770.v6.1</t>
  </si>
  <si>
    <t>Soltu.DM.08G020500.v6.1</t>
  </si>
  <si>
    <t>Soltu.DM.08G020560.v6.1</t>
  </si>
  <si>
    <t>Soltu.DM.08G020590.v6.1</t>
  </si>
  <si>
    <t>Soltu.DM.08G020640.v6.1</t>
  </si>
  <si>
    <t>Soltu.DM.08G020790.v6.1</t>
  </si>
  <si>
    <t>Soltu.DM.08G020860.v6.1</t>
  </si>
  <si>
    <t>Soltu.DM.08G020910.v6.1</t>
  </si>
  <si>
    <t>Soltu.DM.08G020970.v6.1</t>
  </si>
  <si>
    <t>Soltu.DM.08G021040.v6.1</t>
  </si>
  <si>
    <t>Soltu.DM.08G021250.v6.1</t>
  </si>
  <si>
    <t>Soltu.DM.08G021260.v6.1</t>
  </si>
  <si>
    <t>Soltu.DM.08G021540.v6.1</t>
  </si>
  <si>
    <t>Soltu.DM.08G021630.v6.1</t>
  </si>
  <si>
    <t>Soltu.DM.08G021670.v6.1</t>
  </si>
  <si>
    <t>Soltu.DM.08G021730.v6.1</t>
  </si>
  <si>
    <t>Soltu.DM.08G025020.v6.1</t>
  </si>
  <si>
    <t>Soltu.DM.09G002500.v6.1</t>
  </si>
  <si>
    <t>Soltu.DM.09G005920.v6.1</t>
  </si>
  <si>
    <t>Soltu.DM.09G008160.v6.1</t>
  </si>
  <si>
    <t>Soltu.DM.09G010000.v6.1</t>
  </si>
  <si>
    <t>Soltu.DM.09G010360.v6.1</t>
  </si>
  <si>
    <t>Soltu.DM.09G010500.v6.1</t>
  </si>
  <si>
    <t>Soltu.DM.09G015040.v6.1</t>
  </si>
  <si>
    <t>Soltu.DM.09G019040.v6.1</t>
  </si>
  <si>
    <t>Soltu.DM.09G021230.v6.1</t>
  </si>
  <si>
    <t>Soltu.DM.09G021240.v6.1</t>
  </si>
  <si>
    <t>Soltu.DM.09G022950.v6.1</t>
  </si>
  <si>
    <t>Soltu.DM.09G027360.v6.1</t>
  </si>
  <si>
    <t>Soltu.DM.09G029400.v6.1</t>
  </si>
  <si>
    <t>Soltu.DM.09G029410.v6.1</t>
  </si>
  <si>
    <t>Soltu.DM.09G029500.v6.1</t>
  </si>
  <si>
    <t>Soltu.DM.09G029510.v6.1</t>
  </si>
  <si>
    <t>Soltu.DM.09G029520.v6.1</t>
  </si>
  <si>
    <t>Soltu.DM.09G029530.v6.1</t>
  </si>
  <si>
    <t>Soltu.DM.09G029540.v6.1</t>
  </si>
  <si>
    <t>Soltu.DM.09G029550.v6.1</t>
  </si>
  <si>
    <t>Soltu.DM.09G029560.v6.1</t>
  </si>
  <si>
    <t>Soltu.DM.09G029570.v6.1</t>
  </si>
  <si>
    <t>Soltu.DM.09G029660.v6.1</t>
  </si>
  <si>
    <t>Soltu.DM.09G029670.v6.1</t>
  </si>
  <si>
    <t>Soltu.DM.09G029680.v6.1</t>
  </si>
  <si>
    <t>Soltu.DM.09G030280.v6.1</t>
  </si>
  <si>
    <t>Soltu.DM.09G031050.v6.1</t>
  </si>
  <si>
    <t>Soltu.DM.09G031090.v6.1</t>
  </si>
  <si>
    <t>Soltu.DM.09G031100.v6.1</t>
  </si>
  <si>
    <t>Soltu.DM.09G031120.v6.1</t>
  </si>
  <si>
    <t>Soltu.DM.09G031160.v6.1</t>
  </si>
  <si>
    <t>Soltu.DM.09G031250.v6.1</t>
  </si>
  <si>
    <t>Soltu.DM.09G031280.v6.1</t>
  </si>
  <si>
    <t>Soltu.DM.09G031300.v6.1</t>
  </si>
  <si>
    <t>Soltu.DM.09G031390.v6.1</t>
  </si>
  <si>
    <t>Soltu.DM.10G004030.v6.1</t>
  </si>
  <si>
    <t>Soltu.DM.10G004050.v6.1</t>
  </si>
  <si>
    <t>Soltu.DM.10G004070.v6.1</t>
  </si>
  <si>
    <t>Soltu.DM.10G006190.v6.1</t>
  </si>
  <si>
    <t>Soltu.DM.10G012850.v6.1</t>
  </si>
  <si>
    <t>Soltu.DM.10G016590.v6.1</t>
  </si>
  <si>
    <t>Soltu.DM.10G016640.v6.1</t>
  </si>
  <si>
    <t>Soltu.DM.10G018200.v6.1</t>
  </si>
  <si>
    <t>Soltu.DM.10G020260.v6.1</t>
  </si>
  <si>
    <t>Soltu.DM.10G021550.v6.1</t>
  </si>
  <si>
    <t>Soltu.DM.10G021570.v6.1</t>
  </si>
  <si>
    <t>Soltu.DM.10G021650.v6.1</t>
  </si>
  <si>
    <t>Soltu.DM.10G021670.v6.1</t>
  </si>
  <si>
    <t>Soltu.DM.10G021700.v6.1</t>
  </si>
  <si>
    <t>Soltu.DM.10G021840.v6.1</t>
  </si>
  <si>
    <t>Soltu.DM.10G021850.v6.1</t>
  </si>
  <si>
    <t>Soltu.DM.10G022090.v6.1</t>
  </si>
  <si>
    <t>Soltu.DM.10G022100.v6.1</t>
  </si>
  <si>
    <t>Soltu.DM.10G022210.v6.1</t>
  </si>
  <si>
    <t>Soltu.DM.10G022240.v6.1</t>
  </si>
  <si>
    <t>Soltu.DM.10G022260.v6.1</t>
  </si>
  <si>
    <t>Soltu.DM.10G022270.v6.1</t>
  </si>
  <si>
    <t>Soltu.DM.10G022280.v6.1</t>
  </si>
  <si>
    <t>Soltu.DM.10G022290.v6.1</t>
  </si>
  <si>
    <t>Soltu.DM.10G022300.v6.1</t>
  </si>
  <si>
    <t>Soltu.DM.10G022320.v6.1</t>
  </si>
  <si>
    <t>Soltu.DM.10G022330.v6.1</t>
  </si>
  <si>
    <t>Soltu.DM.10G028520.v6.1</t>
  </si>
  <si>
    <t>Soltu.DM.10G028620.v6.1</t>
  </si>
  <si>
    <t>Soltu.DM.10G028800.v6.1</t>
  </si>
  <si>
    <t>Soltu.DM.10G028850.v6.1</t>
  </si>
  <si>
    <t>Soltu.DM.10G028930.v6.1</t>
  </si>
  <si>
    <t>Soltu.DM.10G029380.v6.1</t>
  </si>
  <si>
    <t>Soltu.DM.10G029400.v6.1</t>
  </si>
  <si>
    <t>Soltu.DM.10G029420.v6.1</t>
  </si>
  <si>
    <t>Soltu.DM.10G029460.v6.1</t>
  </si>
  <si>
    <t>Soltu.DM.11G001680.v6.1</t>
  </si>
  <si>
    <t>Soltu.DM.11G001800.v6.1</t>
  </si>
  <si>
    <t>Soltu.DM.11G001810.v6.1</t>
  </si>
  <si>
    <t>Soltu.DM.11G001820.v6.1</t>
  </si>
  <si>
    <t>Soltu.DM.11G001830.v6.1</t>
  </si>
  <si>
    <t>Soltu.DM.11G001880.v6.1</t>
  </si>
  <si>
    <t>Soltu.DM.11G001910.v6.1</t>
  </si>
  <si>
    <t>Soltu.DM.11G001920.v6.1</t>
  </si>
  <si>
    <t>Soltu.DM.11G001930.v6.1</t>
  </si>
  <si>
    <t>Soltu.DM.11G001960.v6.1</t>
  </si>
  <si>
    <t>Soltu.DM.11G001980.v6.1</t>
  </si>
  <si>
    <t>Soltu.DM.11G002030.v6.1</t>
  </si>
  <si>
    <t>Soltu.DM.11G002070.v6.1</t>
  </si>
  <si>
    <t>Soltu.DM.11G002150.v6.1</t>
  </si>
  <si>
    <t>Soltu.DM.11G002170.v6.1</t>
  </si>
  <si>
    <t>Soltu.DM.11G002180.v6.1</t>
  </si>
  <si>
    <t>Soltu.DM.11G002210.v6.1</t>
  </si>
  <si>
    <t>Soltu.DM.11G003490.v6.1</t>
  </si>
  <si>
    <t>Soltu.DM.11G004930.v6.1</t>
  </si>
  <si>
    <t>Soltu.DM.11G007040.v6.1</t>
  </si>
  <si>
    <t>Soltu.DM.11G007100.v6.1</t>
  </si>
  <si>
    <t>Soltu.DM.11G007110.v6.1</t>
  </si>
  <si>
    <t>Soltu.DM.11G007150.v6.1</t>
  </si>
  <si>
    <t>Soltu.DM.11G007160.v6.1</t>
  </si>
  <si>
    <t>Soltu.DM.11G007180.v6.1</t>
  </si>
  <si>
    <t>Soltu.DM.11G007200.v6.1</t>
  </si>
  <si>
    <t>Soltu.DM.11G007210.v6.1</t>
  </si>
  <si>
    <t>Soltu.DM.11G007240.v6.1</t>
  </si>
  <si>
    <t>Soltu.DM.11G007330.v6.1</t>
  </si>
  <si>
    <t>Soltu.DM.11G007340.v6.1</t>
  </si>
  <si>
    <t>Soltu.DM.11G007350.v6.1</t>
  </si>
  <si>
    <t>Soltu.DM.11G007370.v6.1</t>
  </si>
  <si>
    <t>Soltu.DM.11G007400.v6.1</t>
  </si>
  <si>
    <t>Soltu.DM.11G007410.v6.1</t>
  </si>
  <si>
    <t>Soltu.DM.11G010400.v6.1</t>
  </si>
  <si>
    <t>Soltu.DM.11G010580.v6.1</t>
  </si>
  <si>
    <t>Soltu.DM.11G012440.v6.1</t>
  </si>
  <si>
    <t>Soltu.DM.11G013270.v6.1</t>
  </si>
  <si>
    <t>Soltu.DM.11G018820.v6.1</t>
  </si>
  <si>
    <t>Soltu.DM.11G019760.v6.1</t>
  </si>
  <si>
    <t>Soltu.DM.11G020030.v6.1</t>
  </si>
  <si>
    <t>Soltu.DM.11G023350.v6.1</t>
  </si>
  <si>
    <t>Soltu.DM.11G023440.v6.1</t>
  </si>
  <si>
    <t>Soltu.DM.11G023460.v6.1</t>
  </si>
  <si>
    <t>Soltu.DM.11G023590.v6.1</t>
  </si>
  <si>
    <t>Soltu.DM.11G024050.v6.1</t>
  </si>
  <si>
    <t>Soltu.DM.11G024090.v6.1</t>
  </si>
  <si>
    <t>Soltu.DM.11G024140.v6.1</t>
  </si>
  <si>
    <t>Soltu.DM.11G024230.v6.1</t>
  </si>
  <si>
    <t>Soltu.DM.11G024960.v6.1</t>
  </si>
  <si>
    <t>Soltu.DM.11G024990.v6.1</t>
  </si>
  <si>
    <t>Soltu.DM.11G025470.v6.1</t>
  </si>
  <si>
    <t>Soltu.DM.11G025480.v6.1</t>
  </si>
  <si>
    <t>Soltu.DM.11G025660.v6.1</t>
  </si>
  <si>
    <t>Soltu.DM.11G025680.v6.1</t>
  </si>
  <si>
    <t>Soltu.DM.11G025700.v6.1</t>
  </si>
  <si>
    <t>Soltu.DM.12G000260.v6.1</t>
  </si>
  <si>
    <t>Soltu.DM.12G002390.v6.1</t>
  </si>
  <si>
    <t>Soltu.DM.12G002410.v6.1</t>
  </si>
  <si>
    <t>Soltu.DM.12G002440.v6.1</t>
  </si>
  <si>
    <t>Soltu.DM.12G003210.v6.1</t>
  </si>
  <si>
    <t>Soltu.DM.12G003230.v6.1</t>
  </si>
  <si>
    <t>Soltu.DM.12G003390.v6.1</t>
  </si>
  <si>
    <t>Soltu.DM.12G003400.v6.1</t>
  </si>
  <si>
    <t>Soltu.DM.12G003410.v6.1</t>
  </si>
  <si>
    <t>Soltu.DM.12G003420.v6.1</t>
  </si>
  <si>
    <t>Soltu.DM.12G003430.v6.1</t>
  </si>
  <si>
    <t>Soltu.DM.12G004740.v6.1</t>
  </si>
  <si>
    <t>Soltu.DM.12G004760.v6.1</t>
  </si>
  <si>
    <t>Soltu.DM.12G004780.v6.1</t>
  </si>
  <si>
    <t>Soltu.DM.12G010500.v6.1</t>
  </si>
  <si>
    <t>Soltu.DM.12G020290.v6.1</t>
  </si>
  <si>
    <t>Soltu.DM.12G020790.v6.1</t>
  </si>
  <si>
    <t>Soltu.DM.12G021580.v6.1</t>
  </si>
  <si>
    <t>Soltu.DM.12G022840.v6.1</t>
  </si>
  <si>
    <t>Soltu.DM.12G023380.v6.1</t>
  </si>
  <si>
    <t>Soltu.DM.12G023460.v6.1</t>
  </si>
  <si>
    <t>Soltu.DM.12G023480.v6.1</t>
  </si>
  <si>
    <t>Soltu.DM.12G023490.v6.1</t>
  </si>
  <si>
    <t>Soltu.DM.12G023500.v6.1</t>
  </si>
  <si>
    <t>Soltu.DM.12G023510.v6.1</t>
  </si>
  <si>
    <t>Soltu.DM.12G024060.v6.1</t>
  </si>
  <si>
    <t>Soltu.DM.12G026510.v6.1</t>
  </si>
  <si>
    <t>Soltu.DM.12G026540.v6.1</t>
  </si>
  <si>
    <t>Soltu.DM.12G026550.v6.1</t>
  </si>
  <si>
    <t>Soltu.DM.12G028130.v6.1</t>
  </si>
  <si>
    <t>Soltu.DM.12G028140.v6.1</t>
  </si>
  <si>
    <t>Soltu.DM.12G028150.v6.1</t>
  </si>
  <si>
    <t>Soltu.DM.12G028160.v6.1</t>
  </si>
  <si>
    <t>Soltu.DM.12G028170.v6.1</t>
  </si>
  <si>
    <t>Soltu.DM.12G028190.v6.1</t>
  </si>
  <si>
    <t>Soltu.DM.12G028200.v6.1</t>
  </si>
  <si>
    <t>Soltu.DM.12G028250.v6.1</t>
  </si>
  <si>
    <t>Soltu.DM.S000270.v6.1</t>
  </si>
  <si>
    <t>Soltu.DM.S000330.v6.1</t>
  </si>
  <si>
    <t>Soltu.DM.S000580.v6.1</t>
  </si>
  <si>
    <t>Soltu.DM.S001640.v6.1</t>
  </si>
  <si>
    <t>Concentration-specific DMRs</t>
  </si>
  <si>
    <t>Mapping ratio （%）</t>
  </si>
  <si>
    <t>Mapping ratio (%)</t>
  </si>
  <si>
    <t>conversion rate (%)</t>
  </si>
  <si>
    <t>0 vs 20ng/ml</t>
  </si>
  <si>
    <t>0 vs 35ng/ml</t>
  </si>
  <si>
    <t>0 vs 50ng/ml</t>
  </si>
  <si>
    <t>0ng/ml</t>
  </si>
  <si>
    <t>5ng/ml</t>
  </si>
  <si>
    <t>20ng/ml</t>
  </si>
  <si>
    <t>35ng/ml</t>
  </si>
  <si>
    <t>50ng/ml</t>
  </si>
  <si>
    <t>0 vs 5ng/ml</t>
  </si>
  <si>
    <t>log2FoldChang/ml</t>
  </si>
  <si>
    <t>GO:0071456</t>
  </si>
  <si>
    <t>GO:0009965</t>
  </si>
  <si>
    <t>GO:0051707</t>
  </si>
  <si>
    <t>GO:0006952</t>
  </si>
  <si>
    <t>GO:0071453</t>
  </si>
  <si>
    <t>GO:0036294</t>
  </si>
  <si>
    <t>GO:0009611</t>
  </si>
  <si>
    <t>GO:0006970</t>
  </si>
  <si>
    <t>GO:0044419</t>
  </si>
  <si>
    <t>GO:0043207</t>
  </si>
  <si>
    <t>GO:0009607</t>
  </si>
  <si>
    <t>GO:0098542</t>
  </si>
  <si>
    <t>GO:0009617</t>
  </si>
  <si>
    <t>GO:0009605</t>
  </si>
  <si>
    <t>GO:0042221</t>
  </si>
  <si>
    <t>GO:0051704</t>
  </si>
  <si>
    <t>GO:0050896</t>
  </si>
  <si>
    <t>GO:0006950</t>
  </si>
  <si>
    <t>GO:1901700</t>
  </si>
  <si>
    <t>GO:0010016</t>
  </si>
  <si>
    <t>GO:0048366</t>
  </si>
  <si>
    <t>GO:0010083</t>
  </si>
  <si>
    <t>GO:1905613</t>
  </si>
  <si>
    <t>GO:0044550</t>
  </si>
  <si>
    <t>GO:0001101</t>
  </si>
  <si>
    <t>GO:0042445</t>
  </si>
  <si>
    <t>GO:0009725</t>
  </si>
  <si>
    <t>GO:0033993</t>
  </si>
  <si>
    <t>GO:0010876</t>
  </si>
  <si>
    <t>GO:0008202</t>
  </si>
  <si>
    <t>GO:0055114</t>
  </si>
  <si>
    <t>GO:0048439</t>
  </si>
  <si>
    <t>GO:0045926</t>
  </si>
  <si>
    <t>GO:0042742</t>
  </si>
  <si>
    <t>GO:0006084</t>
  </si>
  <si>
    <t>GO:0009628</t>
  </si>
  <si>
    <t>GO:0009719</t>
  </si>
  <si>
    <t>GO:0010380</t>
  </si>
  <si>
    <t>GO:1901463</t>
  </si>
  <si>
    <t>GO:0090056</t>
  </si>
  <si>
    <t>GO:0010033</t>
  </si>
  <si>
    <t>GO:1901401</t>
  </si>
  <si>
    <t>GO:0009651</t>
  </si>
  <si>
    <t>GO:0019748</t>
  </si>
  <si>
    <t>GO:0044272</t>
  </si>
  <si>
    <t>GO:0048827</t>
  </si>
  <si>
    <t>GO:0002237</t>
  </si>
  <si>
    <t>GO:0009625</t>
  </si>
  <si>
    <t>GO:0006811</t>
  </si>
  <si>
    <t>GO:0015770</t>
  </si>
  <si>
    <t>GO:0015772</t>
  </si>
  <si>
    <t>GO:0015766</t>
  </si>
  <si>
    <t>GO:0018874</t>
  </si>
  <si>
    <t>GO:0010200</t>
  </si>
  <si>
    <t>GO:1901615</t>
  </si>
  <si>
    <t>GO:0046482</t>
  </si>
  <si>
    <t>GO:0009696</t>
  </si>
  <si>
    <t>GO:0042537</t>
  </si>
  <si>
    <t>GO:0018958</t>
  </si>
  <si>
    <t>GO:0048826</t>
  </si>
  <si>
    <t>GO:0048825</t>
  </si>
  <si>
    <t>GO:0009414</t>
  </si>
  <si>
    <t>GO:0042447</t>
  </si>
  <si>
    <t>GO:0009415</t>
  </si>
  <si>
    <t>GO:0042493</t>
  </si>
  <si>
    <t>GO:0009737</t>
  </si>
  <si>
    <t>GO:0009817</t>
  </si>
  <si>
    <t>GO:0010035</t>
  </si>
  <si>
    <t>GO:0097305</t>
  </si>
  <si>
    <t>GO:0009699</t>
  </si>
  <si>
    <t>GO:0048878</t>
  </si>
  <si>
    <t>GO:0010588</t>
  </si>
  <si>
    <t>GO:0055065</t>
  </si>
  <si>
    <t>GO:0016998</t>
  </si>
  <si>
    <t>GO:0048582</t>
  </si>
  <si>
    <t>GO:0010030</t>
  </si>
  <si>
    <t>GO:0009072</t>
  </si>
  <si>
    <t>GO:0009698</t>
  </si>
  <si>
    <t>GO:0016999</t>
  </si>
  <si>
    <t>GO:0010243</t>
  </si>
  <si>
    <t>GO:0019379</t>
  </si>
  <si>
    <t>GO:0002215</t>
  </si>
  <si>
    <t>GO:0019419</t>
  </si>
  <si>
    <t>GO:0010029</t>
  </si>
  <si>
    <t>GO:0000103</t>
  </si>
  <si>
    <t>GO:0046462</t>
  </si>
  <si>
    <t>GO:0052651</t>
  </si>
  <si>
    <t>GO:1900140</t>
  </si>
  <si>
    <t>0vs5ng/ml</t>
  </si>
  <si>
    <t>0vs20ng/ml</t>
  </si>
  <si>
    <t>0vs35ng/ml</t>
  </si>
  <si>
    <t>0vs50ng/ml</t>
  </si>
  <si>
    <t>0ng/ml_rep1</t>
  </si>
  <si>
    <t>0ng/ml_rep2</t>
  </si>
  <si>
    <t>5ng/ml_rep1</t>
  </si>
  <si>
    <t>5ng/ml_rep2</t>
  </si>
  <si>
    <t>20ng/ml_rep1</t>
  </si>
  <si>
    <t>20ng/ml_rep2</t>
  </si>
  <si>
    <t>35ng/ml_rep1</t>
  </si>
  <si>
    <t>35ng/ml_rep2</t>
  </si>
  <si>
    <t>50ng/ml_rep1</t>
  </si>
  <si>
    <t>50ng/ml_rep2</t>
  </si>
  <si>
    <t>Expression level</t>
  </si>
  <si>
    <r>
      <t>Supplemental Table 1</t>
    </r>
    <r>
      <rPr>
        <b/>
        <sz val="12"/>
        <color theme="1"/>
        <rFont val="Calibri (Body)"/>
      </rPr>
      <t>.</t>
    </r>
    <r>
      <rPr>
        <b/>
        <sz val="12"/>
        <color theme="1"/>
        <rFont val="Calibri"/>
        <family val="2"/>
        <scheme val="minor"/>
      </rPr>
      <t xml:space="preserve">  Summary of BS-seq data mapping.</t>
    </r>
  </si>
  <si>
    <t>Supplemental Table 2. The number of DMRs.</t>
  </si>
  <si>
    <r>
      <t>Supplemental Table 4</t>
    </r>
    <r>
      <rPr>
        <b/>
        <sz val="12"/>
        <color theme="1"/>
        <rFont val="Calibri (Body)"/>
      </rPr>
      <t>.</t>
    </r>
    <r>
      <rPr>
        <b/>
        <sz val="12"/>
        <color theme="1"/>
        <rFont val="Calibri"/>
        <family val="2"/>
        <scheme val="minor"/>
      </rPr>
      <t xml:space="preserve">  </t>
    </r>
    <r>
      <rPr>
        <b/>
        <sz val="12"/>
        <color theme="1"/>
        <rFont val="Calibri (Body)"/>
      </rPr>
      <t>Identification of DEGs across different concentrations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l Table 6. Differentially expressed transcription factor </t>
    </r>
    <r>
      <rPr>
        <b/>
        <sz val="12"/>
        <color theme="1"/>
        <rFont val="Calibri (Body)"/>
      </rPr>
      <t>genes</t>
    </r>
    <r>
      <rPr>
        <b/>
        <sz val="12"/>
        <color theme="1"/>
        <rFont val="Calibri"/>
        <family val="2"/>
        <scheme val="minor"/>
      </rPr>
      <t xml:space="preserve">.	</t>
    </r>
  </si>
  <si>
    <t>Supplemental Table 3. Summary of RNA-seq data mapping.</t>
  </si>
  <si>
    <t>Supplemental Table 8. DMR associated differentially expressed NLR genes.</t>
  </si>
  <si>
    <t>Supplemental Table 7. Identified NLR genes in the potato genome.</t>
  </si>
  <si>
    <r>
      <t xml:space="preserve">Supplemental Table 5. GO enrichment analysis of DEGs </t>
    </r>
    <r>
      <rPr>
        <b/>
        <sz val="12"/>
        <color theme="1"/>
        <rFont val="Calibri (Body)"/>
      </rPr>
      <t>across</t>
    </r>
    <r>
      <rPr>
        <b/>
        <sz val="12"/>
        <color theme="1"/>
        <rFont val="Calibri"/>
        <family val="2"/>
        <scheme val="minor"/>
      </rPr>
      <t xml:space="preserve"> different concentr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0.5"/>
      <color theme="1"/>
      <name val="DengXian"/>
      <family val="4"/>
      <charset val="134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SimSun"/>
      <charset val="134"/>
    </font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3" xfId="0" applyBorder="1"/>
    <xf numFmtId="0" fontId="0" fillId="0" borderId="1" xfId="0" applyBorder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1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  <xf numFmtId="0" fontId="7" fillId="0" borderId="0" xfId="0" applyFont="1" applyFill="1" applyBorder="1"/>
    <xf numFmtId="0" fontId="7" fillId="0" borderId="0" xfId="0" applyFont="1"/>
    <xf numFmtId="3" fontId="0" fillId="0" borderId="0" xfId="0" applyNumberFormat="1" applyFont="1" applyAlignment="1">
      <alignment horizontal="left" vertical="center"/>
    </xf>
    <xf numFmtId="3" fontId="0" fillId="0" borderId="3" xfId="0" applyNumberFormat="1" applyFont="1" applyBorder="1" applyAlignment="1">
      <alignment horizontal="left" vertical="center"/>
    </xf>
    <xf numFmtId="3" fontId="0" fillId="0" borderId="3" xfId="0" applyNumberFormat="1" applyFont="1" applyBorder="1" applyAlignment="1">
      <alignment horizontal="left"/>
    </xf>
    <xf numFmtId="3" fontId="0" fillId="0" borderId="0" xfId="0" applyNumberFormat="1" applyFont="1" applyAlignment="1">
      <alignment horizontal="left"/>
    </xf>
    <xf numFmtId="3" fontId="0" fillId="0" borderId="1" xfId="0" applyNumberFormat="1" applyFont="1" applyBorder="1" applyAlignment="1">
      <alignment horizontal="left" vertical="center"/>
    </xf>
    <xf numFmtId="3" fontId="0" fillId="0" borderId="1" xfId="0" applyNumberFormat="1" applyFont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/>
    <xf numFmtId="0" fontId="8" fillId="0" borderId="0" xfId="0" applyFont="1"/>
    <xf numFmtId="0" fontId="0" fillId="0" borderId="3" xfId="0" applyFont="1" applyBorder="1"/>
    <xf numFmtId="0" fontId="0" fillId="0" borderId="1" xfId="0" applyFont="1" applyBorder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3" fontId="2" fillId="0" borderId="0" xfId="0" applyNumberFormat="1" applyFont="1" applyAlignment="1">
      <alignment horizontal="left" vertical="center" wrapText="1"/>
    </xf>
    <xf numFmtId="0" fontId="2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3" fontId="2" fillId="0" borderId="0" xfId="0" applyNumberFormat="1" applyFont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3" fontId="2" fillId="0" borderId="1" xfId="0" applyNumberFormat="1" applyFont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3" fontId="3" fillId="0" borderId="3" xfId="0" applyNumberFormat="1" applyFont="1" applyBorder="1" applyAlignment="1">
      <alignment horizontal="left" vertical="center"/>
    </xf>
    <xf numFmtId="0" fontId="3" fillId="0" borderId="3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3" fontId="3" fillId="0" borderId="0" xfId="0" applyNumberFormat="1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0" fontId="8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6" fillId="0" borderId="0" xfId="1" applyFont="1" applyAlignment="1">
      <alignment horizontal="center" vertical="center"/>
    </xf>
  </cellXfs>
  <cellStyles count="2">
    <cellStyle name="Normal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9"/>
  <sheetViews>
    <sheetView tabSelected="1" workbookViewId="0">
      <selection activeCell="A2" sqref="A2:G2"/>
    </sheetView>
  </sheetViews>
  <sheetFormatPr defaultColWidth="10.6640625" defaultRowHeight="15.5"/>
  <cols>
    <col min="3" max="3" width="11.1640625" bestFit="1" customWidth="1"/>
    <col min="4" max="4" width="15" customWidth="1"/>
    <col min="5" max="6" width="11" bestFit="1" customWidth="1"/>
  </cols>
  <sheetData>
    <row r="2" spans="1:8">
      <c r="A2" s="58" t="s">
        <v>3494</v>
      </c>
      <c r="B2" s="58"/>
      <c r="C2" s="58"/>
      <c r="D2" s="58"/>
      <c r="E2" s="58"/>
      <c r="F2" s="58"/>
      <c r="G2" s="58"/>
    </row>
    <row r="3" spans="1:8" ht="31">
      <c r="A3" s="46"/>
      <c r="B3" s="47" t="s">
        <v>0</v>
      </c>
      <c r="C3" s="47" t="s">
        <v>1</v>
      </c>
      <c r="D3" s="47" t="s">
        <v>2</v>
      </c>
      <c r="E3" s="47" t="s">
        <v>3379</v>
      </c>
      <c r="F3" s="47" t="s">
        <v>3380</v>
      </c>
      <c r="G3" s="47" t="s">
        <v>3</v>
      </c>
      <c r="H3" s="1"/>
    </row>
    <row r="4" spans="1:8">
      <c r="A4" s="56" t="s">
        <v>3384</v>
      </c>
      <c r="B4" s="32" t="s">
        <v>4</v>
      </c>
      <c r="C4" s="33">
        <v>183128800</v>
      </c>
      <c r="D4" s="33">
        <v>105947939</v>
      </c>
      <c r="E4" s="34">
        <v>57.85</v>
      </c>
      <c r="F4" s="34">
        <v>99.22</v>
      </c>
      <c r="G4" s="32" t="s">
        <v>5</v>
      </c>
      <c r="H4" s="1"/>
    </row>
    <row r="5" spans="1:8">
      <c r="A5" s="59"/>
      <c r="B5" s="32" t="s">
        <v>6</v>
      </c>
      <c r="C5" s="33">
        <v>190726614</v>
      </c>
      <c r="D5" s="33">
        <v>110677924</v>
      </c>
      <c r="E5" s="34">
        <v>58.03</v>
      </c>
      <c r="F5" s="34">
        <v>99.12</v>
      </c>
      <c r="G5" s="32" t="s">
        <v>7</v>
      </c>
      <c r="H5" s="1"/>
    </row>
    <row r="6" spans="1:8">
      <c r="A6" s="59" t="s">
        <v>3385</v>
      </c>
      <c r="B6" s="32" t="s">
        <v>4</v>
      </c>
      <c r="C6" s="33">
        <v>174630588</v>
      </c>
      <c r="D6" s="33">
        <v>100902291</v>
      </c>
      <c r="E6" s="34">
        <v>57.78</v>
      </c>
      <c r="F6" s="34">
        <v>99.16</v>
      </c>
      <c r="G6" s="32" t="s">
        <v>9</v>
      </c>
      <c r="H6" s="1"/>
    </row>
    <row r="7" spans="1:8">
      <c r="A7" s="59"/>
      <c r="B7" s="32" t="s">
        <v>6</v>
      </c>
      <c r="C7" s="33">
        <v>194365790</v>
      </c>
      <c r="D7" s="33">
        <v>112823790</v>
      </c>
      <c r="E7" s="34">
        <v>58.05</v>
      </c>
      <c r="F7" s="34">
        <v>99.31</v>
      </c>
      <c r="G7" s="32" t="s">
        <v>10</v>
      </c>
      <c r="H7" s="1"/>
    </row>
    <row r="8" spans="1:8">
      <c r="A8" s="59" t="s">
        <v>3386</v>
      </c>
      <c r="B8" s="32" t="s">
        <v>4</v>
      </c>
      <c r="C8" s="33">
        <v>186319738</v>
      </c>
      <c r="D8" s="33">
        <v>107809716</v>
      </c>
      <c r="E8" s="34">
        <v>57.86</v>
      </c>
      <c r="F8" s="34">
        <v>99.23</v>
      </c>
      <c r="G8" s="32" t="s">
        <v>5</v>
      </c>
      <c r="H8" s="1"/>
    </row>
    <row r="9" spans="1:8">
      <c r="A9" s="59"/>
      <c r="B9" s="32" t="s">
        <v>6</v>
      </c>
      <c r="C9" s="33">
        <v>191968708</v>
      </c>
      <c r="D9" s="33">
        <v>111984186</v>
      </c>
      <c r="E9" s="34">
        <v>58.33</v>
      </c>
      <c r="F9" s="34">
        <v>99.22</v>
      </c>
      <c r="G9" s="32" t="s">
        <v>7</v>
      </c>
      <c r="H9" s="1"/>
    </row>
    <row r="10" spans="1:8">
      <c r="A10" s="59" t="s">
        <v>3387</v>
      </c>
      <c r="B10" s="32" t="s">
        <v>4</v>
      </c>
      <c r="C10" s="33">
        <v>205345506</v>
      </c>
      <c r="D10" s="33">
        <v>119163100</v>
      </c>
      <c r="E10" s="34">
        <v>58.03</v>
      </c>
      <c r="F10" s="34">
        <v>99.21</v>
      </c>
      <c r="G10" s="32" t="s">
        <v>13</v>
      </c>
      <c r="H10" s="1"/>
    </row>
    <row r="11" spans="1:8">
      <c r="A11" s="59"/>
      <c r="B11" s="32" t="s">
        <v>6</v>
      </c>
      <c r="C11" s="33">
        <v>216153410</v>
      </c>
      <c r="D11" s="33">
        <v>126337317</v>
      </c>
      <c r="E11" s="34">
        <v>58.45</v>
      </c>
      <c r="F11" s="34">
        <v>99.21</v>
      </c>
      <c r="G11" s="32" t="s">
        <v>14</v>
      </c>
      <c r="H11" s="1"/>
    </row>
    <row r="12" spans="1:8">
      <c r="A12" s="56" t="s">
        <v>3388</v>
      </c>
      <c r="B12" s="40" t="s">
        <v>4</v>
      </c>
      <c r="C12" s="41">
        <v>193646290</v>
      </c>
      <c r="D12" s="41">
        <v>112292064</v>
      </c>
      <c r="E12" s="42">
        <v>57.99</v>
      </c>
      <c r="F12" s="42">
        <v>99.21</v>
      </c>
      <c r="G12" s="40" t="s">
        <v>10</v>
      </c>
      <c r="H12" s="1"/>
    </row>
    <row r="13" spans="1:8">
      <c r="A13" s="57"/>
      <c r="B13" s="43" t="s">
        <v>6</v>
      </c>
      <c r="C13" s="44">
        <v>226208762</v>
      </c>
      <c r="D13" s="44">
        <v>131774737</v>
      </c>
      <c r="E13" s="45">
        <v>58.25</v>
      </c>
      <c r="F13" s="45">
        <v>99.25</v>
      </c>
      <c r="G13" s="43" t="s">
        <v>16</v>
      </c>
      <c r="H13" s="1"/>
    </row>
    <row r="19" spans="6:6">
      <c r="F19" s="1"/>
    </row>
  </sheetData>
  <mergeCells count="6">
    <mergeCell ref="A12:A13"/>
    <mergeCell ref="A2:G2"/>
    <mergeCell ref="A4:A5"/>
    <mergeCell ref="A6:A7"/>
    <mergeCell ref="A8:A9"/>
    <mergeCell ref="A10:A1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3"/>
  <sheetViews>
    <sheetView workbookViewId="0">
      <selection activeCell="D17" sqref="D17"/>
    </sheetView>
  </sheetViews>
  <sheetFormatPr defaultColWidth="10.6640625" defaultRowHeight="15.5"/>
  <cols>
    <col min="1" max="1" width="12.1640625" bestFit="1" customWidth="1"/>
  </cols>
  <sheetData>
    <row r="1" spans="1:5">
      <c r="A1" s="60" t="s">
        <v>3495</v>
      </c>
      <c r="B1" s="60"/>
      <c r="C1" s="60"/>
      <c r="D1" s="60"/>
      <c r="E1" s="60"/>
    </row>
    <row r="2" spans="1:5">
      <c r="A2" s="4"/>
      <c r="B2" s="4" t="s">
        <v>17</v>
      </c>
      <c r="C2" s="4" t="s">
        <v>18</v>
      </c>
      <c r="D2" s="5" t="s">
        <v>19</v>
      </c>
      <c r="E2" s="6" t="s">
        <v>20</v>
      </c>
    </row>
    <row r="3" spans="1:5">
      <c r="A3" s="22" t="s">
        <v>3389</v>
      </c>
      <c r="B3" s="16">
        <v>267</v>
      </c>
      <c r="C3" s="16">
        <v>2103</v>
      </c>
      <c r="D3" s="17">
        <v>184395</v>
      </c>
      <c r="E3" s="18">
        <f>SUM(B3:D3)</f>
        <v>186765</v>
      </c>
    </row>
    <row r="4" spans="1:5">
      <c r="A4" s="7" t="s">
        <v>3381</v>
      </c>
      <c r="B4" s="16">
        <v>248</v>
      </c>
      <c r="C4" s="16">
        <v>1962</v>
      </c>
      <c r="D4" s="16">
        <v>187185</v>
      </c>
      <c r="E4" s="19">
        <f t="shared" ref="E4:E6" si="0">SUM(B4:D4)</f>
        <v>189395</v>
      </c>
    </row>
    <row r="5" spans="1:5">
      <c r="A5" s="7" t="s">
        <v>3382</v>
      </c>
      <c r="B5" s="16">
        <v>228</v>
      </c>
      <c r="C5" s="16">
        <v>2074</v>
      </c>
      <c r="D5" s="16">
        <v>180731</v>
      </c>
      <c r="E5" s="19">
        <f t="shared" si="0"/>
        <v>183033</v>
      </c>
    </row>
    <row r="6" spans="1:5">
      <c r="A6" s="8" t="s">
        <v>3383</v>
      </c>
      <c r="B6" s="20">
        <v>215</v>
      </c>
      <c r="C6" s="20">
        <v>1986</v>
      </c>
      <c r="D6" s="20">
        <v>177142</v>
      </c>
      <c r="E6" s="21">
        <f t="shared" si="0"/>
        <v>179343</v>
      </c>
    </row>
    <row r="9" spans="1:5">
      <c r="A9" s="13"/>
    </row>
    <row r="10" spans="1:5">
      <c r="C10" s="24"/>
    </row>
    <row r="11" spans="1:5">
      <c r="C11" s="23"/>
    </row>
    <row r="12" spans="1:5">
      <c r="C12" s="23"/>
    </row>
    <row r="13" spans="1:5">
      <c r="C13" s="23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workbookViewId="0">
      <selection activeCell="D18" sqref="D18"/>
    </sheetView>
  </sheetViews>
  <sheetFormatPr defaultColWidth="10.6640625" defaultRowHeight="15.5"/>
  <cols>
    <col min="2" max="2" width="12.5" customWidth="1"/>
    <col min="3" max="3" width="16.83203125" customWidth="1"/>
    <col min="4" max="4" width="24.1640625" customWidth="1"/>
  </cols>
  <sheetData>
    <row r="1" spans="1:8">
      <c r="A1" s="58" t="s">
        <v>3498</v>
      </c>
      <c r="B1" s="58"/>
      <c r="C1" s="58"/>
      <c r="D1" s="58"/>
    </row>
    <row r="2" spans="1:8">
      <c r="A2" s="48" t="s">
        <v>21</v>
      </c>
      <c r="B2" s="49"/>
      <c r="C2" s="48" t="s">
        <v>1</v>
      </c>
      <c r="D2" s="48" t="s">
        <v>3378</v>
      </c>
    </row>
    <row r="3" spans="1:8">
      <c r="A3" s="61" t="s">
        <v>3384</v>
      </c>
      <c r="B3" s="50" t="s">
        <v>4</v>
      </c>
      <c r="C3" s="51">
        <v>45707254</v>
      </c>
      <c r="D3" s="52">
        <v>85.35</v>
      </c>
    </row>
    <row r="4" spans="1:8">
      <c r="A4" s="56"/>
      <c r="B4" s="53" t="s">
        <v>6</v>
      </c>
      <c r="C4" s="54">
        <v>46085461</v>
      </c>
      <c r="D4" s="55">
        <v>86.09</v>
      </c>
    </row>
    <row r="5" spans="1:8">
      <c r="A5" s="59" t="s">
        <v>3385</v>
      </c>
      <c r="B5" s="35" t="s">
        <v>4</v>
      </c>
      <c r="C5" s="36">
        <v>47345186</v>
      </c>
      <c r="D5" s="37">
        <v>85.76</v>
      </c>
    </row>
    <row r="6" spans="1:8">
      <c r="A6" s="59"/>
      <c r="B6" s="35" t="s">
        <v>6</v>
      </c>
      <c r="C6" s="36">
        <v>40180955</v>
      </c>
      <c r="D6" s="37">
        <v>86.3</v>
      </c>
      <c r="H6" s="22"/>
    </row>
    <row r="7" spans="1:8">
      <c r="A7" s="59" t="s">
        <v>3386</v>
      </c>
      <c r="B7" s="35" t="s">
        <v>4</v>
      </c>
      <c r="C7" s="36">
        <v>44396351</v>
      </c>
      <c r="D7" s="37">
        <v>86.11</v>
      </c>
      <c r="H7" s="7"/>
    </row>
    <row r="8" spans="1:8">
      <c r="A8" s="59"/>
      <c r="B8" s="35" t="s">
        <v>6</v>
      </c>
      <c r="C8" s="36">
        <v>45407625</v>
      </c>
      <c r="D8" s="37">
        <v>85.48</v>
      </c>
      <c r="H8" s="7"/>
    </row>
    <row r="9" spans="1:8">
      <c r="A9" s="59" t="s">
        <v>3387</v>
      </c>
      <c r="B9" s="35" t="s">
        <v>4</v>
      </c>
      <c r="C9" s="36">
        <v>45284304</v>
      </c>
      <c r="D9" s="37">
        <v>86.06</v>
      </c>
      <c r="H9" s="23"/>
    </row>
    <row r="10" spans="1:8">
      <c r="A10" s="59"/>
      <c r="B10" s="35" t="s">
        <v>6</v>
      </c>
      <c r="C10" s="36">
        <v>46564809</v>
      </c>
      <c r="D10" s="37">
        <v>85.1</v>
      </c>
    </row>
    <row r="11" spans="1:8">
      <c r="A11" s="59" t="s">
        <v>3388</v>
      </c>
      <c r="B11" s="35" t="s">
        <v>4</v>
      </c>
      <c r="C11" s="36">
        <v>40045738</v>
      </c>
      <c r="D11" s="37">
        <v>85.27</v>
      </c>
    </row>
    <row r="12" spans="1:8">
      <c r="A12" s="56"/>
      <c r="B12" s="53" t="s">
        <v>6</v>
      </c>
      <c r="C12" s="54">
        <v>50810144</v>
      </c>
      <c r="D12" s="55">
        <v>85.91</v>
      </c>
    </row>
    <row r="13" spans="1:8">
      <c r="A13" s="2"/>
      <c r="B13" s="2"/>
      <c r="C13" s="2"/>
      <c r="D13" s="2"/>
    </row>
    <row r="14" spans="1:8">
      <c r="A14" s="15"/>
    </row>
  </sheetData>
  <mergeCells count="6">
    <mergeCell ref="A11:A12"/>
    <mergeCell ref="A1:D1"/>
    <mergeCell ref="A3:A4"/>
    <mergeCell ref="A5:A6"/>
    <mergeCell ref="A7:A8"/>
    <mergeCell ref="A9:A10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872"/>
  <sheetViews>
    <sheetView workbookViewId="0">
      <selection activeCell="G14" sqref="G14"/>
    </sheetView>
  </sheetViews>
  <sheetFormatPr defaultColWidth="10.6640625" defaultRowHeight="15.5"/>
  <cols>
    <col min="1" max="1" width="41.5" style="1" bestFit="1" customWidth="1"/>
    <col min="2" max="6" width="10.83203125" style="1"/>
    <col min="7" max="7" width="17.33203125" style="1" bestFit="1" customWidth="1"/>
  </cols>
  <sheetData>
    <row r="1" spans="1:11">
      <c r="A1" s="60" t="s">
        <v>3496</v>
      </c>
      <c r="B1" s="60"/>
      <c r="C1" s="60"/>
      <c r="D1" s="60"/>
      <c r="E1" s="60"/>
      <c r="F1" s="60"/>
      <c r="G1" s="60"/>
    </row>
    <row r="2" spans="1:11">
      <c r="A2" s="29" t="s">
        <v>27</v>
      </c>
      <c r="B2" s="29" t="s">
        <v>22</v>
      </c>
      <c r="C2" s="29" t="s">
        <v>23</v>
      </c>
      <c r="D2" s="29" t="s">
        <v>24</v>
      </c>
      <c r="E2" s="29" t="s">
        <v>25</v>
      </c>
      <c r="F2" s="29" t="s">
        <v>26</v>
      </c>
      <c r="G2" s="29" t="s">
        <v>3390</v>
      </c>
      <c r="H2" s="14"/>
    </row>
    <row r="3" spans="1:11">
      <c r="A3" s="1" t="s">
        <v>28</v>
      </c>
      <c r="B3" s="1" t="s">
        <v>3384</v>
      </c>
      <c r="C3" s="1" t="s">
        <v>3385</v>
      </c>
      <c r="D3" s="1">
        <v>267.59330363804901</v>
      </c>
      <c r="E3" s="1">
        <v>2056.71250220618</v>
      </c>
      <c r="F3" s="1">
        <v>1162.1529029221199</v>
      </c>
      <c r="G3" s="38">
        <v>-2.9425508159508098</v>
      </c>
      <c r="J3" s="9"/>
      <c r="K3" s="9"/>
    </row>
    <row r="4" spans="1:11">
      <c r="A4" s="1" t="s">
        <v>29</v>
      </c>
      <c r="B4" s="1" t="s">
        <v>3384</v>
      </c>
      <c r="C4" s="1" t="s">
        <v>3385</v>
      </c>
      <c r="D4" s="1">
        <v>67.224468302971104</v>
      </c>
      <c r="E4" s="1">
        <v>1258.8699166681399</v>
      </c>
      <c r="F4" s="1">
        <v>663.04719248555796</v>
      </c>
      <c r="G4" s="38">
        <v>-4.2256077992194401</v>
      </c>
      <c r="J4" s="9"/>
      <c r="K4" s="9"/>
    </row>
    <row r="5" spans="1:11">
      <c r="A5" s="1" t="s">
        <v>30</v>
      </c>
      <c r="B5" s="1" t="s">
        <v>3384</v>
      </c>
      <c r="C5" s="1" t="s">
        <v>3385</v>
      </c>
      <c r="D5" s="1">
        <v>0</v>
      </c>
      <c r="E5" s="1">
        <v>508.806980779588</v>
      </c>
      <c r="F5" s="1">
        <v>254.403490389794</v>
      </c>
      <c r="G5" s="38">
        <v>-11.532432097499999</v>
      </c>
      <c r="J5" s="9"/>
      <c r="K5" s="9"/>
    </row>
    <row r="6" spans="1:11">
      <c r="A6" s="1" t="s">
        <v>31</v>
      </c>
      <c r="B6" s="1" t="s">
        <v>3384</v>
      </c>
      <c r="C6" s="1" t="s">
        <v>3385</v>
      </c>
      <c r="D6" s="1">
        <v>138.24933174494799</v>
      </c>
      <c r="E6" s="1">
        <v>955.73995875337596</v>
      </c>
      <c r="F6" s="1">
        <v>546.99464524916198</v>
      </c>
      <c r="G6" s="38">
        <v>-2.7900166433531299</v>
      </c>
      <c r="H6" s="15"/>
      <c r="J6" s="9"/>
      <c r="K6" s="9"/>
    </row>
    <row r="7" spans="1:11">
      <c r="A7" s="1" t="s">
        <v>32</v>
      </c>
      <c r="B7" s="1" t="s">
        <v>3384</v>
      </c>
      <c r="C7" s="1" t="s">
        <v>3385</v>
      </c>
      <c r="D7" s="1">
        <v>3.66411929224157</v>
      </c>
      <c r="E7" s="1">
        <v>408.622874223586</v>
      </c>
      <c r="F7" s="1">
        <v>206.14349675791399</v>
      </c>
      <c r="G7" s="38">
        <v>-6.7901607711963701</v>
      </c>
      <c r="J7" s="9"/>
      <c r="K7" s="9"/>
    </row>
    <row r="8" spans="1:11">
      <c r="A8" s="1" t="s">
        <v>33</v>
      </c>
      <c r="B8" s="1" t="s">
        <v>3384</v>
      </c>
      <c r="C8" s="1" t="s">
        <v>3385</v>
      </c>
      <c r="D8" s="1">
        <v>0</v>
      </c>
      <c r="E8" s="1">
        <v>224.19055551794099</v>
      </c>
      <c r="F8" s="1">
        <v>112.09527775897</v>
      </c>
      <c r="G8" s="38">
        <v>-10.3491470445838</v>
      </c>
      <c r="J8" s="9"/>
      <c r="K8" s="9"/>
    </row>
    <row r="9" spans="1:11">
      <c r="A9" s="1" t="s">
        <v>34</v>
      </c>
      <c r="B9" s="1" t="s">
        <v>3384</v>
      </c>
      <c r="C9" s="1" t="s">
        <v>3385</v>
      </c>
      <c r="D9" s="1">
        <v>11.1769729065185</v>
      </c>
      <c r="E9" s="1">
        <v>617.72049122507804</v>
      </c>
      <c r="F9" s="1">
        <v>314.44873206579803</v>
      </c>
      <c r="G9" s="38">
        <v>-5.7883280711856298</v>
      </c>
      <c r="H9" s="15"/>
      <c r="J9" s="9"/>
      <c r="K9" s="9"/>
    </row>
    <row r="10" spans="1:11">
      <c r="A10" s="1" t="s">
        <v>35</v>
      </c>
      <c r="B10" s="1" t="s">
        <v>3384</v>
      </c>
      <c r="C10" s="1" t="s">
        <v>3385</v>
      </c>
      <c r="D10" s="1">
        <v>267.811319010847</v>
      </c>
      <c r="E10" s="1">
        <v>1963.6632850307799</v>
      </c>
      <c r="F10" s="1">
        <v>1115.7373020208099</v>
      </c>
      <c r="G10" s="38">
        <v>-2.8746344955034502</v>
      </c>
      <c r="J10" s="9"/>
      <c r="K10" s="9"/>
    </row>
    <row r="11" spans="1:11">
      <c r="A11" s="1" t="s">
        <v>36</v>
      </c>
      <c r="B11" s="1" t="s">
        <v>3384</v>
      </c>
      <c r="C11" s="1" t="s">
        <v>3385</v>
      </c>
      <c r="D11" s="1">
        <v>1440.38526676745</v>
      </c>
      <c r="E11" s="1">
        <v>6620.6764761056102</v>
      </c>
      <c r="F11" s="1">
        <v>4030.5308714365301</v>
      </c>
      <c r="G11" s="38">
        <v>-2.2004900025608101</v>
      </c>
      <c r="J11" s="9"/>
      <c r="K11" s="9"/>
    </row>
    <row r="12" spans="1:11">
      <c r="A12" s="1" t="s">
        <v>37</v>
      </c>
      <c r="B12" s="1" t="s">
        <v>3384</v>
      </c>
      <c r="C12" s="1" t="s">
        <v>3385</v>
      </c>
      <c r="D12" s="1">
        <v>405.01454222367101</v>
      </c>
      <c r="E12" s="1">
        <v>1997.97427857908</v>
      </c>
      <c r="F12" s="1">
        <v>1201.49441040138</v>
      </c>
      <c r="G12" s="38">
        <v>-2.3028929072177999</v>
      </c>
      <c r="J12" s="9"/>
      <c r="K12" s="9"/>
    </row>
    <row r="13" spans="1:11">
      <c r="A13" s="1" t="s">
        <v>38</v>
      </c>
      <c r="B13" s="1" t="s">
        <v>3384</v>
      </c>
      <c r="C13" s="1" t="s">
        <v>3385</v>
      </c>
      <c r="D13" s="1">
        <v>709.70959826029002</v>
      </c>
      <c r="E13" s="1">
        <v>5726.9826942138397</v>
      </c>
      <c r="F13" s="1">
        <v>3218.3461462370601</v>
      </c>
      <c r="G13" s="38">
        <v>-3.01244191500209</v>
      </c>
      <c r="J13" s="9"/>
      <c r="K13" s="9"/>
    </row>
    <row r="14" spans="1:11">
      <c r="A14" s="1" t="s">
        <v>39</v>
      </c>
      <c r="B14" s="1" t="s">
        <v>3384</v>
      </c>
      <c r="C14" s="1" t="s">
        <v>3385</v>
      </c>
      <c r="D14" s="1">
        <v>1287.11094607204</v>
      </c>
      <c r="E14" s="1">
        <v>6240.80052150142</v>
      </c>
      <c r="F14" s="1">
        <v>3763.95573378673</v>
      </c>
      <c r="G14" s="38">
        <v>-2.2774223227019101</v>
      </c>
      <c r="J14" s="9"/>
      <c r="K14" s="9"/>
    </row>
    <row r="15" spans="1:11">
      <c r="A15" s="1" t="s">
        <v>40</v>
      </c>
      <c r="B15" s="1" t="s">
        <v>3384</v>
      </c>
      <c r="C15" s="1" t="s">
        <v>3385</v>
      </c>
      <c r="D15" s="1">
        <v>2035.2252998384399</v>
      </c>
      <c r="E15" s="1">
        <v>10658.006394494099</v>
      </c>
      <c r="F15" s="1">
        <v>6346.6158471662502</v>
      </c>
      <c r="G15" s="38">
        <v>-2.3887316117860702</v>
      </c>
      <c r="J15" s="9"/>
      <c r="K15" s="9"/>
    </row>
    <row r="16" spans="1:11">
      <c r="A16" s="1" t="s">
        <v>41</v>
      </c>
      <c r="B16" s="1" t="s">
        <v>3384</v>
      </c>
      <c r="C16" s="1" t="s">
        <v>3385</v>
      </c>
      <c r="D16" s="1">
        <v>3913.9451874123502</v>
      </c>
      <c r="E16" s="1">
        <v>12798.301819525401</v>
      </c>
      <c r="F16" s="1">
        <v>8356.1235034688998</v>
      </c>
      <c r="G16" s="38">
        <v>-1.7093220291037901</v>
      </c>
      <c r="J16" s="9"/>
      <c r="K16" s="9"/>
    </row>
    <row r="17" spans="1:11">
      <c r="A17" s="1" t="s">
        <v>42</v>
      </c>
      <c r="B17" s="1" t="s">
        <v>3384</v>
      </c>
      <c r="C17" s="1" t="s">
        <v>3385</v>
      </c>
      <c r="D17" s="1">
        <v>1.9059056580383</v>
      </c>
      <c r="E17" s="1">
        <v>289.69200793361898</v>
      </c>
      <c r="F17" s="1">
        <v>145.79895679582901</v>
      </c>
      <c r="G17" s="38">
        <v>-7.2629501537086503</v>
      </c>
      <c r="J17" s="9"/>
      <c r="K17" s="9"/>
    </row>
    <row r="18" spans="1:11">
      <c r="A18" s="1" t="s">
        <v>43</v>
      </c>
      <c r="B18" s="1" t="s">
        <v>3384</v>
      </c>
      <c r="C18" s="1" t="s">
        <v>3385</v>
      </c>
      <c r="D18" s="1">
        <v>0</v>
      </c>
      <c r="E18" s="1">
        <v>214.84672643284401</v>
      </c>
      <c r="F18" s="1">
        <v>107.423363216422</v>
      </c>
      <c r="G18" s="38">
        <v>-10.289135908331501</v>
      </c>
      <c r="J18" s="9"/>
      <c r="K18" s="9"/>
    </row>
    <row r="19" spans="1:11">
      <c r="A19" s="1" t="s">
        <v>44</v>
      </c>
      <c r="B19" s="1" t="s">
        <v>3384</v>
      </c>
      <c r="C19" s="1" t="s">
        <v>3385</v>
      </c>
      <c r="D19" s="1">
        <v>234.457969995177</v>
      </c>
      <c r="E19" s="1">
        <v>1480.4797995147301</v>
      </c>
      <c r="F19" s="1">
        <v>857.46888475495598</v>
      </c>
      <c r="G19" s="38">
        <v>-2.6589050512493699</v>
      </c>
      <c r="J19" s="9"/>
      <c r="K19" s="9"/>
    </row>
    <row r="20" spans="1:11">
      <c r="A20" s="1" t="s">
        <v>45</v>
      </c>
      <c r="B20" s="1" t="s">
        <v>3384</v>
      </c>
      <c r="C20" s="1" t="s">
        <v>3385</v>
      </c>
      <c r="D20" s="1">
        <v>1326.4642835560101</v>
      </c>
      <c r="E20" s="1">
        <v>3647.7501802156498</v>
      </c>
      <c r="F20" s="1">
        <v>2487.1072318858301</v>
      </c>
      <c r="G20" s="38">
        <v>-1.45929044456854</v>
      </c>
      <c r="J20" s="9"/>
      <c r="K20" s="9"/>
    </row>
    <row r="21" spans="1:11">
      <c r="A21" s="1" t="s">
        <v>46</v>
      </c>
      <c r="B21" s="1" t="s">
        <v>3384</v>
      </c>
      <c r="C21" s="1" t="s">
        <v>3385</v>
      </c>
      <c r="D21" s="1">
        <v>298.71985611912299</v>
      </c>
      <c r="E21" s="1">
        <v>33.870693869764501</v>
      </c>
      <c r="F21" s="1">
        <v>166.29527499444399</v>
      </c>
      <c r="G21" s="38">
        <v>3.1372310869220401</v>
      </c>
      <c r="J21" s="9"/>
      <c r="K21" s="9"/>
    </row>
    <row r="22" spans="1:11">
      <c r="A22" s="1" t="s">
        <v>47</v>
      </c>
      <c r="B22" s="1" t="s">
        <v>3384</v>
      </c>
      <c r="C22" s="1" t="s">
        <v>3385</v>
      </c>
      <c r="D22" s="1">
        <v>215.280250882801</v>
      </c>
      <c r="E22" s="1">
        <v>786.65562561577804</v>
      </c>
      <c r="F22" s="1">
        <v>500.96793824929</v>
      </c>
      <c r="G22" s="38">
        <v>-1.86957289910248</v>
      </c>
      <c r="J22" s="9"/>
      <c r="K22" s="9"/>
    </row>
    <row r="23" spans="1:11">
      <c r="A23" s="1" t="s">
        <v>48</v>
      </c>
      <c r="B23" s="1" t="s">
        <v>3384</v>
      </c>
      <c r="C23" s="1" t="s">
        <v>3385</v>
      </c>
      <c r="D23" s="1">
        <v>900.23688604106496</v>
      </c>
      <c r="E23" s="1">
        <v>202.24421865496399</v>
      </c>
      <c r="F23" s="1">
        <v>551.24055234801403</v>
      </c>
      <c r="G23" s="38">
        <v>2.1571494577844099</v>
      </c>
      <c r="J23" s="9"/>
      <c r="K23" s="9"/>
    </row>
    <row r="24" spans="1:11">
      <c r="A24" s="1" t="s">
        <v>49</v>
      </c>
      <c r="B24" s="1" t="s">
        <v>3384</v>
      </c>
      <c r="C24" s="1" t="s">
        <v>3385</v>
      </c>
      <c r="D24" s="1">
        <v>4.5801491153019596</v>
      </c>
      <c r="E24" s="1">
        <v>347.57940011002302</v>
      </c>
      <c r="F24" s="1">
        <v>176.07977461266199</v>
      </c>
      <c r="G24" s="38">
        <v>-6.2386340779029901</v>
      </c>
      <c r="J24" s="9"/>
      <c r="K24" s="9"/>
    </row>
    <row r="25" spans="1:11">
      <c r="A25" s="1" t="s">
        <v>50</v>
      </c>
      <c r="B25" s="1" t="s">
        <v>3384</v>
      </c>
      <c r="C25" s="1" t="s">
        <v>3385</v>
      </c>
      <c r="D25" s="1">
        <v>12.185310244475801</v>
      </c>
      <c r="E25" s="1">
        <v>184.199019249972</v>
      </c>
      <c r="F25" s="1">
        <v>98.192164747223998</v>
      </c>
      <c r="G25" s="38">
        <v>-3.9202139315934201</v>
      </c>
      <c r="J25" s="9"/>
      <c r="K25" s="9"/>
    </row>
    <row r="26" spans="1:11">
      <c r="A26" s="1" t="s">
        <v>51</v>
      </c>
      <c r="B26" s="1" t="s">
        <v>3384</v>
      </c>
      <c r="C26" s="1" t="s">
        <v>3385</v>
      </c>
      <c r="D26" s="1">
        <v>25.707742217583402</v>
      </c>
      <c r="E26" s="1">
        <v>401.455182512026</v>
      </c>
      <c r="F26" s="1">
        <v>213.58146236480499</v>
      </c>
      <c r="G26" s="38">
        <v>-3.9663372591930202</v>
      </c>
      <c r="J26" s="9"/>
      <c r="K26" s="9"/>
    </row>
    <row r="27" spans="1:11">
      <c r="A27" s="1" t="s">
        <v>52</v>
      </c>
      <c r="B27" s="1" t="s">
        <v>3384</v>
      </c>
      <c r="C27" s="1" t="s">
        <v>3385</v>
      </c>
      <c r="D27" s="1">
        <v>1488.4125763567399</v>
      </c>
      <c r="E27" s="1">
        <v>6663.4687611797999</v>
      </c>
      <c r="F27" s="1">
        <v>4075.9406687682699</v>
      </c>
      <c r="G27" s="38">
        <v>-2.1626406903691402</v>
      </c>
      <c r="J27" s="9"/>
      <c r="K27" s="9"/>
    </row>
    <row r="28" spans="1:11">
      <c r="A28" s="1" t="s">
        <v>53</v>
      </c>
      <c r="B28" s="1" t="s">
        <v>3384</v>
      </c>
      <c r="C28" s="1" t="s">
        <v>3385</v>
      </c>
      <c r="D28" s="1">
        <v>94.635039645819603</v>
      </c>
      <c r="E28" s="1">
        <v>673.42871160335801</v>
      </c>
      <c r="F28" s="1">
        <v>384.03187562458902</v>
      </c>
      <c r="G28" s="38">
        <v>-2.8308537367026201</v>
      </c>
      <c r="J28" s="9"/>
    </row>
    <row r="29" spans="1:11">
      <c r="A29" s="1" t="s">
        <v>54</v>
      </c>
      <c r="B29" s="1" t="s">
        <v>3384</v>
      </c>
      <c r="C29" s="1" t="s">
        <v>3385</v>
      </c>
      <c r="D29" s="1">
        <v>589.23321502486897</v>
      </c>
      <c r="E29" s="1">
        <v>96.888073895370795</v>
      </c>
      <c r="F29" s="1">
        <v>343.06064446011999</v>
      </c>
      <c r="G29" s="38">
        <v>2.6043068092165198</v>
      </c>
      <c r="J29" s="9"/>
    </row>
    <row r="30" spans="1:11">
      <c r="A30" s="1" t="s">
        <v>55</v>
      </c>
      <c r="B30" s="1" t="s">
        <v>3384</v>
      </c>
      <c r="C30" s="1" t="s">
        <v>3385</v>
      </c>
      <c r="D30" s="1">
        <v>13.5039704701282</v>
      </c>
      <c r="E30" s="1">
        <v>421.76668884850602</v>
      </c>
      <c r="F30" s="1">
        <v>217.63532965931699</v>
      </c>
      <c r="G30" s="38">
        <v>-4.9653717284945502</v>
      </c>
      <c r="J30" s="9"/>
    </row>
    <row r="31" spans="1:11">
      <c r="A31" s="1" t="s">
        <v>56</v>
      </c>
      <c r="B31" s="1" t="s">
        <v>3384</v>
      </c>
      <c r="C31" s="1" t="s">
        <v>3385</v>
      </c>
      <c r="D31" s="1">
        <v>123.511963238156</v>
      </c>
      <c r="E31" s="1">
        <v>1032.0986884788499</v>
      </c>
      <c r="F31" s="1">
        <v>577.80532585850403</v>
      </c>
      <c r="G31" s="38">
        <v>-3.0630788931100499</v>
      </c>
      <c r="J31" s="9"/>
    </row>
    <row r="32" spans="1:11">
      <c r="A32" s="1" t="s">
        <v>57</v>
      </c>
      <c r="B32" s="1" t="s">
        <v>3384</v>
      </c>
      <c r="C32" s="1" t="s">
        <v>3385</v>
      </c>
      <c r="D32" s="1">
        <v>977.54290143707101</v>
      </c>
      <c r="E32" s="1">
        <v>205.03008483756599</v>
      </c>
      <c r="F32" s="1">
        <v>591.28649313731796</v>
      </c>
      <c r="G32" s="38">
        <v>2.2533248256605201</v>
      </c>
      <c r="J32" s="9"/>
    </row>
    <row r="33" spans="1:10">
      <c r="A33" s="1" t="s">
        <v>58</v>
      </c>
      <c r="B33" s="1" t="s">
        <v>3384</v>
      </c>
      <c r="C33" s="1" t="s">
        <v>3385</v>
      </c>
      <c r="D33" s="1">
        <v>4940.18777614996</v>
      </c>
      <c r="E33" s="1">
        <v>11763.322471294299</v>
      </c>
      <c r="F33" s="1">
        <v>8351.7551237221396</v>
      </c>
      <c r="G33" s="38">
        <v>-1.2516480800223799</v>
      </c>
      <c r="J33" s="9"/>
    </row>
    <row r="34" spans="1:10">
      <c r="A34" s="1" t="s">
        <v>59</v>
      </c>
      <c r="B34" s="1" t="s">
        <v>3384</v>
      </c>
      <c r="C34" s="1" t="s">
        <v>3385</v>
      </c>
      <c r="D34" s="1">
        <v>2881.6020194470598</v>
      </c>
      <c r="E34" s="1">
        <v>6793.9481341218097</v>
      </c>
      <c r="F34" s="1">
        <v>4837.77507678443</v>
      </c>
      <c r="G34" s="38">
        <v>-1.23727121131495</v>
      </c>
      <c r="J34" s="9"/>
    </row>
    <row r="35" spans="1:10">
      <c r="A35" s="1" t="s">
        <v>60</v>
      </c>
      <c r="B35" s="1" t="s">
        <v>3384</v>
      </c>
      <c r="C35" s="1" t="s">
        <v>3385</v>
      </c>
      <c r="D35" s="1">
        <v>341.04973652381102</v>
      </c>
      <c r="E35" s="1">
        <v>1677.35458964082</v>
      </c>
      <c r="F35" s="1">
        <v>1009.20216308231</v>
      </c>
      <c r="G35" s="38">
        <v>-2.29776449166244</v>
      </c>
      <c r="J35" s="9"/>
    </row>
    <row r="36" spans="1:10">
      <c r="A36" s="1" t="s">
        <v>61</v>
      </c>
      <c r="B36" s="1" t="s">
        <v>3384</v>
      </c>
      <c r="C36" s="1" t="s">
        <v>3385</v>
      </c>
      <c r="D36" s="1">
        <v>9.3264517574183294</v>
      </c>
      <c r="E36" s="1">
        <v>193.92700849959201</v>
      </c>
      <c r="F36" s="1">
        <v>101.626730128505</v>
      </c>
      <c r="G36" s="38">
        <v>-4.3793725390086502</v>
      </c>
      <c r="J36" s="9"/>
    </row>
    <row r="37" spans="1:10">
      <c r="A37" s="1" t="s">
        <v>62</v>
      </c>
      <c r="B37" s="1" t="s">
        <v>3384</v>
      </c>
      <c r="C37" s="1" t="s">
        <v>3385</v>
      </c>
      <c r="D37" s="1">
        <v>1810.5484037593801</v>
      </c>
      <c r="E37" s="1">
        <v>7326.2609953565297</v>
      </c>
      <c r="F37" s="1">
        <v>4568.4046995579602</v>
      </c>
      <c r="G37" s="38">
        <v>-2.0167966801016699</v>
      </c>
      <c r="J37" s="9"/>
    </row>
    <row r="38" spans="1:10">
      <c r="A38" s="1" t="s">
        <v>63</v>
      </c>
      <c r="B38" s="1" t="s">
        <v>3384</v>
      </c>
      <c r="C38" s="1" t="s">
        <v>3385</v>
      </c>
      <c r="D38" s="1">
        <v>3802.1053948184399</v>
      </c>
      <c r="E38" s="1">
        <v>828.99439034976501</v>
      </c>
      <c r="F38" s="1">
        <v>2315.5498925840998</v>
      </c>
      <c r="G38" s="38">
        <v>2.1974236752457901</v>
      </c>
      <c r="J38" s="9"/>
    </row>
    <row r="39" spans="1:10">
      <c r="A39" s="1" t="s">
        <v>64</v>
      </c>
      <c r="B39" s="1" t="s">
        <v>3384</v>
      </c>
      <c r="C39" s="1" t="s">
        <v>3385</v>
      </c>
      <c r="D39" s="1">
        <v>96.581390972770905</v>
      </c>
      <c r="E39" s="1">
        <v>534.502077179406</v>
      </c>
      <c r="F39" s="1">
        <v>315.54173407608903</v>
      </c>
      <c r="G39" s="38">
        <v>-2.4693489702755498</v>
      </c>
      <c r="J39" s="9"/>
    </row>
    <row r="40" spans="1:10">
      <c r="A40" s="1" t="s">
        <v>65</v>
      </c>
      <c r="B40" s="1" t="s">
        <v>3384</v>
      </c>
      <c r="C40" s="1" t="s">
        <v>3385</v>
      </c>
      <c r="D40" s="1">
        <v>1.8320596461207901</v>
      </c>
      <c r="E40" s="1">
        <v>119.88747367054</v>
      </c>
      <c r="F40" s="1">
        <v>60.8597666583305</v>
      </c>
      <c r="G40" s="38">
        <v>-6.0199695176951797</v>
      </c>
      <c r="J40" s="9"/>
    </row>
    <row r="41" spans="1:10">
      <c r="A41" s="1" t="s">
        <v>66</v>
      </c>
      <c r="B41" s="1" t="s">
        <v>3384</v>
      </c>
      <c r="C41" s="1" t="s">
        <v>3385</v>
      </c>
      <c r="D41" s="1">
        <v>113.93057310198</v>
      </c>
      <c r="E41" s="1">
        <v>783.38748177508</v>
      </c>
      <c r="F41" s="1">
        <v>448.65902743853002</v>
      </c>
      <c r="G41" s="38">
        <v>-2.7820587806749502</v>
      </c>
      <c r="J41" s="9"/>
    </row>
    <row r="42" spans="1:10">
      <c r="A42" s="1" t="s">
        <v>67</v>
      </c>
      <c r="B42" s="1" t="s">
        <v>3384</v>
      </c>
      <c r="C42" s="1" t="s">
        <v>3385</v>
      </c>
      <c r="D42" s="1">
        <v>13.998908387617201</v>
      </c>
      <c r="E42" s="1">
        <v>324.03089030185401</v>
      </c>
      <c r="F42" s="1">
        <v>169.01489934473599</v>
      </c>
      <c r="G42" s="38">
        <v>-4.5337863274895103</v>
      </c>
      <c r="J42" s="9"/>
    </row>
    <row r="43" spans="1:10">
      <c r="A43" s="1" t="s">
        <v>68</v>
      </c>
      <c r="B43" s="1" t="s">
        <v>3384</v>
      </c>
      <c r="C43" s="1" t="s">
        <v>3385</v>
      </c>
      <c r="D43" s="1">
        <v>5.0381640268321597</v>
      </c>
      <c r="E43" s="1">
        <v>350.83345479109602</v>
      </c>
      <c r="F43" s="1">
        <v>177.93580940896399</v>
      </c>
      <c r="G43" s="38">
        <v>-6.1170815161078798</v>
      </c>
      <c r="J43" s="9"/>
    </row>
    <row r="44" spans="1:10">
      <c r="A44" s="1" t="s">
        <v>69</v>
      </c>
      <c r="B44" s="1" t="s">
        <v>3384</v>
      </c>
      <c r="C44" s="1" t="s">
        <v>3385</v>
      </c>
      <c r="D44" s="1">
        <v>879.32026298567303</v>
      </c>
      <c r="E44" s="1">
        <v>3008.7814437830002</v>
      </c>
      <c r="F44" s="1">
        <v>1944.0508533843399</v>
      </c>
      <c r="G44" s="38">
        <v>-1.7749649636268201</v>
      </c>
      <c r="J44" s="9"/>
    </row>
    <row r="45" spans="1:10">
      <c r="A45" s="1" t="s">
        <v>70</v>
      </c>
      <c r="B45" s="1" t="s">
        <v>3384</v>
      </c>
      <c r="C45" s="1" t="s">
        <v>3385</v>
      </c>
      <c r="D45" s="1">
        <v>37.505360899492203</v>
      </c>
      <c r="E45" s="1">
        <v>548.83428142827904</v>
      </c>
      <c r="F45" s="1">
        <v>293.16982116388601</v>
      </c>
      <c r="G45" s="38">
        <v>-3.87118470360587</v>
      </c>
      <c r="J45" s="9"/>
    </row>
    <row r="46" spans="1:10">
      <c r="A46" s="1" t="s">
        <v>71</v>
      </c>
      <c r="B46" s="1" t="s">
        <v>3384</v>
      </c>
      <c r="C46" s="1" t="s">
        <v>3385</v>
      </c>
      <c r="D46" s="1">
        <v>26.513003022767499</v>
      </c>
      <c r="E46" s="1">
        <v>336.68166203295903</v>
      </c>
      <c r="F46" s="1">
        <v>181.59733252786299</v>
      </c>
      <c r="G46" s="38">
        <v>-3.6673242553410899</v>
      </c>
      <c r="J46" s="9"/>
    </row>
    <row r="47" spans="1:10">
      <c r="A47" s="1" t="s">
        <v>72</v>
      </c>
      <c r="B47" s="1" t="s">
        <v>3384</v>
      </c>
      <c r="C47" s="1" t="s">
        <v>3385</v>
      </c>
      <c r="D47" s="1">
        <v>307.507401627185</v>
      </c>
      <c r="E47" s="1">
        <v>2150.6869692686601</v>
      </c>
      <c r="F47" s="1">
        <v>1229.0971854479201</v>
      </c>
      <c r="G47" s="38">
        <v>-2.8062995489120901</v>
      </c>
      <c r="J47" s="9"/>
    </row>
    <row r="48" spans="1:10">
      <c r="A48" s="1" t="s">
        <v>73</v>
      </c>
      <c r="B48" s="1" t="s">
        <v>3384</v>
      </c>
      <c r="C48" s="1" t="s">
        <v>3385</v>
      </c>
      <c r="D48" s="1">
        <v>492.99385090638202</v>
      </c>
      <c r="E48" s="1">
        <v>1367.8471526891201</v>
      </c>
      <c r="F48" s="1">
        <v>930.42050179775003</v>
      </c>
      <c r="G48" s="38">
        <v>-1.4727720298186999</v>
      </c>
      <c r="J48" s="9"/>
    </row>
    <row r="49" spans="1:10">
      <c r="A49" s="1" t="s">
        <v>74</v>
      </c>
      <c r="B49" s="1" t="s">
        <v>3384</v>
      </c>
      <c r="C49" s="1" t="s">
        <v>3385</v>
      </c>
      <c r="D49" s="1">
        <v>7679.68455429401</v>
      </c>
      <c r="E49" s="1">
        <v>19759.1654459735</v>
      </c>
      <c r="F49" s="1">
        <v>13719.4250001337</v>
      </c>
      <c r="G49" s="38">
        <v>-1.3634328723578599</v>
      </c>
      <c r="J49" s="9"/>
    </row>
    <row r="50" spans="1:10">
      <c r="A50" s="1" t="s">
        <v>75</v>
      </c>
      <c r="B50" s="1" t="s">
        <v>3384</v>
      </c>
      <c r="C50" s="1" t="s">
        <v>3385</v>
      </c>
      <c r="D50" s="1">
        <v>382.72654890843501</v>
      </c>
      <c r="E50" s="1">
        <v>1839.3443494154201</v>
      </c>
      <c r="F50" s="1">
        <v>1111.03544916193</v>
      </c>
      <c r="G50" s="38">
        <v>-2.2650947587074701</v>
      </c>
      <c r="J50" s="9"/>
    </row>
    <row r="51" spans="1:10">
      <c r="A51" s="1" t="s">
        <v>76</v>
      </c>
      <c r="B51" s="1" t="s">
        <v>3384</v>
      </c>
      <c r="C51" s="1" t="s">
        <v>3385</v>
      </c>
      <c r="D51" s="1">
        <v>425.86606096947003</v>
      </c>
      <c r="E51" s="1">
        <v>1097.18960912237</v>
      </c>
      <c r="F51" s="1">
        <v>761.52783504592003</v>
      </c>
      <c r="G51" s="38">
        <v>-1.36549145461513</v>
      </c>
      <c r="J51" s="9"/>
    </row>
    <row r="52" spans="1:10">
      <c r="A52" s="1" t="s">
        <v>77</v>
      </c>
      <c r="B52" s="1" t="s">
        <v>3384</v>
      </c>
      <c r="C52" s="1" t="s">
        <v>3385</v>
      </c>
      <c r="D52" s="1">
        <v>87.887001167813807</v>
      </c>
      <c r="E52" s="1">
        <v>1008.8769716082199</v>
      </c>
      <c r="F52" s="1">
        <v>548.381986388016</v>
      </c>
      <c r="G52" s="38">
        <v>-3.5201321371894898</v>
      </c>
      <c r="J52" s="9"/>
    </row>
    <row r="53" spans="1:10">
      <c r="A53" s="1" t="s">
        <v>78</v>
      </c>
      <c r="B53" s="1" t="s">
        <v>3384</v>
      </c>
      <c r="C53" s="1" t="s">
        <v>3385</v>
      </c>
      <c r="D53" s="1">
        <v>794.39062495751398</v>
      </c>
      <c r="E53" s="1">
        <v>246.42777618807</v>
      </c>
      <c r="F53" s="1">
        <v>520.40920057279197</v>
      </c>
      <c r="G53" s="38">
        <v>1.6893198711728401</v>
      </c>
      <c r="J53" s="9"/>
    </row>
    <row r="54" spans="1:10">
      <c r="A54" s="1" t="s">
        <v>79</v>
      </c>
      <c r="B54" s="1" t="s">
        <v>3384</v>
      </c>
      <c r="C54" s="1" t="s">
        <v>3385</v>
      </c>
      <c r="D54" s="1">
        <v>4636.62082799174</v>
      </c>
      <c r="E54" s="1">
        <v>1736.90159436423</v>
      </c>
      <c r="F54" s="1">
        <v>3186.7612111779899</v>
      </c>
      <c r="G54" s="38">
        <v>1.41609879392722</v>
      </c>
      <c r="J54" s="9"/>
    </row>
    <row r="55" spans="1:10">
      <c r="A55" s="1" t="s">
        <v>80</v>
      </c>
      <c r="B55" s="1" t="s">
        <v>3384</v>
      </c>
      <c r="C55" s="1" t="s">
        <v>3385</v>
      </c>
      <c r="D55" s="1">
        <v>18.907841893593702</v>
      </c>
      <c r="E55" s="1">
        <v>384.35105649051701</v>
      </c>
      <c r="F55" s="1">
        <v>201.62944919205501</v>
      </c>
      <c r="G55" s="38">
        <v>-4.3444780707295703</v>
      </c>
      <c r="J55" s="9"/>
    </row>
    <row r="56" spans="1:10">
      <c r="A56" s="1" t="s">
        <v>81</v>
      </c>
      <c r="B56" s="1" t="s">
        <v>3384</v>
      </c>
      <c r="C56" s="1" t="s">
        <v>3385</v>
      </c>
      <c r="D56" s="1">
        <v>53.868189856677901</v>
      </c>
      <c r="E56" s="1">
        <v>516.54553012007398</v>
      </c>
      <c r="F56" s="1">
        <v>285.20685998837598</v>
      </c>
      <c r="G56" s="38">
        <v>-3.2618461290564502</v>
      </c>
      <c r="J56" s="9"/>
    </row>
    <row r="57" spans="1:10">
      <c r="A57" s="1" t="s">
        <v>82</v>
      </c>
      <c r="B57" s="1" t="s">
        <v>3384</v>
      </c>
      <c r="C57" s="1" t="s">
        <v>3385</v>
      </c>
      <c r="D57" s="1">
        <v>139.97851588730899</v>
      </c>
      <c r="E57" s="1">
        <v>1460.3050647274799</v>
      </c>
      <c r="F57" s="1">
        <v>800.14179030739297</v>
      </c>
      <c r="G57" s="38">
        <v>-3.3829725599003302</v>
      </c>
      <c r="J57" s="9"/>
    </row>
    <row r="58" spans="1:10">
      <c r="A58" s="1" t="s">
        <v>83</v>
      </c>
      <c r="B58" s="1" t="s">
        <v>3384</v>
      </c>
      <c r="C58" s="1" t="s">
        <v>3385</v>
      </c>
      <c r="D58" s="1">
        <v>232.96963357975599</v>
      </c>
      <c r="E58" s="1">
        <v>1436.4719570858199</v>
      </c>
      <c r="F58" s="1">
        <v>834.72079533278895</v>
      </c>
      <c r="G58" s="38">
        <v>-2.6245496452137802</v>
      </c>
      <c r="J58" s="9"/>
    </row>
    <row r="59" spans="1:10">
      <c r="A59" s="1" t="s">
        <v>84</v>
      </c>
      <c r="B59" s="1" t="s">
        <v>3384</v>
      </c>
      <c r="C59" s="1" t="s">
        <v>3385</v>
      </c>
      <c r="D59" s="1">
        <v>786.708095153469</v>
      </c>
      <c r="E59" s="1">
        <v>3799.3598097030299</v>
      </c>
      <c r="F59" s="1">
        <v>2293.0339524282499</v>
      </c>
      <c r="G59" s="38">
        <v>-2.2721101270739701</v>
      </c>
      <c r="J59" s="9"/>
    </row>
    <row r="60" spans="1:10">
      <c r="A60" s="1" t="s">
        <v>85</v>
      </c>
      <c r="B60" s="1" t="s">
        <v>3384</v>
      </c>
      <c r="C60" s="1" t="s">
        <v>3385</v>
      </c>
      <c r="D60" s="1">
        <v>14882.812650928799</v>
      </c>
      <c r="E60" s="1">
        <v>41303.346520277897</v>
      </c>
      <c r="F60" s="1">
        <v>28093.079585603398</v>
      </c>
      <c r="G60" s="38">
        <v>-1.4725873590377201</v>
      </c>
      <c r="J60" s="9"/>
    </row>
    <row r="61" spans="1:10">
      <c r="A61" s="1" t="s">
        <v>86</v>
      </c>
      <c r="B61" s="1" t="s">
        <v>3384</v>
      </c>
      <c r="C61" s="1" t="s">
        <v>3385</v>
      </c>
      <c r="D61" s="1">
        <v>217.182633877885</v>
      </c>
      <c r="E61" s="1">
        <v>655.92330183311196</v>
      </c>
      <c r="F61" s="1">
        <v>436.55296785549803</v>
      </c>
      <c r="G61" s="38">
        <v>-1.5944500003720901</v>
      </c>
      <c r="J61" s="9"/>
    </row>
    <row r="62" spans="1:10">
      <c r="A62" s="1" t="s">
        <v>87</v>
      </c>
      <c r="B62" s="1" t="s">
        <v>3384</v>
      </c>
      <c r="C62" s="1" t="s">
        <v>3385</v>
      </c>
      <c r="D62" s="1">
        <v>507.47882559904099</v>
      </c>
      <c r="E62" s="1">
        <v>2813.3440938581198</v>
      </c>
      <c r="F62" s="1">
        <v>1660.41145972858</v>
      </c>
      <c r="G62" s="38">
        <v>-2.4708039543265099</v>
      </c>
      <c r="J62" s="9"/>
    </row>
    <row r="63" spans="1:10">
      <c r="A63" s="1" t="s">
        <v>88</v>
      </c>
      <c r="B63" s="1" t="s">
        <v>3384</v>
      </c>
      <c r="C63" s="1" t="s">
        <v>3385</v>
      </c>
      <c r="D63" s="1">
        <v>100.334295116955</v>
      </c>
      <c r="E63" s="1">
        <v>569.617155437478</v>
      </c>
      <c r="F63" s="1">
        <v>334.97572527721701</v>
      </c>
      <c r="G63" s="38">
        <v>-2.5056235488217</v>
      </c>
      <c r="J63" s="9"/>
    </row>
    <row r="64" spans="1:10">
      <c r="A64" s="1" t="s">
        <v>89</v>
      </c>
      <c r="B64" s="1" t="s">
        <v>3384</v>
      </c>
      <c r="C64" s="1" t="s">
        <v>3385</v>
      </c>
      <c r="D64" s="1">
        <v>2221.7210645539199</v>
      </c>
      <c r="E64" s="1">
        <v>5094.7436631496303</v>
      </c>
      <c r="F64" s="1">
        <v>3658.2323638517801</v>
      </c>
      <c r="G64" s="38">
        <v>-1.19719343496972</v>
      </c>
      <c r="J64" s="9"/>
    </row>
    <row r="65" spans="1:10">
      <c r="A65" s="1" t="s">
        <v>90</v>
      </c>
      <c r="B65" s="1" t="s">
        <v>3384</v>
      </c>
      <c r="C65" s="1" t="s">
        <v>3385</v>
      </c>
      <c r="D65" s="1">
        <v>67.811713735356903</v>
      </c>
      <c r="E65" s="1">
        <v>570.57997641688701</v>
      </c>
      <c r="F65" s="1">
        <v>319.195845076122</v>
      </c>
      <c r="G65" s="38">
        <v>-3.0733142062358398</v>
      </c>
      <c r="J65" s="9"/>
    </row>
    <row r="66" spans="1:10">
      <c r="A66" s="1" t="s">
        <v>91</v>
      </c>
      <c r="B66" s="1" t="s">
        <v>3384</v>
      </c>
      <c r="C66" s="1" t="s">
        <v>3385</v>
      </c>
      <c r="D66" s="1">
        <v>21.696377031687899</v>
      </c>
      <c r="E66" s="1">
        <v>316.70923108202498</v>
      </c>
      <c r="F66" s="1">
        <v>169.20280405685699</v>
      </c>
      <c r="G66" s="38">
        <v>-3.8701471053160201</v>
      </c>
      <c r="J66" s="9"/>
    </row>
    <row r="67" spans="1:10">
      <c r="A67" s="1" t="s">
        <v>92</v>
      </c>
      <c r="B67" s="1" t="s">
        <v>3384</v>
      </c>
      <c r="C67" s="1" t="s">
        <v>3385</v>
      </c>
      <c r="D67" s="1">
        <v>4.1221342037717701</v>
      </c>
      <c r="E67" s="1">
        <v>186.314465472611</v>
      </c>
      <c r="F67" s="1">
        <v>95.218299838191498</v>
      </c>
      <c r="G67" s="38">
        <v>-5.4924474324322796</v>
      </c>
      <c r="J67" s="9"/>
    </row>
    <row r="68" spans="1:10">
      <c r="A68" s="1" t="s">
        <v>93</v>
      </c>
      <c r="B68" s="1" t="s">
        <v>3384</v>
      </c>
      <c r="C68" s="1" t="s">
        <v>3385</v>
      </c>
      <c r="D68" s="1">
        <v>32.378412020717398</v>
      </c>
      <c r="E68" s="1">
        <v>488.84076342749</v>
      </c>
      <c r="F68" s="1">
        <v>260.60958772410402</v>
      </c>
      <c r="G68" s="38">
        <v>-3.9175712493745598</v>
      </c>
      <c r="J68" s="9"/>
    </row>
    <row r="69" spans="1:10">
      <c r="A69" s="1" t="s">
        <v>94</v>
      </c>
      <c r="B69" s="1" t="s">
        <v>3384</v>
      </c>
      <c r="C69" s="1" t="s">
        <v>3385</v>
      </c>
      <c r="D69" s="1">
        <v>833.81950482981597</v>
      </c>
      <c r="E69" s="1">
        <v>3867.5087671649599</v>
      </c>
      <c r="F69" s="1">
        <v>2350.6641359973901</v>
      </c>
      <c r="G69" s="38">
        <v>-2.2138560955579898</v>
      </c>
      <c r="J69" s="9"/>
    </row>
    <row r="70" spans="1:10">
      <c r="A70" s="1" t="s">
        <v>95</v>
      </c>
      <c r="B70" s="1" t="s">
        <v>3384</v>
      </c>
      <c r="C70" s="1" t="s">
        <v>3385</v>
      </c>
      <c r="D70" s="1">
        <v>782.35822577624401</v>
      </c>
      <c r="E70" s="1">
        <v>3118.7712819489002</v>
      </c>
      <c r="F70" s="1">
        <v>1950.5647538625699</v>
      </c>
      <c r="G70" s="38">
        <v>-1.9953320792650799</v>
      </c>
      <c r="J70" s="9"/>
    </row>
    <row r="71" spans="1:10">
      <c r="A71" s="1" t="s">
        <v>96</v>
      </c>
      <c r="B71" s="1" t="s">
        <v>3384</v>
      </c>
      <c r="C71" s="1" t="s">
        <v>3385</v>
      </c>
      <c r="D71" s="1">
        <v>12888.765504257</v>
      </c>
      <c r="E71" s="1">
        <v>6235.5397585773399</v>
      </c>
      <c r="F71" s="1">
        <v>9562.1526314171606</v>
      </c>
      <c r="G71" s="38">
        <v>1.04765382563817</v>
      </c>
      <c r="J71" s="9"/>
    </row>
    <row r="72" spans="1:10">
      <c r="A72" s="1" t="s">
        <v>97</v>
      </c>
      <c r="B72" s="1" t="s">
        <v>3384</v>
      </c>
      <c r="C72" s="1" t="s">
        <v>3385</v>
      </c>
      <c r="D72" s="1">
        <v>2635.0069484803198</v>
      </c>
      <c r="E72" s="1">
        <v>9474.0595016869702</v>
      </c>
      <c r="F72" s="1">
        <v>6054.53322508364</v>
      </c>
      <c r="G72" s="38">
        <v>-1.8462545241515</v>
      </c>
      <c r="J72" s="9"/>
    </row>
    <row r="73" spans="1:10">
      <c r="A73" s="1" t="s">
        <v>98</v>
      </c>
      <c r="B73" s="1" t="s">
        <v>3384</v>
      </c>
      <c r="C73" s="1" t="s">
        <v>3385</v>
      </c>
      <c r="D73" s="1">
        <v>33.257518837818999</v>
      </c>
      <c r="E73" s="1">
        <v>309.79665879689497</v>
      </c>
      <c r="F73" s="1">
        <v>171.527088817357</v>
      </c>
      <c r="G73" s="38">
        <v>-3.22138341745532</v>
      </c>
      <c r="J73" s="9"/>
    </row>
    <row r="74" spans="1:10">
      <c r="A74" s="1" t="s">
        <v>99</v>
      </c>
      <c r="B74" s="1" t="s">
        <v>3384</v>
      </c>
      <c r="C74" s="1" t="s">
        <v>3385</v>
      </c>
      <c r="D74" s="1">
        <v>19.3843183081033</v>
      </c>
      <c r="E74" s="1">
        <v>318.48567429394802</v>
      </c>
      <c r="F74" s="1">
        <v>168.93499630102599</v>
      </c>
      <c r="G74" s="38">
        <v>-4.0355742420338103</v>
      </c>
      <c r="J74" s="9"/>
    </row>
    <row r="75" spans="1:10">
      <c r="A75" s="1" t="s">
        <v>100</v>
      </c>
      <c r="B75" s="1" t="s">
        <v>3384</v>
      </c>
      <c r="C75" s="1" t="s">
        <v>3385</v>
      </c>
      <c r="D75" s="1">
        <v>459.301149511174</v>
      </c>
      <c r="E75" s="1">
        <v>1307.13032676343</v>
      </c>
      <c r="F75" s="1">
        <v>883.21573813730197</v>
      </c>
      <c r="G75" s="38">
        <v>-1.5092489253116499</v>
      </c>
      <c r="J75" s="9"/>
    </row>
    <row r="76" spans="1:10">
      <c r="A76" s="1" t="s">
        <v>101</v>
      </c>
      <c r="B76" s="1" t="s">
        <v>3384</v>
      </c>
      <c r="C76" s="1" t="s">
        <v>3385</v>
      </c>
      <c r="D76" s="1">
        <v>15.007245725574499</v>
      </c>
      <c r="E76" s="1">
        <v>191.470897304282</v>
      </c>
      <c r="F76" s="1">
        <v>103.239071514928</v>
      </c>
      <c r="G76" s="38">
        <v>-3.6760547322783901</v>
      </c>
      <c r="J76" s="9"/>
    </row>
    <row r="77" spans="1:10">
      <c r="A77" s="1" t="s">
        <v>102</v>
      </c>
      <c r="B77" s="1" t="s">
        <v>3384</v>
      </c>
      <c r="C77" s="1" t="s">
        <v>3385</v>
      </c>
      <c r="D77" s="1">
        <v>422.04283347632202</v>
      </c>
      <c r="E77" s="1">
        <v>1558.14671157883</v>
      </c>
      <c r="F77" s="1">
        <v>990.09477252757802</v>
      </c>
      <c r="G77" s="38">
        <v>-1.8849176828070799</v>
      </c>
      <c r="J77" s="9"/>
    </row>
    <row r="78" spans="1:10">
      <c r="A78" s="1" t="s">
        <v>103</v>
      </c>
      <c r="B78" s="1" t="s">
        <v>3384</v>
      </c>
      <c r="C78" s="1" t="s">
        <v>3385</v>
      </c>
      <c r="D78" s="1">
        <v>3212.5403311977898</v>
      </c>
      <c r="E78" s="1">
        <v>1476.9894109534</v>
      </c>
      <c r="F78" s="1">
        <v>2344.7648710755998</v>
      </c>
      <c r="G78" s="38">
        <v>1.12150385478675</v>
      </c>
      <c r="J78" s="9"/>
    </row>
    <row r="79" spans="1:10">
      <c r="A79" s="1" t="s">
        <v>104</v>
      </c>
      <c r="B79" s="1" t="s">
        <v>3384</v>
      </c>
      <c r="C79" s="1" t="s">
        <v>3385</v>
      </c>
      <c r="D79" s="1">
        <v>12.440248623232799</v>
      </c>
      <c r="E79" s="1">
        <v>194.899222252085</v>
      </c>
      <c r="F79" s="1">
        <v>103.669735437659</v>
      </c>
      <c r="G79" s="38">
        <v>-3.9658279572737398</v>
      </c>
      <c r="J79" s="9"/>
    </row>
    <row r="80" spans="1:10">
      <c r="A80" s="1" t="s">
        <v>105</v>
      </c>
      <c r="B80" s="1" t="s">
        <v>3384</v>
      </c>
      <c r="C80" s="1" t="s">
        <v>3385</v>
      </c>
      <c r="D80" s="1">
        <v>1526.28025190003</v>
      </c>
      <c r="E80" s="1">
        <v>421.84450358361698</v>
      </c>
      <c r="F80" s="1">
        <v>974.062377741825</v>
      </c>
      <c r="G80" s="38">
        <v>1.8537345169491599</v>
      </c>
      <c r="J80" s="9"/>
    </row>
    <row r="81" spans="1:7">
      <c r="A81" s="1" t="s">
        <v>106</v>
      </c>
      <c r="B81" s="1" t="s">
        <v>3384</v>
      </c>
      <c r="C81" s="1" t="s">
        <v>3385</v>
      </c>
      <c r="D81" s="1">
        <v>1.8320596461207901</v>
      </c>
      <c r="E81" s="1">
        <v>83.907547176972699</v>
      </c>
      <c r="F81" s="1">
        <v>42.869803411546798</v>
      </c>
      <c r="G81" s="38">
        <v>-5.5057684482661502</v>
      </c>
    </row>
    <row r="82" spans="1:7">
      <c r="A82" s="1" t="s">
        <v>107</v>
      </c>
      <c r="B82" s="1" t="s">
        <v>3384</v>
      </c>
      <c r="C82" s="1" t="s">
        <v>3385</v>
      </c>
      <c r="D82" s="1">
        <v>242.340053669041</v>
      </c>
      <c r="E82" s="1">
        <v>794.88721785007897</v>
      </c>
      <c r="F82" s="1">
        <v>518.61363575956</v>
      </c>
      <c r="G82" s="38">
        <v>-1.71436478585694</v>
      </c>
    </row>
    <row r="83" spans="1:7">
      <c r="A83" s="1" t="s">
        <v>108</v>
      </c>
      <c r="B83" s="1" t="s">
        <v>3384</v>
      </c>
      <c r="C83" s="1" t="s">
        <v>3385</v>
      </c>
      <c r="D83" s="1">
        <v>152.77220754189599</v>
      </c>
      <c r="E83" s="1">
        <v>1151.47281649712</v>
      </c>
      <c r="F83" s="1">
        <v>652.12251201950596</v>
      </c>
      <c r="G83" s="38">
        <v>-2.9147694248314502</v>
      </c>
    </row>
    <row r="84" spans="1:7">
      <c r="A84" s="1" t="s">
        <v>109</v>
      </c>
      <c r="B84" s="1" t="s">
        <v>3384</v>
      </c>
      <c r="C84" s="1" t="s">
        <v>3385</v>
      </c>
      <c r="D84" s="1">
        <v>328.576087557574</v>
      </c>
      <c r="E84" s="1">
        <v>1525.2559622726901</v>
      </c>
      <c r="F84" s="1">
        <v>926.91602491513299</v>
      </c>
      <c r="G84" s="38">
        <v>-2.21499945531564</v>
      </c>
    </row>
    <row r="85" spans="1:7">
      <c r="A85" s="1" t="s">
        <v>110</v>
      </c>
      <c r="B85" s="1" t="s">
        <v>3384</v>
      </c>
      <c r="C85" s="1" t="s">
        <v>3385</v>
      </c>
      <c r="D85" s="1">
        <v>1500.30067626701</v>
      </c>
      <c r="E85" s="1">
        <v>6015.17657079535</v>
      </c>
      <c r="F85" s="1">
        <v>3757.7386235311801</v>
      </c>
      <c r="G85" s="38">
        <v>-2.0034645417793699</v>
      </c>
    </row>
    <row r="86" spans="1:7">
      <c r="A86" s="1" t="s">
        <v>111</v>
      </c>
      <c r="B86" s="1" t="s">
        <v>3384</v>
      </c>
      <c r="C86" s="1" t="s">
        <v>3385</v>
      </c>
      <c r="D86" s="1">
        <v>442.31852296680597</v>
      </c>
      <c r="E86" s="1">
        <v>2049.69559882864</v>
      </c>
      <c r="F86" s="1">
        <v>1246.0070608977301</v>
      </c>
      <c r="G86" s="38">
        <v>-2.21241093561374</v>
      </c>
    </row>
    <row r="87" spans="1:7">
      <c r="A87" s="1" t="s">
        <v>112</v>
      </c>
      <c r="B87" s="1" t="s">
        <v>3384</v>
      </c>
      <c r="C87" s="1" t="s">
        <v>3385</v>
      </c>
      <c r="D87" s="1">
        <v>4.5801491153019596</v>
      </c>
      <c r="E87" s="1">
        <v>161.453149314108</v>
      </c>
      <c r="F87" s="1">
        <v>83.016649214705097</v>
      </c>
      <c r="G87" s="38">
        <v>-5.1343150700116498</v>
      </c>
    </row>
    <row r="88" spans="1:7">
      <c r="A88" s="1" t="s">
        <v>113</v>
      </c>
      <c r="B88" s="1" t="s">
        <v>3384</v>
      </c>
      <c r="C88" s="1" t="s">
        <v>3385</v>
      </c>
      <c r="D88" s="1">
        <v>3840.2641522857198</v>
      </c>
      <c r="E88" s="1">
        <v>9415.6718424294304</v>
      </c>
      <c r="F88" s="1">
        <v>6627.9679973575803</v>
      </c>
      <c r="G88" s="38">
        <v>-1.29385689542725</v>
      </c>
    </row>
    <row r="89" spans="1:7">
      <c r="A89" s="1" t="s">
        <v>114</v>
      </c>
      <c r="B89" s="1" t="s">
        <v>3384</v>
      </c>
      <c r="C89" s="1" t="s">
        <v>3385</v>
      </c>
      <c r="D89" s="1">
        <v>665.10373394976796</v>
      </c>
      <c r="E89" s="1">
        <v>3013.9906188299501</v>
      </c>
      <c r="F89" s="1">
        <v>1839.5471763898599</v>
      </c>
      <c r="G89" s="38">
        <v>-2.1802520746076102</v>
      </c>
    </row>
    <row r="90" spans="1:7">
      <c r="A90" s="1" t="s">
        <v>115</v>
      </c>
      <c r="B90" s="1" t="s">
        <v>3384</v>
      </c>
      <c r="C90" s="1" t="s">
        <v>3385</v>
      </c>
      <c r="D90" s="1">
        <v>13033.730582145399</v>
      </c>
      <c r="E90" s="1">
        <v>6358.5877210722701</v>
      </c>
      <c r="F90" s="1">
        <v>9696.1591516088192</v>
      </c>
      <c r="G90" s="38">
        <v>1.0353594514581499</v>
      </c>
    </row>
    <row r="91" spans="1:7">
      <c r="A91" s="1" t="s">
        <v>116</v>
      </c>
      <c r="B91" s="1" t="s">
        <v>3384</v>
      </c>
      <c r="C91" s="1" t="s">
        <v>3385</v>
      </c>
      <c r="D91" s="1">
        <v>53.155236566390599</v>
      </c>
      <c r="E91" s="1">
        <v>243.845658679254</v>
      </c>
      <c r="F91" s="1">
        <v>148.50044762282201</v>
      </c>
      <c r="G91" s="38">
        <v>-2.1985624565072399</v>
      </c>
    </row>
    <row r="92" spans="1:7">
      <c r="A92" s="1" t="s">
        <v>117</v>
      </c>
      <c r="B92" s="1" t="s">
        <v>3384</v>
      </c>
      <c r="C92" s="1" t="s">
        <v>3385</v>
      </c>
      <c r="D92" s="1">
        <v>192.715335022874</v>
      </c>
      <c r="E92" s="1">
        <v>687.01744991852797</v>
      </c>
      <c r="F92" s="1">
        <v>439.86639247070099</v>
      </c>
      <c r="G92" s="38">
        <v>-1.8343820805654401</v>
      </c>
    </row>
    <row r="93" spans="1:7">
      <c r="A93" s="1" t="s">
        <v>118</v>
      </c>
      <c r="B93" s="1" t="s">
        <v>3384</v>
      </c>
      <c r="C93" s="1" t="s">
        <v>3385</v>
      </c>
      <c r="D93" s="1">
        <v>725.33311891009305</v>
      </c>
      <c r="E93" s="1">
        <v>3779.1399901368</v>
      </c>
      <c r="F93" s="1">
        <v>2252.2365545234402</v>
      </c>
      <c r="G93" s="38">
        <v>-2.3814745149925902</v>
      </c>
    </row>
    <row r="94" spans="1:7">
      <c r="A94" s="1" t="s">
        <v>119</v>
      </c>
      <c r="B94" s="1" t="s">
        <v>3384</v>
      </c>
      <c r="C94" s="1" t="s">
        <v>3385</v>
      </c>
      <c r="D94" s="1">
        <v>4710.9157921155702</v>
      </c>
      <c r="E94" s="1">
        <v>13277.0531193484</v>
      </c>
      <c r="F94" s="1">
        <v>8993.9844557319702</v>
      </c>
      <c r="G94" s="38">
        <v>-1.49493399369323</v>
      </c>
    </row>
    <row r="95" spans="1:7">
      <c r="A95" s="1" t="s">
        <v>120</v>
      </c>
      <c r="B95" s="1" t="s">
        <v>3384</v>
      </c>
      <c r="C95" s="1" t="s">
        <v>3385</v>
      </c>
      <c r="D95" s="1">
        <v>50.843177842806</v>
      </c>
      <c r="E95" s="1">
        <v>841.92528065230397</v>
      </c>
      <c r="F95" s="1">
        <v>446.38422924755503</v>
      </c>
      <c r="G95" s="38">
        <v>-4.0486309689157096</v>
      </c>
    </row>
    <row r="96" spans="1:7">
      <c r="A96" s="1" t="s">
        <v>121</v>
      </c>
      <c r="B96" s="1" t="s">
        <v>3384</v>
      </c>
      <c r="C96" s="1" t="s">
        <v>3385</v>
      </c>
      <c r="D96" s="1">
        <v>5550.9897041519598</v>
      </c>
      <c r="E96" s="1">
        <v>14238.891813689001</v>
      </c>
      <c r="F96" s="1">
        <v>9894.9407589204802</v>
      </c>
      <c r="G96" s="38">
        <v>-1.3589723528559301</v>
      </c>
    </row>
    <row r="97" spans="1:7">
      <c r="A97" s="1" t="s">
        <v>122</v>
      </c>
      <c r="B97" s="1" t="s">
        <v>3384</v>
      </c>
      <c r="C97" s="1" t="s">
        <v>3385</v>
      </c>
      <c r="D97" s="1">
        <v>189.37647745835301</v>
      </c>
      <c r="E97" s="1">
        <v>814.36653353236898</v>
      </c>
      <c r="F97" s="1">
        <v>501.87150549536102</v>
      </c>
      <c r="G97" s="38">
        <v>-2.1053733638307</v>
      </c>
    </row>
    <row r="98" spans="1:7">
      <c r="A98" s="1" t="s">
        <v>123</v>
      </c>
      <c r="B98" s="1" t="s">
        <v>3384</v>
      </c>
      <c r="C98" s="1" t="s">
        <v>3385</v>
      </c>
      <c r="D98" s="1">
        <v>2141.7406757905301</v>
      </c>
      <c r="E98" s="1">
        <v>9921.3652955909201</v>
      </c>
      <c r="F98" s="1">
        <v>6031.5529856907297</v>
      </c>
      <c r="G98" s="38">
        <v>-2.21183574938058</v>
      </c>
    </row>
    <row r="99" spans="1:7">
      <c r="A99" s="1" t="s">
        <v>124</v>
      </c>
      <c r="B99" s="1" t="s">
        <v>3384</v>
      </c>
      <c r="C99" s="1" t="s">
        <v>3385</v>
      </c>
      <c r="D99" s="1">
        <v>436.66238763933001</v>
      </c>
      <c r="E99" s="1">
        <v>144.06594267140801</v>
      </c>
      <c r="F99" s="1">
        <v>290.36416515536899</v>
      </c>
      <c r="G99" s="38">
        <v>1.59766380373303</v>
      </c>
    </row>
    <row r="100" spans="1:7">
      <c r="A100" s="1" t="s">
        <v>125</v>
      </c>
      <c r="B100" s="1" t="s">
        <v>3384</v>
      </c>
      <c r="C100" s="1" t="s">
        <v>3385</v>
      </c>
      <c r="D100" s="1">
        <v>6718.6558264110399</v>
      </c>
      <c r="E100" s="1">
        <v>15042.7156527759</v>
      </c>
      <c r="F100" s="1">
        <v>10880.6857395935</v>
      </c>
      <c r="G100" s="38">
        <v>-1.16274908603612</v>
      </c>
    </row>
    <row r="101" spans="1:7">
      <c r="A101" s="1" t="s">
        <v>126</v>
      </c>
      <c r="B101" s="1" t="s">
        <v>3384</v>
      </c>
      <c r="C101" s="1" t="s">
        <v>3385</v>
      </c>
      <c r="D101" s="1">
        <v>1056.9941037517599</v>
      </c>
      <c r="E101" s="1">
        <v>450.65522115332999</v>
      </c>
      <c r="F101" s="1">
        <v>753.82466245254602</v>
      </c>
      <c r="G101" s="38">
        <v>1.22908527953973</v>
      </c>
    </row>
    <row r="102" spans="1:7">
      <c r="A102" s="1" t="s">
        <v>127</v>
      </c>
      <c r="B102" s="1" t="s">
        <v>3384</v>
      </c>
      <c r="C102" s="1" t="s">
        <v>3385</v>
      </c>
      <c r="D102" s="1">
        <v>93.944070521466003</v>
      </c>
      <c r="E102" s="1">
        <v>601.406722627862</v>
      </c>
      <c r="F102" s="1">
        <v>347.67539657466398</v>
      </c>
      <c r="G102" s="38">
        <v>-2.6775578629544201</v>
      </c>
    </row>
    <row r="103" spans="1:7">
      <c r="A103" s="1" t="s">
        <v>128</v>
      </c>
      <c r="B103" s="1" t="s">
        <v>3384</v>
      </c>
      <c r="C103" s="1" t="s">
        <v>3385</v>
      </c>
      <c r="D103" s="1">
        <v>51.836576340738198</v>
      </c>
      <c r="E103" s="1">
        <v>270.13957390276101</v>
      </c>
      <c r="F103" s="1">
        <v>160.98807512175</v>
      </c>
      <c r="G103" s="38">
        <v>-2.3832076316552699</v>
      </c>
    </row>
    <row r="104" spans="1:7">
      <c r="A104" s="1" t="s">
        <v>129</v>
      </c>
      <c r="B104" s="1" t="s">
        <v>3384</v>
      </c>
      <c r="C104" s="1" t="s">
        <v>3385</v>
      </c>
      <c r="D104" s="1">
        <v>10.792804006905801</v>
      </c>
      <c r="E104" s="1">
        <v>102.014954945155</v>
      </c>
      <c r="F104" s="1">
        <v>56.403879476030397</v>
      </c>
      <c r="G104" s="38">
        <v>-3.2417407257296098</v>
      </c>
    </row>
    <row r="105" spans="1:7">
      <c r="A105" s="1" t="s">
        <v>130</v>
      </c>
      <c r="B105" s="1" t="s">
        <v>3384</v>
      </c>
      <c r="C105" s="1" t="s">
        <v>3385</v>
      </c>
      <c r="D105" s="1">
        <v>427.48362790574703</v>
      </c>
      <c r="E105" s="1">
        <v>147.97799011477099</v>
      </c>
      <c r="F105" s="1">
        <v>287.73080901025901</v>
      </c>
      <c r="G105" s="38">
        <v>1.52936795574186</v>
      </c>
    </row>
    <row r="106" spans="1:7">
      <c r="A106" s="1" t="s">
        <v>131</v>
      </c>
      <c r="B106" s="1" t="s">
        <v>3384</v>
      </c>
      <c r="C106" s="1" t="s">
        <v>3385</v>
      </c>
      <c r="D106" s="1">
        <v>123.297470528312</v>
      </c>
      <c r="E106" s="1">
        <v>385.12884196747802</v>
      </c>
      <c r="F106" s="1">
        <v>254.213156247895</v>
      </c>
      <c r="G106" s="38">
        <v>-1.64390181513247</v>
      </c>
    </row>
    <row r="107" spans="1:7">
      <c r="A107" s="1" t="s">
        <v>132</v>
      </c>
      <c r="B107" s="1" t="s">
        <v>3384</v>
      </c>
      <c r="C107" s="1" t="s">
        <v>3385</v>
      </c>
      <c r="D107" s="1">
        <v>327.86143789086998</v>
      </c>
      <c r="E107" s="1">
        <v>55.678597221563599</v>
      </c>
      <c r="F107" s="1">
        <v>191.770017556217</v>
      </c>
      <c r="G107" s="38">
        <v>2.5539423194917399</v>
      </c>
    </row>
    <row r="108" spans="1:7">
      <c r="A108" s="1" t="s">
        <v>133</v>
      </c>
      <c r="B108" s="1" t="s">
        <v>3384</v>
      </c>
      <c r="C108" s="1" t="s">
        <v>3385</v>
      </c>
      <c r="D108" s="1">
        <v>113.952557267914</v>
      </c>
      <c r="E108" s="1">
        <v>365.414637242391</v>
      </c>
      <c r="F108" s="1">
        <v>239.68359725515299</v>
      </c>
      <c r="G108" s="38">
        <v>-1.68031403792042</v>
      </c>
    </row>
    <row r="109" spans="1:7">
      <c r="A109" s="1" t="s">
        <v>134</v>
      </c>
      <c r="B109" s="1" t="s">
        <v>3384</v>
      </c>
      <c r="C109" s="1" t="s">
        <v>3385</v>
      </c>
      <c r="D109" s="1">
        <v>349.60432781905001</v>
      </c>
      <c r="E109" s="1">
        <v>1734.6522662673001</v>
      </c>
      <c r="F109" s="1">
        <v>1042.1282970431701</v>
      </c>
      <c r="G109" s="38">
        <v>-2.31099900821614</v>
      </c>
    </row>
    <row r="110" spans="1:7">
      <c r="A110" s="1" t="s">
        <v>135</v>
      </c>
      <c r="B110" s="1" t="s">
        <v>3384</v>
      </c>
      <c r="C110" s="1" t="s">
        <v>3385</v>
      </c>
      <c r="D110" s="1">
        <v>7.3282385844831399</v>
      </c>
      <c r="E110" s="1">
        <v>284.83888710677201</v>
      </c>
      <c r="F110" s="1">
        <v>146.08356284562799</v>
      </c>
      <c r="G110" s="38">
        <v>-5.2778103698324097</v>
      </c>
    </row>
    <row r="111" spans="1:7">
      <c r="A111" s="1" t="s">
        <v>136</v>
      </c>
      <c r="B111" s="1" t="s">
        <v>3384</v>
      </c>
      <c r="C111" s="1" t="s">
        <v>3385</v>
      </c>
      <c r="D111" s="1">
        <v>1184.05237193837</v>
      </c>
      <c r="E111" s="1">
        <v>4695.3534943212599</v>
      </c>
      <c r="F111" s="1">
        <v>2939.7029331298099</v>
      </c>
      <c r="G111" s="38">
        <v>-1.9876854953416001</v>
      </c>
    </row>
    <row r="112" spans="1:7">
      <c r="A112" s="1" t="s">
        <v>137</v>
      </c>
      <c r="B112" s="1" t="s">
        <v>3384</v>
      </c>
      <c r="C112" s="1" t="s">
        <v>3385</v>
      </c>
      <c r="D112" s="1">
        <v>682.22798529039198</v>
      </c>
      <c r="E112" s="1">
        <v>2716.0889833824399</v>
      </c>
      <c r="F112" s="1">
        <v>1699.1584843364201</v>
      </c>
      <c r="G112" s="38">
        <v>-1.9934072057344401</v>
      </c>
    </row>
    <row r="113" spans="1:7">
      <c r="A113" s="1" t="s">
        <v>138</v>
      </c>
      <c r="B113" s="1" t="s">
        <v>3384</v>
      </c>
      <c r="C113" s="1" t="s">
        <v>3385</v>
      </c>
      <c r="D113" s="1">
        <v>19.421241314062001</v>
      </c>
      <c r="E113" s="1">
        <v>266.21350967460103</v>
      </c>
      <c r="F113" s="1">
        <v>142.817375494331</v>
      </c>
      <c r="G113" s="38">
        <v>-3.7768528943551298</v>
      </c>
    </row>
    <row r="114" spans="1:7">
      <c r="A114" s="1" t="s">
        <v>139</v>
      </c>
      <c r="B114" s="1" t="s">
        <v>3384</v>
      </c>
      <c r="C114" s="1" t="s">
        <v>3385</v>
      </c>
      <c r="D114" s="1">
        <v>112.268189645628</v>
      </c>
      <c r="E114" s="1">
        <v>550.35712242606598</v>
      </c>
      <c r="F114" s="1">
        <v>331.312656035847</v>
      </c>
      <c r="G114" s="38">
        <v>-2.2945873816212998</v>
      </c>
    </row>
    <row r="115" spans="1:7">
      <c r="A115" s="1" t="s">
        <v>140</v>
      </c>
      <c r="B115" s="1" t="s">
        <v>3384</v>
      </c>
      <c r="C115" s="1" t="s">
        <v>3385</v>
      </c>
      <c r="D115" s="1">
        <v>150.951564072846</v>
      </c>
      <c r="E115" s="1">
        <v>558.033463403361</v>
      </c>
      <c r="F115" s="1">
        <v>354.49251373810398</v>
      </c>
      <c r="G115" s="38">
        <v>-1.8874496853974001</v>
      </c>
    </row>
    <row r="116" spans="1:7">
      <c r="A116" s="1" t="s">
        <v>141</v>
      </c>
      <c r="B116" s="1" t="s">
        <v>3384</v>
      </c>
      <c r="C116" s="1" t="s">
        <v>3385</v>
      </c>
      <c r="D116" s="1">
        <v>3160.82398385534</v>
      </c>
      <c r="E116" s="1">
        <v>7546.97221704818</v>
      </c>
      <c r="F116" s="1">
        <v>5353.89810045176</v>
      </c>
      <c r="G116" s="38">
        <v>-1.25565904203031</v>
      </c>
    </row>
    <row r="117" spans="1:7">
      <c r="A117" s="1" t="s">
        <v>142</v>
      </c>
      <c r="B117" s="1" t="s">
        <v>3384</v>
      </c>
      <c r="C117" s="1" t="s">
        <v>3385</v>
      </c>
      <c r="D117" s="1">
        <v>2374.2469455092701</v>
      </c>
      <c r="E117" s="1">
        <v>5814.2190763824001</v>
      </c>
      <c r="F117" s="1">
        <v>4094.2330109458298</v>
      </c>
      <c r="G117" s="38">
        <v>-1.29220395531331</v>
      </c>
    </row>
    <row r="118" spans="1:7">
      <c r="A118" s="1" t="s">
        <v>143</v>
      </c>
      <c r="B118" s="1" t="s">
        <v>3384</v>
      </c>
      <c r="C118" s="1" t="s">
        <v>3385</v>
      </c>
      <c r="D118" s="1">
        <v>21921.794473992901</v>
      </c>
      <c r="E118" s="1">
        <v>5779.7919035426603</v>
      </c>
      <c r="F118" s="1">
        <v>13850.793188767801</v>
      </c>
      <c r="G118" s="38">
        <v>1.9233115122972699</v>
      </c>
    </row>
    <row r="119" spans="1:7">
      <c r="A119" s="1" t="s">
        <v>144</v>
      </c>
      <c r="B119" s="1" t="s">
        <v>3384</v>
      </c>
      <c r="C119" s="1" t="s">
        <v>3385</v>
      </c>
      <c r="D119" s="1">
        <v>10.755881000946999</v>
      </c>
      <c r="E119" s="1">
        <v>102.497160228422</v>
      </c>
      <c r="F119" s="1">
        <v>56.626520614684402</v>
      </c>
      <c r="G119" s="38">
        <v>-3.2509395179249401</v>
      </c>
    </row>
    <row r="120" spans="1:7">
      <c r="A120" s="1" t="s">
        <v>145</v>
      </c>
      <c r="B120" s="1" t="s">
        <v>3384</v>
      </c>
      <c r="C120" s="1" t="s">
        <v>3385</v>
      </c>
      <c r="D120" s="1">
        <v>3.66411929224157</v>
      </c>
      <c r="E120" s="1">
        <v>114.272173738653</v>
      </c>
      <c r="F120" s="1">
        <v>58.968146515447401</v>
      </c>
      <c r="G120" s="38">
        <v>-4.9565361402716697</v>
      </c>
    </row>
    <row r="121" spans="1:7">
      <c r="A121" s="1" t="s">
        <v>146</v>
      </c>
      <c r="B121" s="1" t="s">
        <v>3384</v>
      </c>
      <c r="C121" s="1" t="s">
        <v>3385</v>
      </c>
      <c r="D121" s="1">
        <v>142.66684999639</v>
      </c>
      <c r="E121" s="1">
        <v>498.57503865077598</v>
      </c>
      <c r="F121" s="1">
        <v>320.62094432358299</v>
      </c>
      <c r="G121" s="38">
        <v>-1.8063705133408301</v>
      </c>
    </row>
    <row r="122" spans="1:7">
      <c r="A122" s="1" t="s">
        <v>147</v>
      </c>
      <c r="B122" s="1" t="s">
        <v>3384</v>
      </c>
      <c r="C122" s="1" t="s">
        <v>3385</v>
      </c>
      <c r="D122" s="1">
        <v>8.7022833190737305</v>
      </c>
      <c r="E122" s="1">
        <v>274.25226322049298</v>
      </c>
      <c r="F122" s="1">
        <v>141.47727326978301</v>
      </c>
      <c r="G122" s="38">
        <v>-4.9754479534909297</v>
      </c>
    </row>
    <row r="123" spans="1:7">
      <c r="A123" s="1" t="s">
        <v>148</v>
      </c>
      <c r="B123" s="1" t="s">
        <v>3384</v>
      </c>
      <c r="C123" s="1" t="s">
        <v>3385</v>
      </c>
      <c r="D123" s="1">
        <v>1635.7351178567601</v>
      </c>
      <c r="E123" s="1">
        <v>4687.6275893029297</v>
      </c>
      <c r="F123" s="1">
        <v>3161.6813535798501</v>
      </c>
      <c r="G123" s="38">
        <v>-1.5190734970811901</v>
      </c>
    </row>
    <row r="124" spans="1:7">
      <c r="A124" s="1" t="s">
        <v>149</v>
      </c>
      <c r="B124" s="1" t="s">
        <v>3384</v>
      </c>
      <c r="C124" s="1" t="s">
        <v>3385</v>
      </c>
      <c r="D124" s="1">
        <v>32.7221352514171</v>
      </c>
      <c r="E124" s="1">
        <v>285.63690296736502</v>
      </c>
      <c r="F124" s="1">
        <v>159.17951910939101</v>
      </c>
      <c r="G124" s="38">
        <v>-3.12401816011936</v>
      </c>
    </row>
    <row r="125" spans="1:7">
      <c r="A125" s="1" t="s">
        <v>150</v>
      </c>
      <c r="B125" s="1" t="s">
        <v>3384</v>
      </c>
      <c r="C125" s="1" t="s">
        <v>3385</v>
      </c>
      <c r="D125" s="1">
        <v>1715.9256284788401</v>
      </c>
      <c r="E125" s="1">
        <v>6480.17013742156</v>
      </c>
      <c r="F125" s="1">
        <v>4098.0478829501999</v>
      </c>
      <c r="G125" s="38">
        <v>-1.9171829355422101</v>
      </c>
    </row>
    <row r="126" spans="1:7">
      <c r="A126" s="1" t="s">
        <v>151</v>
      </c>
      <c r="B126" s="1" t="s">
        <v>3384</v>
      </c>
      <c r="C126" s="1" t="s">
        <v>3385</v>
      </c>
      <c r="D126" s="1">
        <v>686.54869526565301</v>
      </c>
      <c r="E126" s="1">
        <v>1468.0064772246101</v>
      </c>
      <c r="F126" s="1">
        <v>1077.2775862451299</v>
      </c>
      <c r="G126" s="38">
        <v>-1.0960381098602801</v>
      </c>
    </row>
    <row r="127" spans="1:7">
      <c r="A127" s="1" t="s">
        <v>152</v>
      </c>
      <c r="B127" s="1" t="s">
        <v>3384</v>
      </c>
      <c r="C127" s="1" t="s">
        <v>3385</v>
      </c>
      <c r="D127" s="1">
        <v>1956.36682181575</v>
      </c>
      <c r="E127" s="1">
        <v>4561.0982691456102</v>
      </c>
      <c r="F127" s="1">
        <v>3258.7325454806801</v>
      </c>
      <c r="G127" s="38">
        <v>-1.2214250037144201</v>
      </c>
    </row>
    <row r="128" spans="1:7">
      <c r="A128" s="1" t="s">
        <v>153</v>
      </c>
      <c r="B128" s="1" t="s">
        <v>3384</v>
      </c>
      <c r="C128" s="1" t="s">
        <v>3385</v>
      </c>
      <c r="D128" s="1">
        <v>589.11018164171401</v>
      </c>
      <c r="E128" s="1">
        <v>1711.1131492322099</v>
      </c>
      <c r="F128" s="1">
        <v>1150.11166543696</v>
      </c>
      <c r="G128" s="38">
        <v>-1.5388120339387901</v>
      </c>
    </row>
    <row r="129" spans="1:7">
      <c r="A129" s="1" t="s">
        <v>154</v>
      </c>
      <c r="B129" s="1" t="s">
        <v>3384</v>
      </c>
      <c r="C129" s="1" t="s">
        <v>3385</v>
      </c>
      <c r="D129" s="1">
        <v>29549.255929574701</v>
      </c>
      <c r="E129" s="1">
        <v>8144.26827419441</v>
      </c>
      <c r="F129" s="1">
        <v>18846.7621018846</v>
      </c>
      <c r="G129" s="38">
        <v>1.85929891323827</v>
      </c>
    </row>
    <row r="130" spans="1:7">
      <c r="A130" s="1" t="s">
        <v>155</v>
      </c>
      <c r="B130" s="1" t="s">
        <v>3384</v>
      </c>
      <c r="C130" s="1" t="s">
        <v>3385</v>
      </c>
      <c r="D130" s="1">
        <v>225.78119350499099</v>
      </c>
      <c r="E130" s="1">
        <v>570.88957339537706</v>
      </c>
      <c r="F130" s="1">
        <v>398.335383450184</v>
      </c>
      <c r="G130" s="38">
        <v>-1.33883744914069</v>
      </c>
    </row>
    <row r="131" spans="1:7">
      <c r="A131" s="1" t="s">
        <v>156</v>
      </c>
      <c r="B131" s="1" t="s">
        <v>3384</v>
      </c>
      <c r="C131" s="1" t="s">
        <v>3385</v>
      </c>
      <c r="D131" s="1">
        <v>272.180498079259</v>
      </c>
      <c r="E131" s="1">
        <v>832.75550470944904</v>
      </c>
      <c r="F131" s="1">
        <v>552.46800139435402</v>
      </c>
      <c r="G131" s="38">
        <v>-1.6142171686100799</v>
      </c>
    </row>
    <row r="132" spans="1:7">
      <c r="A132" s="1" t="s">
        <v>157</v>
      </c>
      <c r="B132" s="1" t="s">
        <v>3384</v>
      </c>
      <c r="C132" s="1" t="s">
        <v>3385</v>
      </c>
      <c r="D132" s="1">
        <v>2020.80954048629</v>
      </c>
      <c r="E132" s="1">
        <v>460.31009205438102</v>
      </c>
      <c r="F132" s="1">
        <v>1240.55981627034</v>
      </c>
      <c r="G132" s="38">
        <v>2.13322962990613</v>
      </c>
    </row>
    <row r="133" spans="1:7">
      <c r="A133" s="1" t="s">
        <v>158</v>
      </c>
      <c r="B133" s="1" t="s">
        <v>3384</v>
      </c>
      <c r="C133" s="1" t="s">
        <v>3385</v>
      </c>
      <c r="D133" s="1">
        <v>1589.5071858486799</v>
      </c>
      <c r="E133" s="1">
        <v>4798.2351042135197</v>
      </c>
      <c r="F133" s="1">
        <v>3193.8711450310998</v>
      </c>
      <c r="G133" s="38">
        <v>-1.59399570854922</v>
      </c>
    </row>
    <row r="134" spans="1:7">
      <c r="A134" s="1" t="s">
        <v>159</v>
      </c>
      <c r="B134" s="1" t="s">
        <v>3384</v>
      </c>
      <c r="C134" s="1" t="s">
        <v>3385</v>
      </c>
      <c r="D134" s="1">
        <v>122.141441166519</v>
      </c>
      <c r="E134" s="1">
        <v>774.23497416609803</v>
      </c>
      <c r="F134" s="1">
        <v>448.18820766630898</v>
      </c>
      <c r="G134" s="38">
        <v>-2.6648841487176198</v>
      </c>
    </row>
    <row r="135" spans="1:7">
      <c r="A135" s="1" t="s">
        <v>160</v>
      </c>
      <c r="B135" s="1" t="s">
        <v>3384</v>
      </c>
      <c r="C135" s="1" t="s">
        <v>3385</v>
      </c>
      <c r="D135" s="1">
        <v>1845.4382984633801</v>
      </c>
      <c r="E135" s="1">
        <v>791.22718303372699</v>
      </c>
      <c r="F135" s="1">
        <v>1318.3327407485499</v>
      </c>
      <c r="G135" s="38">
        <v>1.22131913331747</v>
      </c>
    </row>
    <row r="136" spans="1:7">
      <c r="A136" s="1" t="s">
        <v>161</v>
      </c>
      <c r="B136" s="1" t="s">
        <v>3384</v>
      </c>
      <c r="C136" s="1" t="s">
        <v>3385</v>
      </c>
      <c r="D136" s="1">
        <v>512.47921843170695</v>
      </c>
      <c r="E136" s="1">
        <v>2877.96025053018</v>
      </c>
      <c r="F136" s="1">
        <v>1695.2197344809499</v>
      </c>
      <c r="G136" s="38">
        <v>-2.4896392057522698</v>
      </c>
    </row>
    <row r="137" spans="1:7">
      <c r="A137" s="1" t="s">
        <v>162</v>
      </c>
      <c r="B137" s="1" t="s">
        <v>3384</v>
      </c>
      <c r="C137" s="1" t="s">
        <v>3385</v>
      </c>
      <c r="D137" s="1">
        <v>1049.70800721261</v>
      </c>
      <c r="E137" s="1">
        <v>2233.0221114068199</v>
      </c>
      <c r="F137" s="1">
        <v>1641.36505930971</v>
      </c>
      <c r="G137" s="38">
        <v>-1.08922641885396</v>
      </c>
    </row>
    <row r="138" spans="1:7">
      <c r="A138" s="1" t="s">
        <v>163</v>
      </c>
      <c r="B138" s="1" t="s">
        <v>3384</v>
      </c>
      <c r="C138" s="1" t="s">
        <v>3385</v>
      </c>
      <c r="D138" s="1">
        <v>451.66963336490397</v>
      </c>
      <c r="E138" s="1">
        <v>2916.5191153583201</v>
      </c>
      <c r="F138" s="1">
        <v>1684.0943743616101</v>
      </c>
      <c r="G138" s="38">
        <v>-2.6911234912274402</v>
      </c>
    </row>
    <row r="139" spans="1:7">
      <c r="A139" s="1" t="s">
        <v>164</v>
      </c>
      <c r="B139" s="1" t="s">
        <v>3384</v>
      </c>
      <c r="C139" s="1" t="s">
        <v>3385</v>
      </c>
      <c r="D139" s="1">
        <v>28.751215734434599</v>
      </c>
      <c r="E139" s="1">
        <v>209.466315543755</v>
      </c>
      <c r="F139" s="1">
        <v>119.108765639095</v>
      </c>
      <c r="G139" s="38">
        <v>-2.8674690524260198</v>
      </c>
    </row>
    <row r="140" spans="1:7">
      <c r="A140" s="1" t="s">
        <v>165</v>
      </c>
      <c r="B140" s="1" t="s">
        <v>3384</v>
      </c>
      <c r="C140" s="1" t="s">
        <v>3385</v>
      </c>
      <c r="D140" s="1">
        <v>80.971960974785503</v>
      </c>
      <c r="E140" s="1">
        <v>287.12238999730602</v>
      </c>
      <c r="F140" s="1">
        <v>184.047175486046</v>
      </c>
      <c r="G140" s="38">
        <v>-1.8255611035247501</v>
      </c>
    </row>
    <row r="141" spans="1:7">
      <c r="A141" s="1" t="s">
        <v>166</v>
      </c>
      <c r="B141" s="1" t="s">
        <v>3384</v>
      </c>
      <c r="C141" s="1" t="s">
        <v>3385</v>
      </c>
      <c r="D141" s="1">
        <v>10595.423917674099</v>
      </c>
      <c r="E141" s="1">
        <v>21518.796872311799</v>
      </c>
      <c r="F141" s="1">
        <v>16057.1103949929</v>
      </c>
      <c r="G141" s="38">
        <v>-1.02212241412727</v>
      </c>
    </row>
    <row r="142" spans="1:7">
      <c r="A142" s="1" t="s">
        <v>167</v>
      </c>
      <c r="B142" s="1" t="s">
        <v>3384</v>
      </c>
      <c r="C142" s="1" t="s">
        <v>3385</v>
      </c>
      <c r="D142" s="1">
        <v>235.48124617315901</v>
      </c>
      <c r="E142" s="1">
        <v>1239.2488435507701</v>
      </c>
      <c r="F142" s="1">
        <v>737.36504486196498</v>
      </c>
      <c r="G142" s="38">
        <v>-2.3961404385463601</v>
      </c>
    </row>
    <row r="143" spans="1:7">
      <c r="A143" s="1" t="s">
        <v>168</v>
      </c>
      <c r="B143" s="1" t="s">
        <v>3384</v>
      </c>
      <c r="C143" s="1" t="s">
        <v>3385</v>
      </c>
      <c r="D143" s="1">
        <v>2049.49421535496</v>
      </c>
      <c r="E143" s="1">
        <v>1009.83047218937</v>
      </c>
      <c r="F143" s="1">
        <v>1529.6623437721701</v>
      </c>
      <c r="G143" s="38">
        <v>1.02175124628032</v>
      </c>
    </row>
    <row r="144" spans="1:7">
      <c r="A144" s="1" t="s">
        <v>169</v>
      </c>
      <c r="B144" s="1" t="s">
        <v>3384</v>
      </c>
      <c r="C144" s="1" t="s">
        <v>3385</v>
      </c>
      <c r="D144" s="1">
        <v>206.548938071885</v>
      </c>
      <c r="E144" s="1">
        <v>1317.8365986147201</v>
      </c>
      <c r="F144" s="1">
        <v>762.19276834330196</v>
      </c>
      <c r="G144" s="38">
        <v>-2.6739063441550401</v>
      </c>
    </row>
    <row r="145" spans="1:7">
      <c r="A145" s="1" t="s">
        <v>170</v>
      </c>
      <c r="B145" s="1" t="s">
        <v>3384</v>
      </c>
      <c r="C145" s="1" t="s">
        <v>3385</v>
      </c>
      <c r="D145" s="1">
        <v>77.581241564280305</v>
      </c>
      <c r="E145" s="1">
        <v>379.132488670486</v>
      </c>
      <c r="F145" s="1">
        <v>228.35686511738299</v>
      </c>
      <c r="G145" s="38">
        <v>-2.2875948496300702</v>
      </c>
    </row>
    <row r="146" spans="1:7">
      <c r="A146" s="1" t="s">
        <v>171</v>
      </c>
      <c r="B146" s="1" t="s">
        <v>3384</v>
      </c>
      <c r="C146" s="1" t="s">
        <v>3385</v>
      </c>
      <c r="D146" s="1">
        <v>184.03588405794201</v>
      </c>
      <c r="E146" s="1">
        <v>562.57864921367104</v>
      </c>
      <c r="F146" s="1">
        <v>373.30726663580703</v>
      </c>
      <c r="G146" s="38">
        <v>-1.6109841243495699</v>
      </c>
    </row>
    <row r="147" spans="1:7">
      <c r="A147" s="1" t="s">
        <v>172</v>
      </c>
      <c r="B147" s="1" t="s">
        <v>3384</v>
      </c>
      <c r="C147" s="1" t="s">
        <v>3385</v>
      </c>
      <c r="D147" s="1">
        <v>4181.5268150530801</v>
      </c>
      <c r="E147" s="1">
        <v>1945.5592011865001</v>
      </c>
      <c r="F147" s="1">
        <v>3063.5430081197901</v>
      </c>
      <c r="G147" s="38">
        <v>1.10429594650223</v>
      </c>
    </row>
    <row r="148" spans="1:7">
      <c r="A148" s="1" t="s">
        <v>173</v>
      </c>
      <c r="B148" s="1" t="s">
        <v>3384</v>
      </c>
      <c r="C148" s="1" t="s">
        <v>3385</v>
      </c>
      <c r="D148" s="1">
        <v>29391.6498339092</v>
      </c>
      <c r="E148" s="1">
        <v>66303.267082540697</v>
      </c>
      <c r="F148" s="1">
        <v>47847.458458224901</v>
      </c>
      <c r="G148" s="38">
        <v>-1.1736668784081199</v>
      </c>
    </row>
    <row r="149" spans="1:7">
      <c r="A149" s="1" t="s">
        <v>174</v>
      </c>
      <c r="B149" s="1" t="s">
        <v>3384</v>
      </c>
      <c r="C149" s="1" t="s">
        <v>3385</v>
      </c>
      <c r="D149" s="1">
        <v>66.929084255301106</v>
      </c>
      <c r="E149" s="1">
        <v>577.68387017813302</v>
      </c>
      <c r="F149" s="1">
        <v>322.30647721671698</v>
      </c>
      <c r="G149" s="38">
        <v>-3.1096380566074702</v>
      </c>
    </row>
    <row r="150" spans="1:7">
      <c r="A150" s="1" t="s">
        <v>175</v>
      </c>
      <c r="B150" s="1" t="s">
        <v>3384</v>
      </c>
      <c r="C150" s="1" t="s">
        <v>3385</v>
      </c>
      <c r="D150" s="1">
        <v>91.288288567181695</v>
      </c>
      <c r="E150" s="1">
        <v>329.13291695629403</v>
      </c>
      <c r="F150" s="1">
        <v>210.21060276173799</v>
      </c>
      <c r="G150" s="38">
        <v>-1.85157782490711</v>
      </c>
    </row>
    <row r="151" spans="1:7">
      <c r="A151" s="1" t="s">
        <v>176</v>
      </c>
      <c r="B151" s="1" t="s">
        <v>3384</v>
      </c>
      <c r="C151" s="1" t="s">
        <v>3385</v>
      </c>
      <c r="D151" s="1">
        <v>1063.4484545585101</v>
      </c>
      <c r="E151" s="1">
        <v>5328.3456012167399</v>
      </c>
      <c r="F151" s="1">
        <v>3195.89702788762</v>
      </c>
      <c r="G151" s="38">
        <v>-2.3250615724379702</v>
      </c>
    </row>
    <row r="152" spans="1:7">
      <c r="A152" s="1" t="s">
        <v>177</v>
      </c>
      <c r="B152" s="1" t="s">
        <v>3384</v>
      </c>
      <c r="C152" s="1" t="s">
        <v>3385</v>
      </c>
      <c r="D152" s="1">
        <v>991.14974741095898</v>
      </c>
      <c r="E152" s="1">
        <v>2816.3259055285498</v>
      </c>
      <c r="F152" s="1">
        <v>1903.73782646976</v>
      </c>
      <c r="G152" s="38">
        <v>-1.5068524067945399</v>
      </c>
    </row>
    <row r="153" spans="1:7">
      <c r="A153" s="1" t="s">
        <v>178</v>
      </c>
      <c r="B153" s="1" t="s">
        <v>3384</v>
      </c>
      <c r="C153" s="1" t="s">
        <v>3385</v>
      </c>
      <c r="D153" s="1">
        <v>12850.241176848</v>
      </c>
      <c r="E153" s="1">
        <v>5704.4720751949199</v>
      </c>
      <c r="F153" s="1">
        <v>9277.3566260214702</v>
      </c>
      <c r="G153" s="38">
        <v>1.1716712668692499</v>
      </c>
    </row>
    <row r="154" spans="1:7">
      <c r="A154" s="1" t="s">
        <v>179</v>
      </c>
      <c r="B154" s="1" t="s">
        <v>3384</v>
      </c>
      <c r="C154" s="1" t="s">
        <v>3385</v>
      </c>
      <c r="D154" s="1">
        <v>3607.6467850013901</v>
      </c>
      <c r="E154" s="1">
        <v>1148.52994838166</v>
      </c>
      <c r="F154" s="1">
        <v>2378.0883666915302</v>
      </c>
      <c r="G154" s="38">
        <v>1.6510558385385601</v>
      </c>
    </row>
    <row r="155" spans="1:7">
      <c r="A155" s="1" t="s">
        <v>180</v>
      </c>
      <c r="B155" s="1" t="s">
        <v>3384</v>
      </c>
      <c r="C155" s="1" t="s">
        <v>3385</v>
      </c>
      <c r="D155" s="1">
        <v>902.26230241930398</v>
      </c>
      <c r="E155" s="1">
        <v>3222.8555877492399</v>
      </c>
      <c r="F155" s="1">
        <v>2062.5589450842699</v>
      </c>
      <c r="G155" s="38">
        <v>-1.83643059941628</v>
      </c>
    </row>
    <row r="156" spans="1:7">
      <c r="A156" s="1" t="s">
        <v>181</v>
      </c>
      <c r="B156" s="1" t="s">
        <v>3384</v>
      </c>
      <c r="C156" s="1" t="s">
        <v>3385</v>
      </c>
      <c r="D156" s="1">
        <v>9.1602982306039298</v>
      </c>
      <c r="E156" s="1">
        <v>217.204864884241</v>
      </c>
      <c r="F156" s="1">
        <v>113.182581557422</v>
      </c>
      <c r="G156" s="38">
        <v>-4.5644617147046596</v>
      </c>
    </row>
    <row r="157" spans="1:7">
      <c r="A157" s="1" t="s">
        <v>182</v>
      </c>
      <c r="B157" s="1" t="s">
        <v>3384</v>
      </c>
      <c r="C157" s="1" t="s">
        <v>3385</v>
      </c>
      <c r="D157" s="1">
        <v>329.09653230395099</v>
      </c>
      <c r="E157" s="1">
        <v>99.720614444073604</v>
      </c>
      <c r="F157" s="1">
        <v>214.40857337401201</v>
      </c>
      <c r="G157" s="38">
        <v>1.7239648814350099</v>
      </c>
    </row>
    <row r="158" spans="1:7">
      <c r="A158" s="1" t="s">
        <v>183</v>
      </c>
      <c r="B158" s="1" t="s">
        <v>3384</v>
      </c>
      <c r="C158" s="1" t="s">
        <v>3385</v>
      </c>
      <c r="D158" s="1">
        <v>760.30670933678596</v>
      </c>
      <c r="E158" s="1">
        <v>2010.0167663385801</v>
      </c>
      <c r="F158" s="1">
        <v>1385.16173783768</v>
      </c>
      <c r="G158" s="38">
        <v>-1.4029943551295501</v>
      </c>
    </row>
    <row r="159" spans="1:7">
      <c r="A159" s="1" t="s">
        <v>184</v>
      </c>
      <c r="B159" s="1" t="s">
        <v>3384</v>
      </c>
      <c r="C159" s="1" t="s">
        <v>3385</v>
      </c>
      <c r="D159" s="1">
        <v>1769.90347934494</v>
      </c>
      <c r="E159" s="1">
        <v>7914.56710905201</v>
      </c>
      <c r="F159" s="1">
        <v>4842.23529419847</v>
      </c>
      <c r="G159" s="38">
        <v>-2.1608786468732699</v>
      </c>
    </row>
    <row r="160" spans="1:7">
      <c r="A160" s="1" t="s">
        <v>185</v>
      </c>
      <c r="B160" s="1" t="s">
        <v>3384</v>
      </c>
      <c r="C160" s="1" t="s">
        <v>3385</v>
      </c>
      <c r="D160" s="1">
        <v>2738.9754852094702</v>
      </c>
      <c r="E160" s="1">
        <v>9021.9948739020292</v>
      </c>
      <c r="F160" s="1">
        <v>5880.4851795557497</v>
      </c>
      <c r="G160" s="38">
        <v>-1.71989655335215</v>
      </c>
    </row>
    <row r="161" spans="1:7">
      <c r="A161" s="1" t="s">
        <v>186</v>
      </c>
      <c r="B161" s="1" t="s">
        <v>3384</v>
      </c>
      <c r="C161" s="1" t="s">
        <v>3385</v>
      </c>
      <c r="D161" s="1">
        <v>6.4122087614227503</v>
      </c>
      <c r="E161" s="1">
        <v>185.77626542498999</v>
      </c>
      <c r="F161" s="1">
        <v>96.094237093206303</v>
      </c>
      <c r="G161" s="38">
        <v>-4.8534991694049401</v>
      </c>
    </row>
    <row r="162" spans="1:7">
      <c r="A162" s="1" t="s">
        <v>187</v>
      </c>
      <c r="B162" s="1" t="s">
        <v>3384</v>
      </c>
      <c r="C162" s="1" t="s">
        <v>3385</v>
      </c>
      <c r="D162" s="1">
        <v>5440.7629777330403</v>
      </c>
      <c r="E162" s="1">
        <v>13828.3219841597</v>
      </c>
      <c r="F162" s="1">
        <v>9634.5424809463493</v>
      </c>
      <c r="G162" s="38">
        <v>-1.3456680095073601</v>
      </c>
    </row>
    <row r="163" spans="1:7">
      <c r="A163" s="1" t="s">
        <v>188</v>
      </c>
      <c r="B163" s="1" t="s">
        <v>3384</v>
      </c>
      <c r="C163" s="1" t="s">
        <v>3385</v>
      </c>
      <c r="D163" s="1">
        <v>96.094346569398596</v>
      </c>
      <c r="E163" s="1">
        <v>796.43180644379299</v>
      </c>
      <c r="F163" s="1">
        <v>446.26307650659601</v>
      </c>
      <c r="G163" s="38">
        <v>-3.0506938988319101</v>
      </c>
    </row>
    <row r="164" spans="1:7">
      <c r="A164" s="1" t="s">
        <v>189</v>
      </c>
      <c r="B164" s="1" t="s">
        <v>3384</v>
      </c>
      <c r="C164" s="1" t="s">
        <v>3385</v>
      </c>
      <c r="D164" s="1">
        <v>97.881589695444006</v>
      </c>
      <c r="E164" s="1">
        <v>461.29003661800402</v>
      </c>
      <c r="F164" s="1">
        <v>279.58581315672399</v>
      </c>
      <c r="G164" s="38">
        <v>-2.2376317109639698</v>
      </c>
    </row>
    <row r="165" spans="1:7">
      <c r="A165" s="1" t="s">
        <v>190</v>
      </c>
      <c r="B165" s="1" t="s">
        <v>3384</v>
      </c>
      <c r="C165" s="1" t="s">
        <v>3385</v>
      </c>
      <c r="D165" s="1">
        <v>5038.8618426448202</v>
      </c>
      <c r="E165" s="1">
        <v>17634.891605644301</v>
      </c>
      <c r="F165" s="1">
        <v>11336.8767241446</v>
      </c>
      <c r="G165" s="38">
        <v>-1.80727169695978</v>
      </c>
    </row>
    <row r="166" spans="1:7">
      <c r="A166" s="1" t="s">
        <v>191</v>
      </c>
      <c r="B166" s="1" t="s">
        <v>3384</v>
      </c>
      <c r="C166" s="1" t="s">
        <v>3385</v>
      </c>
      <c r="D166" s="1">
        <v>3127.1859486909798</v>
      </c>
      <c r="E166" s="1">
        <v>1286.4765658671599</v>
      </c>
      <c r="F166" s="1">
        <v>2206.8312572790701</v>
      </c>
      <c r="G166" s="38">
        <v>1.2807086438589199</v>
      </c>
    </row>
    <row r="167" spans="1:7">
      <c r="A167" s="1" t="s">
        <v>192</v>
      </c>
      <c r="B167" s="1" t="s">
        <v>3384</v>
      </c>
      <c r="C167" s="1" t="s">
        <v>3385</v>
      </c>
      <c r="D167" s="1">
        <v>1247.1881063805799</v>
      </c>
      <c r="E167" s="1">
        <v>4322.3885947899098</v>
      </c>
      <c r="F167" s="1">
        <v>2784.7883505852401</v>
      </c>
      <c r="G167" s="38">
        <v>-1.79334685582729</v>
      </c>
    </row>
    <row r="168" spans="1:7">
      <c r="A168" s="1" t="s">
        <v>193</v>
      </c>
      <c r="B168" s="1" t="s">
        <v>3384</v>
      </c>
      <c r="C168" s="1" t="s">
        <v>3385</v>
      </c>
      <c r="D168" s="1">
        <v>565.96154301235504</v>
      </c>
      <c r="E168" s="1">
        <v>2070.3430737512499</v>
      </c>
      <c r="F168" s="1">
        <v>1318.1523083817999</v>
      </c>
      <c r="G168" s="38">
        <v>-1.8715119480170399</v>
      </c>
    </row>
    <row r="169" spans="1:7">
      <c r="A169" s="1" t="s">
        <v>194</v>
      </c>
      <c r="B169" s="1" t="s">
        <v>3384</v>
      </c>
      <c r="C169" s="1" t="s">
        <v>3385</v>
      </c>
      <c r="D169" s="1">
        <v>495.18542081143499</v>
      </c>
      <c r="E169" s="1">
        <v>2235.6600065554999</v>
      </c>
      <c r="F169" s="1">
        <v>1365.42271368347</v>
      </c>
      <c r="G169" s="38">
        <v>-2.1748925455819701</v>
      </c>
    </row>
    <row r="170" spans="1:7">
      <c r="A170" s="1" t="s">
        <v>195</v>
      </c>
      <c r="B170" s="1" t="s">
        <v>3384</v>
      </c>
      <c r="C170" s="1" t="s">
        <v>3385</v>
      </c>
      <c r="D170" s="1">
        <v>574.59872202183601</v>
      </c>
      <c r="E170" s="1">
        <v>1670.48544017271</v>
      </c>
      <c r="F170" s="1">
        <v>1122.5420810972701</v>
      </c>
      <c r="G170" s="38">
        <v>-1.5399414689826301</v>
      </c>
    </row>
    <row r="171" spans="1:7">
      <c r="A171" s="1" t="s">
        <v>196</v>
      </c>
      <c r="B171" s="1" t="s">
        <v>3384</v>
      </c>
      <c r="C171" s="1" t="s">
        <v>3385</v>
      </c>
      <c r="D171" s="1">
        <v>946.95962605651596</v>
      </c>
      <c r="E171" s="1">
        <v>2483.58591409567</v>
      </c>
      <c r="F171" s="1">
        <v>1715.27277007609</v>
      </c>
      <c r="G171" s="38">
        <v>-1.3910826290762801</v>
      </c>
    </row>
    <row r="172" spans="1:7">
      <c r="A172" s="1" t="s">
        <v>197</v>
      </c>
      <c r="B172" s="1" t="s">
        <v>3384</v>
      </c>
      <c r="C172" s="1" t="s">
        <v>3385</v>
      </c>
      <c r="D172" s="1">
        <v>1171.3413979081499</v>
      </c>
      <c r="E172" s="1">
        <v>444.02110547767899</v>
      </c>
      <c r="F172" s="1">
        <v>807.681251692915</v>
      </c>
      <c r="G172" s="38">
        <v>1.4009832743789801</v>
      </c>
    </row>
    <row r="173" spans="1:7">
      <c r="A173" s="1" t="s">
        <v>198</v>
      </c>
      <c r="B173" s="1" t="s">
        <v>3384</v>
      </c>
      <c r="C173" s="1" t="s">
        <v>3385</v>
      </c>
      <c r="D173" s="1">
        <v>29.460646361767601</v>
      </c>
      <c r="E173" s="1">
        <v>346.05034551339998</v>
      </c>
      <c r="F173" s="1">
        <v>187.75549593758399</v>
      </c>
      <c r="G173" s="38">
        <v>-3.5537705947557399</v>
      </c>
    </row>
    <row r="174" spans="1:7">
      <c r="A174" s="1" t="s">
        <v>199</v>
      </c>
      <c r="B174" s="1" t="s">
        <v>3384</v>
      </c>
      <c r="C174" s="1" t="s">
        <v>3385</v>
      </c>
      <c r="D174" s="1">
        <v>2387.6852233018399</v>
      </c>
      <c r="E174" s="1">
        <v>955.67471596559699</v>
      </c>
      <c r="F174" s="1">
        <v>1671.67996963372</v>
      </c>
      <c r="G174" s="38">
        <v>1.32175132045577</v>
      </c>
    </row>
    <row r="175" spans="1:7">
      <c r="A175" s="1" t="s">
        <v>200</v>
      </c>
      <c r="B175" s="1" t="s">
        <v>3384</v>
      </c>
      <c r="C175" s="1" t="s">
        <v>3385</v>
      </c>
      <c r="D175" s="1">
        <v>7785.27058923196</v>
      </c>
      <c r="E175" s="1">
        <v>17168.707266343099</v>
      </c>
      <c r="F175" s="1">
        <v>12476.988927787501</v>
      </c>
      <c r="G175" s="38">
        <v>-1.1409848116479799</v>
      </c>
    </row>
    <row r="176" spans="1:7">
      <c r="A176" s="1" t="s">
        <v>201</v>
      </c>
      <c r="B176" s="1" t="s">
        <v>3384</v>
      </c>
      <c r="C176" s="1" t="s">
        <v>3385</v>
      </c>
      <c r="D176" s="1">
        <v>1334.94150617637</v>
      </c>
      <c r="E176" s="1">
        <v>4110.5082184052299</v>
      </c>
      <c r="F176" s="1">
        <v>2722.7248622908</v>
      </c>
      <c r="G176" s="38">
        <v>-1.6227595720171699</v>
      </c>
    </row>
    <row r="177" spans="1:7">
      <c r="A177" s="1" t="s">
        <v>202</v>
      </c>
      <c r="B177" s="1" t="s">
        <v>3384</v>
      </c>
      <c r="C177" s="1" t="s">
        <v>3385</v>
      </c>
      <c r="D177" s="1">
        <v>1130.2034917728799</v>
      </c>
      <c r="E177" s="1">
        <v>3851.6769867265202</v>
      </c>
      <c r="F177" s="1">
        <v>2490.9402392497</v>
      </c>
      <c r="G177" s="38">
        <v>-1.7691115720722099</v>
      </c>
    </row>
    <row r="178" spans="1:7">
      <c r="A178" s="1" t="s">
        <v>203</v>
      </c>
      <c r="B178" s="1" t="s">
        <v>3384</v>
      </c>
      <c r="C178" s="1" t="s">
        <v>3385</v>
      </c>
      <c r="D178" s="1">
        <v>1582.80579017729</v>
      </c>
      <c r="E178" s="1">
        <v>3438.8297955306498</v>
      </c>
      <c r="F178" s="1">
        <v>2510.8177928539699</v>
      </c>
      <c r="G178" s="38">
        <v>-1.1193296167689499</v>
      </c>
    </row>
    <row r="179" spans="1:7">
      <c r="A179" s="1" t="s">
        <v>204</v>
      </c>
      <c r="B179" s="1" t="s">
        <v>3384</v>
      </c>
      <c r="C179" s="1" t="s">
        <v>3385</v>
      </c>
      <c r="D179" s="1">
        <v>92.821441502678198</v>
      </c>
      <c r="E179" s="1">
        <v>361.62700652541002</v>
      </c>
      <c r="F179" s="1">
        <v>227.22422401404401</v>
      </c>
      <c r="G179" s="38">
        <v>-1.9622512585799801</v>
      </c>
    </row>
    <row r="180" spans="1:7">
      <c r="A180" s="1" t="s">
        <v>205</v>
      </c>
      <c r="B180" s="1" t="s">
        <v>3384</v>
      </c>
      <c r="C180" s="1" t="s">
        <v>3385</v>
      </c>
      <c r="D180" s="1">
        <v>385.88516229432503</v>
      </c>
      <c r="E180" s="1">
        <v>97.7560289302847</v>
      </c>
      <c r="F180" s="1">
        <v>241.820595612305</v>
      </c>
      <c r="G180" s="38">
        <v>1.9766494505129699</v>
      </c>
    </row>
    <row r="181" spans="1:7">
      <c r="A181" s="1" t="s">
        <v>206</v>
      </c>
      <c r="B181" s="1" t="s">
        <v>3384</v>
      </c>
      <c r="C181" s="1" t="s">
        <v>3385</v>
      </c>
      <c r="D181" s="1">
        <v>267.07638155462598</v>
      </c>
      <c r="E181" s="1">
        <v>691.02747010580504</v>
      </c>
      <c r="F181" s="1">
        <v>479.05192583021602</v>
      </c>
      <c r="G181" s="38">
        <v>-1.3721542714441901</v>
      </c>
    </row>
    <row r="182" spans="1:7">
      <c r="A182" s="1" t="s">
        <v>207</v>
      </c>
      <c r="B182" s="1" t="s">
        <v>3384</v>
      </c>
      <c r="C182" s="1" t="s">
        <v>3385</v>
      </c>
      <c r="D182" s="1">
        <v>12.3664026113153</v>
      </c>
      <c r="E182" s="1">
        <v>291.81836414163598</v>
      </c>
      <c r="F182" s="1">
        <v>152.09238337647599</v>
      </c>
      <c r="G182" s="38">
        <v>-4.5587997579189103</v>
      </c>
    </row>
    <row r="183" spans="1:7">
      <c r="A183" s="1" t="s">
        <v>208</v>
      </c>
      <c r="B183" s="1" t="s">
        <v>3384</v>
      </c>
      <c r="C183" s="1" t="s">
        <v>3385</v>
      </c>
      <c r="D183" s="1">
        <v>6640.8505022463796</v>
      </c>
      <c r="E183" s="1">
        <v>3294.98328027977</v>
      </c>
      <c r="F183" s="1">
        <v>4967.9168912630803</v>
      </c>
      <c r="G183" s="38">
        <v>1.0113951751141399</v>
      </c>
    </row>
    <row r="184" spans="1:7">
      <c r="A184" s="1" t="s">
        <v>209</v>
      </c>
      <c r="B184" s="1" t="s">
        <v>3384</v>
      </c>
      <c r="C184" s="1" t="s">
        <v>3385</v>
      </c>
      <c r="D184" s="1">
        <v>1684.15983880927</v>
      </c>
      <c r="E184" s="1">
        <v>6064.5927129332804</v>
      </c>
      <c r="F184" s="1">
        <v>3874.3762758712801</v>
      </c>
      <c r="G184" s="38">
        <v>-1.84848602385419</v>
      </c>
    </row>
    <row r="185" spans="1:7">
      <c r="A185" s="1" t="s">
        <v>210</v>
      </c>
      <c r="B185" s="1" t="s">
        <v>3384</v>
      </c>
      <c r="C185" s="1" t="s">
        <v>3385</v>
      </c>
      <c r="D185" s="1">
        <v>1399.46915848818</v>
      </c>
      <c r="E185" s="1">
        <v>214.487420663666</v>
      </c>
      <c r="F185" s="1">
        <v>806.97828957592401</v>
      </c>
      <c r="G185" s="38">
        <v>2.704667901449</v>
      </c>
    </row>
    <row r="186" spans="1:7">
      <c r="A186" s="1" t="s">
        <v>211</v>
      </c>
      <c r="B186" s="1" t="s">
        <v>3384</v>
      </c>
      <c r="C186" s="1" t="s">
        <v>3385</v>
      </c>
      <c r="D186" s="1">
        <v>11867.8276939223</v>
      </c>
      <c r="E186" s="1">
        <v>29654.269556297</v>
      </c>
      <c r="F186" s="1">
        <v>20761.048625109601</v>
      </c>
      <c r="G186" s="38">
        <v>-1.3212200504079801</v>
      </c>
    </row>
    <row r="187" spans="1:7">
      <c r="A187" s="1" t="s">
        <v>212</v>
      </c>
      <c r="B187" s="1" t="s">
        <v>3384</v>
      </c>
      <c r="C187" s="1" t="s">
        <v>3385</v>
      </c>
      <c r="D187" s="1">
        <v>1364.40750148763</v>
      </c>
      <c r="E187" s="1">
        <v>3138.64118851904</v>
      </c>
      <c r="F187" s="1">
        <v>2251.5243450033399</v>
      </c>
      <c r="G187" s="38">
        <v>-1.2021502379932101</v>
      </c>
    </row>
    <row r="188" spans="1:7">
      <c r="A188" s="1" t="s">
        <v>213</v>
      </c>
      <c r="B188" s="1" t="s">
        <v>3384</v>
      </c>
      <c r="C188" s="1" t="s">
        <v>3385</v>
      </c>
      <c r="D188" s="1">
        <v>1845.25185714705</v>
      </c>
      <c r="E188" s="1">
        <v>5463.0696662643204</v>
      </c>
      <c r="F188" s="1">
        <v>3654.1607617056802</v>
      </c>
      <c r="G188" s="38">
        <v>-1.565979342131</v>
      </c>
    </row>
    <row r="189" spans="1:7">
      <c r="A189" s="1" t="s">
        <v>214</v>
      </c>
      <c r="B189" s="1" t="s">
        <v>3384</v>
      </c>
      <c r="C189" s="1" t="s">
        <v>3385</v>
      </c>
      <c r="D189" s="1">
        <v>1376.11268274452</v>
      </c>
      <c r="E189" s="1">
        <v>2905.8551833607398</v>
      </c>
      <c r="F189" s="1">
        <v>2140.9839330526302</v>
      </c>
      <c r="G189" s="38">
        <v>-1.0782022553322199</v>
      </c>
    </row>
    <row r="190" spans="1:7">
      <c r="A190" s="1" t="s">
        <v>215</v>
      </c>
      <c r="B190" s="1" t="s">
        <v>3384</v>
      </c>
      <c r="C190" s="1" t="s">
        <v>3385</v>
      </c>
      <c r="D190" s="1">
        <v>408.94234159699403</v>
      </c>
      <c r="E190" s="1">
        <v>1060.9966135567599</v>
      </c>
      <c r="F190" s="1">
        <v>734.96947757687803</v>
      </c>
      <c r="G190" s="38">
        <v>-1.3749328453698</v>
      </c>
    </row>
    <row r="191" spans="1:7">
      <c r="A191" s="1" t="s">
        <v>216</v>
      </c>
      <c r="B191" s="1" t="s">
        <v>3384</v>
      </c>
      <c r="C191" s="1" t="s">
        <v>3385</v>
      </c>
      <c r="D191" s="1">
        <v>1433.59058548283</v>
      </c>
      <c r="E191" s="1">
        <v>710.04640047558405</v>
      </c>
      <c r="F191" s="1">
        <v>1071.8184929792101</v>
      </c>
      <c r="G191" s="38">
        <v>1.0128347322951701</v>
      </c>
    </row>
    <row r="192" spans="1:7">
      <c r="A192" s="1" t="s">
        <v>217</v>
      </c>
      <c r="B192" s="1" t="s">
        <v>3384</v>
      </c>
      <c r="C192" s="1" t="s">
        <v>3385</v>
      </c>
      <c r="D192" s="1">
        <v>428.09638016702002</v>
      </c>
      <c r="E192" s="1">
        <v>98.406218506615602</v>
      </c>
      <c r="F192" s="1">
        <v>263.25129933681802</v>
      </c>
      <c r="G192" s="38">
        <v>2.1156958834968198</v>
      </c>
    </row>
    <row r="193" spans="1:7">
      <c r="A193" s="1" t="s">
        <v>218</v>
      </c>
      <c r="B193" s="1" t="s">
        <v>3384</v>
      </c>
      <c r="C193" s="1" t="s">
        <v>3385</v>
      </c>
      <c r="D193" s="1">
        <v>268.54625646706802</v>
      </c>
      <c r="E193" s="1">
        <v>1360.02291305273</v>
      </c>
      <c r="F193" s="1">
        <v>814.28458475989999</v>
      </c>
      <c r="G193" s="38">
        <v>-2.3408551348272599</v>
      </c>
    </row>
    <row r="194" spans="1:7">
      <c r="A194" s="1" t="s">
        <v>219</v>
      </c>
      <c r="B194" s="1" t="s">
        <v>3384</v>
      </c>
      <c r="C194" s="1" t="s">
        <v>3385</v>
      </c>
      <c r="D194" s="1">
        <v>1264.92060922119</v>
      </c>
      <c r="E194" s="1">
        <v>4765.4918193174899</v>
      </c>
      <c r="F194" s="1">
        <v>3015.2062142693399</v>
      </c>
      <c r="G194" s="38">
        <v>-1.9137544386598599</v>
      </c>
    </row>
    <row r="195" spans="1:7">
      <c r="A195" s="1" t="s">
        <v>220</v>
      </c>
      <c r="B195" s="1" t="s">
        <v>3384</v>
      </c>
      <c r="C195" s="1" t="s">
        <v>3385</v>
      </c>
      <c r="D195" s="1">
        <v>31.883474103228501</v>
      </c>
      <c r="E195" s="1">
        <v>267.59011397525001</v>
      </c>
      <c r="F195" s="1">
        <v>149.73679403923899</v>
      </c>
      <c r="G195" s="38">
        <v>-3.0709612075732302</v>
      </c>
    </row>
    <row r="196" spans="1:7">
      <c r="A196" s="1" t="s">
        <v>221</v>
      </c>
      <c r="B196" s="1" t="s">
        <v>3384</v>
      </c>
      <c r="C196" s="1" t="s">
        <v>3385</v>
      </c>
      <c r="D196" s="1">
        <v>278.90824876774798</v>
      </c>
      <c r="E196" s="1">
        <v>1442.9474812414901</v>
      </c>
      <c r="F196" s="1">
        <v>860.92786500462</v>
      </c>
      <c r="G196" s="38">
        <v>-2.3711316841774401</v>
      </c>
    </row>
    <row r="197" spans="1:7">
      <c r="A197" s="1" t="s">
        <v>222</v>
      </c>
      <c r="B197" s="1" t="s">
        <v>3384</v>
      </c>
      <c r="C197" s="1" t="s">
        <v>3385</v>
      </c>
      <c r="D197" s="1">
        <v>430.44001294707101</v>
      </c>
      <c r="E197" s="1">
        <v>1923.7385811377101</v>
      </c>
      <c r="F197" s="1">
        <v>1177.0892970423899</v>
      </c>
      <c r="G197" s="38">
        <v>-2.1601916522639799</v>
      </c>
    </row>
    <row r="198" spans="1:7">
      <c r="A198" s="1" t="s">
        <v>223</v>
      </c>
      <c r="B198" s="1" t="s">
        <v>3384</v>
      </c>
      <c r="C198" s="1" t="s">
        <v>3385</v>
      </c>
      <c r="D198" s="1">
        <v>11666.4584147633</v>
      </c>
      <c r="E198" s="1">
        <v>4963.5707501891102</v>
      </c>
      <c r="F198" s="1">
        <v>8315.0145824762294</v>
      </c>
      <c r="G198" s="38">
        <v>1.2327437279190601</v>
      </c>
    </row>
    <row r="199" spans="1:7">
      <c r="A199" s="1" t="s">
        <v>224</v>
      </c>
      <c r="B199" s="1" t="s">
        <v>3384</v>
      </c>
      <c r="C199" s="1" t="s">
        <v>3385</v>
      </c>
      <c r="D199" s="1">
        <v>3608.6296842379402</v>
      </c>
      <c r="E199" s="1">
        <v>10570.1777689748</v>
      </c>
      <c r="F199" s="1">
        <v>7089.4037266063597</v>
      </c>
      <c r="G199" s="38">
        <v>-1.5504800310229501</v>
      </c>
    </row>
    <row r="200" spans="1:7">
      <c r="A200" s="1" t="s">
        <v>225</v>
      </c>
      <c r="B200" s="1" t="s">
        <v>3384</v>
      </c>
      <c r="C200" s="1" t="s">
        <v>3385</v>
      </c>
      <c r="D200" s="1">
        <v>1202.9637364949201</v>
      </c>
      <c r="E200" s="1">
        <v>539.94317921939296</v>
      </c>
      <c r="F200" s="1">
        <v>871.45345785715699</v>
      </c>
      <c r="G200" s="38">
        <v>1.15436411369167</v>
      </c>
    </row>
    <row r="201" spans="1:7">
      <c r="A201" s="1" t="s">
        <v>226</v>
      </c>
      <c r="B201" s="1" t="s">
        <v>3384</v>
      </c>
      <c r="C201" s="1" t="s">
        <v>3385</v>
      </c>
      <c r="D201" s="1">
        <v>147.158214259749</v>
      </c>
      <c r="E201" s="1">
        <v>473.04330253231001</v>
      </c>
      <c r="F201" s="1">
        <v>310.10075839602899</v>
      </c>
      <c r="G201" s="38">
        <v>-1.6858866274220501</v>
      </c>
    </row>
    <row r="202" spans="1:7">
      <c r="A202" s="1" t="s">
        <v>227</v>
      </c>
      <c r="B202" s="1" t="s">
        <v>3384</v>
      </c>
      <c r="C202" s="1" t="s">
        <v>3385</v>
      </c>
      <c r="D202" s="1">
        <v>214.62705295261401</v>
      </c>
      <c r="E202" s="1">
        <v>925.87321622171203</v>
      </c>
      <c r="F202" s="1">
        <v>570.25013458716296</v>
      </c>
      <c r="G202" s="38">
        <v>-2.1081759099007402</v>
      </c>
    </row>
    <row r="203" spans="1:7">
      <c r="A203" s="1" t="s">
        <v>228</v>
      </c>
      <c r="B203" s="1" t="s">
        <v>3384</v>
      </c>
      <c r="C203" s="1" t="s">
        <v>3385</v>
      </c>
      <c r="D203" s="1">
        <v>745.49549481807605</v>
      </c>
      <c r="E203" s="1">
        <v>2087.1781359363699</v>
      </c>
      <c r="F203" s="1">
        <v>1416.3368153772201</v>
      </c>
      <c r="G203" s="38">
        <v>-1.48567756098457</v>
      </c>
    </row>
    <row r="204" spans="1:7">
      <c r="A204" s="1" t="s">
        <v>229</v>
      </c>
      <c r="B204" s="1" t="s">
        <v>3384</v>
      </c>
      <c r="C204" s="1" t="s">
        <v>3385</v>
      </c>
      <c r="D204" s="1">
        <v>1047.4538775625799</v>
      </c>
      <c r="E204" s="1">
        <v>315.68109494000697</v>
      </c>
      <c r="F204" s="1">
        <v>681.56748625129603</v>
      </c>
      <c r="G204" s="38">
        <v>1.7304978592045901</v>
      </c>
    </row>
    <row r="205" spans="1:7">
      <c r="A205" s="1" t="s">
        <v>230</v>
      </c>
      <c r="B205" s="1" t="s">
        <v>3384</v>
      </c>
      <c r="C205" s="1" t="s">
        <v>3385</v>
      </c>
      <c r="D205" s="1">
        <v>58.230323599181602</v>
      </c>
      <c r="E205" s="1">
        <v>237.48060683999901</v>
      </c>
      <c r="F205" s="1">
        <v>147.85546521959</v>
      </c>
      <c r="G205" s="38">
        <v>-2.0292285234313199</v>
      </c>
    </row>
    <row r="206" spans="1:7">
      <c r="A206" s="1" t="s">
        <v>231</v>
      </c>
      <c r="B206" s="1" t="s">
        <v>3384</v>
      </c>
      <c r="C206" s="1" t="s">
        <v>3385</v>
      </c>
      <c r="D206" s="1">
        <v>26.860248916421401</v>
      </c>
      <c r="E206" s="1">
        <v>166.105628266586</v>
      </c>
      <c r="F206" s="1">
        <v>96.482938591503697</v>
      </c>
      <c r="G206" s="38">
        <v>-2.62607153400594</v>
      </c>
    </row>
    <row r="207" spans="1:7">
      <c r="A207" s="1" t="s">
        <v>232</v>
      </c>
      <c r="B207" s="1" t="s">
        <v>3384</v>
      </c>
      <c r="C207" s="1" t="s">
        <v>3385</v>
      </c>
      <c r="D207" s="1">
        <v>471.97787501018502</v>
      </c>
      <c r="E207" s="1">
        <v>2028.4942451116599</v>
      </c>
      <c r="F207" s="1">
        <v>1250.23606006092</v>
      </c>
      <c r="G207" s="38">
        <v>-2.1039131293926499</v>
      </c>
    </row>
    <row r="208" spans="1:7">
      <c r="A208" s="1" t="s">
        <v>233</v>
      </c>
      <c r="B208" s="1" t="s">
        <v>3384</v>
      </c>
      <c r="C208" s="1" t="s">
        <v>3385</v>
      </c>
      <c r="D208" s="1">
        <v>1984.0541857931701</v>
      </c>
      <c r="E208" s="1">
        <v>4365.5523259907604</v>
      </c>
      <c r="F208" s="1">
        <v>3174.8032558919599</v>
      </c>
      <c r="G208" s="38">
        <v>-1.1375388040464101</v>
      </c>
    </row>
    <row r="209" spans="1:7">
      <c r="A209" s="1" t="s">
        <v>234</v>
      </c>
      <c r="B209" s="1" t="s">
        <v>3384</v>
      </c>
      <c r="C209" s="1" t="s">
        <v>3385</v>
      </c>
      <c r="D209" s="1">
        <v>136.00407370737199</v>
      </c>
      <c r="E209" s="1">
        <v>737.948629868289</v>
      </c>
      <c r="F209" s="1">
        <v>436.97635178783003</v>
      </c>
      <c r="G209" s="38">
        <v>-2.4401728885681102</v>
      </c>
    </row>
    <row r="210" spans="1:7">
      <c r="A210" s="1" t="s">
        <v>235</v>
      </c>
      <c r="B210" s="1" t="s">
        <v>3384</v>
      </c>
      <c r="C210" s="1" t="s">
        <v>3385</v>
      </c>
      <c r="D210" s="1">
        <v>229.73717418194801</v>
      </c>
      <c r="E210" s="1">
        <v>656.46612589244501</v>
      </c>
      <c r="F210" s="1">
        <v>443.10165003719698</v>
      </c>
      <c r="G210" s="38">
        <v>-1.5157218747989101</v>
      </c>
    </row>
    <row r="211" spans="1:7">
      <c r="A211" s="1" t="s">
        <v>236</v>
      </c>
      <c r="B211" s="1" t="s">
        <v>3384</v>
      </c>
      <c r="C211" s="1" t="s">
        <v>3385</v>
      </c>
      <c r="D211" s="1">
        <v>291.195586327775</v>
      </c>
      <c r="E211" s="1">
        <v>95.702791070836497</v>
      </c>
      <c r="F211" s="1">
        <v>193.44918869930601</v>
      </c>
      <c r="G211" s="38">
        <v>1.6021751262550099</v>
      </c>
    </row>
    <row r="212" spans="1:7">
      <c r="A212" s="1" t="s">
        <v>237</v>
      </c>
      <c r="B212" s="1" t="s">
        <v>3384</v>
      </c>
      <c r="C212" s="1" t="s">
        <v>3385</v>
      </c>
      <c r="D212" s="1">
        <v>67.682483214501303</v>
      </c>
      <c r="E212" s="1">
        <v>372.60248696275403</v>
      </c>
      <c r="F212" s="1">
        <v>220.14248508862801</v>
      </c>
      <c r="G212" s="38">
        <v>-2.4614333295214501</v>
      </c>
    </row>
    <row r="213" spans="1:7">
      <c r="A213" s="1" t="s">
        <v>238</v>
      </c>
      <c r="B213" s="1" t="s">
        <v>3384</v>
      </c>
      <c r="C213" s="1" t="s">
        <v>3385</v>
      </c>
      <c r="D213" s="1">
        <v>129.73955696978501</v>
      </c>
      <c r="E213" s="1">
        <v>843.56162839109504</v>
      </c>
      <c r="F213" s="1">
        <v>486.65059268044001</v>
      </c>
      <c r="G213" s="38">
        <v>-2.7000779345274202</v>
      </c>
    </row>
    <row r="214" spans="1:7">
      <c r="A214" s="1" t="s">
        <v>239</v>
      </c>
      <c r="B214" s="1" t="s">
        <v>3384</v>
      </c>
      <c r="C214" s="1" t="s">
        <v>3385</v>
      </c>
      <c r="D214" s="1">
        <v>379.56695742421499</v>
      </c>
      <c r="E214" s="1">
        <v>1317.9719977013101</v>
      </c>
      <c r="F214" s="1">
        <v>848.76947756276195</v>
      </c>
      <c r="G214" s="38">
        <v>-1.7962121552357999</v>
      </c>
    </row>
    <row r="215" spans="1:7">
      <c r="A215" s="1" t="s">
        <v>240</v>
      </c>
      <c r="B215" s="1" t="s">
        <v>3384</v>
      </c>
      <c r="C215" s="1" t="s">
        <v>3385</v>
      </c>
      <c r="D215" s="1">
        <v>299.77483626369298</v>
      </c>
      <c r="E215" s="1">
        <v>57.0816455046808</v>
      </c>
      <c r="F215" s="1">
        <v>178.42824088418701</v>
      </c>
      <c r="G215" s="38">
        <v>2.3901947753166999</v>
      </c>
    </row>
    <row r="216" spans="1:7">
      <c r="A216" s="1" t="s">
        <v>241</v>
      </c>
      <c r="B216" s="1" t="s">
        <v>3384</v>
      </c>
      <c r="C216" s="1" t="s">
        <v>3385</v>
      </c>
      <c r="D216" s="1">
        <v>2303.8645820984898</v>
      </c>
      <c r="E216" s="1">
        <v>9254.4557480847507</v>
      </c>
      <c r="F216" s="1">
        <v>5779.16016509162</v>
      </c>
      <c r="G216" s="38">
        <v>-2.0061403785998899</v>
      </c>
    </row>
    <row r="217" spans="1:7">
      <c r="A217" s="1" t="s">
        <v>242</v>
      </c>
      <c r="B217" s="1" t="s">
        <v>3384</v>
      </c>
      <c r="C217" s="1" t="s">
        <v>3385</v>
      </c>
      <c r="D217" s="1">
        <v>38.953251646000297</v>
      </c>
      <c r="E217" s="1">
        <v>186.94290745301601</v>
      </c>
      <c r="F217" s="1">
        <v>112.94807954950799</v>
      </c>
      <c r="G217" s="38">
        <v>-2.26097108757808</v>
      </c>
    </row>
    <row r="218" spans="1:7">
      <c r="A218" s="1" t="s">
        <v>243</v>
      </c>
      <c r="B218" s="1" t="s">
        <v>3384</v>
      </c>
      <c r="C218" s="1" t="s">
        <v>3385</v>
      </c>
      <c r="D218" s="1">
        <v>819.37119332287205</v>
      </c>
      <c r="E218" s="1">
        <v>4085.7291962438899</v>
      </c>
      <c r="F218" s="1">
        <v>2452.55019478338</v>
      </c>
      <c r="G218" s="38">
        <v>-2.31807463261045</v>
      </c>
    </row>
    <row r="219" spans="1:7">
      <c r="A219" s="1" t="s">
        <v>244</v>
      </c>
      <c r="B219" s="1" t="s">
        <v>3384</v>
      </c>
      <c r="C219" s="1" t="s">
        <v>3385</v>
      </c>
      <c r="D219" s="1">
        <v>1107.0503523822399</v>
      </c>
      <c r="E219" s="1">
        <v>3137.0390155738501</v>
      </c>
      <c r="F219" s="1">
        <v>2122.0446839780402</v>
      </c>
      <c r="G219" s="38">
        <v>-1.50276153568549</v>
      </c>
    </row>
    <row r="220" spans="1:7">
      <c r="A220" s="1" t="s">
        <v>245</v>
      </c>
      <c r="B220" s="1" t="s">
        <v>3384</v>
      </c>
      <c r="C220" s="1" t="s">
        <v>3385</v>
      </c>
      <c r="D220" s="1">
        <v>482.12367822460402</v>
      </c>
      <c r="E220" s="1">
        <v>1725.7175241169</v>
      </c>
      <c r="F220" s="1">
        <v>1103.9206011707499</v>
      </c>
      <c r="G220" s="38">
        <v>-1.84016497988433</v>
      </c>
    </row>
    <row r="221" spans="1:7">
      <c r="A221" s="1" t="s">
        <v>246</v>
      </c>
      <c r="B221" s="1" t="s">
        <v>3384</v>
      </c>
      <c r="C221" s="1" t="s">
        <v>3385</v>
      </c>
      <c r="D221" s="1">
        <v>648.45608893377505</v>
      </c>
      <c r="E221" s="1">
        <v>283.46387239324798</v>
      </c>
      <c r="F221" s="1">
        <v>465.95998066351098</v>
      </c>
      <c r="G221" s="38">
        <v>1.19225275144989</v>
      </c>
    </row>
    <row r="222" spans="1:7">
      <c r="A222" s="1" t="s">
        <v>247</v>
      </c>
      <c r="B222" s="1" t="s">
        <v>3384</v>
      </c>
      <c r="C222" s="1" t="s">
        <v>3385</v>
      </c>
      <c r="D222" s="1">
        <v>346.05012935647699</v>
      </c>
      <c r="E222" s="1">
        <v>821.06292994603996</v>
      </c>
      <c r="F222" s="1">
        <v>583.55652965125898</v>
      </c>
      <c r="G222" s="38">
        <v>-1.2472099866658199</v>
      </c>
    </row>
    <row r="223" spans="1:7">
      <c r="A223" s="1" t="s">
        <v>248</v>
      </c>
      <c r="B223" s="1" t="s">
        <v>3384</v>
      </c>
      <c r="C223" s="1" t="s">
        <v>3385</v>
      </c>
      <c r="D223" s="1">
        <v>845.20477330847802</v>
      </c>
      <c r="E223" s="1">
        <v>2464.2464043872001</v>
      </c>
      <c r="F223" s="1">
        <v>1654.7255888478401</v>
      </c>
      <c r="G223" s="38">
        <v>-1.54413612025654</v>
      </c>
    </row>
    <row r="224" spans="1:7">
      <c r="A224" s="1" t="s">
        <v>249</v>
      </c>
      <c r="B224" s="1" t="s">
        <v>3384</v>
      </c>
      <c r="C224" s="1" t="s">
        <v>3385</v>
      </c>
      <c r="D224" s="1">
        <v>18.468288485042901</v>
      </c>
      <c r="E224" s="1">
        <v>179.137453362797</v>
      </c>
      <c r="F224" s="1">
        <v>98.802870923919798</v>
      </c>
      <c r="G224" s="38">
        <v>-3.27799099001493</v>
      </c>
    </row>
    <row r="225" spans="1:7">
      <c r="A225" s="1" t="s">
        <v>250</v>
      </c>
      <c r="B225" s="1" t="s">
        <v>3384</v>
      </c>
      <c r="C225" s="1" t="s">
        <v>3385</v>
      </c>
      <c r="D225" s="1">
        <v>554.65181692202702</v>
      </c>
      <c r="E225" s="1">
        <v>1703.8318784048199</v>
      </c>
      <c r="F225" s="1">
        <v>1129.24184766342</v>
      </c>
      <c r="G225" s="38">
        <v>-1.61962559343315</v>
      </c>
    </row>
    <row r="226" spans="1:7">
      <c r="A226" s="1" t="s">
        <v>251</v>
      </c>
      <c r="B226" s="1" t="s">
        <v>3384</v>
      </c>
      <c r="C226" s="1" t="s">
        <v>3385</v>
      </c>
      <c r="D226" s="1">
        <v>294.43861371444501</v>
      </c>
      <c r="E226" s="1">
        <v>710.27348633242104</v>
      </c>
      <c r="F226" s="1">
        <v>502.356050023433</v>
      </c>
      <c r="G226" s="38">
        <v>-1.2713170783376899</v>
      </c>
    </row>
    <row r="227" spans="1:7">
      <c r="A227" s="1" t="s">
        <v>252</v>
      </c>
      <c r="B227" s="1" t="s">
        <v>3384</v>
      </c>
      <c r="C227" s="1" t="s">
        <v>3385</v>
      </c>
      <c r="D227" s="1">
        <v>103.488537651683</v>
      </c>
      <c r="E227" s="1">
        <v>313.18141617801501</v>
      </c>
      <c r="F227" s="1">
        <v>208.33497691484899</v>
      </c>
      <c r="G227" s="38">
        <v>-1.5985215023402399</v>
      </c>
    </row>
    <row r="228" spans="1:7">
      <c r="A228" s="1" t="s">
        <v>253</v>
      </c>
      <c r="B228" s="1" t="s">
        <v>3384</v>
      </c>
      <c r="C228" s="1" t="s">
        <v>3385</v>
      </c>
      <c r="D228" s="1">
        <v>691.27823278120604</v>
      </c>
      <c r="E228" s="1">
        <v>2663.32825513133</v>
      </c>
      <c r="F228" s="1">
        <v>1677.3032439562701</v>
      </c>
      <c r="G228" s="38">
        <v>-1.9460473981775701</v>
      </c>
    </row>
    <row r="229" spans="1:7">
      <c r="A229" s="1" t="s">
        <v>254</v>
      </c>
      <c r="B229" s="1" t="s">
        <v>3384</v>
      </c>
      <c r="C229" s="1" t="s">
        <v>3385</v>
      </c>
      <c r="D229" s="1">
        <v>10618.1092611699</v>
      </c>
      <c r="E229" s="1">
        <v>31533.5607914504</v>
      </c>
      <c r="F229" s="1">
        <v>21075.835026310098</v>
      </c>
      <c r="G229" s="38">
        <v>-1.5703649660140599</v>
      </c>
    </row>
    <row r="230" spans="1:7">
      <c r="A230" s="1" t="s">
        <v>255</v>
      </c>
      <c r="B230" s="1" t="s">
        <v>3384</v>
      </c>
      <c r="C230" s="1" t="s">
        <v>3385</v>
      </c>
      <c r="D230" s="1">
        <v>277.95712222526703</v>
      </c>
      <c r="E230" s="1">
        <v>714.17310657811299</v>
      </c>
      <c r="F230" s="1">
        <v>496.06511440168998</v>
      </c>
      <c r="G230" s="38">
        <v>-1.3619787374452199</v>
      </c>
    </row>
    <row r="231" spans="1:7">
      <c r="A231" s="1" t="s">
        <v>256</v>
      </c>
      <c r="B231" s="1" t="s">
        <v>3384</v>
      </c>
      <c r="C231" s="1" t="s">
        <v>3385</v>
      </c>
      <c r="D231" s="1">
        <v>1013.66208314682</v>
      </c>
      <c r="E231" s="1">
        <v>371.38613614403903</v>
      </c>
      <c r="F231" s="1">
        <v>692.52410964542696</v>
      </c>
      <c r="G231" s="38">
        <v>1.4484372660203</v>
      </c>
    </row>
    <row r="232" spans="1:7">
      <c r="A232" s="1" t="s">
        <v>257</v>
      </c>
      <c r="B232" s="1" t="s">
        <v>3384</v>
      </c>
      <c r="C232" s="1" t="s">
        <v>3385</v>
      </c>
      <c r="D232" s="1">
        <v>183.873253194082</v>
      </c>
      <c r="E232" s="1">
        <v>635.21195658535805</v>
      </c>
      <c r="F232" s="1">
        <v>409.54260488972</v>
      </c>
      <c r="G232" s="38">
        <v>-1.7895039521682199</v>
      </c>
    </row>
    <row r="233" spans="1:7">
      <c r="A233" s="1" t="s">
        <v>258</v>
      </c>
      <c r="B233" s="1" t="s">
        <v>3384</v>
      </c>
      <c r="C233" s="1" t="s">
        <v>3385</v>
      </c>
      <c r="D233" s="1">
        <v>192.652905188028</v>
      </c>
      <c r="E233" s="1">
        <v>591.21040013011202</v>
      </c>
      <c r="F233" s="1">
        <v>391.93165265906998</v>
      </c>
      <c r="G233" s="38">
        <v>-1.6187976130028101</v>
      </c>
    </row>
    <row r="234" spans="1:7">
      <c r="A234" s="1" t="s">
        <v>259</v>
      </c>
      <c r="B234" s="1" t="s">
        <v>3384</v>
      </c>
      <c r="C234" s="1" t="s">
        <v>3385</v>
      </c>
      <c r="D234" s="1">
        <v>2885.2186477444802</v>
      </c>
      <c r="E234" s="1">
        <v>5969.6094742735904</v>
      </c>
      <c r="F234" s="1">
        <v>4427.4140610090399</v>
      </c>
      <c r="G234" s="38">
        <v>-1.0487843059365001</v>
      </c>
    </row>
    <row r="235" spans="1:7">
      <c r="A235" s="1" t="s">
        <v>260</v>
      </c>
      <c r="B235" s="1" t="s">
        <v>3384</v>
      </c>
      <c r="C235" s="1" t="s">
        <v>3385</v>
      </c>
      <c r="D235" s="1">
        <v>35.141440329923697</v>
      </c>
      <c r="E235" s="1">
        <v>231.17154976509801</v>
      </c>
      <c r="F235" s="1">
        <v>133.15649504751099</v>
      </c>
      <c r="G235" s="38">
        <v>-2.7180800663429201</v>
      </c>
    </row>
    <row r="236" spans="1:7">
      <c r="A236" s="1" t="s">
        <v>261</v>
      </c>
      <c r="B236" s="1" t="s">
        <v>3384</v>
      </c>
      <c r="C236" s="1" t="s">
        <v>3385</v>
      </c>
      <c r="D236" s="1">
        <v>2637.9189067319298</v>
      </c>
      <c r="E236" s="1">
        <v>914.182158670597</v>
      </c>
      <c r="F236" s="1">
        <v>1776.05053270127</v>
      </c>
      <c r="G236" s="38">
        <v>1.52950354908608</v>
      </c>
    </row>
    <row r="237" spans="1:7">
      <c r="A237" s="1" t="s">
        <v>262</v>
      </c>
      <c r="B237" s="1" t="s">
        <v>3384</v>
      </c>
      <c r="C237" s="1" t="s">
        <v>3385</v>
      </c>
      <c r="D237" s="1">
        <v>363.30530759437301</v>
      </c>
      <c r="E237" s="1">
        <v>1417.02219218542</v>
      </c>
      <c r="F237" s="1">
        <v>890.16374988989605</v>
      </c>
      <c r="G237" s="38">
        <v>-1.9641117150073499</v>
      </c>
    </row>
    <row r="238" spans="1:7">
      <c r="A238" s="1" t="s">
        <v>263</v>
      </c>
      <c r="B238" s="1" t="s">
        <v>3384</v>
      </c>
      <c r="C238" s="1" t="s">
        <v>3385</v>
      </c>
      <c r="D238" s="1">
        <v>255.47127141662801</v>
      </c>
      <c r="E238" s="1">
        <v>958.37178505288</v>
      </c>
      <c r="F238" s="1">
        <v>606.92152823475396</v>
      </c>
      <c r="G238" s="38">
        <v>-1.9079172772292099</v>
      </c>
    </row>
    <row r="239" spans="1:7">
      <c r="A239" s="1" t="s">
        <v>264</v>
      </c>
      <c r="B239" s="1" t="s">
        <v>3384</v>
      </c>
      <c r="C239" s="1" t="s">
        <v>3385</v>
      </c>
      <c r="D239" s="1">
        <v>232.59688085721399</v>
      </c>
      <c r="E239" s="1">
        <v>987.29759895072004</v>
      </c>
      <c r="F239" s="1">
        <v>609.94723990396699</v>
      </c>
      <c r="G239" s="38">
        <v>-2.0858709972473499</v>
      </c>
    </row>
    <row r="240" spans="1:7">
      <c r="A240" s="1" t="s">
        <v>265</v>
      </c>
      <c r="B240" s="1" t="s">
        <v>3384</v>
      </c>
      <c r="C240" s="1" t="s">
        <v>3385</v>
      </c>
      <c r="D240" s="1">
        <v>14749.703373071299</v>
      </c>
      <c r="E240" s="1">
        <v>33372.081908735701</v>
      </c>
      <c r="F240" s="1">
        <v>24060.892640903501</v>
      </c>
      <c r="G240" s="38">
        <v>-1.1779858596303301</v>
      </c>
    </row>
    <row r="241" spans="1:7">
      <c r="A241" s="1" t="s">
        <v>266</v>
      </c>
      <c r="B241" s="1" t="s">
        <v>3384</v>
      </c>
      <c r="C241" s="1" t="s">
        <v>3385</v>
      </c>
      <c r="D241" s="1">
        <v>181.88208534705601</v>
      </c>
      <c r="E241" s="1">
        <v>44.906865458005903</v>
      </c>
      <c r="F241" s="1">
        <v>113.394475402531</v>
      </c>
      <c r="G241" s="38">
        <v>2.0233315982994098</v>
      </c>
    </row>
    <row r="242" spans="1:7">
      <c r="A242" s="1" t="s">
        <v>267</v>
      </c>
      <c r="B242" s="1" t="s">
        <v>3384</v>
      </c>
      <c r="C242" s="1" t="s">
        <v>3385</v>
      </c>
      <c r="D242" s="1">
        <v>643.29743608841204</v>
      </c>
      <c r="E242" s="1">
        <v>2006.5700900935899</v>
      </c>
      <c r="F242" s="1">
        <v>1324.9337630909999</v>
      </c>
      <c r="G242" s="38">
        <v>-1.64076516289361</v>
      </c>
    </row>
    <row r="243" spans="1:7">
      <c r="A243" s="1" t="s">
        <v>268</v>
      </c>
      <c r="B243" s="1" t="s">
        <v>3384</v>
      </c>
      <c r="C243" s="1" t="s">
        <v>3385</v>
      </c>
      <c r="D243" s="1">
        <v>29.630322551536199</v>
      </c>
      <c r="E243" s="1">
        <v>236.92839000758099</v>
      </c>
      <c r="F243" s="1">
        <v>133.27935627955901</v>
      </c>
      <c r="G243" s="38">
        <v>-3.0014178462038599</v>
      </c>
    </row>
    <row r="244" spans="1:7">
      <c r="A244" s="1" t="s">
        <v>269</v>
      </c>
      <c r="B244" s="1" t="s">
        <v>3384</v>
      </c>
      <c r="C244" s="1" t="s">
        <v>3385</v>
      </c>
      <c r="D244" s="1">
        <v>1027.1456359173001</v>
      </c>
      <c r="E244" s="1">
        <v>2616.82882662571</v>
      </c>
      <c r="F244" s="1">
        <v>1821.9872312715099</v>
      </c>
      <c r="G244" s="38">
        <v>-1.34912439775703</v>
      </c>
    </row>
    <row r="245" spans="1:7">
      <c r="A245" s="1" t="s">
        <v>270</v>
      </c>
      <c r="B245" s="1" t="s">
        <v>3384</v>
      </c>
      <c r="C245" s="1" t="s">
        <v>3385</v>
      </c>
      <c r="D245" s="1">
        <v>208.54715124481999</v>
      </c>
      <c r="E245" s="1">
        <v>623.26903115689197</v>
      </c>
      <c r="F245" s="1">
        <v>415.90809120085601</v>
      </c>
      <c r="G245" s="38">
        <v>-1.5784719495286801</v>
      </c>
    </row>
    <row r="246" spans="1:7">
      <c r="A246" s="1" t="s">
        <v>271</v>
      </c>
      <c r="B246" s="1" t="s">
        <v>3384</v>
      </c>
      <c r="C246" s="1" t="s">
        <v>3385</v>
      </c>
      <c r="D246" s="1">
        <v>198.24491430424101</v>
      </c>
      <c r="E246" s="1">
        <v>51.0868094199826</v>
      </c>
      <c r="F246" s="1">
        <v>124.665861862112</v>
      </c>
      <c r="G246" s="38">
        <v>1.9616270777853999</v>
      </c>
    </row>
    <row r="247" spans="1:7">
      <c r="A247" s="1" t="s">
        <v>272</v>
      </c>
      <c r="B247" s="1" t="s">
        <v>3384</v>
      </c>
      <c r="C247" s="1" t="s">
        <v>3385</v>
      </c>
      <c r="D247" s="1">
        <v>900.28268065946997</v>
      </c>
      <c r="E247" s="1">
        <v>2061.7041289190402</v>
      </c>
      <c r="F247" s="1">
        <v>1480.99340478925</v>
      </c>
      <c r="G247" s="38">
        <v>-1.1954508583290899</v>
      </c>
    </row>
    <row r="248" spans="1:7">
      <c r="A248" s="1" t="s">
        <v>273</v>
      </c>
      <c r="B248" s="1" t="s">
        <v>3384</v>
      </c>
      <c r="C248" s="1" t="s">
        <v>3385</v>
      </c>
      <c r="D248" s="1">
        <v>40782.721302575199</v>
      </c>
      <c r="E248" s="1">
        <v>20276.406684697798</v>
      </c>
      <c r="F248" s="1">
        <v>30529.563993636501</v>
      </c>
      <c r="G248" s="38">
        <v>1.00813821220283</v>
      </c>
    </row>
    <row r="249" spans="1:7">
      <c r="A249" s="1" t="s">
        <v>274</v>
      </c>
      <c r="B249" s="1" t="s">
        <v>3384</v>
      </c>
      <c r="C249" s="1" t="s">
        <v>3385</v>
      </c>
      <c r="D249" s="1">
        <v>1658.8451371037499</v>
      </c>
      <c r="E249" s="1">
        <v>3468.7400332541602</v>
      </c>
      <c r="F249" s="1">
        <v>2563.7925851789601</v>
      </c>
      <c r="G249" s="38">
        <v>-1.0644804875990199</v>
      </c>
    </row>
    <row r="250" spans="1:7">
      <c r="A250" s="1" t="s">
        <v>275</v>
      </c>
      <c r="B250" s="1" t="s">
        <v>3384</v>
      </c>
      <c r="C250" s="1" t="s">
        <v>3385</v>
      </c>
      <c r="D250" s="1">
        <v>1955.3197351853</v>
      </c>
      <c r="E250" s="1">
        <v>5319.8995674477601</v>
      </c>
      <c r="F250" s="1">
        <v>3637.6096513165298</v>
      </c>
      <c r="G250" s="38">
        <v>-1.4441514691367701</v>
      </c>
    </row>
    <row r="251" spans="1:7">
      <c r="A251" s="1" t="s">
        <v>276</v>
      </c>
      <c r="B251" s="1" t="s">
        <v>3384</v>
      </c>
      <c r="C251" s="1" t="s">
        <v>3385</v>
      </c>
      <c r="D251" s="1">
        <v>5580.2622128209796</v>
      </c>
      <c r="E251" s="1">
        <v>2506.4359703742898</v>
      </c>
      <c r="F251" s="1">
        <v>4043.3490915976299</v>
      </c>
      <c r="G251" s="38">
        <v>1.1545011102109399</v>
      </c>
    </row>
    <row r="252" spans="1:7">
      <c r="A252" s="1" t="s">
        <v>277</v>
      </c>
      <c r="B252" s="1" t="s">
        <v>3384</v>
      </c>
      <c r="C252" s="1" t="s">
        <v>3385</v>
      </c>
      <c r="D252" s="1">
        <v>280.27707446296802</v>
      </c>
      <c r="E252" s="1">
        <v>1094.6618244159499</v>
      </c>
      <c r="F252" s="1">
        <v>687.46944943946096</v>
      </c>
      <c r="G252" s="38">
        <v>-1.9662037056342601</v>
      </c>
    </row>
    <row r="253" spans="1:7">
      <c r="A253" s="1" t="s">
        <v>278</v>
      </c>
      <c r="B253" s="1" t="s">
        <v>3384</v>
      </c>
      <c r="C253" s="1" t="s">
        <v>3385</v>
      </c>
      <c r="D253" s="1">
        <v>460.93985242517601</v>
      </c>
      <c r="E253" s="1">
        <v>145.25743909477799</v>
      </c>
      <c r="F253" s="1">
        <v>303.09864575997699</v>
      </c>
      <c r="G253" s="38">
        <v>1.6627648498041701</v>
      </c>
    </row>
    <row r="254" spans="1:7">
      <c r="A254" s="1" t="s">
        <v>279</v>
      </c>
      <c r="B254" s="1" t="s">
        <v>3384</v>
      </c>
      <c r="C254" s="1" t="s">
        <v>3385</v>
      </c>
      <c r="D254" s="1">
        <v>334.32987934943998</v>
      </c>
      <c r="E254" s="1">
        <v>1157.75542958955</v>
      </c>
      <c r="F254" s="1">
        <v>746.04265446949398</v>
      </c>
      <c r="G254" s="38">
        <v>-1.7926253248464901</v>
      </c>
    </row>
    <row r="255" spans="1:7">
      <c r="A255" s="1" t="s">
        <v>280</v>
      </c>
      <c r="B255" s="1" t="s">
        <v>3384</v>
      </c>
      <c r="C255" s="1" t="s">
        <v>3385</v>
      </c>
      <c r="D255" s="1">
        <v>656.89286588522896</v>
      </c>
      <c r="E255" s="1">
        <v>2108.2149016590201</v>
      </c>
      <c r="F255" s="1">
        <v>1382.5538837721199</v>
      </c>
      <c r="G255" s="38">
        <v>-1.6818882773516599</v>
      </c>
    </row>
    <row r="256" spans="1:7">
      <c r="A256" s="1" t="s">
        <v>281</v>
      </c>
      <c r="B256" s="1" t="s">
        <v>3384</v>
      </c>
      <c r="C256" s="1" t="s">
        <v>3385</v>
      </c>
      <c r="D256" s="1">
        <v>38.443374888486197</v>
      </c>
      <c r="E256" s="1">
        <v>198.027270619652</v>
      </c>
      <c r="F256" s="1">
        <v>118.235322754069</v>
      </c>
      <c r="G256" s="38">
        <v>-2.3671709826287302</v>
      </c>
    </row>
    <row r="257" spans="1:7">
      <c r="A257" s="1" t="s">
        <v>282</v>
      </c>
      <c r="B257" s="1" t="s">
        <v>3384</v>
      </c>
      <c r="C257" s="1" t="s">
        <v>3385</v>
      </c>
      <c r="D257" s="1">
        <v>7139.5852310287401</v>
      </c>
      <c r="E257" s="1">
        <v>15935.0839813361</v>
      </c>
      <c r="F257" s="1">
        <v>11537.3346061824</v>
      </c>
      <c r="G257" s="38">
        <v>-1.1583159582868401</v>
      </c>
    </row>
    <row r="258" spans="1:7">
      <c r="A258" s="1" t="s">
        <v>283</v>
      </c>
      <c r="B258" s="1" t="s">
        <v>3384</v>
      </c>
      <c r="C258" s="1" t="s">
        <v>3385</v>
      </c>
      <c r="D258" s="1">
        <v>913.69688817932604</v>
      </c>
      <c r="E258" s="1">
        <v>1985.34388198127</v>
      </c>
      <c r="F258" s="1">
        <v>1449.5203850803</v>
      </c>
      <c r="G258" s="38">
        <v>-1.1191408953399</v>
      </c>
    </row>
    <row r="259" spans="1:7">
      <c r="A259" s="1" t="s">
        <v>284</v>
      </c>
      <c r="B259" s="1" t="s">
        <v>3384</v>
      </c>
      <c r="C259" s="1" t="s">
        <v>3385</v>
      </c>
      <c r="D259" s="1">
        <v>2102.5455983192601</v>
      </c>
      <c r="E259" s="1">
        <v>5992.2782505635096</v>
      </c>
      <c r="F259" s="1">
        <v>4047.4119244413901</v>
      </c>
      <c r="G259" s="38">
        <v>-1.5110950394473901</v>
      </c>
    </row>
    <row r="260" spans="1:7">
      <c r="A260" s="1" t="s">
        <v>285</v>
      </c>
      <c r="B260" s="1" t="s">
        <v>3384</v>
      </c>
      <c r="C260" s="1" t="s">
        <v>3385</v>
      </c>
      <c r="D260" s="1">
        <v>458.772811250681</v>
      </c>
      <c r="E260" s="1">
        <v>1619.03144942276</v>
      </c>
      <c r="F260" s="1">
        <v>1038.9021303367199</v>
      </c>
      <c r="G260" s="38">
        <v>-1.8196993879112999</v>
      </c>
    </row>
    <row r="261" spans="1:7">
      <c r="A261" s="1" t="s">
        <v>286</v>
      </c>
      <c r="B261" s="1" t="s">
        <v>3384</v>
      </c>
      <c r="C261" s="1" t="s">
        <v>3385</v>
      </c>
      <c r="D261" s="1">
        <v>218.84853999719201</v>
      </c>
      <c r="E261" s="1">
        <v>553.27679810813402</v>
      </c>
      <c r="F261" s="1">
        <v>386.06266905266301</v>
      </c>
      <c r="G261" s="38">
        <v>-1.33876386451223</v>
      </c>
    </row>
    <row r="262" spans="1:7">
      <c r="A262" s="1" t="s">
        <v>287</v>
      </c>
      <c r="B262" s="1" t="s">
        <v>3384</v>
      </c>
      <c r="C262" s="1" t="s">
        <v>3385</v>
      </c>
      <c r="D262" s="1">
        <v>34.901440791191803</v>
      </c>
      <c r="E262" s="1">
        <v>337.75806212820203</v>
      </c>
      <c r="F262" s="1">
        <v>186.32975145969701</v>
      </c>
      <c r="G262" s="38">
        <v>-3.2742047327435801</v>
      </c>
    </row>
    <row r="263" spans="1:7">
      <c r="A263" s="1" t="s">
        <v>288</v>
      </c>
      <c r="B263" s="1" t="s">
        <v>3384</v>
      </c>
      <c r="C263" s="1" t="s">
        <v>3385</v>
      </c>
      <c r="D263" s="1">
        <v>2485.6950654198099</v>
      </c>
      <c r="E263" s="1">
        <v>6781.5252417115298</v>
      </c>
      <c r="F263" s="1">
        <v>4633.6101535656699</v>
      </c>
      <c r="G263" s="38">
        <v>-1.4480998886985199</v>
      </c>
    </row>
    <row r="264" spans="1:7">
      <c r="A264" s="1" t="s">
        <v>289</v>
      </c>
      <c r="B264" s="1" t="s">
        <v>3384</v>
      </c>
      <c r="C264" s="1" t="s">
        <v>3385</v>
      </c>
      <c r="D264" s="1">
        <v>152.004717930879</v>
      </c>
      <c r="E264" s="1">
        <v>697.20112809411603</v>
      </c>
      <c r="F264" s="1">
        <v>424.602923012497</v>
      </c>
      <c r="G264" s="38">
        <v>-2.1980937390673998</v>
      </c>
    </row>
    <row r="265" spans="1:7">
      <c r="A265" s="1" t="s">
        <v>290</v>
      </c>
      <c r="B265" s="1" t="s">
        <v>3384</v>
      </c>
      <c r="C265" s="1" t="s">
        <v>3385</v>
      </c>
      <c r="D265" s="1">
        <v>2152.9622053968801</v>
      </c>
      <c r="E265" s="1">
        <v>6810.4544519081101</v>
      </c>
      <c r="F265" s="1">
        <v>4481.7083286525003</v>
      </c>
      <c r="G265" s="38">
        <v>-1.6614431920442101</v>
      </c>
    </row>
    <row r="266" spans="1:7">
      <c r="A266" s="1" t="s">
        <v>291</v>
      </c>
      <c r="B266" s="1" t="s">
        <v>3384</v>
      </c>
      <c r="C266" s="1" t="s">
        <v>3385</v>
      </c>
      <c r="D266" s="1">
        <v>1173.1627596552901</v>
      </c>
      <c r="E266" s="1">
        <v>3049.81860165135</v>
      </c>
      <c r="F266" s="1">
        <v>2111.4906806533199</v>
      </c>
      <c r="G266" s="38">
        <v>-1.37806094081443</v>
      </c>
    </row>
    <row r="267" spans="1:7">
      <c r="A267" s="1" t="s">
        <v>292</v>
      </c>
      <c r="B267" s="1" t="s">
        <v>3384</v>
      </c>
      <c r="C267" s="1" t="s">
        <v>3385</v>
      </c>
      <c r="D267" s="1">
        <v>5860.1325458504298</v>
      </c>
      <c r="E267" s="1">
        <v>2790.4084196584399</v>
      </c>
      <c r="F267" s="1">
        <v>4325.2704827544403</v>
      </c>
      <c r="G267" s="38">
        <v>1.0701072927646</v>
      </c>
    </row>
    <row r="268" spans="1:7">
      <c r="A268" s="1" t="s">
        <v>293</v>
      </c>
      <c r="B268" s="1" t="s">
        <v>3384</v>
      </c>
      <c r="C268" s="1" t="s">
        <v>3385</v>
      </c>
      <c r="D268" s="1">
        <v>232.91340088261001</v>
      </c>
      <c r="E268" s="1">
        <v>552.62350173238497</v>
      </c>
      <c r="F268" s="1">
        <v>392.768451307497</v>
      </c>
      <c r="G268" s="38">
        <v>-1.2473750352148001</v>
      </c>
    </row>
    <row r="269" spans="1:7">
      <c r="A269" s="1" t="s">
        <v>294</v>
      </c>
      <c r="B269" s="1" t="s">
        <v>3384</v>
      </c>
      <c r="C269" s="1" t="s">
        <v>3385</v>
      </c>
      <c r="D269" s="1">
        <v>9901.1845392700307</v>
      </c>
      <c r="E269" s="1">
        <v>20118.894340145001</v>
      </c>
      <c r="F269" s="1">
        <v>15010.0394397075</v>
      </c>
      <c r="G269" s="38">
        <v>-1.02284414366411</v>
      </c>
    </row>
    <row r="270" spans="1:7">
      <c r="A270" s="1" t="s">
        <v>295</v>
      </c>
      <c r="B270" s="1" t="s">
        <v>3384</v>
      </c>
      <c r="C270" s="1" t="s">
        <v>3385</v>
      </c>
      <c r="D270" s="1">
        <v>347.20615871826902</v>
      </c>
      <c r="E270" s="1">
        <v>728.16002184260196</v>
      </c>
      <c r="F270" s="1">
        <v>537.68309028043598</v>
      </c>
      <c r="G270" s="38">
        <v>-1.0691442293311999</v>
      </c>
    </row>
    <row r="271" spans="1:7">
      <c r="A271" s="1" t="s">
        <v>296</v>
      </c>
      <c r="B271" s="1" t="s">
        <v>3384</v>
      </c>
      <c r="C271" s="1" t="s">
        <v>3385</v>
      </c>
      <c r="D271" s="1">
        <v>221.662581964174</v>
      </c>
      <c r="E271" s="1">
        <v>575.38490566533903</v>
      </c>
      <c r="F271" s="1">
        <v>398.52374381475602</v>
      </c>
      <c r="G271" s="38">
        <v>-1.3772633472071201</v>
      </c>
    </row>
    <row r="272" spans="1:7">
      <c r="A272" s="1" t="s">
        <v>297</v>
      </c>
      <c r="B272" s="1" t="s">
        <v>3384</v>
      </c>
      <c r="C272" s="1" t="s">
        <v>3385</v>
      </c>
      <c r="D272" s="1">
        <v>516.501999794673</v>
      </c>
      <c r="E272" s="1">
        <v>1782.5288780722101</v>
      </c>
      <c r="F272" s="1">
        <v>1149.51543893344</v>
      </c>
      <c r="G272" s="38">
        <v>-1.7866429419156999</v>
      </c>
    </row>
    <row r="273" spans="1:7">
      <c r="A273" s="1" t="s">
        <v>298</v>
      </c>
      <c r="B273" s="1" t="s">
        <v>3384</v>
      </c>
      <c r="C273" s="1" t="s">
        <v>3385</v>
      </c>
      <c r="D273" s="1">
        <v>769.68150027723402</v>
      </c>
      <c r="E273" s="1">
        <v>1745.19539496172</v>
      </c>
      <c r="F273" s="1">
        <v>1257.43844761948</v>
      </c>
      <c r="G273" s="38">
        <v>-1.1815206538843599</v>
      </c>
    </row>
    <row r="274" spans="1:7">
      <c r="A274" s="1" t="s">
        <v>299</v>
      </c>
      <c r="B274" s="1" t="s">
        <v>3384</v>
      </c>
      <c r="C274" s="1" t="s">
        <v>3385</v>
      </c>
      <c r="D274" s="1">
        <v>608.606247066023</v>
      </c>
      <c r="E274" s="1">
        <v>2495.1211974269099</v>
      </c>
      <c r="F274" s="1">
        <v>1551.8637222464599</v>
      </c>
      <c r="G274" s="38">
        <v>-2.0358227144418901</v>
      </c>
    </row>
    <row r="275" spans="1:7">
      <c r="A275" s="1" t="s">
        <v>300</v>
      </c>
      <c r="B275" s="1" t="s">
        <v>3384</v>
      </c>
      <c r="C275" s="1" t="s">
        <v>3385</v>
      </c>
      <c r="D275" s="1">
        <v>52.553052293979697</v>
      </c>
      <c r="E275" s="1">
        <v>262.18636590311002</v>
      </c>
      <c r="F275" s="1">
        <v>157.369709098545</v>
      </c>
      <c r="G275" s="38">
        <v>-2.32068775456333</v>
      </c>
    </row>
    <row r="276" spans="1:7">
      <c r="A276" s="1" t="s">
        <v>301</v>
      </c>
      <c r="B276" s="1" t="s">
        <v>3384</v>
      </c>
      <c r="C276" s="1" t="s">
        <v>3385</v>
      </c>
      <c r="D276" s="1">
        <v>48.190918551476003</v>
      </c>
      <c r="E276" s="1">
        <v>279.43824583405001</v>
      </c>
      <c r="F276" s="1">
        <v>163.814582192763</v>
      </c>
      <c r="G276" s="38">
        <v>-2.5373187044471002</v>
      </c>
    </row>
    <row r="277" spans="1:7">
      <c r="A277" s="1" t="s">
        <v>302</v>
      </c>
      <c r="B277" s="1" t="s">
        <v>3384</v>
      </c>
      <c r="C277" s="1" t="s">
        <v>3385</v>
      </c>
      <c r="D277" s="1">
        <v>488.86551956491002</v>
      </c>
      <c r="E277" s="1">
        <v>175.48363214528101</v>
      </c>
      <c r="F277" s="1">
        <v>332.17457585509499</v>
      </c>
      <c r="G277" s="38">
        <v>1.4759766351530299</v>
      </c>
    </row>
    <row r="278" spans="1:7">
      <c r="A278" s="1" t="s">
        <v>303</v>
      </c>
      <c r="B278" s="1" t="s">
        <v>3384</v>
      </c>
      <c r="C278" s="1" t="s">
        <v>3385</v>
      </c>
      <c r="D278" s="1">
        <v>2616.7312984493101</v>
      </c>
      <c r="E278" s="1">
        <v>5286.3547283018797</v>
      </c>
      <c r="F278" s="1">
        <v>3951.5430133755899</v>
      </c>
      <c r="G278" s="38">
        <v>-1.0143162091579101</v>
      </c>
    </row>
    <row r="279" spans="1:7">
      <c r="A279" s="1" t="s">
        <v>304</v>
      </c>
      <c r="B279" s="1" t="s">
        <v>3384</v>
      </c>
      <c r="C279" s="1" t="s">
        <v>3385</v>
      </c>
      <c r="D279" s="1">
        <v>4833.1826125922698</v>
      </c>
      <c r="E279" s="1">
        <v>1966.8381525141101</v>
      </c>
      <c r="F279" s="1">
        <v>3400.0103825531901</v>
      </c>
      <c r="G279" s="38">
        <v>1.2970160258524901</v>
      </c>
    </row>
    <row r="280" spans="1:7">
      <c r="A280" s="1" t="s">
        <v>305</v>
      </c>
      <c r="B280" s="1" t="s">
        <v>3384</v>
      </c>
      <c r="C280" s="1" t="s">
        <v>3385</v>
      </c>
      <c r="D280" s="1">
        <v>12.2406947534139</v>
      </c>
      <c r="E280" s="1">
        <v>81.910304081879403</v>
      </c>
      <c r="F280" s="1">
        <v>47.075499417646597</v>
      </c>
      <c r="G280" s="38">
        <v>-2.74459433577805</v>
      </c>
    </row>
    <row r="281" spans="1:7">
      <c r="A281" s="1" t="s">
        <v>306</v>
      </c>
      <c r="B281" s="1" t="s">
        <v>3384</v>
      </c>
      <c r="C281" s="1" t="s">
        <v>3385</v>
      </c>
      <c r="D281" s="1">
        <v>562.93033386078298</v>
      </c>
      <c r="E281" s="1">
        <v>1250.2431095342799</v>
      </c>
      <c r="F281" s="1">
        <v>906.58672169753299</v>
      </c>
      <c r="G281" s="38">
        <v>-1.15154242311421</v>
      </c>
    </row>
    <row r="282" spans="1:7">
      <c r="A282" s="1" t="s">
        <v>307</v>
      </c>
      <c r="B282" s="1" t="s">
        <v>3384</v>
      </c>
      <c r="C282" s="1" t="s">
        <v>3385</v>
      </c>
      <c r="D282" s="1">
        <v>7.3282385844831399</v>
      </c>
      <c r="E282" s="1">
        <v>131.494502887707</v>
      </c>
      <c r="F282" s="1">
        <v>69.411370736095293</v>
      </c>
      <c r="G282" s="38">
        <v>-4.1629030980905997</v>
      </c>
    </row>
    <row r="283" spans="1:7">
      <c r="A283" s="1" t="s">
        <v>308</v>
      </c>
      <c r="B283" s="1" t="s">
        <v>3384</v>
      </c>
      <c r="C283" s="1" t="s">
        <v>3385</v>
      </c>
      <c r="D283" s="1">
        <v>219.02878417582301</v>
      </c>
      <c r="E283" s="1">
        <v>48.528029094217501</v>
      </c>
      <c r="F283" s="1">
        <v>133.77840663501999</v>
      </c>
      <c r="G283" s="38">
        <v>2.1671962483909599</v>
      </c>
    </row>
    <row r="284" spans="1:7">
      <c r="A284" s="1" t="s">
        <v>309</v>
      </c>
      <c r="B284" s="1" t="s">
        <v>3384</v>
      </c>
      <c r="C284" s="1" t="s">
        <v>3385</v>
      </c>
      <c r="D284" s="1">
        <v>807.73535731661502</v>
      </c>
      <c r="E284" s="1">
        <v>2283.7246159126198</v>
      </c>
      <c r="F284" s="1">
        <v>1545.72998661462</v>
      </c>
      <c r="G284" s="38">
        <v>-1.49958451589729</v>
      </c>
    </row>
    <row r="285" spans="1:7">
      <c r="A285" s="1" t="s">
        <v>310</v>
      </c>
      <c r="B285" s="1" t="s">
        <v>3384</v>
      </c>
      <c r="C285" s="1" t="s">
        <v>3385</v>
      </c>
      <c r="D285" s="1">
        <v>4228.5500282454504</v>
      </c>
      <c r="E285" s="1">
        <v>9133.6782849431802</v>
      </c>
      <c r="F285" s="1">
        <v>6681.1141565943199</v>
      </c>
      <c r="G285" s="38">
        <v>-1.11095862553877</v>
      </c>
    </row>
    <row r="286" spans="1:7">
      <c r="A286" s="1" t="s">
        <v>311</v>
      </c>
      <c r="B286" s="1" t="s">
        <v>3384</v>
      </c>
      <c r="C286" s="1" t="s">
        <v>3385</v>
      </c>
      <c r="D286" s="1">
        <v>102.561091651551</v>
      </c>
      <c r="E286" s="1">
        <v>14.2777990716418</v>
      </c>
      <c r="F286" s="1">
        <v>58.419445361596601</v>
      </c>
      <c r="G286" s="38">
        <v>2.8301081009470299</v>
      </c>
    </row>
    <row r="287" spans="1:7">
      <c r="A287" s="1" t="s">
        <v>312</v>
      </c>
      <c r="B287" s="1" t="s">
        <v>3384</v>
      </c>
      <c r="C287" s="1" t="s">
        <v>3385</v>
      </c>
      <c r="D287" s="1">
        <v>180.91504186621901</v>
      </c>
      <c r="E287" s="1">
        <v>650.16638921579897</v>
      </c>
      <c r="F287" s="1">
        <v>415.54071554100898</v>
      </c>
      <c r="G287" s="38">
        <v>-1.8460673586130101</v>
      </c>
    </row>
    <row r="288" spans="1:7">
      <c r="A288" s="1" t="s">
        <v>313</v>
      </c>
      <c r="B288" s="1" t="s">
        <v>3384</v>
      </c>
      <c r="C288" s="1" t="s">
        <v>3385</v>
      </c>
      <c r="D288" s="1">
        <v>3547.7426005861498</v>
      </c>
      <c r="E288" s="1">
        <v>1173.60902999874</v>
      </c>
      <c r="F288" s="1">
        <v>2360.6758152924399</v>
      </c>
      <c r="G288" s="38">
        <v>1.5958007475876399</v>
      </c>
    </row>
    <row r="289" spans="1:7">
      <c r="A289" s="1" t="s">
        <v>314</v>
      </c>
      <c r="B289" s="1" t="s">
        <v>3384</v>
      </c>
      <c r="C289" s="1" t="s">
        <v>3385</v>
      </c>
      <c r="D289" s="1">
        <v>97.032360558392597</v>
      </c>
      <c r="E289" s="1">
        <v>456.83668232760101</v>
      </c>
      <c r="F289" s="1">
        <v>276.93452144299698</v>
      </c>
      <c r="G289" s="38">
        <v>-2.2354772353283199</v>
      </c>
    </row>
    <row r="290" spans="1:7">
      <c r="A290" s="1" t="s">
        <v>315</v>
      </c>
      <c r="B290" s="1" t="s">
        <v>3384</v>
      </c>
      <c r="C290" s="1" t="s">
        <v>3385</v>
      </c>
      <c r="D290" s="1">
        <v>16.052506069490502</v>
      </c>
      <c r="E290" s="1">
        <v>108.551097876893</v>
      </c>
      <c r="F290" s="1">
        <v>62.301801973191601</v>
      </c>
      <c r="G290" s="38">
        <v>-2.7605289876302601</v>
      </c>
    </row>
    <row r="291" spans="1:7">
      <c r="A291" s="1" t="s">
        <v>316</v>
      </c>
      <c r="B291" s="1" t="s">
        <v>3384</v>
      </c>
      <c r="C291" s="1" t="s">
        <v>3385</v>
      </c>
      <c r="D291" s="1">
        <v>708.404180498247</v>
      </c>
      <c r="E291" s="1">
        <v>2259.4884901854398</v>
      </c>
      <c r="F291" s="1">
        <v>1483.94633534185</v>
      </c>
      <c r="G291" s="38">
        <v>-1.6736657854107</v>
      </c>
    </row>
    <row r="292" spans="1:7">
      <c r="A292" s="1" t="s">
        <v>317</v>
      </c>
      <c r="B292" s="1" t="s">
        <v>3384</v>
      </c>
      <c r="C292" s="1" t="s">
        <v>3385</v>
      </c>
      <c r="D292" s="1">
        <v>274.227898623432</v>
      </c>
      <c r="E292" s="1">
        <v>908.39887444564602</v>
      </c>
      <c r="F292" s="1">
        <v>591.31338653453895</v>
      </c>
      <c r="G292" s="38">
        <v>-1.72719850090434</v>
      </c>
    </row>
    <row r="293" spans="1:7">
      <c r="A293" s="1" t="s">
        <v>318</v>
      </c>
      <c r="B293" s="1" t="s">
        <v>3384</v>
      </c>
      <c r="C293" s="1" t="s">
        <v>3385</v>
      </c>
      <c r="D293" s="1">
        <v>630.38423371362398</v>
      </c>
      <c r="E293" s="1">
        <v>1519.8772857203901</v>
      </c>
      <c r="F293" s="1">
        <v>1075.130759717</v>
      </c>
      <c r="G293" s="38">
        <v>-1.2692050785536899</v>
      </c>
    </row>
    <row r="294" spans="1:7">
      <c r="A294" s="1" t="s">
        <v>319</v>
      </c>
      <c r="B294" s="1" t="s">
        <v>3384</v>
      </c>
      <c r="C294" s="1" t="s">
        <v>3385</v>
      </c>
      <c r="D294" s="1">
        <v>295.87593647209098</v>
      </c>
      <c r="E294" s="1">
        <v>676.15236942276897</v>
      </c>
      <c r="F294" s="1">
        <v>486.01415294742998</v>
      </c>
      <c r="G294" s="38">
        <v>-1.19274578780788</v>
      </c>
    </row>
    <row r="295" spans="1:7">
      <c r="A295" s="1" t="s">
        <v>320</v>
      </c>
      <c r="B295" s="1" t="s">
        <v>3384</v>
      </c>
      <c r="C295" s="1" t="s">
        <v>3385</v>
      </c>
      <c r="D295" s="1">
        <v>778.53330190667998</v>
      </c>
      <c r="E295" s="1">
        <v>301.42041945258001</v>
      </c>
      <c r="F295" s="1">
        <v>539.97686067963002</v>
      </c>
      <c r="G295" s="38">
        <v>1.37055444947932</v>
      </c>
    </row>
    <row r="296" spans="1:7">
      <c r="A296" s="1" t="s">
        <v>321</v>
      </c>
      <c r="B296" s="1" t="s">
        <v>3384</v>
      </c>
      <c r="C296" s="1" t="s">
        <v>3385</v>
      </c>
      <c r="D296" s="1">
        <v>318.232556759874</v>
      </c>
      <c r="E296" s="1">
        <v>1235.45189243553</v>
      </c>
      <c r="F296" s="1">
        <v>776.84222459770399</v>
      </c>
      <c r="G296" s="38">
        <v>-1.95746867853249</v>
      </c>
    </row>
    <row r="297" spans="1:7">
      <c r="A297" s="1" t="s">
        <v>322</v>
      </c>
      <c r="B297" s="1" t="s">
        <v>3384</v>
      </c>
      <c r="C297" s="1" t="s">
        <v>3385</v>
      </c>
      <c r="D297" s="1">
        <v>211.842040477474</v>
      </c>
      <c r="E297" s="1">
        <v>711.36708238670803</v>
      </c>
      <c r="F297" s="1">
        <v>461.60456143209097</v>
      </c>
      <c r="G297" s="38">
        <v>-1.74666514005407</v>
      </c>
    </row>
    <row r="298" spans="1:7">
      <c r="A298" s="1" t="s">
        <v>323</v>
      </c>
      <c r="B298" s="1" t="s">
        <v>3384</v>
      </c>
      <c r="C298" s="1" t="s">
        <v>3385</v>
      </c>
      <c r="D298" s="1">
        <v>1528.10683268654</v>
      </c>
      <c r="E298" s="1">
        <v>4601.18850190579</v>
      </c>
      <c r="F298" s="1">
        <v>3064.6476672961699</v>
      </c>
      <c r="G298" s="38">
        <v>-1.59006895691054</v>
      </c>
    </row>
    <row r="299" spans="1:7">
      <c r="A299" s="1" t="s">
        <v>324</v>
      </c>
      <c r="B299" s="1" t="s">
        <v>3384</v>
      </c>
      <c r="C299" s="1" t="s">
        <v>3385</v>
      </c>
      <c r="D299" s="1">
        <v>15.173399252388901</v>
      </c>
      <c r="E299" s="1">
        <v>121.825615201861</v>
      </c>
      <c r="F299" s="1">
        <v>68.499507227124795</v>
      </c>
      <c r="G299" s="38">
        <v>-3.0074689820542302</v>
      </c>
    </row>
    <row r="300" spans="1:7">
      <c r="A300" s="1" t="s">
        <v>325</v>
      </c>
      <c r="B300" s="1" t="s">
        <v>3384</v>
      </c>
      <c r="C300" s="1" t="s">
        <v>3385</v>
      </c>
      <c r="D300" s="1">
        <v>338.06869284180698</v>
      </c>
      <c r="E300" s="1">
        <v>892.243480243921</v>
      </c>
      <c r="F300" s="1">
        <v>615.15608654286405</v>
      </c>
      <c r="G300" s="38">
        <v>-1.4005412039584799</v>
      </c>
    </row>
    <row r="301" spans="1:7">
      <c r="A301" s="1" t="s">
        <v>326</v>
      </c>
      <c r="B301" s="1" t="s">
        <v>3384</v>
      </c>
      <c r="C301" s="1" t="s">
        <v>3385</v>
      </c>
      <c r="D301" s="1">
        <v>285.497179044848</v>
      </c>
      <c r="E301" s="1">
        <v>834.62052789220002</v>
      </c>
      <c r="F301" s="1">
        <v>560.05885346852403</v>
      </c>
      <c r="G301" s="38">
        <v>-1.5479279331410101</v>
      </c>
    </row>
    <row r="302" spans="1:7">
      <c r="A302" s="1" t="s">
        <v>327</v>
      </c>
      <c r="B302" s="1" t="s">
        <v>3384</v>
      </c>
      <c r="C302" s="1" t="s">
        <v>3385</v>
      </c>
      <c r="D302" s="1">
        <v>141.46248145156801</v>
      </c>
      <c r="E302" s="1">
        <v>409.91241576570002</v>
      </c>
      <c r="F302" s="1">
        <v>275.68744860863399</v>
      </c>
      <c r="G302" s="38">
        <v>-1.5345078595105399</v>
      </c>
    </row>
    <row r="303" spans="1:7">
      <c r="A303" s="1" t="s">
        <v>328</v>
      </c>
      <c r="B303" s="1" t="s">
        <v>3384</v>
      </c>
      <c r="C303" s="1" t="s">
        <v>3385</v>
      </c>
      <c r="D303" s="1">
        <v>135.970673364368</v>
      </c>
      <c r="E303" s="1">
        <v>545.42466965181404</v>
      </c>
      <c r="F303" s="1">
        <v>340.69767150809099</v>
      </c>
      <c r="G303" s="38">
        <v>-2.0047750724773401</v>
      </c>
    </row>
    <row r="304" spans="1:7">
      <c r="A304" s="1" t="s">
        <v>329</v>
      </c>
      <c r="B304" s="1" t="s">
        <v>3384</v>
      </c>
      <c r="C304" s="1" t="s">
        <v>3385</v>
      </c>
      <c r="D304" s="1">
        <v>5687.6182061179197</v>
      </c>
      <c r="E304" s="1">
        <v>16645.458834051999</v>
      </c>
      <c r="F304" s="1">
        <v>11166.538520085</v>
      </c>
      <c r="G304" s="38">
        <v>-1.54928208417263</v>
      </c>
    </row>
    <row r="305" spans="1:7">
      <c r="A305" s="1" t="s">
        <v>330</v>
      </c>
      <c r="B305" s="1" t="s">
        <v>3384</v>
      </c>
      <c r="C305" s="1" t="s">
        <v>3385</v>
      </c>
      <c r="D305" s="1">
        <v>287.600942196289</v>
      </c>
      <c r="E305" s="1">
        <v>1254.08348346654</v>
      </c>
      <c r="F305" s="1">
        <v>770.84221283141505</v>
      </c>
      <c r="G305" s="38">
        <v>-2.12504854943995</v>
      </c>
    </row>
    <row r="306" spans="1:7">
      <c r="A306" s="1" t="s">
        <v>331</v>
      </c>
      <c r="B306" s="1" t="s">
        <v>3384</v>
      </c>
      <c r="C306" s="1" t="s">
        <v>3385</v>
      </c>
      <c r="D306" s="1">
        <v>632.88710460470202</v>
      </c>
      <c r="E306" s="1">
        <v>1740.8679746099999</v>
      </c>
      <c r="F306" s="1">
        <v>1186.8775396073499</v>
      </c>
      <c r="G306" s="38">
        <v>-1.4602526386780801</v>
      </c>
    </row>
    <row r="307" spans="1:7">
      <c r="A307" s="1" t="s">
        <v>332</v>
      </c>
      <c r="B307" s="1" t="s">
        <v>3384</v>
      </c>
      <c r="C307" s="1" t="s">
        <v>3385</v>
      </c>
      <c r="D307" s="1">
        <v>206.220153681211</v>
      </c>
      <c r="E307" s="1">
        <v>625.24597149352303</v>
      </c>
      <c r="F307" s="1">
        <v>415.73306258736699</v>
      </c>
      <c r="G307" s="38">
        <v>-1.60088709445944</v>
      </c>
    </row>
    <row r="308" spans="1:7">
      <c r="A308" s="1" t="s">
        <v>333</v>
      </c>
      <c r="B308" s="1" t="s">
        <v>3384</v>
      </c>
      <c r="C308" s="1" t="s">
        <v>3385</v>
      </c>
      <c r="D308" s="1">
        <v>98.243774429123107</v>
      </c>
      <c r="E308" s="1">
        <v>377.35301103397501</v>
      </c>
      <c r="F308" s="1">
        <v>237.798392731549</v>
      </c>
      <c r="G308" s="38">
        <v>-1.93998297887029</v>
      </c>
    </row>
    <row r="309" spans="1:7">
      <c r="A309" s="1" t="s">
        <v>334</v>
      </c>
      <c r="B309" s="1" t="s">
        <v>3384</v>
      </c>
      <c r="C309" s="1" t="s">
        <v>3385</v>
      </c>
      <c r="D309" s="1">
        <v>112.217175987852</v>
      </c>
      <c r="E309" s="1">
        <v>689.061439754552</v>
      </c>
      <c r="F309" s="1">
        <v>400.63930787120199</v>
      </c>
      <c r="G309" s="38">
        <v>-2.6175188909262901</v>
      </c>
    </row>
    <row r="310" spans="1:7">
      <c r="A310" s="1" t="s">
        <v>335</v>
      </c>
      <c r="B310" s="1" t="s">
        <v>3384</v>
      </c>
      <c r="C310" s="1" t="s">
        <v>3385</v>
      </c>
      <c r="D310" s="1">
        <v>1284.95108013357</v>
      </c>
      <c r="E310" s="1">
        <v>3112.72355789927</v>
      </c>
      <c r="F310" s="1">
        <v>2198.8373190164202</v>
      </c>
      <c r="G310" s="38">
        <v>-1.27676577864138</v>
      </c>
    </row>
    <row r="311" spans="1:7">
      <c r="A311" s="1" t="s">
        <v>336</v>
      </c>
      <c r="B311" s="1" t="s">
        <v>3384</v>
      </c>
      <c r="C311" s="1" t="s">
        <v>3385</v>
      </c>
      <c r="D311" s="1">
        <v>506.13113588154698</v>
      </c>
      <c r="E311" s="1">
        <v>97.164940917726597</v>
      </c>
      <c r="F311" s="1">
        <v>301.64803839963702</v>
      </c>
      <c r="G311" s="38">
        <v>2.37797132422922</v>
      </c>
    </row>
    <row r="312" spans="1:7">
      <c r="A312" s="1" t="s">
        <v>337</v>
      </c>
      <c r="B312" s="1" t="s">
        <v>3384</v>
      </c>
      <c r="C312" s="1" t="s">
        <v>3385</v>
      </c>
      <c r="D312" s="1">
        <v>1248.6605258576401</v>
      </c>
      <c r="E312" s="1">
        <v>2582.7699180792501</v>
      </c>
      <c r="F312" s="1">
        <v>1915.7152219684499</v>
      </c>
      <c r="G312" s="38">
        <v>-1.0485171739719901</v>
      </c>
    </row>
    <row r="313" spans="1:7">
      <c r="A313" s="1" t="s">
        <v>338</v>
      </c>
      <c r="B313" s="1" t="s">
        <v>3384</v>
      </c>
      <c r="C313" s="1" t="s">
        <v>3385</v>
      </c>
      <c r="D313" s="1">
        <v>122.879901285694</v>
      </c>
      <c r="E313" s="1">
        <v>315.360660350969</v>
      </c>
      <c r="F313" s="1">
        <v>219.12028081833199</v>
      </c>
      <c r="G313" s="38">
        <v>-1.3604665181986</v>
      </c>
    </row>
    <row r="314" spans="1:7">
      <c r="A314" s="1" t="s">
        <v>339</v>
      </c>
      <c r="B314" s="1" t="s">
        <v>3384</v>
      </c>
      <c r="C314" s="1" t="s">
        <v>3385</v>
      </c>
      <c r="D314" s="1">
        <v>789.439419496087</v>
      </c>
      <c r="E314" s="1">
        <v>2503.35589646062</v>
      </c>
      <c r="F314" s="1">
        <v>1646.39765797836</v>
      </c>
      <c r="G314" s="38">
        <v>-1.6652273402517499</v>
      </c>
    </row>
    <row r="315" spans="1:7">
      <c r="A315" s="1" t="s">
        <v>340</v>
      </c>
      <c r="B315" s="1" t="s">
        <v>3384</v>
      </c>
      <c r="C315" s="1" t="s">
        <v>3385</v>
      </c>
      <c r="D315" s="1">
        <v>438.24740242080998</v>
      </c>
      <c r="E315" s="1">
        <v>1196.8759040231801</v>
      </c>
      <c r="F315" s="1">
        <v>817.56165322199695</v>
      </c>
      <c r="G315" s="38">
        <v>-1.4500102568639599</v>
      </c>
    </row>
    <row r="316" spans="1:7">
      <c r="A316" s="1" t="s">
        <v>341</v>
      </c>
      <c r="B316" s="1" t="s">
        <v>3384</v>
      </c>
      <c r="C316" s="1" t="s">
        <v>3385</v>
      </c>
      <c r="D316" s="1">
        <v>630.16621834082503</v>
      </c>
      <c r="E316" s="1">
        <v>193.276818923261</v>
      </c>
      <c r="F316" s="1">
        <v>411.721518632043</v>
      </c>
      <c r="G316" s="38">
        <v>1.70229051256899</v>
      </c>
    </row>
    <row r="317" spans="1:7">
      <c r="A317" s="1" t="s">
        <v>342</v>
      </c>
      <c r="B317" s="1" t="s">
        <v>3384</v>
      </c>
      <c r="C317" s="1" t="s">
        <v>3385</v>
      </c>
      <c r="D317" s="1">
        <v>25.910818750356501</v>
      </c>
      <c r="E317" s="1">
        <v>133.97705806548501</v>
      </c>
      <c r="F317" s="1">
        <v>79.943938407920996</v>
      </c>
      <c r="G317" s="38">
        <v>-2.3731027058757399</v>
      </c>
    </row>
    <row r="318" spans="1:7">
      <c r="A318" s="1" t="s">
        <v>343</v>
      </c>
      <c r="B318" s="1" t="s">
        <v>3384</v>
      </c>
      <c r="C318" s="1" t="s">
        <v>3385</v>
      </c>
      <c r="D318" s="1">
        <v>387.97300850741101</v>
      </c>
      <c r="E318" s="1">
        <v>1066.3815760827299</v>
      </c>
      <c r="F318" s="1">
        <v>727.17729229507199</v>
      </c>
      <c r="G318" s="38">
        <v>-1.4593476490669901</v>
      </c>
    </row>
    <row r="319" spans="1:7">
      <c r="A319" s="1" t="s">
        <v>344</v>
      </c>
      <c r="B319" s="1" t="s">
        <v>3384</v>
      </c>
      <c r="C319" s="1" t="s">
        <v>3385</v>
      </c>
      <c r="D319" s="1">
        <v>485.1038737184</v>
      </c>
      <c r="E319" s="1">
        <v>224.246550282295</v>
      </c>
      <c r="F319" s="1">
        <v>354.67521200034798</v>
      </c>
      <c r="G319" s="38">
        <v>1.11273557621241</v>
      </c>
    </row>
    <row r="320" spans="1:7">
      <c r="A320" s="1" t="s">
        <v>345</v>
      </c>
      <c r="B320" s="1" t="s">
        <v>3384</v>
      </c>
      <c r="C320" s="1" t="s">
        <v>3385</v>
      </c>
      <c r="D320" s="1">
        <v>3121.09802355895</v>
      </c>
      <c r="E320" s="1">
        <v>6798.6911445063897</v>
      </c>
      <c r="F320" s="1">
        <v>4959.8945840326696</v>
      </c>
      <c r="G320" s="38">
        <v>-1.1230551053287201</v>
      </c>
    </row>
    <row r="321" spans="1:7">
      <c r="A321" s="1" t="s">
        <v>346</v>
      </c>
      <c r="B321" s="1" t="s">
        <v>3384</v>
      </c>
      <c r="C321" s="1" t="s">
        <v>3385</v>
      </c>
      <c r="D321" s="1">
        <v>143.45449748680301</v>
      </c>
      <c r="E321" s="1">
        <v>917.72095593481595</v>
      </c>
      <c r="F321" s="1">
        <v>530.58772671080897</v>
      </c>
      <c r="G321" s="38">
        <v>-2.6768290572556901</v>
      </c>
    </row>
    <row r="322" spans="1:7">
      <c r="A322" s="1" t="s">
        <v>347</v>
      </c>
      <c r="B322" s="1" t="s">
        <v>3384</v>
      </c>
      <c r="C322" s="1" t="s">
        <v>3385</v>
      </c>
      <c r="D322" s="1">
        <v>2151.35168378651</v>
      </c>
      <c r="E322" s="1">
        <v>774.78415657392804</v>
      </c>
      <c r="F322" s="1">
        <v>1463.06792018022</v>
      </c>
      <c r="G322" s="38">
        <v>1.47333404848551</v>
      </c>
    </row>
    <row r="323" spans="1:7">
      <c r="A323" s="1" t="s">
        <v>348</v>
      </c>
      <c r="B323" s="1" t="s">
        <v>3384</v>
      </c>
      <c r="C323" s="1" t="s">
        <v>3385</v>
      </c>
      <c r="D323" s="1">
        <v>74.700398911289298</v>
      </c>
      <c r="E323" s="1">
        <v>429.629799665034</v>
      </c>
      <c r="F323" s="1">
        <v>252.165099288162</v>
      </c>
      <c r="G323" s="38">
        <v>-2.52270623819508</v>
      </c>
    </row>
    <row r="324" spans="1:7">
      <c r="A324" s="1" t="s">
        <v>349</v>
      </c>
      <c r="B324" s="1" t="s">
        <v>3384</v>
      </c>
      <c r="C324" s="1" t="s">
        <v>3385</v>
      </c>
      <c r="D324" s="1">
        <v>283.67568738759002</v>
      </c>
      <c r="E324" s="1">
        <v>963.48775611728604</v>
      </c>
      <c r="F324" s="1">
        <v>623.58172175243806</v>
      </c>
      <c r="G324" s="38">
        <v>-1.7646301021833499</v>
      </c>
    </row>
    <row r="325" spans="1:7">
      <c r="A325" s="1" t="s">
        <v>350</v>
      </c>
      <c r="B325" s="1" t="s">
        <v>3384</v>
      </c>
      <c r="C325" s="1" t="s">
        <v>3385</v>
      </c>
      <c r="D325" s="1">
        <v>52.3613919382774</v>
      </c>
      <c r="E325" s="1">
        <v>2679.5309750726301</v>
      </c>
      <c r="F325" s="1">
        <v>1365.9461835054501</v>
      </c>
      <c r="G325" s="38">
        <v>-5.6771004416837698</v>
      </c>
    </row>
    <row r="326" spans="1:7">
      <c r="A326" s="1" t="s">
        <v>351</v>
      </c>
      <c r="B326" s="1" t="s">
        <v>3384</v>
      </c>
      <c r="C326" s="1" t="s">
        <v>3385</v>
      </c>
      <c r="D326" s="1">
        <v>5915.5924060841298</v>
      </c>
      <c r="E326" s="1">
        <v>14043.831107582901</v>
      </c>
      <c r="F326" s="1">
        <v>9979.7117568335107</v>
      </c>
      <c r="G326" s="38">
        <v>-1.2473815785226801</v>
      </c>
    </row>
    <row r="327" spans="1:7">
      <c r="A327" s="1" t="s">
        <v>352</v>
      </c>
      <c r="B327" s="1" t="s">
        <v>3384</v>
      </c>
      <c r="C327" s="1" t="s">
        <v>3385</v>
      </c>
      <c r="D327" s="1">
        <v>162.154891996461</v>
      </c>
      <c r="E327" s="1">
        <v>47.257200723442097</v>
      </c>
      <c r="F327" s="1">
        <v>104.706046359951</v>
      </c>
      <c r="G327" s="38">
        <v>1.77676914922805</v>
      </c>
    </row>
    <row r="328" spans="1:7">
      <c r="A328" s="1" t="s">
        <v>353</v>
      </c>
      <c r="B328" s="1" t="s">
        <v>3384</v>
      </c>
      <c r="C328" s="1" t="s">
        <v>3385</v>
      </c>
      <c r="D328" s="1">
        <v>902.94987879082498</v>
      </c>
      <c r="E328" s="1">
        <v>323.09762010433099</v>
      </c>
      <c r="F328" s="1">
        <v>613.02374944757798</v>
      </c>
      <c r="G328" s="38">
        <v>1.4806633257183499</v>
      </c>
    </row>
    <row r="329" spans="1:7">
      <c r="A329" s="1" t="s">
        <v>354</v>
      </c>
      <c r="B329" s="1" t="s">
        <v>3384</v>
      </c>
      <c r="C329" s="1" t="s">
        <v>3385</v>
      </c>
      <c r="D329" s="1">
        <v>59.453153646982898</v>
      </c>
      <c r="E329" s="1">
        <v>355.67111399568199</v>
      </c>
      <c r="F329" s="1">
        <v>207.562133821332</v>
      </c>
      <c r="G329" s="38">
        <v>-2.5792336480123401</v>
      </c>
    </row>
    <row r="330" spans="1:7">
      <c r="A330" s="1" t="s">
        <v>355</v>
      </c>
      <c r="B330" s="1" t="s">
        <v>3384</v>
      </c>
      <c r="C330" s="1" t="s">
        <v>3385</v>
      </c>
      <c r="D330" s="1">
        <v>2774.1690472056198</v>
      </c>
      <c r="E330" s="1">
        <v>1214.5120164934799</v>
      </c>
      <c r="F330" s="1">
        <v>1994.34053184955</v>
      </c>
      <c r="G330" s="38">
        <v>1.19098136505115</v>
      </c>
    </row>
    <row r="331" spans="1:7">
      <c r="A331" s="1" t="s">
        <v>356</v>
      </c>
      <c r="B331" s="1" t="s">
        <v>3384</v>
      </c>
      <c r="C331" s="1" t="s">
        <v>3385</v>
      </c>
      <c r="D331" s="1">
        <v>4344.6717127946404</v>
      </c>
      <c r="E331" s="1">
        <v>10179.098596702899</v>
      </c>
      <c r="F331" s="1">
        <v>7261.8851547488002</v>
      </c>
      <c r="G331" s="38">
        <v>-1.2283869410008801</v>
      </c>
    </row>
    <row r="332" spans="1:7">
      <c r="A332" s="1" t="s">
        <v>357</v>
      </c>
      <c r="B332" s="1" t="s">
        <v>3384</v>
      </c>
      <c r="C332" s="1" t="s">
        <v>3385</v>
      </c>
      <c r="D332" s="1">
        <v>1724.86862961473</v>
      </c>
      <c r="E332" s="1">
        <v>3582.1381831087201</v>
      </c>
      <c r="F332" s="1">
        <v>2653.50340636173</v>
      </c>
      <c r="G332" s="38">
        <v>-1.05429004724459</v>
      </c>
    </row>
    <row r="333" spans="1:7">
      <c r="A333" s="1" t="s">
        <v>358</v>
      </c>
      <c r="B333" s="1" t="s">
        <v>3384</v>
      </c>
      <c r="C333" s="1" t="s">
        <v>3385</v>
      </c>
      <c r="D333" s="1">
        <v>34.395086696631999</v>
      </c>
      <c r="E333" s="1">
        <v>150.384320144562</v>
      </c>
      <c r="F333" s="1">
        <v>92.389703420597201</v>
      </c>
      <c r="G333" s="38">
        <v>-2.1305729304590502</v>
      </c>
    </row>
    <row r="334" spans="1:7">
      <c r="A334" s="1" t="s">
        <v>359</v>
      </c>
      <c r="B334" s="1" t="s">
        <v>3384</v>
      </c>
      <c r="C334" s="1" t="s">
        <v>3385</v>
      </c>
      <c r="D334" s="1">
        <v>2910.0498277095899</v>
      </c>
      <c r="E334" s="1">
        <v>5979.6696739364597</v>
      </c>
      <c r="F334" s="1">
        <v>4444.8597508230196</v>
      </c>
      <c r="G334" s="38">
        <v>-1.0391638542444399</v>
      </c>
    </row>
    <row r="335" spans="1:7">
      <c r="A335" s="1" t="s">
        <v>360</v>
      </c>
      <c r="B335" s="1" t="s">
        <v>3384</v>
      </c>
      <c r="C335" s="1" t="s">
        <v>3385</v>
      </c>
      <c r="D335" s="1">
        <v>1222.8931581900799</v>
      </c>
      <c r="E335" s="1">
        <v>2582.7837901143898</v>
      </c>
      <c r="F335" s="1">
        <v>1902.83847415223</v>
      </c>
      <c r="G335" s="38">
        <v>-1.0789867503981001</v>
      </c>
    </row>
    <row r="336" spans="1:7">
      <c r="A336" s="1" t="s">
        <v>361</v>
      </c>
      <c r="B336" s="1" t="s">
        <v>3384</v>
      </c>
      <c r="C336" s="1" t="s">
        <v>3385</v>
      </c>
      <c r="D336" s="1">
        <v>376.75911259493301</v>
      </c>
      <c r="E336" s="1">
        <v>146.95758478388299</v>
      </c>
      <c r="F336" s="1">
        <v>261.85834868940799</v>
      </c>
      <c r="G336" s="38">
        <v>1.3549026107387101</v>
      </c>
    </row>
    <row r="337" spans="1:7">
      <c r="A337" s="1" t="s">
        <v>362</v>
      </c>
      <c r="B337" s="1" t="s">
        <v>3384</v>
      </c>
      <c r="C337" s="1" t="s">
        <v>3385</v>
      </c>
      <c r="D337" s="1">
        <v>3246.6025224728301</v>
      </c>
      <c r="E337" s="1">
        <v>1399.3022685056701</v>
      </c>
      <c r="F337" s="1">
        <v>2322.9523954892502</v>
      </c>
      <c r="G337" s="38">
        <v>1.21448011366343</v>
      </c>
    </row>
    <row r="338" spans="1:7">
      <c r="A338" s="1" t="s">
        <v>363</v>
      </c>
      <c r="B338" s="1" t="s">
        <v>3384</v>
      </c>
      <c r="C338" s="1" t="s">
        <v>3385</v>
      </c>
      <c r="D338" s="1">
        <v>66.640745533539501</v>
      </c>
      <c r="E338" s="1">
        <v>184.895883192404</v>
      </c>
      <c r="F338" s="1">
        <v>125.76831436297201</v>
      </c>
      <c r="G338" s="38">
        <v>-1.4717488388199</v>
      </c>
    </row>
    <row r="339" spans="1:7">
      <c r="A339" s="1" t="s">
        <v>364</v>
      </c>
      <c r="B339" s="1" t="s">
        <v>3384</v>
      </c>
      <c r="C339" s="1" t="s">
        <v>3385</v>
      </c>
      <c r="D339" s="1">
        <v>39.525558238361</v>
      </c>
      <c r="E339" s="1">
        <v>152.325568475301</v>
      </c>
      <c r="F339" s="1">
        <v>95.925563356831006</v>
      </c>
      <c r="G339" s="38">
        <v>-1.94808779707411</v>
      </c>
    </row>
    <row r="340" spans="1:7">
      <c r="A340" s="1" t="s">
        <v>365</v>
      </c>
      <c r="B340" s="1" t="s">
        <v>3384</v>
      </c>
      <c r="C340" s="1" t="s">
        <v>3385</v>
      </c>
      <c r="D340" s="1">
        <v>7.14714621764361</v>
      </c>
      <c r="E340" s="1">
        <v>730.737370590046</v>
      </c>
      <c r="F340" s="1">
        <v>368.94225840384502</v>
      </c>
      <c r="G340" s="38">
        <v>-6.6769652599238798</v>
      </c>
    </row>
    <row r="341" spans="1:7">
      <c r="A341" s="1" t="s">
        <v>366</v>
      </c>
      <c r="B341" s="1" t="s">
        <v>3384</v>
      </c>
      <c r="C341" s="1" t="s">
        <v>3385</v>
      </c>
      <c r="D341" s="1">
        <v>214.77741945119601</v>
      </c>
      <c r="E341" s="1">
        <v>514.55457299864702</v>
      </c>
      <c r="F341" s="1">
        <v>364.665996224921</v>
      </c>
      <c r="G341" s="38">
        <v>-1.26061405264427</v>
      </c>
    </row>
    <row r="342" spans="1:7">
      <c r="A342" s="1" t="s">
        <v>367</v>
      </c>
      <c r="B342" s="1" t="s">
        <v>3384</v>
      </c>
      <c r="C342" s="1" t="s">
        <v>3385</v>
      </c>
      <c r="D342" s="1">
        <v>2518.7253075420099</v>
      </c>
      <c r="E342" s="1">
        <v>8009.0401115179702</v>
      </c>
      <c r="F342" s="1">
        <v>5263.8827095299903</v>
      </c>
      <c r="G342" s="38">
        <v>-1.6689194625908299</v>
      </c>
    </row>
    <row r="343" spans="1:7">
      <c r="A343" s="1" t="s">
        <v>368</v>
      </c>
      <c r="B343" s="1" t="s">
        <v>3384</v>
      </c>
      <c r="C343" s="1" t="s">
        <v>3385</v>
      </c>
      <c r="D343" s="1">
        <v>6169.8655060936399</v>
      </c>
      <c r="E343" s="1">
        <v>17241.0230985163</v>
      </c>
      <c r="F343" s="1">
        <v>11705.444302305001</v>
      </c>
      <c r="G343" s="38">
        <v>-1.4825731895026399</v>
      </c>
    </row>
    <row r="344" spans="1:7">
      <c r="A344" s="1" t="s">
        <v>369</v>
      </c>
      <c r="B344" s="1" t="s">
        <v>3384</v>
      </c>
      <c r="C344" s="1" t="s">
        <v>3385</v>
      </c>
      <c r="D344" s="1">
        <v>20933.260131594801</v>
      </c>
      <c r="E344" s="1">
        <v>9325.3343624995705</v>
      </c>
      <c r="F344" s="1">
        <v>15129.2972470472</v>
      </c>
      <c r="G344" s="38">
        <v>1.16660595664886</v>
      </c>
    </row>
    <row r="345" spans="1:7">
      <c r="A345" s="1" t="s">
        <v>370</v>
      </c>
      <c r="B345" s="1" t="s">
        <v>3384</v>
      </c>
      <c r="C345" s="1" t="s">
        <v>3385</v>
      </c>
      <c r="D345" s="1">
        <v>335.843722593748</v>
      </c>
      <c r="E345" s="1">
        <v>1417.47629152426</v>
      </c>
      <c r="F345" s="1">
        <v>876.66000705900603</v>
      </c>
      <c r="G345" s="38">
        <v>-2.0779169110077098</v>
      </c>
    </row>
    <row r="346" spans="1:7">
      <c r="A346" s="1" t="s">
        <v>371</v>
      </c>
      <c r="B346" s="1" t="s">
        <v>3384</v>
      </c>
      <c r="C346" s="1" t="s">
        <v>3385</v>
      </c>
      <c r="D346" s="1">
        <v>2603.1121881101399</v>
      </c>
      <c r="E346" s="1">
        <v>998.27329651255502</v>
      </c>
      <c r="F346" s="1">
        <v>1800.69274231135</v>
      </c>
      <c r="G346" s="38">
        <v>1.3835586940801301</v>
      </c>
    </row>
    <row r="347" spans="1:7">
      <c r="A347" s="1" t="s">
        <v>372</v>
      </c>
      <c r="B347" s="1" t="s">
        <v>3384</v>
      </c>
      <c r="C347" s="1" t="s">
        <v>3385</v>
      </c>
      <c r="D347" s="1">
        <v>560.58657117061</v>
      </c>
      <c r="E347" s="1">
        <v>2671.02547786573</v>
      </c>
      <c r="F347" s="1">
        <v>1615.80602451817</v>
      </c>
      <c r="G347" s="38">
        <v>-2.2521383472285099</v>
      </c>
    </row>
    <row r="348" spans="1:7">
      <c r="A348" s="1" t="s">
        <v>373</v>
      </c>
      <c r="B348" s="1" t="s">
        <v>3384</v>
      </c>
      <c r="C348" s="1" t="s">
        <v>3385</v>
      </c>
      <c r="D348" s="1">
        <v>23028.0276297524</v>
      </c>
      <c r="E348" s="1">
        <v>10783.6309846473</v>
      </c>
      <c r="F348" s="1">
        <v>16905.829307199801</v>
      </c>
      <c r="G348" s="38">
        <v>1.0945238005309801</v>
      </c>
    </row>
    <row r="349" spans="1:7">
      <c r="A349" s="1" t="s">
        <v>374</v>
      </c>
      <c r="B349" s="1" t="s">
        <v>3384</v>
      </c>
      <c r="C349" s="1" t="s">
        <v>3385</v>
      </c>
      <c r="D349" s="1">
        <v>138.371516939895</v>
      </c>
      <c r="E349" s="1">
        <v>446.51767744025398</v>
      </c>
      <c r="F349" s="1">
        <v>292.44459719007398</v>
      </c>
      <c r="G349" s="38">
        <v>-1.68880762286604</v>
      </c>
    </row>
    <row r="350" spans="1:7">
      <c r="A350" s="1" t="s">
        <v>375</v>
      </c>
      <c r="B350" s="1" t="s">
        <v>3384</v>
      </c>
      <c r="C350" s="1" t="s">
        <v>3385</v>
      </c>
      <c r="D350" s="1">
        <v>1858.5965895061499</v>
      </c>
      <c r="E350" s="1">
        <v>5090.4458659546199</v>
      </c>
      <c r="F350" s="1">
        <v>3474.5212277303799</v>
      </c>
      <c r="G350" s="38">
        <v>-1.45348917165842</v>
      </c>
    </row>
    <row r="351" spans="1:7">
      <c r="A351" s="1" t="s">
        <v>376</v>
      </c>
      <c r="B351" s="1" t="s">
        <v>3384</v>
      </c>
      <c r="C351" s="1" t="s">
        <v>3385</v>
      </c>
      <c r="D351" s="1">
        <v>14.1466004114522</v>
      </c>
      <c r="E351" s="1">
        <v>81.748533387651094</v>
      </c>
      <c r="F351" s="1">
        <v>47.947566899551703</v>
      </c>
      <c r="G351" s="38">
        <v>-2.5330098078132099</v>
      </c>
    </row>
    <row r="352" spans="1:7">
      <c r="A352" s="1" t="s">
        <v>377</v>
      </c>
      <c r="B352" s="1" t="s">
        <v>3384</v>
      </c>
      <c r="C352" s="1" t="s">
        <v>3385</v>
      </c>
      <c r="D352" s="1">
        <v>96.319407268105394</v>
      </c>
      <c r="E352" s="1">
        <v>368.552006008212</v>
      </c>
      <c r="F352" s="1">
        <v>232.43570663815899</v>
      </c>
      <c r="G352" s="38">
        <v>-1.93665689739191</v>
      </c>
    </row>
    <row r="353" spans="1:7">
      <c r="A353" s="1" t="s">
        <v>378</v>
      </c>
      <c r="B353" s="1" t="s">
        <v>3384</v>
      </c>
      <c r="C353" s="1" t="s">
        <v>3385</v>
      </c>
      <c r="D353" s="1">
        <v>304.61344642070702</v>
      </c>
      <c r="E353" s="1">
        <v>978.41126550320598</v>
      </c>
      <c r="F353" s="1">
        <v>641.51235596195602</v>
      </c>
      <c r="G353" s="38">
        <v>-1.6833188945650299</v>
      </c>
    </row>
    <row r="354" spans="1:7">
      <c r="A354" s="1" t="s">
        <v>379</v>
      </c>
      <c r="B354" s="1" t="s">
        <v>3384</v>
      </c>
      <c r="C354" s="1" t="s">
        <v>3385</v>
      </c>
      <c r="D354" s="1">
        <v>634.18280256609103</v>
      </c>
      <c r="E354" s="1">
        <v>2434.7076825060399</v>
      </c>
      <c r="F354" s="1">
        <v>1534.4452425360701</v>
      </c>
      <c r="G354" s="38">
        <v>-1.94087336879321</v>
      </c>
    </row>
    <row r="355" spans="1:7">
      <c r="A355" s="1" t="s">
        <v>380</v>
      </c>
      <c r="B355" s="1" t="s">
        <v>3384</v>
      </c>
      <c r="C355" s="1" t="s">
        <v>3385</v>
      </c>
      <c r="D355" s="1">
        <v>177.353798077737</v>
      </c>
      <c r="E355" s="1">
        <v>64.691081732243205</v>
      </c>
      <c r="F355" s="1">
        <v>121.02243990498999</v>
      </c>
      <c r="G355" s="38">
        <v>1.4544525697091599</v>
      </c>
    </row>
    <row r="356" spans="1:7">
      <c r="A356" s="1" t="s">
        <v>381</v>
      </c>
      <c r="B356" s="1" t="s">
        <v>3384</v>
      </c>
      <c r="C356" s="1" t="s">
        <v>3385</v>
      </c>
      <c r="D356" s="1">
        <v>1113.43085717707</v>
      </c>
      <c r="E356" s="1">
        <v>371.851217843092</v>
      </c>
      <c r="F356" s="1">
        <v>742.64103751008304</v>
      </c>
      <c r="G356" s="38">
        <v>1.58188582887714</v>
      </c>
    </row>
    <row r="357" spans="1:7">
      <c r="A357" s="1" t="s">
        <v>382</v>
      </c>
      <c r="B357" s="1" t="s">
        <v>3384</v>
      </c>
      <c r="C357" s="1" t="s">
        <v>3385</v>
      </c>
      <c r="D357" s="1">
        <v>187.53384982336999</v>
      </c>
      <c r="E357" s="1">
        <v>63.235145484189196</v>
      </c>
      <c r="F357" s="1">
        <v>125.38449765377899</v>
      </c>
      <c r="G357" s="38">
        <v>1.5652627002405499</v>
      </c>
    </row>
    <row r="358" spans="1:7">
      <c r="A358" s="1" t="s">
        <v>383</v>
      </c>
      <c r="B358" s="1" t="s">
        <v>3384</v>
      </c>
      <c r="C358" s="1" t="s">
        <v>3385</v>
      </c>
      <c r="D358" s="1">
        <v>2427.7003705081902</v>
      </c>
      <c r="E358" s="1">
        <v>5271.9580023543904</v>
      </c>
      <c r="F358" s="1">
        <v>3849.8291864312901</v>
      </c>
      <c r="G358" s="38">
        <v>-1.11893776894638</v>
      </c>
    </row>
    <row r="359" spans="1:7">
      <c r="A359" s="1" t="s">
        <v>384</v>
      </c>
      <c r="B359" s="1" t="s">
        <v>3384</v>
      </c>
      <c r="C359" s="1" t="s">
        <v>3385</v>
      </c>
      <c r="D359" s="1">
        <v>42.912754985911903</v>
      </c>
      <c r="E359" s="1">
        <v>141.95360324818699</v>
      </c>
      <c r="F359" s="1">
        <v>92.433179117049406</v>
      </c>
      <c r="G359" s="38">
        <v>-1.7241537074865301</v>
      </c>
    </row>
    <row r="360" spans="1:7">
      <c r="A360" s="1" t="s">
        <v>385</v>
      </c>
      <c r="B360" s="1" t="s">
        <v>3384</v>
      </c>
      <c r="C360" s="1" t="s">
        <v>3385</v>
      </c>
      <c r="D360" s="1">
        <v>485.119660746634</v>
      </c>
      <c r="E360" s="1">
        <v>231.42977599094601</v>
      </c>
      <c r="F360" s="1">
        <v>358.27471836878999</v>
      </c>
      <c r="G360" s="38">
        <v>1.0661090629535299</v>
      </c>
    </row>
    <row r="361" spans="1:7">
      <c r="A361" s="1" t="s">
        <v>386</v>
      </c>
      <c r="B361" s="1" t="s">
        <v>3384</v>
      </c>
      <c r="C361" s="1" t="s">
        <v>3385</v>
      </c>
      <c r="D361" s="1">
        <v>107.451563654548</v>
      </c>
      <c r="E361" s="1">
        <v>273.098120764969</v>
      </c>
      <c r="F361" s="1">
        <v>190.27484220975899</v>
      </c>
      <c r="G361" s="38">
        <v>-1.34669494487173</v>
      </c>
    </row>
    <row r="362" spans="1:7">
      <c r="A362" s="1" t="s">
        <v>387</v>
      </c>
      <c r="B362" s="1" t="s">
        <v>3384</v>
      </c>
      <c r="C362" s="1" t="s">
        <v>3385</v>
      </c>
      <c r="D362" s="1">
        <v>84.795188467933002</v>
      </c>
      <c r="E362" s="1">
        <v>317.32365627763397</v>
      </c>
      <c r="F362" s="1">
        <v>201.05942237278299</v>
      </c>
      <c r="G362" s="38">
        <v>-1.90470815205392</v>
      </c>
    </row>
    <row r="363" spans="1:7">
      <c r="A363" s="1" t="s">
        <v>388</v>
      </c>
      <c r="B363" s="1" t="s">
        <v>3384</v>
      </c>
      <c r="C363" s="1" t="s">
        <v>3385</v>
      </c>
      <c r="D363" s="1">
        <v>22.756576215629</v>
      </c>
      <c r="E363" s="1">
        <v>96.967405842775904</v>
      </c>
      <c r="F363" s="1">
        <v>59.8619910292024</v>
      </c>
      <c r="G363" s="38">
        <v>-2.0895695880146499</v>
      </c>
    </row>
    <row r="364" spans="1:7">
      <c r="A364" s="1" t="s">
        <v>389</v>
      </c>
      <c r="B364" s="1" t="s">
        <v>3384</v>
      </c>
      <c r="C364" s="1" t="s">
        <v>3385</v>
      </c>
      <c r="D364" s="1">
        <v>44.619106774131303</v>
      </c>
      <c r="E364" s="1">
        <v>186.799777555296</v>
      </c>
      <c r="F364" s="1">
        <v>115.70944216471401</v>
      </c>
      <c r="G364" s="38">
        <v>-2.06812574424176</v>
      </c>
    </row>
    <row r="365" spans="1:7">
      <c r="A365" s="1" t="s">
        <v>390</v>
      </c>
      <c r="B365" s="1" t="s">
        <v>3384</v>
      </c>
      <c r="C365" s="1" t="s">
        <v>3385</v>
      </c>
      <c r="D365" s="1">
        <v>293.74144745239101</v>
      </c>
      <c r="E365" s="1">
        <v>1465.90056852471</v>
      </c>
      <c r="F365" s="1">
        <v>879.82100798855197</v>
      </c>
      <c r="G365" s="38">
        <v>-2.3187714920398901</v>
      </c>
    </row>
    <row r="366" spans="1:7">
      <c r="A366" s="1" t="s">
        <v>391</v>
      </c>
      <c r="B366" s="1" t="s">
        <v>3384</v>
      </c>
      <c r="C366" s="1" t="s">
        <v>3385</v>
      </c>
      <c r="D366" s="1">
        <v>37.601191077343302</v>
      </c>
      <c r="E366" s="1">
        <v>136.05052630856599</v>
      </c>
      <c r="F366" s="1">
        <v>86.825858692954597</v>
      </c>
      <c r="G366" s="38">
        <v>-1.8569230426654499</v>
      </c>
    </row>
    <row r="367" spans="1:7">
      <c r="A367" s="1" t="s">
        <v>392</v>
      </c>
      <c r="B367" s="1" t="s">
        <v>3384</v>
      </c>
      <c r="C367" s="1" t="s">
        <v>3385</v>
      </c>
      <c r="D367" s="1">
        <v>11131.4929633375</v>
      </c>
      <c r="E367" s="1">
        <v>4599.6107491069697</v>
      </c>
      <c r="F367" s="1">
        <v>7865.5518562222196</v>
      </c>
      <c r="G367" s="38">
        <v>1.2750704399012001</v>
      </c>
    </row>
    <row r="368" spans="1:7">
      <c r="A368" s="1" t="s">
        <v>393</v>
      </c>
      <c r="B368" s="1" t="s">
        <v>3384</v>
      </c>
      <c r="C368" s="1" t="s">
        <v>3385</v>
      </c>
      <c r="D368" s="1">
        <v>175.11206270311601</v>
      </c>
      <c r="E368" s="1">
        <v>441.77654614211701</v>
      </c>
      <c r="F368" s="1">
        <v>308.44430442261603</v>
      </c>
      <c r="G368" s="38">
        <v>-1.33366957829071</v>
      </c>
    </row>
    <row r="369" spans="1:7">
      <c r="A369" s="1" t="s">
        <v>394</v>
      </c>
      <c r="B369" s="1" t="s">
        <v>3384</v>
      </c>
      <c r="C369" s="1" t="s">
        <v>3385</v>
      </c>
      <c r="D369" s="1">
        <v>29.2980154979074</v>
      </c>
      <c r="E369" s="1">
        <v>118.807966775879</v>
      </c>
      <c r="F369" s="1">
        <v>74.052991136893397</v>
      </c>
      <c r="G369" s="38">
        <v>-2.0211363368056801</v>
      </c>
    </row>
    <row r="370" spans="1:7">
      <c r="A370" s="1" t="s">
        <v>395</v>
      </c>
      <c r="B370" s="1" t="s">
        <v>3384</v>
      </c>
      <c r="C370" s="1" t="s">
        <v>3385</v>
      </c>
      <c r="D370" s="1">
        <v>83.698066278032996</v>
      </c>
      <c r="E370" s="1">
        <v>340.57037229327301</v>
      </c>
      <c r="F370" s="1">
        <v>212.13421928565299</v>
      </c>
      <c r="G370" s="38">
        <v>-2.0258141774478902</v>
      </c>
    </row>
    <row r="371" spans="1:7">
      <c r="A371" s="1" t="s">
        <v>396</v>
      </c>
      <c r="B371" s="1" t="s">
        <v>3384</v>
      </c>
      <c r="C371" s="1" t="s">
        <v>3385</v>
      </c>
      <c r="D371" s="1">
        <v>128.99672599944699</v>
      </c>
      <c r="E371" s="1">
        <v>291.73751498193701</v>
      </c>
      <c r="F371" s="1">
        <v>210.367120490692</v>
      </c>
      <c r="G371" s="38">
        <v>-1.17644864691211</v>
      </c>
    </row>
    <row r="372" spans="1:7">
      <c r="A372" s="1" t="s">
        <v>397</v>
      </c>
      <c r="B372" s="1" t="s">
        <v>3384</v>
      </c>
      <c r="C372" s="1" t="s">
        <v>3385</v>
      </c>
      <c r="D372" s="1">
        <v>1110.549296246</v>
      </c>
      <c r="E372" s="1">
        <v>2648.4443406738501</v>
      </c>
      <c r="F372" s="1">
        <v>1879.49681845993</v>
      </c>
      <c r="G372" s="38">
        <v>-1.2535380184867</v>
      </c>
    </row>
    <row r="373" spans="1:7">
      <c r="A373" s="1" t="s">
        <v>398</v>
      </c>
      <c r="B373" s="1" t="s">
        <v>3384</v>
      </c>
      <c r="C373" s="1" t="s">
        <v>3385</v>
      </c>
      <c r="D373" s="1">
        <v>354.33047258177101</v>
      </c>
      <c r="E373" s="1">
        <v>127.714675356686</v>
      </c>
      <c r="F373" s="1">
        <v>241.02257396922801</v>
      </c>
      <c r="G373" s="38">
        <v>1.46871161502912</v>
      </c>
    </row>
    <row r="374" spans="1:7">
      <c r="A374" s="1" t="s">
        <v>399</v>
      </c>
      <c r="B374" s="1" t="s">
        <v>3384</v>
      </c>
      <c r="C374" s="1" t="s">
        <v>3385</v>
      </c>
      <c r="D374" s="1">
        <v>635.37588484396395</v>
      </c>
      <c r="E374" s="1">
        <v>1972.2743410430601</v>
      </c>
      <c r="F374" s="1">
        <v>1303.82511294351</v>
      </c>
      <c r="G374" s="38">
        <v>-1.6345602594944999</v>
      </c>
    </row>
    <row r="375" spans="1:7">
      <c r="A375" s="1" t="s">
        <v>400</v>
      </c>
      <c r="B375" s="1" t="s">
        <v>3384</v>
      </c>
      <c r="C375" s="1" t="s">
        <v>3385</v>
      </c>
      <c r="D375" s="1">
        <v>1094.1794219629001</v>
      </c>
      <c r="E375" s="1">
        <v>2837.5830368853999</v>
      </c>
      <c r="F375" s="1">
        <v>1965.88122942415</v>
      </c>
      <c r="G375" s="38">
        <v>-1.3750863569879901</v>
      </c>
    </row>
    <row r="376" spans="1:7">
      <c r="A376" s="1" t="s">
        <v>401</v>
      </c>
      <c r="B376" s="1" t="s">
        <v>3384</v>
      </c>
      <c r="C376" s="1" t="s">
        <v>3385</v>
      </c>
      <c r="D376" s="1">
        <v>310.209826388083</v>
      </c>
      <c r="E376" s="1">
        <v>1066.6506399191301</v>
      </c>
      <c r="F376" s="1">
        <v>688.43023315360597</v>
      </c>
      <c r="G376" s="38">
        <v>-1.78241978005186</v>
      </c>
    </row>
    <row r="377" spans="1:7">
      <c r="A377" s="1" t="s">
        <v>402</v>
      </c>
      <c r="B377" s="1" t="s">
        <v>3384</v>
      </c>
      <c r="C377" s="1" t="s">
        <v>3385</v>
      </c>
      <c r="D377" s="1">
        <v>2298.6471519913598</v>
      </c>
      <c r="E377" s="1">
        <v>7298.0253975533096</v>
      </c>
      <c r="F377" s="1">
        <v>4798.3362747723304</v>
      </c>
      <c r="G377" s="38">
        <v>-1.666801732987</v>
      </c>
    </row>
    <row r="378" spans="1:7">
      <c r="A378" s="1" t="s">
        <v>403</v>
      </c>
      <c r="B378" s="1" t="s">
        <v>3384</v>
      </c>
      <c r="C378" s="1" t="s">
        <v>3385</v>
      </c>
      <c r="D378" s="1">
        <v>45.553598100171101</v>
      </c>
      <c r="E378" s="1">
        <v>160.54632309905401</v>
      </c>
      <c r="F378" s="1">
        <v>103.04996059961201</v>
      </c>
      <c r="G378" s="38">
        <v>-1.8163299589606099</v>
      </c>
    </row>
    <row r="379" spans="1:7">
      <c r="A379" s="1" t="s">
        <v>404</v>
      </c>
      <c r="B379" s="1" t="s">
        <v>3384</v>
      </c>
      <c r="C379" s="1" t="s">
        <v>3385</v>
      </c>
      <c r="D379" s="1">
        <v>4067.3858602721798</v>
      </c>
      <c r="E379" s="1">
        <v>8355.2605375353705</v>
      </c>
      <c r="F379" s="1">
        <v>6211.3231989037804</v>
      </c>
      <c r="G379" s="38">
        <v>-1.03850082191948</v>
      </c>
    </row>
    <row r="380" spans="1:7">
      <c r="A380" s="1" t="s">
        <v>405</v>
      </c>
      <c r="B380" s="1" t="s">
        <v>3384</v>
      </c>
      <c r="C380" s="1" t="s">
        <v>3385</v>
      </c>
      <c r="D380" s="1">
        <v>889.34205471860798</v>
      </c>
      <c r="E380" s="1">
        <v>2523.8307630784602</v>
      </c>
      <c r="F380" s="1">
        <v>1706.58640889853</v>
      </c>
      <c r="G380" s="38">
        <v>-1.5050465702717499</v>
      </c>
    </row>
    <row r="381" spans="1:7">
      <c r="A381" s="1" t="s">
        <v>406</v>
      </c>
      <c r="B381" s="1" t="s">
        <v>3384</v>
      </c>
      <c r="C381" s="1" t="s">
        <v>3385</v>
      </c>
      <c r="D381" s="1">
        <v>115.987693446808</v>
      </c>
      <c r="E381" s="1">
        <v>406.47939443135499</v>
      </c>
      <c r="F381" s="1">
        <v>261.23354393908102</v>
      </c>
      <c r="G381" s="38">
        <v>-1.81055694486421</v>
      </c>
    </row>
    <row r="382" spans="1:7">
      <c r="A382" s="1" t="s">
        <v>407</v>
      </c>
      <c r="B382" s="1" t="s">
        <v>3384</v>
      </c>
      <c r="C382" s="1" t="s">
        <v>3385</v>
      </c>
      <c r="D382" s="1">
        <v>7254.8225209939801</v>
      </c>
      <c r="E382" s="1">
        <v>3521.7712701791302</v>
      </c>
      <c r="F382" s="1">
        <v>5388.2968955865599</v>
      </c>
      <c r="G382" s="38">
        <v>1.0425205059420699</v>
      </c>
    </row>
    <row r="383" spans="1:7">
      <c r="A383" s="1" t="s">
        <v>408</v>
      </c>
      <c r="B383" s="1" t="s">
        <v>3384</v>
      </c>
      <c r="C383" s="1" t="s">
        <v>3385</v>
      </c>
      <c r="D383" s="1">
        <v>193.61727419411801</v>
      </c>
      <c r="E383" s="1">
        <v>415.787459135728</v>
      </c>
      <c r="F383" s="1">
        <v>304.70236666492298</v>
      </c>
      <c r="G383" s="38">
        <v>-1.10296900655973</v>
      </c>
    </row>
    <row r="384" spans="1:7">
      <c r="A384" s="1" t="s">
        <v>409</v>
      </c>
      <c r="B384" s="1" t="s">
        <v>3384</v>
      </c>
      <c r="C384" s="1" t="s">
        <v>3385</v>
      </c>
      <c r="D384" s="1">
        <v>387.42620874393799</v>
      </c>
      <c r="E384" s="1">
        <v>944.163997530389</v>
      </c>
      <c r="F384" s="1">
        <v>665.79510313716298</v>
      </c>
      <c r="G384" s="38">
        <v>-1.2858868246858</v>
      </c>
    </row>
    <row r="385" spans="1:7">
      <c r="A385" s="1" t="s">
        <v>410</v>
      </c>
      <c r="B385" s="1" t="s">
        <v>3384</v>
      </c>
      <c r="C385" s="1" t="s">
        <v>3385</v>
      </c>
      <c r="D385" s="1">
        <v>147.40173646143501</v>
      </c>
      <c r="E385" s="1">
        <v>11.1714983000012</v>
      </c>
      <c r="F385" s="1">
        <v>79.286617380718198</v>
      </c>
      <c r="G385" s="38">
        <v>3.7393802753316701</v>
      </c>
    </row>
    <row r="386" spans="1:7">
      <c r="A386" s="1" t="s">
        <v>411</v>
      </c>
      <c r="B386" s="1" t="s">
        <v>3384</v>
      </c>
      <c r="C386" s="1" t="s">
        <v>3385</v>
      </c>
      <c r="D386" s="1">
        <v>469.42229408491397</v>
      </c>
      <c r="E386" s="1">
        <v>200.444510634821</v>
      </c>
      <c r="F386" s="1">
        <v>334.93340235986699</v>
      </c>
      <c r="G386" s="38">
        <v>1.2269996805259</v>
      </c>
    </row>
    <row r="387" spans="1:7">
      <c r="A387" s="1" t="s">
        <v>412</v>
      </c>
      <c r="B387" s="1" t="s">
        <v>3384</v>
      </c>
      <c r="C387" s="1" t="s">
        <v>3385</v>
      </c>
      <c r="D387" s="1">
        <v>97.272360097124505</v>
      </c>
      <c r="E387" s="1">
        <v>366.610757677474</v>
      </c>
      <c r="F387" s="1">
        <v>231.94155888729901</v>
      </c>
      <c r="G387" s="38">
        <v>-1.9149060101514801</v>
      </c>
    </row>
    <row r="388" spans="1:7">
      <c r="A388" s="1" t="s">
        <v>413</v>
      </c>
      <c r="B388" s="1" t="s">
        <v>3384</v>
      </c>
      <c r="C388" s="1" t="s">
        <v>3385</v>
      </c>
      <c r="D388" s="1">
        <v>99.211666098167299</v>
      </c>
      <c r="E388" s="1">
        <v>441.67380463683099</v>
      </c>
      <c r="F388" s="1">
        <v>270.44273536749898</v>
      </c>
      <c r="G388" s="38">
        <v>-2.1547756703424001</v>
      </c>
    </row>
    <row r="389" spans="1:7">
      <c r="A389" s="1" t="s">
        <v>414</v>
      </c>
      <c r="B389" s="1" t="s">
        <v>3384</v>
      </c>
      <c r="C389" s="1" t="s">
        <v>3385</v>
      </c>
      <c r="D389" s="1">
        <v>1529.0407356446101</v>
      </c>
      <c r="E389" s="1">
        <v>616.53217397595495</v>
      </c>
      <c r="F389" s="1">
        <v>1072.78645481028</v>
      </c>
      <c r="G389" s="38">
        <v>1.30996864136666</v>
      </c>
    </row>
    <row r="390" spans="1:7">
      <c r="A390" s="1" t="s">
        <v>415</v>
      </c>
      <c r="B390" s="1" t="s">
        <v>3384</v>
      </c>
      <c r="C390" s="1" t="s">
        <v>3385</v>
      </c>
      <c r="D390" s="1">
        <v>1107.94354985116</v>
      </c>
      <c r="E390" s="1">
        <v>2222.0248109987201</v>
      </c>
      <c r="F390" s="1">
        <v>1664.98418042494</v>
      </c>
      <c r="G390" s="38">
        <v>-1.0041106412135401</v>
      </c>
    </row>
    <row r="391" spans="1:7">
      <c r="A391" s="1" t="s">
        <v>416</v>
      </c>
      <c r="B391" s="1" t="s">
        <v>3384</v>
      </c>
      <c r="C391" s="1" t="s">
        <v>3385</v>
      </c>
      <c r="D391" s="1">
        <v>95.938761031446901</v>
      </c>
      <c r="E391" s="1">
        <v>503.726918845564</v>
      </c>
      <c r="F391" s="1">
        <v>299.83283993850603</v>
      </c>
      <c r="G391" s="38">
        <v>-2.3915582830081901</v>
      </c>
    </row>
    <row r="392" spans="1:7">
      <c r="A392" s="1" t="s">
        <v>417</v>
      </c>
      <c r="B392" s="1" t="s">
        <v>3384</v>
      </c>
      <c r="C392" s="1" t="s">
        <v>3385</v>
      </c>
      <c r="D392" s="1">
        <v>141.785068704542</v>
      </c>
      <c r="E392" s="1">
        <v>866.55322498030398</v>
      </c>
      <c r="F392" s="1">
        <v>504.169146842423</v>
      </c>
      <c r="G392" s="38">
        <v>-2.61104753098261</v>
      </c>
    </row>
    <row r="393" spans="1:7">
      <c r="A393" s="1" t="s">
        <v>418</v>
      </c>
      <c r="B393" s="1" t="s">
        <v>3384</v>
      </c>
      <c r="C393" s="1" t="s">
        <v>3385</v>
      </c>
      <c r="D393" s="1">
        <v>1891.7663015903499</v>
      </c>
      <c r="E393" s="1">
        <v>833.89100636846399</v>
      </c>
      <c r="F393" s="1">
        <v>1362.8286539794101</v>
      </c>
      <c r="G393" s="38">
        <v>1.1811846003976101</v>
      </c>
    </row>
    <row r="394" spans="1:7">
      <c r="A394" s="1" t="s">
        <v>419</v>
      </c>
      <c r="B394" s="1" t="s">
        <v>3384</v>
      </c>
      <c r="C394" s="1" t="s">
        <v>3385</v>
      </c>
      <c r="D394" s="1">
        <v>16272.8176377118</v>
      </c>
      <c r="E394" s="1">
        <v>7959.4931943051597</v>
      </c>
      <c r="F394" s="1">
        <v>12116.1554160085</v>
      </c>
      <c r="G394" s="38">
        <v>1.03166130911471</v>
      </c>
    </row>
    <row r="395" spans="1:7">
      <c r="A395" s="1" t="s">
        <v>420</v>
      </c>
      <c r="B395" s="1" t="s">
        <v>3384</v>
      </c>
      <c r="C395" s="1" t="s">
        <v>3385</v>
      </c>
      <c r="D395" s="1">
        <v>2203.0092538671902</v>
      </c>
      <c r="E395" s="1">
        <v>979.58412113006796</v>
      </c>
      <c r="F395" s="1">
        <v>1591.29668749863</v>
      </c>
      <c r="G395" s="38">
        <v>1.1701108997056799</v>
      </c>
    </row>
    <row r="396" spans="1:7">
      <c r="A396" s="1" t="s">
        <v>421</v>
      </c>
      <c r="B396" s="1" t="s">
        <v>3384</v>
      </c>
      <c r="C396" s="1" t="s">
        <v>3385</v>
      </c>
      <c r="D396" s="1">
        <v>2745.8761749304299</v>
      </c>
      <c r="E396" s="1">
        <v>1010.9472606770501</v>
      </c>
      <c r="F396" s="1">
        <v>1878.41171780374</v>
      </c>
      <c r="G396" s="38">
        <v>1.44140850974198</v>
      </c>
    </row>
    <row r="397" spans="1:7">
      <c r="A397" s="1" t="s">
        <v>422</v>
      </c>
      <c r="B397" s="1" t="s">
        <v>3384</v>
      </c>
      <c r="C397" s="1" t="s">
        <v>3385</v>
      </c>
      <c r="D397" s="1">
        <v>318.89886724354801</v>
      </c>
      <c r="E397" s="1">
        <v>855.72390886526796</v>
      </c>
      <c r="F397" s="1">
        <v>587.31138805440798</v>
      </c>
      <c r="G397" s="38">
        <v>-1.4232759804477999</v>
      </c>
    </row>
    <row r="398" spans="1:7">
      <c r="A398" s="1" t="s">
        <v>423</v>
      </c>
      <c r="B398" s="1" t="s">
        <v>3384</v>
      </c>
      <c r="C398" s="1" t="s">
        <v>3385</v>
      </c>
      <c r="D398" s="1">
        <v>114.336726167527</v>
      </c>
      <c r="E398" s="1">
        <v>330.46595369025999</v>
      </c>
      <c r="F398" s="1">
        <v>222.40133992889301</v>
      </c>
      <c r="G398" s="38">
        <v>-1.5327304845229499</v>
      </c>
    </row>
    <row r="399" spans="1:7">
      <c r="A399" s="1" t="s">
        <v>424</v>
      </c>
      <c r="B399" s="1" t="s">
        <v>3384</v>
      </c>
      <c r="C399" s="1" t="s">
        <v>3385</v>
      </c>
      <c r="D399" s="1">
        <v>12781.243028885499</v>
      </c>
      <c r="E399" s="1">
        <v>26272.920883308201</v>
      </c>
      <c r="F399" s="1">
        <v>19527.081956096801</v>
      </c>
      <c r="G399" s="38">
        <v>-1.03958956433637</v>
      </c>
    </row>
    <row r="400" spans="1:7">
      <c r="A400" s="1" t="s">
        <v>425</v>
      </c>
      <c r="B400" s="1" t="s">
        <v>3384</v>
      </c>
      <c r="C400" s="1" t="s">
        <v>3385</v>
      </c>
      <c r="D400" s="1">
        <v>429.04665852129301</v>
      </c>
      <c r="E400" s="1">
        <v>204.08279785524701</v>
      </c>
      <c r="F400" s="1">
        <v>316.56472818827001</v>
      </c>
      <c r="G400" s="38">
        <v>1.0730315936366399</v>
      </c>
    </row>
    <row r="401" spans="1:7">
      <c r="A401" s="1" t="s">
        <v>426</v>
      </c>
      <c r="B401" s="1" t="s">
        <v>3384</v>
      </c>
      <c r="C401" s="1" t="s">
        <v>3385</v>
      </c>
      <c r="D401" s="1">
        <v>44341.556622156502</v>
      </c>
      <c r="E401" s="1">
        <v>21695.826176014099</v>
      </c>
      <c r="F401" s="1">
        <v>33018.691399085299</v>
      </c>
      <c r="G401" s="38">
        <v>1.03124045026483</v>
      </c>
    </row>
    <row r="402" spans="1:7">
      <c r="A402" s="1" t="s">
        <v>427</v>
      </c>
      <c r="B402" s="1" t="s">
        <v>3384</v>
      </c>
      <c r="C402" s="1" t="s">
        <v>3385</v>
      </c>
      <c r="D402" s="1">
        <v>221.330274910545</v>
      </c>
      <c r="E402" s="1">
        <v>751.53577859633504</v>
      </c>
      <c r="F402" s="1">
        <v>486.43302675344</v>
      </c>
      <c r="G402" s="38">
        <v>-1.76445880492726</v>
      </c>
    </row>
    <row r="403" spans="1:7">
      <c r="A403" s="1" t="s">
        <v>428</v>
      </c>
      <c r="B403" s="1" t="s">
        <v>3384</v>
      </c>
      <c r="C403" s="1" t="s">
        <v>3385</v>
      </c>
      <c r="D403" s="1">
        <v>819.54002132443202</v>
      </c>
      <c r="E403" s="1">
        <v>2142.3962754705899</v>
      </c>
      <c r="F403" s="1">
        <v>1480.96814839751</v>
      </c>
      <c r="G403" s="38">
        <v>-1.3865762288533099</v>
      </c>
    </row>
    <row r="404" spans="1:7">
      <c r="A404" s="1" t="s">
        <v>429</v>
      </c>
      <c r="B404" s="1" t="s">
        <v>3384</v>
      </c>
      <c r="C404" s="1" t="s">
        <v>3385</v>
      </c>
      <c r="D404" s="1">
        <v>108.88451556103099</v>
      </c>
      <c r="E404" s="1">
        <v>335.04690388129302</v>
      </c>
      <c r="F404" s="1">
        <v>221.965709721162</v>
      </c>
      <c r="G404" s="38">
        <v>-1.6212783066871801</v>
      </c>
    </row>
    <row r="405" spans="1:7">
      <c r="A405" s="1" t="s">
        <v>430</v>
      </c>
      <c r="B405" s="1" t="s">
        <v>3384</v>
      </c>
      <c r="C405" s="1" t="s">
        <v>3385</v>
      </c>
      <c r="D405" s="1">
        <v>26.897171922380199</v>
      </c>
      <c r="E405" s="1">
        <v>107.00650928317999</v>
      </c>
      <c r="F405" s="1">
        <v>66.951840602779896</v>
      </c>
      <c r="G405" s="38">
        <v>-1.9903688629045999</v>
      </c>
    </row>
    <row r="406" spans="1:7">
      <c r="A406" s="1" t="s">
        <v>431</v>
      </c>
      <c r="B406" s="1" t="s">
        <v>3384</v>
      </c>
      <c r="C406" s="1" t="s">
        <v>3385</v>
      </c>
      <c r="D406" s="1">
        <v>1201.2142645630399</v>
      </c>
      <c r="E406" s="1">
        <v>536.611309803209</v>
      </c>
      <c r="F406" s="1">
        <v>868.91278718312606</v>
      </c>
      <c r="G406" s="38">
        <v>1.16116317633427</v>
      </c>
    </row>
    <row r="407" spans="1:7">
      <c r="A407" s="1" t="s">
        <v>432</v>
      </c>
      <c r="B407" s="1" t="s">
        <v>3384</v>
      </c>
      <c r="C407" s="1" t="s">
        <v>3385</v>
      </c>
      <c r="D407" s="1">
        <v>34.228933169817601</v>
      </c>
      <c r="E407" s="1">
        <v>143.96638034036999</v>
      </c>
      <c r="F407" s="1">
        <v>89.097656755093993</v>
      </c>
      <c r="G407" s="38">
        <v>-2.07509724208224</v>
      </c>
    </row>
    <row r="408" spans="1:7">
      <c r="A408" s="1" t="s">
        <v>433</v>
      </c>
      <c r="B408" s="1" t="s">
        <v>3384</v>
      </c>
      <c r="C408" s="1" t="s">
        <v>3385</v>
      </c>
      <c r="D408" s="1">
        <v>1713.94868119375</v>
      </c>
      <c r="E408" s="1">
        <v>3519.0632187316401</v>
      </c>
      <c r="F408" s="1">
        <v>2616.50594996269</v>
      </c>
      <c r="G408" s="38">
        <v>-1.03797897582107</v>
      </c>
    </row>
    <row r="409" spans="1:7">
      <c r="A409" s="1" t="s">
        <v>434</v>
      </c>
      <c r="B409" s="1" t="s">
        <v>3384</v>
      </c>
      <c r="C409" s="1" t="s">
        <v>3385</v>
      </c>
      <c r="D409" s="1">
        <v>306.01821702355602</v>
      </c>
      <c r="E409" s="1">
        <v>135.61188859198199</v>
      </c>
      <c r="F409" s="1">
        <v>220.81505280776901</v>
      </c>
      <c r="G409" s="38">
        <v>1.1769953910738</v>
      </c>
    </row>
    <row r="410" spans="1:7">
      <c r="A410" s="1" t="s">
        <v>435</v>
      </c>
      <c r="B410" s="1" t="s">
        <v>3384</v>
      </c>
      <c r="C410" s="1" t="s">
        <v>3385</v>
      </c>
      <c r="D410" s="1">
        <v>611.402545808112</v>
      </c>
      <c r="E410" s="1">
        <v>278.33388454404502</v>
      </c>
      <c r="F410" s="1">
        <v>444.86821517607899</v>
      </c>
      <c r="G410" s="38">
        <v>1.13473756549954</v>
      </c>
    </row>
    <row r="411" spans="1:7">
      <c r="A411" s="1" t="s">
        <v>436</v>
      </c>
      <c r="B411" s="1" t="s">
        <v>3384</v>
      </c>
      <c r="C411" s="1" t="s">
        <v>3385</v>
      </c>
      <c r="D411" s="1">
        <v>736.36155160456804</v>
      </c>
      <c r="E411" s="1">
        <v>338.15161506581001</v>
      </c>
      <c r="F411" s="1">
        <v>537.25658333518902</v>
      </c>
      <c r="G411" s="38">
        <v>1.1208793344544199</v>
      </c>
    </row>
    <row r="412" spans="1:7">
      <c r="A412" s="1" t="s">
        <v>437</v>
      </c>
      <c r="B412" s="1" t="s">
        <v>3384</v>
      </c>
      <c r="C412" s="1" t="s">
        <v>3385</v>
      </c>
      <c r="D412" s="1">
        <v>59.9401980503552</v>
      </c>
      <c r="E412" s="1">
        <v>209.40100038114599</v>
      </c>
      <c r="F412" s="1">
        <v>134.67059921575</v>
      </c>
      <c r="G412" s="38">
        <v>-1.8053403105241199</v>
      </c>
    </row>
    <row r="413" spans="1:7">
      <c r="A413" s="1" t="s">
        <v>438</v>
      </c>
      <c r="B413" s="1" t="s">
        <v>3384</v>
      </c>
      <c r="C413" s="1" t="s">
        <v>3385</v>
      </c>
      <c r="D413" s="1">
        <v>905.80169195197402</v>
      </c>
      <c r="E413" s="1">
        <v>367.33406560237398</v>
      </c>
      <c r="F413" s="1">
        <v>636.56787877717397</v>
      </c>
      <c r="G413" s="38">
        <v>1.3002320795265701</v>
      </c>
    </row>
    <row r="414" spans="1:7">
      <c r="A414" s="1" t="s">
        <v>439</v>
      </c>
      <c r="B414" s="1" t="s">
        <v>3384</v>
      </c>
      <c r="C414" s="1" t="s">
        <v>3385</v>
      </c>
      <c r="D414" s="1">
        <v>39.706650605200601</v>
      </c>
      <c r="E414" s="1">
        <v>120.28724020698399</v>
      </c>
      <c r="F414" s="1">
        <v>79.996945406092095</v>
      </c>
      <c r="G414" s="38">
        <v>-1.59931616413864</v>
      </c>
    </row>
    <row r="415" spans="1:7">
      <c r="A415" s="1" t="s">
        <v>440</v>
      </c>
      <c r="B415" s="1" t="s">
        <v>3384</v>
      </c>
      <c r="C415" s="1" t="s">
        <v>3385</v>
      </c>
      <c r="D415" s="1">
        <v>96.655236984688401</v>
      </c>
      <c r="E415" s="1">
        <v>25.7728387600995</v>
      </c>
      <c r="F415" s="1">
        <v>61.214037872393902</v>
      </c>
      <c r="G415" s="38">
        <v>1.9136736513870201</v>
      </c>
    </row>
    <row r="416" spans="1:7">
      <c r="A416" s="1" t="s">
        <v>441</v>
      </c>
      <c r="B416" s="1" t="s">
        <v>3384</v>
      </c>
      <c r="C416" s="1" t="s">
        <v>3385</v>
      </c>
      <c r="D416" s="1">
        <v>883.60770252805105</v>
      </c>
      <c r="E416" s="1">
        <v>429.45704661059801</v>
      </c>
      <c r="F416" s="1">
        <v>656.53237456932504</v>
      </c>
      <c r="G416" s="38">
        <v>1.0391550987312701</v>
      </c>
    </row>
    <row r="417" spans="1:7">
      <c r="A417" s="1" t="s">
        <v>442</v>
      </c>
      <c r="B417" s="1" t="s">
        <v>3384</v>
      </c>
      <c r="C417" s="1" t="s">
        <v>3385</v>
      </c>
      <c r="D417" s="1">
        <v>492.79768978939501</v>
      </c>
      <c r="E417" s="1">
        <v>95.379249682380106</v>
      </c>
      <c r="F417" s="1">
        <v>294.088469735888</v>
      </c>
      <c r="G417" s="38">
        <v>2.3684092276656199</v>
      </c>
    </row>
    <row r="418" spans="1:7">
      <c r="A418" s="1" t="s">
        <v>443</v>
      </c>
      <c r="B418" s="1" t="s">
        <v>3384</v>
      </c>
      <c r="C418" s="1" t="s">
        <v>3385</v>
      </c>
      <c r="D418" s="1">
        <v>16273.769230256999</v>
      </c>
      <c r="E418" s="1">
        <v>33213.896404615902</v>
      </c>
      <c r="F418" s="1">
        <v>24743.832817436502</v>
      </c>
      <c r="G418" s="38">
        <v>-1.02920836465706</v>
      </c>
    </row>
    <row r="419" spans="1:7">
      <c r="A419" s="1" t="s">
        <v>444</v>
      </c>
      <c r="B419" s="1" t="s">
        <v>3384</v>
      </c>
      <c r="C419" s="1" t="s">
        <v>3385</v>
      </c>
      <c r="D419" s="1">
        <v>3135.2444253327999</v>
      </c>
      <c r="E419" s="1">
        <v>1062.69365244645</v>
      </c>
      <c r="F419" s="1">
        <v>2098.9690388896302</v>
      </c>
      <c r="G419" s="38">
        <v>1.5609715804108499</v>
      </c>
    </row>
    <row r="420" spans="1:7">
      <c r="A420" s="1" t="s">
        <v>445</v>
      </c>
      <c r="B420" s="1" t="s">
        <v>3384</v>
      </c>
      <c r="C420" s="1" t="s">
        <v>3385</v>
      </c>
      <c r="D420" s="1">
        <v>271.70486985295798</v>
      </c>
      <c r="E420" s="1">
        <v>809.04052782050996</v>
      </c>
      <c r="F420" s="1">
        <v>540.372698836734</v>
      </c>
      <c r="G420" s="38">
        <v>-1.5747759947845601</v>
      </c>
    </row>
    <row r="421" spans="1:7">
      <c r="A421" s="1" t="s">
        <v>446</v>
      </c>
      <c r="B421" s="1" t="s">
        <v>3384</v>
      </c>
      <c r="C421" s="1" t="s">
        <v>3385</v>
      </c>
      <c r="D421" s="1">
        <v>2900.14826497494</v>
      </c>
      <c r="E421" s="1">
        <v>6365.3468324729402</v>
      </c>
      <c r="F421" s="1">
        <v>4632.7475487239399</v>
      </c>
      <c r="G421" s="38">
        <v>-1.1339861999665499</v>
      </c>
    </row>
    <row r="422" spans="1:7">
      <c r="A422" s="1" t="s">
        <v>447</v>
      </c>
      <c r="B422" s="1" t="s">
        <v>3384</v>
      </c>
      <c r="C422" s="1" t="s">
        <v>3385</v>
      </c>
      <c r="D422" s="1">
        <v>4801.6276018768303</v>
      </c>
      <c r="E422" s="1">
        <v>1837.12767889979</v>
      </c>
      <c r="F422" s="1">
        <v>3319.3776403883098</v>
      </c>
      <c r="G422" s="38">
        <v>1.3858436428177701</v>
      </c>
    </row>
    <row r="423" spans="1:7">
      <c r="A423" s="1" t="s">
        <v>448</v>
      </c>
      <c r="B423" s="1" t="s">
        <v>3384</v>
      </c>
      <c r="C423" s="1" t="s">
        <v>3385</v>
      </c>
      <c r="D423" s="1">
        <v>1150.7386204034101</v>
      </c>
      <c r="E423" s="1">
        <v>2323.3257060423998</v>
      </c>
      <c r="F423" s="1">
        <v>1737.0321632229</v>
      </c>
      <c r="G423" s="38">
        <v>-1.01403563199104</v>
      </c>
    </row>
    <row r="424" spans="1:7">
      <c r="A424" s="1" t="s">
        <v>449</v>
      </c>
      <c r="B424" s="1" t="s">
        <v>3384</v>
      </c>
      <c r="C424" s="1" t="s">
        <v>3385</v>
      </c>
      <c r="D424" s="1">
        <v>92.640349135838704</v>
      </c>
      <c r="E424" s="1">
        <v>236.38245914883001</v>
      </c>
      <c r="F424" s="1">
        <v>164.51140414233399</v>
      </c>
      <c r="G424" s="38">
        <v>-1.34978810656601</v>
      </c>
    </row>
    <row r="425" spans="1:7">
      <c r="A425" s="1" t="s">
        <v>450</v>
      </c>
      <c r="B425" s="1" t="s">
        <v>3384</v>
      </c>
      <c r="C425" s="1" t="s">
        <v>3385</v>
      </c>
      <c r="D425" s="1">
        <v>35.340994199742603</v>
      </c>
      <c r="E425" s="1">
        <v>297.34819090211198</v>
      </c>
      <c r="F425" s="1">
        <v>166.34459255092699</v>
      </c>
      <c r="G425" s="38">
        <v>-3.0712303153820701</v>
      </c>
    </row>
    <row r="426" spans="1:7">
      <c r="A426" s="1" t="s">
        <v>451</v>
      </c>
      <c r="B426" s="1" t="s">
        <v>3384</v>
      </c>
      <c r="C426" s="1" t="s">
        <v>3385</v>
      </c>
      <c r="D426" s="1">
        <v>905.93711961052998</v>
      </c>
      <c r="E426" s="1">
        <v>403.68269063820401</v>
      </c>
      <c r="F426" s="1">
        <v>654.80990512436699</v>
      </c>
      <c r="G426" s="38">
        <v>1.16669852279054</v>
      </c>
    </row>
    <row r="427" spans="1:7">
      <c r="A427" s="1" t="s">
        <v>452</v>
      </c>
      <c r="B427" s="1" t="s">
        <v>3384</v>
      </c>
      <c r="C427" s="1" t="s">
        <v>3385</v>
      </c>
      <c r="D427" s="1">
        <v>36.020547147025397</v>
      </c>
      <c r="E427" s="1">
        <v>156.45848817666601</v>
      </c>
      <c r="F427" s="1">
        <v>96.239517661845596</v>
      </c>
      <c r="G427" s="38">
        <v>-2.1190804203274198</v>
      </c>
    </row>
    <row r="428" spans="1:7">
      <c r="A428" s="1" t="s">
        <v>453</v>
      </c>
      <c r="B428" s="1" t="s">
        <v>3384</v>
      </c>
      <c r="C428" s="1" t="s">
        <v>3385</v>
      </c>
      <c r="D428" s="1">
        <v>1006.74606485546</v>
      </c>
      <c r="E428" s="1">
        <v>2021.5273400241299</v>
      </c>
      <c r="F428" s="1">
        <v>1514.13670243979</v>
      </c>
      <c r="G428" s="38">
        <v>-1.0062005538454499</v>
      </c>
    </row>
    <row r="429" spans="1:7">
      <c r="A429" s="1" t="s">
        <v>454</v>
      </c>
      <c r="B429" s="1" t="s">
        <v>3384</v>
      </c>
      <c r="C429" s="1" t="s">
        <v>3385</v>
      </c>
      <c r="D429" s="1">
        <v>740.028215461434</v>
      </c>
      <c r="E429" s="1">
        <v>238.77166559440701</v>
      </c>
      <c r="F429" s="1">
        <v>489.39994052792002</v>
      </c>
      <c r="G429" s="38">
        <v>1.6313186124132699</v>
      </c>
    </row>
    <row r="430" spans="1:7">
      <c r="A430" s="1" t="s">
        <v>455</v>
      </c>
      <c r="B430" s="1" t="s">
        <v>3384</v>
      </c>
      <c r="C430" s="1" t="s">
        <v>3385</v>
      </c>
      <c r="D430" s="1">
        <v>131.43449258093301</v>
      </c>
      <c r="E430" s="1">
        <v>399.56682214622401</v>
      </c>
      <c r="F430" s="1">
        <v>265.500657363578</v>
      </c>
      <c r="G430" s="38">
        <v>-1.6055038708343701</v>
      </c>
    </row>
    <row r="431" spans="1:7">
      <c r="A431" s="1" t="s">
        <v>456</v>
      </c>
      <c r="B431" s="1" t="s">
        <v>3384</v>
      </c>
      <c r="C431" s="1" t="s">
        <v>3385</v>
      </c>
      <c r="D431" s="1">
        <v>1123.8379258180701</v>
      </c>
      <c r="E431" s="1">
        <v>502.552401256748</v>
      </c>
      <c r="F431" s="1">
        <v>813.19516353741096</v>
      </c>
      <c r="G431" s="38">
        <v>1.15954386785093</v>
      </c>
    </row>
    <row r="432" spans="1:7">
      <c r="A432" s="1" t="s">
        <v>457</v>
      </c>
      <c r="B432" s="1" t="s">
        <v>3384</v>
      </c>
      <c r="C432" s="1" t="s">
        <v>3385</v>
      </c>
      <c r="D432" s="1">
        <v>139.205807236921</v>
      </c>
      <c r="E432" s="1">
        <v>47.633630076835303</v>
      </c>
      <c r="F432" s="1">
        <v>93.419718656878302</v>
      </c>
      <c r="G432" s="38">
        <v>1.54899760948329</v>
      </c>
    </row>
    <row r="433" spans="1:7">
      <c r="A433" s="1" t="s">
        <v>458</v>
      </c>
      <c r="B433" s="1" t="s">
        <v>3384</v>
      </c>
      <c r="C433" s="1" t="s">
        <v>3385</v>
      </c>
      <c r="D433" s="1">
        <v>148.403028473484</v>
      </c>
      <c r="E433" s="1">
        <v>314.67781319333398</v>
      </c>
      <c r="F433" s="1">
        <v>231.540420833409</v>
      </c>
      <c r="G433" s="38">
        <v>-1.08375064450943</v>
      </c>
    </row>
    <row r="434" spans="1:7">
      <c r="A434" s="1" t="s">
        <v>459</v>
      </c>
      <c r="B434" s="1" t="s">
        <v>3384</v>
      </c>
      <c r="C434" s="1" t="s">
        <v>3385</v>
      </c>
      <c r="D434" s="1">
        <v>45.328537401464303</v>
      </c>
      <c r="E434" s="1">
        <v>192.92683355233601</v>
      </c>
      <c r="F434" s="1">
        <v>119.1276854769</v>
      </c>
      <c r="G434" s="38">
        <v>-2.0904178973545799</v>
      </c>
    </row>
    <row r="435" spans="1:7">
      <c r="A435" s="1" t="s">
        <v>460</v>
      </c>
      <c r="B435" s="1" t="s">
        <v>3384</v>
      </c>
      <c r="C435" s="1" t="s">
        <v>3385</v>
      </c>
      <c r="D435" s="1">
        <v>188.729476665867</v>
      </c>
      <c r="E435" s="1">
        <v>41.100593944515701</v>
      </c>
      <c r="F435" s="1">
        <v>114.915035305191</v>
      </c>
      <c r="G435" s="38">
        <v>2.2039639470068302</v>
      </c>
    </row>
    <row r="436" spans="1:7">
      <c r="A436" s="1" t="s">
        <v>461</v>
      </c>
      <c r="B436" s="1" t="s">
        <v>3384</v>
      </c>
      <c r="C436" s="1" t="s">
        <v>3385</v>
      </c>
      <c r="D436" s="1">
        <v>232.67072686913201</v>
      </c>
      <c r="E436" s="1">
        <v>682.16895310339396</v>
      </c>
      <c r="F436" s="1">
        <v>457.41983998626301</v>
      </c>
      <c r="G436" s="38">
        <v>-1.55220151245709</v>
      </c>
    </row>
    <row r="437" spans="1:7">
      <c r="A437" s="1" t="s">
        <v>462</v>
      </c>
      <c r="B437" s="1" t="s">
        <v>3384</v>
      </c>
      <c r="C437" s="1" t="s">
        <v>3385</v>
      </c>
      <c r="D437" s="1">
        <v>143.003527901181</v>
      </c>
      <c r="E437" s="1">
        <v>463.47549438979399</v>
      </c>
      <c r="F437" s="1">
        <v>303.239511145488</v>
      </c>
      <c r="G437" s="38">
        <v>-1.6970235601368699</v>
      </c>
    </row>
    <row r="438" spans="1:7">
      <c r="A438" s="1" t="s">
        <v>463</v>
      </c>
      <c r="B438" s="1" t="s">
        <v>3384</v>
      </c>
      <c r="C438" s="1" t="s">
        <v>3385</v>
      </c>
      <c r="D438" s="1">
        <v>189.10660023957101</v>
      </c>
      <c r="E438" s="1">
        <v>451.52317618824401</v>
      </c>
      <c r="F438" s="1">
        <v>320.31488821390798</v>
      </c>
      <c r="G438" s="38">
        <v>-1.25643139263682</v>
      </c>
    </row>
    <row r="439" spans="1:7">
      <c r="A439" s="1" t="s">
        <v>464</v>
      </c>
      <c r="B439" s="1" t="s">
        <v>3384</v>
      </c>
      <c r="C439" s="1" t="s">
        <v>3385</v>
      </c>
      <c r="D439" s="1">
        <v>399.86026022946999</v>
      </c>
      <c r="E439" s="1">
        <v>134.32704343641001</v>
      </c>
      <c r="F439" s="1">
        <v>267.09365183294</v>
      </c>
      <c r="G439" s="38">
        <v>1.5715130666597901</v>
      </c>
    </row>
    <row r="440" spans="1:7">
      <c r="A440" s="1" t="s">
        <v>465</v>
      </c>
      <c r="B440" s="1" t="s">
        <v>3384</v>
      </c>
      <c r="C440" s="1" t="s">
        <v>3385</v>
      </c>
      <c r="D440" s="1">
        <v>93.980993527424701</v>
      </c>
      <c r="E440" s="1">
        <v>257.66928603722198</v>
      </c>
      <c r="F440" s="1">
        <v>175.82513978232299</v>
      </c>
      <c r="G440" s="38">
        <v>-1.45339062638176</v>
      </c>
    </row>
    <row r="441" spans="1:7">
      <c r="A441" s="1" t="s">
        <v>466</v>
      </c>
      <c r="B441" s="1" t="s">
        <v>3384</v>
      </c>
      <c r="C441" s="1" t="s">
        <v>3385</v>
      </c>
      <c r="D441" s="1">
        <v>46.410720751339099</v>
      </c>
      <c r="E441" s="1">
        <v>179.05349740368001</v>
      </c>
      <c r="F441" s="1">
        <v>112.73210907750899</v>
      </c>
      <c r="G441" s="38">
        <v>-1.94545619615181</v>
      </c>
    </row>
    <row r="442" spans="1:7">
      <c r="A442" s="1" t="s">
        <v>467</v>
      </c>
      <c r="B442" s="1" t="s">
        <v>3384</v>
      </c>
      <c r="C442" s="1" t="s">
        <v>3385</v>
      </c>
      <c r="D442" s="1">
        <v>435.30947888246499</v>
      </c>
      <c r="E442" s="1">
        <v>1067.6664212383</v>
      </c>
      <c r="F442" s="1">
        <v>751.48795006038404</v>
      </c>
      <c r="G442" s="38">
        <v>-1.2950318081087</v>
      </c>
    </row>
    <row r="443" spans="1:7">
      <c r="A443" s="1" t="s">
        <v>468</v>
      </c>
      <c r="B443" s="1" t="s">
        <v>3384</v>
      </c>
      <c r="C443" s="1" t="s">
        <v>3385</v>
      </c>
      <c r="D443" s="1">
        <v>403.40049795034798</v>
      </c>
      <c r="E443" s="1">
        <v>932.87740290225997</v>
      </c>
      <c r="F443" s="1">
        <v>668.13895042630395</v>
      </c>
      <c r="G443" s="38">
        <v>-1.21028873342093</v>
      </c>
    </row>
    <row r="444" spans="1:7">
      <c r="A444" s="1" t="s">
        <v>469</v>
      </c>
      <c r="B444" s="1" t="s">
        <v>3384</v>
      </c>
      <c r="C444" s="1" t="s">
        <v>3385</v>
      </c>
      <c r="D444" s="1">
        <v>66.441191663720602</v>
      </c>
      <c r="E444" s="1">
        <v>176.659594571561</v>
      </c>
      <c r="F444" s="1">
        <v>121.55039311764099</v>
      </c>
      <c r="G444" s="38">
        <v>-1.40948470276546</v>
      </c>
    </row>
    <row r="445" spans="1:7">
      <c r="A445" s="1" t="s">
        <v>470</v>
      </c>
      <c r="B445" s="1" t="s">
        <v>3384</v>
      </c>
      <c r="C445" s="1" t="s">
        <v>3385</v>
      </c>
      <c r="D445" s="1">
        <v>195.29374830228701</v>
      </c>
      <c r="E445" s="1">
        <v>81.180782558143306</v>
      </c>
      <c r="F445" s="1">
        <v>138.23726543021499</v>
      </c>
      <c r="G445" s="38">
        <v>1.2661991177862399</v>
      </c>
    </row>
    <row r="446" spans="1:7">
      <c r="A446" s="1" t="s">
        <v>471</v>
      </c>
      <c r="B446" s="1" t="s">
        <v>3384</v>
      </c>
      <c r="C446" s="1" t="s">
        <v>3385</v>
      </c>
      <c r="D446" s="1">
        <v>145.211862932798</v>
      </c>
      <c r="E446" s="1">
        <v>55.163734356992499</v>
      </c>
      <c r="F446" s="1">
        <v>100.187798644895</v>
      </c>
      <c r="G446" s="38">
        <v>1.39713995130892</v>
      </c>
    </row>
    <row r="447" spans="1:7">
      <c r="A447" s="1" t="s">
        <v>472</v>
      </c>
      <c r="B447" s="1" t="s">
        <v>3384</v>
      </c>
      <c r="C447" s="1" t="s">
        <v>3385</v>
      </c>
      <c r="D447" s="1">
        <v>928.63126599131294</v>
      </c>
      <c r="E447" s="1">
        <v>2505.3733699393501</v>
      </c>
      <c r="F447" s="1">
        <v>1717.0023179653299</v>
      </c>
      <c r="G447" s="38">
        <v>-1.43216601440911</v>
      </c>
    </row>
    <row r="448" spans="1:7">
      <c r="A448" s="1" t="s">
        <v>473</v>
      </c>
      <c r="B448" s="1" t="s">
        <v>3384</v>
      </c>
      <c r="C448" s="1" t="s">
        <v>3385</v>
      </c>
      <c r="D448" s="1">
        <v>3631.1540245188298</v>
      </c>
      <c r="E448" s="1">
        <v>9075.5089674837309</v>
      </c>
      <c r="F448" s="1">
        <v>6353.3314960012804</v>
      </c>
      <c r="G448" s="38">
        <v>-1.3215354634573599</v>
      </c>
    </row>
    <row r="449" spans="1:7">
      <c r="A449" s="1" t="s">
        <v>474</v>
      </c>
      <c r="B449" s="1" t="s">
        <v>3384</v>
      </c>
      <c r="C449" s="1" t="s">
        <v>3385</v>
      </c>
      <c r="D449" s="1">
        <v>646.75058533376296</v>
      </c>
      <c r="E449" s="1">
        <v>1336.2693544829699</v>
      </c>
      <c r="F449" s="1">
        <v>991.50996990836802</v>
      </c>
      <c r="G449" s="38">
        <v>-1.0463709985443499</v>
      </c>
    </row>
    <row r="450" spans="1:7">
      <c r="A450" s="1" t="s">
        <v>475</v>
      </c>
      <c r="B450" s="1" t="s">
        <v>3384</v>
      </c>
      <c r="C450" s="1" t="s">
        <v>3385</v>
      </c>
      <c r="D450" s="1">
        <v>63.139257105158102</v>
      </c>
      <c r="E450" s="1">
        <v>217.50976547618899</v>
      </c>
      <c r="F450" s="1">
        <v>140.324511290674</v>
      </c>
      <c r="G450" s="38">
        <v>-1.78233704209695</v>
      </c>
    </row>
    <row r="451" spans="1:7">
      <c r="A451" s="1" t="s">
        <v>476</v>
      </c>
      <c r="B451" s="1" t="s">
        <v>3384</v>
      </c>
      <c r="C451" s="1" t="s">
        <v>3385</v>
      </c>
      <c r="D451" s="1">
        <v>389.72065415275102</v>
      </c>
      <c r="E451" s="1">
        <v>807.60027031920595</v>
      </c>
      <c r="F451" s="1">
        <v>598.660462235978</v>
      </c>
      <c r="G451" s="38">
        <v>-1.0504894806115901</v>
      </c>
    </row>
    <row r="452" spans="1:7">
      <c r="A452" s="1" t="s">
        <v>477</v>
      </c>
      <c r="B452" s="1" t="s">
        <v>3384</v>
      </c>
      <c r="C452" s="1" t="s">
        <v>3385</v>
      </c>
      <c r="D452" s="1">
        <v>133.00809118534301</v>
      </c>
      <c r="E452" s="1">
        <v>33.408718970130202</v>
      </c>
      <c r="F452" s="1">
        <v>83.208405077736401</v>
      </c>
      <c r="G452" s="38">
        <v>2.0030101601733299</v>
      </c>
    </row>
    <row r="453" spans="1:7">
      <c r="A453" s="1" t="s">
        <v>478</v>
      </c>
      <c r="B453" s="1" t="s">
        <v>3384</v>
      </c>
      <c r="C453" s="1" t="s">
        <v>3385</v>
      </c>
      <c r="D453" s="1">
        <v>95.185362072246704</v>
      </c>
      <c r="E453" s="1">
        <v>251.16110430024699</v>
      </c>
      <c r="F453" s="1">
        <v>173.17323318624699</v>
      </c>
      <c r="G453" s="38">
        <v>-1.40047061804081</v>
      </c>
    </row>
    <row r="454" spans="1:7">
      <c r="A454" s="1" t="s">
        <v>479</v>
      </c>
      <c r="B454" s="1" t="s">
        <v>3384</v>
      </c>
      <c r="C454" s="1" t="s">
        <v>3385</v>
      </c>
      <c r="D454" s="1">
        <v>340.16808514208498</v>
      </c>
      <c r="E454" s="1">
        <v>1438.04291728717</v>
      </c>
      <c r="F454" s="1">
        <v>889.10550121462995</v>
      </c>
      <c r="G454" s="38">
        <v>-2.0802010648396099</v>
      </c>
    </row>
    <row r="455" spans="1:7">
      <c r="A455" s="1" t="s">
        <v>480</v>
      </c>
      <c r="B455" s="1" t="s">
        <v>3384</v>
      </c>
      <c r="C455" s="1" t="s">
        <v>3385</v>
      </c>
      <c r="D455" s="1">
        <v>204.203479005296</v>
      </c>
      <c r="E455" s="1">
        <v>540.63534677528298</v>
      </c>
      <c r="F455" s="1">
        <v>372.41941289028898</v>
      </c>
      <c r="G455" s="38">
        <v>-1.4053704364716699</v>
      </c>
    </row>
    <row r="456" spans="1:7">
      <c r="A456" s="1" t="s">
        <v>481</v>
      </c>
      <c r="B456" s="1" t="s">
        <v>3384</v>
      </c>
      <c r="C456" s="1" t="s">
        <v>3385</v>
      </c>
      <c r="D456" s="1">
        <v>988.42364210771098</v>
      </c>
      <c r="E456" s="1">
        <v>2549.7482489485701</v>
      </c>
      <c r="F456" s="1">
        <v>1769.08594552814</v>
      </c>
      <c r="G456" s="38">
        <v>-1.3674193682214899</v>
      </c>
    </row>
    <row r="457" spans="1:7">
      <c r="A457" s="1" t="s">
        <v>482</v>
      </c>
      <c r="B457" s="1" t="s">
        <v>3384</v>
      </c>
      <c r="C457" s="1" t="s">
        <v>3385</v>
      </c>
      <c r="D457" s="1">
        <v>574.88001541768904</v>
      </c>
      <c r="E457" s="1">
        <v>254.06986999693601</v>
      </c>
      <c r="F457" s="1">
        <v>414.47494270731301</v>
      </c>
      <c r="G457" s="38">
        <v>1.17775175927941</v>
      </c>
    </row>
    <row r="458" spans="1:7">
      <c r="A458" s="1" t="s">
        <v>483</v>
      </c>
      <c r="B458" s="1" t="s">
        <v>3384</v>
      </c>
      <c r="C458" s="1" t="s">
        <v>3385</v>
      </c>
      <c r="D458" s="1">
        <v>337.49821253598401</v>
      </c>
      <c r="E458" s="1">
        <v>133.591308313838</v>
      </c>
      <c r="F458" s="1">
        <v>235.544760424911</v>
      </c>
      <c r="G458" s="38">
        <v>1.3371791969678499</v>
      </c>
    </row>
    <row r="459" spans="1:7">
      <c r="A459" s="1" t="s">
        <v>484</v>
      </c>
      <c r="B459" s="1" t="s">
        <v>3384</v>
      </c>
      <c r="C459" s="1" t="s">
        <v>3385</v>
      </c>
      <c r="D459" s="1">
        <v>3186.0866250772801</v>
      </c>
      <c r="E459" s="1">
        <v>1369.8988733362701</v>
      </c>
      <c r="F459" s="1">
        <v>2277.99274920678</v>
      </c>
      <c r="G459" s="38">
        <v>1.21767574966624</v>
      </c>
    </row>
    <row r="460" spans="1:7">
      <c r="A460" s="1" t="s">
        <v>485</v>
      </c>
      <c r="B460" s="1" t="s">
        <v>3384</v>
      </c>
      <c r="C460" s="1" t="s">
        <v>3385</v>
      </c>
      <c r="D460" s="1">
        <v>56.930124876508501</v>
      </c>
      <c r="E460" s="1">
        <v>146.81604447328701</v>
      </c>
      <c r="F460" s="1">
        <v>101.873084674898</v>
      </c>
      <c r="G460" s="38">
        <v>-1.3665795725579499</v>
      </c>
    </row>
    <row r="461" spans="1:7">
      <c r="A461" s="1" t="s">
        <v>486</v>
      </c>
      <c r="B461" s="1" t="s">
        <v>3384</v>
      </c>
      <c r="C461" s="1" t="s">
        <v>3385</v>
      </c>
      <c r="D461" s="1">
        <v>8.7022833190737305</v>
      </c>
      <c r="E461" s="1">
        <v>512.32236848592595</v>
      </c>
      <c r="F461" s="1">
        <v>260.51232590249998</v>
      </c>
      <c r="G461" s="38">
        <v>-5.8787161187978896</v>
      </c>
    </row>
    <row r="462" spans="1:7">
      <c r="A462" s="1" t="s">
        <v>487</v>
      </c>
      <c r="B462" s="1" t="s">
        <v>3384</v>
      </c>
      <c r="C462" s="1" t="s">
        <v>3385</v>
      </c>
      <c r="D462" s="1">
        <v>33.767395595333099</v>
      </c>
      <c r="E462" s="1">
        <v>125.73766264522401</v>
      </c>
      <c r="F462" s="1">
        <v>79.752529120278794</v>
      </c>
      <c r="G462" s="38">
        <v>-1.89547487216319</v>
      </c>
    </row>
    <row r="463" spans="1:7">
      <c r="A463" s="1" t="s">
        <v>488</v>
      </c>
      <c r="B463" s="1" t="s">
        <v>3384</v>
      </c>
      <c r="C463" s="1" t="s">
        <v>3385</v>
      </c>
      <c r="D463" s="1">
        <v>2193.6361593031602</v>
      </c>
      <c r="E463" s="1">
        <v>4744.3093235215101</v>
      </c>
      <c r="F463" s="1">
        <v>3468.9727414123399</v>
      </c>
      <c r="G463" s="38">
        <v>-1.11306173233701</v>
      </c>
    </row>
    <row r="464" spans="1:7">
      <c r="A464" s="1" t="s">
        <v>489</v>
      </c>
      <c r="B464" s="1" t="s">
        <v>3384</v>
      </c>
      <c r="C464" s="1" t="s">
        <v>3385</v>
      </c>
      <c r="D464" s="1">
        <v>157.020897791777</v>
      </c>
      <c r="E464" s="1">
        <v>637.14713606691998</v>
      </c>
      <c r="F464" s="1">
        <v>397.08401692934899</v>
      </c>
      <c r="G464" s="38">
        <v>-2.01980735724747</v>
      </c>
    </row>
    <row r="465" spans="1:7">
      <c r="A465" s="1" t="s">
        <v>490</v>
      </c>
      <c r="B465" s="1" t="s">
        <v>3384</v>
      </c>
      <c r="C465" s="1" t="s">
        <v>3385</v>
      </c>
      <c r="D465" s="1">
        <v>239.62536454286499</v>
      </c>
      <c r="E465" s="1">
        <v>628.34772062828097</v>
      </c>
      <c r="F465" s="1">
        <v>433.98654258557298</v>
      </c>
      <c r="G465" s="38">
        <v>-1.3897114707804199</v>
      </c>
    </row>
    <row r="466" spans="1:7">
      <c r="A466" s="1" t="s">
        <v>491</v>
      </c>
      <c r="B466" s="1" t="s">
        <v>3384</v>
      </c>
      <c r="C466" s="1" t="s">
        <v>3385</v>
      </c>
      <c r="D466" s="1">
        <v>18153.307422462101</v>
      </c>
      <c r="E466" s="1">
        <v>8325.5513035603708</v>
      </c>
      <c r="F466" s="1">
        <v>13239.429363011201</v>
      </c>
      <c r="G466" s="38">
        <v>1.12472226217042</v>
      </c>
    </row>
    <row r="467" spans="1:7">
      <c r="A467" s="1" t="s">
        <v>492</v>
      </c>
      <c r="B467" s="1" t="s">
        <v>3384</v>
      </c>
      <c r="C467" s="1" t="s">
        <v>3385</v>
      </c>
      <c r="D467" s="1">
        <v>405.36968163144098</v>
      </c>
      <c r="E467" s="1">
        <v>902.11300980413603</v>
      </c>
      <c r="F467" s="1">
        <v>653.74134571778905</v>
      </c>
      <c r="G467" s="38">
        <v>-1.15491240582916</v>
      </c>
    </row>
    <row r="468" spans="1:7">
      <c r="A468" s="1" t="s">
        <v>493</v>
      </c>
      <c r="B468" s="1" t="s">
        <v>3384</v>
      </c>
      <c r="C468" s="1" t="s">
        <v>3385</v>
      </c>
      <c r="D468" s="1">
        <v>101.900000207248</v>
      </c>
      <c r="E468" s="1">
        <v>21.966567246609301</v>
      </c>
      <c r="F468" s="1">
        <v>61.9332837269286</v>
      </c>
      <c r="G468" s="38">
        <v>2.2254640209607501</v>
      </c>
    </row>
    <row r="469" spans="1:7">
      <c r="A469" s="1" t="s">
        <v>494</v>
      </c>
      <c r="B469" s="1" t="s">
        <v>3384</v>
      </c>
      <c r="C469" s="1" t="s">
        <v>3385</v>
      </c>
      <c r="D469" s="1">
        <v>94.941839870560599</v>
      </c>
      <c r="E469" s="1">
        <v>343.62848148651898</v>
      </c>
      <c r="F469" s="1">
        <v>219.28516067854</v>
      </c>
      <c r="G469" s="38">
        <v>-1.8557324861500899</v>
      </c>
    </row>
    <row r="470" spans="1:7">
      <c r="A470" s="1" t="s">
        <v>495</v>
      </c>
      <c r="B470" s="1" t="s">
        <v>3384</v>
      </c>
      <c r="C470" s="1" t="s">
        <v>3385</v>
      </c>
      <c r="D470" s="1">
        <v>73.839753597167004</v>
      </c>
      <c r="E470" s="1">
        <v>213.250839461319</v>
      </c>
      <c r="F470" s="1">
        <v>143.54529652924299</v>
      </c>
      <c r="G470" s="38">
        <v>-1.5281096807435599</v>
      </c>
    </row>
    <row r="471" spans="1:7">
      <c r="A471" s="1" t="s">
        <v>496</v>
      </c>
      <c r="B471" s="1" t="s">
        <v>3384</v>
      </c>
      <c r="C471" s="1" t="s">
        <v>3385</v>
      </c>
      <c r="D471" s="1">
        <v>717.000195560728</v>
      </c>
      <c r="E471" s="1">
        <v>1710.76937746012</v>
      </c>
      <c r="F471" s="1">
        <v>1213.8847865104301</v>
      </c>
      <c r="G471" s="38">
        <v>-1.2550045073540801</v>
      </c>
    </row>
    <row r="472" spans="1:7">
      <c r="A472" s="1" t="s">
        <v>497</v>
      </c>
      <c r="B472" s="1" t="s">
        <v>3384</v>
      </c>
      <c r="C472" s="1" t="s">
        <v>3385</v>
      </c>
      <c r="D472" s="1">
        <v>9371.1388416144</v>
      </c>
      <c r="E472" s="1">
        <v>21382.369991683801</v>
      </c>
      <c r="F472" s="1">
        <v>15376.754416649101</v>
      </c>
      <c r="G472" s="38">
        <v>-1.1900848873399199</v>
      </c>
    </row>
    <row r="473" spans="1:7">
      <c r="A473" s="1" t="s">
        <v>498</v>
      </c>
      <c r="B473" s="1" t="s">
        <v>3384</v>
      </c>
      <c r="C473" s="1" t="s">
        <v>3385</v>
      </c>
      <c r="D473" s="1">
        <v>175.98327600610099</v>
      </c>
      <c r="E473" s="1">
        <v>387.18518662634398</v>
      </c>
      <c r="F473" s="1">
        <v>281.584231316223</v>
      </c>
      <c r="G473" s="38">
        <v>-1.1387723416536299</v>
      </c>
    </row>
    <row r="474" spans="1:7">
      <c r="A474" s="1" t="s">
        <v>499</v>
      </c>
      <c r="B474" s="1" t="s">
        <v>3384</v>
      </c>
      <c r="C474" s="1" t="s">
        <v>3385</v>
      </c>
      <c r="D474" s="1">
        <v>2384.34669428504</v>
      </c>
      <c r="E474" s="1">
        <v>823.72907578880302</v>
      </c>
      <c r="F474" s="1">
        <v>1604.03788503692</v>
      </c>
      <c r="G474" s="38">
        <v>1.53344651970893</v>
      </c>
    </row>
    <row r="475" spans="1:7">
      <c r="A475" s="1" t="s">
        <v>500</v>
      </c>
      <c r="B475" s="1" t="s">
        <v>3384</v>
      </c>
      <c r="C475" s="1" t="s">
        <v>3385</v>
      </c>
      <c r="D475" s="1">
        <v>258.96838899384699</v>
      </c>
      <c r="E475" s="1">
        <v>677.21626994551002</v>
      </c>
      <c r="F475" s="1">
        <v>468.09232946967802</v>
      </c>
      <c r="G475" s="38">
        <v>-1.38784013115099</v>
      </c>
    </row>
    <row r="476" spans="1:7">
      <c r="A476" s="1" t="s">
        <v>501</v>
      </c>
      <c r="B476" s="1" t="s">
        <v>3384</v>
      </c>
      <c r="C476" s="1" t="s">
        <v>3385</v>
      </c>
      <c r="D476" s="1">
        <v>220.363231429709</v>
      </c>
      <c r="E476" s="1">
        <v>569.055618206806</v>
      </c>
      <c r="F476" s="1">
        <v>394.70942481825801</v>
      </c>
      <c r="G476" s="38">
        <v>-1.3693585691082799</v>
      </c>
    </row>
    <row r="477" spans="1:7">
      <c r="A477" s="1" t="s">
        <v>502</v>
      </c>
      <c r="B477" s="1" t="s">
        <v>3384</v>
      </c>
      <c r="C477" s="1" t="s">
        <v>3385</v>
      </c>
      <c r="D477" s="1">
        <v>125.946207156687</v>
      </c>
      <c r="E477" s="1">
        <v>394.35439555019798</v>
      </c>
      <c r="F477" s="1">
        <v>260.15030135344301</v>
      </c>
      <c r="G477" s="38">
        <v>-1.6474071152291201</v>
      </c>
    </row>
    <row r="478" spans="1:7">
      <c r="A478" s="1" t="s">
        <v>503</v>
      </c>
      <c r="B478" s="1" t="s">
        <v>3384</v>
      </c>
      <c r="C478" s="1" t="s">
        <v>3385</v>
      </c>
      <c r="D478" s="1">
        <v>285.97280727114901</v>
      </c>
      <c r="E478" s="1">
        <v>138.34486680964699</v>
      </c>
      <c r="F478" s="1">
        <v>212.158837040398</v>
      </c>
      <c r="G478" s="38">
        <v>1.04544880740436</v>
      </c>
    </row>
    <row r="479" spans="1:7">
      <c r="A479" s="1" t="s">
        <v>504</v>
      </c>
      <c r="B479" s="1" t="s">
        <v>3384</v>
      </c>
      <c r="C479" s="1" t="s">
        <v>3385</v>
      </c>
      <c r="D479" s="1">
        <v>130.84724714854701</v>
      </c>
      <c r="E479" s="1">
        <v>49.3073317834722</v>
      </c>
      <c r="F479" s="1">
        <v>90.077289466009702</v>
      </c>
      <c r="G479" s="38">
        <v>1.4086887883311101</v>
      </c>
    </row>
    <row r="480" spans="1:7">
      <c r="A480" s="1" t="s">
        <v>505</v>
      </c>
      <c r="B480" s="1" t="s">
        <v>3384</v>
      </c>
      <c r="C480" s="1" t="s">
        <v>3385</v>
      </c>
      <c r="D480" s="1">
        <v>7420.1663013315801</v>
      </c>
      <c r="E480" s="1">
        <v>17288.0847209444</v>
      </c>
      <c r="F480" s="1">
        <v>12354.125511138</v>
      </c>
      <c r="G480" s="38">
        <v>-1.2202062120025201</v>
      </c>
    </row>
    <row r="481" spans="1:7">
      <c r="A481" s="1" t="s">
        <v>506</v>
      </c>
      <c r="B481" s="1" t="s">
        <v>3384</v>
      </c>
      <c r="C481" s="1" t="s">
        <v>3385</v>
      </c>
      <c r="D481" s="1">
        <v>172.263772204921</v>
      </c>
      <c r="E481" s="1">
        <v>368.31559975312098</v>
      </c>
      <c r="F481" s="1">
        <v>270.28968597902099</v>
      </c>
      <c r="G481" s="38">
        <v>-1.0972535804505501</v>
      </c>
    </row>
    <row r="482" spans="1:7">
      <c r="A482" s="1" t="s">
        <v>507</v>
      </c>
      <c r="B482" s="1" t="s">
        <v>3384</v>
      </c>
      <c r="C482" s="1" t="s">
        <v>3385</v>
      </c>
      <c r="D482" s="1">
        <v>600.66949716130705</v>
      </c>
      <c r="E482" s="1">
        <v>1447.3681779505901</v>
      </c>
      <c r="F482" s="1">
        <v>1024.0188375559501</v>
      </c>
      <c r="G482" s="38">
        <v>-1.2689730941622499</v>
      </c>
    </row>
    <row r="483" spans="1:7">
      <c r="A483" s="1" t="s">
        <v>508</v>
      </c>
      <c r="B483" s="1" t="s">
        <v>3384</v>
      </c>
      <c r="C483" s="1" t="s">
        <v>3385</v>
      </c>
      <c r="D483" s="1">
        <v>1218.7294703089401</v>
      </c>
      <c r="E483" s="1">
        <v>3338.3737354633199</v>
      </c>
      <c r="F483" s="1">
        <v>2278.5516028861298</v>
      </c>
      <c r="G483" s="38">
        <v>-1.45356353393909</v>
      </c>
    </row>
    <row r="484" spans="1:7">
      <c r="A484" s="1" t="s">
        <v>509</v>
      </c>
      <c r="B484" s="1" t="s">
        <v>3384</v>
      </c>
      <c r="C484" s="1" t="s">
        <v>3385</v>
      </c>
      <c r="D484" s="1">
        <v>781.10988889955502</v>
      </c>
      <c r="E484" s="1">
        <v>1711.03844129652</v>
      </c>
      <c r="F484" s="1">
        <v>1246.0741650980401</v>
      </c>
      <c r="G484" s="38">
        <v>-1.13171814039981</v>
      </c>
    </row>
    <row r="485" spans="1:7">
      <c r="A485" s="1" t="s">
        <v>510</v>
      </c>
      <c r="B485" s="1" t="s">
        <v>3384</v>
      </c>
      <c r="C485" s="1" t="s">
        <v>3385</v>
      </c>
      <c r="D485" s="1">
        <v>799.23275777748199</v>
      </c>
      <c r="E485" s="1">
        <v>366.83170231030499</v>
      </c>
      <c r="F485" s="1">
        <v>583.03223004389304</v>
      </c>
      <c r="G485" s="38">
        <v>1.12517334102612</v>
      </c>
    </row>
    <row r="486" spans="1:7">
      <c r="A486" s="1" t="s">
        <v>511</v>
      </c>
      <c r="B486" s="1" t="s">
        <v>3384</v>
      </c>
      <c r="C486" s="1" t="s">
        <v>3385</v>
      </c>
      <c r="D486" s="1">
        <v>425.22610550289198</v>
      </c>
      <c r="E486" s="1">
        <v>209.58921505784201</v>
      </c>
      <c r="F486" s="1">
        <v>317.407660280367</v>
      </c>
      <c r="G486" s="38">
        <v>1.0210599565720799</v>
      </c>
    </row>
    <row r="487" spans="1:7">
      <c r="A487" s="1" t="s">
        <v>512</v>
      </c>
      <c r="B487" s="1" t="s">
        <v>3384</v>
      </c>
      <c r="C487" s="1" t="s">
        <v>3385</v>
      </c>
      <c r="D487" s="1">
        <v>34.535733394558498</v>
      </c>
      <c r="E487" s="1">
        <v>154.207715242267</v>
      </c>
      <c r="F487" s="1">
        <v>94.371724318412703</v>
      </c>
      <c r="G487" s="38">
        <v>-2.1571671583765899</v>
      </c>
    </row>
    <row r="488" spans="1:7">
      <c r="A488" s="1" t="s">
        <v>513</v>
      </c>
      <c r="B488" s="1" t="s">
        <v>3384</v>
      </c>
      <c r="C488" s="1" t="s">
        <v>3385</v>
      </c>
      <c r="D488" s="1">
        <v>311.70423003108198</v>
      </c>
      <c r="E488" s="1">
        <v>84.963716888583207</v>
      </c>
      <c r="F488" s="1">
        <v>198.333973459833</v>
      </c>
      <c r="G488" s="38">
        <v>1.8727342467860599</v>
      </c>
    </row>
    <row r="489" spans="1:7">
      <c r="A489" s="1" t="s">
        <v>514</v>
      </c>
      <c r="B489" s="1" t="s">
        <v>3384</v>
      </c>
      <c r="C489" s="1" t="s">
        <v>3385</v>
      </c>
      <c r="D489" s="1">
        <v>258.225558023509</v>
      </c>
      <c r="E489" s="1">
        <v>876.97034736122498</v>
      </c>
      <c r="F489" s="1">
        <v>567.59795269236702</v>
      </c>
      <c r="G489" s="38">
        <v>-1.76342227236742</v>
      </c>
    </row>
    <row r="490" spans="1:7">
      <c r="A490" s="1" t="s">
        <v>515</v>
      </c>
      <c r="B490" s="1" t="s">
        <v>3384</v>
      </c>
      <c r="C490" s="1" t="s">
        <v>3385</v>
      </c>
      <c r="D490" s="1">
        <v>756.83425040024599</v>
      </c>
      <c r="E490" s="1">
        <v>249.10006325483801</v>
      </c>
      <c r="F490" s="1">
        <v>502.967156827542</v>
      </c>
      <c r="G490" s="38">
        <v>1.6009078177175899</v>
      </c>
    </row>
    <row r="491" spans="1:7">
      <c r="A491" s="1" t="s">
        <v>516</v>
      </c>
      <c r="B491" s="1" t="s">
        <v>3384</v>
      </c>
      <c r="C491" s="1" t="s">
        <v>3385</v>
      </c>
      <c r="D491" s="1">
        <v>213.463130076705</v>
      </c>
      <c r="E491" s="1">
        <v>513.18880630854596</v>
      </c>
      <c r="F491" s="1">
        <v>363.32596819262602</v>
      </c>
      <c r="G491" s="38">
        <v>-1.2666121122421601</v>
      </c>
    </row>
    <row r="492" spans="1:7">
      <c r="A492" s="1" t="s">
        <v>517</v>
      </c>
      <c r="B492" s="1" t="s">
        <v>3384</v>
      </c>
      <c r="C492" s="1" t="s">
        <v>3385</v>
      </c>
      <c r="D492" s="1">
        <v>206.541044557769</v>
      </c>
      <c r="E492" s="1">
        <v>88.410682632894506</v>
      </c>
      <c r="F492" s="1">
        <v>147.47586359533199</v>
      </c>
      <c r="G492" s="38">
        <v>1.22762958078607</v>
      </c>
    </row>
    <row r="493" spans="1:7">
      <c r="A493" s="1" t="s">
        <v>518</v>
      </c>
      <c r="B493" s="1" t="s">
        <v>3384</v>
      </c>
      <c r="C493" s="1" t="s">
        <v>3385</v>
      </c>
      <c r="D493" s="1">
        <v>138.13504006411699</v>
      </c>
      <c r="E493" s="1">
        <v>329.64626260857102</v>
      </c>
      <c r="F493" s="1">
        <v>233.89065133634401</v>
      </c>
      <c r="G493" s="38">
        <v>-1.25326148107971</v>
      </c>
    </row>
    <row r="494" spans="1:7">
      <c r="A494" s="1" t="s">
        <v>519</v>
      </c>
      <c r="B494" s="1" t="s">
        <v>3384</v>
      </c>
      <c r="C494" s="1" t="s">
        <v>3385</v>
      </c>
      <c r="D494" s="1">
        <v>5899.7522990728703</v>
      </c>
      <c r="E494" s="1">
        <v>2523.62571431687</v>
      </c>
      <c r="F494" s="1">
        <v>4211.6890066948699</v>
      </c>
      <c r="G494" s="38">
        <v>1.22512739936254</v>
      </c>
    </row>
    <row r="495" spans="1:7">
      <c r="A495" s="1" t="s">
        <v>520</v>
      </c>
      <c r="B495" s="1" t="s">
        <v>3384</v>
      </c>
      <c r="C495" s="1" t="s">
        <v>3385</v>
      </c>
      <c r="D495" s="1">
        <v>262.14194121976197</v>
      </c>
      <c r="E495" s="1">
        <v>711.87558690278297</v>
      </c>
      <c r="F495" s="1">
        <v>487.00876406127202</v>
      </c>
      <c r="G495" s="38">
        <v>-1.4419943601468299</v>
      </c>
    </row>
    <row r="496" spans="1:7">
      <c r="A496" s="1" t="s">
        <v>521</v>
      </c>
      <c r="B496" s="1" t="s">
        <v>3384</v>
      </c>
      <c r="C496" s="1" t="s">
        <v>3385</v>
      </c>
      <c r="D496" s="1">
        <v>4869.8694090403296</v>
      </c>
      <c r="E496" s="1">
        <v>9867.4041874263003</v>
      </c>
      <c r="F496" s="1">
        <v>7368.6367982333104</v>
      </c>
      <c r="G496" s="38">
        <v>-1.0187069430109601</v>
      </c>
    </row>
    <row r="497" spans="1:7">
      <c r="A497" s="1" t="s">
        <v>522</v>
      </c>
      <c r="B497" s="1" t="s">
        <v>3384</v>
      </c>
      <c r="C497" s="1" t="s">
        <v>3385</v>
      </c>
      <c r="D497" s="1">
        <v>99.972110383276103</v>
      </c>
      <c r="E497" s="1">
        <v>215.06608147855101</v>
      </c>
      <c r="F497" s="1">
        <v>157.51909593091401</v>
      </c>
      <c r="G497" s="38">
        <v>-1.10431673450919</v>
      </c>
    </row>
    <row r="498" spans="1:7">
      <c r="A498" s="1" t="s">
        <v>523</v>
      </c>
      <c r="B498" s="1" t="s">
        <v>3384</v>
      </c>
      <c r="C498" s="1" t="s">
        <v>3385</v>
      </c>
      <c r="D498" s="1">
        <v>4308.7784399718203</v>
      </c>
      <c r="E498" s="1">
        <v>10010.5070893347</v>
      </c>
      <c r="F498" s="1">
        <v>7159.6427646532502</v>
      </c>
      <c r="G498" s="38">
        <v>-1.21624298519763</v>
      </c>
    </row>
    <row r="499" spans="1:7">
      <c r="A499" s="1" t="s">
        <v>524</v>
      </c>
      <c r="B499" s="1" t="s">
        <v>3384</v>
      </c>
      <c r="C499" s="1" t="s">
        <v>3385</v>
      </c>
      <c r="D499" s="1">
        <v>228.65851349502799</v>
      </c>
      <c r="E499" s="1">
        <v>472.36977577292799</v>
      </c>
      <c r="F499" s="1">
        <v>350.51414463397799</v>
      </c>
      <c r="G499" s="38">
        <v>-1.0480192135750499</v>
      </c>
    </row>
    <row r="500" spans="1:7">
      <c r="A500" s="1" t="s">
        <v>525</v>
      </c>
      <c r="B500" s="1" t="s">
        <v>3384</v>
      </c>
      <c r="C500" s="1" t="s">
        <v>3385</v>
      </c>
      <c r="D500" s="1">
        <v>316.27211478110502</v>
      </c>
      <c r="E500" s="1">
        <v>122.24871892135501</v>
      </c>
      <c r="F500" s="1">
        <v>219.26041685122999</v>
      </c>
      <c r="G500" s="38">
        <v>1.3754666914609199</v>
      </c>
    </row>
    <row r="501" spans="1:7">
      <c r="A501" s="1" t="s">
        <v>526</v>
      </c>
      <c r="B501" s="1" t="s">
        <v>3384</v>
      </c>
      <c r="C501" s="1" t="s">
        <v>3385</v>
      </c>
      <c r="D501" s="1">
        <v>442.49087363132099</v>
      </c>
      <c r="E501" s="1">
        <v>198.64480261467801</v>
      </c>
      <c r="F501" s="1">
        <v>320.567838123</v>
      </c>
      <c r="G501" s="38">
        <v>1.1524678097657699</v>
      </c>
    </row>
    <row r="502" spans="1:7">
      <c r="A502" s="1" t="s">
        <v>527</v>
      </c>
      <c r="B502" s="1" t="s">
        <v>3384</v>
      </c>
      <c r="C502" s="1" t="s">
        <v>3385</v>
      </c>
      <c r="D502" s="1">
        <v>60.867644050486497</v>
      </c>
      <c r="E502" s="1">
        <v>166.80870580785401</v>
      </c>
      <c r="F502" s="1">
        <v>113.83817492916999</v>
      </c>
      <c r="G502" s="38">
        <v>-1.4525452734145901</v>
      </c>
    </row>
    <row r="503" spans="1:7">
      <c r="A503" s="1" t="s">
        <v>528</v>
      </c>
      <c r="B503" s="1" t="s">
        <v>3384</v>
      </c>
      <c r="C503" s="1" t="s">
        <v>3385</v>
      </c>
      <c r="D503" s="1">
        <v>26703.848656860198</v>
      </c>
      <c r="E503" s="1">
        <v>53450.4119141591</v>
      </c>
      <c r="F503" s="1">
        <v>40077.1302855096</v>
      </c>
      <c r="G503" s="38">
        <v>-1.00113613078891</v>
      </c>
    </row>
    <row r="504" spans="1:7">
      <c r="A504" s="1" t="s">
        <v>529</v>
      </c>
      <c r="B504" s="1" t="s">
        <v>3384</v>
      </c>
      <c r="C504" s="1" t="s">
        <v>3385</v>
      </c>
      <c r="D504" s="1">
        <v>43.644169779178497</v>
      </c>
      <c r="E504" s="1">
        <v>129.41171424637301</v>
      </c>
      <c r="F504" s="1">
        <v>86.527942012775696</v>
      </c>
      <c r="G504" s="38">
        <v>-1.56849980903605</v>
      </c>
    </row>
    <row r="505" spans="1:7">
      <c r="A505" s="1" t="s">
        <v>530</v>
      </c>
      <c r="B505" s="1" t="s">
        <v>3384</v>
      </c>
      <c r="C505" s="1" t="s">
        <v>3385</v>
      </c>
      <c r="D505" s="1">
        <v>966.87313081332104</v>
      </c>
      <c r="E505" s="1">
        <v>2017.8860907539499</v>
      </c>
      <c r="F505" s="1">
        <v>1492.3796107836299</v>
      </c>
      <c r="G505" s="38">
        <v>-1.0613478210159499</v>
      </c>
    </row>
    <row r="506" spans="1:7">
      <c r="A506" s="1" t="s">
        <v>531</v>
      </c>
      <c r="B506" s="1" t="s">
        <v>3384</v>
      </c>
      <c r="C506" s="1" t="s">
        <v>3385</v>
      </c>
      <c r="D506" s="1">
        <v>199.653207570044</v>
      </c>
      <c r="E506" s="1">
        <v>62.746726602086497</v>
      </c>
      <c r="F506" s="1">
        <v>131.19996708606499</v>
      </c>
      <c r="G506" s="38">
        <v>1.6713663313815601</v>
      </c>
    </row>
    <row r="507" spans="1:7">
      <c r="A507" s="1" t="s">
        <v>532</v>
      </c>
      <c r="B507" s="1" t="s">
        <v>3384</v>
      </c>
      <c r="C507" s="1" t="s">
        <v>3385</v>
      </c>
      <c r="D507" s="1">
        <v>29.903722433272701</v>
      </c>
      <c r="E507" s="1">
        <v>91.761192845586507</v>
      </c>
      <c r="F507" s="1">
        <v>60.832457639429499</v>
      </c>
      <c r="G507" s="38">
        <v>-1.61833098970223</v>
      </c>
    </row>
    <row r="508" spans="1:7">
      <c r="A508" s="1" t="s">
        <v>533</v>
      </c>
      <c r="B508" s="1" t="s">
        <v>3384</v>
      </c>
      <c r="C508" s="1" t="s">
        <v>3385</v>
      </c>
      <c r="D508" s="1">
        <v>794.96462792629097</v>
      </c>
      <c r="E508" s="1">
        <v>352.67983717733898</v>
      </c>
      <c r="F508" s="1">
        <v>573.82223255181498</v>
      </c>
      <c r="G508" s="38">
        <v>1.17057388239416</v>
      </c>
    </row>
    <row r="509" spans="1:7">
      <c r="A509" s="1" t="s">
        <v>534</v>
      </c>
      <c r="B509" s="1" t="s">
        <v>3384</v>
      </c>
      <c r="C509" s="1" t="s">
        <v>3385</v>
      </c>
      <c r="D509" s="1">
        <v>59.774044523540802</v>
      </c>
      <c r="E509" s="1">
        <v>168.57105986015</v>
      </c>
      <c r="F509" s="1">
        <v>114.172552191845</v>
      </c>
      <c r="G509" s="38">
        <v>-1.4969624334652301</v>
      </c>
    </row>
    <row r="510" spans="1:7">
      <c r="A510" s="1" t="s">
        <v>535</v>
      </c>
      <c r="B510" s="1" t="s">
        <v>3384</v>
      </c>
      <c r="C510" s="1" t="s">
        <v>3385</v>
      </c>
      <c r="D510" s="1">
        <v>439.28998828997999</v>
      </c>
      <c r="E510" s="1">
        <v>1023.54666165551</v>
      </c>
      <c r="F510" s="1">
        <v>731.41832497274697</v>
      </c>
      <c r="G510" s="38">
        <v>-1.2205621757471401</v>
      </c>
    </row>
    <row r="511" spans="1:7">
      <c r="A511" s="1" t="s">
        <v>536</v>
      </c>
      <c r="B511" s="1" t="s">
        <v>3384</v>
      </c>
      <c r="C511" s="1" t="s">
        <v>3385</v>
      </c>
      <c r="D511" s="1">
        <v>470.91330497508102</v>
      </c>
      <c r="E511" s="1">
        <v>1056.1807019481</v>
      </c>
      <c r="F511" s="1">
        <v>763.54700346159098</v>
      </c>
      <c r="G511" s="38">
        <v>-1.1660493675830299</v>
      </c>
    </row>
    <row r="512" spans="1:7">
      <c r="A512" s="1" t="s">
        <v>537</v>
      </c>
      <c r="B512" s="1" t="s">
        <v>3384</v>
      </c>
      <c r="C512" s="1" t="s">
        <v>3385</v>
      </c>
      <c r="D512" s="1">
        <v>66.001638255169794</v>
      </c>
      <c r="E512" s="1">
        <v>177.64575273401999</v>
      </c>
      <c r="F512" s="1">
        <v>121.823695494595</v>
      </c>
      <c r="G512" s="38">
        <v>-1.43059151744491</v>
      </c>
    </row>
    <row r="513" spans="1:7">
      <c r="A513" s="1" t="s">
        <v>538</v>
      </c>
      <c r="B513" s="1" t="s">
        <v>3384</v>
      </c>
      <c r="C513" s="1" t="s">
        <v>3385</v>
      </c>
      <c r="D513" s="1">
        <v>318.52356995638098</v>
      </c>
      <c r="E513" s="1">
        <v>105.927002388519</v>
      </c>
      <c r="F513" s="1">
        <v>212.22528617245001</v>
      </c>
      <c r="G513" s="38">
        <v>1.5890970651496099</v>
      </c>
    </row>
    <row r="514" spans="1:7">
      <c r="A514" s="1" t="s">
        <v>539</v>
      </c>
      <c r="B514" s="1" t="s">
        <v>3384</v>
      </c>
      <c r="C514" s="1" t="s">
        <v>3385</v>
      </c>
      <c r="D514" s="1">
        <v>249.66039873940801</v>
      </c>
      <c r="E514" s="1">
        <v>119.31350924219601</v>
      </c>
      <c r="F514" s="1">
        <v>184.48695399080199</v>
      </c>
      <c r="G514" s="38">
        <v>1.0664476049284599</v>
      </c>
    </row>
    <row r="515" spans="1:7">
      <c r="A515" s="1" t="s">
        <v>540</v>
      </c>
      <c r="B515" s="1" t="s">
        <v>3384</v>
      </c>
      <c r="C515" s="1" t="s">
        <v>3385</v>
      </c>
      <c r="D515" s="1">
        <v>69.370373499741305</v>
      </c>
      <c r="E515" s="1">
        <v>182.449092395348</v>
      </c>
      <c r="F515" s="1">
        <v>125.909732947545</v>
      </c>
      <c r="G515" s="38">
        <v>-1.3966472482696699</v>
      </c>
    </row>
    <row r="516" spans="1:7">
      <c r="A516" s="1" t="s">
        <v>541</v>
      </c>
      <c r="B516" s="1" t="s">
        <v>3384</v>
      </c>
      <c r="C516" s="1" t="s">
        <v>3385</v>
      </c>
      <c r="D516" s="1">
        <v>1844.36655319224</v>
      </c>
      <c r="E516" s="1">
        <v>4173.0938980613901</v>
      </c>
      <c r="F516" s="1">
        <v>3008.7302256268199</v>
      </c>
      <c r="G516" s="38">
        <v>-1.1778051658806099</v>
      </c>
    </row>
    <row r="517" spans="1:7">
      <c r="A517" s="1" t="s">
        <v>542</v>
      </c>
      <c r="B517" s="1" t="s">
        <v>3384</v>
      </c>
      <c r="C517" s="1" t="s">
        <v>3385</v>
      </c>
      <c r="D517" s="1">
        <v>895.49606225856201</v>
      </c>
      <c r="E517" s="1">
        <v>242.175063772035</v>
      </c>
      <c r="F517" s="1">
        <v>568.83556301529904</v>
      </c>
      <c r="G517" s="38">
        <v>1.8859557887555201</v>
      </c>
    </row>
    <row r="518" spans="1:7">
      <c r="A518" s="1" t="s">
        <v>543</v>
      </c>
      <c r="B518" s="1" t="s">
        <v>3384</v>
      </c>
      <c r="C518" s="1" t="s">
        <v>3385</v>
      </c>
      <c r="D518" s="1">
        <v>29.9406454392314</v>
      </c>
      <c r="E518" s="1">
        <v>93.840874687503003</v>
      </c>
      <c r="F518" s="1">
        <v>61.890760063367203</v>
      </c>
      <c r="G518" s="38">
        <v>-1.64991817128082</v>
      </c>
    </row>
    <row r="519" spans="1:7">
      <c r="A519" s="1" t="s">
        <v>544</v>
      </c>
      <c r="B519" s="1" t="s">
        <v>3384</v>
      </c>
      <c r="C519" s="1" t="s">
        <v>3385</v>
      </c>
      <c r="D519" s="1">
        <v>193.93464240772099</v>
      </c>
      <c r="E519" s="1">
        <v>62.634737073377003</v>
      </c>
      <c r="F519" s="1">
        <v>128.284689740549</v>
      </c>
      <c r="G519" s="38">
        <v>1.63702414139356</v>
      </c>
    </row>
    <row r="520" spans="1:7">
      <c r="A520" s="1" t="s">
        <v>545</v>
      </c>
      <c r="B520" s="1" t="s">
        <v>3384</v>
      </c>
      <c r="C520" s="1" t="s">
        <v>3385</v>
      </c>
      <c r="D520" s="1">
        <v>130.70660045062101</v>
      </c>
      <c r="E520" s="1">
        <v>317.799647962064</v>
      </c>
      <c r="F520" s="1">
        <v>224.25312420634299</v>
      </c>
      <c r="G520" s="38">
        <v>-1.2832071466125099</v>
      </c>
    </row>
    <row r="521" spans="1:7">
      <c r="A521" s="1" t="s">
        <v>546</v>
      </c>
      <c r="B521" s="1" t="s">
        <v>3384</v>
      </c>
      <c r="C521" s="1" t="s">
        <v>3385</v>
      </c>
      <c r="D521" s="1">
        <v>122.52208740317801</v>
      </c>
      <c r="E521" s="1">
        <v>321.66502103932697</v>
      </c>
      <c r="F521" s="1">
        <v>222.09355422125299</v>
      </c>
      <c r="G521" s="38">
        <v>-1.3935048122993601</v>
      </c>
    </row>
    <row r="522" spans="1:7">
      <c r="A522" s="1" t="s">
        <v>547</v>
      </c>
      <c r="B522" s="1" t="s">
        <v>3384</v>
      </c>
      <c r="C522" s="1" t="s">
        <v>3385</v>
      </c>
      <c r="D522" s="1">
        <v>1430.7590601111999</v>
      </c>
      <c r="E522" s="1">
        <v>2910.7069317249502</v>
      </c>
      <c r="F522" s="1">
        <v>2170.7329959180802</v>
      </c>
      <c r="G522" s="38">
        <v>-1.0243739552692399</v>
      </c>
    </row>
    <row r="523" spans="1:7">
      <c r="A523" s="1" t="s">
        <v>548</v>
      </c>
      <c r="B523" s="1" t="s">
        <v>3384</v>
      </c>
      <c r="C523" s="1" t="s">
        <v>3385</v>
      </c>
      <c r="D523" s="1">
        <v>101.312754774862</v>
      </c>
      <c r="E523" s="1">
        <v>231.53865872023701</v>
      </c>
      <c r="F523" s="1">
        <v>166.42570674755001</v>
      </c>
      <c r="G523" s="38">
        <v>-1.1939050433982299</v>
      </c>
    </row>
    <row r="524" spans="1:7">
      <c r="A524" s="1" t="s">
        <v>549</v>
      </c>
      <c r="B524" s="1" t="s">
        <v>3384</v>
      </c>
      <c r="C524" s="1" t="s">
        <v>3385</v>
      </c>
      <c r="D524" s="1">
        <v>197.610177877034</v>
      </c>
      <c r="E524" s="1">
        <v>547.19338205260601</v>
      </c>
      <c r="F524" s="1">
        <v>372.40177996481998</v>
      </c>
      <c r="G524" s="38">
        <v>-1.46826385438691</v>
      </c>
    </row>
    <row r="525" spans="1:7">
      <c r="A525" s="1" t="s">
        <v>550</v>
      </c>
      <c r="B525" s="1" t="s">
        <v>3384</v>
      </c>
      <c r="C525" s="1" t="s">
        <v>3385</v>
      </c>
      <c r="D525" s="1">
        <v>61.713350524583603</v>
      </c>
      <c r="E525" s="1">
        <v>158.67038993092399</v>
      </c>
      <c r="F525" s="1">
        <v>110.19187022775399</v>
      </c>
      <c r="G525" s="38">
        <v>-1.36434808264398</v>
      </c>
    </row>
    <row r="526" spans="1:7">
      <c r="A526" s="1" t="s">
        <v>551</v>
      </c>
      <c r="B526" s="1" t="s">
        <v>3384</v>
      </c>
      <c r="C526" s="1" t="s">
        <v>3385</v>
      </c>
      <c r="D526" s="1">
        <v>2804.2314881094298</v>
      </c>
      <c r="E526" s="1">
        <v>1141.5628261696399</v>
      </c>
      <c r="F526" s="1">
        <v>1972.89715713953</v>
      </c>
      <c r="G526" s="38">
        <v>1.29603016279941</v>
      </c>
    </row>
    <row r="527" spans="1:7">
      <c r="A527" s="1" t="s">
        <v>552</v>
      </c>
      <c r="B527" s="1" t="s">
        <v>3384</v>
      </c>
      <c r="C527" s="1" t="s">
        <v>3385</v>
      </c>
      <c r="D527" s="1">
        <v>6.4122087614227503</v>
      </c>
      <c r="E527" s="1">
        <v>68.226699822213703</v>
      </c>
      <c r="F527" s="1">
        <v>37.319454291818197</v>
      </c>
      <c r="G527" s="38">
        <v>-3.40863073416357</v>
      </c>
    </row>
    <row r="528" spans="1:7">
      <c r="A528" s="1" t="s">
        <v>553</v>
      </c>
      <c r="B528" s="1" t="s">
        <v>3384</v>
      </c>
      <c r="C528" s="1" t="s">
        <v>3385</v>
      </c>
      <c r="D528" s="1">
        <v>275.55360417499298</v>
      </c>
      <c r="E528" s="1">
        <v>1009.8306169390301</v>
      </c>
      <c r="F528" s="1">
        <v>642.69211055701305</v>
      </c>
      <c r="G528" s="38">
        <v>-1.8731790389128</v>
      </c>
    </row>
    <row r="529" spans="1:7">
      <c r="A529" s="1" t="s">
        <v>554</v>
      </c>
      <c r="B529" s="1" t="s">
        <v>3384</v>
      </c>
      <c r="C529" s="1" t="s">
        <v>3385</v>
      </c>
      <c r="D529" s="1">
        <v>98.945311542339397</v>
      </c>
      <c r="E529" s="1">
        <v>218.301495363116</v>
      </c>
      <c r="F529" s="1">
        <v>158.62340345272801</v>
      </c>
      <c r="G529" s="38">
        <v>-1.14009562537758</v>
      </c>
    </row>
    <row r="530" spans="1:7">
      <c r="A530" s="1" t="s">
        <v>555</v>
      </c>
      <c r="B530" s="1" t="s">
        <v>3384</v>
      </c>
      <c r="C530" s="1" t="s">
        <v>3385</v>
      </c>
      <c r="D530" s="1">
        <v>64.827147390398096</v>
      </c>
      <c r="E530" s="1">
        <v>194.03126721717101</v>
      </c>
      <c r="F530" s="1">
        <v>129.42920730378501</v>
      </c>
      <c r="G530" s="38">
        <v>-1.57942096881119</v>
      </c>
    </row>
    <row r="531" spans="1:7">
      <c r="A531" s="1" t="s">
        <v>556</v>
      </c>
      <c r="B531" s="1" t="s">
        <v>3384</v>
      </c>
      <c r="C531" s="1" t="s">
        <v>3385</v>
      </c>
      <c r="D531" s="1">
        <v>480.07445139389301</v>
      </c>
      <c r="E531" s="1">
        <v>960.97738449440499</v>
      </c>
      <c r="F531" s="1">
        <v>720.525917944149</v>
      </c>
      <c r="G531" s="38">
        <v>-1.00045362556788</v>
      </c>
    </row>
    <row r="532" spans="1:7">
      <c r="A532" s="1" t="s">
        <v>557</v>
      </c>
      <c r="B532" s="1" t="s">
        <v>3384</v>
      </c>
      <c r="C532" s="1" t="s">
        <v>3385</v>
      </c>
      <c r="D532" s="1">
        <v>1609.39433558839</v>
      </c>
      <c r="E532" s="1">
        <v>4376.9000460187699</v>
      </c>
      <c r="F532" s="1">
        <v>2993.1471908035801</v>
      </c>
      <c r="G532" s="38">
        <v>-1.44322286450611</v>
      </c>
    </row>
    <row r="533" spans="1:7">
      <c r="A533" s="1" t="s">
        <v>558</v>
      </c>
      <c r="B533" s="1" t="s">
        <v>3384</v>
      </c>
      <c r="C533" s="1" t="s">
        <v>3385</v>
      </c>
      <c r="D533" s="1">
        <v>113.80838790703299</v>
      </c>
      <c r="E533" s="1">
        <v>244.925165573915</v>
      </c>
      <c r="F533" s="1">
        <v>179.36677674047399</v>
      </c>
      <c r="G533" s="38">
        <v>-1.1071746337775299</v>
      </c>
    </row>
    <row r="534" spans="1:7">
      <c r="A534" s="1" t="s">
        <v>559</v>
      </c>
      <c r="B534" s="1" t="s">
        <v>3384</v>
      </c>
      <c r="C534" s="1" t="s">
        <v>3385</v>
      </c>
      <c r="D534" s="1">
        <v>21.9847157534494</v>
      </c>
      <c r="E534" s="1">
        <v>197.784650765724</v>
      </c>
      <c r="F534" s="1">
        <v>109.88468325958701</v>
      </c>
      <c r="G534" s="38">
        <v>-3.1679316443293599</v>
      </c>
    </row>
    <row r="535" spans="1:7">
      <c r="A535" s="1" t="s">
        <v>560</v>
      </c>
      <c r="B535" s="1" t="s">
        <v>3384</v>
      </c>
      <c r="C535" s="1" t="s">
        <v>3385</v>
      </c>
      <c r="D535" s="1">
        <v>53.210621075328802</v>
      </c>
      <c r="E535" s="1">
        <v>182.052432658323</v>
      </c>
      <c r="F535" s="1">
        <v>117.63152686682599</v>
      </c>
      <c r="G535" s="38">
        <v>-1.7766531216708299</v>
      </c>
    </row>
    <row r="536" spans="1:7">
      <c r="A536" s="1" t="s">
        <v>561</v>
      </c>
      <c r="B536" s="1" t="s">
        <v>3384</v>
      </c>
      <c r="C536" s="1" t="s">
        <v>3385</v>
      </c>
      <c r="D536" s="1">
        <v>2334.2338844096898</v>
      </c>
      <c r="E536" s="1">
        <v>1159.98922368939</v>
      </c>
      <c r="F536" s="1">
        <v>1747.11155404954</v>
      </c>
      <c r="G536" s="38">
        <v>1.0087309643121001</v>
      </c>
    </row>
    <row r="537" spans="1:7">
      <c r="A537" s="1" t="s">
        <v>562</v>
      </c>
      <c r="B537" s="1" t="s">
        <v>3384</v>
      </c>
      <c r="C537" s="1" t="s">
        <v>3385</v>
      </c>
      <c r="D537" s="1">
        <v>30323.492698230501</v>
      </c>
      <c r="E537" s="1">
        <v>76805.423497931595</v>
      </c>
      <c r="F537" s="1">
        <v>53564.458098080999</v>
      </c>
      <c r="G537" s="38">
        <v>-1.34076764129666</v>
      </c>
    </row>
    <row r="538" spans="1:7">
      <c r="A538" s="1" t="s">
        <v>563</v>
      </c>
      <c r="B538" s="1" t="s">
        <v>3384</v>
      </c>
      <c r="C538" s="1" t="s">
        <v>3385</v>
      </c>
      <c r="D538" s="1">
        <v>673.63816736561103</v>
      </c>
      <c r="E538" s="1">
        <v>273.92561503261902</v>
      </c>
      <c r="F538" s="1">
        <v>473.78189119911502</v>
      </c>
      <c r="G538" s="38">
        <v>1.29590394209813</v>
      </c>
    </row>
    <row r="539" spans="1:7">
      <c r="A539" s="1" t="s">
        <v>564</v>
      </c>
      <c r="B539" s="1" t="s">
        <v>3384</v>
      </c>
      <c r="C539" s="1" t="s">
        <v>3385</v>
      </c>
      <c r="D539" s="1">
        <v>545.07127497405997</v>
      </c>
      <c r="E539" s="1">
        <v>271.59551015081502</v>
      </c>
      <c r="F539" s="1">
        <v>408.33339256243698</v>
      </c>
      <c r="G539" s="38">
        <v>1.00284519845612</v>
      </c>
    </row>
    <row r="540" spans="1:7">
      <c r="A540" s="1" t="s">
        <v>565</v>
      </c>
      <c r="B540" s="1" t="s">
        <v>3384</v>
      </c>
      <c r="C540" s="1" t="s">
        <v>3385</v>
      </c>
      <c r="D540" s="1">
        <v>3003.3556391409002</v>
      </c>
      <c r="E540" s="1">
        <v>6149.5518058101597</v>
      </c>
      <c r="F540" s="1">
        <v>4576.4537224755304</v>
      </c>
      <c r="G540" s="38">
        <v>-1.0340373145359301</v>
      </c>
    </row>
    <row r="541" spans="1:7">
      <c r="A541" s="1" t="s">
        <v>566</v>
      </c>
      <c r="B541" s="1" t="s">
        <v>3384</v>
      </c>
      <c r="C541" s="1" t="s">
        <v>3385</v>
      </c>
      <c r="D541" s="1">
        <v>126.46312924011001</v>
      </c>
      <c r="E541" s="1">
        <v>290.67823847090801</v>
      </c>
      <c r="F541" s="1">
        <v>208.570683855509</v>
      </c>
      <c r="G541" s="38">
        <v>-1.1990822455558701</v>
      </c>
    </row>
    <row r="542" spans="1:7">
      <c r="A542" s="1" t="s">
        <v>567</v>
      </c>
      <c r="B542" s="1" t="s">
        <v>3384</v>
      </c>
      <c r="C542" s="1" t="s">
        <v>3385</v>
      </c>
      <c r="D542" s="1">
        <v>197.29548413817599</v>
      </c>
      <c r="E542" s="1">
        <v>491.59866841533</v>
      </c>
      <c r="F542" s="1">
        <v>344.44707627675302</v>
      </c>
      <c r="G542" s="38">
        <v>-1.3183745691734801</v>
      </c>
    </row>
    <row r="543" spans="1:7">
      <c r="A543" s="1" t="s">
        <v>568</v>
      </c>
      <c r="B543" s="1" t="s">
        <v>3384</v>
      </c>
      <c r="C543" s="1" t="s">
        <v>3385</v>
      </c>
      <c r="D543" s="1">
        <v>50.662085475966499</v>
      </c>
      <c r="E543" s="1">
        <v>145.29789986204301</v>
      </c>
      <c r="F543" s="1">
        <v>97.979992669004602</v>
      </c>
      <c r="G543" s="38">
        <v>-1.5176964384770799</v>
      </c>
    </row>
    <row r="544" spans="1:7">
      <c r="A544" s="1" t="s">
        <v>569</v>
      </c>
      <c r="B544" s="1" t="s">
        <v>3384</v>
      </c>
      <c r="C544" s="1" t="s">
        <v>3385</v>
      </c>
      <c r="D544" s="1">
        <v>235.425861664221</v>
      </c>
      <c r="E544" s="1">
        <v>604.65145691068005</v>
      </c>
      <c r="F544" s="1">
        <v>420.03865928745103</v>
      </c>
      <c r="G544" s="38">
        <v>-1.3597709261294</v>
      </c>
    </row>
    <row r="545" spans="1:7">
      <c r="A545" s="1" t="s">
        <v>570</v>
      </c>
      <c r="B545" s="1" t="s">
        <v>3384</v>
      </c>
      <c r="C545" s="1" t="s">
        <v>3385</v>
      </c>
      <c r="D545" s="1">
        <v>291.362588042798</v>
      </c>
      <c r="E545" s="1">
        <v>601.33512149158696</v>
      </c>
      <c r="F545" s="1">
        <v>446.34885476719199</v>
      </c>
      <c r="G545" s="38">
        <v>-1.04455173363339</v>
      </c>
    </row>
    <row r="546" spans="1:7">
      <c r="A546" s="1" t="s">
        <v>571</v>
      </c>
      <c r="B546" s="1" t="s">
        <v>3384</v>
      </c>
      <c r="C546" s="1" t="s">
        <v>3385</v>
      </c>
      <c r="D546" s="1">
        <v>207.19156801320901</v>
      </c>
      <c r="E546" s="1">
        <v>533.81308879776498</v>
      </c>
      <c r="F546" s="1">
        <v>370.50232840548699</v>
      </c>
      <c r="G546" s="38">
        <v>-1.3641969555367599</v>
      </c>
    </row>
    <row r="547" spans="1:7">
      <c r="A547" s="1" t="s">
        <v>572</v>
      </c>
      <c r="B547" s="1" t="s">
        <v>3384</v>
      </c>
      <c r="C547" s="1" t="s">
        <v>3385</v>
      </c>
      <c r="D547" s="1">
        <v>68.325113155825306</v>
      </c>
      <c r="E547" s="1">
        <v>186.36424663813</v>
      </c>
      <c r="F547" s="1">
        <v>127.34467989697799</v>
      </c>
      <c r="G547" s="38">
        <v>-1.4491029039682399</v>
      </c>
    </row>
    <row r="548" spans="1:7">
      <c r="A548" s="1" t="s">
        <v>573</v>
      </c>
      <c r="B548" s="1" t="s">
        <v>3384</v>
      </c>
      <c r="C548" s="1" t="s">
        <v>3385</v>
      </c>
      <c r="D548" s="1">
        <v>33.109826813984</v>
      </c>
      <c r="E548" s="1">
        <v>99.023750501641999</v>
      </c>
      <c r="F548" s="1">
        <v>66.066788657813007</v>
      </c>
      <c r="G548" s="38">
        <v>-1.5823226662563199</v>
      </c>
    </row>
    <row r="549" spans="1:7">
      <c r="A549" s="1" t="s">
        <v>574</v>
      </c>
      <c r="B549" s="1" t="s">
        <v>3384</v>
      </c>
      <c r="C549" s="1" t="s">
        <v>3385</v>
      </c>
      <c r="D549" s="1">
        <v>202.60000272083599</v>
      </c>
      <c r="E549" s="1">
        <v>98.344010143424697</v>
      </c>
      <c r="F549" s="1">
        <v>150.472006432131</v>
      </c>
      <c r="G549" s="38">
        <v>1.04419692099138</v>
      </c>
    </row>
    <row r="550" spans="1:7">
      <c r="A550" s="1" t="s">
        <v>575</v>
      </c>
      <c r="B550" s="1" t="s">
        <v>3384</v>
      </c>
      <c r="C550" s="1" t="s">
        <v>3385</v>
      </c>
      <c r="D550" s="1">
        <v>82.704667780100905</v>
      </c>
      <c r="E550" s="1">
        <v>240.85134743632301</v>
      </c>
      <c r="F550" s="1">
        <v>161.77800760821199</v>
      </c>
      <c r="G550" s="38">
        <v>-1.5422595850798899</v>
      </c>
    </row>
    <row r="551" spans="1:7">
      <c r="A551" s="1" t="s">
        <v>576</v>
      </c>
      <c r="B551" s="1" t="s">
        <v>3384</v>
      </c>
      <c r="C551" s="1" t="s">
        <v>3385</v>
      </c>
      <c r="D551" s="1">
        <v>237.96650374946699</v>
      </c>
      <c r="E551" s="1">
        <v>626.77965010185801</v>
      </c>
      <c r="F551" s="1">
        <v>432.37307692566202</v>
      </c>
      <c r="G551" s="38">
        <v>-1.3981703774698599</v>
      </c>
    </row>
    <row r="552" spans="1:7">
      <c r="A552" s="1" t="s">
        <v>577</v>
      </c>
      <c r="B552" s="1" t="s">
        <v>3384</v>
      </c>
      <c r="C552" s="1" t="s">
        <v>3385</v>
      </c>
      <c r="D552" s="1">
        <v>454.97593877462901</v>
      </c>
      <c r="E552" s="1">
        <v>977.17779110027698</v>
      </c>
      <c r="F552" s="1">
        <v>716.07686493745302</v>
      </c>
      <c r="G552" s="38">
        <v>-1.10204786093359</v>
      </c>
    </row>
    <row r="553" spans="1:7">
      <c r="A553" s="1" t="s">
        <v>578</v>
      </c>
      <c r="B553" s="1" t="s">
        <v>3384</v>
      </c>
      <c r="C553" s="1" t="s">
        <v>3385</v>
      </c>
      <c r="D553" s="1">
        <v>131.16813802510501</v>
      </c>
      <c r="E553" s="1">
        <v>359.73402214789598</v>
      </c>
      <c r="F553" s="1">
        <v>245.45108008650001</v>
      </c>
      <c r="G553" s="38">
        <v>-1.45500211219199</v>
      </c>
    </row>
    <row r="554" spans="1:7">
      <c r="A554" s="1" t="s">
        <v>579</v>
      </c>
      <c r="B554" s="1" t="s">
        <v>3384</v>
      </c>
      <c r="C554" s="1" t="s">
        <v>3385</v>
      </c>
      <c r="D554" s="1">
        <v>297.182332332464</v>
      </c>
      <c r="E554" s="1">
        <v>135.562107426463</v>
      </c>
      <c r="F554" s="1">
        <v>216.37221987946401</v>
      </c>
      <c r="G554" s="38">
        <v>1.1321840749201399</v>
      </c>
    </row>
    <row r="555" spans="1:7">
      <c r="A555" s="1" t="s">
        <v>580</v>
      </c>
      <c r="B555" s="1" t="s">
        <v>3384</v>
      </c>
      <c r="C555" s="1" t="s">
        <v>3385</v>
      </c>
      <c r="D555" s="1">
        <v>957.04032496134198</v>
      </c>
      <c r="E555" s="1">
        <v>2243.0443807623301</v>
      </c>
      <c r="F555" s="1">
        <v>1600.0423528618401</v>
      </c>
      <c r="G555" s="38">
        <v>-1.22847633894722</v>
      </c>
    </row>
    <row r="556" spans="1:7">
      <c r="A556" s="1" t="s">
        <v>581</v>
      </c>
      <c r="B556" s="1" t="s">
        <v>3384</v>
      </c>
      <c r="C556" s="1" t="s">
        <v>3385</v>
      </c>
      <c r="D556" s="1">
        <v>117.01096962478999</v>
      </c>
      <c r="E556" s="1">
        <v>293.08608571299402</v>
      </c>
      <c r="F556" s="1">
        <v>205.04852766889201</v>
      </c>
      <c r="G556" s="38">
        <v>-1.32627187817831</v>
      </c>
    </row>
    <row r="557" spans="1:7">
      <c r="A557" s="1" t="s">
        <v>582</v>
      </c>
      <c r="B557" s="1" t="s">
        <v>3384</v>
      </c>
      <c r="C557" s="1" t="s">
        <v>3385</v>
      </c>
      <c r="D557" s="1">
        <v>1958.06965094101</v>
      </c>
      <c r="E557" s="1">
        <v>890.43148977576595</v>
      </c>
      <c r="F557" s="1">
        <v>1424.25057035839</v>
      </c>
      <c r="G557" s="38">
        <v>1.13773273082142</v>
      </c>
    </row>
    <row r="558" spans="1:7">
      <c r="A558" s="1" t="s">
        <v>583</v>
      </c>
      <c r="B558" s="1" t="s">
        <v>3384</v>
      </c>
      <c r="C558" s="1" t="s">
        <v>3385</v>
      </c>
      <c r="D558" s="1">
        <v>385.28382621012202</v>
      </c>
      <c r="E558" s="1">
        <v>885.23286284004598</v>
      </c>
      <c r="F558" s="1">
        <v>635.258344525084</v>
      </c>
      <c r="G558" s="38">
        <v>-1.20091495576976</v>
      </c>
    </row>
    <row r="559" spans="1:7">
      <c r="A559" s="1" t="s">
        <v>584</v>
      </c>
      <c r="B559" s="1" t="s">
        <v>3384</v>
      </c>
      <c r="C559" s="1" t="s">
        <v>3385</v>
      </c>
      <c r="D559" s="1">
        <v>541.56711207093201</v>
      </c>
      <c r="E559" s="1">
        <v>248.50124443115001</v>
      </c>
      <c r="F559" s="1">
        <v>395.034178251041</v>
      </c>
      <c r="G559" s="38">
        <v>1.1250583103131</v>
      </c>
    </row>
    <row r="560" spans="1:7">
      <c r="A560" s="1" t="s">
        <v>585</v>
      </c>
      <c r="B560" s="1" t="s">
        <v>3384</v>
      </c>
      <c r="C560" s="1" t="s">
        <v>3385</v>
      </c>
      <c r="D560" s="1">
        <v>394.70173729422902</v>
      </c>
      <c r="E560" s="1">
        <v>190.48784594124001</v>
      </c>
      <c r="F560" s="1">
        <v>292.59479161773498</v>
      </c>
      <c r="G560" s="38">
        <v>1.0495108568425899</v>
      </c>
    </row>
    <row r="561" spans="1:7">
      <c r="A561" s="1" t="s">
        <v>586</v>
      </c>
      <c r="B561" s="1" t="s">
        <v>3384</v>
      </c>
      <c r="C561" s="1" t="s">
        <v>3385</v>
      </c>
      <c r="D561" s="1">
        <v>16580.144221882099</v>
      </c>
      <c r="E561" s="1">
        <v>34608.3941781221</v>
      </c>
      <c r="F561" s="1">
        <v>25594.269200002102</v>
      </c>
      <c r="G561" s="38">
        <v>-1.0616427191456701</v>
      </c>
    </row>
    <row r="562" spans="1:7">
      <c r="A562" s="1" t="s">
        <v>587</v>
      </c>
      <c r="B562" s="1" t="s">
        <v>3384</v>
      </c>
      <c r="C562" s="1" t="s">
        <v>3385</v>
      </c>
      <c r="D562" s="1">
        <v>77.496827563500105</v>
      </c>
      <c r="E562" s="1">
        <v>425.45641919640502</v>
      </c>
      <c r="F562" s="1">
        <v>251.476623379952</v>
      </c>
      <c r="G562" s="38">
        <v>-2.4559410730704698</v>
      </c>
    </row>
    <row r="563" spans="1:7">
      <c r="A563" s="1" t="s">
        <v>588</v>
      </c>
      <c r="B563" s="1" t="s">
        <v>3384</v>
      </c>
      <c r="C563" s="1" t="s">
        <v>3385</v>
      </c>
      <c r="D563" s="1">
        <v>78.737270926072597</v>
      </c>
      <c r="E563" s="1">
        <v>195.62094058986099</v>
      </c>
      <c r="F563" s="1">
        <v>137.17910575796699</v>
      </c>
      <c r="G563" s="38">
        <v>-1.31505458020748</v>
      </c>
    </row>
    <row r="564" spans="1:7">
      <c r="A564" s="1" t="s">
        <v>589</v>
      </c>
      <c r="B564" s="1" t="s">
        <v>3384</v>
      </c>
      <c r="C564" s="1" t="s">
        <v>3385</v>
      </c>
      <c r="D564" s="1">
        <v>681.54406149194699</v>
      </c>
      <c r="E564" s="1">
        <v>241.017814517093</v>
      </c>
      <c r="F564" s="1">
        <v>461.28093800452001</v>
      </c>
      <c r="G564" s="38">
        <v>1.5009096010745799</v>
      </c>
    </row>
    <row r="565" spans="1:7">
      <c r="A565" s="1" t="s">
        <v>590</v>
      </c>
      <c r="B565" s="1" t="s">
        <v>3384</v>
      </c>
      <c r="C565" s="1" t="s">
        <v>3385</v>
      </c>
      <c r="D565" s="1">
        <v>249.52060022968999</v>
      </c>
      <c r="E565" s="1">
        <v>122.825790149116</v>
      </c>
      <c r="F565" s="1">
        <v>186.173195189403</v>
      </c>
      <c r="G565" s="38">
        <v>1.02103249506341</v>
      </c>
    </row>
    <row r="566" spans="1:7">
      <c r="A566" s="1" t="s">
        <v>591</v>
      </c>
      <c r="B566" s="1" t="s">
        <v>3384</v>
      </c>
      <c r="C566" s="1" t="s">
        <v>3385</v>
      </c>
      <c r="D566" s="1">
        <v>1750.62980014459</v>
      </c>
      <c r="E566" s="1">
        <v>584.35382260933602</v>
      </c>
      <c r="F566" s="1">
        <v>1167.49181137696</v>
      </c>
      <c r="G566" s="38">
        <v>1.58255664157734</v>
      </c>
    </row>
    <row r="567" spans="1:7">
      <c r="A567" s="1" t="s">
        <v>592</v>
      </c>
      <c r="B567" s="1" t="s">
        <v>3384</v>
      </c>
      <c r="C567" s="1" t="s">
        <v>3385</v>
      </c>
      <c r="D567" s="1">
        <v>85.625956102004906</v>
      </c>
      <c r="E567" s="1">
        <v>188.66949712458899</v>
      </c>
      <c r="F567" s="1">
        <v>137.14772661329701</v>
      </c>
      <c r="G567" s="38">
        <v>-1.13845050266418</v>
      </c>
    </row>
    <row r="568" spans="1:7">
      <c r="A568" s="1" t="s">
        <v>593</v>
      </c>
      <c r="B568" s="1" t="s">
        <v>3384</v>
      </c>
      <c r="C568" s="1" t="s">
        <v>3385</v>
      </c>
      <c r="D568" s="1">
        <v>117.247446500568</v>
      </c>
      <c r="E568" s="1">
        <v>243.321475416429</v>
      </c>
      <c r="F568" s="1">
        <v>180.28446095849799</v>
      </c>
      <c r="G568" s="38">
        <v>-1.0521248382425299</v>
      </c>
    </row>
    <row r="569" spans="1:7">
      <c r="A569" s="1" t="s">
        <v>594</v>
      </c>
      <c r="B569" s="1" t="s">
        <v>3384</v>
      </c>
      <c r="C569" s="1" t="s">
        <v>3385</v>
      </c>
      <c r="D569" s="1">
        <v>131.867000663575</v>
      </c>
      <c r="E569" s="1">
        <v>356.162639677203</v>
      </c>
      <c r="F569" s="1">
        <v>244.01482017038899</v>
      </c>
      <c r="G569" s="38">
        <v>-1.4319123177675199</v>
      </c>
    </row>
    <row r="570" spans="1:7">
      <c r="A570" s="1" t="s">
        <v>595</v>
      </c>
      <c r="B570" s="1" t="s">
        <v>3384</v>
      </c>
      <c r="C570" s="1" t="s">
        <v>3385</v>
      </c>
      <c r="D570" s="1">
        <v>193.10387477364901</v>
      </c>
      <c r="E570" s="1">
        <v>437.93761704732202</v>
      </c>
      <c r="F570" s="1">
        <v>315.52074591048603</v>
      </c>
      <c r="G570" s="38">
        <v>-1.1799474199836499</v>
      </c>
    </row>
    <row r="571" spans="1:7">
      <c r="A571" s="1" t="s">
        <v>596</v>
      </c>
      <c r="B571" s="1" t="s">
        <v>3384</v>
      </c>
      <c r="C571" s="1" t="s">
        <v>3385</v>
      </c>
      <c r="D571" s="1">
        <v>338.19622698624602</v>
      </c>
      <c r="E571" s="1">
        <v>145.436333373221</v>
      </c>
      <c r="F571" s="1">
        <v>241.81628017973301</v>
      </c>
      <c r="G571" s="38">
        <v>1.21859176552395</v>
      </c>
    </row>
    <row r="572" spans="1:7">
      <c r="A572" s="1" t="s">
        <v>597</v>
      </c>
      <c r="B572" s="1" t="s">
        <v>3384</v>
      </c>
      <c r="C572" s="1" t="s">
        <v>3385</v>
      </c>
      <c r="D572" s="1">
        <v>377.86849915011197</v>
      </c>
      <c r="E572" s="1">
        <v>1260.6402186560599</v>
      </c>
      <c r="F572" s="1">
        <v>819.254358903087</v>
      </c>
      <c r="G572" s="38">
        <v>-1.7377468653745001</v>
      </c>
    </row>
    <row r="573" spans="1:7">
      <c r="A573" s="1" t="s">
        <v>598</v>
      </c>
      <c r="B573" s="1" t="s">
        <v>3384</v>
      </c>
      <c r="C573" s="1" t="s">
        <v>3385</v>
      </c>
      <c r="D573" s="1">
        <v>28.932308101274099</v>
      </c>
      <c r="E573" s="1">
        <v>87.499160031298004</v>
      </c>
      <c r="F573" s="1">
        <v>58.215734066286103</v>
      </c>
      <c r="G573" s="38">
        <v>-1.59846873818144</v>
      </c>
    </row>
    <row r="574" spans="1:7">
      <c r="A574" s="1" t="s">
        <v>599</v>
      </c>
      <c r="B574" s="1" t="s">
        <v>3384</v>
      </c>
      <c r="C574" s="1" t="s">
        <v>3385</v>
      </c>
      <c r="D574" s="1">
        <v>150.14278060470801</v>
      </c>
      <c r="E574" s="1">
        <v>303.52184889042297</v>
      </c>
      <c r="F574" s="1">
        <v>226.83231474756499</v>
      </c>
      <c r="G574" s="38">
        <v>-1.0170393408973899</v>
      </c>
    </row>
    <row r="575" spans="1:7">
      <c r="A575" s="1" t="s">
        <v>600</v>
      </c>
      <c r="B575" s="1" t="s">
        <v>3384</v>
      </c>
      <c r="C575" s="1" t="s">
        <v>3385</v>
      </c>
      <c r="D575" s="1">
        <v>148.90148905392701</v>
      </c>
      <c r="E575" s="1">
        <v>59.428873970699001</v>
      </c>
      <c r="F575" s="1">
        <v>104.165181512313</v>
      </c>
      <c r="G575" s="38">
        <v>1.3235715604709399</v>
      </c>
    </row>
    <row r="576" spans="1:7">
      <c r="A576" s="1" t="s">
        <v>601</v>
      </c>
      <c r="B576" s="1" t="s">
        <v>3384</v>
      </c>
      <c r="C576" s="1" t="s">
        <v>3385</v>
      </c>
      <c r="D576" s="1">
        <v>957.97031552609803</v>
      </c>
      <c r="E576" s="1">
        <v>286.86416377145798</v>
      </c>
      <c r="F576" s="1">
        <v>622.41723964877804</v>
      </c>
      <c r="G576" s="38">
        <v>1.7393872758176001</v>
      </c>
    </row>
    <row r="577" spans="1:7">
      <c r="A577" s="1" t="s">
        <v>602</v>
      </c>
      <c r="B577" s="1" t="s">
        <v>3384</v>
      </c>
      <c r="C577" s="1" t="s">
        <v>3385</v>
      </c>
      <c r="D577" s="1">
        <v>149.86585806001699</v>
      </c>
      <c r="E577" s="1">
        <v>364.98994393577402</v>
      </c>
      <c r="F577" s="1">
        <v>257.42790099789499</v>
      </c>
      <c r="G577" s="38">
        <v>-1.2856615961931901</v>
      </c>
    </row>
    <row r="578" spans="1:7">
      <c r="A578" s="1" t="s">
        <v>603</v>
      </c>
      <c r="B578" s="1" t="s">
        <v>3384</v>
      </c>
      <c r="C578" s="1" t="s">
        <v>3385</v>
      </c>
      <c r="D578" s="1">
        <v>2473.2071958916299</v>
      </c>
      <c r="E578" s="1">
        <v>5510.1383628117501</v>
      </c>
      <c r="F578" s="1">
        <v>3991.6727793516902</v>
      </c>
      <c r="G578" s="38">
        <v>-1.15583615893494</v>
      </c>
    </row>
    <row r="579" spans="1:7">
      <c r="A579" s="1" t="s">
        <v>604</v>
      </c>
      <c r="B579" s="1" t="s">
        <v>3384</v>
      </c>
      <c r="C579" s="1" t="s">
        <v>3385</v>
      </c>
      <c r="D579" s="1">
        <v>795.62389308405704</v>
      </c>
      <c r="E579" s="1">
        <v>1702.1584661975</v>
      </c>
      <c r="F579" s="1">
        <v>1248.8911796407799</v>
      </c>
      <c r="G579" s="38">
        <v>-1.0967880254495099</v>
      </c>
    </row>
    <row r="580" spans="1:7">
      <c r="A580" s="1" t="s">
        <v>605</v>
      </c>
      <c r="B580" s="1" t="s">
        <v>3384</v>
      </c>
      <c r="C580" s="1" t="s">
        <v>3385</v>
      </c>
      <c r="D580" s="1">
        <v>27.720894230543699</v>
      </c>
      <c r="E580" s="1">
        <v>99.638175697250503</v>
      </c>
      <c r="F580" s="1">
        <v>63.679534963897098</v>
      </c>
      <c r="G580" s="38">
        <v>-1.84370799241716</v>
      </c>
    </row>
    <row r="581" spans="1:7">
      <c r="A581" s="1" t="s">
        <v>606</v>
      </c>
      <c r="B581" s="1" t="s">
        <v>3384</v>
      </c>
      <c r="C581" s="1" t="s">
        <v>3385</v>
      </c>
      <c r="D581" s="1">
        <v>140.98600503705799</v>
      </c>
      <c r="E581" s="1">
        <v>301.57438696084802</v>
      </c>
      <c r="F581" s="1">
        <v>221.28019599895299</v>
      </c>
      <c r="G581" s="38">
        <v>-1.0981240728711701</v>
      </c>
    </row>
    <row r="582" spans="1:7">
      <c r="A582" s="1" t="s">
        <v>607</v>
      </c>
      <c r="B582" s="1" t="s">
        <v>3384</v>
      </c>
      <c r="C582" s="1" t="s">
        <v>3385</v>
      </c>
      <c r="D582" s="1">
        <v>92.447840591928298</v>
      </c>
      <c r="E582" s="1">
        <v>242.96838324608601</v>
      </c>
      <c r="F582" s="1">
        <v>167.708111919007</v>
      </c>
      <c r="G582" s="38">
        <v>-1.39387273383035</v>
      </c>
    </row>
    <row r="583" spans="1:7">
      <c r="A583" s="1" t="s">
        <v>608</v>
      </c>
      <c r="B583" s="1" t="s">
        <v>3384</v>
      </c>
      <c r="C583" s="1" t="s">
        <v>3385</v>
      </c>
      <c r="D583" s="1">
        <v>271.50531598313898</v>
      </c>
      <c r="E583" s="1">
        <v>760.66668335905001</v>
      </c>
      <c r="F583" s="1">
        <v>516.08599967109501</v>
      </c>
      <c r="G583" s="38">
        <v>-1.48548664939904</v>
      </c>
    </row>
    <row r="584" spans="1:7">
      <c r="A584" s="1" t="s">
        <v>609</v>
      </c>
      <c r="B584" s="1" t="s">
        <v>3384</v>
      </c>
      <c r="C584" s="1" t="s">
        <v>3385</v>
      </c>
      <c r="D584" s="1">
        <v>625.22910353121495</v>
      </c>
      <c r="E584" s="1">
        <v>256.09666387391599</v>
      </c>
      <c r="F584" s="1">
        <v>440.66288370256598</v>
      </c>
      <c r="G584" s="38">
        <v>1.28727148799331</v>
      </c>
    </row>
    <row r="585" spans="1:7">
      <c r="A585" s="1" t="s">
        <v>610</v>
      </c>
      <c r="B585" s="1" t="s">
        <v>3384</v>
      </c>
      <c r="C585" s="1" t="s">
        <v>3385</v>
      </c>
      <c r="D585" s="1">
        <v>415.090870277335</v>
      </c>
      <c r="E585" s="1">
        <v>842.86613691129696</v>
      </c>
      <c r="F585" s="1">
        <v>628.97850359431595</v>
      </c>
      <c r="G585" s="38">
        <v>-1.0227530073511</v>
      </c>
    </row>
    <row r="586" spans="1:7">
      <c r="A586" s="1" t="s">
        <v>611</v>
      </c>
      <c r="B586" s="1" t="s">
        <v>3384</v>
      </c>
      <c r="C586" s="1" t="s">
        <v>3385</v>
      </c>
      <c r="D586" s="1">
        <v>245.93384961231999</v>
      </c>
      <c r="E586" s="1">
        <v>111.57495990171</v>
      </c>
      <c r="F586" s="1">
        <v>178.75440475701501</v>
      </c>
      <c r="G586" s="38">
        <v>1.1364066481000199</v>
      </c>
    </row>
    <row r="587" spans="1:7">
      <c r="A587" s="1" t="s">
        <v>612</v>
      </c>
      <c r="B587" s="1" t="s">
        <v>3384</v>
      </c>
      <c r="C587" s="1" t="s">
        <v>3385</v>
      </c>
      <c r="D587" s="1">
        <v>737.18272934810705</v>
      </c>
      <c r="E587" s="1">
        <v>1690.5728950769401</v>
      </c>
      <c r="F587" s="1">
        <v>1213.87781221252</v>
      </c>
      <c r="G587" s="38">
        <v>-1.19786606958231</v>
      </c>
    </row>
    <row r="588" spans="1:7">
      <c r="A588" s="1" t="s">
        <v>613</v>
      </c>
      <c r="B588" s="1" t="s">
        <v>3384</v>
      </c>
      <c r="C588" s="1" t="s">
        <v>3385</v>
      </c>
      <c r="D588" s="1">
        <v>161.95181546368801</v>
      </c>
      <c r="E588" s="1">
        <v>336.19793953739901</v>
      </c>
      <c r="F588" s="1">
        <v>249.07487750054301</v>
      </c>
      <c r="G588" s="38">
        <v>-1.05386734300733</v>
      </c>
    </row>
    <row r="589" spans="1:7">
      <c r="A589" s="1" t="s">
        <v>614</v>
      </c>
      <c r="B589" s="1" t="s">
        <v>3384</v>
      </c>
      <c r="C589" s="1" t="s">
        <v>3385</v>
      </c>
      <c r="D589" s="1">
        <v>94.424069598929805</v>
      </c>
      <c r="E589" s="1">
        <v>220.99870920005901</v>
      </c>
      <c r="F589" s="1">
        <v>157.71138939949401</v>
      </c>
      <c r="G589" s="38">
        <v>-1.22589610631579</v>
      </c>
    </row>
    <row r="590" spans="1:7">
      <c r="A590" s="1" t="s">
        <v>615</v>
      </c>
      <c r="B590" s="1" t="s">
        <v>3384</v>
      </c>
      <c r="C590" s="1" t="s">
        <v>3385</v>
      </c>
      <c r="D590" s="1">
        <v>170.62069843975701</v>
      </c>
      <c r="E590" s="1">
        <v>387.50099720367001</v>
      </c>
      <c r="F590" s="1">
        <v>279.06084782171399</v>
      </c>
      <c r="G590" s="38">
        <v>-1.1819150538948</v>
      </c>
    </row>
    <row r="591" spans="1:7">
      <c r="A591" s="1" t="s">
        <v>616</v>
      </c>
      <c r="B591" s="1" t="s">
        <v>3384</v>
      </c>
      <c r="C591" s="1" t="s">
        <v>3385</v>
      </c>
      <c r="D591" s="1">
        <v>368.53852472974</v>
      </c>
      <c r="E591" s="1">
        <v>924.53389351407895</v>
      </c>
      <c r="F591" s="1">
        <v>646.53620912191002</v>
      </c>
      <c r="G591" s="38">
        <v>-1.32649255731049</v>
      </c>
    </row>
    <row r="592" spans="1:7">
      <c r="A592" s="1" t="s">
        <v>617</v>
      </c>
      <c r="B592" s="1" t="s">
        <v>3384</v>
      </c>
      <c r="C592" s="1" t="s">
        <v>3385</v>
      </c>
      <c r="D592" s="1">
        <v>524.08080590675104</v>
      </c>
      <c r="E592" s="1">
        <v>1202.82276565398</v>
      </c>
      <c r="F592" s="1">
        <v>863.45178578036405</v>
      </c>
      <c r="G592" s="38">
        <v>-1.1979517868631999</v>
      </c>
    </row>
    <row r="593" spans="1:7">
      <c r="A593" s="1" t="s">
        <v>618</v>
      </c>
      <c r="B593" s="1" t="s">
        <v>3384</v>
      </c>
      <c r="C593" s="1" t="s">
        <v>3385</v>
      </c>
      <c r="D593" s="1">
        <v>251.49330657373699</v>
      </c>
      <c r="E593" s="1">
        <v>100.71457579249299</v>
      </c>
      <c r="F593" s="1">
        <v>176.10394118311501</v>
      </c>
      <c r="G593" s="38">
        <v>1.32397602864693</v>
      </c>
    </row>
    <row r="594" spans="1:7">
      <c r="A594" s="1" t="s">
        <v>619</v>
      </c>
      <c r="B594" s="1" t="s">
        <v>3384</v>
      </c>
      <c r="C594" s="1" t="s">
        <v>3385</v>
      </c>
      <c r="D594" s="1">
        <v>246.09295781322601</v>
      </c>
      <c r="E594" s="1">
        <v>528.58664541694304</v>
      </c>
      <c r="F594" s="1">
        <v>387.33980161508401</v>
      </c>
      <c r="G594" s="38">
        <v>-1.1017052858112499</v>
      </c>
    </row>
    <row r="595" spans="1:7">
      <c r="A595" s="1" t="s">
        <v>620</v>
      </c>
      <c r="B595" s="1" t="s">
        <v>3384</v>
      </c>
      <c r="C595" s="1" t="s">
        <v>3385</v>
      </c>
      <c r="D595" s="1">
        <v>4411.86323921245</v>
      </c>
      <c r="E595" s="1">
        <v>9014.5457661903602</v>
      </c>
      <c r="F595" s="1">
        <v>6713.2045027014101</v>
      </c>
      <c r="G595" s="38">
        <v>-1.0307728742186999</v>
      </c>
    </row>
    <row r="596" spans="1:7">
      <c r="A596" s="1" t="s">
        <v>621</v>
      </c>
      <c r="B596" s="1" t="s">
        <v>3384</v>
      </c>
      <c r="C596" s="1" t="s">
        <v>3385</v>
      </c>
      <c r="D596" s="1">
        <v>368.937632469378</v>
      </c>
      <c r="E596" s="1">
        <v>94.414839115846803</v>
      </c>
      <c r="F596" s="1">
        <v>231.676235792612</v>
      </c>
      <c r="G596" s="38">
        <v>1.9631479238365801</v>
      </c>
    </row>
    <row r="597" spans="1:7">
      <c r="A597" s="1" t="s">
        <v>622</v>
      </c>
      <c r="B597" s="1" t="s">
        <v>3384</v>
      </c>
      <c r="C597" s="1" t="s">
        <v>3385</v>
      </c>
      <c r="D597" s="1">
        <v>8669.5830992607698</v>
      </c>
      <c r="E597" s="1">
        <v>3860.8532657675401</v>
      </c>
      <c r="F597" s="1">
        <v>6265.2181825141497</v>
      </c>
      <c r="G597" s="38">
        <v>1.16708435306456</v>
      </c>
    </row>
    <row r="598" spans="1:7">
      <c r="A598" s="1" t="s">
        <v>623</v>
      </c>
      <c r="B598" s="1" t="s">
        <v>3384</v>
      </c>
      <c r="C598" s="1" t="s">
        <v>3385</v>
      </c>
      <c r="D598" s="1">
        <v>846.15505166275102</v>
      </c>
      <c r="E598" s="1">
        <v>1750.91986712222</v>
      </c>
      <c r="F598" s="1">
        <v>1298.5374593924901</v>
      </c>
      <c r="G598" s="38">
        <v>-1.0486497956541401</v>
      </c>
    </row>
    <row r="599" spans="1:7">
      <c r="A599" s="1" t="s">
        <v>624</v>
      </c>
      <c r="B599" s="1" t="s">
        <v>3384</v>
      </c>
      <c r="C599" s="1" t="s">
        <v>3385</v>
      </c>
      <c r="D599" s="1">
        <v>345.22020991061299</v>
      </c>
      <c r="E599" s="1">
        <v>766.97097167257903</v>
      </c>
      <c r="F599" s="1">
        <v>556.09559079159601</v>
      </c>
      <c r="G599" s="38">
        <v>-1.1513101033000901</v>
      </c>
    </row>
    <row r="600" spans="1:7">
      <c r="A600" s="1" t="s">
        <v>625</v>
      </c>
      <c r="B600" s="1" t="s">
        <v>3384</v>
      </c>
      <c r="C600" s="1" t="s">
        <v>3385</v>
      </c>
      <c r="D600" s="1">
        <v>1693.3319429473099</v>
      </c>
      <c r="E600" s="1">
        <v>740.99127743927397</v>
      </c>
      <c r="F600" s="1">
        <v>1217.16161019329</v>
      </c>
      <c r="G600" s="38">
        <v>1.19265372640991</v>
      </c>
    </row>
    <row r="601" spans="1:7">
      <c r="A601" s="1" t="s">
        <v>626</v>
      </c>
      <c r="B601" s="1" t="s">
        <v>3384</v>
      </c>
      <c r="C601" s="1" t="s">
        <v>3385</v>
      </c>
      <c r="D601" s="1">
        <v>3106.5098448148101</v>
      </c>
      <c r="E601" s="1">
        <v>1446.17834348918</v>
      </c>
      <c r="F601" s="1">
        <v>2276.3440941519898</v>
      </c>
      <c r="G601" s="38">
        <v>1.1030831036392501</v>
      </c>
    </row>
    <row r="602" spans="1:7">
      <c r="A602" s="1" t="s">
        <v>627</v>
      </c>
      <c r="B602" s="1" t="s">
        <v>3384</v>
      </c>
      <c r="C602" s="1" t="s">
        <v>3385</v>
      </c>
      <c r="D602" s="1">
        <v>26.6237720406438</v>
      </c>
      <c r="E602" s="1">
        <v>77.698052433109595</v>
      </c>
      <c r="F602" s="1">
        <v>52.160912236876698</v>
      </c>
      <c r="G602" s="38">
        <v>-1.5442324326983701</v>
      </c>
    </row>
    <row r="603" spans="1:7">
      <c r="A603" s="1" t="s">
        <v>628</v>
      </c>
      <c r="B603" s="1" t="s">
        <v>3384</v>
      </c>
      <c r="C603" s="1" t="s">
        <v>3385</v>
      </c>
      <c r="D603" s="1">
        <v>235.62456734583199</v>
      </c>
      <c r="E603" s="1">
        <v>103.100675438652</v>
      </c>
      <c r="F603" s="1">
        <v>169.362621392242</v>
      </c>
      <c r="G603" s="38">
        <v>1.18835133130583</v>
      </c>
    </row>
    <row r="604" spans="1:7">
      <c r="A604" s="1" t="s">
        <v>629</v>
      </c>
      <c r="B604" s="1" t="s">
        <v>3384</v>
      </c>
      <c r="C604" s="1" t="s">
        <v>3385</v>
      </c>
      <c r="D604" s="1">
        <v>1114.1535302680199</v>
      </c>
      <c r="E604" s="1">
        <v>2490.9654471662998</v>
      </c>
      <c r="F604" s="1">
        <v>1802.5594887171601</v>
      </c>
      <c r="G604" s="38">
        <v>-1.16045807204971</v>
      </c>
    </row>
    <row r="605" spans="1:7">
      <c r="A605" s="1" t="s">
        <v>630</v>
      </c>
      <c r="B605" s="1" t="s">
        <v>3384</v>
      </c>
      <c r="C605" s="1" t="s">
        <v>3385</v>
      </c>
      <c r="D605" s="1">
        <v>235.85836974686401</v>
      </c>
      <c r="E605" s="1">
        <v>654.59655107281105</v>
      </c>
      <c r="F605" s="1">
        <v>445.22746040983702</v>
      </c>
      <c r="G605" s="38">
        <v>-1.47180776004854</v>
      </c>
    </row>
    <row r="606" spans="1:7">
      <c r="A606" s="1" t="s">
        <v>631</v>
      </c>
      <c r="B606" s="1" t="s">
        <v>3384</v>
      </c>
      <c r="C606" s="1" t="s">
        <v>3385</v>
      </c>
      <c r="D606" s="1">
        <v>199.58555869582699</v>
      </c>
      <c r="E606" s="1">
        <v>90.843456645153907</v>
      </c>
      <c r="F606" s="1">
        <v>145.214507670491</v>
      </c>
      <c r="G606" s="38">
        <v>1.13437795041723</v>
      </c>
    </row>
    <row r="607" spans="1:7">
      <c r="A607" s="1" t="s">
        <v>632</v>
      </c>
      <c r="B607" s="1" t="s">
        <v>3384</v>
      </c>
      <c r="C607" s="1" t="s">
        <v>3385</v>
      </c>
      <c r="D607" s="1">
        <v>555.56699855687896</v>
      </c>
      <c r="E607" s="1">
        <v>1271.57805562624</v>
      </c>
      <c r="F607" s="1">
        <v>913.57252709155898</v>
      </c>
      <c r="G607" s="38">
        <v>-1.1951653207599799</v>
      </c>
    </row>
    <row r="608" spans="1:7">
      <c r="A608" s="1" t="s">
        <v>633</v>
      </c>
      <c r="B608" s="1" t="s">
        <v>3384</v>
      </c>
      <c r="C608" s="1" t="s">
        <v>3385</v>
      </c>
      <c r="D608" s="1">
        <v>222.16893605873301</v>
      </c>
      <c r="E608" s="1">
        <v>498.99655278314498</v>
      </c>
      <c r="F608" s="1">
        <v>360.58274442093898</v>
      </c>
      <c r="G608" s="38">
        <v>-1.16857356584558</v>
      </c>
    </row>
    <row r="609" spans="1:7">
      <c r="A609" s="1" t="s">
        <v>634</v>
      </c>
      <c r="B609" s="1" t="s">
        <v>3384</v>
      </c>
      <c r="C609" s="1" t="s">
        <v>3385</v>
      </c>
      <c r="D609" s="1">
        <v>104.345660302851</v>
      </c>
      <c r="E609" s="1">
        <v>273.74989992842399</v>
      </c>
      <c r="F609" s="1">
        <v>189.04778011563701</v>
      </c>
      <c r="G609" s="38">
        <v>-1.38970405739298</v>
      </c>
    </row>
    <row r="610" spans="1:7">
      <c r="A610" s="1" t="s">
        <v>635</v>
      </c>
      <c r="B610" s="1" t="s">
        <v>3384</v>
      </c>
      <c r="C610" s="1" t="s">
        <v>3385</v>
      </c>
      <c r="D610" s="1">
        <v>48.006303521682199</v>
      </c>
      <c r="E610" s="1">
        <v>123.74663314896701</v>
      </c>
      <c r="F610" s="1">
        <v>85.876468335324702</v>
      </c>
      <c r="G610" s="38">
        <v>-1.3679835207048601</v>
      </c>
    </row>
    <row r="611" spans="1:7">
      <c r="A611" s="1" t="s">
        <v>636</v>
      </c>
      <c r="B611" s="1" t="s">
        <v>3384</v>
      </c>
      <c r="C611" s="1" t="s">
        <v>3385</v>
      </c>
      <c r="D611" s="1">
        <v>2319.46357401774</v>
      </c>
      <c r="E611" s="1">
        <v>4799.1613673482098</v>
      </c>
      <c r="F611" s="1">
        <v>3559.3124706829699</v>
      </c>
      <c r="G611" s="38">
        <v>-1.0488124583084599</v>
      </c>
    </row>
    <row r="612" spans="1:7">
      <c r="A612" s="1" t="s">
        <v>637</v>
      </c>
      <c r="B612" s="1" t="s">
        <v>3384</v>
      </c>
      <c r="C612" s="1" t="s">
        <v>3385</v>
      </c>
      <c r="D612" s="1">
        <v>396.39569480704802</v>
      </c>
      <c r="E612" s="1">
        <v>950.13723076882002</v>
      </c>
      <c r="F612" s="1">
        <v>673.26646278793396</v>
      </c>
      <c r="G612" s="38">
        <v>-1.2605522428473499</v>
      </c>
    </row>
    <row r="613" spans="1:7">
      <c r="A613" s="1" t="s">
        <v>638</v>
      </c>
      <c r="B613" s="1" t="s">
        <v>3384</v>
      </c>
      <c r="C613" s="1" t="s">
        <v>3385</v>
      </c>
      <c r="D613" s="1">
        <v>273.834139833287</v>
      </c>
      <c r="E613" s="1">
        <v>69.906615127686706</v>
      </c>
      <c r="F613" s="1">
        <v>171.87037748048701</v>
      </c>
      <c r="G613" s="38">
        <v>1.96570721381556</v>
      </c>
    </row>
    <row r="614" spans="1:7">
      <c r="A614" s="1" t="s">
        <v>639</v>
      </c>
      <c r="B614" s="1" t="s">
        <v>3384</v>
      </c>
      <c r="C614" s="1" t="s">
        <v>3385</v>
      </c>
      <c r="D614" s="1">
        <v>55.629926153835399</v>
      </c>
      <c r="E614" s="1">
        <v>142.409364548985</v>
      </c>
      <c r="F614" s="1">
        <v>99.019645351410205</v>
      </c>
      <c r="G614" s="38">
        <v>-1.3538972070456901</v>
      </c>
    </row>
    <row r="615" spans="1:7">
      <c r="A615" s="1" t="s">
        <v>640</v>
      </c>
      <c r="B615" s="1" t="s">
        <v>3384</v>
      </c>
      <c r="C615" s="1" t="s">
        <v>3385</v>
      </c>
      <c r="D615" s="1">
        <v>8345.0310309847391</v>
      </c>
      <c r="E615" s="1">
        <v>16690.7554969339</v>
      </c>
      <c r="F615" s="1">
        <v>12517.8932639593</v>
      </c>
      <c r="G615" s="38">
        <v>-1.0000789608453799</v>
      </c>
    </row>
    <row r="616" spans="1:7">
      <c r="A616" s="1" t="s">
        <v>641</v>
      </c>
      <c r="B616" s="1" t="s">
        <v>3384</v>
      </c>
      <c r="C616" s="1" t="s">
        <v>3385</v>
      </c>
      <c r="D616" s="1">
        <v>3569.5402179278199</v>
      </c>
      <c r="E616" s="1">
        <v>1652.3018072565401</v>
      </c>
      <c r="F616" s="1">
        <v>2610.92101259218</v>
      </c>
      <c r="G616" s="38">
        <v>1.1109798923268701</v>
      </c>
    </row>
    <row r="617" spans="1:7">
      <c r="A617" s="1" t="s">
        <v>642</v>
      </c>
      <c r="B617" s="1" t="s">
        <v>3384</v>
      </c>
      <c r="C617" s="1" t="s">
        <v>3385</v>
      </c>
      <c r="D617" s="1">
        <v>1268.5423266478599</v>
      </c>
      <c r="E617" s="1">
        <v>3543.46154940202</v>
      </c>
      <c r="F617" s="1">
        <v>2406.00193802494</v>
      </c>
      <c r="G617" s="38">
        <v>-1.4818087048100701</v>
      </c>
    </row>
    <row r="618" spans="1:7">
      <c r="A618" s="1" t="s">
        <v>643</v>
      </c>
      <c r="B618" s="1" t="s">
        <v>3384</v>
      </c>
      <c r="C618" s="1" t="s">
        <v>3385</v>
      </c>
      <c r="D618" s="1">
        <v>1057.43972438789</v>
      </c>
      <c r="E618" s="1">
        <v>2167.5904534157999</v>
      </c>
      <c r="F618" s="1">
        <v>1612.51508890185</v>
      </c>
      <c r="G618" s="38">
        <v>-1.03583033110378</v>
      </c>
    </row>
    <row r="619" spans="1:7">
      <c r="A619" s="1" t="s">
        <v>644</v>
      </c>
      <c r="B619" s="1" t="s">
        <v>3384</v>
      </c>
      <c r="C619" s="1" t="s">
        <v>3385</v>
      </c>
      <c r="D619" s="1">
        <v>5236.7450306732298</v>
      </c>
      <c r="E619" s="1">
        <v>2008.36040534065</v>
      </c>
      <c r="F619" s="1">
        <v>3622.5527180069398</v>
      </c>
      <c r="G619" s="38">
        <v>1.38277211935861</v>
      </c>
    </row>
    <row r="620" spans="1:7">
      <c r="A620" s="1" t="s">
        <v>645</v>
      </c>
      <c r="B620" s="1" t="s">
        <v>3384</v>
      </c>
      <c r="C620" s="1" t="s">
        <v>3385</v>
      </c>
      <c r="D620" s="1">
        <v>685.97188791200801</v>
      </c>
      <c r="E620" s="1">
        <v>1840.69003047155</v>
      </c>
      <c r="F620" s="1">
        <v>1263.33095919178</v>
      </c>
      <c r="G620" s="38">
        <v>-1.4237412328133601</v>
      </c>
    </row>
    <row r="621" spans="1:7">
      <c r="A621" s="1" t="s">
        <v>646</v>
      </c>
      <c r="B621" s="1" t="s">
        <v>3384</v>
      </c>
      <c r="C621" s="1" t="s">
        <v>3385</v>
      </c>
      <c r="D621" s="1">
        <v>125.06710033958601</v>
      </c>
      <c r="E621" s="1">
        <v>354.171537806115</v>
      </c>
      <c r="F621" s="1">
        <v>239.61931907285</v>
      </c>
      <c r="G621" s="38">
        <v>-1.50267376195929</v>
      </c>
    </row>
    <row r="622" spans="1:7">
      <c r="A622" s="1" t="s">
        <v>647</v>
      </c>
      <c r="B622" s="1" t="s">
        <v>3384</v>
      </c>
      <c r="C622" s="1" t="s">
        <v>3385</v>
      </c>
      <c r="D622" s="1">
        <v>170.56179126786401</v>
      </c>
      <c r="E622" s="1">
        <v>467.01588124113698</v>
      </c>
      <c r="F622" s="1">
        <v>318.78883625450101</v>
      </c>
      <c r="G622" s="38">
        <v>-1.45198355820172</v>
      </c>
    </row>
    <row r="623" spans="1:7">
      <c r="A623" s="1" t="s">
        <v>648</v>
      </c>
      <c r="B623" s="1" t="s">
        <v>3384</v>
      </c>
      <c r="C623" s="1" t="s">
        <v>3385</v>
      </c>
      <c r="D623" s="1">
        <v>365.17768299928503</v>
      </c>
      <c r="E623" s="1">
        <v>111.700966215216</v>
      </c>
      <c r="F623" s="1">
        <v>238.43932460725</v>
      </c>
      <c r="G623" s="38">
        <v>1.71008581868561</v>
      </c>
    </row>
    <row r="624" spans="1:7">
      <c r="A624" s="1" t="s">
        <v>649</v>
      </c>
      <c r="B624" s="1" t="s">
        <v>3384</v>
      </c>
      <c r="C624" s="1" t="s">
        <v>3385</v>
      </c>
      <c r="D624" s="1">
        <v>249.92505691881999</v>
      </c>
      <c r="E624" s="1">
        <v>60.855259436866604</v>
      </c>
      <c r="F624" s="1">
        <v>155.39015817784301</v>
      </c>
      <c r="G624" s="38">
        <v>2.0401099335871402</v>
      </c>
    </row>
    <row r="625" spans="1:7">
      <c r="A625" s="1" t="s">
        <v>650</v>
      </c>
      <c r="B625" s="1" t="s">
        <v>3384</v>
      </c>
      <c r="C625" s="1" t="s">
        <v>3385</v>
      </c>
      <c r="D625" s="1">
        <v>728.40999276994796</v>
      </c>
      <c r="E625" s="1">
        <v>1531.74261353823</v>
      </c>
      <c r="F625" s="1">
        <v>1130.0763031540901</v>
      </c>
      <c r="G625" s="38">
        <v>-1.0718516454601199</v>
      </c>
    </row>
    <row r="626" spans="1:7">
      <c r="A626" s="1" t="s">
        <v>651</v>
      </c>
      <c r="B626" s="1" t="s">
        <v>3384</v>
      </c>
      <c r="C626" s="1" t="s">
        <v>3385</v>
      </c>
      <c r="D626" s="1">
        <v>1611.0585453312799</v>
      </c>
      <c r="E626" s="1">
        <v>3660.17892435061</v>
      </c>
      <c r="F626" s="1">
        <v>2635.6187348409399</v>
      </c>
      <c r="G626" s="38">
        <v>-1.18369420622442</v>
      </c>
    </row>
    <row r="627" spans="1:7">
      <c r="A627" s="1" t="s">
        <v>652</v>
      </c>
      <c r="B627" s="1" t="s">
        <v>3384</v>
      </c>
      <c r="C627" s="1" t="s">
        <v>3385</v>
      </c>
      <c r="D627" s="1">
        <v>104.714890362438</v>
      </c>
      <c r="E627" s="1">
        <v>295.92794665995001</v>
      </c>
      <c r="F627" s="1">
        <v>200.321418511194</v>
      </c>
      <c r="G627" s="38">
        <v>-1.5001775916739699</v>
      </c>
    </row>
    <row r="628" spans="1:7">
      <c r="A628" s="1" t="s">
        <v>653</v>
      </c>
      <c r="B628" s="1" t="s">
        <v>3384</v>
      </c>
      <c r="C628" s="1" t="s">
        <v>3385</v>
      </c>
      <c r="D628" s="1">
        <v>836.86200024833704</v>
      </c>
      <c r="E628" s="1">
        <v>1736.18594487563</v>
      </c>
      <c r="F628" s="1">
        <v>1286.5239725619799</v>
      </c>
      <c r="G628" s="38">
        <v>-1.0532684087078299</v>
      </c>
    </row>
    <row r="629" spans="1:7">
      <c r="A629" s="1" t="s">
        <v>654</v>
      </c>
      <c r="B629" s="1" t="s">
        <v>3384</v>
      </c>
      <c r="C629" s="1" t="s">
        <v>3385</v>
      </c>
      <c r="D629" s="1">
        <v>2125.4074646931499</v>
      </c>
      <c r="E629" s="1">
        <v>5255.5969106767398</v>
      </c>
      <c r="F629" s="1">
        <v>3690.5021876849501</v>
      </c>
      <c r="G629" s="38">
        <v>-1.305985241146</v>
      </c>
    </row>
    <row r="630" spans="1:7">
      <c r="A630" s="1" t="s">
        <v>655</v>
      </c>
      <c r="B630" s="1" t="s">
        <v>3384</v>
      </c>
      <c r="C630" s="1" t="s">
        <v>3385</v>
      </c>
      <c r="D630" s="1">
        <v>255.08892880355299</v>
      </c>
      <c r="E630" s="1">
        <v>77.404061826539603</v>
      </c>
      <c r="F630" s="1">
        <v>166.24649531504599</v>
      </c>
      <c r="G630" s="38">
        <v>1.7193376564596801</v>
      </c>
    </row>
    <row r="631" spans="1:7">
      <c r="A631" s="1" t="s">
        <v>656</v>
      </c>
      <c r="B631" s="1" t="s">
        <v>3384</v>
      </c>
      <c r="C631" s="1" t="s">
        <v>3385</v>
      </c>
      <c r="D631" s="1">
        <v>67.283375474863504</v>
      </c>
      <c r="E631" s="1">
        <v>198.436357554349</v>
      </c>
      <c r="F631" s="1">
        <v>132.85986651460601</v>
      </c>
      <c r="G631" s="38">
        <v>-1.56241952432228</v>
      </c>
    </row>
    <row r="632" spans="1:7">
      <c r="A632" s="1" t="s">
        <v>657</v>
      </c>
      <c r="B632" s="1" t="s">
        <v>3384</v>
      </c>
      <c r="C632" s="1" t="s">
        <v>3385</v>
      </c>
      <c r="D632" s="1">
        <v>311.48099561891399</v>
      </c>
      <c r="E632" s="1">
        <v>664.90616318707498</v>
      </c>
      <c r="F632" s="1">
        <v>488.19357940299398</v>
      </c>
      <c r="G632" s="38">
        <v>-1.0950307774940999</v>
      </c>
    </row>
    <row r="633" spans="1:7">
      <c r="A633" s="1" t="s">
        <v>658</v>
      </c>
      <c r="B633" s="1" t="s">
        <v>3384</v>
      </c>
      <c r="C633" s="1" t="s">
        <v>3385</v>
      </c>
      <c r="D633" s="1">
        <v>4068.2786680107301</v>
      </c>
      <c r="E633" s="1">
        <v>9285.4952041527504</v>
      </c>
      <c r="F633" s="1">
        <v>6676.8869360817398</v>
      </c>
      <c r="G633" s="38">
        <v>-1.1905249843505701</v>
      </c>
    </row>
    <row r="634" spans="1:7">
      <c r="A634" s="1" t="s">
        <v>659</v>
      </c>
      <c r="B634" s="1" t="s">
        <v>3384</v>
      </c>
      <c r="C634" s="1" t="s">
        <v>3385</v>
      </c>
      <c r="D634" s="1">
        <v>192.36104380331199</v>
      </c>
      <c r="E634" s="1">
        <v>423.09820837017901</v>
      </c>
      <c r="F634" s="1">
        <v>307.72962608674499</v>
      </c>
      <c r="G634" s="38">
        <v>-1.13860547115884</v>
      </c>
    </row>
    <row r="635" spans="1:7">
      <c r="A635" s="1" t="s">
        <v>660</v>
      </c>
      <c r="B635" s="1" t="s">
        <v>3384</v>
      </c>
      <c r="C635" s="1" t="s">
        <v>3385</v>
      </c>
      <c r="D635" s="1">
        <v>29.8632767643597</v>
      </c>
      <c r="E635" s="1">
        <v>135.36457235151201</v>
      </c>
      <c r="F635" s="1">
        <v>82.613924557936002</v>
      </c>
      <c r="G635" s="38">
        <v>-2.1783447956925901</v>
      </c>
    </row>
    <row r="636" spans="1:7">
      <c r="A636" s="1" t="s">
        <v>661</v>
      </c>
      <c r="B636" s="1" t="s">
        <v>3384</v>
      </c>
      <c r="C636" s="1" t="s">
        <v>3385</v>
      </c>
      <c r="D636" s="1">
        <v>496.639508695644</v>
      </c>
      <c r="E636" s="1">
        <v>1007.27624350049</v>
      </c>
      <c r="F636" s="1">
        <v>751.957876098067</v>
      </c>
      <c r="G636" s="38">
        <v>-1.0209396146449601</v>
      </c>
    </row>
    <row r="637" spans="1:7">
      <c r="A637" s="1" t="s">
        <v>662</v>
      </c>
      <c r="B637" s="1" t="s">
        <v>3384</v>
      </c>
      <c r="C637" s="1" t="s">
        <v>3385</v>
      </c>
      <c r="D637" s="1">
        <v>180.92123900391999</v>
      </c>
      <c r="E637" s="1">
        <v>426.76452916019701</v>
      </c>
      <c r="F637" s="1">
        <v>303.84288408205799</v>
      </c>
      <c r="G637" s="38">
        <v>-1.2384001410269101</v>
      </c>
    </row>
    <row r="638" spans="1:7">
      <c r="A638" s="1" t="s">
        <v>663</v>
      </c>
      <c r="B638" s="1" t="s">
        <v>3384</v>
      </c>
      <c r="C638" s="1" t="s">
        <v>3385</v>
      </c>
      <c r="D638" s="1">
        <v>307.53558293081898</v>
      </c>
      <c r="E638" s="1">
        <v>145.52498571888</v>
      </c>
      <c r="F638" s="1">
        <v>226.53028432484899</v>
      </c>
      <c r="G638" s="38">
        <v>1.0775503594162099</v>
      </c>
    </row>
    <row r="639" spans="1:7">
      <c r="A639" s="1" t="s">
        <v>664</v>
      </c>
      <c r="B639" s="1" t="s">
        <v>3384</v>
      </c>
      <c r="C639" s="1" t="s">
        <v>3385</v>
      </c>
      <c r="D639" s="1">
        <v>78.715286760138994</v>
      </c>
      <c r="E639" s="1">
        <v>226.803741020937</v>
      </c>
      <c r="F639" s="1">
        <v>152.75951389053799</v>
      </c>
      <c r="G639" s="38">
        <v>-1.52845124444918</v>
      </c>
    </row>
    <row r="640" spans="1:7">
      <c r="A640" s="1" t="s">
        <v>665</v>
      </c>
      <c r="B640" s="1" t="s">
        <v>3384</v>
      </c>
      <c r="C640" s="1" t="s">
        <v>3385</v>
      </c>
      <c r="D640" s="1">
        <v>57.3292326161463</v>
      </c>
      <c r="E640" s="1">
        <v>187.773508520083</v>
      </c>
      <c r="F640" s="1">
        <v>122.551370568115</v>
      </c>
      <c r="G640" s="38">
        <v>-1.71275352845241</v>
      </c>
    </row>
    <row r="641" spans="1:7">
      <c r="A641" s="1" t="s">
        <v>666</v>
      </c>
      <c r="B641" s="1" t="s">
        <v>3384</v>
      </c>
      <c r="C641" s="1" t="s">
        <v>3385</v>
      </c>
      <c r="D641" s="1">
        <v>3501.3071524666502</v>
      </c>
      <c r="E641" s="1">
        <v>7169.6529465588201</v>
      </c>
      <c r="F641" s="1">
        <v>5335.4800495127301</v>
      </c>
      <c r="G641" s="38">
        <v>-1.0341315887689899</v>
      </c>
    </row>
    <row r="642" spans="1:7">
      <c r="A642" s="1" t="s">
        <v>667</v>
      </c>
      <c r="B642" s="1" t="s">
        <v>3384</v>
      </c>
      <c r="C642" s="1" t="s">
        <v>3385</v>
      </c>
      <c r="D642" s="1">
        <v>136.402333258802</v>
      </c>
      <c r="E642" s="1">
        <v>60.6965955420564</v>
      </c>
      <c r="F642" s="1">
        <v>98.549464400429201</v>
      </c>
      <c r="G642" s="38">
        <v>1.1680432470961499</v>
      </c>
    </row>
    <row r="643" spans="1:7">
      <c r="A643" s="1" t="s">
        <v>668</v>
      </c>
      <c r="B643" s="1" t="s">
        <v>3384</v>
      </c>
      <c r="C643" s="1" t="s">
        <v>3385</v>
      </c>
      <c r="D643" s="1">
        <v>2401.8428501599901</v>
      </c>
      <c r="E643" s="1">
        <v>5156.2168164556697</v>
      </c>
      <c r="F643" s="1">
        <v>3779.0298333078299</v>
      </c>
      <c r="G643" s="38">
        <v>-1.10202574782296</v>
      </c>
    </row>
    <row r="644" spans="1:7">
      <c r="A644" s="1" t="s">
        <v>669</v>
      </c>
      <c r="B644" s="1" t="s">
        <v>3384</v>
      </c>
      <c r="C644" s="1" t="s">
        <v>3385</v>
      </c>
      <c r="D644" s="1">
        <v>105.53861267060201</v>
      </c>
      <c r="E644" s="1">
        <v>41.615456809086702</v>
      </c>
      <c r="F644" s="1">
        <v>73.577034739844194</v>
      </c>
      <c r="G644" s="38">
        <v>1.3442216790902599</v>
      </c>
    </row>
    <row r="645" spans="1:7">
      <c r="A645" s="1" t="s">
        <v>670</v>
      </c>
      <c r="B645" s="1" t="s">
        <v>3384</v>
      </c>
      <c r="C645" s="1" t="s">
        <v>3385</v>
      </c>
      <c r="D645" s="1">
        <v>67.279852811909194</v>
      </c>
      <c r="E645" s="1">
        <v>157.043362590388</v>
      </c>
      <c r="F645" s="1">
        <v>112.161607701148</v>
      </c>
      <c r="G645" s="38">
        <v>-1.22197404164773</v>
      </c>
    </row>
    <row r="646" spans="1:7">
      <c r="A646" s="1" t="s">
        <v>671</v>
      </c>
      <c r="B646" s="1" t="s">
        <v>3384</v>
      </c>
      <c r="C646" s="1" t="s">
        <v>3385</v>
      </c>
      <c r="D646" s="1">
        <v>513.52532696383105</v>
      </c>
      <c r="E646" s="1">
        <v>222.95859832730599</v>
      </c>
      <c r="F646" s="1">
        <v>368.24196264556798</v>
      </c>
      <c r="G646" s="38">
        <v>1.2025896207540001</v>
      </c>
    </row>
    <row r="647" spans="1:7">
      <c r="A647" s="1" t="s">
        <v>672</v>
      </c>
      <c r="B647" s="1" t="s">
        <v>3384</v>
      </c>
      <c r="C647" s="1" t="s">
        <v>3385</v>
      </c>
      <c r="D647" s="1">
        <v>112.464220852493</v>
      </c>
      <c r="E647" s="1">
        <v>226.326232124212</v>
      </c>
      <c r="F647" s="1">
        <v>169.39522648835199</v>
      </c>
      <c r="G647" s="38">
        <v>-1.0090785746679201</v>
      </c>
    </row>
    <row r="648" spans="1:7">
      <c r="A648" s="1" t="s">
        <v>673</v>
      </c>
      <c r="B648" s="1" t="s">
        <v>3384</v>
      </c>
      <c r="C648" s="1" t="s">
        <v>3385</v>
      </c>
      <c r="D648" s="1">
        <v>98.705312003607503</v>
      </c>
      <c r="E648" s="1">
        <v>39.2682283430685</v>
      </c>
      <c r="F648" s="1">
        <v>68.986770173338002</v>
      </c>
      <c r="G648" s="38">
        <v>1.32885100336753</v>
      </c>
    </row>
    <row r="649" spans="1:7">
      <c r="A649" s="1" t="s">
        <v>674</v>
      </c>
      <c r="B649" s="1" t="s">
        <v>3384</v>
      </c>
      <c r="C649" s="1" t="s">
        <v>3385</v>
      </c>
      <c r="D649" s="1">
        <v>344.58110263224302</v>
      </c>
      <c r="E649" s="1">
        <v>147.65755552573299</v>
      </c>
      <c r="F649" s="1">
        <v>246.11932907898799</v>
      </c>
      <c r="G649" s="38">
        <v>1.2212953964462701</v>
      </c>
    </row>
    <row r="650" spans="1:7">
      <c r="A650" s="1" t="s">
        <v>675</v>
      </c>
      <c r="B650" s="1" t="s">
        <v>3384</v>
      </c>
      <c r="C650" s="1" t="s">
        <v>3385</v>
      </c>
      <c r="D650" s="1">
        <v>594.83481403161602</v>
      </c>
      <c r="E650" s="1">
        <v>1690.91233233664</v>
      </c>
      <c r="F650" s="1">
        <v>1142.87357318413</v>
      </c>
      <c r="G650" s="38">
        <v>-1.5069630071607201</v>
      </c>
    </row>
    <row r="651" spans="1:7">
      <c r="A651" s="1" t="s">
        <v>676</v>
      </c>
      <c r="B651" s="1" t="s">
        <v>3384</v>
      </c>
      <c r="C651" s="1" t="s">
        <v>3385</v>
      </c>
      <c r="D651" s="1">
        <v>199.32005232820799</v>
      </c>
      <c r="E651" s="1">
        <v>99.211965178338602</v>
      </c>
      <c r="F651" s="1">
        <v>149.26600875327301</v>
      </c>
      <c r="G651" s="38">
        <v>1.0034669255211299</v>
      </c>
    </row>
    <row r="652" spans="1:7">
      <c r="A652" s="1" t="s">
        <v>677</v>
      </c>
      <c r="B652" s="1" t="s">
        <v>3384</v>
      </c>
      <c r="C652" s="1" t="s">
        <v>3385</v>
      </c>
      <c r="D652" s="1">
        <v>1013.39050955162</v>
      </c>
      <c r="E652" s="1">
        <v>2259.81528312298</v>
      </c>
      <c r="F652" s="1">
        <v>1636.6028963373001</v>
      </c>
      <c r="G652" s="38">
        <v>-1.1572219878994801</v>
      </c>
    </row>
    <row r="653" spans="1:7">
      <c r="A653" s="1" t="s">
        <v>678</v>
      </c>
      <c r="B653" s="1" t="s">
        <v>3384</v>
      </c>
      <c r="C653" s="1" t="s">
        <v>3385</v>
      </c>
      <c r="D653" s="1">
        <v>198.98422261162401</v>
      </c>
      <c r="E653" s="1">
        <v>96.211440336571499</v>
      </c>
      <c r="F653" s="1">
        <v>147.597831474098</v>
      </c>
      <c r="G653" s="38">
        <v>1.0502226484316599</v>
      </c>
    </row>
    <row r="654" spans="1:7">
      <c r="A654" s="1" t="s">
        <v>679</v>
      </c>
      <c r="B654" s="1" t="s">
        <v>3384</v>
      </c>
      <c r="C654" s="1" t="s">
        <v>3385</v>
      </c>
      <c r="D654" s="1">
        <v>48.083672196553998</v>
      </c>
      <c r="E654" s="1">
        <v>131.56451443685799</v>
      </c>
      <c r="F654" s="1">
        <v>89.824093316706197</v>
      </c>
      <c r="G654" s="38">
        <v>-1.4519969349115001</v>
      </c>
    </row>
    <row r="655" spans="1:7">
      <c r="A655" s="1" t="s">
        <v>680</v>
      </c>
      <c r="B655" s="1" t="s">
        <v>3384</v>
      </c>
      <c r="C655" s="1" t="s">
        <v>3385</v>
      </c>
      <c r="D655" s="1">
        <v>531.76783647208003</v>
      </c>
      <c r="E655" s="1">
        <v>1109.11707292857</v>
      </c>
      <c r="F655" s="1">
        <v>820.44245470032797</v>
      </c>
      <c r="G655" s="38">
        <v>-1.06075119607946</v>
      </c>
    </row>
    <row r="656" spans="1:7">
      <c r="A656" s="1" t="s">
        <v>681</v>
      </c>
      <c r="B656" s="1" t="s">
        <v>3384</v>
      </c>
      <c r="C656" s="1" t="s">
        <v>3385</v>
      </c>
      <c r="D656" s="1">
        <v>409.87076569545502</v>
      </c>
      <c r="E656" s="1">
        <v>158.869514592999</v>
      </c>
      <c r="F656" s="1">
        <v>284.37014014422698</v>
      </c>
      <c r="G656" s="38">
        <v>1.3693698848237099</v>
      </c>
    </row>
    <row r="657" spans="1:7">
      <c r="A657" s="1" t="s">
        <v>682</v>
      </c>
      <c r="B657" s="1" t="s">
        <v>3384</v>
      </c>
      <c r="C657" s="1" t="s">
        <v>3385</v>
      </c>
      <c r="D657" s="1">
        <v>96.119853398286494</v>
      </c>
      <c r="E657" s="1">
        <v>214.089243714346</v>
      </c>
      <c r="F657" s="1">
        <v>155.10454855631599</v>
      </c>
      <c r="G657" s="38">
        <v>-1.1535155608802601</v>
      </c>
    </row>
    <row r="658" spans="1:7">
      <c r="A658" s="1" t="s">
        <v>683</v>
      </c>
      <c r="B658" s="1" t="s">
        <v>3384</v>
      </c>
      <c r="C658" s="1" t="s">
        <v>3385</v>
      </c>
      <c r="D658" s="1">
        <v>537.22441792973802</v>
      </c>
      <c r="E658" s="1">
        <v>265.14801956473599</v>
      </c>
      <c r="F658" s="1">
        <v>401.18621874723698</v>
      </c>
      <c r="G658" s="38">
        <v>1.01662447886346</v>
      </c>
    </row>
    <row r="659" spans="1:7">
      <c r="A659" s="1" t="s">
        <v>684</v>
      </c>
      <c r="B659" s="1" t="s">
        <v>3384</v>
      </c>
      <c r="C659" s="1" t="s">
        <v>3385</v>
      </c>
      <c r="D659" s="1">
        <v>81.909974963779504</v>
      </c>
      <c r="E659" s="1">
        <v>193.66105146261401</v>
      </c>
      <c r="F659" s="1">
        <v>137.78551321319699</v>
      </c>
      <c r="G659" s="38">
        <v>-1.2407831188782601</v>
      </c>
    </row>
    <row r="660" spans="1:7">
      <c r="A660" s="1" t="s">
        <v>685</v>
      </c>
      <c r="B660" s="1" t="s">
        <v>3384</v>
      </c>
      <c r="C660" s="1" t="s">
        <v>3385</v>
      </c>
      <c r="D660" s="1">
        <v>44.785260300945701</v>
      </c>
      <c r="E660" s="1">
        <v>122.205151354672</v>
      </c>
      <c r="F660" s="1">
        <v>83.495205827808803</v>
      </c>
      <c r="G660" s="38">
        <v>-1.4497115255633</v>
      </c>
    </row>
    <row r="661" spans="1:7">
      <c r="A661" s="1" t="s">
        <v>686</v>
      </c>
      <c r="B661" s="1" t="s">
        <v>3384</v>
      </c>
      <c r="C661" s="1" t="s">
        <v>3385</v>
      </c>
      <c r="D661" s="1">
        <v>50.115285712493701</v>
      </c>
      <c r="E661" s="1">
        <v>118.887298723284</v>
      </c>
      <c r="F661" s="1">
        <v>84.501292217889102</v>
      </c>
      <c r="G661" s="38">
        <v>-1.2483212386192699</v>
      </c>
    </row>
    <row r="662" spans="1:7">
      <c r="A662" s="1" t="s">
        <v>687</v>
      </c>
      <c r="B662" s="1" t="s">
        <v>3384</v>
      </c>
      <c r="C662" s="1" t="s">
        <v>3385</v>
      </c>
      <c r="D662" s="1">
        <v>638.65485713826297</v>
      </c>
      <c r="E662" s="1">
        <v>1288.9701757799701</v>
      </c>
      <c r="F662" s="1">
        <v>963.81251645911698</v>
      </c>
      <c r="G662" s="38">
        <v>-1.0126089821978701</v>
      </c>
    </row>
    <row r="663" spans="1:7">
      <c r="A663" s="1" t="s">
        <v>688</v>
      </c>
      <c r="B663" s="1" t="s">
        <v>3384</v>
      </c>
      <c r="C663" s="1" t="s">
        <v>3385</v>
      </c>
      <c r="D663" s="1">
        <v>1166.6190356286299</v>
      </c>
      <c r="E663" s="1">
        <v>390.221548223664</v>
      </c>
      <c r="F663" s="1">
        <v>778.42029192614496</v>
      </c>
      <c r="G663" s="38">
        <v>1.5806402550524601</v>
      </c>
    </row>
    <row r="664" spans="1:7">
      <c r="A664" s="1" t="s">
        <v>689</v>
      </c>
      <c r="B664" s="1" t="s">
        <v>3384</v>
      </c>
      <c r="C664" s="1" t="s">
        <v>3385</v>
      </c>
      <c r="D664" s="1">
        <v>27.022879780281599</v>
      </c>
      <c r="E664" s="1">
        <v>799.54273122714505</v>
      </c>
      <c r="F664" s="1">
        <v>413.28280550371301</v>
      </c>
      <c r="G664" s="38">
        <v>-4.8866976664689199</v>
      </c>
    </row>
    <row r="665" spans="1:7">
      <c r="A665" s="1" t="s">
        <v>690</v>
      </c>
      <c r="B665" s="1" t="s">
        <v>3384</v>
      </c>
      <c r="C665" s="1" t="s">
        <v>3385</v>
      </c>
      <c r="D665" s="1">
        <v>233.59999915580099</v>
      </c>
      <c r="E665" s="1">
        <v>539.05195937625899</v>
      </c>
      <c r="F665" s="1">
        <v>386.32597926603</v>
      </c>
      <c r="G665" s="38">
        <v>-1.20570704927942</v>
      </c>
    </row>
    <row r="666" spans="1:7">
      <c r="A666" s="1" t="s">
        <v>691</v>
      </c>
      <c r="B666" s="1" t="s">
        <v>3384</v>
      </c>
      <c r="C666" s="1" t="s">
        <v>3385</v>
      </c>
      <c r="D666" s="1">
        <v>70.430572683682499</v>
      </c>
      <c r="E666" s="1">
        <v>195.51827145940501</v>
      </c>
      <c r="F666" s="1">
        <v>132.97442207154401</v>
      </c>
      <c r="G666" s="38">
        <v>-1.4743688292693899</v>
      </c>
    </row>
    <row r="667" spans="1:7">
      <c r="A667" s="1" t="s">
        <v>692</v>
      </c>
      <c r="B667" s="1" t="s">
        <v>3384</v>
      </c>
      <c r="C667" s="1" t="s">
        <v>3385</v>
      </c>
      <c r="D667" s="1">
        <v>37.874590959079796</v>
      </c>
      <c r="E667" s="1">
        <v>92.164066181448007</v>
      </c>
      <c r="F667" s="1">
        <v>65.019328570263895</v>
      </c>
      <c r="G667" s="38">
        <v>-1.2825141090210499</v>
      </c>
    </row>
    <row r="668" spans="1:7">
      <c r="A668" s="1" t="s">
        <v>693</v>
      </c>
      <c r="B668" s="1" t="s">
        <v>3384</v>
      </c>
      <c r="C668" s="1" t="s">
        <v>3385</v>
      </c>
      <c r="D668" s="1">
        <v>109.051517276054</v>
      </c>
      <c r="E668" s="1">
        <v>311.71464231941297</v>
      </c>
      <c r="F668" s="1">
        <v>210.38307979773299</v>
      </c>
      <c r="G668" s="38">
        <v>-1.5137278629447499</v>
      </c>
    </row>
    <row r="669" spans="1:7">
      <c r="A669" s="1" t="s">
        <v>694</v>
      </c>
      <c r="B669" s="1" t="s">
        <v>3384</v>
      </c>
      <c r="C669" s="1" t="s">
        <v>3385</v>
      </c>
      <c r="D669" s="1">
        <v>22.0585617653669</v>
      </c>
      <c r="E669" s="1">
        <v>95.858348166228595</v>
      </c>
      <c r="F669" s="1">
        <v>58.958454965797799</v>
      </c>
      <c r="G669" s="38">
        <v>-2.1173555254251299</v>
      </c>
    </row>
    <row r="670" spans="1:7">
      <c r="A670" s="1" t="s">
        <v>695</v>
      </c>
      <c r="B670" s="1" t="s">
        <v>3384</v>
      </c>
      <c r="C670" s="1" t="s">
        <v>3385</v>
      </c>
      <c r="D670" s="1">
        <v>219.310077571676</v>
      </c>
      <c r="E670" s="1">
        <v>93.332225421768001</v>
      </c>
      <c r="F670" s="1">
        <v>156.321151496722</v>
      </c>
      <c r="G670" s="38">
        <v>1.22781306852714</v>
      </c>
    </row>
    <row r="671" spans="1:7">
      <c r="A671" s="1" t="s">
        <v>696</v>
      </c>
      <c r="B671" s="1" t="s">
        <v>3384</v>
      </c>
      <c r="C671" s="1" t="s">
        <v>3385</v>
      </c>
      <c r="D671" s="1">
        <v>3822.1667902366898</v>
      </c>
      <c r="E671" s="1">
        <v>8247.4832524972007</v>
      </c>
      <c r="F671" s="1">
        <v>6034.8250213669398</v>
      </c>
      <c r="G671" s="38">
        <v>-1.1094688344924299</v>
      </c>
    </row>
    <row r="672" spans="1:7">
      <c r="A672" s="1" t="s">
        <v>697</v>
      </c>
      <c r="B672" s="1" t="s">
        <v>3384</v>
      </c>
      <c r="C672" s="1" t="s">
        <v>3385</v>
      </c>
      <c r="D672" s="1">
        <v>95.247791907093301</v>
      </c>
      <c r="E672" s="1">
        <v>194.79655312163001</v>
      </c>
      <c r="F672" s="1">
        <v>145.02217251436099</v>
      </c>
      <c r="G672" s="38">
        <v>-1.03145094806092</v>
      </c>
    </row>
    <row r="673" spans="1:7">
      <c r="A673" s="1" t="s">
        <v>698</v>
      </c>
      <c r="B673" s="1" t="s">
        <v>3384</v>
      </c>
      <c r="C673" s="1" t="s">
        <v>3385</v>
      </c>
      <c r="D673" s="1">
        <v>53.831266850719103</v>
      </c>
      <c r="E673" s="1">
        <v>127.384920369393</v>
      </c>
      <c r="F673" s="1">
        <v>90.608093610056102</v>
      </c>
      <c r="G673" s="38">
        <v>-1.2421859816495999</v>
      </c>
    </row>
    <row r="674" spans="1:7">
      <c r="A674" s="1" t="s">
        <v>699</v>
      </c>
      <c r="B674" s="1" t="s">
        <v>3384</v>
      </c>
      <c r="C674" s="1" t="s">
        <v>3385</v>
      </c>
      <c r="D674" s="1">
        <v>586.60039533484803</v>
      </c>
      <c r="E674" s="1">
        <v>277.77393690049701</v>
      </c>
      <c r="F674" s="1">
        <v>432.18716611767297</v>
      </c>
      <c r="G674" s="38">
        <v>1.08004233101026</v>
      </c>
    </row>
    <row r="675" spans="1:7">
      <c r="A675" s="1" t="s">
        <v>700</v>
      </c>
      <c r="B675" s="1" t="s">
        <v>3384</v>
      </c>
      <c r="C675" s="1" t="s">
        <v>3385</v>
      </c>
      <c r="D675" s="1">
        <v>110.669084212331</v>
      </c>
      <c r="E675" s="1">
        <v>238.777879193243</v>
      </c>
      <c r="F675" s="1">
        <v>174.72348170278701</v>
      </c>
      <c r="G675" s="38">
        <v>-1.1108413364151499</v>
      </c>
    </row>
    <row r="676" spans="1:7">
      <c r="A676" s="1" t="s">
        <v>701</v>
      </c>
      <c r="B676" s="1" t="s">
        <v>3384</v>
      </c>
      <c r="C676" s="1" t="s">
        <v>3385</v>
      </c>
      <c r="D676" s="1">
        <v>1147.71687123225</v>
      </c>
      <c r="E676" s="1">
        <v>2802.07303322709</v>
      </c>
      <c r="F676" s="1">
        <v>1974.89495222967</v>
      </c>
      <c r="G676" s="38">
        <v>-1.28773734767479</v>
      </c>
    </row>
    <row r="677" spans="1:7">
      <c r="A677" s="1" t="s">
        <v>702</v>
      </c>
      <c r="B677" s="1" t="s">
        <v>3384</v>
      </c>
      <c r="C677" s="1" t="s">
        <v>3385</v>
      </c>
      <c r="D677" s="1">
        <v>208.71950190933501</v>
      </c>
      <c r="E677" s="1">
        <v>79.321972974227904</v>
      </c>
      <c r="F677" s="1">
        <v>144.02073744178199</v>
      </c>
      <c r="G677" s="38">
        <v>1.39300862714194</v>
      </c>
    </row>
    <row r="678" spans="1:7">
      <c r="A678" s="1" t="s">
        <v>703</v>
      </c>
      <c r="B678" s="1" t="s">
        <v>3384</v>
      </c>
      <c r="C678" s="1" t="s">
        <v>3385</v>
      </c>
      <c r="D678" s="1">
        <v>433.62765582480301</v>
      </c>
      <c r="E678" s="1">
        <v>896.85405359166998</v>
      </c>
      <c r="F678" s="1">
        <v>665.24085470823695</v>
      </c>
      <c r="G678" s="38">
        <v>-1.04777907932044</v>
      </c>
    </row>
    <row r="679" spans="1:7">
      <c r="A679" s="1" t="s">
        <v>704</v>
      </c>
      <c r="B679" s="1" t="s">
        <v>3384</v>
      </c>
      <c r="C679" s="1" t="s">
        <v>3385</v>
      </c>
      <c r="D679" s="1">
        <v>2155.9440972671</v>
      </c>
      <c r="E679" s="1">
        <v>4468.3540249369798</v>
      </c>
      <c r="F679" s="1">
        <v>3312.1490611020399</v>
      </c>
      <c r="G679" s="38">
        <v>-1.0514477760352501</v>
      </c>
    </row>
    <row r="680" spans="1:7">
      <c r="A680" s="1" t="s">
        <v>705</v>
      </c>
      <c r="B680" s="1" t="s">
        <v>3384</v>
      </c>
      <c r="C680" s="1" t="s">
        <v>3385</v>
      </c>
      <c r="D680" s="1">
        <v>210.17613435816801</v>
      </c>
      <c r="E680" s="1">
        <v>457.33919036933003</v>
      </c>
      <c r="F680" s="1">
        <v>333.75766236374898</v>
      </c>
      <c r="G680" s="38">
        <v>-1.12039597034886</v>
      </c>
    </row>
    <row r="681" spans="1:7">
      <c r="A681" s="1" t="s">
        <v>706</v>
      </c>
      <c r="B681" s="1" t="s">
        <v>3384</v>
      </c>
      <c r="C681" s="1" t="s">
        <v>3385</v>
      </c>
      <c r="D681" s="1">
        <v>105.54565799651</v>
      </c>
      <c r="E681" s="1">
        <v>318.34413398335198</v>
      </c>
      <c r="F681" s="1">
        <v>211.94489598993101</v>
      </c>
      <c r="G681" s="38">
        <v>-1.5915488923507399</v>
      </c>
    </row>
    <row r="682" spans="1:7">
      <c r="A682" s="1" t="s">
        <v>707</v>
      </c>
      <c r="B682" s="1" t="s">
        <v>3384</v>
      </c>
      <c r="C682" s="1" t="s">
        <v>3385</v>
      </c>
      <c r="D682" s="1">
        <v>191.415136300201</v>
      </c>
      <c r="E682" s="1">
        <v>83.478229858642905</v>
      </c>
      <c r="F682" s="1">
        <v>137.446683079422</v>
      </c>
      <c r="G682" s="38">
        <v>1.1938876140261701</v>
      </c>
    </row>
    <row r="683" spans="1:7">
      <c r="A683" s="1" t="s">
        <v>708</v>
      </c>
      <c r="B683" s="1" t="s">
        <v>3384</v>
      </c>
      <c r="C683" s="1" t="s">
        <v>3385</v>
      </c>
      <c r="D683" s="1">
        <v>73.895138106105094</v>
      </c>
      <c r="E683" s="1">
        <v>157.452449525085</v>
      </c>
      <c r="F683" s="1">
        <v>115.673793815595</v>
      </c>
      <c r="G683" s="38">
        <v>-1.0918348468013399</v>
      </c>
    </row>
    <row r="684" spans="1:7">
      <c r="A684" s="1" t="s">
        <v>709</v>
      </c>
      <c r="B684" s="1" t="s">
        <v>3384</v>
      </c>
      <c r="C684" s="1" t="s">
        <v>3385</v>
      </c>
      <c r="D684" s="1">
        <v>711.42058071991505</v>
      </c>
      <c r="E684" s="1">
        <v>227.355957853354</v>
      </c>
      <c r="F684" s="1">
        <v>469.38826928663502</v>
      </c>
      <c r="G684" s="38">
        <v>1.6452384454004401</v>
      </c>
    </row>
    <row r="685" spans="1:7">
      <c r="A685" s="1" t="s">
        <v>710</v>
      </c>
      <c r="B685" s="1" t="s">
        <v>3384</v>
      </c>
      <c r="C685" s="1" t="s">
        <v>3385</v>
      </c>
      <c r="D685" s="1">
        <v>283.00402795442398</v>
      </c>
      <c r="E685" s="1">
        <v>593.30417113165504</v>
      </c>
      <c r="F685" s="1">
        <v>438.15409954303902</v>
      </c>
      <c r="G685" s="38">
        <v>-1.0670080297466</v>
      </c>
    </row>
    <row r="686" spans="1:7">
      <c r="A686" s="1" t="s">
        <v>711</v>
      </c>
      <c r="B686" s="1" t="s">
        <v>3384</v>
      </c>
      <c r="C686" s="1" t="s">
        <v>3385</v>
      </c>
      <c r="D686" s="1">
        <v>394.29121337752002</v>
      </c>
      <c r="E686" s="1">
        <v>184.819658044417</v>
      </c>
      <c r="F686" s="1">
        <v>289.55543571096803</v>
      </c>
      <c r="G686" s="38">
        <v>1.09210381282169</v>
      </c>
    </row>
    <row r="687" spans="1:7">
      <c r="A687" s="1" t="s">
        <v>712</v>
      </c>
      <c r="B687" s="1" t="s">
        <v>3384</v>
      </c>
      <c r="C687" s="1" t="s">
        <v>3385</v>
      </c>
      <c r="D687" s="1">
        <v>243.22888028679799</v>
      </c>
      <c r="E687" s="1">
        <v>591.39240120797297</v>
      </c>
      <c r="F687" s="1">
        <v>417.31064074738498</v>
      </c>
      <c r="G687" s="38">
        <v>-1.2824510062154699</v>
      </c>
    </row>
    <row r="688" spans="1:7">
      <c r="A688" s="1" t="s">
        <v>713</v>
      </c>
      <c r="B688" s="1" t="s">
        <v>3384</v>
      </c>
      <c r="C688" s="1" t="s">
        <v>3385</v>
      </c>
      <c r="D688" s="1">
        <v>101.973846219165</v>
      </c>
      <c r="E688" s="1">
        <v>32.3292120754694</v>
      </c>
      <c r="F688" s="1">
        <v>67.151529147317405</v>
      </c>
      <c r="G688" s="38">
        <v>1.6654363935845</v>
      </c>
    </row>
    <row r="689" spans="1:7">
      <c r="A689" s="1" t="s">
        <v>714</v>
      </c>
      <c r="B689" s="1" t="s">
        <v>3384</v>
      </c>
      <c r="C689" s="1" t="s">
        <v>3385</v>
      </c>
      <c r="D689" s="1">
        <v>60.582827991679203</v>
      </c>
      <c r="E689" s="1">
        <v>201.83664893256</v>
      </c>
      <c r="F689" s="1">
        <v>131.20973846211999</v>
      </c>
      <c r="G689" s="38">
        <v>-1.7380905271461899</v>
      </c>
    </row>
    <row r="690" spans="1:7">
      <c r="A690" s="1" t="s">
        <v>715</v>
      </c>
      <c r="B690" s="1" t="s">
        <v>3384</v>
      </c>
      <c r="C690" s="1" t="s">
        <v>3385</v>
      </c>
      <c r="D690" s="1">
        <v>266.440796939211</v>
      </c>
      <c r="E690" s="1">
        <v>550.19845853125605</v>
      </c>
      <c r="F690" s="1">
        <v>408.31962773523298</v>
      </c>
      <c r="G690" s="38">
        <v>-1.04729849714537</v>
      </c>
    </row>
    <row r="691" spans="1:7">
      <c r="A691" s="1" t="s">
        <v>716</v>
      </c>
      <c r="B691" s="1" t="s">
        <v>3384</v>
      </c>
      <c r="C691" s="1" t="s">
        <v>3385</v>
      </c>
      <c r="D691" s="1">
        <v>201.396482364223</v>
      </c>
      <c r="E691" s="1">
        <v>87.713818690462901</v>
      </c>
      <c r="F691" s="1">
        <v>144.55515052734299</v>
      </c>
      <c r="G691" s="38">
        <v>1.19785592784371</v>
      </c>
    </row>
    <row r="692" spans="1:7">
      <c r="A692" s="1" t="s">
        <v>717</v>
      </c>
      <c r="B692" s="1" t="s">
        <v>3384</v>
      </c>
      <c r="C692" s="1" t="s">
        <v>3385</v>
      </c>
      <c r="D692" s="1">
        <v>6161.9294744670096</v>
      </c>
      <c r="E692" s="1">
        <v>12497.0850066561</v>
      </c>
      <c r="F692" s="1">
        <v>9329.5072405615701</v>
      </c>
      <c r="G692" s="38">
        <v>-1.02008129409161</v>
      </c>
    </row>
    <row r="693" spans="1:7">
      <c r="A693" s="1" t="s">
        <v>718</v>
      </c>
      <c r="B693" s="1" t="s">
        <v>3384</v>
      </c>
      <c r="C693" s="1" t="s">
        <v>3385</v>
      </c>
      <c r="D693" s="1">
        <v>958.68157243996905</v>
      </c>
      <c r="E693" s="1">
        <v>2120.7380774895</v>
      </c>
      <c r="F693" s="1">
        <v>1539.7098249647299</v>
      </c>
      <c r="G693" s="38">
        <v>-1.14517236532875</v>
      </c>
    </row>
    <row r="694" spans="1:7">
      <c r="A694" s="1" t="s">
        <v>719</v>
      </c>
      <c r="B694" s="1" t="s">
        <v>3384</v>
      </c>
      <c r="C694" s="1" t="s">
        <v>3385</v>
      </c>
      <c r="D694" s="1">
        <v>109.708237869195</v>
      </c>
      <c r="E694" s="1">
        <v>40.750608573590902</v>
      </c>
      <c r="F694" s="1">
        <v>75.229423221392906</v>
      </c>
      <c r="G694" s="38">
        <v>1.4327026865414001</v>
      </c>
    </row>
    <row r="695" spans="1:7">
      <c r="A695" s="1" t="s">
        <v>720</v>
      </c>
      <c r="B695" s="1" t="s">
        <v>3384</v>
      </c>
      <c r="C695" s="1" t="s">
        <v>3385</v>
      </c>
      <c r="D695" s="1">
        <v>342.80540559338999</v>
      </c>
      <c r="E695" s="1">
        <v>143.38620231319001</v>
      </c>
      <c r="F695" s="1">
        <v>243.09580395328999</v>
      </c>
      <c r="G695" s="38">
        <v>1.25796516193173</v>
      </c>
    </row>
    <row r="696" spans="1:7">
      <c r="A696" s="1" t="s">
        <v>721</v>
      </c>
      <c r="B696" s="1" t="s">
        <v>3384</v>
      </c>
      <c r="C696" s="1" t="s">
        <v>3385</v>
      </c>
      <c r="D696" s="1">
        <v>986.585255413769</v>
      </c>
      <c r="E696" s="1">
        <v>324.12423903405499</v>
      </c>
      <c r="F696" s="1">
        <v>655.354747223912</v>
      </c>
      <c r="G696" s="38">
        <v>1.60523255978123</v>
      </c>
    </row>
    <row r="697" spans="1:7">
      <c r="A697" s="1" t="s">
        <v>722</v>
      </c>
      <c r="B697" s="1" t="s">
        <v>3384</v>
      </c>
      <c r="C697" s="1" t="s">
        <v>3385</v>
      </c>
      <c r="D697" s="1">
        <v>323.02987305976598</v>
      </c>
      <c r="E697" s="1">
        <v>142.44202213029001</v>
      </c>
      <c r="F697" s="1">
        <v>232.73594759502799</v>
      </c>
      <c r="G697" s="38">
        <v>1.18172980757617</v>
      </c>
    </row>
    <row r="698" spans="1:7">
      <c r="A698" s="1" t="s">
        <v>723</v>
      </c>
      <c r="B698" s="1" t="s">
        <v>3384</v>
      </c>
      <c r="C698" s="1" t="s">
        <v>3385</v>
      </c>
      <c r="D698" s="1">
        <v>407.84254493234801</v>
      </c>
      <c r="E698" s="1">
        <v>180.680524744216</v>
      </c>
      <c r="F698" s="1">
        <v>294.26153483828199</v>
      </c>
      <c r="G698" s="38">
        <v>1.1758365739410099</v>
      </c>
    </row>
    <row r="699" spans="1:7">
      <c r="A699" s="1" t="s">
        <v>724</v>
      </c>
      <c r="B699" s="1" t="s">
        <v>3384</v>
      </c>
      <c r="C699" s="1" t="s">
        <v>3385</v>
      </c>
      <c r="D699" s="1">
        <v>603.90632741027696</v>
      </c>
      <c r="E699" s="1">
        <v>234.22344535950799</v>
      </c>
      <c r="F699" s="1">
        <v>419.06488638489299</v>
      </c>
      <c r="G699" s="38">
        <v>1.36717593816217</v>
      </c>
    </row>
    <row r="700" spans="1:7">
      <c r="A700" s="1" t="s">
        <v>725</v>
      </c>
      <c r="B700" s="1" t="s">
        <v>3384</v>
      </c>
      <c r="C700" s="1" t="s">
        <v>3385</v>
      </c>
      <c r="D700" s="1">
        <v>224.96803918569</v>
      </c>
      <c r="E700" s="1">
        <v>486.41579260119101</v>
      </c>
      <c r="F700" s="1">
        <v>355.69191589344098</v>
      </c>
      <c r="G700" s="38">
        <v>-1.1136460326333699</v>
      </c>
    </row>
    <row r="701" spans="1:7">
      <c r="A701" s="1" t="s">
        <v>726</v>
      </c>
      <c r="B701" s="1" t="s">
        <v>3384</v>
      </c>
      <c r="C701" s="1" t="s">
        <v>3385</v>
      </c>
      <c r="D701" s="1">
        <v>14754.992945269099</v>
      </c>
      <c r="E701" s="1">
        <v>7016.7727781999802</v>
      </c>
      <c r="F701" s="1">
        <v>10885.882861734501</v>
      </c>
      <c r="G701" s="38">
        <v>1.0723083698042399</v>
      </c>
    </row>
    <row r="702" spans="1:7">
      <c r="A702" s="1" t="s">
        <v>727</v>
      </c>
      <c r="B702" s="1" t="s">
        <v>3384</v>
      </c>
      <c r="C702" s="1" t="s">
        <v>3385</v>
      </c>
      <c r="D702" s="1">
        <v>71.405509678635198</v>
      </c>
      <c r="E702" s="1">
        <v>145.301006661461</v>
      </c>
      <c r="F702" s="1">
        <v>108.35325817004799</v>
      </c>
      <c r="G702" s="38">
        <v>-1.0233576374672799</v>
      </c>
    </row>
    <row r="703" spans="1:7">
      <c r="A703" s="1" t="s">
        <v>728</v>
      </c>
      <c r="B703" s="1" t="s">
        <v>3384</v>
      </c>
      <c r="C703" s="1" t="s">
        <v>3385</v>
      </c>
      <c r="D703" s="1">
        <v>249.74213826544201</v>
      </c>
      <c r="E703" s="1">
        <v>113.31556635808001</v>
      </c>
      <c r="F703" s="1">
        <v>181.528852311761</v>
      </c>
      <c r="G703" s="38">
        <v>1.14425415519345</v>
      </c>
    </row>
    <row r="704" spans="1:7">
      <c r="A704" s="1" t="s">
        <v>729</v>
      </c>
      <c r="B704" s="1" t="s">
        <v>3384</v>
      </c>
      <c r="C704" s="1" t="s">
        <v>3385</v>
      </c>
      <c r="D704" s="1">
        <v>79.634839246153604</v>
      </c>
      <c r="E704" s="1">
        <v>31.899894757139499</v>
      </c>
      <c r="F704" s="1">
        <v>55.767367001646598</v>
      </c>
      <c r="G704" s="38">
        <v>1.320781696956</v>
      </c>
    </row>
    <row r="705" spans="1:7">
      <c r="A705" s="1" t="s">
        <v>730</v>
      </c>
      <c r="B705" s="1" t="s">
        <v>3384</v>
      </c>
      <c r="C705" s="1" t="s">
        <v>3385</v>
      </c>
      <c r="D705" s="1">
        <v>163.99751963144399</v>
      </c>
      <c r="E705" s="1">
        <v>372.47026705041202</v>
      </c>
      <c r="F705" s="1">
        <v>268.23389334092798</v>
      </c>
      <c r="G705" s="38">
        <v>-1.1849461605168501</v>
      </c>
    </row>
    <row r="706" spans="1:7">
      <c r="A706" s="1" t="s">
        <v>731</v>
      </c>
      <c r="B706" s="1" t="s">
        <v>3384</v>
      </c>
      <c r="C706" s="1" t="s">
        <v>3385</v>
      </c>
      <c r="D706" s="1">
        <v>34.351118364764702</v>
      </c>
      <c r="E706" s="1">
        <v>207.17667142921499</v>
      </c>
      <c r="F706" s="1">
        <v>120.76389489699</v>
      </c>
      <c r="G706" s="38">
        <v>-2.59146804354434</v>
      </c>
    </row>
    <row r="707" spans="1:7">
      <c r="A707" s="1" t="s">
        <v>732</v>
      </c>
      <c r="B707" s="1" t="s">
        <v>3384</v>
      </c>
      <c r="C707" s="1" t="s">
        <v>3385</v>
      </c>
      <c r="D707" s="1">
        <v>369.85281410422999</v>
      </c>
      <c r="E707" s="1">
        <v>811.63196572757897</v>
      </c>
      <c r="F707" s="1">
        <v>590.74238991590403</v>
      </c>
      <c r="G707" s="38">
        <v>-1.13442999602047</v>
      </c>
    </row>
    <row r="708" spans="1:7">
      <c r="A708" s="1" t="s">
        <v>733</v>
      </c>
      <c r="B708" s="1" t="s">
        <v>3384</v>
      </c>
      <c r="C708" s="1" t="s">
        <v>3385</v>
      </c>
      <c r="D708" s="1">
        <v>140.28094526088799</v>
      </c>
      <c r="E708" s="1">
        <v>297.254842169911</v>
      </c>
      <c r="F708" s="1">
        <v>218.767893715399</v>
      </c>
      <c r="G708" s="38">
        <v>-1.08158630695397</v>
      </c>
    </row>
    <row r="709" spans="1:7">
      <c r="A709" s="1" t="s">
        <v>734</v>
      </c>
      <c r="B709" s="1" t="s">
        <v>3384</v>
      </c>
      <c r="C709" s="1" t="s">
        <v>3385</v>
      </c>
      <c r="D709" s="1">
        <v>182.25131540664299</v>
      </c>
      <c r="E709" s="1">
        <v>76.462988443056602</v>
      </c>
      <c r="F709" s="1">
        <v>129.35715192485</v>
      </c>
      <c r="G709" s="38">
        <v>1.2483217236533799</v>
      </c>
    </row>
    <row r="710" spans="1:7">
      <c r="A710" s="1" t="s">
        <v>735</v>
      </c>
      <c r="B710" s="1" t="s">
        <v>3384</v>
      </c>
      <c r="C710" s="1" t="s">
        <v>3385</v>
      </c>
      <c r="D710" s="1">
        <v>133.04853685425601</v>
      </c>
      <c r="E710" s="1">
        <v>53.116710096380501</v>
      </c>
      <c r="F710" s="1">
        <v>93.082623475318002</v>
      </c>
      <c r="G710" s="38">
        <v>1.3184444761107099</v>
      </c>
    </row>
    <row r="711" spans="1:7">
      <c r="A711" s="1" t="s">
        <v>736</v>
      </c>
      <c r="B711" s="1" t="s">
        <v>3384</v>
      </c>
      <c r="C711" s="1" t="s">
        <v>3385</v>
      </c>
      <c r="D711" s="1">
        <v>171.55786424054301</v>
      </c>
      <c r="E711" s="1">
        <v>66.850095521564796</v>
      </c>
      <c r="F711" s="1">
        <v>119.203979881054</v>
      </c>
      <c r="G711" s="38">
        <v>1.35927596470454</v>
      </c>
    </row>
    <row r="712" spans="1:7">
      <c r="A712" s="1" t="s">
        <v>737</v>
      </c>
      <c r="B712" s="1" t="s">
        <v>3384</v>
      </c>
      <c r="C712" s="1" t="s">
        <v>3385</v>
      </c>
      <c r="D712" s="1">
        <v>210.824961437192</v>
      </c>
      <c r="E712" s="1">
        <v>93.431787752805405</v>
      </c>
      <c r="F712" s="1">
        <v>152.128374594999</v>
      </c>
      <c r="G712" s="38">
        <v>1.1748886882093701</v>
      </c>
    </row>
    <row r="713" spans="1:7">
      <c r="A713" s="1" t="s">
        <v>738</v>
      </c>
      <c r="B713" s="1" t="s">
        <v>3384</v>
      </c>
      <c r="C713" s="1" t="s">
        <v>3385</v>
      </c>
      <c r="D713" s="1">
        <v>120.737518751878</v>
      </c>
      <c r="E713" s="1">
        <v>51.360569642920403</v>
      </c>
      <c r="F713" s="1">
        <v>86.049044197399397</v>
      </c>
      <c r="G713" s="38">
        <v>1.22916200901994</v>
      </c>
    </row>
    <row r="714" spans="1:7">
      <c r="A714" s="1" t="s">
        <v>739</v>
      </c>
      <c r="B714" s="1" t="s">
        <v>3384</v>
      </c>
      <c r="C714" s="1" t="s">
        <v>3385</v>
      </c>
      <c r="D714" s="1">
        <v>180.346257936813</v>
      </c>
      <c r="E714" s="1">
        <v>362.05791343086298</v>
      </c>
      <c r="F714" s="1">
        <v>271.20208568383799</v>
      </c>
      <c r="G714" s="38">
        <v>-1.00414607128095</v>
      </c>
    </row>
    <row r="715" spans="1:7">
      <c r="A715" s="1" t="s">
        <v>740</v>
      </c>
      <c r="B715" s="1" t="s">
        <v>3384</v>
      </c>
      <c r="C715" s="1" t="s">
        <v>3385</v>
      </c>
      <c r="D715" s="1">
        <v>42.602432098216802</v>
      </c>
      <c r="E715" s="1">
        <v>96.052776441761296</v>
      </c>
      <c r="F715" s="1">
        <v>69.327604269988996</v>
      </c>
      <c r="G715" s="38">
        <v>-1.17414984851992</v>
      </c>
    </row>
    <row r="716" spans="1:7">
      <c r="A716" s="1" t="s">
        <v>741</v>
      </c>
      <c r="B716" s="1" t="s">
        <v>3384</v>
      </c>
      <c r="C716" s="1" t="s">
        <v>3385</v>
      </c>
      <c r="D716" s="1">
        <v>57.148140249306799</v>
      </c>
      <c r="E716" s="1">
        <v>143.992824322839</v>
      </c>
      <c r="F716" s="1">
        <v>100.570482286073</v>
      </c>
      <c r="G716" s="38">
        <v>-1.33516066635141</v>
      </c>
    </row>
    <row r="717" spans="1:7">
      <c r="A717" s="1" t="s">
        <v>742</v>
      </c>
      <c r="B717" s="1" t="s">
        <v>3384</v>
      </c>
      <c r="C717" s="1" t="s">
        <v>3385</v>
      </c>
      <c r="D717" s="1">
        <v>93.929131681440893</v>
      </c>
      <c r="E717" s="1">
        <v>38.997574919548804</v>
      </c>
      <c r="F717" s="1">
        <v>66.463353300494802</v>
      </c>
      <c r="G717" s="38">
        <v>1.2694379343648401</v>
      </c>
    </row>
    <row r="718" spans="1:7">
      <c r="A718" s="1" t="s">
        <v>743</v>
      </c>
      <c r="B718" s="1" t="s">
        <v>3384</v>
      </c>
      <c r="C718" s="1" t="s">
        <v>3385</v>
      </c>
      <c r="D718" s="1">
        <v>62.267195613964901</v>
      </c>
      <c r="E718" s="1">
        <v>195.38915834648199</v>
      </c>
      <c r="F718" s="1">
        <v>128.82817698022299</v>
      </c>
      <c r="G718" s="38">
        <v>-1.65183424789148</v>
      </c>
    </row>
    <row r="719" spans="1:7">
      <c r="A719" s="1" t="s">
        <v>744</v>
      </c>
      <c r="B719" s="1" t="s">
        <v>3384</v>
      </c>
      <c r="C719" s="1" t="s">
        <v>3385</v>
      </c>
      <c r="D719" s="1">
        <v>445.42612269492002</v>
      </c>
      <c r="E719" s="1">
        <v>1093.0239594648699</v>
      </c>
      <c r="F719" s="1">
        <v>769.22504107989505</v>
      </c>
      <c r="G719" s="38">
        <v>-1.2951444735327</v>
      </c>
    </row>
    <row r="720" spans="1:7">
      <c r="A720" s="1" t="s">
        <v>745</v>
      </c>
      <c r="B720" s="1" t="s">
        <v>3384</v>
      </c>
      <c r="C720" s="1" t="s">
        <v>3385</v>
      </c>
      <c r="D720" s="1">
        <v>27.890570420312301</v>
      </c>
      <c r="E720" s="1">
        <v>85.284151477621606</v>
      </c>
      <c r="F720" s="1">
        <v>56.587360948967003</v>
      </c>
      <c r="G720" s="38">
        <v>-1.6141180816373599</v>
      </c>
    </row>
    <row r="721" spans="1:7">
      <c r="A721" s="1" t="s">
        <v>746</v>
      </c>
      <c r="B721" s="1" t="s">
        <v>3384</v>
      </c>
      <c r="C721" s="1" t="s">
        <v>3385</v>
      </c>
      <c r="D721" s="1">
        <v>115.441741871543</v>
      </c>
      <c r="E721" s="1">
        <v>401.106859103055</v>
      </c>
      <c r="F721" s="1">
        <v>258.274300487299</v>
      </c>
      <c r="G721" s="38">
        <v>-1.7958285860932</v>
      </c>
    </row>
    <row r="722" spans="1:7">
      <c r="A722" s="1" t="s">
        <v>747</v>
      </c>
      <c r="B722" s="1" t="s">
        <v>3384</v>
      </c>
      <c r="C722" s="1" t="s">
        <v>3385</v>
      </c>
      <c r="D722" s="1">
        <v>328.710667027922</v>
      </c>
      <c r="E722" s="1">
        <v>151.081184086994</v>
      </c>
      <c r="F722" s="1">
        <v>239.89592555745801</v>
      </c>
      <c r="G722" s="38">
        <v>1.1210748801054899</v>
      </c>
    </row>
    <row r="723" spans="1:7">
      <c r="A723" s="1" t="s">
        <v>748</v>
      </c>
      <c r="B723" s="1" t="s">
        <v>3384</v>
      </c>
      <c r="C723" s="1" t="s">
        <v>3385</v>
      </c>
      <c r="D723" s="1">
        <v>122.46318023128499</v>
      </c>
      <c r="E723" s="1">
        <v>284.87624107461897</v>
      </c>
      <c r="F723" s="1">
        <v>203.66971065295201</v>
      </c>
      <c r="G723" s="38">
        <v>-1.21858591653299</v>
      </c>
    </row>
    <row r="724" spans="1:7">
      <c r="A724" s="1" t="s">
        <v>749</v>
      </c>
      <c r="B724" s="1" t="s">
        <v>3384</v>
      </c>
      <c r="C724" s="1" t="s">
        <v>3385</v>
      </c>
      <c r="D724" s="1">
        <v>308.45246094208699</v>
      </c>
      <c r="E724" s="1">
        <v>638.16284501126597</v>
      </c>
      <c r="F724" s="1">
        <v>473.30765297667699</v>
      </c>
      <c r="G724" s="38">
        <v>-1.0478804456078099</v>
      </c>
    </row>
    <row r="725" spans="1:7">
      <c r="A725" s="1" t="s">
        <v>750</v>
      </c>
      <c r="B725" s="1" t="s">
        <v>3384</v>
      </c>
      <c r="C725" s="1" t="s">
        <v>3385</v>
      </c>
      <c r="D725" s="1">
        <v>460.107258504566</v>
      </c>
      <c r="E725" s="1">
        <v>1028.3719660372601</v>
      </c>
      <c r="F725" s="1">
        <v>744.23961227091195</v>
      </c>
      <c r="G725" s="38">
        <v>-1.1597021438281501</v>
      </c>
    </row>
    <row r="726" spans="1:7">
      <c r="A726" s="1" t="s">
        <v>751</v>
      </c>
      <c r="B726" s="1" t="s">
        <v>3384</v>
      </c>
      <c r="C726" s="1" t="s">
        <v>3385</v>
      </c>
      <c r="D726" s="1">
        <v>118.843029270911</v>
      </c>
      <c r="E726" s="1">
        <v>58.052269670050201</v>
      </c>
      <c r="F726" s="1">
        <v>88.447649470480599</v>
      </c>
      <c r="G726" s="38">
        <v>1.03267827071249</v>
      </c>
    </row>
    <row r="727" spans="1:7">
      <c r="A727" s="1" t="s">
        <v>752</v>
      </c>
      <c r="B727" s="1" t="s">
        <v>3384</v>
      </c>
      <c r="C727" s="1" t="s">
        <v>3385</v>
      </c>
      <c r="D727" s="1">
        <v>95.665361149710506</v>
      </c>
      <c r="E727" s="1">
        <v>41.668344774023502</v>
      </c>
      <c r="F727" s="1">
        <v>68.666852961866994</v>
      </c>
      <c r="G727" s="38">
        <v>1.2037401101161</v>
      </c>
    </row>
    <row r="728" spans="1:7">
      <c r="A728" s="1" t="s">
        <v>753</v>
      </c>
      <c r="B728" s="1" t="s">
        <v>3384</v>
      </c>
      <c r="C728" s="1" t="s">
        <v>3385</v>
      </c>
      <c r="D728" s="1">
        <v>156.74749791004101</v>
      </c>
      <c r="E728" s="1">
        <v>318.53227628521802</v>
      </c>
      <c r="F728" s="1">
        <v>237.63988709763001</v>
      </c>
      <c r="G728" s="38">
        <v>-1.02393325065373</v>
      </c>
    </row>
    <row r="729" spans="1:7">
      <c r="A729" s="1" t="s">
        <v>754</v>
      </c>
      <c r="B729" s="1" t="s">
        <v>3384</v>
      </c>
      <c r="C729" s="1" t="s">
        <v>3385</v>
      </c>
      <c r="D729" s="1">
        <v>325.72512258463303</v>
      </c>
      <c r="E729" s="1">
        <v>663.64321037708896</v>
      </c>
      <c r="F729" s="1">
        <v>494.68416648086099</v>
      </c>
      <c r="G729" s="38">
        <v>-1.0261286106847201</v>
      </c>
    </row>
    <row r="730" spans="1:7">
      <c r="A730" s="1" t="s">
        <v>755</v>
      </c>
      <c r="B730" s="1" t="s">
        <v>3384</v>
      </c>
      <c r="C730" s="1" t="s">
        <v>3385</v>
      </c>
      <c r="D730" s="1">
        <v>1916.0568789296899</v>
      </c>
      <c r="E730" s="1">
        <v>3857.1888964387899</v>
      </c>
      <c r="F730" s="1">
        <v>2886.6228876842401</v>
      </c>
      <c r="G730" s="38">
        <v>-1.0092193840917401</v>
      </c>
    </row>
    <row r="731" spans="1:7">
      <c r="A731" s="1" t="s">
        <v>756</v>
      </c>
      <c r="B731" s="1" t="s">
        <v>3384</v>
      </c>
      <c r="C731" s="1" t="s">
        <v>3385</v>
      </c>
      <c r="D731" s="1">
        <v>131.590078118885</v>
      </c>
      <c r="E731" s="1">
        <v>285.985298751166</v>
      </c>
      <c r="F731" s="1">
        <v>208.78768843502499</v>
      </c>
      <c r="G731" s="38">
        <v>-1.120891569321</v>
      </c>
    </row>
    <row r="732" spans="1:7">
      <c r="A732" s="1" t="s">
        <v>757</v>
      </c>
      <c r="B732" s="1" t="s">
        <v>3384</v>
      </c>
      <c r="C732" s="1" t="s">
        <v>3385</v>
      </c>
      <c r="D732" s="1">
        <v>101.567693153619</v>
      </c>
      <c r="E732" s="1">
        <v>46.313020540541203</v>
      </c>
      <c r="F732" s="1">
        <v>73.940356847080196</v>
      </c>
      <c r="G732" s="38">
        <v>1.12972974686617</v>
      </c>
    </row>
    <row r="733" spans="1:7">
      <c r="A733" s="1" t="s">
        <v>758</v>
      </c>
      <c r="B733" s="1" t="s">
        <v>3384</v>
      </c>
      <c r="C733" s="1" t="s">
        <v>3385</v>
      </c>
      <c r="D733" s="1">
        <v>85.231219213529499</v>
      </c>
      <c r="E733" s="1">
        <v>238.667479251657</v>
      </c>
      <c r="F733" s="1">
        <v>161.94934923259299</v>
      </c>
      <c r="G733" s="38">
        <v>-1.48405814951502</v>
      </c>
    </row>
    <row r="734" spans="1:7">
      <c r="A734" s="1" t="s">
        <v>759</v>
      </c>
      <c r="B734" s="1" t="s">
        <v>3384</v>
      </c>
      <c r="C734" s="1" t="s">
        <v>3385</v>
      </c>
      <c r="D734" s="1">
        <v>154.19543964772501</v>
      </c>
      <c r="E734" s="1">
        <v>336.082843209271</v>
      </c>
      <c r="F734" s="1">
        <v>245.13914142849799</v>
      </c>
      <c r="G734" s="38">
        <v>-1.12356412851883</v>
      </c>
    </row>
    <row r="735" spans="1:7">
      <c r="A735" s="1" t="s">
        <v>760</v>
      </c>
      <c r="B735" s="1" t="s">
        <v>3384</v>
      </c>
      <c r="C735" s="1" t="s">
        <v>3385</v>
      </c>
      <c r="D735" s="1">
        <v>32.725657914371297</v>
      </c>
      <c r="E735" s="1">
        <v>78.457124738732006</v>
      </c>
      <c r="F735" s="1">
        <v>55.591391326551701</v>
      </c>
      <c r="G735" s="38">
        <v>-1.2633461794321501</v>
      </c>
    </row>
    <row r="736" spans="1:7">
      <c r="A736" s="1" t="s">
        <v>761</v>
      </c>
      <c r="B736" s="1" t="s">
        <v>3384</v>
      </c>
      <c r="C736" s="1" t="s">
        <v>3385</v>
      </c>
      <c r="D736" s="1">
        <v>84.6580644329607</v>
      </c>
      <c r="E736" s="1">
        <v>173.88926238604901</v>
      </c>
      <c r="F736" s="1">
        <v>129.27366340950499</v>
      </c>
      <c r="G736" s="38">
        <v>-1.03982183248936</v>
      </c>
    </row>
    <row r="737" spans="1:7">
      <c r="A737" s="1" t="s">
        <v>762</v>
      </c>
      <c r="B737" s="1" t="s">
        <v>3384</v>
      </c>
      <c r="C737" s="1" t="s">
        <v>3385</v>
      </c>
      <c r="D737" s="1">
        <v>255.40799339357301</v>
      </c>
      <c r="E737" s="1">
        <v>513.089243977509</v>
      </c>
      <c r="F737" s="1">
        <v>384.24861868554098</v>
      </c>
      <c r="G737" s="38">
        <v>-1.00758265921854</v>
      </c>
    </row>
    <row r="738" spans="1:7">
      <c r="A738" s="1" t="s">
        <v>763</v>
      </c>
      <c r="B738" s="1" t="s">
        <v>3384</v>
      </c>
      <c r="C738" s="1" t="s">
        <v>3385</v>
      </c>
      <c r="D738" s="1">
        <v>217.74874333254601</v>
      </c>
      <c r="E738" s="1">
        <v>76.318341333042696</v>
      </c>
      <c r="F738" s="1">
        <v>147.03354233279401</v>
      </c>
      <c r="G738" s="38">
        <v>1.51521302232967</v>
      </c>
    </row>
    <row r="739" spans="1:7">
      <c r="A739" s="1" t="s">
        <v>764</v>
      </c>
      <c r="B739" s="1" t="s">
        <v>3384</v>
      </c>
      <c r="C739" s="1" t="s">
        <v>3385</v>
      </c>
      <c r="D739" s="1">
        <v>35.580993738474497</v>
      </c>
      <c r="E739" s="1">
        <v>101.400529749547</v>
      </c>
      <c r="F739" s="1">
        <v>68.490761744010598</v>
      </c>
      <c r="G739" s="38">
        <v>-1.5118636214166099</v>
      </c>
    </row>
    <row r="740" spans="1:7">
      <c r="A740" s="1" t="s">
        <v>765</v>
      </c>
      <c r="B740" s="1" t="s">
        <v>3384</v>
      </c>
      <c r="C740" s="1" t="s">
        <v>3385</v>
      </c>
      <c r="D740" s="1">
        <v>111.215883975804</v>
      </c>
      <c r="E740" s="1">
        <v>247.390597167479</v>
      </c>
      <c r="F740" s="1">
        <v>179.303240571641</v>
      </c>
      <c r="G740" s="38">
        <v>-1.1545716903849801</v>
      </c>
    </row>
    <row r="741" spans="1:7">
      <c r="A741" s="1" t="s">
        <v>766</v>
      </c>
      <c r="B741" s="1" t="s">
        <v>3384</v>
      </c>
      <c r="C741" s="1" t="s">
        <v>3385</v>
      </c>
      <c r="D741" s="1">
        <v>127.726404956824</v>
      </c>
      <c r="E741" s="1">
        <v>57.725621482175697</v>
      </c>
      <c r="F741" s="1">
        <v>92.726013219500004</v>
      </c>
      <c r="G741" s="38">
        <v>1.1497620256629</v>
      </c>
    </row>
    <row r="742" spans="1:7">
      <c r="A742" s="1" t="s">
        <v>767</v>
      </c>
      <c r="B742" s="1" t="s">
        <v>3384</v>
      </c>
      <c r="C742" s="1" t="s">
        <v>3385</v>
      </c>
      <c r="D742" s="1">
        <v>157.47017100098299</v>
      </c>
      <c r="E742" s="1">
        <v>49.898419796030304</v>
      </c>
      <c r="F742" s="1">
        <v>103.684295398507</v>
      </c>
      <c r="G742" s="38">
        <v>1.6608605384898001</v>
      </c>
    </row>
    <row r="743" spans="1:7">
      <c r="A743" s="1" t="s">
        <v>768</v>
      </c>
      <c r="B743" s="1" t="s">
        <v>3384</v>
      </c>
      <c r="C743" s="1" t="s">
        <v>3385</v>
      </c>
      <c r="D743" s="1">
        <v>138.31176157979499</v>
      </c>
      <c r="E743" s="1">
        <v>42.430523879063898</v>
      </c>
      <c r="F743" s="1">
        <v>90.371142729429195</v>
      </c>
      <c r="G743" s="38">
        <v>1.6977375153099501</v>
      </c>
    </row>
    <row r="744" spans="1:7">
      <c r="A744" s="1" t="s">
        <v>769</v>
      </c>
      <c r="B744" s="1" t="s">
        <v>3384</v>
      </c>
      <c r="C744" s="1" t="s">
        <v>3385</v>
      </c>
      <c r="D744" s="1">
        <v>58.211862096202204</v>
      </c>
      <c r="E744" s="1">
        <v>118.23400234753601</v>
      </c>
      <c r="F744" s="1">
        <v>88.222932221868803</v>
      </c>
      <c r="G744" s="38">
        <v>-1.02114245399333</v>
      </c>
    </row>
    <row r="745" spans="1:7">
      <c r="A745" s="1" t="s">
        <v>770</v>
      </c>
      <c r="B745" s="1" t="s">
        <v>3384</v>
      </c>
      <c r="C745" s="1" t="s">
        <v>3385</v>
      </c>
      <c r="D745" s="1">
        <v>284.33508245547699</v>
      </c>
      <c r="E745" s="1">
        <v>111.32453686182301</v>
      </c>
      <c r="F745" s="1">
        <v>197.82980965864999</v>
      </c>
      <c r="G745" s="38">
        <v>1.3533054642060101</v>
      </c>
    </row>
    <row r="746" spans="1:7">
      <c r="A746" s="1" t="s">
        <v>771</v>
      </c>
      <c r="B746" s="1" t="s">
        <v>3384</v>
      </c>
      <c r="C746" s="1" t="s">
        <v>3385</v>
      </c>
      <c r="D746" s="1">
        <v>67.741390386393704</v>
      </c>
      <c r="E746" s="1">
        <v>143.32710074941801</v>
      </c>
      <c r="F746" s="1">
        <v>105.534245567906</v>
      </c>
      <c r="G746" s="38">
        <v>-1.07886911936334</v>
      </c>
    </row>
    <row r="747" spans="1:7">
      <c r="A747" s="1" t="s">
        <v>772</v>
      </c>
      <c r="B747" s="1" t="s">
        <v>3384</v>
      </c>
      <c r="C747" s="1" t="s">
        <v>3385</v>
      </c>
      <c r="D747" s="1">
        <v>174.484371601817</v>
      </c>
      <c r="E747" s="1">
        <v>381.42061557273098</v>
      </c>
      <c r="F747" s="1">
        <v>277.95249358727398</v>
      </c>
      <c r="G747" s="38">
        <v>-1.1268508702678199</v>
      </c>
    </row>
    <row r="748" spans="1:7">
      <c r="A748" s="1" t="s">
        <v>773</v>
      </c>
      <c r="B748" s="1" t="s">
        <v>3384</v>
      </c>
      <c r="C748" s="1" t="s">
        <v>3385</v>
      </c>
      <c r="D748" s="1">
        <v>184.45965043826001</v>
      </c>
      <c r="E748" s="1">
        <v>74.191985125025496</v>
      </c>
      <c r="F748" s="1">
        <v>129.325817781643</v>
      </c>
      <c r="G748" s="38">
        <v>1.3127849935145099</v>
      </c>
    </row>
    <row r="749" spans="1:7">
      <c r="A749" s="1" t="s">
        <v>774</v>
      </c>
      <c r="B749" s="1" t="s">
        <v>3384</v>
      </c>
      <c r="C749" s="1" t="s">
        <v>3385</v>
      </c>
      <c r="D749" s="1">
        <v>103.26699961593</v>
      </c>
      <c r="E749" s="1">
        <v>46.445240452882999</v>
      </c>
      <c r="F749" s="1">
        <v>74.856120034406501</v>
      </c>
      <c r="G749" s="38">
        <v>1.1568050351719701</v>
      </c>
    </row>
    <row r="750" spans="1:7">
      <c r="A750" s="1" t="s">
        <v>775</v>
      </c>
      <c r="B750" s="1" t="s">
        <v>3384</v>
      </c>
      <c r="C750" s="1" t="s">
        <v>3385</v>
      </c>
      <c r="D750" s="1">
        <v>199.86248124051801</v>
      </c>
      <c r="E750" s="1">
        <v>83.062929325109195</v>
      </c>
      <c r="F750" s="1">
        <v>141.462705282814</v>
      </c>
      <c r="G750" s="38">
        <v>1.2710664119866999</v>
      </c>
    </row>
    <row r="751" spans="1:7">
      <c r="A751" s="1" t="s">
        <v>776</v>
      </c>
      <c r="B751" s="1" t="s">
        <v>3384</v>
      </c>
      <c r="C751" s="1" t="s">
        <v>3385</v>
      </c>
      <c r="D751" s="1">
        <v>3807.8901722988098</v>
      </c>
      <c r="E751" s="1">
        <v>1900.9727703175399</v>
      </c>
      <c r="F751" s="1">
        <v>2854.4314713081699</v>
      </c>
      <c r="G751" s="38">
        <v>1.0023353965577899</v>
      </c>
    </row>
    <row r="752" spans="1:7">
      <c r="A752" s="1" t="s">
        <v>777</v>
      </c>
      <c r="B752" s="1" t="s">
        <v>3384</v>
      </c>
      <c r="C752" s="1" t="s">
        <v>3385</v>
      </c>
      <c r="D752" s="1">
        <v>539.85371495680397</v>
      </c>
      <c r="E752" s="1">
        <v>1113.53632480021</v>
      </c>
      <c r="F752" s="1">
        <v>826.69501987850697</v>
      </c>
      <c r="G752" s="38">
        <v>-1.04397856434603</v>
      </c>
    </row>
    <row r="753" spans="1:7">
      <c r="A753" s="1" t="s">
        <v>778</v>
      </c>
      <c r="B753" s="1" t="s">
        <v>3384</v>
      </c>
      <c r="C753" s="1" t="s">
        <v>3385</v>
      </c>
      <c r="D753" s="1">
        <v>50.828239002780897</v>
      </c>
      <c r="E753" s="1">
        <v>104.523954105401</v>
      </c>
      <c r="F753" s="1">
        <v>77.676096554091203</v>
      </c>
      <c r="G753" s="38">
        <v>-1.03897576767695</v>
      </c>
    </row>
    <row r="754" spans="1:7">
      <c r="A754" s="1" t="s">
        <v>779</v>
      </c>
      <c r="B754" s="1" t="s">
        <v>3384</v>
      </c>
      <c r="C754" s="1" t="s">
        <v>3385</v>
      </c>
      <c r="D754" s="1">
        <v>99.901787034312804</v>
      </c>
      <c r="E754" s="1">
        <v>46.5276791997061</v>
      </c>
      <c r="F754" s="1">
        <v>73.214733117009402</v>
      </c>
      <c r="G754" s="38">
        <v>1.1024538361254801</v>
      </c>
    </row>
    <row r="755" spans="1:7">
      <c r="A755" s="1" t="s">
        <v>780</v>
      </c>
      <c r="B755" s="1" t="s">
        <v>3384</v>
      </c>
      <c r="C755" s="1" t="s">
        <v>3385</v>
      </c>
      <c r="D755" s="1">
        <v>73.285908507785706</v>
      </c>
      <c r="E755" s="1">
        <v>206.95579917121401</v>
      </c>
      <c r="F755" s="1">
        <v>140.1208538395</v>
      </c>
      <c r="G755" s="38">
        <v>-1.4959553340068901</v>
      </c>
    </row>
    <row r="756" spans="1:7">
      <c r="A756" s="1" t="s">
        <v>781</v>
      </c>
      <c r="B756" s="1" t="s">
        <v>3384</v>
      </c>
      <c r="C756" s="1" t="s">
        <v>3385</v>
      </c>
      <c r="D756" s="1">
        <v>268.288643613565</v>
      </c>
      <c r="E756" s="1">
        <v>610.09862779984303</v>
      </c>
      <c r="F756" s="1">
        <v>439.19363570670401</v>
      </c>
      <c r="G756" s="38">
        <v>-1.18585698375552</v>
      </c>
    </row>
    <row r="757" spans="1:7">
      <c r="A757" s="1" t="s">
        <v>782</v>
      </c>
      <c r="B757" s="1" t="s">
        <v>3384</v>
      </c>
      <c r="C757" s="1" t="s">
        <v>3385</v>
      </c>
      <c r="D757" s="1">
        <v>35.9133007921033</v>
      </c>
      <c r="E757" s="1">
        <v>81.907197282461297</v>
      </c>
      <c r="F757" s="1">
        <v>58.910249037282298</v>
      </c>
      <c r="G757" s="38">
        <v>-1.1876426634208801</v>
      </c>
    </row>
    <row r="758" spans="1:7">
      <c r="A758" s="1" t="s">
        <v>783</v>
      </c>
      <c r="B758" s="1" t="s">
        <v>3384</v>
      </c>
      <c r="C758" s="1" t="s">
        <v>3385</v>
      </c>
      <c r="D758" s="1">
        <v>29.2276921489442</v>
      </c>
      <c r="E758" s="1">
        <v>77.321623079716403</v>
      </c>
      <c r="F758" s="1">
        <v>53.274657614330302</v>
      </c>
      <c r="G758" s="38">
        <v>-1.40461707067533</v>
      </c>
    </row>
    <row r="759" spans="1:7">
      <c r="A759" s="1" t="s">
        <v>784</v>
      </c>
      <c r="B759" s="1" t="s">
        <v>3384</v>
      </c>
      <c r="C759" s="1" t="s">
        <v>3385</v>
      </c>
      <c r="D759" s="1">
        <v>46.4511664202521</v>
      </c>
      <c r="E759" s="1">
        <v>107.25693232306701</v>
      </c>
      <c r="F759" s="1">
        <v>76.854049371659499</v>
      </c>
      <c r="G759" s="38">
        <v>-1.2100119452603499</v>
      </c>
    </row>
    <row r="760" spans="1:7">
      <c r="A760" s="1" t="s">
        <v>785</v>
      </c>
      <c r="B760" s="1" t="s">
        <v>3384</v>
      </c>
      <c r="C760" s="1" t="s">
        <v>3385</v>
      </c>
      <c r="D760" s="1">
        <v>142.36357243460299</v>
      </c>
      <c r="E760" s="1">
        <v>61.832097201072003</v>
      </c>
      <c r="F760" s="1">
        <v>102.097834817837</v>
      </c>
      <c r="G760" s="38">
        <v>1.2004212196367201</v>
      </c>
    </row>
    <row r="761" spans="1:7">
      <c r="A761" s="1" t="s">
        <v>786</v>
      </c>
      <c r="B761" s="1" t="s">
        <v>3384</v>
      </c>
      <c r="C761" s="1" t="s">
        <v>3385</v>
      </c>
      <c r="D761" s="1">
        <v>71.125064470990296</v>
      </c>
      <c r="E761" s="1">
        <v>174.523917965289</v>
      </c>
      <c r="F761" s="1">
        <v>122.82449121814</v>
      </c>
      <c r="G761" s="38">
        <v>-1.29316966549058</v>
      </c>
    </row>
    <row r="762" spans="1:7">
      <c r="A762" s="1" t="s">
        <v>787</v>
      </c>
      <c r="B762" s="1" t="s">
        <v>3384</v>
      </c>
      <c r="C762" s="1" t="s">
        <v>3385</v>
      </c>
      <c r="D762" s="1">
        <v>57.384617125084397</v>
      </c>
      <c r="E762" s="1">
        <v>166.608063933485</v>
      </c>
      <c r="F762" s="1">
        <v>111.99634052928501</v>
      </c>
      <c r="G762" s="38">
        <v>-1.5354443872931101</v>
      </c>
    </row>
    <row r="763" spans="1:7">
      <c r="A763" s="1" t="s">
        <v>788</v>
      </c>
      <c r="B763" s="1" t="s">
        <v>3384</v>
      </c>
      <c r="C763" s="1" t="s">
        <v>3385</v>
      </c>
      <c r="D763" s="1">
        <v>61.074243246213904</v>
      </c>
      <c r="E763" s="1">
        <v>168.63175101104699</v>
      </c>
      <c r="F763" s="1">
        <v>114.85299712862999</v>
      </c>
      <c r="G763" s="38">
        <v>-1.46345275636498</v>
      </c>
    </row>
    <row r="764" spans="1:7">
      <c r="A764" s="1" t="s">
        <v>789</v>
      </c>
      <c r="B764" s="1" t="s">
        <v>3384</v>
      </c>
      <c r="C764" s="1" t="s">
        <v>3385</v>
      </c>
      <c r="D764" s="1">
        <v>125.391513879098</v>
      </c>
      <c r="E764" s="1">
        <v>319.46865328215898</v>
      </c>
      <c r="F764" s="1">
        <v>222.430083580629</v>
      </c>
      <c r="G764" s="38">
        <v>-1.3506899535141701</v>
      </c>
    </row>
    <row r="765" spans="1:7">
      <c r="A765" s="1" t="s">
        <v>790</v>
      </c>
      <c r="B765" s="1" t="s">
        <v>3384</v>
      </c>
      <c r="C765" s="1" t="s">
        <v>3385</v>
      </c>
      <c r="D765" s="1">
        <v>213.162526989665</v>
      </c>
      <c r="E765" s="1">
        <v>1199.84680570824</v>
      </c>
      <c r="F765" s="1">
        <v>706.50466634894997</v>
      </c>
      <c r="G765" s="38">
        <v>-2.4930047751356899</v>
      </c>
    </row>
    <row r="766" spans="1:7">
      <c r="A766" s="1" t="s">
        <v>791</v>
      </c>
      <c r="B766" s="1" t="s">
        <v>3384</v>
      </c>
      <c r="C766" s="1" t="s">
        <v>3385</v>
      </c>
      <c r="D766" s="1">
        <v>3272.2363574958499</v>
      </c>
      <c r="E766" s="1">
        <v>13062.608692571001</v>
      </c>
      <c r="F766" s="1">
        <v>8167.4225250334403</v>
      </c>
      <c r="G766" s="38">
        <v>-1.9970827646863401</v>
      </c>
    </row>
    <row r="767" spans="1:7">
      <c r="A767" s="1" t="s">
        <v>792</v>
      </c>
      <c r="B767" s="1" t="s">
        <v>3384</v>
      </c>
      <c r="C767" s="1" t="s">
        <v>3385</v>
      </c>
      <c r="D767" s="1">
        <v>107.385611156748</v>
      </c>
      <c r="E767" s="1">
        <v>226.87375257008699</v>
      </c>
      <c r="F767" s="1">
        <v>167.129681863418</v>
      </c>
      <c r="G767" s="38">
        <v>-1.07985785737694</v>
      </c>
    </row>
    <row r="768" spans="1:7">
      <c r="A768" s="1" t="s">
        <v>793</v>
      </c>
      <c r="B768" s="1" t="s">
        <v>3384</v>
      </c>
      <c r="C768" s="1" t="s">
        <v>3385</v>
      </c>
      <c r="D768" s="1">
        <v>69.658712221502896</v>
      </c>
      <c r="E768" s="1">
        <v>173.67771052630201</v>
      </c>
      <c r="F768" s="1">
        <v>121.668211373902</v>
      </c>
      <c r="G768" s="38">
        <v>-1.3185167145190699</v>
      </c>
    </row>
    <row r="769" spans="1:7">
      <c r="A769" s="1" t="s">
        <v>794</v>
      </c>
      <c r="B769" s="1" t="s">
        <v>3384</v>
      </c>
      <c r="C769" s="1" t="s">
        <v>3385</v>
      </c>
      <c r="D769" s="1">
        <v>81.995237152767899</v>
      </c>
      <c r="E769" s="1">
        <v>182.45530599418399</v>
      </c>
      <c r="F769" s="1">
        <v>132.22527157347599</v>
      </c>
      <c r="G769" s="38">
        <v>-1.1560259297634601</v>
      </c>
    </row>
    <row r="770" spans="1:7">
      <c r="A770" s="1" t="s">
        <v>795</v>
      </c>
      <c r="B770" s="1" t="s">
        <v>3384</v>
      </c>
      <c r="C770" s="1" t="s">
        <v>3385</v>
      </c>
      <c r="D770" s="1">
        <v>112.574989870369</v>
      </c>
      <c r="E770" s="1">
        <v>55.757929168968701</v>
      </c>
      <c r="F770" s="1">
        <v>84.166459519668905</v>
      </c>
      <c r="G770" s="38">
        <v>1.0134936095851099</v>
      </c>
    </row>
    <row r="771" spans="1:7">
      <c r="A771" s="1" t="s">
        <v>796</v>
      </c>
      <c r="B771" s="1" t="s">
        <v>3384</v>
      </c>
      <c r="C771" s="1" t="s">
        <v>3385</v>
      </c>
      <c r="D771" s="1">
        <v>48.648933463006202</v>
      </c>
      <c r="E771" s="1">
        <v>100.555911897683</v>
      </c>
      <c r="F771" s="1">
        <v>74.602422680344603</v>
      </c>
      <c r="G771" s="38">
        <v>-1.0462130426364</v>
      </c>
    </row>
    <row r="772" spans="1:7">
      <c r="A772" s="1" t="s">
        <v>797</v>
      </c>
      <c r="B772" s="1" t="s">
        <v>3384</v>
      </c>
      <c r="C772" s="1" t="s">
        <v>3385</v>
      </c>
      <c r="D772" s="1">
        <v>2118.26286304013</v>
      </c>
      <c r="E772" s="1">
        <v>8331.5665871531892</v>
      </c>
      <c r="F772" s="1">
        <v>5224.9147250966598</v>
      </c>
      <c r="G772" s="38">
        <v>-1.9756836584708699</v>
      </c>
    </row>
    <row r="773" spans="1:7">
      <c r="A773" s="1" t="s">
        <v>798</v>
      </c>
      <c r="B773" s="1" t="s">
        <v>3384</v>
      </c>
      <c r="C773" s="1" t="s">
        <v>3385</v>
      </c>
      <c r="D773" s="1">
        <v>89.127444530386398</v>
      </c>
      <c r="E773" s="1">
        <v>39.377111072360002</v>
      </c>
      <c r="F773" s="1">
        <v>64.252277801373197</v>
      </c>
      <c r="G773" s="38">
        <v>1.1745835645623799</v>
      </c>
    </row>
    <row r="774" spans="1:7">
      <c r="A774" s="1" t="s">
        <v>799</v>
      </c>
      <c r="B774" s="1" t="s">
        <v>3384</v>
      </c>
      <c r="C774" s="1" t="s">
        <v>3385</v>
      </c>
      <c r="D774" s="1">
        <v>120.21355134254701</v>
      </c>
      <c r="E774" s="1">
        <v>260.254510345455</v>
      </c>
      <c r="F774" s="1">
        <v>190.23403084400101</v>
      </c>
      <c r="G774" s="38">
        <v>-1.11245545982788</v>
      </c>
    </row>
    <row r="775" spans="1:7">
      <c r="A775" s="1" t="s">
        <v>800</v>
      </c>
      <c r="B775" s="1" t="s">
        <v>3384</v>
      </c>
      <c r="C775" s="1" t="s">
        <v>3385</v>
      </c>
      <c r="D775" s="1">
        <v>34.443425879661604</v>
      </c>
      <c r="E775" s="1">
        <v>123.696851983448</v>
      </c>
      <c r="F775" s="1">
        <v>79.070138931554993</v>
      </c>
      <c r="G775" s="38">
        <v>-1.8449404464537</v>
      </c>
    </row>
    <row r="776" spans="1:7">
      <c r="A776" s="1" t="s">
        <v>801</v>
      </c>
      <c r="B776" s="1" t="s">
        <v>3384</v>
      </c>
      <c r="C776" s="1" t="s">
        <v>3385</v>
      </c>
      <c r="D776" s="1">
        <v>72.0595557970301</v>
      </c>
      <c r="E776" s="1">
        <v>177.57111717315701</v>
      </c>
      <c r="F776" s="1">
        <v>124.81533648509399</v>
      </c>
      <c r="G776" s="38">
        <v>-1.2991564566192899</v>
      </c>
    </row>
    <row r="777" spans="1:7">
      <c r="A777" s="1" t="s">
        <v>802</v>
      </c>
      <c r="B777" s="1" t="s">
        <v>3384</v>
      </c>
      <c r="C777" s="1" t="s">
        <v>3385</v>
      </c>
      <c r="D777" s="1">
        <v>57.879555042573401</v>
      </c>
      <c r="E777" s="1">
        <v>163.207772555274</v>
      </c>
      <c r="F777" s="1">
        <v>110.543663798924</v>
      </c>
      <c r="G777" s="38">
        <v>-1.4932694249507801</v>
      </c>
    </row>
    <row r="778" spans="1:7">
      <c r="A778" s="1" t="s">
        <v>803</v>
      </c>
      <c r="B778" s="1" t="s">
        <v>3384</v>
      </c>
      <c r="C778" s="1" t="s">
        <v>3385</v>
      </c>
      <c r="D778" s="1">
        <v>949.45264723681805</v>
      </c>
      <c r="E778" s="1">
        <v>4377.3852857266202</v>
      </c>
      <c r="F778" s="1">
        <v>2663.41896648172</v>
      </c>
      <c r="G778" s="38">
        <v>-2.2048611781021199</v>
      </c>
    </row>
    <row r="779" spans="1:7">
      <c r="A779" s="1" t="s">
        <v>804</v>
      </c>
      <c r="B779" s="1" t="s">
        <v>3384</v>
      </c>
      <c r="C779" s="1" t="s">
        <v>3385</v>
      </c>
      <c r="D779" s="1">
        <v>78.689779931251095</v>
      </c>
      <c r="E779" s="1">
        <v>213.49194210295201</v>
      </c>
      <c r="F779" s="1">
        <v>146.09086101710199</v>
      </c>
      <c r="G779" s="38">
        <v>-1.4385677998247</v>
      </c>
    </row>
    <row r="780" spans="1:7">
      <c r="A780" s="1" t="s">
        <v>805</v>
      </c>
      <c r="B780" s="1" t="s">
        <v>3384</v>
      </c>
      <c r="C780" s="1" t="s">
        <v>3385</v>
      </c>
      <c r="D780" s="1">
        <v>43.281985045499503</v>
      </c>
      <c r="E780" s="1">
        <v>98.320672960374395</v>
      </c>
      <c r="F780" s="1">
        <v>70.801329002936896</v>
      </c>
      <c r="G780" s="38">
        <v>-1.1855611911049799</v>
      </c>
    </row>
    <row r="781" spans="1:7">
      <c r="A781" s="1" t="s">
        <v>806</v>
      </c>
      <c r="B781" s="1" t="s">
        <v>3384</v>
      </c>
      <c r="C781" s="1" t="s">
        <v>3385</v>
      </c>
      <c r="D781" s="1">
        <v>291.43036682713603</v>
      </c>
      <c r="E781" s="1">
        <v>110.40680066138999</v>
      </c>
      <c r="F781" s="1">
        <v>200.918583744263</v>
      </c>
      <c r="G781" s="38">
        <v>1.40075796476156</v>
      </c>
    </row>
    <row r="782" spans="1:7">
      <c r="A782" s="1" t="s">
        <v>807</v>
      </c>
      <c r="B782" s="1" t="s">
        <v>3384</v>
      </c>
      <c r="C782" s="1" t="s">
        <v>3385</v>
      </c>
      <c r="D782" s="1">
        <v>99.203772584050697</v>
      </c>
      <c r="E782" s="1">
        <v>44.636212034486199</v>
      </c>
      <c r="F782" s="1">
        <v>71.919992309268395</v>
      </c>
      <c r="G782" s="38">
        <v>1.1578168930320301</v>
      </c>
    </row>
    <row r="783" spans="1:7">
      <c r="A783" s="1" t="s">
        <v>808</v>
      </c>
      <c r="B783" s="1" t="s">
        <v>3384</v>
      </c>
      <c r="C783" s="1" t="s">
        <v>3385</v>
      </c>
      <c r="D783" s="1">
        <v>108.34560931167501</v>
      </c>
      <c r="E783" s="1">
        <v>50.092848071562997</v>
      </c>
      <c r="F783" s="1">
        <v>79.219228691619094</v>
      </c>
      <c r="G783" s="38">
        <v>1.1075596842755</v>
      </c>
    </row>
    <row r="784" spans="1:7">
      <c r="A784" s="1" t="s">
        <v>809</v>
      </c>
      <c r="B784" s="1" t="s">
        <v>3384</v>
      </c>
      <c r="C784" s="1" t="s">
        <v>3385</v>
      </c>
      <c r="D784" s="1">
        <v>754.17507569312897</v>
      </c>
      <c r="E784" s="1">
        <v>332.48964076782198</v>
      </c>
      <c r="F784" s="1">
        <v>543.33235823047596</v>
      </c>
      <c r="G784" s="38">
        <v>1.18062301993286</v>
      </c>
    </row>
    <row r="785" spans="1:7">
      <c r="A785" s="1" t="s">
        <v>810</v>
      </c>
      <c r="B785" s="1" t="s">
        <v>3384</v>
      </c>
      <c r="C785" s="1" t="s">
        <v>3385</v>
      </c>
      <c r="D785" s="1">
        <v>209.86411509405701</v>
      </c>
      <c r="E785" s="1">
        <v>71.217904265726702</v>
      </c>
      <c r="F785" s="1">
        <v>140.541009679892</v>
      </c>
      <c r="G785" s="38">
        <v>1.56111540596923</v>
      </c>
    </row>
    <row r="786" spans="1:7">
      <c r="A786" s="1" t="s">
        <v>811</v>
      </c>
      <c r="B786" s="1" t="s">
        <v>3384</v>
      </c>
      <c r="C786" s="1" t="s">
        <v>3385</v>
      </c>
      <c r="D786" s="1">
        <v>103.200198929921</v>
      </c>
      <c r="E786" s="1">
        <v>50.089741272144899</v>
      </c>
      <c r="F786" s="1">
        <v>76.644970101032996</v>
      </c>
      <c r="G786" s="38">
        <v>1.0437614760791101</v>
      </c>
    </row>
    <row r="787" spans="1:7">
      <c r="A787" s="1" t="s">
        <v>812</v>
      </c>
      <c r="B787" s="1" t="s">
        <v>3384</v>
      </c>
      <c r="C787" s="1" t="s">
        <v>3385</v>
      </c>
      <c r="D787" s="1">
        <v>94.051316876388</v>
      </c>
      <c r="E787" s="1">
        <v>44.421553375321203</v>
      </c>
      <c r="F787" s="1">
        <v>69.236435125854598</v>
      </c>
      <c r="G787" s="38">
        <v>1.08543874020403</v>
      </c>
    </row>
    <row r="788" spans="1:7">
      <c r="A788" s="1" t="s">
        <v>813</v>
      </c>
      <c r="B788" s="1" t="s">
        <v>3384</v>
      </c>
      <c r="C788" s="1" t="s">
        <v>3385</v>
      </c>
      <c r="D788" s="1">
        <v>936.68485214148404</v>
      </c>
      <c r="E788" s="1">
        <v>465.63768735336402</v>
      </c>
      <c r="F788" s="1">
        <v>701.16126974742394</v>
      </c>
      <c r="G788" s="38">
        <v>1.00880236072615</v>
      </c>
    </row>
    <row r="789" spans="1:7">
      <c r="A789" s="1" t="s">
        <v>814</v>
      </c>
      <c r="B789" s="1" t="s">
        <v>3384</v>
      </c>
      <c r="C789" s="1" t="s">
        <v>3385</v>
      </c>
      <c r="D789" s="1">
        <v>634.32103460951498</v>
      </c>
      <c r="E789" s="1">
        <v>1487.55869413098</v>
      </c>
      <c r="F789" s="1">
        <v>1060.93986437025</v>
      </c>
      <c r="G789" s="38">
        <v>-1.2300343748849301</v>
      </c>
    </row>
    <row r="790" spans="1:7">
      <c r="A790" s="1" t="s">
        <v>815</v>
      </c>
      <c r="B790" s="1" t="s">
        <v>3384</v>
      </c>
      <c r="C790" s="1" t="s">
        <v>3385</v>
      </c>
      <c r="D790" s="1">
        <v>1499.18398456568</v>
      </c>
      <c r="E790" s="1">
        <v>5405.0172518446097</v>
      </c>
      <c r="F790" s="1">
        <v>3452.1006182051401</v>
      </c>
      <c r="G790" s="38">
        <v>-1.8501351710309499</v>
      </c>
    </row>
    <row r="791" spans="1:7">
      <c r="A791" s="1" t="s">
        <v>816</v>
      </c>
      <c r="B791" s="1" t="s">
        <v>3384</v>
      </c>
      <c r="C791" s="1" t="s">
        <v>3385</v>
      </c>
      <c r="D791" s="1">
        <v>155.42798949618</v>
      </c>
      <c r="E791" s="1">
        <v>75.621477390611105</v>
      </c>
      <c r="F791" s="1">
        <v>115.524733443396</v>
      </c>
      <c r="G791" s="38">
        <v>1.0387417713857601</v>
      </c>
    </row>
    <row r="792" spans="1:7">
      <c r="A792" s="1" t="s">
        <v>817</v>
      </c>
      <c r="B792" s="1" t="s">
        <v>3384</v>
      </c>
      <c r="C792" s="1" t="s">
        <v>3385</v>
      </c>
      <c r="D792" s="1">
        <v>37.542283905451001</v>
      </c>
      <c r="E792" s="1">
        <v>90.137272304468198</v>
      </c>
      <c r="F792" s="1">
        <v>63.839778104959599</v>
      </c>
      <c r="G792" s="38">
        <v>-1.2611449533107599</v>
      </c>
    </row>
    <row r="793" spans="1:7">
      <c r="A793" s="1" t="s">
        <v>818</v>
      </c>
      <c r="B793" s="1" t="s">
        <v>3384</v>
      </c>
      <c r="C793" s="1" t="s">
        <v>3385</v>
      </c>
      <c r="D793" s="1">
        <v>52.390421430119503</v>
      </c>
      <c r="E793" s="1">
        <v>122.307820485127</v>
      </c>
      <c r="F793" s="1">
        <v>87.349120957623498</v>
      </c>
      <c r="G793" s="38">
        <v>-1.22298879415491</v>
      </c>
    </row>
    <row r="794" spans="1:7">
      <c r="A794" s="1" t="s">
        <v>819</v>
      </c>
      <c r="B794" s="1" t="s">
        <v>3384</v>
      </c>
      <c r="C794" s="1" t="s">
        <v>3385</v>
      </c>
      <c r="D794" s="1">
        <v>84.632557604072801</v>
      </c>
      <c r="E794" s="1">
        <v>172.41779214090499</v>
      </c>
      <c r="F794" s="1">
        <v>128.525174872489</v>
      </c>
      <c r="G794" s="38">
        <v>-1.0242649258193599</v>
      </c>
    </row>
    <row r="795" spans="1:7">
      <c r="A795" s="1" t="s">
        <v>820</v>
      </c>
      <c r="B795" s="1" t="s">
        <v>3384</v>
      </c>
      <c r="C795" s="1" t="s">
        <v>3385</v>
      </c>
      <c r="D795" s="1">
        <v>65.451315828742693</v>
      </c>
      <c r="E795" s="1">
        <v>28.0671792611809</v>
      </c>
      <c r="F795" s="1">
        <v>46.759247544961802</v>
      </c>
      <c r="G795" s="38">
        <v>1.2246869219838801</v>
      </c>
    </row>
    <row r="796" spans="1:7">
      <c r="A796" s="1" t="s">
        <v>821</v>
      </c>
      <c r="B796" s="1" t="s">
        <v>3384</v>
      </c>
      <c r="C796" s="1" t="s">
        <v>3385</v>
      </c>
      <c r="D796" s="1">
        <v>55.8444188636795</v>
      </c>
      <c r="E796" s="1">
        <v>144.51238357395201</v>
      </c>
      <c r="F796" s="1">
        <v>100.17840121881601</v>
      </c>
      <c r="G796" s="38">
        <v>-1.36951458498514</v>
      </c>
    </row>
    <row r="797" spans="1:7">
      <c r="A797" s="1" t="s">
        <v>822</v>
      </c>
      <c r="B797" s="1" t="s">
        <v>3384</v>
      </c>
      <c r="C797" s="1" t="s">
        <v>3385</v>
      </c>
      <c r="D797" s="1">
        <v>152.96908693696901</v>
      </c>
      <c r="E797" s="1">
        <v>315.90977038396898</v>
      </c>
      <c r="F797" s="1">
        <v>234.43942866046899</v>
      </c>
      <c r="G797" s="38">
        <v>-1.0450718876002201</v>
      </c>
    </row>
    <row r="798" spans="1:7">
      <c r="A798" s="1" t="s">
        <v>823</v>
      </c>
      <c r="B798" s="1" t="s">
        <v>3384</v>
      </c>
      <c r="C798" s="1" t="s">
        <v>3385</v>
      </c>
      <c r="D798" s="1">
        <v>43.311862725549702</v>
      </c>
      <c r="E798" s="1">
        <v>118.213771963903</v>
      </c>
      <c r="F798" s="1">
        <v>80.7628173447265</v>
      </c>
      <c r="G798" s="38">
        <v>-1.4488888869777901</v>
      </c>
    </row>
    <row r="799" spans="1:7">
      <c r="A799" s="1" t="s">
        <v>824</v>
      </c>
      <c r="B799" s="1" t="s">
        <v>3384</v>
      </c>
      <c r="C799" s="1" t="s">
        <v>3385</v>
      </c>
      <c r="D799" s="1">
        <v>243.081188262963</v>
      </c>
      <c r="E799" s="1">
        <v>98.056233135690803</v>
      </c>
      <c r="F799" s="1">
        <v>170.568710699327</v>
      </c>
      <c r="G799" s="38">
        <v>1.30664550924779</v>
      </c>
    </row>
    <row r="800" spans="1:7">
      <c r="A800" s="1" t="s">
        <v>825</v>
      </c>
      <c r="B800" s="1" t="s">
        <v>3384</v>
      </c>
      <c r="C800" s="1" t="s">
        <v>3385</v>
      </c>
      <c r="D800" s="1">
        <v>139.44665496386099</v>
      </c>
      <c r="E800" s="1">
        <v>335.945999285217</v>
      </c>
      <c r="F800" s="1">
        <v>237.69632712453901</v>
      </c>
      <c r="G800" s="38">
        <v>-1.2671806769160401</v>
      </c>
    </row>
    <row r="801" spans="1:7">
      <c r="A801" s="1" t="s">
        <v>826</v>
      </c>
      <c r="B801" s="1" t="s">
        <v>3384</v>
      </c>
      <c r="C801" s="1" t="s">
        <v>3385</v>
      </c>
      <c r="D801" s="1">
        <v>58.6030763217234</v>
      </c>
      <c r="E801" s="1">
        <v>137.31824787992301</v>
      </c>
      <c r="F801" s="1">
        <v>97.960662100823299</v>
      </c>
      <c r="G801" s="38">
        <v>-1.22959645195811</v>
      </c>
    </row>
    <row r="802" spans="1:7">
      <c r="A802" s="1" t="s">
        <v>827</v>
      </c>
      <c r="B802" s="1" t="s">
        <v>3384</v>
      </c>
      <c r="C802" s="1" t="s">
        <v>3385</v>
      </c>
      <c r="D802" s="1">
        <v>103.122830255049</v>
      </c>
      <c r="E802" s="1">
        <v>49.498653259586803</v>
      </c>
      <c r="F802" s="1">
        <v>76.310741757318098</v>
      </c>
      <c r="G802" s="38">
        <v>1.0541748675929801</v>
      </c>
    </row>
    <row r="803" spans="1:7">
      <c r="A803" s="1" t="s">
        <v>828</v>
      </c>
      <c r="B803" s="1" t="s">
        <v>3384</v>
      </c>
      <c r="C803" s="1" t="s">
        <v>3385</v>
      </c>
      <c r="D803" s="1">
        <v>123.858360943601</v>
      </c>
      <c r="E803" s="1">
        <v>36.600565288012</v>
      </c>
      <c r="F803" s="1">
        <v>80.229463115806695</v>
      </c>
      <c r="G803" s="38">
        <v>1.75203716447159</v>
      </c>
    </row>
    <row r="804" spans="1:7">
      <c r="A804" s="1" t="s">
        <v>829</v>
      </c>
      <c r="B804" s="1" t="s">
        <v>3384</v>
      </c>
      <c r="C804" s="1" t="s">
        <v>3385</v>
      </c>
      <c r="D804" s="1">
        <v>568.84858280304695</v>
      </c>
      <c r="E804" s="1">
        <v>1201.6126284341001</v>
      </c>
      <c r="F804" s="1">
        <v>885.23060561857301</v>
      </c>
      <c r="G804" s="38">
        <v>-1.0784875401443801</v>
      </c>
    </row>
    <row r="805" spans="1:7">
      <c r="A805" s="1" t="s">
        <v>830</v>
      </c>
      <c r="B805" s="1" t="s">
        <v>3384</v>
      </c>
      <c r="C805" s="1" t="s">
        <v>3385</v>
      </c>
      <c r="D805" s="1">
        <v>72.809432093276101</v>
      </c>
      <c r="E805" s="1">
        <v>191.60160000433001</v>
      </c>
      <c r="F805" s="1">
        <v>132.20551604880299</v>
      </c>
      <c r="G805" s="38">
        <v>-1.3941261148055399</v>
      </c>
    </row>
    <row r="806" spans="1:7">
      <c r="A806" s="1" t="s">
        <v>831</v>
      </c>
      <c r="B806" s="1" t="s">
        <v>3384</v>
      </c>
      <c r="C806" s="1" t="s">
        <v>3385</v>
      </c>
      <c r="D806" s="1">
        <v>939.84222760880095</v>
      </c>
      <c r="E806" s="1">
        <v>4741.5322013976602</v>
      </c>
      <c r="F806" s="1">
        <v>2840.6872145032298</v>
      </c>
      <c r="G806" s="38">
        <v>-2.33483362055521</v>
      </c>
    </row>
    <row r="807" spans="1:7">
      <c r="A807" s="1" t="s">
        <v>832</v>
      </c>
      <c r="B807" s="1" t="s">
        <v>3384</v>
      </c>
      <c r="C807" s="1" t="s">
        <v>3385</v>
      </c>
      <c r="D807" s="1">
        <v>70.397172340677997</v>
      </c>
      <c r="E807" s="1">
        <v>13.7660430064888</v>
      </c>
      <c r="F807" s="1">
        <v>42.081607673583399</v>
      </c>
      <c r="G807" s="38">
        <v>2.3430280913101802</v>
      </c>
    </row>
    <row r="808" spans="1:7">
      <c r="A808" s="1" t="s">
        <v>833</v>
      </c>
      <c r="B808" s="1" t="s">
        <v>3384</v>
      </c>
      <c r="C808" s="1" t="s">
        <v>3385</v>
      </c>
      <c r="D808" s="1">
        <v>168.66025646098899</v>
      </c>
      <c r="E808" s="1">
        <v>1564.8668070497099</v>
      </c>
      <c r="F808" s="1">
        <v>866.763531755347</v>
      </c>
      <c r="G808" s="38">
        <v>-3.2137441231488002</v>
      </c>
    </row>
    <row r="809" spans="1:7">
      <c r="A809" s="1" t="s">
        <v>834</v>
      </c>
      <c r="B809" s="1" t="s">
        <v>3384</v>
      </c>
      <c r="C809" s="1" t="s">
        <v>3385</v>
      </c>
      <c r="D809" s="1">
        <v>106.872211736279</v>
      </c>
      <c r="E809" s="1">
        <v>266.93999677374899</v>
      </c>
      <c r="F809" s="1">
        <v>186.90610425501399</v>
      </c>
      <c r="G809" s="38">
        <v>-1.31899655716217</v>
      </c>
    </row>
    <row r="810" spans="1:7">
      <c r="A810" s="1" t="s">
        <v>835</v>
      </c>
      <c r="B810" s="1" t="s">
        <v>3384</v>
      </c>
      <c r="C810" s="1" t="s">
        <v>3385</v>
      </c>
      <c r="D810" s="1">
        <v>154.99717778995401</v>
      </c>
      <c r="E810" s="1">
        <v>410.66997085902801</v>
      </c>
      <c r="F810" s="1">
        <v>282.833574324491</v>
      </c>
      <c r="G810" s="38">
        <v>-1.40480082750264</v>
      </c>
    </row>
    <row r="811" spans="1:7">
      <c r="A811" s="1" t="s">
        <v>836</v>
      </c>
      <c r="B811" s="1" t="s">
        <v>3384</v>
      </c>
      <c r="C811" s="1" t="s">
        <v>3385</v>
      </c>
      <c r="D811" s="1">
        <v>52.952160033617503</v>
      </c>
      <c r="E811" s="1">
        <v>122.760474986508</v>
      </c>
      <c r="F811" s="1">
        <v>87.856317510062496</v>
      </c>
      <c r="G811" s="38">
        <v>-1.2102059140003001</v>
      </c>
    </row>
    <row r="812" spans="1:7">
      <c r="A812" s="1" t="s">
        <v>837</v>
      </c>
      <c r="B812" s="1" t="s">
        <v>3384</v>
      </c>
      <c r="C812" s="1" t="s">
        <v>3385</v>
      </c>
      <c r="D812" s="1">
        <v>1210.39459076292</v>
      </c>
      <c r="E812" s="1">
        <v>578.61410595106702</v>
      </c>
      <c r="F812" s="1">
        <v>894.504348356994</v>
      </c>
      <c r="G812" s="38">
        <v>1.06465672557511</v>
      </c>
    </row>
    <row r="813" spans="1:7">
      <c r="A813" s="1" t="s">
        <v>838</v>
      </c>
      <c r="B813" s="1" t="s">
        <v>3384</v>
      </c>
      <c r="C813" s="1" t="s">
        <v>3385</v>
      </c>
      <c r="D813" s="1">
        <v>49.930670682699898</v>
      </c>
      <c r="E813" s="1">
        <v>103.28889011534901</v>
      </c>
      <c r="F813" s="1">
        <v>76.609780399024203</v>
      </c>
      <c r="G813" s="38">
        <v>-1.05105686678226</v>
      </c>
    </row>
    <row r="814" spans="1:7">
      <c r="A814" s="1" t="s">
        <v>839</v>
      </c>
      <c r="B814" s="1" t="s">
        <v>3384</v>
      </c>
      <c r="C814" s="1" t="s">
        <v>3385</v>
      </c>
      <c r="D814" s="1">
        <v>99.093003566174403</v>
      </c>
      <c r="E814" s="1">
        <v>45.315952392703501</v>
      </c>
      <c r="F814" s="1">
        <v>72.204477979438906</v>
      </c>
      <c r="G814" s="38">
        <v>1.1227925985821701</v>
      </c>
    </row>
    <row r="815" spans="1:7">
      <c r="A815" s="1" t="s">
        <v>840</v>
      </c>
      <c r="B815" s="1" t="s">
        <v>3384</v>
      </c>
      <c r="C815" s="1" t="s">
        <v>3385</v>
      </c>
      <c r="D815" s="1">
        <v>350.91692081712398</v>
      </c>
      <c r="E815" s="1">
        <v>778.77387400274301</v>
      </c>
      <c r="F815" s="1">
        <v>564.84539740993296</v>
      </c>
      <c r="G815" s="38">
        <v>-1.15078648217943</v>
      </c>
    </row>
    <row r="816" spans="1:7">
      <c r="A816" s="1" t="s">
        <v>841</v>
      </c>
      <c r="B816" s="1" t="s">
        <v>3384</v>
      </c>
      <c r="C816" s="1" t="s">
        <v>3385</v>
      </c>
      <c r="D816" s="1">
        <v>212.383621201577</v>
      </c>
      <c r="E816" s="1">
        <v>103.718207433678</v>
      </c>
      <c r="F816" s="1">
        <v>158.05091431762801</v>
      </c>
      <c r="G816" s="38">
        <v>1.03259096628404</v>
      </c>
    </row>
    <row r="817" spans="1:7">
      <c r="A817" s="1" t="s">
        <v>842</v>
      </c>
      <c r="B817" s="1" t="s">
        <v>3384</v>
      </c>
      <c r="C817" s="1" t="s">
        <v>3385</v>
      </c>
      <c r="D817" s="1">
        <v>658.09018910414204</v>
      </c>
      <c r="E817" s="1">
        <v>1382.75361086566</v>
      </c>
      <c r="F817" s="1">
        <v>1020.4218999849001</v>
      </c>
      <c r="G817" s="38">
        <v>-1.07073915643078</v>
      </c>
    </row>
    <row r="818" spans="1:7">
      <c r="A818" s="1" t="s">
        <v>843</v>
      </c>
      <c r="B818" s="1" t="s">
        <v>3384</v>
      </c>
      <c r="C818" s="1" t="s">
        <v>3385</v>
      </c>
      <c r="D818" s="1">
        <v>41.354095221527601</v>
      </c>
      <c r="E818" s="1">
        <v>87.469609249411604</v>
      </c>
      <c r="F818" s="1">
        <v>64.411852235469595</v>
      </c>
      <c r="G818" s="38">
        <v>-1.08064759866795</v>
      </c>
    </row>
    <row r="819" spans="1:7">
      <c r="A819" s="1" t="s">
        <v>844</v>
      </c>
      <c r="B819" s="1" t="s">
        <v>3384</v>
      </c>
      <c r="C819" s="1" t="s">
        <v>3385</v>
      </c>
      <c r="D819" s="1">
        <v>369.27698484891499</v>
      </c>
      <c r="E819" s="1">
        <v>739.048367146582</v>
      </c>
      <c r="F819" s="1">
        <v>554.16267599774801</v>
      </c>
      <c r="G819" s="38">
        <v>-1.00142357565062</v>
      </c>
    </row>
    <row r="820" spans="1:7">
      <c r="A820" s="1" t="s">
        <v>845</v>
      </c>
      <c r="B820" s="1" t="s">
        <v>3384</v>
      </c>
      <c r="C820" s="1" t="s">
        <v>3385</v>
      </c>
      <c r="D820" s="1">
        <v>2144.4697841162501</v>
      </c>
      <c r="E820" s="1">
        <v>17190.200519773902</v>
      </c>
      <c r="F820" s="1">
        <v>9667.3351519451007</v>
      </c>
      <c r="G820" s="38">
        <v>-3.0028970932594099</v>
      </c>
    </row>
    <row r="821" spans="1:7">
      <c r="A821" s="1" t="s">
        <v>846</v>
      </c>
      <c r="B821" s="1" t="s">
        <v>3384</v>
      </c>
      <c r="C821" s="1" t="s">
        <v>3385</v>
      </c>
      <c r="D821" s="1">
        <v>136.222089080171</v>
      </c>
      <c r="E821" s="1">
        <v>283.74232900272699</v>
      </c>
      <c r="F821" s="1">
        <v>209.98220904144901</v>
      </c>
      <c r="G821" s="38">
        <v>-1.05744074444257</v>
      </c>
    </row>
    <row r="822" spans="1:7">
      <c r="A822" s="1" t="s">
        <v>847</v>
      </c>
      <c r="B822" s="1" t="s">
        <v>3384</v>
      </c>
      <c r="C822" s="1" t="s">
        <v>3385</v>
      </c>
      <c r="D822" s="1">
        <v>109.464715667509</v>
      </c>
      <c r="E822" s="1">
        <v>237.681248714368</v>
      </c>
      <c r="F822" s="1">
        <v>173.57298219093801</v>
      </c>
      <c r="G822" s="38">
        <v>-1.12049301023236</v>
      </c>
    </row>
    <row r="823" spans="1:7">
      <c r="A823" s="1" t="s">
        <v>848</v>
      </c>
      <c r="B823" s="1" t="s">
        <v>3384</v>
      </c>
      <c r="C823" s="1" t="s">
        <v>3385</v>
      </c>
      <c r="D823" s="1">
        <v>279.964925288735</v>
      </c>
      <c r="E823" s="1">
        <v>639.29516749603397</v>
      </c>
      <c r="F823" s="1">
        <v>459.63004639238397</v>
      </c>
      <c r="G823" s="38">
        <v>-1.1910089058965601</v>
      </c>
    </row>
    <row r="824" spans="1:7">
      <c r="A824" s="1" t="s">
        <v>849</v>
      </c>
      <c r="B824" s="1" t="s">
        <v>3384</v>
      </c>
      <c r="C824" s="1" t="s">
        <v>3385</v>
      </c>
      <c r="D824" s="1">
        <v>145.12660074380901</v>
      </c>
      <c r="E824" s="1">
        <v>318.11538616456102</v>
      </c>
      <c r="F824" s="1">
        <v>231.620993454185</v>
      </c>
      <c r="G824" s="38">
        <v>-1.13379978784714</v>
      </c>
    </row>
    <row r="825" spans="1:7">
      <c r="A825" s="1" t="s">
        <v>850</v>
      </c>
      <c r="B825" s="1" t="s">
        <v>3384</v>
      </c>
      <c r="C825" s="1" t="s">
        <v>3385</v>
      </c>
      <c r="D825" s="1">
        <v>560.52414133576406</v>
      </c>
      <c r="E825" s="1">
        <v>2645.3600046226302</v>
      </c>
      <c r="F825" s="1">
        <v>1602.9420729792</v>
      </c>
      <c r="G825" s="38">
        <v>-2.23854384891747</v>
      </c>
    </row>
    <row r="826" spans="1:7">
      <c r="A826" s="1" t="s">
        <v>851</v>
      </c>
      <c r="B826" s="1" t="s">
        <v>3384</v>
      </c>
      <c r="C826" s="1" t="s">
        <v>3385</v>
      </c>
      <c r="D826" s="1">
        <v>139.68932897733899</v>
      </c>
      <c r="E826" s="1">
        <v>63.694013584405504</v>
      </c>
      <c r="F826" s="1">
        <v>101.691671280872</v>
      </c>
      <c r="G826" s="38">
        <v>1.1308377377683301</v>
      </c>
    </row>
    <row r="827" spans="1:7">
      <c r="A827" s="1" t="s">
        <v>852</v>
      </c>
      <c r="B827" s="1" t="s">
        <v>3384</v>
      </c>
      <c r="C827" s="1" t="s">
        <v>3385</v>
      </c>
      <c r="D827" s="1">
        <v>119.600799081274</v>
      </c>
      <c r="E827" s="1">
        <v>316.08859228758098</v>
      </c>
      <c r="F827" s="1">
        <v>217.84469568442699</v>
      </c>
      <c r="G827" s="38">
        <v>-1.4026331964732099</v>
      </c>
    </row>
    <row r="828" spans="1:7">
      <c r="A828" s="1" t="s">
        <v>853</v>
      </c>
      <c r="B828" s="1" t="s">
        <v>3384</v>
      </c>
      <c r="C828" s="1" t="s">
        <v>3385</v>
      </c>
      <c r="D828" s="1">
        <v>95.5765762977679</v>
      </c>
      <c r="E828" s="1">
        <v>216.882913082908</v>
      </c>
      <c r="F828" s="1">
        <v>156.22974469033801</v>
      </c>
      <c r="G828" s="38">
        <v>-1.18039396332806</v>
      </c>
    </row>
    <row r="829" spans="1:7">
      <c r="A829" s="1" t="s">
        <v>854</v>
      </c>
      <c r="B829" s="1" t="s">
        <v>3384</v>
      </c>
      <c r="C829" s="1" t="s">
        <v>3385</v>
      </c>
      <c r="D829" s="1">
        <v>431.55559663995098</v>
      </c>
      <c r="E829" s="1">
        <v>1747.6767948013601</v>
      </c>
      <c r="F829" s="1">
        <v>1089.61619572065</v>
      </c>
      <c r="G829" s="38">
        <v>-2.0177011573689398</v>
      </c>
    </row>
    <row r="830" spans="1:7">
      <c r="A830" s="1" t="s">
        <v>855</v>
      </c>
      <c r="B830" s="1" t="s">
        <v>3384</v>
      </c>
      <c r="C830" s="1" t="s">
        <v>3385</v>
      </c>
      <c r="D830" s="1">
        <v>130.35935455696699</v>
      </c>
      <c r="E830" s="1">
        <v>65.229281779864607</v>
      </c>
      <c r="F830" s="1">
        <v>97.7943181684157</v>
      </c>
      <c r="G830" s="38">
        <v>1.00038221591946</v>
      </c>
    </row>
    <row r="831" spans="1:7">
      <c r="A831" s="1" t="s">
        <v>856</v>
      </c>
      <c r="B831" s="1" t="s">
        <v>3384</v>
      </c>
      <c r="C831" s="1" t="s">
        <v>3385</v>
      </c>
      <c r="D831" s="1">
        <v>49.834840504848799</v>
      </c>
      <c r="E831" s="1">
        <v>141.001619879326</v>
      </c>
      <c r="F831" s="1">
        <v>95.418230192087293</v>
      </c>
      <c r="G831" s="38">
        <v>-1.5018418235834701</v>
      </c>
    </row>
    <row r="832" spans="1:7">
      <c r="A832" s="1" t="s">
        <v>857</v>
      </c>
      <c r="B832" s="1" t="s">
        <v>3384</v>
      </c>
      <c r="C832" s="1" t="s">
        <v>3385</v>
      </c>
      <c r="D832" s="1">
        <v>85.363972397339396</v>
      </c>
      <c r="E832" s="1">
        <v>172.78952510775599</v>
      </c>
      <c r="F832" s="1">
        <v>129.07674875254801</v>
      </c>
      <c r="G832" s="38">
        <v>-1.01887131608526</v>
      </c>
    </row>
    <row r="833" spans="1:7">
      <c r="A833" s="1" t="s">
        <v>858</v>
      </c>
      <c r="B833" s="1" t="s">
        <v>3384</v>
      </c>
      <c r="C833" s="1" t="s">
        <v>3385</v>
      </c>
      <c r="D833" s="1">
        <v>312.64661487123902</v>
      </c>
      <c r="E833" s="1">
        <v>805.45375610238602</v>
      </c>
      <c r="F833" s="1">
        <v>559.05018548681301</v>
      </c>
      <c r="G833" s="38">
        <v>-1.3648356270187101</v>
      </c>
    </row>
    <row r="834" spans="1:7">
      <c r="A834" s="1" t="s">
        <v>859</v>
      </c>
      <c r="B834" s="1" t="s">
        <v>3384</v>
      </c>
      <c r="C834" s="1" t="s">
        <v>3385</v>
      </c>
      <c r="D834" s="1">
        <v>44.0468001817706</v>
      </c>
      <c r="E834" s="1">
        <v>95.993674877988497</v>
      </c>
      <c r="F834" s="1">
        <v>70.020237529879594</v>
      </c>
      <c r="G834" s="38">
        <v>-1.1215654934086801</v>
      </c>
    </row>
    <row r="835" spans="1:7">
      <c r="A835" s="1" t="s">
        <v>860</v>
      </c>
      <c r="B835" s="1" t="s">
        <v>3384</v>
      </c>
      <c r="C835" s="1" t="s">
        <v>3385</v>
      </c>
      <c r="D835" s="1">
        <v>615.71477390129201</v>
      </c>
      <c r="E835" s="1">
        <v>97.420060344156099</v>
      </c>
      <c r="F835" s="1">
        <v>356.56741712272401</v>
      </c>
      <c r="G835" s="38">
        <v>2.6605363155725299</v>
      </c>
    </row>
    <row r="836" spans="1:7">
      <c r="A836" s="1" t="s">
        <v>861</v>
      </c>
      <c r="B836" s="1" t="s">
        <v>3384</v>
      </c>
      <c r="C836" s="1" t="s">
        <v>3385</v>
      </c>
      <c r="D836" s="1">
        <v>99.702233164493904</v>
      </c>
      <c r="E836" s="1">
        <v>44.398216192270901</v>
      </c>
      <c r="F836" s="1">
        <v>72.050224678382406</v>
      </c>
      <c r="G836" s="38">
        <v>1.16183145919257</v>
      </c>
    </row>
    <row r="837" spans="1:7">
      <c r="A837" s="1" t="s">
        <v>862</v>
      </c>
      <c r="B837" s="1" t="s">
        <v>3384</v>
      </c>
      <c r="C837" s="1" t="s">
        <v>3385</v>
      </c>
      <c r="D837" s="1">
        <v>82.253698194479199</v>
      </c>
      <c r="E837" s="1">
        <v>39.674208478348099</v>
      </c>
      <c r="F837" s="1">
        <v>60.963953336413603</v>
      </c>
      <c r="G837" s="38">
        <v>1.0474286263270001</v>
      </c>
    </row>
    <row r="838" spans="1:7">
      <c r="A838" s="1" t="s">
        <v>863</v>
      </c>
      <c r="B838" s="1" t="s">
        <v>3384</v>
      </c>
      <c r="C838" s="1" t="s">
        <v>3385</v>
      </c>
      <c r="D838" s="1">
        <v>157.77077408802299</v>
      </c>
      <c r="E838" s="1">
        <v>50.663705700488798</v>
      </c>
      <c r="F838" s="1">
        <v>104.217239894256</v>
      </c>
      <c r="G838" s="38">
        <v>1.6337509525648699</v>
      </c>
    </row>
    <row r="839" spans="1:7">
      <c r="A839" s="1" t="s">
        <v>864</v>
      </c>
      <c r="B839" s="1" t="s">
        <v>3384</v>
      </c>
      <c r="C839" s="1" t="s">
        <v>3385</v>
      </c>
      <c r="D839" s="1">
        <v>112.197866296665</v>
      </c>
      <c r="E839" s="1">
        <v>234.360289283562</v>
      </c>
      <c r="F839" s="1">
        <v>173.27907779011301</v>
      </c>
      <c r="G839" s="38">
        <v>-1.0646758502918801</v>
      </c>
    </row>
    <row r="840" spans="1:7">
      <c r="A840" s="1" t="s">
        <v>865</v>
      </c>
      <c r="B840" s="1" t="s">
        <v>3384</v>
      </c>
      <c r="C840" s="1" t="s">
        <v>3385</v>
      </c>
      <c r="D840" s="1">
        <v>1030.1344432033</v>
      </c>
      <c r="E840" s="1">
        <v>7090.5816164081098</v>
      </c>
      <c r="F840" s="1">
        <v>4060.35802980571</v>
      </c>
      <c r="G840" s="38">
        <v>-2.78306093789607</v>
      </c>
    </row>
    <row r="841" spans="1:7">
      <c r="A841" s="1" t="s">
        <v>866</v>
      </c>
      <c r="B841" s="1" t="s">
        <v>3384</v>
      </c>
      <c r="C841" s="1" t="s">
        <v>3385</v>
      </c>
      <c r="D841" s="1">
        <v>62.843873057487997</v>
      </c>
      <c r="E841" s="1">
        <v>140.427655450982</v>
      </c>
      <c r="F841" s="1">
        <v>101.635764254235</v>
      </c>
      <c r="G841" s="38">
        <v>-1.16096419551701</v>
      </c>
    </row>
    <row r="842" spans="1:7">
      <c r="A842" s="1" t="s">
        <v>867</v>
      </c>
      <c r="B842" s="1" t="s">
        <v>3384</v>
      </c>
      <c r="C842" s="1" t="s">
        <v>3385</v>
      </c>
      <c r="D842" s="1">
        <v>1825.74587328448</v>
      </c>
      <c r="E842" s="1">
        <v>881.930616580579</v>
      </c>
      <c r="F842" s="1">
        <v>1353.83824493253</v>
      </c>
      <c r="G842" s="38">
        <v>1.0494931200720901</v>
      </c>
    </row>
    <row r="843" spans="1:7">
      <c r="A843" s="1" t="s">
        <v>868</v>
      </c>
      <c r="B843" s="1" t="s">
        <v>3384</v>
      </c>
      <c r="C843" s="1" t="s">
        <v>3385</v>
      </c>
      <c r="D843" s="1">
        <v>828.91820501771303</v>
      </c>
      <c r="E843" s="1">
        <v>6234.4642269800597</v>
      </c>
      <c r="F843" s="1">
        <v>3531.6912159988901</v>
      </c>
      <c r="G843" s="38">
        <v>-2.9109499062832298</v>
      </c>
    </row>
    <row r="844" spans="1:7">
      <c r="A844" s="1" t="s">
        <v>869</v>
      </c>
      <c r="B844" s="1" t="s">
        <v>3384</v>
      </c>
      <c r="C844" s="1" t="s">
        <v>3385</v>
      </c>
      <c r="D844" s="1">
        <v>101.124617082114</v>
      </c>
      <c r="E844" s="1">
        <v>35.2239609873631</v>
      </c>
      <c r="F844" s="1">
        <v>68.174289034738607</v>
      </c>
      <c r="G844" s="38">
        <v>1.51379137558451</v>
      </c>
    </row>
    <row r="845" spans="1:7">
      <c r="A845" s="1" t="s">
        <v>870</v>
      </c>
      <c r="B845" s="1" t="s">
        <v>3384</v>
      </c>
      <c r="C845" s="1" t="s">
        <v>3385</v>
      </c>
      <c r="D845" s="1">
        <v>105.75225719223801</v>
      </c>
      <c r="E845" s="1">
        <v>225.394479138983</v>
      </c>
      <c r="F845" s="1">
        <v>165.57336816560999</v>
      </c>
      <c r="G845" s="38">
        <v>-1.0934919716363101</v>
      </c>
    </row>
    <row r="846" spans="1:7">
      <c r="A846" s="1" t="s">
        <v>871</v>
      </c>
      <c r="B846" s="1" t="s">
        <v>3384</v>
      </c>
      <c r="C846" s="1" t="s">
        <v>3385</v>
      </c>
      <c r="D846" s="1">
        <v>177.369585105971</v>
      </c>
      <c r="E846" s="1">
        <v>71.432562924891698</v>
      </c>
      <c r="F846" s="1">
        <v>124.40107401543101</v>
      </c>
      <c r="G846" s="38">
        <v>1.3154857192163101</v>
      </c>
    </row>
    <row r="847" spans="1:7">
      <c r="A847" s="1" t="s">
        <v>872</v>
      </c>
      <c r="B847" s="1" t="s">
        <v>3384</v>
      </c>
      <c r="C847" s="1" t="s">
        <v>3385</v>
      </c>
      <c r="D847" s="1">
        <v>2409.7924527979499</v>
      </c>
      <c r="E847" s="1">
        <v>7937.6024929915202</v>
      </c>
      <c r="F847" s="1">
        <v>5173.6974728947398</v>
      </c>
      <c r="G847" s="38">
        <v>-1.71977237577234</v>
      </c>
    </row>
    <row r="848" spans="1:7">
      <c r="A848" s="1" t="s">
        <v>873</v>
      </c>
      <c r="B848" s="1" t="s">
        <v>3384</v>
      </c>
      <c r="C848" s="1" t="s">
        <v>3385</v>
      </c>
      <c r="D848" s="1">
        <v>293.99736392947801</v>
      </c>
      <c r="E848" s="1">
        <v>118.339778277409</v>
      </c>
      <c r="F848" s="1">
        <v>206.16857110344301</v>
      </c>
      <c r="G848" s="38">
        <v>1.3135281043350799</v>
      </c>
    </row>
    <row r="849" spans="1:7">
      <c r="A849" s="1" t="s">
        <v>874</v>
      </c>
      <c r="B849" s="1" t="s">
        <v>3384</v>
      </c>
      <c r="C849" s="1" t="s">
        <v>3385</v>
      </c>
      <c r="D849" s="1">
        <v>100.548787826799</v>
      </c>
      <c r="E849" s="1">
        <v>223.153026602838</v>
      </c>
      <c r="F849" s="1">
        <v>161.85090721481899</v>
      </c>
      <c r="G849" s="38">
        <v>-1.15083405079842</v>
      </c>
    </row>
    <row r="850" spans="1:7">
      <c r="A850" s="1" t="s">
        <v>875</v>
      </c>
      <c r="B850" s="1" t="s">
        <v>3384</v>
      </c>
      <c r="C850" s="1" t="s">
        <v>3385</v>
      </c>
      <c r="D850" s="1">
        <v>53.354790436209598</v>
      </c>
      <c r="E850" s="1">
        <v>109.009965977109</v>
      </c>
      <c r="F850" s="1">
        <v>81.182378206659294</v>
      </c>
      <c r="G850" s="38">
        <v>-1.03206336297498</v>
      </c>
    </row>
    <row r="851" spans="1:7">
      <c r="A851" s="1" t="s">
        <v>876</v>
      </c>
      <c r="B851" s="1" t="s">
        <v>3384</v>
      </c>
      <c r="C851" s="1" t="s">
        <v>3385</v>
      </c>
      <c r="D851" s="1">
        <v>189.710480888398</v>
      </c>
      <c r="E851" s="1">
        <v>1205.94929680925</v>
      </c>
      <c r="F851" s="1">
        <v>697.829888848824</v>
      </c>
      <c r="G851" s="38">
        <v>-2.6681887339825301</v>
      </c>
    </row>
    <row r="852" spans="1:7">
      <c r="A852" s="1" t="s">
        <v>877</v>
      </c>
      <c r="B852" s="1" t="s">
        <v>3384</v>
      </c>
      <c r="C852" s="1" t="s">
        <v>3385</v>
      </c>
      <c r="D852" s="1">
        <v>309.544364092617</v>
      </c>
      <c r="E852" s="1">
        <v>151.46693383864101</v>
      </c>
      <c r="F852" s="1">
        <v>230.50564896562901</v>
      </c>
      <c r="G852" s="38">
        <v>1.0291322624122199</v>
      </c>
    </row>
    <row r="853" spans="1:7">
      <c r="A853" s="1" t="s">
        <v>878</v>
      </c>
      <c r="B853" s="1" t="s">
        <v>3384</v>
      </c>
      <c r="C853" s="1" t="s">
        <v>3385</v>
      </c>
      <c r="D853" s="1">
        <v>271.85791082628498</v>
      </c>
      <c r="E853" s="1">
        <v>116.64584618713999</v>
      </c>
      <c r="F853" s="1">
        <v>194.25187850671199</v>
      </c>
      <c r="G853" s="38">
        <v>1.2198976176847101</v>
      </c>
    </row>
    <row r="854" spans="1:7">
      <c r="A854" s="1" t="s">
        <v>879</v>
      </c>
      <c r="B854" s="1" t="s">
        <v>3384</v>
      </c>
      <c r="C854" s="1" t="s">
        <v>3385</v>
      </c>
      <c r="D854" s="1">
        <v>85.385956563272998</v>
      </c>
      <c r="E854" s="1">
        <v>173.22353881262799</v>
      </c>
      <c r="F854" s="1">
        <v>129.30474768795</v>
      </c>
      <c r="G854" s="38">
        <v>-1.0181510556008</v>
      </c>
    </row>
    <row r="855" spans="1:7">
      <c r="A855" s="1" t="s">
        <v>880</v>
      </c>
      <c r="B855" s="1" t="s">
        <v>3384</v>
      </c>
      <c r="C855" s="1" t="s">
        <v>3385</v>
      </c>
      <c r="D855" s="1">
        <v>56.963525219513002</v>
      </c>
      <c r="E855" s="1">
        <v>116.127876523151</v>
      </c>
      <c r="F855" s="1">
        <v>86.545700871331803</v>
      </c>
      <c r="G855" s="38">
        <v>-1.0260243087304699</v>
      </c>
    </row>
    <row r="856" spans="1:7">
      <c r="A856" s="1" t="s">
        <v>881</v>
      </c>
      <c r="B856" s="1" t="s">
        <v>3384</v>
      </c>
      <c r="C856" s="1" t="s">
        <v>3385</v>
      </c>
      <c r="D856" s="1">
        <v>377.742791292211</v>
      </c>
      <c r="E856" s="1">
        <v>806.48507141865196</v>
      </c>
      <c r="F856" s="1">
        <v>592.11393135543199</v>
      </c>
      <c r="G856" s="38">
        <v>-1.0935764531041099</v>
      </c>
    </row>
    <row r="857" spans="1:7">
      <c r="A857" s="1" t="s">
        <v>882</v>
      </c>
      <c r="B857" s="1" t="s">
        <v>3384</v>
      </c>
      <c r="C857" s="1" t="s">
        <v>3385</v>
      </c>
      <c r="D857" s="1">
        <v>433.83086226769802</v>
      </c>
      <c r="E857" s="1">
        <v>215.39272966642599</v>
      </c>
      <c r="F857" s="1">
        <v>324.61179596706199</v>
      </c>
      <c r="G857" s="38">
        <v>1.0100912554889101</v>
      </c>
    </row>
    <row r="858" spans="1:7">
      <c r="A858" s="1" t="s">
        <v>883</v>
      </c>
      <c r="B858" s="1" t="s">
        <v>3384</v>
      </c>
      <c r="C858" s="1" t="s">
        <v>3385</v>
      </c>
      <c r="D858" s="1">
        <v>88.330077239318896</v>
      </c>
      <c r="E858" s="1">
        <v>203.20241562266099</v>
      </c>
      <c r="F858" s="1">
        <v>145.76624643099001</v>
      </c>
      <c r="G858" s="38">
        <v>-1.19995705860429</v>
      </c>
    </row>
    <row r="859" spans="1:7">
      <c r="A859" s="1" t="s">
        <v>884</v>
      </c>
      <c r="B859" s="1" t="s">
        <v>3384</v>
      </c>
      <c r="C859" s="1" t="s">
        <v>3385</v>
      </c>
      <c r="D859" s="1">
        <v>70.430572683682499</v>
      </c>
      <c r="E859" s="1">
        <v>155.14257502691399</v>
      </c>
      <c r="F859" s="1">
        <v>112.786573855298</v>
      </c>
      <c r="G859" s="38">
        <v>-1.13685088332361</v>
      </c>
    </row>
    <row r="860" spans="1:7">
      <c r="A860" s="1" t="s">
        <v>885</v>
      </c>
      <c r="B860" s="1" t="s">
        <v>3384</v>
      </c>
      <c r="C860" s="1" t="s">
        <v>3385</v>
      </c>
      <c r="D860" s="1">
        <v>1398.03836141596</v>
      </c>
      <c r="E860" s="1">
        <v>2833.74324195178</v>
      </c>
      <c r="F860" s="1">
        <v>2115.89080168387</v>
      </c>
      <c r="G860" s="38">
        <v>-1.01909763333456</v>
      </c>
    </row>
    <row r="861" spans="1:7">
      <c r="A861" s="1" t="s">
        <v>886</v>
      </c>
      <c r="B861" s="1" t="s">
        <v>3384</v>
      </c>
      <c r="C861" s="1" t="s">
        <v>3385</v>
      </c>
      <c r="D861" s="1">
        <v>133.71047648676699</v>
      </c>
      <c r="E861" s="1">
        <v>271.31864312845897</v>
      </c>
      <c r="F861" s="1">
        <v>202.51455980761301</v>
      </c>
      <c r="G861" s="38">
        <v>-1.0208485761611501</v>
      </c>
    </row>
    <row r="862" spans="1:7">
      <c r="A862" s="1" t="s">
        <v>887</v>
      </c>
      <c r="B862" s="1" t="s">
        <v>3384</v>
      </c>
      <c r="C862" s="1" t="s">
        <v>3385</v>
      </c>
      <c r="D862" s="1">
        <v>132.96679732822099</v>
      </c>
      <c r="E862" s="1">
        <v>58.322923093569898</v>
      </c>
      <c r="F862" s="1">
        <v>95.644860210895601</v>
      </c>
      <c r="G862" s="38">
        <v>1.18732412642626</v>
      </c>
    </row>
    <row r="863" spans="1:7">
      <c r="A863" s="1" t="s">
        <v>888</v>
      </c>
      <c r="B863" s="1" t="s">
        <v>3384</v>
      </c>
      <c r="C863" s="1" t="s">
        <v>3385</v>
      </c>
      <c r="D863" s="1">
        <v>53.1253588863404</v>
      </c>
      <c r="E863" s="1">
        <v>146.31671560580699</v>
      </c>
      <c r="F863" s="1">
        <v>99.721037246073493</v>
      </c>
      <c r="G863" s="38">
        <v>-1.4636406990742901</v>
      </c>
    </row>
    <row r="864" spans="1:7">
      <c r="A864" s="1" t="s">
        <v>889</v>
      </c>
      <c r="B864" s="1" t="s">
        <v>3384</v>
      </c>
      <c r="C864" s="1" t="s">
        <v>3385</v>
      </c>
      <c r="D864" s="1">
        <v>37.963375811022402</v>
      </c>
      <c r="E864" s="1">
        <v>83.9308843600231</v>
      </c>
      <c r="F864" s="1">
        <v>60.947130085522701</v>
      </c>
      <c r="G864" s="38">
        <v>-1.1424294291664301</v>
      </c>
    </row>
    <row r="865" spans="1:7">
      <c r="A865" s="1" t="s">
        <v>890</v>
      </c>
      <c r="B865" s="1" t="s">
        <v>3384</v>
      </c>
      <c r="C865" s="1" t="s">
        <v>3385</v>
      </c>
      <c r="D865" s="1">
        <v>106.44674897954501</v>
      </c>
      <c r="E865" s="1">
        <v>49.736649101802101</v>
      </c>
      <c r="F865" s="1">
        <v>78.091699040673802</v>
      </c>
      <c r="G865" s="38">
        <v>1.1018166753735199</v>
      </c>
    </row>
    <row r="866" spans="1:7">
      <c r="A866" s="1" t="s">
        <v>891</v>
      </c>
      <c r="B866" s="1" t="s">
        <v>3384</v>
      </c>
      <c r="C866" s="1" t="s">
        <v>3385</v>
      </c>
      <c r="D866" s="1">
        <v>103.144814420983</v>
      </c>
      <c r="E866" s="1">
        <v>50.066404089094597</v>
      </c>
      <c r="F866" s="1">
        <v>76.6056092550388</v>
      </c>
      <c r="G866" s="38">
        <v>1.0370856302238001</v>
      </c>
    </row>
    <row r="867" spans="1:7">
      <c r="A867" s="1" t="s">
        <v>892</v>
      </c>
      <c r="B867" s="1" t="s">
        <v>3384</v>
      </c>
      <c r="C867" s="1" t="s">
        <v>3385</v>
      </c>
      <c r="D867" s="1">
        <v>219.04894205521899</v>
      </c>
      <c r="E867" s="1">
        <v>451.68964326901499</v>
      </c>
      <c r="F867" s="1">
        <v>335.369292662117</v>
      </c>
      <c r="G867" s="38">
        <v>-1.0435538771423201</v>
      </c>
    </row>
    <row r="868" spans="1:7">
      <c r="A868" s="1" t="s">
        <v>893</v>
      </c>
      <c r="B868" s="1" t="s">
        <v>3384</v>
      </c>
      <c r="C868" s="1" t="s">
        <v>3385</v>
      </c>
      <c r="D868" s="1">
        <v>80.513946063255304</v>
      </c>
      <c r="E868" s="1">
        <v>166.10093188004399</v>
      </c>
      <c r="F868" s="1">
        <v>123.30743897165</v>
      </c>
      <c r="G868" s="38">
        <v>-1.0472073766244701</v>
      </c>
    </row>
    <row r="869" spans="1:7">
      <c r="A869" s="1" t="s">
        <v>894</v>
      </c>
      <c r="B869" s="1" t="s">
        <v>3384</v>
      </c>
      <c r="C869" s="1" t="s">
        <v>3385</v>
      </c>
      <c r="D869" s="1">
        <v>37.010422982003298</v>
      </c>
      <c r="E869" s="1">
        <v>81.098343811320206</v>
      </c>
      <c r="F869" s="1">
        <v>59.054383396661699</v>
      </c>
      <c r="G869" s="38">
        <v>-1.1301558888740599</v>
      </c>
    </row>
    <row r="870" spans="1:7">
      <c r="A870" s="1" t="s">
        <v>895</v>
      </c>
      <c r="B870" s="1" t="s">
        <v>3384</v>
      </c>
      <c r="C870" s="1" t="s">
        <v>3385</v>
      </c>
      <c r="D870" s="1">
        <v>40.644664594194602</v>
      </c>
      <c r="E870" s="1">
        <v>91.731642063699994</v>
      </c>
      <c r="F870" s="1">
        <v>66.188153328947294</v>
      </c>
      <c r="G870" s="38">
        <v>-1.1745733219169101</v>
      </c>
    </row>
    <row r="871" spans="1:7">
      <c r="A871" s="1" t="s">
        <v>896</v>
      </c>
      <c r="B871" s="1" t="s">
        <v>3384</v>
      </c>
      <c r="C871" s="1" t="s">
        <v>3385</v>
      </c>
      <c r="D871" s="1">
        <v>173.51915440751901</v>
      </c>
      <c r="E871" s="1">
        <v>83.666444535339394</v>
      </c>
      <c r="F871" s="1">
        <v>128.592799471429</v>
      </c>
      <c r="G871" s="38">
        <v>1.05044528232207</v>
      </c>
    </row>
    <row r="872" spans="1:7">
      <c r="A872" s="1" t="s">
        <v>897</v>
      </c>
      <c r="B872" s="1" t="s">
        <v>3384</v>
      </c>
      <c r="C872" s="1" t="s">
        <v>3385</v>
      </c>
      <c r="D872" s="1">
        <v>118.06412348282301</v>
      </c>
      <c r="E872" s="1">
        <v>243.718135153454</v>
      </c>
      <c r="F872" s="1">
        <v>180.89112931813901</v>
      </c>
      <c r="G872" s="38">
        <v>-1.04432707340706</v>
      </c>
    </row>
    <row r="873" spans="1:7">
      <c r="A873" s="1" t="s">
        <v>898</v>
      </c>
      <c r="B873" s="1" t="s">
        <v>3384</v>
      </c>
      <c r="C873" s="1" t="s">
        <v>3385</v>
      </c>
      <c r="D873" s="1">
        <v>348.21619243264303</v>
      </c>
      <c r="E873" s="1">
        <v>727.51460102764304</v>
      </c>
      <c r="F873" s="1">
        <v>537.86539673014295</v>
      </c>
      <c r="G873" s="38">
        <v>-1.0623721922925</v>
      </c>
    </row>
    <row r="874" spans="1:7">
      <c r="A874" s="1" t="s">
        <v>899</v>
      </c>
      <c r="B874" s="1" t="s">
        <v>3384</v>
      </c>
      <c r="C874" s="1" t="s">
        <v>3385</v>
      </c>
      <c r="D874" s="1">
        <v>254.31706834137401</v>
      </c>
      <c r="E874" s="1">
        <v>119.563932282084</v>
      </c>
      <c r="F874" s="1">
        <v>186.94050031172901</v>
      </c>
      <c r="G874" s="38">
        <v>1.0870551355506499</v>
      </c>
    </row>
    <row r="875" spans="1:7">
      <c r="A875" s="1" t="s">
        <v>900</v>
      </c>
      <c r="B875" s="1" t="s">
        <v>3384</v>
      </c>
      <c r="C875" s="1" t="s">
        <v>3385</v>
      </c>
      <c r="D875" s="1">
        <v>45.328537401464303</v>
      </c>
      <c r="E875" s="1">
        <v>109.50149165863</v>
      </c>
      <c r="F875" s="1">
        <v>77.415014530047003</v>
      </c>
      <c r="G875" s="38">
        <v>-1.2743506481534601</v>
      </c>
    </row>
    <row r="876" spans="1:7">
      <c r="A876" s="1" t="s">
        <v>901</v>
      </c>
      <c r="B876" s="1" t="s">
        <v>3384</v>
      </c>
      <c r="C876" s="1" t="s">
        <v>3385</v>
      </c>
      <c r="D876" s="1">
        <v>98.022236393370505</v>
      </c>
      <c r="E876" s="1">
        <v>38.6973707141427</v>
      </c>
      <c r="F876" s="1">
        <v>68.359803553756606</v>
      </c>
      <c r="G876" s="38">
        <v>1.3474690824859701</v>
      </c>
    </row>
    <row r="877" spans="1:7">
      <c r="A877" s="1" t="s">
        <v>902</v>
      </c>
      <c r="B877" s="1" t="s">
        <v>3384</v>
      </c>
      <c r="C877" s="1" t="s">
        <v>3385</v>
      </c>
      <c r="D877" s="1">
        <v>70.427050020728203</v>
      </c>
      <c r="E877" s="1">
        <v>163.70240503621301</v>
      </c>
      <c r="F877" s="1">
        <v>117.064727528471</v>
      </c>
      <c r="G877" s="38">
        <v>-1.21535547253468</v>
      </c>
    </row>
    <row r="878" spans="1:7">
      <c r="A878" s="1" t="s">
        <v>903</v>
      </c>
      <c r="B878" s="1" t="s">
        <v>3384</v>
      </c>
      <c r="C878" s="1" t="s">
        <v>3385</v>
      </c>
      <c r="D878" s="1">
        <v>56.398263953060798</v>
      </c>
      <c r="E878" s="1">
        <v>116.60697500699899</v>
      </c>
      <c r="F878" s="1">
        <v>86.502619480030006</v>
      </c>
      <c r="G878" s="38">
        <v>-1.04493471119621</v>
      </c>
    </row>
    <row r="879" spans="1:7">
      <c r="A879" s="1" t="s">
        <v>904</v>
      </c>
      <c r="B879" s="1" t="s">
        <v>3384</v>
      </c>
      <c r="C879" s="1" t="s">
        <v>3385</v>
      </c>
      <c r="D879" s="1">
        <v>366.05959420125401</v>
      </c>
      <c r="E879" s="1">
        <v>124.88993799394299</v>
      </c>
      <c r="F879" s="1">
        <v>245.474766097599</v>
      </c>
      <c r="G879" s="38">
        <v>1.55272492865082</v>
      </c>
    </row>
    <row r="880" spans="1:7">
      <c r="A880" s="1" t="s">
        <v>905</v>
      </c>
      <c r="B880" s="1" t="s">
        <v>3384</v>
      </c>
      <c r="C880" s="1" t="s">
        <v>3385</v>
      </c>
      <c r="D880" s="1">
        <v>194.56500798376601</v>
      </c>
      <c r="E880" s="1">
        <v>71.544552453601199</v>
      </c>
      <c r="F880" s="1">
        <v>133.05478021868399</v>
      </c>
      <c r="G880" s="38">
        <v>1.4437132372419901</v>
      </c>
    </row>
    <row r="881" spans="1:7">
      <c r="A881" s="1" t="s">
        <v>906</v>
      </c>
      <c r="B881" s="1" t="s">
        <v>3384</v>
      </c>
      <c r="C881" s="1" t="s">
        <v>3385</v>
      </c>
      <c r="D881" s="1">
        <v>52.036130210557097</v>
      </c>
      <c r="E881" s="1">
        <v>111.991850022368</v>
      </c>
      <c r="F881" s="1">
        <v>82.013990116462494</v>
      </c>
      <c r="G881" s="38">
        <v>-1.10274102529792</v>
      </c>
    </row>
    <row r="882" spans="1:7">
      <c r="A882" s="1" t="s">
        <v>907</v>
      </c>
      <c r="B882" s="1" t="s">
        <v>3384</v>
      </c>
      <c r="C882" s="1" t="s">
        <v>3385</v>
      </c>
      <c r="D882" s="1">
        <v>2277.4218336972099</v>
      </c>
      <c r="E882" s="1">
        <v>585.78649404916996</v>
      </c>
      <c r="F882" s="1">
        <v>1431.6041638731899</v>
      </c>
      <c r="G882" s="38">
        <v>1.9589932984437699</v>
      </c>
    </row>
    <row r="883" spans="1:7">
      <c r="A883" s="1" t="s">
        <v>908</v>
      </c>
      <c r="B883" s="1" t="s">
        <v>3384</v>
      </c>
      <c r="C883" s="1" t="s">
        <v>3385</v>
      </c>
      <c r="D883" s="1">
        <v>2586.0876181580402</v>
      </c>
      <c r="E883" s="1">
        <v>12900.345462072801</v>
      </c>
      <c r="F883" s="1">
        <v>7743.2165401154198</v>
      </c>
      <c r="G883" s="38">
        <v>-2.3185682574637898</v>
      </c>
    </row>
    <row r="884" spans="1:7">
      <c r="A884" s="1" t="s">
        <v>909</v>
      </c>
      <c r="B884" s="1" t="s">
        <v>3384</v>
      </c>
      <c r="C884" s="1" t="s">
        <v>3385</v>
      </c>
      <c r="D884" s="1">
        <v>224.80358203529201</v>
      </c>
      <c r="E884" s="1">
        <v>110.245029967162</v>
      </c>
      <c r="F884" s="1">
        <v>167.52430600122699</v>
      </c>
      <c r="G884" s="38">
        <v>1.0288343526119501</v>
      </c>
    </row>
    <row r="885" spans="1:7">
      <c r="A885" s="1" t="s">
        <v>910</v>
      </c>
      <c r="B885" s="1" t="s">
        <v>3384</v>
      </c>
      <c r="C885" s="1" t="s">
        <v>3385</v>
      </c>
      <c r="D885" s="1">
        <v>150.36164416571401</v>
      </c>
      <c r="E885" s="1">
        <v>63.991110990393601</v>
      </c>
      <c r="F885" s="1">
        <v>107.176377578054</v>
      </c>
      <c r="G885" s="38">
        <v>1.23144962191606</v>
      </c>
    </row>
    <row r="886" spans="1:7">
      <c r="A886" s="1" t="s">
        <v>911</v>
      </c>
      <c r="B886" s="1" t="s">
        <v>3384</v>
      </c>
      <c r="C886" s="1" t="s">
        <v>3385</v>
      </c>
      <c r="D886" s="1">
        <v>563.33661683645096</v>
      </c>
      <c r="E886" s="1">
        <v>271.49905461919502</v>
      </c>
      <c r="F886" s="1">
        <v>417.41783572782299</v>
      </c>
      <c r="G886" s="38">
        <v>1.05173995615417</v>
      </c>
    </row>
    <row r="887" spans="1:7">
      <c r="A887" s="1" t="s">
        <v>912</v>
      </c>
      <c r="B887" s="1" t="s">
        <v>3384</v>
      </c>
      <c r="C887" s="1" t="s">
        <v>3385</v>
      </c>
      <c r="D887" s="1">
        <v>6287.0407417760598</v>
      </c>
      <c r="E887" s="1">
        <v>24204.014895861401</v>
      </c>
      <c r="F887" s="1">
        <v>15245.5278188187</v>
      </c>
      <c r="G887" s="38">
        <v>-1.9448001895737099</v>
      </c>
    </row>
    <row r="888" spans="1:7">
      <c r="A888" s="1" t="s">
        <v>913</v>
      </c>
      <c r="B888" s="1" t="s">
        <v>3384</v>
      </c>
      <c r="C888" s="1" t="s">
        <v>3385</v>
      </c>
      <c r="D888" s="1">
        <v>122.739254587768</v>
      </c>
      <c r="E888" s="1">
        <v>60.072849948193898</v>
      </c>
      <c r="F888" s="1">
        <v>91.406052267980797</v>
      </c>
      <c r="G888" s="38">
        <v>1.03372035805924</v>
      </c>
    </row>
    <row r="889" spans="1:7">
      <c r="A889" s="1" t="s">
        <v>914</v>
      </c>
      <c r="B889" s="1" t="s">
        <v>3384</v>
      </c>
      <c r="C889" s="1" t="s">
        <v>3385</v>
      </c>
      <c r="D889" s="1">
        <v>333.10535292522201</v>
      </c>
      <c r="E889" s="1">
        <v>148.35752626758301</v>
      </c>
      <c r="F889" s="1">
        <v>240.731439596402</v>
      </c>
      <c r="G889" s="38">
        <v>1.1663575658512</v>
      </c>
    </row>
    <row r="890" spans="1:7">
      <c r="A890" s="1" t="s">
        <v>915</v>
      </c>
      <c r="B890" s="1" t="s">
        <v>3384</v>
      </c>
      <c r="C890" s="1" t="s">
        <v>3385</v>
      </c>
      <c r="D890" s="1">
        <v>1880.2990337654101</v>
      </c>
      <c r="E890" s="1">
        <v>6174.5780021214396</v>
      </c>
      <c r="F890" s="1">
        <v>4027.4385179434298</v>
      </c>
      <c r="G890" s="38">
        <v>-1.7153526330665201</v>
      </c>
    </row>
    <row r="891" spans="1:7">
      <c r="A891" s="1" t="s">
        <v>916</v>
      </c>
      <c r="B891" s="1" t="s">
        <v>3384</v>
      </c>
      <c r="C891" s="1" t="s">
        <v>3385</v>
      </c>
      <c r="D891" s="1">
        <v>40.087296841859001</v>
      </c>
      <c r="E891" s="1">
        <v>90.922788592559002</v>
      </c>
      <c r="F891" s="1">
        <v>65.505042717208994</v>
      </c>
      <c r="G891" s="38">
        <v>-1.1804267256594101</v>
      </c>
    </row>
    <row r="892" spans="1:7">
      <c r="A892" s="1" t="s">
        <v>917</v>
      </c>
      <c r="B892" s="1" t="s">
        <v>3384</v>
      </c>
      <c r="C892" s="1" t="s">
        <v>3385</v>
      </c>
      <c r="D892" s="1">
        <v>299.34219827093</v>
      </c>
      <c r="E892" s="1">
        <v>1412.4804750486801</v>
      </c>
      <c r="F892" s="1">
        <v>855.91133665980306</v>
      </c>
      <c r="G892" s="38">
        <v>-2.2382721648799699</v>
      </c>
    </row>
    <row r="893" spans="1:7">
      <c r="A893" s="1" t="s">
        <v>918</v>
      </c>
      <c r="B893" s="1" t="s">
        <v>3384</v>
      </c>
      <c r="C893" s="1" t="s">
        <v>3385</v>
      </c>
      <c r="D893" s="1">
        <v>274.10753971502299</v>
      </c>
      <c r="E893" s="1">
        <v>559.09115032726595</v>
      </c>
      <c r="F893" s="1">
        <v>416.59934502114402</v>
      </c>
      <c r="G893" s="38">
        <v>-1.0291480692084201</v>
      </c>
    </row>
    <row r="894" spans="1:7">
      <c r="A894" s="1" t="s">
        <v>919</v>
      </c>
      <c r="B894" s="1" t="s">
        <v>3384</v>
      </c>
      <c r="C894" s="1" t="s">
        <v>3385</v>
      </c>
      <c r="D894" s="1">
        <v>102.38084747292</v>
      </c>
      <c r="E894" s="1">
        <v>36.438794593783697</v>
      </c>
      <c r="F894" s="1">
        <v>69.409821033351804</v>
      </c>
      <c r="G894" s="38">
        <v>1.48460841161116</v>
      </c>
    </row>
    <row r="895" spans="1:7">
      <c r="A895" s="1" t="s">
        <v>920</v>
      </c>
      <c r="B895" s="1" t="s">
        <v>3384</v>
      </c>
      <c r="C895" s="1" t="s">
        <v>3385</v>
      </c>
      <c r="D895" s="1">
        <v>107.08670444612299</v>
      </c>
      <c r="E895" s="1">
        <v>240.638278364282</v>
      </c>
      <c r="F895" s="1">
        <v>173.862491405203</v>
      </c>
      <c r="G895" s="38">
        <v>-1.1669409636589301</v>
      </c>
    </row>
    <row r="896" spans="1:7">
      <c r="A896" s="1" t="s">
        <v>921</v>
      </c>
      <c r="B896" s="1" t="s">
        <v>3384</v>
      </c>
      <c r="C896" s="1" t="s">
        <v>3385</v>
      </c>
      <c r="D896" s="1">
        <v>156.31061897623599</v>
      </c>
      <c r="E896" s="1">
        <v>71.970762972513</v>
      </c>
      <c r="F896" s="1">
        <v>114.140690974375</v>
      </c>
      <c r="G896" s="38">
        <v>1.12280296106491</v>
      </c>
    </row>
    <row r="897" spans="1:7">
      <c r="A897" s="1" t="s">
        <v>922</v>
      </c>
      <c r="B897" s="1" t="s">
        <v>3384</v>
      </c>
      <c r="C897" s="1" t="s">
        <v>3385</v>
      </c>
      <c r="D897" s="1">
        <v>89.843920483627798</v>
      </c>
      <c r="E897" s="1">
        <v>44.2037879167382</v>
      </c>
      <c r="F897" s="1">
        <v>67.023854200182996</v>
      </c>
      <c r="G897" s="38">
        <v>1.0284376970231199</v>
      </c>
    </row>
    <row r="898" spans="1:7">
      <c r="A898" s="1" t="s">
        <v>923</v>
      </c>
      <c r="B898" s="1" t="s">
        <v>3384</v>
      </c>
      <c r="C898" s="1" t="s">
        <v>3385</v>
      </c>
      <c r="D898" s="1">
        <v>1630.1903399151299</v>
      </c>
      <c r="E898" s="1">
        <v>4799.7059257443298</v>
      </c>
      <c r="F898" s="1">
        <v>3214.9481328297302</v>
      </c>
      <c r="G898" s="38">
        <v>-1.5578694259269801</v>
      </c>
    </row>
    <row r="899" spans="1:7">
      <c r="A899" s="1" t="s">
        <v>924</v>
      </c>
      <c r="B899" s="1" t="s">
        <v>3384</v>
      </c>
      <c r="C899" s="1" t="s">
        <v>3385</v>
      </c>
      <c r="D899" s="1">
        <v>51.519208127134497</v>
      </c>
      <c r="E899" s="1">
        <v>118.296210710726</v>
      </c>
      <c r="F899" s="1">
        <v>84.907709418930494</v>
      </c>
      <c r="G899" s="38">
        <v>-1.1997935242328399</v>
      </c>
    </row>
    <row r="900" spans="1:7">
      <c r="A900" s="1" t="s">
        <v>925</v>
      </c>
      <c r="B900" s="1" t="s">
        <v>3384</v>
      </c>
      <c r="C900" s="1" t="s">
        <v>3385</v>
      </c>
      <c r="D900" s="1">
        <v>154.742239411197</v>
      </c>
      <c r="E900" s="1">
        <v>69.758861218254694</v>
      </c>
      <c r="F900" s="1">
        <v>112.250550314726</v>
      </c>
      <c r="G900" s="38">
        <v>1.1528797783536</v>
      </c>
    </row>
    <row r="901" spans="1:7">
      <c r="A901" s="1" t="s">
        <v>926</v>
      </c>
      <c r="B901" s="1" t="s">
        <v>3384</v>
      </c>
      <c r="C901" s="1" t="s">
        <v>3385</v>
      </c>
      <c r="D901" s="1">
        <v>907.078798500262</v>
      </c>
      <c r="E901" s="1">
        <v>2778.0490383583001</v>
      </c>
      <c r="F901" s="1">
        <v>1842.56391842928</v>
      </c>
      <c r="G901" s="38">
        <v>-1.6147136697748901</v>
      </c>
    </row>
    <row r="902" spans="1:7">
      <c r="A902" s="1" t="s">
        <v>927</v>
      </c>
      <c r="B902" s="1" t="s">
        <v>3384</v>
      </c>
      <c r="C902" s="1" t="s">
        <v>3385</v>
      </c>
      <c r="D902" s="1">
        <v>45.483274751207802</v>
      </c>
      <c r="E902" s="1">
        <v>99.0766384665788</v>
      </c>
      <c r="F902" s="1">
        <v>72.279956608893301</v>
      </c>
      <c r="G902" s="38">
        <v>-1.1247394685068599</v>
      </c>
    </row>
    <row r="903" spans="1:7">
      <c r="A903" s="1" t="s">
        <v>928</v>
      </c>
      <c r="B903" s="1" t="s">
        <v>3384</v>
      </c>
      <c r="C903" s="1" t="s">
        <v>3385</v>
      </c>
      <c r="D903" s="1">
        <v>107.48848666050699</v>
      </c>
      <c r="E903" s="1">
        <v>50.7430376478939</v>
      </c>
      <c r="F903" s="1">
        <v>79.115762154200596</v>
      </c>
      <c r="G903" s="38">
        <v>1.0767890988523099</v>
      </c>
    </row>
    <row r="904" spans="1:7">
      <c r="A904" s="1" t="s">
        <v>929</v>
      </c>
      <c r="B904" s="1" t="s">
        <v>3384</v>
      </c>
      <c r="C904" s="1" t="s">
        <v>3385</v>
      </c>
      <c r="D904" s="1">
        <v>57.107694580393797</v>
      </c>
      <c r="E904" s="1">
        <v>120.984104149415</v>
      </c>
      <c r="F904" s="1">
        <v>89.0458993649045</v>
      </c>
      <c r="G904" s="38">
        <v>-1.08152192183869</v>
      </c>
    </row>
    <row r="905" spans="1:7">
      <c r="A905" s="1" t="s">
        <v>930</v>
      </c>
      <c r="B905" s="1" t="s">
        <v>3384</v>
      </c>
      <c r="C905" s="1" t="s">
        <v>3385</v>
      </c>
      <c r="D905" s="1">
        <v>263.45440430771401</v>
      </c>
      <c r="E905" s="1">
        <v>600.94164092880999</v>
      </c>
      <c r="F905" s="1">
        <v>432.19802261826197</v>
      </c>
      <c r="G905" s="38">
        <v>-1.1891175626014301</v>
      </c>
    </row>
    <row r="906" spans="1:7">
      <c r="A906" s="1" t="s">
        <v>931</v>
      </c>
      <c r="B906" s="1" t="s">
        <v>3384</v>
      </c>
      <c r="C906" s="1" t="s">
        <v>3385</v>
      </c>
      <c r="D906" s="1">
        <v>321.696144083967</v>
      </c>
      <c r="E906" s="1">
        <v>1485.0159544261101</v>
      </c>
      <c r="F906" s="1">
        <v>903.35604925503799</v>
      </c>
      <c r="G906" s="38">
        <v>-2.2066200820879698</v>
      </c>
    </row>
    <row r="907" spans="1:7">
      <c r="A907" s="1" t="s">
        <v>932</v>
      </c>
      <c r="B907" s="1" t="s">
        <v>3384</v>
      </c>
      <c r="C907" s="1" t="s">
        <v>3385</v>
      </c>
      <c r="D907" s="1">
        <v>45.420844916361197</v>
      </c>
      <c r="E907" s="1">
        <v>93.425574153969293</v>
      </c>
      <c r="F907" s="1">
        <v>69.423209535165199</v>
      </c>
      <c r="G907" s="38">
        <v>-1.0371862753580401</v>
      </c>
    </row>
    <row r="908" spans="1:7">
      <c r="A908" s="1" t="s">
        <v>933</v>
      </c>
      <c r="B908" s="1" t="s">
        <v>3384</v>
      </c>
      <c r="C908" s="1" t="s">
        <v>3385</v>
      </c>
      <c r="D908" s="1">
        <v>87.679553783878305</v>
      </c>
      <c r="E908" s="1">
        <v>190.48004275528001</v>
      </c>
      <c r="F908" s="1">
        <v>139.07979826957899</v>
      </c>
      <c r="G908" s="38">
        <v>-1.1211844440559799</v>
      </c>
    </row>
    <row r="909" spans="1:7">
      <c r="A909" s="1" t="s">
        <v>934</v>
      </c>
      <c r="B909" s="1" t="s">
        <v>3384</v>
      </c>
      <c r="C909" s="1" t="s">
        <v>3385</v>
      </c>
      <c r="D909" s="1">
        <v>36.807346449230103</v>
      </c>
      <c r="E909" s="1">
        <v>146.37892396899801</v>
      </c>
      <c r="F909" s="1">
        <v>91.593135209113797</v>
      </c>
      <c r="G909" s="38">
        <v>-1.9921963988598801</v>
      </c>
    </row>
    <row r="910" spans="1:7">
      <c r="A910" s="1" t="s">
        <v>935</v>
      </c>
      <c r="B910" s="1" t="s">
        <v>3384</v>
      </c>
      <c r="C910" s="1" t="s">
        <v>3385</v>
      </c>
      <c r="D910" s="1">
        <v>8133.9487701520902</v>
      </c>
      <c r="E910" s="1">
        <v>2808.7993422967902</v>
      </c>
      <c r="F910" s="1">
        <v>5471.3740562244402</v>
      </c>
      <c r="G910" s="38">
        <v>1.53401540068464</v>
      </c>
    </row>
    <row r="911" spans="1:7">
      <c r="A911" s="1" t="s">
        <v>936</v>
      </c>
      <c r="B911" s="1" t="s">
        <v>3384</v>
      </c>
      <c r="C911" s="1" t="s">
        <v>3385</v>
      </c>
      <c r="D911" s="1">
        <v>24.732805222630599</v>
      </c>
      <c r="E911" s="1">
        <v>84.960610089165201</v>
      </c>
      <c r="F911" s="1">
        <v>54.846707655897902</v>
      </c>
      <c r="G911" s="38">
        <v>-1.7798983082198601</v>
      </c>
    </row>
    <row r="912" spans="1:7">
      <c r="A912" s="1" t="s">
        <v>937</v>
      </c>
      <c r="B912" s="1" t="s">
        <v>3384</v>
      </c>
      <c r="C912" s="1" t="s">
        <v>3385</v>
      </c>
      <c r="D912" s="1">
        <v>153.87807143412101</v>
      </c>
      <c r="E912" s="1">
        <v>324.04490708665003</v>
      </c>
      <c r="F912" s="1">
        <v>238.96148926038501</v>
      </c>
      <c r="G912" s="38">
        <v>-1.07478173813083</v>
      </c>
    </row>
    <row r="913" spans="1:7">
      <c r="A913" s="1" t="s">
        <v>938</v>
      </c>
      <c r="B913" s="1" t="s">
        <v>3384</v>
      </c>
      <c r="C913" s="1" t="s">
        <v>3385</v>
      </c>
      <c r="D913" s="1">
        <v>3207.40483925429</v>
      </c>
      <c r="E913" s="1">
        <v>7833.63537973025</v>
      </c>
      <c r="F913" s="1">
        <v>5520.5201094922704</v>
      </c>
      <c r="G913" s="38">
        <v>-1.2882551639541799</v>
      </c>
    </row>
    <row r="914" spans="1:7">
      <c r="A914" s="1" t="s">
        <v>939</v>
      </c>
      <c r="B914" s="1" t="s">
        <v>3384</v>
      </c>
      <c r="C914" s="1" t="s">
        <v>3385</v>
      </c>
      <c r="D914" s="1">
        <v>229.01450109100699</v>
      </c>
      <c r="E914" s="1">
        <v>107.86203712042099</v>
      </c>
      <c r="F914" s="1">
        <v>168.438269105714</v>
      </c>
      <c r="G914" s="38">
        <v>1.08864137630564</v>
      </c>
    </row>
    <row r="915" spans="1:7">
      <c r="A915" s="1" t="s">
        <v>940</v>
      </c>
      <c r="B915" s="1" t="s">
        <v>3384</v>
      </c>
      <c r="C915" s="1" t="s">
        <v>3385</v>
      </c>
      <c r="D915" s="1">
        <v>111.098069632019</v>
      </c>
      <c r="E915" s="1">
        <v>45.930377588311899</v>
      </c>
      <c r="F915" s="1">
        <v>78.514223610165402</v>
      </c>
      <c r="G915" s="38">
        <v>1.2776970326624799</v>
      </c>
    </row>
    <row r="916" spans="1:7">
      <c r="A916" s="1" t="s">
        <v>941</v>
      </c>
      <c r="B916" s="1" t="s">
        <v>3384</v>
      </c>
      <c r="C916" s="1" t="s">
        <v>3385</v>
      </c>
      <c r="D916" s="1">
        <v>128.523772247892</v>
      </c>
      <c r="E916" s="1">
        <v>63.429573759721897</v>
      </c>
      <c r="F916" s="1">
        <v>95.976673003806795</v>
      </c>
      <c r="G916" s="38">
        <v>1.0136459419143</v>
      </c>
    </row>
    <row r="917" spans="1:7">
      <c r="A917" s="1" t="s">
        <v>942</v>
      </c>
      <c r="B917" s="1" t="s">
        <v>3384</v>
      </c>
      <c r="C917" s="1" t="s">
        <v>3385</v>
      </c>
      <c r="D917" s="1">
        <v>1245.83141514051</v>
      </c>
      <c r="E917" s="1">
        <v>3118.1139405600802</v>
      </c>
      <c r="F917" s="1">
        <v>2181.9726778503</v>
      </c>
      <c r="G917" s="38">
        <v>-1.3235078462076899</v>
      </c>
    </row>
    <row r="918" spans="1:7">
      <c r="A918" s="1" t="s">
        <v>943</v>
      </c>
      <c r="B918" s="1" t="s">
        <v>3384</v>
      </c>
      <c r="C918" s="1" t="s">
        <v>3385</v>
      </c>
      <c r="D918" s="1">
        <v>38.144468177861903</v>
      </c>
      <c r="E918" s="1">
        <v>85.581248883609703</v>
      </c>
      <c r="F918" s="1">
        <v>61.862858530735799</v>
      </c>
      <c r="G918" s="38">
        <v>-1.1654734112535701</v>
      </c>
    </row>
    <row r="919" spans="1:7">
      <c r="A919" s="1" t="s">
        <v>944</v>
      </c>
      <c r="B919" s="1" t="s">
        <v>3384</v>
      </c>
      <c r="C919" s="1" t="s">
        <v>3385</v>
      </c>
      <c r="D919" s="1">
        <v>99.226604938192494</v>
      </c>
      <c r="E919" s="1">
        <v>211.70625086760501</v>
      </c>
      <c r="F919" s="1">
        <v>155.466427902899</v>
      </c>
      <c r="G919" s="38">
        <v>-1.09199146707543</v>
      </c>
    </row>
    <row r="920" spans="1:7">
      <c r="A920" s="1" t="s">
        <v>945</v>
      </c>
      <c r="B920" s="1" t="s">
        <v>3384</v>
      </c>
      <c r="C920" s="1" t="s">
        <v>3385</v>
      </c>
      <c r="D920" s="1">
        <v>101.863925389497</v>
      </c>
      <c r="E920" s="1">
        <v>225.259152427223</v>
      </c>
      <c r="F920" s="1">
        <v>163.56153890836001</v>
      </c>
      <c r="G920" s="38">
        <v>-1.14527582930086</v>
      </c>
    </row>
    <row r="921" spans="1:7">
      <c r="A921" s="1" t="s">
        <v>946</v>
      </c>
      <c r="B921" s="1" t="s">
        <v>3384</v>
      </c>
      <c r="C921" s="1" t="s">
        <v>3385</v>
      </c>
      <c r="D921" s="1">
        <v>79.716578772187802</v>
      </c>
      <c r="E921" s="1">
        <v>159.97235867071001</v>
      </c>
      <c r="F921" s="1">
        <v>119.844468721449</v>
      </c>
      <c r="G921" s="38">
        <v>-1.0028904919874599</v>
      </c>
    </row>
    <row r="922" spans="1:7">
      <c r="A922" s="1" t="s">
        <v>947</v>
      </c>
      <c r="B922" s="1" t="s">
        <v>3384</v>
      </c>
      <c r="C922" s="1" t="s">
        <v>3385</v>
      </c>
      <c r="D922" s="1">
        <v>3318.52052220108</v>
      </c>
      <c r="E922" s="1">
        <v>8051.3428250310499</v>
      </c>
      <c r="F922" s="1">
        <v>5684.9316736160699</v>
      </c>
      <c r="G922" s="38">
        <v>-1.2786703224776801</v>
      </c>
    </row>
    <row r="923" spans="1:7">
      <c r="A923" s="1" t="s">
        <v>948</v>
      </c>
      <c r="B923" s="1" t="s">
        <v>3384</v>
      </c>
      <c r="C923" s="1" t="s">
        <v>3385</v>
      </c>
      <c r="D923" s="1">
        <v>50.839655179851803</v>
      </c>
      <c r="E923" s="1">
        <v>166.093201068914</v>
      </c>
      <c r="F923" s="1">
        <v>108.466428124383</v>
      </c>
      <c r="G923" s="38">
        <v>-1.7069667144976799</v>
      </c>
    </row>
    <row r="924" spans="1:7">
      <c r="A924" s="1" t="s">
        <v>949</v>
      </c>
      <c r="B924" s="1" t="s">
        <v>3384</v>
      </c>
      <c r="C924" s="1" t="s">
        <v>3385</v>
      </c>
      <c r="D924" s="1">
        <v>18152.7457601309</v>
      </c>
      <c r="E924" s="1">
        <v>39416.993087820898</v>
      </c>
      <c r="F924" s="1">
        <v>28784.869423975899</v>
      </c>
      <c r="G924" s="38">
        <v>-1.1186320172537201</v>
      </c>
    </row>
    <row r="925" spans="1:7">
      <c r="A925" s="1" t="s">
        <v>950</v>
      </c>
      <c r="B925" s="1" t="s">
        <v>3384</v>
      </c>
      <c r="C925" s="1" t="s">
        <v>3385</v>
      </c>
      <c r="D925" s="1">
        <v>44.907445495892901</v>
      </c>
      <c r="E925" s="1">
        <v>101.05834756458199</v>
      </c>
      <c r="F925" s="1">
        <v>72.982896530237397</v>
      </c>
      <c r="G925" s="38">
        <v>-1.1673667151415299</v>
      </c>
    </row>
    <row r="926" spans="1:7">
      <c r="A926" s="1" t="s">
        <v>951</v>
      </c>
      <c r="B926" s="1" t="s">
        <v>3384</v>
      </c>
      <c r="C926" s="1" t="s">
        <v>3385</v>
      </c>
      <c r="D926" s="1">
        <v>80.376822028283001</v>
      </c>
      <c r="E926" s="1">
        <v>183.43214375839</v>
      </c>
      <c r="F926" s="1">
        <v>131.904482893336</v>
      </c>
      <c r="G926" s="38">
        <v>-1.19178335474488</v>
      </c>
    </row>
    <row r="927" spans="1:7">
      <c r="A927" s="1" t="s">
        <v>952</v>
      </c>
      <c r="B927" s="1" t="s">
        <v>3384</v>
      </c>
      <c r="C927" s="1" t="s">
        <v>3385</v>
      </c>
      <c r="D927" s="1">
        <v>41.745309447048697</v>
      </c>
      <c r="E927" s="1">
        <v>87.975151715728501</v>
      </c>
      <c r="F927" s="1">
        <v>64.860230581388606</v>
      </c>
      <c r="G927" s="38">
        <v>-1.0743215403533</v>
      </c>
    </row>
    <row r="928" spans="1:7">
      <c r="A928" s="1" t="s">
        <v>953</v>
      </c>
      <c r="B928" s="1" t="s">
        <v>3384</v>
      </c>
      <c r="C928" s="1" t="s">
        <v>3385</v>
      </c>
      <c r="D928" s="1">
        <v>998.59299595435903</v>
      </c>
      <c r="E928" s="1">
        <v>2770.5859112027001</v>
      </c>
      <c r="F928" s="1">
        <v>1884.5894535785301</v>
      </c>
      <c r="G928" s="38">
        <v>-1.47217180737036</v>
      </c>
    </row>
    <row r="929" spans="1:7">
      <c r="A929" s="1" t="s">
        <v>954</v>
      </c>
      <c r="B929" s="1" t="s">
        <v>3384</v>
      </c>
      <c r="C929" s="1" t="s">
        <v>3385</v>
      </c>
      <c r="D929" s="1">
        <v>3581.8218855354698</v>
      </c>
      <c r="E929" s="1">
        <v>8350.6928106651394</v>
      </c>
      <c r="F929" s="1">
        <v>5966.2573481003001</v>
      </c>
      <c r="G929" s="38">
        <v>-1.2211899709504801</v>
      </c>
    </row>
    <row r="930" spans="1:7">
      <c r="A930" s="1" t="s">
        <v>955</v>
      </c>
      <c r="B930" s="1" t="s">
        <v>3384</v>
      </c>
      <c r="C930" s="1" t="s">
        <v>3385</v>
      </c>
      <c r="D930" s="1">
        <v>53.587744649032999</v>
      </c>
      <c r="E930" s="1">
        <v>293.06744491648499</v>
      </c>
      <c r="F930" s="1">
        <v>173.32759478275901</v>
      </c>
      <c r="G930" s="38">
        <v>-2.4511503941388799</v>
      </c>
    </row>
    <row r="931" spans="1:7">
      <c r="A931" s="1" t="s">
        <v>956</v>
      </c>
      <c r="B931" s="1" t="s">
        <v>3384</v>
      </c>
      <c r="C931" s="1" t="s">
        <v>3385</v>
      </c>
      <c r="D931" s="1">
        <v>49.192210563524803</v>
      </c>
      <c r="E931" s="1">
        <v>104.32641903045101</v>
      </c>
      <c r="F931" s="1">
        <v>76.759314796987795</v>
      </c>
      <c r="G931" s="38">
        <v>-1.0822321204487799</v>
      </c>
    </row>
    <row r="932" spans="1:7">
      <c r="A932" s="1" t="s">
        <v>957</v>
      </c>
      <c r="B932" s="1" t="s">
        <v>3384</v>
      </c>
      <c r="C932" s="1" t="s">
        <v>3385</v>
      </c>
      <c r="D932" s="1">
        <v>612.54970355745797</v>
      </c>
      <c r="E932" s="1">
        <v>1614.7543168603599</v>
      </c>
      <c r="F932" s="1">
        <v>1113.65201020891</v>
      </c>
      <c r="G932" s="38">
        <v>-1.3983228253928599</v>
      </c>
    </row>
    <row r="933" spans="1:7">
      <c r="A933" s="1" t="s">
        <v>958</v>
      </c>
      <c r="B933" s="1" t="s">
        <v>3384</v>
      </c>
      <c r="C933" s="1" t="s">
        <v>3385</v>
      </c>
      <c r="D933" s="1">
        <v>821.53725639903803</v>
      </c>
      <c r="E933" s="1">
        <v>2141.4775286816698</v>
      </c>
      <c r="F933" s="1">
        <v>1481.5073925403599</v>
      </c>
      <c r="G933" s="38">
        <v>-1.3821428062487799</v>
      </c>
    </row>
    <row r="934" spans="1:7">
      <c r="A934" s="1" t="s">
        <v>959</v>
      </c>
      <c r="B934" s="1" t="s">
        <v>3384</v>
      </c>
      <c r="C934" s="1" t="s">
        <v>3385</v>
      </c>
      <c r="D934" s="1">
        <v>184.65385535858701</v>
      </c>
      <c r="E934" s="1">
        <v>83.772220465212897</v>
      </c>
      <c r="F934" s="1">
        <v>134.21303791189999</v>
      </c>
      <c r="G934" s="38">
        <v>1.14026743880254</v>
      </c>
    </row>
    <row r="935" spans="1:7">
      <c r="A935" s="1" t="s">
        <v>960</v>
      </c>
      <c r="B935" s="1" t="s">
        <v>3384</v>
      </c>
      <c r="C935" s="1" t="s">
        <v>3385</v>
      </c>
      <c r="D935" s="1">
        <v>91.169626035188799</v>
      </c>
      <c r="E935" s="1">
        <v>40.568607495730397</v>
      </c>
      <c r="F935" s="1">
        <v>65.869116765459594</v>
      </c>
      <c r="G935" s="38">
        <v>1.1635212886719599</v>
      </c>
    </row>
    <row r="936" spans="1:7">
      <c r="A936" s="1" t="s">
        <v>961</v>
      </c>
      <c r="B936" s="1" t="s">
        <v>3384</v>
      </c>
      <c r="C936" s="1" t="s">
        <v>3385</v>
      </c>
      <c r="D936" s="1">
        <v>46.3333520764673</v>
      </c>
      <c r="E936" s="1">
        <v>96.261221502090194</v>
      </c>
      <c r="F936" s="1">
        <v>71.2972867892788</v>
      </c>
      <c r="G936" s="38">
        <v>-1.05324798971364</v>
      </c>
    </row>
    <row r="937" spans="1:7">
      <c r="A937" s="1" t="s">
        <v>962</v>
      </c>
      <c r="B937" s="1" t="s">
        <v>3384</v>
      </c>
      <c r="C937" s="1" t="s">
        <v>3385</v>
      </c>
      <c r="D937" s="1">
        <v>184.65131079396201</v>
      </c>
      <c r="E937" s="1">
        <v>32.893856105559102</v>
      </c>
      <c r="F937" s="1">
        <v>108.772583449761</v>
      </c>
      <c r="G937" s="38">
        <v>2.4901085897177002</v>
      </c>
    </row>
    <row r="938" spans="1:7">
      <c r="A938" s="1" t="s">
        <v>963</v>
      </c>
      <c r="B938" s="1" t="s">
        <v>3384</v>
      </c>
      <c r="C938" s="1" t="s">
        <v>3385</v>
      </c>
      <c r="D938" s="1">
        <v>166.37018190333799</v>
      </c>
      <c r="E938" s="1">
        <v>69.943969095533205</v>
      </c>
      <c r="F938" s="1">
        <v>118.157075499435</v>
      </c>
      <c r="G938" s="38">
        <v>1.2524520763033999</v>
      </c>
    </row>
    <row r="939" spans="1:7">
      <c r="A939" s="1" t="s">
        <v>964</v>
      </c>
      <c r="B939" s="1" t="s">
        <v>3384</v>
      </c>
      <c r="C939" s="1" t="s">
        <v>3385</v>
      </c>
      <c r="D939" s="1">
        <v>44.885461329959199</v>
      </c>
      <c r="E939" s="1">
        <v>113.368454323017</v>
      </c>
      <c r="F939" s="1">
        <v>79.126957826487995</v>
      </c>
      <c r="G939" s="38">
        <v>-1.3356183146745699</v>
      </c>
    </row>
    <row r="940" spans="1:7">
      <c r="A940" s="1" t="s">
        <v>965</v>
      </c>
      <c r="B940" s="1" t="s">
        <v>3384</v>
      </c>
      <c r="C940" s="1" t="s">
        <v>3385</v>
      </c>
      <c r="D940" s="1">
        <v>173.136681884323</v>
      </c>
      <c r="E940" s="1">
        <v>349.96094811929902</v>
      </c>
      <c r="F940" s="1">
        <v>261.54881500181102</v>
      </c>
      <c r="G940" s="38">
        <v>-1.0145007035810201</v>
      </c>
    </row>
    <row r="941" spans="1:7">
      <c r="A941" s="1" t="s">
        <v>966</v>
      </c>
      <c r="B941" s="1" t="s">
        <v>3384</v>
      </c>
      <c r="C941" s="1" t="s">
        <v>3385</v>
      </c>
      <c r="D941" s="1">
        <v>58.056276558250502</v>
      </c>
      <c r="E941" s="1">
        <v>116.57742422511301</v>
      </c>
      <c r="F941" s="1">
        <v>87.316850391681598</v>
      </c>
      <c r="G941" s="38">
        <v>-1.00485168348095</v>
      </c>
    </row>
    <row r="942" spans="1:7">
      <c r="A942" s="1" t="s">
        <v>967</v>
      </c>
      <c r="B942" s="1" t="s">
        <v>3384</v>
      </c>
      <c r="C942" s="1" t="s">
        <v>3385</v>
      </c>
      <c r="D942" s="1">
        <v>56.793849029744401</v>
      </c>
      <c r="E942" s="1">
        <v>129.21417917142199</v>
      </c>
      <c r="F942" s="1">
        <v>93.004014100583206</v>
      </c>
      <c r="G942" s="38">
        <v>-1.1852938745192101</v>
      </c>
    </row>
    <row r="943" spans="1:7">
      <c r="A943" s="1" t="s">
        <v>968</v>
      </c>
      <c r="B943" s="1" t="s">
        <v>3384</v>
      </c>
      <c r="C943" s="1" t="s">
        <v>3385</v>
      </c>
      <c r="D943" s="1">
        <v>79.461640393430798</v>
      </c>
      <c r="E943" s="1">
        <v>378.56618267844198</v>
      </c>
      <c r="F943" s="1">
        <v>229.01391153593599</v>
      </c>
      <c r="G943" s="38">
        <v>-2.2521622746796801</v>
      </c>
    </row>
    <row r="944" spans="1:7">
      <c r="A944" s="1" t="s">
        <v>969</v>
      </c>
      <c r="B944" s="1" t="s">
        <v>3384</v>
      </c>
      <c r="C944" s="1" t="s">
        <v>3385</v>
      </c>
      <c r="D944" s="1">
        <v>1132.47836767027</v>
      </c>
      <c r="E944" s="1">
        <v>2455.6120835666902</v>
      </c>
      <c r="F944" s="1">
        <v>1794.0452256184799</v>
      </c>
      <c r="G944" s="38">
        <v>-1.11660294443152</v>
      </c>
    </row>
    <row r="945" spans="1:7">
      <c r="A945" s="1" t="s">
        <v>970</v>
      </c>
      <c r="B945" s="1" t="s">
        <v>3384</v>
      </c>
      <c r="C945" s="1" t="s">
        <v>3385</v>
      </c>
      <c r="D945" s="1">
        <v>949.73394063267096</v>
      </c>
      <c r="E945" s="1">
        <v>466.44336165025697</v>
      </c>
      <c r="F945" s="1">
        <v>708.08865114146397</v>
      </c>
      <c r="G945" s="38">
        <v>1.0256575374497401</v>
      </c>
    </row>
    <row r="946" spans="1:7">
      <c r="A946" s="1" t="s">
        <v>971</v>
      </c>
      <c r="B946" s="1" t="s">
        <v>3384</v>
      </c>
      <c r="C946" s="1" t="s">
        <v>3385</v>
      </c>
      <c r="D946" s="1">
        <v>38.657867598330299</v>
      </c>
      <c r="E946" s="1">
        <v>86.889431222231593</v>
      </c>
      <c r="F946" s="1">
        <v>62.773649410281003</v>
      </c>
      <c r="G946" s="38">
        <v>-1.16686651646787</v>
      </c>
    </row>
    <row r="947" spans="1:7">
      <c r="A947" s="1" t="s">
        <v>972</v>
      </c>
      <c r="B947" s="1" t="s">
        <v>3384</v>
      </c>
      <c r="C947" s="1" t="s">
        <v>3385</v>
      </c>
      <c r="D947" s="1">
        <v>2797.2518020646498</v>
      </c>
      <c r="E947" s="1">
        <v>6263.2242225114696</v>
      </c>
      <c r="F947" s="1">
        <v>4530.2380122880604</v>
      </c>
      <c r="G947" s="38">
        <v>-1.1629096860297301</v>
      </c>
    </row>
    <row r="948" spans="1:7">
      <c r="A948" s="1" t="s">
        <v>973</v>
      </c>
      <c r="B948" s="1" t="s">
        <v>3384</v>
      </c>
      <c r="C948" s="1" t="s">
        <v>3385</v>
      </c>
      <c r="D948" s="1">
        <v>2330.10209913274</v>
      </c>
      <c r="E948" s="1">
        <v>4779.6362431386497</v>
      </c>
      <c r="F948" s="1">
        <v>3554.8691711356901</v>
      </c>
      <c r="G948" s="38">
        <v>-1.03652208724595</v>
      </c>
    </row>
    <row r="949" spans="1:7">
      <c r="A949" s="1" t="s">
        <v>974</v>
      </c>
      <c r="B949" s="1" t="s">
        <v>3384</v>
      </c>
      <c r="C949" s="1" t="s">
        <v>3385</v>
      </c>
      <c r="D949" s="1">
        <v>646.44365519890096</v>
      </c>
      <c r="E949" s="1">
        <v>1585.31985369678</v>
      </c>
      <c r="F949" s="1">
        <v>1115.88175444784</v>
      </c>
      <c r="G949" s="38">
        <v>-1.2941387656533301</v>
      </c>
    </row>
    <row r="950" spans="1:7">
      <c r="A950" s="1" t="s">
        <v>975</v>
      </c>
      <c r="B950" s="1" t="s">
        <v>3384</v>
      </c>
      <c r="C950" s="1" t="s">
        <v>3385</v>
      </c>
      <c r="D950" s="1">
        <v>914.36391694108602</v>
      </c>
      <c r="E950" s="1">
        <v>364.54660983264802</v>
      </c>
      <c r="F950" s="1">
        <v>639.45526338686705</v>
      </c>
      <c r="G950" s="38">
        <v>1.3264628390997899</v>
      </c>
    </row>
    <row r="951" spans="1:7">
      <c r="A951" s="1" t="s">
        <v>976</v>
      </c>
      <c r="B951" s="1" t="s">
        <v>3384</v>
      </c>
      <c r="C951" s="1" t="s">
        <v>3385</v>
      </c>
      <c r="D951" s="1">
        <v>186.87008390432001</v>
      </c>
      <c r="E951" s="1">
        <v>60.029282381511301</v>
      </c>
      <c r="F951" s="1">
        <v>123.449683142916</v>
      </c>
      <c r="G951" s="38">
        <v>1.6377097774842599</v>
      </c>
    </row>
    <row r="952" spans="1:7">
      <c r="A952" s="1" t="s">
        <v>977</v>
      </c>
      <c r="B952" s="1" t="s">
        <v>3384</v>
      </c>
      <c r="C952" s="1" t="s">
        <v>3385</v>
      </c>
      <c r="D952" s="1">
        <v>93.435041952160105</v>
      </c>
      <c r="E952" s="1">
        <v>260.215639165315</v>
      </c>
      <c r="F952" s="1">
        <v>176.825340558737</v>
      </c>
      <c r="G952" s="38">
        <v>-1.47750385899276</v>
      </c>
    </row>
    <row r="953" spans="1:7">
      <c r="A953" s="1" t="s">
        <v>978</v>
      </c>
      <c r="B953" s="1" t="s">
        <v>3384</v>
      </c>
      <c r="C953" s="1" t="s">
        <v>3385</v>
      </c>
      <c r="D953" s="1">
        <v>79.694594606254199</v>
      </c>
      <c r="E953" s="1">
        <v>203.7437224697</v>
      </c>
      <c r="F953" s="1">
        <v>141.71915853797699</v>
      </c>
      <c r="G953" s="38">
        <v>-1.3540098978087101</v>
      </c>
    </row>
    <row r="954" spans="1:7">
      <c r="A954" s="1" t="s">
        <v>979</v>
      </c>
      <c r="B954" s="1" t="s">
        <v>3384</v>
      </c>
      <c r="C954" s="1" t="s">
        <v>3385</v>
      </c>
      <c r="D954" s="1">
        <v>225.849820477538</v>
      </c>
      <c r="E954" s="1">
        <v>617.88710305550796</v>
      </c>
      <c r="F954" s="1">
        <v>421.86846176652301</v>
      </c>
      <c r="G954" s="38">
        <v>-1.4520012161157401</v>
      </c>
    </row>
    <row r="955" spans="1:7">
      <c r="A955" s="1" t="s">
        <v>980</v>
      </c>
      <c r="B955" s="1" t="s">
        <v>3384</v>
      </c>
      <c r="C955" s="1" t="s">
        <v>3385</v>
      </c>
      <c r="D955" s="1">
        <v>223.17642520848301</v>
      </c>
      <c r="E955" s="1">
        <v>90.855883842826003</v>
      </c>
      <c r="F955" s="1">
        <v>157.016154525654</v>
      </c>
      <c r="G955" s="38">
        <v>1.2959139691589701</v>
      </c>
    </row>
    <row r="956" spans="1:7">
      <c r="A956" s="1" t="s">
        <v>981</v>
      </c>
      <c r="B956" s="1" t="s">
        <v>3384</v>
      </c>
      <c r="C956" s="1" t="s">
        <v>3385</v>
      </c>
      <c r="D956" s="1">
        <v>842.82128322747894</v>
      </c>
      <c r="E956" s="1">
        <v>259.71934472242202</v>
      </c>
      <c r="F956" s="1">
        <v>551.27031397495</v>
      </c>
      <c r="G956" s="38">
        <v>1.6980552465944001</v>
      </c>
    </row>
    <row r="957" spans="1:7">
      <c r="A957" s="1" t="s">
        <v>982</v>
      </c>
      <c r="B957" s="1" t="s">
        <v>3384</v>
      </c>
      <c r="C957" s="1" t="s">
        <v>3385</v>
      </c>
      <c r="D957" s="1">
        <v>429.15997210379402</v>
      </c>
      <c r="E957" s="1">
        <v>145.837617121958</v>
      </c>
      <c r="F957" s="1">
        <v>287.498794612876</v>
      </c>
      <c r="G957" s="38">
        <v>1.5568656582951399</v>
      </c>
    </row>
    <row r="958" spans="1:7">
      <c r="A958" s="1" t="s">
        <v>983</v>
      </c>
      <c r="B958" s="1" t="s">
        <v>3384</v>
      </c>
      <c r="C958" s="1" t="s">
        <v>3385</v>
      </c>
      <c r="D958" s="1">
        <v>241.29042247396299</v>
      </c>
      <c r="E958" s="1">
        <v>107.991150233345</v>
      </c>
      <c r="F958" s="1">
        <v>174.64078635365399</v>
      </c>
      <c r="G958" s="38">
        <v>1.16025125495157</v>
      </c>
    </row>
    <row r="959" spans="1:7">
      <c r="A959" s="1" t="s">
        <v>984</v>
      </c>
      <c r="B959" s="1" t="s">
        <v>3384</v>
      </c>
      <c r="C959" s="1" t="s">
        <v>3385</v>
      </c>
      <c r="D959" s="1">
        <v>212.03200445676001</v>
      </c>
      <c r="E959" s="1">
        <v>488.51108081502798</v>
      </c>
      <c r="F959" s="1">
        <v>350.27154263589398</v>
      </c>
      <c r="G959" s="38">
        <v>-1.20418747435956</v>
      </c>
    </row>
    <row r="960" spans="1:7">
      <c r="A960" s="1" t="s">
        <v>985</v>
      </c>
      <c r="B960" s="1" t="s">
        <v>3384</v>
      </c>
      <c r="C960" s="1" t="s">
        <v>3385</v>
      </c>
      <c r="D960" s="1">
        <v>1411.0520246399999</v>
      </c>
      <c r="E960" s="1">
        <v>674.63436956118403</v>
      </c>
      <c r="F960" s="1">
        <v>1042.84319710059</v>
      </c>
      <c r="G960" s="38">
        <v>1.0645710698381201</v>
      </c>
    </row>
    <row r="961" spans="1:11">
      <c r="A961" s="1" t="s">
        <v>52</v>
      </c>
      <c r="B961" s="1" t="s">
        <v>3384</v>
      </c>
      <c r="C961" s="1" t="s">
        <v>3386</v>
      </c>
      <c r="D961" s="1">
        <v>1612.7181393517899</v>
      </c>
      <c r="E961" s="1">
        <v>6513.8780210394098</v>
      </c>
      <c r="F961" s="1">
        <v>4063.2980801956001</v>
      </c>
      <c r="G961" s="38">
        <v>-2.0140121853355799</v>
      </c>
      <c r="J961" s="9"/>
      <c r="K961" s="9"/>
    </row>
    <row r="962" spans="1:11">
      <c r="A962" s="1" t="s">
        <v>232</v>
      </c>
      <c r="B962" s="1" t="s">
        <v>3384</v>
      </c>
      <c r="C962" s="1" t="s">
        <v>3386</v>
      </c>
      <c r="D962" s="1">
        <v>511.54483642662302</v>
      </c>
      <c r="E962" s="1">
        <v>2085.76817315579</v>
      </c>
      <c r="F962" s="1">
        <v>1298.65650479121</v>
      </c>
      <c r="G962" s="38">
        <v>-2.0275168184801502</v>
      </c>
      <c r="J962" s="9"/>
      <c r="K962" s="9"/>
    </row>
    <row r="963" spans="1:11">
      <c r="A963" s="1" t="s">
        <v>193</v>
      </c>
      <c r="B963" s="1" t="s">
        <v>3384</v>
      </c>
      <c r="C963" s="1" t="s">
        <v>3386</v>
      </c>
      <c r="D963" s="1">
        <v>613.033296155475</v>
      </c>
      <c r="E963" s="1">
        <v>2112.8055905412798</v>
      </c>
      <c r="F963" s="1">
        <v>1362.9194433483799</v>
      </c>
      <c r="G963" s="38">
        <v>-1.78516354710563</v>
      </c>
      <c r="J963" s="9"/>
    </row>
    <row r="964" spans="1:11">
      <c r="A964" s="1" t="s">
        <v>152</v>
      </c>
      <c r="B964" s="1" t="s">
        <v>3384</v>
      </c>
      <c r="C964" s="1" t="s">
        <v>3386</v>
      </c>
      <c r="D964" s="1">
        <v>2119.5041351322402</v>
      </c>
      <c r="E964" s="1">
        <v>5140.0765744292203</v>
      </c>
      <c r="F964" s="1">
        <v>3629.79035478073</v>
      </c>
      <c r="G964" s="38">
        <v>-1.27805555839389</v>
      </c>
      <c r="J964" s="9"/>
    </row>
    <row r="965" spans="1:11">
      <c r="A965" s="1" t="s">
        <v>34</v>
      </c>
      <c r="B965" s="1" t="s">
        <v>3384</v>
      </c>
      <c r="C965" s="1" t="s">
        <v>3386</v>
      </c>
      <c r="D965" s="1">
        <v>12.113277993872201</v>
      </c>
      <c r="E965" s="1">
        <v>189.95773438049699</v>
      </c>
      <c r="F965" s="1">
        <v>101.03550618718501</v>
      </c>
      <c r="G965" s="38">
        <v>-3.97035381874307</v>
      </c>
      <c r="J965" s="9"/>
    </row>
    <row r="966" spans="1:11">
      <c r="A966" s="1" t="s">
        <v>986</v>
      </c>
      <c r="B966" s="1" t="s">
        <v>3384</v>
      </c>
      <c r="C966" s="1" t="s">
        <v>3386</v>
      </c>
      <c r="D966" s="1">
        <v>1146.2207098752001</v>
      </c>
      <c r="E966" s="1">
        <v>293.03134376358202</v>
      </c>
      <c r="F966" s="1">
        <v>719.62602681939097</v>
      </c>
      <c r="G966" s="38">
        <v>1.9678106198185401</v>
      </c>
      <c r="J966" s="9"/>
    </row>
    <row r="967" spans="1:11">
      <c r="A967" s="1" t="s">
        <v>39</v>
      </c>
      <c r="B967" s="1" t="s">
        <v>3384</v>
      </c>
      <c r="C967" s="1" t="s">
        <v>3386</v>
      </c>
      <c r="D967" s="1">
        <v>1395.2159171498599</v>
      </c>
      <c r="E967" s="1">
        <v>5653.7214639772601</v>
      </c>
      <c r="F967" s="1">
        <v>3524.4686905635599</v>
      </c>
      <c r="G967" s="38">
        <v>-2.0186801947422301</v>
      </c>
      <c r="J967" s="9"/>
    </row>
    <row r="968" spans="1:11">
      <c r="A968" s="1" t="s">
        <v>601</v>
      </c>
      <c r="B968" s="1" t="s">
        <v>3384</v>
      </c>
      <c r="C968" s="1" t="s">
        <v>3386</v>
      </c>
      <c r="D968" s="1">
        <v>1039.7337788052</v>
      </c>
      <c r="E968" s="1">
        <v>54.817490709601401</v>
      </c>
      <c r="F968" s="1">
        <v>547.27563475740305</v>
      </c>
      <c r="G968" s="38">
        <v>4.2451407497351799</v>
      </c>
      <c r="J968" s="9"/>
    </row>
    <row r="969" spans="1:11">
      <c r="A969" s="1" t="s">
        <v>987</v>
      </c>
      <c r="B969" s="1" t="s">
        <v>3384</v>
      </c>
      <c r="C969" s="1" t="s">
        <v>3386</v>
      </c>
      <c r="D969" s="1">
        <v>2239.6486071937202</v>
      </c>
      <c r="E969" s="1">
        <v>5442.27078257218</v>
      </c>
      <c r="F969" s="1">
        <v>3840.9596948829499</v>
      </c>
      <c r="G969" s="38">
        <v>-1.28090035338263</v>
      </c>
      <c r="J969" s="9"/>
    </row>
    <row r="970" spans="1:11">
      <c r="A970" s="1" t="s">
        <v>988</v>
      </c>
      <c r="B970" s="1" t="s">
        <v>3384</v>
      </c>
      <c r="C970" s="1" t="s">
        <v>3386</v>
      </c>
      <c r="D970" s="1">
        <v>8492.2265251898898</v>
      </c>
      <c r="E970" s="1">
        <v>2042.5389328620399</v>
      </c>
      <c r="F970" s="1">
        <v>5267.3827290259596</v>
      </c>
      <c r="G970" s="38">
        <v>2.05576075335471</v>
      </c>
      <c r="J970" s="9"/>
    </row>
    <row r="971" spans="1:11">
      <c r="A971" s="1" t="s">
        <v>989</v>
      </c>
      <c r="B971" s="1" t="s">
        <v>3384</v>
      </c>
      <c r="C971" s="1" t="s">
        <v>3386</v>
      </c>
      <c r="D971" s="1">
        <v>11953.2197879659</v>
      </c>
      <c r="E971" s="1">
        <v>5080.3430852204101</v>
      </c>
      <c r="F971" s="1">
        <v>8516.7814365931608</v>
      </c>
      <c r="G971" s="38">
        <v>1.23441853336687</v>
      </c>
      <c r="J971" s="9"/>
    </row>
    <row r="972" spans="1:11">
      <c r="A972" s="1" t="s">
        <v>341</v>
      </c>
      <c r="B972" s="1" t="s">
        <v>3384</v>
      </c>
      <c r="C972" s="1" t="s">
        <v>3386</v>
      </c>
      <c r="D972" s="1">
        <v>683.16471265584005</v>
      </c>
      <c r="E972" s="1">
        <v>145.14834697609601</v>
      </c>
      <c r="F972" s="1">
        <v>414.15652981596799</v>
      </c>
      <c r="G972" s="38">
        <v>2.2345393908477198</v>
      </c>
      <c r="J972" s="9"/>
    </row>
    <row r="973" spans="1:11">
      <c r="A973" s="1" t="s">
        <v>990</v>
      </c>
      <c r="B973" s="1" t="s">
        <v>3384</v>
      </c>
      <c r="C973" s="1" t="s">
        <v>3386</v>
      </c>
      <c r="D973" s="1">
        <v>625.17358787596504</v>
      </c>
      <c r="E973" s="1">
        <v>1948.6311670436901</v>
      </c>
      <c r="F973" s="1">
        <v>1286.9023774598299</v>
      </c>
      <c r="G973" s="38">
        <v>-1.64003885778807</v>
      </c>
      <c r="J973" s="9"/>
    </row>
    <row r="974" spans="1:11">
      <c r="A974" s="1" t="s">
        <v>991</v>
      </c>
      <c r="B974" s="1" t="s">
        <v>3384</v>
      </c>
      <c r="C974" s="1" t="s">
        <v>3386</v>
      </c>
      <c r="D974" s="1">
        <v>183.289468327626</v>
      </c>
      <c r="E974" s="1">
        <v>8.4053125139307898</v>
      </c>
      <c r="F974" s="1">
        <v>95.847390420778297</v>
      </c>
      <c r="G974" s="38">
        <v>4.4487448183102902</v>
      </c>
      <c r="J974" s="9"/>
    </row>
    <row r="975" spans="1:11">
      <c r="A975" s="1" t="s">
        <v>992</v>
      </c>
      <c r="B975" s="1" t="s">
        <v>3384</v>
      </c>
      <c r="C975" s="1" t="s">
        <v>3386</v>
      </c>
      <c r="D975" s="1">
        <v>1187.8307471491401</v>
      </c>
      <c r="E975" s="1">
        <v>3766.6598873431299</v>
      </c>
      <c r="F975" s="1">
        <v>2477.2453172461301</v>
      </c>
      <c r="G975" s="38">
        <v>-1.6649491935001299</v>
      </c>
      <c r="J975" s="9"/>
    </row>
    <row r="976" spans="1:11">
      <c r="A976" s="1" t="s">
        <v>993</v>
      </c>
      <c r="B976" s="1" t="s">
        <v>3384</v>
      </c>
      <c r="C976" s="1" t="s">
        <v>3386</v>
      </c>
      <c r="D976" s="1">
        <v>2864.9974901212699</v>
      </c>
      <c r="E976" s="1">
        <v>6988.3592952056197</v>
      </c>
      <c r="F976" s="1">
        <v>4926.6783926634398</v>
      </c>
      <c r="G976" s="38">
        <v>-1.2864462675503601</v>
      </c>
      <c r="J976" s="9"/>
    </row>
    <row r="977" spans="1:10">
      <c r="A977" s="1" t="s">
        <v>492</v>
      </c>
      <c r="B977" s="1" t="s">
        <v>3384</v>
      </c>
      <c r="C977" s="1" t="s">
        <v>3386</v>
      </c>
      <c r="D977" s="1">
        <v>439.14183620685498</v>
      </c>
      <c r="E977" s="1">
        <v>1213.1334800534801</v>
      </c>
      <c r="F977" s="1">
        <v>826.13765813016903</v>
      </c>
      <c r="G977" s="38">
        <v>-1.4661047765103901</v>
      </c>
      <c r="J977" s="9"/>
    </row>
    <row r="978" spans="1:10">
      <c r="A978" s="1" t="s">
        <v>83</v>
      </c>
      <c r="B978" s="1" t="s">
        <v>3384</v>
      </c>
      <c r="C978" s="1" t="s">
        <v>3386</v>
      </c>
      <c r="D978" s="1">
        <v>252.580421670139</v>
      </c>
      <c r="E978" s="1">
        <v>1071.92534827499</v>
      </c>
      <c r="F978" s="1">
        <v>662.25288497256395</v>
      </c>
      <c r="G978" s="38">
        <v>-2.08511943669297</v>
      </c>
      <c r="J978" s="9"/>
    </row>
    <row r="979" spans="1:10">
      <c r="A979" s="1" t="s">
        <v>172</v>
      </c>
      <c r="B979" s="1" t="s">
        <v>3384</v>
      </c>
      <c r="C979" s="1" t="s">
        <v>3386</v>
      </c>
      <c r="D979" s="1">
        <v>4531.2287956686696</v>
      </c>
      <c r="E979" s="1">
        <v>2025.3198063504301</v>
      </c>
      <c r="F979" s="1">
        <v>3278.2743010095501</v>
      </c>
      <c r="G979" s="38">
        <v>1.1617562137592501</v>
      </c>
      <c r="J979" s="9"/>
    </row>
    <row r="980" spans="1:10">
      <c r="A980" s="1" t="s">
        <v>491</v>
      </c>
      <c r="B980" s="1" t="s">
        <v>3384</v>
      </c>
      <c r="C980" s="1" t="s">
        <v>3386</v>
      </c>
      <c r="D980" s="1">
        <v>19664.987768003699</v>
      </c>
      <c r="E980" s="1">
        <v>9070.0797185616593</v>
      </c>
      <c r="F980" s="1">
        <v>14367.5337432827</v>
      </c>
      <c r="G980" s="38">
        <v>1.1164269030221601</v>
      </c>
      <c r="J980" s="9"/>
    </row>
    <row r="981" spans="1:10">
      <c r="A981" s="1" t="s">
        <v>378</v>
      </c>
      <c r="B981" s="1" t="s">
        <v>3384</v>
      </c>
      <c r="C981" s="1" t="s">
        <v>3386</v>
      </c>
      <c r="D981" s="1">
        <v>329.63958002747398</v>
      </c>
      <c r="E981" s="1">
        <v>1856.0080822088601</v>
      </c>
      <c r="F981" s="1">
        <v>1092.8238311181599</v>
      </c>
      <c r="G981" s="38">
        <v>-2.4935197661953699</v>
      </c>
      <c r="J981" s="9"/>
    </row>
    <row r="982" spans="1:10">
      <c r="A982" s="1" t="s">
        <v>500</v>
      </c>
      <c r="B982" s="1" t="s">
        <v>3384</v>
      </c>
      <c r="C982" s="1" t="s">
        <v>3386</v>
      </c>
      <c r="D982" s="1">
        <v>280.49603264139398</v>
      </c>
      <c r="E982" s="1">
        <v>837.51286914950595</v>
      </c>
      <c r="F982" s="1">
        <v>559.00445089544996</v>
      </c>
      <c r="G982" s="38">
        <v>-1.57829624275695</v>
      </c>
      <c r="J982" s="9"/>
    </row>
    <row r="983" spans="1:10">
      <c r="A983" s="1" t="s">
        <v>48</v>
      </c>
      <c r="B983" s="1" t="s">
        <v>3384</v>
      </c>
      <c r="C983" s="1" t="s">
        <v>3386</v>
      </c>
      <c r="D983" s="1">
        <v>975.43127348195401</v>
      </c>
      <c r="E983" s="1">
        <v>375.91571093809699</v>
      </c>
      <c r="F983" s="1">
        <v>675.67349221002598</v>
      </c>
      <c r="G983" s="38">
        <v>1.3755832858300601</v>
      </c>
      <c r="J983" s="9"/>
    </row>
    <row r="984" spans="1:10">
      <c r="A984" s="1" t="s">
        <v>157</v>
      </c>
      <c r="B984" s="1" t="s">
        <v>3384</v>
      </c>
      <c r="C984" s="1" t="s">
        <v>3386</v>
      </c>
      <c r="D984" s="1">
        <v>2191.5969234046402</v>
      </c>
      <c r="E984" s="1">
        <v>505.90728636306898</v>
      </c>
      <c r="F984" s="1">
        <v>1348.7521048838501</v>
      </c>
      <c r="G984" s="38">
        <v>2.1150979526806499</v>
      </c>
      <c r="J984" s="9"/>
    </row>
    <row r="985" spans="1:10">
      <c r="A985" s="1" t="s">
        <v>218</v>
      </c>
      <c r="B985" s="1" t="s">
        <v>3384</v>
      </c>
      <c r="C985" s="1" t="s">
        <v>3386</v>
      </c>
      <c r="D985" s="1">
        <v>290.953803361187</v>
      </c>
      <c r="E985" s="1">
        <v>802.45049629874404</v>
      </c>
      <c r="F985" s="1">
        <v>546.70214982996595</v>
      </c>
      <c r="G985" s="38">
        <v>-1.4636839258236001</v>
      </c>
      <c r="J985" s="9"/>
    </row>
    <row r="986" spans="1:10">
      <c r="A986" s="1" t="s">
        <v>994</v>
      </c>
      <c r="B986" s="1" t="s">
        <v>3384</v>
      </c>
      <c r="C986" s="1" t="s">
        <v>3386</v>
      </c>
      <c r="D986" s="1">
        <v>752.18233936218201</v>
      </c>
      <c r="E986" s="1">
        <v>101.802726047356</v>
      </c>
      <c r="F986" s="1">
        <v>426.99253270476902</v>
      </c>
      <c r="G986" s="38">
        <v>2.8859931320742298</v>
      </c>
      <c r="J986" s="9"/>
    </row>
    <row r="987" spans="1:10">
      <c r="A987" s="1" t="s">
        <v>995</v>
      </c>
      <c r="B987" s="1" t="s">
        <v>3384</v>
      </c>
      <c r="C987" s="1" t="s">
        <v>3386</v>
      </c>
      <c r="D987" s="1">
        <v>431.04003149361398</v>
      </c>
      <c r="E987" s="1">
        <v>2220.7729208359501</v>
      </c>
      <c r="F987" s="1">
        <v>1325.9064761647801</v>
      </c>
      <c r="G987" s="38">
        <v>-2.3649550538619399</v>
      </c>
      <c r="J987" s="9"/>
    </row>
    <row r="988" spans="1:10">
      <c r="A988" s="1" t="s">
        <v>29</v>
      </c>
      <c r="B988" s="1" t="s">
        <v>3384</v>
      </c>
      <c r="C988" s="1" t="s">
        <v>3386</v>
      </c>
      <c r="D988" s="1">
        <v>72.891126852161904</v>
      </c>
      <c r="E988" s="1">
        <v>715.84973764050801</v>
      </c>
      <c r="F988" s="1">
        <v>394.37043224633499</v>
      </c>
      <c r="G988" s="38">
        <v>-3.2955244661889802</v>
      </c>
      <c r="J988" s="9"/>
    </row>
    <row r="989" spans="1:10">
      <c r="A989" s="1" t="s">
        <v>996</v>
      </c>
      <c r="B989" s="1" t="s">
        <v>3384</v>
      </c>
      <c r="C989" s="1" t="s">
        <v>3386</v>
      </c>
      <c r="D989" s="1">
        <v>3078.6846056863601</v>
      </c>
      <c r="E989" s="1">
        <v>451.81044857423802</v>
      </c>
      <c r="F989" s="1">
        <v>1765.2475271303001</v>
      </c>
      <c r="G989" s="38">
        <v>2.7687490351436099</v>
      </c>
      <c r="J989" s="9"/>
    </row>
    <row r="990" spans="1:10">
      <c r="A990" s="1" t="s">
        <v>159</v>
      </c>
      <c r="B990" s="1" t="s">
        <v>3384</v>
      </c>
      <c r="C990" s="1" t="s">
        <v>3386</v>
      </c>
      <c r="D990" s="1">
        <v>132.35868614166799</v>
      </c>
      <c r="E990" s="1">
        <v>457.75897686149</v>
      </c>
      <c r="F990" s="1">
        <v>295.05883150157899</v>
      </c>
      <c r="G990" s="38">
        <v>-1.7900171007482999</v>
      </c>
      <c r="J990" s="9"/>
    </row>
    <row r="991" spans="1:10">
      <c r="A991" s="1" t="s">
        <v>53</v>
      </c>
      <c r="B991" s="1" t="s">
        <v>3384</v>
      </c>
      <c r="C991" s="1" t="s">
        <v>3386</v>
      </c>
      <c r="D991" s="1">
        <v>102.605590630168</v>
      </c>
      <c r="E991" s="1">
        <v>591.87507916091897</v>
      </c>
      <c r="F991" s="1">
        <v>347.24033489554301</v>
      </c>
      <c r="G991" s="38">
        <v>-2.52784500790818</v>
      </c>
      <c r="J991" s="9"/>
    </row>
    <row r="992" spans="1:10">
      <c r="A992" s="1" t="s">
        <v>997</v>
      </c>
      <c r="B992" s="1" t="s">
        <v>3384</v>
      </c>
      <c r="C992" s="1" t="s">
        <v>3386</v>
      </c>
      <c r="D992" s="1">
        <v>577.23561625948901</v>
      </c>
      <c r="E992" s="1">
        <v>1336.54103976171</v>
      </c>
      <c r="F992" s="1">
        <v>956.88832801060005</v>
      </c>
      <c r="G992" s="38">
        <v>-1.2112127572407301</v>
      </c>
      <c r="J992" s="9"/>
    </row>
    <row r="993" spans="1:10">
      <c r="A993" s="1" t="s">
        <v>998</v>
      </c>
      <c r="B993" s="1" t="s">
        <v>3384</v>
      </c>
      <c r="C993" s="1" t="s">
        <v>3386</v>
      </c>
      <c r="D993" s="1">
        <v>1581.23474099537</v>
      </c>
      <c r="E993" s="1">
        <v>711.62038077950899</v>
      </c>
      <c r="F993" s="1">
        <v>1146.42756088744</v>
      </c>
      <c r="G993" s="38">
        <v>1.15178888029926</v>
      </c>
      <c r="J993" s="9"/>
    </row>
    <row r="994" spans="1:10">
      <c r="A994" s="1" t="s">
        <v>999</v>
      </c>
      <c r="B994" s="1" t="s">
        <v>3384</v>
      </c>
      <c r="C994" s="1" t="s">
        <v>3386</v>
      </c>
      <c r="D994" s="1">
        <v>597.72489881392403</v>
      </c>
      <c r="E994" s="1">
        <v>1996.6568629697999</v>
      </c>
      <c r="F994" s="1">
        <v>1297.1908808918599</v>
      </c>
      <c r="G994" s="38">
        <v>-1.74017909948073</v>
      </c>
      <c r="J994" s="9"/>
    </row>
    <row r="995" spans="1:10">
      <c r="A995" s="1" t="s">
        <v>136</v>
      </c>
      <c r="B995" s="1" t="s">
        <v>3384</v>
      </c>
      <c r="C995" s="1" t="s">
        <v>3386</v>
      </c>
      <c r="D995" s="1">
        <v>1282.8367456014801</v>
      </c>
      <c r="E995" s="1">
        <v>2830.6867425683199</v>
      </c>
      <c r="F995" s="1">
        <v>2056.7617440848999</v>
      </c>
      <c r="G995" s="38">
        <v>-1.1417707689232299</v>
      </c>
      <c r="J995" s="9"/>
    </row>
    <row r="996" spans="1:10">
      <c r="A996" s="1" t="s">
        <v>187</v>
      </c>
      <c r="B996" s="1" t="s">
        <v>3384</v>
      </c>
      <c r="C996" s="1" t="s">
        <v>3386</v>
      </c>
      <c r="D996" s="1">
        <v>5896.6056403348803</v>
      </c>
      <c r="E996" s="1">
        <v>14634.196113854699</v>
      </c>
      <c r="F996" s="1">
        <v>10265.4008770948</v>
      </c>
      <c r="G996" s="38">
        <v>-1.3113850788133099</v>
      </c>
      <c r="J996" s="9"/>
    </row>
    <row r="997" spans="1:10">
      <c r="A997" s="1" t="s">
        <v>126</v>
      </c>
      <c r="B997" s="1" t="s">
        <v>3384</v>
      </c>
      <c r="C997" s="1" t="s">
        <v>3386</v>
      </c>
      <c r="D997" s="1">
        <v>1144.96313794293</v>
      </c>
      <c r="E997" s="1">
        <v>482.61467946614903</v>
      </c>
      <c r="F997" s="1">
        <v>813.78890870453904</v>
      </c>
      <c r="G997" s="38">
        <v>1.2463909850674999</v>
      </c>
      <c r="J997" s="9"/>
    </row>
    <row r="998" spans="1:10">
      <c r="A998" s="1" t="s">
        <v>169</v>
      </c>
      <c r="B998" s="1" t="s">
        <v>3384</v>
      </c>
      <c r="C998" s="1" t="s">
        <v>3386</v>
      </c>
      <c r="D998" s="1">
        <v>223.931965841932</v>
      </c>
      <c r="E998" s="1">
        <v>1142.9496493429201</v>
      </c>
      <c r="F998" s="1">
        <v>683.44080759242695</v>
      </c>
      <c r="G998" s="38">
        <v>-2.3513189746539802</v>
      </c>
      <c r="J998" s="9"/>
    </row>
    <row r="999" spans="1:10">
      <c r="A999" s="1" t="s">
        <v>1000</v>
      </c>
      <c r="B999" s="1" t="s">
        <v>3384</v>
      </c>
      <c r="C999" s="1" t="s">
        <v>3386</v>
      </c>
      <c r="D999" s="1">
        <v>504.472439220257</v>
      </c>
      <c r="E999" s="1">
        <v>165.79426569176499</v>
      </c>
      <c r="F999" s="1">
        <v>335.13335245601098</v>
      </c>
      <c r="G999" s="38">
        <v>1.60503627571925</v>
      </c>
    </row>
    <row r="1000" spans="1:10">
      <c r="A1000" s="1" t="s">
        <v>1001</v>
      </c>
      <c r="B1000" s="1" t="s">
        <v>3384</v>
      </c>
      <c r="C1000" s="1" t="s">
        <v>3386</v>
      </c>
      <c r="D1000" s="1">
        <v>3429.2099420560498</v>
      </c>
      <c r="E1000" s="1">
        <v>7762.7523102117902</v>
      </c>
      <c r="F1000" s="1">
        <v>5595.98112613392</v>
      </c>
      <c r="G1000" s="38">
        <v>-1.1787203369052399</v>
      </c>
    </row>
    <row r="1001" spans="1:10">
      <c r="A1001" s="1" t="s">
        <v>82</v>
      </c>
      <c r="B1001" s="1" t="s">
        <v>3384</v>
      </c>
      <c r="C1001" s="1" t="s">
        <v>3386</v>
      </c>
      <c r="D1001" s="1">
        <v>151.83598819954099</v>
      </c>
      <c r="E1001" s="1">
        <v>836.32724282830998</v>
      </c>
      <c r="F1001" s="1">
        <v>494.08161551392601</v>
      </c>
      <c r="G1001" s="38">
        <v>-2.4610163361637101</v>
      </c>
    </row>
    <row r="1002" spans="1:10">
      <c r="A1002" s="1" t="s">
        <v>1002</v>
      </c>
      <c r="B1002" s="1" t="s">
        <v>3384</v>
      </c>
      <c r="C1002" s="1" t="s">
        <v>3386</v>
      </c>
      <c r="D1002" s="1">
        <v>327.03483321522498</v>
      </c>
      <c r="E1002" s="1">
        <v>70.170033062770003</v>
      </c>
      <c r="F1002" s="1">
        <v>198.60243313899801</v>
      </c>
      <c r="G1002" s="38">
        <v>2.2212216397365498</v>
      </c>
    </row>
    <row r="1003" spans="1:10">
      <c r="A1003" s="1" t="s">
        <v>1003</v>
      </c>
      <c r="B1003" s="1" t="s">
        <v>3384</v>
      </c>
      <c r="C1003" s="1" t="s">
        <v>3386</v>
      </c>
      <c r="D1003" s="1">
        <v>64.952562578049594</v>
      </c>
      <c r="E1003" s="1">
        <v>300.25653071078199</v>
      </c>
      <c r="F1003" s="1">
        <v>182.60454664441599</v>
      </c>
      <c r="G1003" s="38">
        <v>-2.20825744056831</v>
      </c>
    </row>
    <row r="1004" spans="1:10">
      <c r="A1004" s="1" t="s">
        <v>1004</v>
      </c>
      <c r="B1004" s="1" t="s">
        <v>3384</v>
      </c>
      <c r="C1004" s="1" t="s">
        <v>3386</v>
      </c>
      <c r="D1004" s="1">
        <v>707.23877300018103</v>
      </c>
      <c r="E1004" s="1">
        <v>1720.4249596786501</v>
      </c>
      <c r="F1004" s="1">
        <v>1213.83186633941</v>
      </c>
      <c r="G1004" s="38">
        <v>-1.28261608591964</v>
      </c>
    </row>
    <row r="1005" spans="1:10">
      <c r="A1005" s="1" t="s">
        <v>688</v>
      </c>
      <c r="B1005" s="1" t="s">
        <v>3384</v>
      </c>
      <c r="C1005" s="1" t="s">
        <v>3386</v>
      </c>
      <c r="D1005" s="1">
        <v>1261.80268932796</v>
      </c>
      <c r="E1005" s="1">
        <v>170.69619197342899</v>
      </c>
      <c r="F1005" s="1">
        <v>716.24944065069599</v>
      </c>
      <c r="G1005" s="38">
        <v>2.88592747717319</v>
      </c>
    </row>
    <row r="1006" spans="1:10">
      <c r="A1006" s="1" t="s">
        <v>406</v>
      </c>
      <c r="B1006" s="1" t="s">
        <v>3384</v>
      </c>
      <c r="C1006" s="1" t="s">
        <v>3386</v>
      </c>
      <c r="D1006" s="1">
        <v>125.64690236033999</v>
      </c>
      <c r="E1006" s="1">
        <v>529.988385699378</v>
      </c>
      <c r="F1006" s="1">
        <v>327.81764402985903</v>
      </c>
      <c r="G1006" s="38">
        <v>-2.0768718872284402</v>
      </c>
    </row>
    <row r="1007" spans="1:10">
      <c r="A1007" s="1" t="s">
        <v>213</v>
      </c>
      <c r="B1007" s="1" t="s">
        <v>3384</v>
      </c>
      <c r="C1007" s="1" t="s">
        <v>3386</v>
      </c>
      <c r="D1007" s="1">
        <v>2000.57366747724</v>
      </c>
      <c r="E1007" s="1">
        <v>5624.0505564775003</v>
      </c>
      <c r="F1007" s="1">
        <v>3812.31211197737</v>
      </c>
      <c r="G1007" s="38">
        <v>-1.4911266535069601</v>
      </c>
    </row>
    <row r="1008" spans="1:10">
      <c r="A1008" s="1" t="s">
        <v>606</v>
      </c>
      <c r="B1008" s="1" t="s">
        <v>3384</v>
      </c>
      <c r="C1008" s="1" t="s">
        <v>3386</v>
      </c>
      <c r="D1008" s="1">
        <v>152.64856441962499</v>
      </c>
      <c r="E1008" s="1">
        <v>713.90096717615302</v>
      </c>
      <c r="F1008" s="1">
        <v>433.27476579788902</v>
      </c>
      <c r="G1008" s="38">
        <v>-2.2259344756361599</v>
      </c>
    </row>
    <row r="1009" spans="1:7">
      <c r="A1009" s="1" t="s">
        <v>1005</v>
      </c>
      <c r="B1009" s="1" t="s">
        <v>3384</v>
      </c>
      <c r="C1009" s="1" t="s">
        <v>3386</v>
      </c>
      <c r="D1009" s="1">
        <v>1131.6168338472601</v>
      </c>
      <c r="E1009" s="1">
        <v>2523.0656345017201</v>
      </c>
      <c r="F1009" s="1">
        <v>1827.34123417449</v>
      </c>
      <c r="G1009" s="38">
        <v>-1.1569033613191699</v>
      </c>
    </row>
    <row r="1010" spans="1:7">
      <c r="A1010" s="1" t="s">
        <v>1006</v>
      </c>
      <c r="B1010" s="1" t="s">
        <v>3384</v>
      </c>
      <c r="C1010" s="1" t="s">
        <v>3386</v>
      </c>
      <c r="D1010" s="1">
        <v>294.90253568342399</v>
      </c>
      <c r="E1010" s="1">
        <v>45.311534319252701</v>
      </c>
      <c r="F1010" s="1">
        <v>170.107035001339</v>
      </c>
      <c r="G1010" s="38">
        <v>2.7037964549385101</v>
      </c>
    </row>
    <row r="1011" spans="1:7">
      <c r="A1011" s="1" t="s">
        <v>1007</v>
      </c>
      <c r="B1011" s="1" t="s">
        <v>3384</v>
      </c>
      <c r="C1011" s="1" t="s">
        <v>3386</v>
      </c>
      <c r="D1011" s="1">
        <v>31.2598848550432</v>
      </c>
      <c r="E1011" s="1">
        <v>228.052653215628</v>
      </c>
      <c r="F1011" s="1">
        <v>129.65626903533601</v>
      </c>
      <c r="G1011" s="38">
        <v>-2.8661435881048098</v>
      </c>
    </row>
    <row r="1012" spans="1:7">
      <c r="A1012" s="1" t="s">
        <v>37</v>
      </c>
      <c r="B1012" s="1" t="s">
        <v>3384</v>
      </c>
      <c r="C1012" s="1" t="s">
        <v>3386</v>
      </c>
      <c r="D1012" s="1">
        <v>438.58181850533799</v>
      </c>
      <c r="E1012" s="1">
        <v>1300.41753507156</v>
      </c>
      <c r="F1012" s="1">
        <v>869.49967678844803</v>
      </c>
      <c r="G1012" s="38">
        <v>-1.5682947168802599</v>
      </c>
    </row>
    <row r="1013" spans="1:7">
      <c r="A1013" s="1" t="s">
        <v>1008</v>
      </c>
      <c r="B1013" s="1" t="s">
        <v>3384</v>
      </c>
      <c r="C1013" s="1" t="s">
        <v>3386</v>
      </c>
      <c r="D1013" s="1">
        <v>1521.10491810131</v>
      </c>
      <c r="E1013" s="1">
        <v>558.93478694243595</v>
      </c>
      <c r="F1013" s="1">
        <v>1040.01985252187</v>
      </c>
      <c r="G1013" s="38">
        <v>1.4443094490444599</v>
      </c>
    </row>
    <row r="1014" spans="1:7">
      <c r="A1014" s="1" t="s">
        <v>97</v>
      </c>
      <c r="B1014" s="1" t="s">
        <v>3384</v>
      </c>
      <c r="C1014" s="1" t="s">
        <v>3386</v>
      </c>
      <c r="D1014" s="1">
        <v>2855.9020051329298</v>
      </c>
      <c r="E1014" s="1">
        <v>6046.8093162058804</v>
      </c>
      <c r="F1014" s="1">
        <v>4451.3556606694001</v>
      </c>
      <c r="G1014" s="38">
        <v>-1.08217768658021</v>
      </c>
    </row>
    <row r="1015" spans="1:7">
      <c r="A1015" s="1" t="s">
        <v>621</v>
      </c>
      <c r="B1015" s="1" t="s">
        <v>3384</v>
      </c>
      <c r="C1015" s="1" t="s">
        <v>3386</v>
      </c>
      <c r="D1015" s="1">
        <v>400.319396222482</v>
      </c>
      <c r="E1015" s="1">
        <v>55.552215847916798</v>
      </c>
      <c r="F1015" s="1">
        <v>227.93580603519899</v>
      </c>
      <c r="G1015" s="38">
        <v>2.8493417148423599</v>
      </c>
    </row>
    <row r="1016" spans="1:7">
      <c r="A1016" s="1" t="s">
        <v>1009</v>
      </c>
      <c r="B1016" s="1" t="s">
        <v>3384</v>
      </c>
      <c r="C1016" s="1" t="s">
        <v>3386</v>
      </c>
      <c r="D1016" s="1">
        <v>1072.8376786777801</v>
      </c>
      <c r="E1016" s="1">
        <v>505.18392882669099</v>
      </c>
      <c r="F1016" s="1">
        <v>789.01080375223398</v>
      </c>
      <c r="G1016" s="38">
        <v>1.0866878722775</v>
      </c>
    </row>
    <row r="1017" spans="1:7">
      <c r="A1017" s="1" t="s">
        <v>437</v>
      </c>
      <c r="B1017" s="1" t="s">
        <v>3384</v>
      </c>
      <c r="C1017" s="1" t="s">
        <v>3386</v>
      </c>
      <c r="D1017" s="1">
        <v>64.869053502050704</v>
      </c>
      <c r="E1017" s="1">
        <v>345.051754374388</v>
      </c>
      <c r="F1017" s="1">
        <v>204.960403938219</v>
      </c>
      <c r="G1017" s="38">
        <v>-2.4122049714045199</v>
      </c>
    </row>
    <row r="1018" spans="1:7">
      <c r="A1018" s="1" t="s">
        <v>1010</v>
      </c>
      <c r="B1018" s="1" t="s">
        <v>3384</v>
      </c>
      <c r="C1018" s="1" t="s">
        <v>3386</v>
      </c>
      <c r="D1018" s="1">
        <v>808.46552409973503</v>
      </c>
      <c r="E1018" s="1">
        <v>353.33798163772798</v>
      </c>
      <c r="F1018" s="1">
        <v>580.90175286873205</v>
      </c>
      <c r="G1018" s="38">
        <v>1.19421878212788</v>
      </c>
    </row>
    <row r="1019" spans="1:7">
      <c r="A1019" s="1" t="s">
        <v>313</v>
      </c>
      <c r="B1019" s="1" t="s">
        <v>3384</v>
      </c>
      <c r="C1019" s="1" t="s">
        <v>3386</v>
      </c>
      <c r="D1019" s="1">
        <v>3848.2417128295801</v>
      </c>
      <c r="E1019" s="1">
        <v>1075.7494574073601</v>
      </c>
      <c r="F1019" s="1">
        <v>2461.99558511847</v>
      </c>
      <c r="G1019" s="38">
        <v>1.83890981863714</v>
      </c>
    </row>
    <row r="1020" spans="1:7">
      <c r="A1020" s="1" t="s">
        <v>1011</v>
      </c>
      <c r="B1020" s="1" t="s">
        <v>3384</v>
      </c>
      <c r="C1020" s="1" t="s">
        <v>3386</v>
      </c>
      <c r="D1020" s="1">
        <v>3374.40247035429</v>
      </c>
      <c r="E1020" s="1">
        <v>6849.7213491034299</v>
      </c>
      <c r="F1020" s="1">
        <v>5112.06190972886</v>
      </c>
      <c r="G1020" s="38">
        <v>-1.0214068859960399</v>
      </c>
    </row>
    <row r="1021" spans="1:7">
      <c r="A1021" s="1" t="s">
        <v>114</v>
      </c>
      <c r="B1021" s="1" t="s">
        <v>3384</v>
      </c>
      <c r="C1021" s="1" t="s">
        <v>3386</v>
      </c>
      <c r="D1021" s="1">
        <v>720.81149509894703</v>
      </c>
      <c r="E1021" s="1">
        <v>1715.2478724278801</v>
      </c>
      <c r="F1021" s="1">
        <v>1218.02968376341</v>
      </c>
      <c r="G1021" s="38">
        <v>-1.2507208955359299</v>
      </c>
    </row>
    <row r="1022" spans="1:7">
      <c r="A1022" s="1" t="s">
        <v>1012</v>
      </c>
      <c r="B1022" s="1" t="s">
        <v>3384</v>
      </c>
      <c r="C1022" s="1" t="s">
        <v>3386</v>
      </c>
      <c r="D1022" s="1">
        <v>1204.45408498349</v>
      </c>
      <c r="E1022" s="1">
        <v>203.53445034422799</v>
      </c>
      <c r="F1022" s="1">
        <v>703.99426766385898</v>
      </c>
      <c r="G1022" s="38">
        <v>2.5648371574471001</v>
      </c>
    </row>
    <row r="1023" spans="1:7">
      <c r="A1023" s="1" t="s">
        <v>1013</v>
      </c>
      <c r="B1023" s="1" t="s">
        <v>3384</v>
      </c>
      <c r="C1023" s="1" t="s">
        <v>3386</v>
      </c>
      <c r="D1023" s="1">
        <v>3633.6522663593901</v>
      </c>
      <c r="E1023" s="1">
        <v>7949.0493013159903</v>
      </c>
      <c r="F1023" s="1">
        <v>5791.35078383769</v>
      </c>
      <c r="G1023" s="38">
        <v>-1.12937377345782</v>
      </c>
    </row>
    <row r="1024" spans="1:7">
      <c r="A1024" s="1" t="s">
        <v>277</v>
      </c>
      <c r="B1024" s="1" t="s">
        <v>3384</v>
      </c>
      <c r="C1024" s="1" t="s">
        <v>3386</v>
      </c>
      <c r="D1024" s="1">
        <v>303.60298983167701</v>
      </c>
      <c r="E1024" s="1">
        <v>1186.84495154711</v>
      </c>
      <c r="F1024" s="1">
        <v>745.22397068939301</v>
      </c>
      <c r="G1024" s="38">
        <v>-1.96702673134874</v>
      </c>
    </row>
    <row r="1025" spans="1:7">
      <c r="A1025" s="1" t="s">
        <v>1014</v>
      </c>
      <c r="B1025" s="1" t="s">
        <v>3384</v>
      </c>
      <c r="C1025" s="1" t="s">
        <v>3386</v>
      </c>
      <c r="D1025" s="1">
        <v>575.49703651498498</v>
      </c>
      <c r="E1025" s="1">
        <v>165.27795503611799</v>
      </c>
      <c r="F1025" s="1">
        <v>370.387495775552</v>
      </c>
      <c r="G1025" s="38">
        <v>1.79947979507231</v>
      </c>
    </row>
    <row r="1026" spans="1:7">
      <c r="A1026" s="1" t="s">
        <v>77</v>
      </c>
      <c r="B1026" s="1" t="s">
        <v>3384</v>
      </c>
      <c r="C1026" s="1" t="s">
        <v>3386</v>
      </c>
      <c r="D1026" s="1">
        <v>95.372857486390799</v>
      </c>
      <c r="E1026" s="1">
        <v>580.69271713646106</v>
      </c>
      <c r="F1026" s="1">
        <v>338.03278731142598</v>
      </c>
      <c r="G1026" s="38">
        <v>-2.6054433279154399</v>
      </c>
    </row>
    <row r="1027" spans="1:7">
      <c r="A1027" s="1" t="s">
        <v>250</v>
      </c>
      <c r="B1027" s="1" t="s">
        <v>3384</v>
      </c>
      <c r="C1027" s="1" t="s">
        <v>3386</v>
      </c>
      <c r="D1027" s="1">
        <v>600.84565919633496</v>
      </c>
      <c r="E1027" s="1">
        <v>1585.5427340506999</v>
      </c>
      <c r="F1027" s="1">
        <v>1093.1941966235199</v>
      </c>
      <c r="G1027" s="38">
        <v>-1.4000362431556801</v>
      </c>
    </row>
    <row r="1028" spans="1:7">
      <c r="A1028" s="1" t="s">
        <v>458</v>
      </c>
      <c r="B1028" s="1" t="s">
        <v>3384</v>
      </c>
      <c r="C1028" s="1" t="s">
        <v>3386</v>
      </c>
      <c r="D1028" s="1">
        <v>160.74499673500401</v>
      </c>
      <c r="E1028" s="1">
        <v>839.39613861784096</v>
      </c>
      <c r="F1028" s="1">
        <v>500.07056767642302</v>
      </c>
      <c r="G1028" s="38">
        <v>-2.38477551952605</v>
      </c>
    </row>
    <row r="1029" spans="1:7">
      <c r="A1029" s="1" t="s">
        <v>686</v>
      </c>
      <c r="B1029" s="1" t="s">
        <v>3384</v>
      </c>
      <c r="C1029" s="1" t="s">
        <v>3386</v>
      </c>
      <c r="D1029" s="1">
        <v>54.280428467609198</v>
      </c>
      <c r="E1029" s="1">
        <v>201.35869393412599</v>
      </c>
      <c r="F1029" s="1">
        <v>127.81956120086799</v>
      </c>
      <c r="G1029" s="38">
        <v>-1.89172115356589</v>
      </c>
    </row>
    <row r="1030" spans="1:7">
      <c r="A1030" s="1" t="s">
        <v>1015</v>
      </c>
      <c r="B1030" s="1" t="s">
        <v>3384</v>
      </c>
      <c r="C1030" s="1" t="s">
        <v>3386</v>
      </c>
      <c r="D1030" s="1">
        <v>143.95391927480901</v>
      </c>
      <c r="E1030" s="1">
        <v>440.31295592739099</v>
      </c>
      <c r="F1030" s="1">
        <v>292.13343760110001</v>
      </c>
      <c r="G1030" s="38">
        <v>-1.61243411177678</v>
      </c>
    </row>
    <row r="1031" spans="1:7">
      <c r="A1031" s="1" t="s">
        <v>60</v>
      </c>
      <c r="B1031" s="1" t="s">
        <v>3384</v>
      </c>
      <c r="C1031" s="1" t="s">
        <v>3386</v>
      </c>
      <c r="D1031" s="1">
        <v>369.81849673986102</v>
      </c>
      <c r="E1031" s="1">
        <v>1092.9343895899001</v>
      </c>
      <c r="F1031" s="1">
        <v>731.37644316488104</v>
      </c>
      <c r="G1031" s="38">
        <v>-1.5631111613349</v>
      </c>
    </row>
    <row r="1032" spans="1:7">
      <c r="A1032" s="1" t="s">
        <v>72</v>
      </c>
      <c r="B1032" s="1" t="s">
        <v>3384</v>
      </c>
      <c r="C1032" s="1" t="s">
        <v>3386</v>
      </c>
      <c r="D1032" s="1">
        <v>333.35942645047101</v>
      </c>
      <c r="E1032" s="1">
        <v>1016.71099825334</v>
      </c>
      <c r="F1032" s="1">
        <v>675.03521235190397</v>
      </c>
      <c r="G1032" s="38">
        <v>-1.60847596470473</v>
      </c>
    </row>
    <row r="1033" spans="1:7">
      <c r="A1033" s="1" t="s">
        <v>323</v>
      </c>
      <c r="B1033" s="1" t="s">
        <v>3384</v>
      </c>
      <c r="C1033" s="1" t="s">
        <v>3386</v>
      </c>
      <c r="D1033" s="1">
        <v>1656.48227045966</v>
      </c>
      <c r="E1033" s="1">
        <v>3521.0652292396899</v>
      </c>
      <c r="F1033" s="1">
        <v>2588.7737498496799</v>
      </c>
      <c r="G1033" s="38">
        <v>-1.08782731591141</v>
      </c>
    </row>
    <row r="1034" spans="1:7">
      <c r="A1034" s="1" t="s">
        <v>1016</v>
      </c>
      <c r="B1034" s="1" t="s">
        <v>3384</v>
      </c>
      <c r="C1034" s="1" t="s">
        <v>3386</v>
      </c>
      <c r="D1034" s="1">
        <v>711.67606856038697</v>
      </c>
      <c r="E1034" s="1">
        <v>1786.3062763016301</v>
      </c>
      <c r="F1034" s="1">
        <v>1248.99117243101</v>
      </c>
      <c r="G1034" s="38">
        <v>-1.32752045095611</v>
      </c>
    </row>
    <row r="1035" spans="1:7">
      <c r="A1035" s="1" t="s">
        <v>229</v>
      </c>
      <c r="B1035" s="1" t="s">
        <v>3384</v>
      </c>
      <c r="C1035" s="1" t="s">
        <v>3386</v>
      </c>
      <c r="D1035" s="1">
        <v>1135.94825752887</v>
      </c>
      <c r="E1035" s="1">
        <v>299.91055103769702</v>
      </c>
      <c r="F1035" s="1">
        <v>717.929404283282</v>
      </c>
      <c r="G1035" s="38">
        <v>1.92164908522759</v>
      </c>
    </row>
    <row r="1036" spans="1:7">
      <c r="A1036" s="1" t="s">
        <v>228</v>
      </c>
      <c r="B1036" s="1" t="s">
        <v>3384</v>
      </c>
      <c r="C1036" s="1" t="s">
        <v>3386</v>
      </c>
      <c r="D1036" s="1">
        <v>807.79585680674995</v>
      </c>
      <c r="E1036" s="1">
        <v>1684.37263978548</v>
      </c>
      <c r="F1036" s="1">
        <v>1246.08424829612</v>
      </c>
      <c r="G1036" s="38">
        <v>-1.0601927874427699</v>
      </c>
    </row>
    <row r="1037" spans="1:7">
      <c r="A1037" s="1" t="s">
        <v>536</v>
      </c>
      <c r="B1037" s="1" t="s">
        <v>3384</v>
      </c>
      <c r="C1037" s="1" t="s">
        <v>3386</v>
      </c>
      <c r="D1037" s="1">
        <v>510.13607866767302</v>
      </c>
      <c r="E1037" s="1">
        <v>1151.4055669260599</v>
      </c>
      <c r="F1037" s="1">
        <v>830.77082279686795</v>
      </c>
      <c r="G1037" s="38">
        <v>-1.17459873336286</v>
      </c>
    </row>
    <row r="1038" spans="1:7">
      <c r="A1038" s="1" t="s">
        <v>1017</v>
      </c>
      <c r="B1038" s="1" t="s">
        <v>3384</v>
      </c>
      <c r="C1038" s="1" t="s">
        <v>3386</v>
      </c>
      <c r="D1038" s="1">
        <v>1641.09486322882</v>
      </c>
      <c r="E1038" s="1">
        <v>3696.03877005098</v>
      </c>
      <c r="F1038" s="1">
        <v>2668.5668166399</v>
      </c>
      <c r="G1038" s="38">
        <v>-1.1713969416491501</v>
      </c>
    </row>
    <row r="1039" spans="1:7">
      <c r="A1039" s="1" t="s">
        <v>1018</v>
      </c>
      <c r="B1039" s="1" t="s">
        <v>3384</v>
      </c>
      <c r="C1039" s="1" t="s">
        <v>3386</v>
      </c>
      <c r="D1039" s="1">
        <v>9.0581630715732508</v>
      </c>
      <c r="E1039" s="1">
        <v>77.5342443255782</v>
      </c>
      <c r="F1039" s="1">
        <v>43.296203698575702</v>
      </c>
      <c r="G1039" s="38">
        <v>-3.0959001120670999</v>
      </c>
    </row>
    <row r="1040" spans="1:7">
      <c r="A1040" s="1" t="s">
        <v>1019</v>
      </c>
      <c r="B1040" s="1" t="s">
        <v>3384</v>
      </c>
      <c r="C1040" s="1" t="s">
        <v>3386</v>
      </c>
      <c r="D1040" s="1">
        <v>267.27811496422902</v>
      </c>
      <c r="E1040" s="1">
        <v>613.42316633535495</v>
      </c>
      <c r="F1040" s="1">
        <v>440.35064064979201</v>
      </c>
      <c r="G1040" s="38">
        <v>-1.1986940225390801</v>
      </c>
    </row>
    <row r="1041" spans="1:7">
      <c r="A1041" s="1" t="s">
        <v>1020</v>
      </c>
      <c r="B1041" s="1" t="s">
        <v>3384</v>
      </c>
      <c r="C1041" s="1" t="s">
        <v>3386</v>
      </c>
      <c r="D1041" s="1">
        <v>528.44890458557904</v>
      </c>
      <c r="E1041" s="1">
        <v>1069.9709855329199</v>
      </c>
      <c r="F1041" s="1">
        <v>799.20994505924796</v>
      </c>
      <c r="G1041" s="38">
        <v>-1.0177234678896101</v>
      </c>
    </row>
    <row r="1042" spans="1:7">
      <c r="A1042" s="1" t="s">
        <v>447</v>
      </c>
      <c r="B1042" s="1" t="s">
        <v>3384</v>
      </c>
      <c r="C1042" s="1" t="s">
        <v>3386</v>
      </c>
      <c r="D1042" s="1">
        <v>5208.1161271969404</v>
      </c>
      <c r="E1042" s="1">
        <v>1759.4646297181901</v>
      </c>
      <c r="F1042" s="1">
        <v>3483.7903784575701</v>
      </c>
      <c r="G1042" s="38">
        <v>1.56564694374591</v>
      </c>
    </row>
    <row r="1043" spans="1:7">
      <c r="A1043" s="1" t="s">
        <v>192</v>
      </c>
      <c r="B1043" s="1" t="s">
        <v>3384</v>
      </c>
      <c r="C1043" s="1" t="s">
        <v>3386</v>
      </c>
      <c r="D1043" s="1">
        <v>1351.33879534323</v>
      </c>
      <c r="E1043" s="1">
        <v>2944.2840337262401</v>
      </c>
      <c r="F1043" s="1">
        <v>2147.8114145347299</v>
      </c>
      <c r="G1043" s="38">
        <v>-1.12357437621261</v>
      </c>
    </row>
    <row r="1044" spans="1:7">
      <c r="A1044" s="1" t="s">
        <v>95</v>
      </c>
      <c r="B1044" s="1" t="s">
        <v>3384</v>
      </c>
      <c r="C1044" s="1" t="s">
        <v>3386</v>
      </c>
      <c r="D1044" s="1">
        <v>847.79235964739496</v>
      </c>
      <c r="E1044" s="1">
        <v>1706.8709789187899</v>
      </c>
      <c r="F1044" s="1">
        <v>1277.3316692830899</v>
      </c>
      <c r="G1044" s="38">
        <v>-1.0095911953627501</v>
      </c>
    </row>
    <row r="1045" spans="1:7">
      <c r="A1045" s="1" t="s">
        <v>829</v>
      </c>
      <c r="B1045" s="1" t="s">
        <v>3384</v>
      </c>
      <c r="C1045" s="1" t="s">
        <v>3386</v>
      </c>
      <c r="D1045" s="1">
        <v>615.71864754200396</v>
      </c>
      <c r="E1045" s="1">
        <v>187.09263171657901</v>
      </c>
      <c r="F1045" s="1">
        <v>401.40563962929201</v>
      </c>
      <c r="G1045" s="38">
        <v>1.7181846424510701</v>
      </c>
    </row>
    <row r="1046" spans="1:7">
      <c r="A1046" s="1" t="s">
        <v>513</v>
      </c>
      <c r="B1046" s="1" t="s">
        <v>3384</v>
      </c>
      <c r="C1046" s="1" t="s">
        <v>3386</v>
      </c>
      <c r="D1046" s="1">
        <v>338.17766694774701</v>
      </c>
      <c r="E1046" s="1">
        <v>63.574558220838497</v>
      </c>
      <c r="F1046" s="1">
        <v>200.876112584293</v>
      </c>
      <c r="G1046" s="38">
        <v>2.4110089431025798</v>
      </c>
    </row>
    <row r="1047" spans="1:7">
      <c r="A1047" s="1" t="s">
        <v>1021</v>
      </c>
      <c r="B1047" s="1" t="s">
        <v>3384</v>
      </c>
      <c r="C1047" s="1" t="s">
        <v>3386</v>
      </c>
      <c r="D1047" s="1">
        <v>5254.1530001036299</v>
      </c>
      <c r="E1047" s="1">
        <v>2072.8809864923801</v>
      </c>
      <c r="F1047" s="1">
        <v>3663.5169932980102</v>
      </c>
      <c r="G1047" s="38">
        <v>1.3418566834084</v>
      </c>
    </row>
    <row r="1048" spans="1:7">
      <c r="A1048" s="1" t="s">
        <v>261</v>
      </c>
      <c r="B1048" s="1" t="s">
        <v>3384</v>
      </c>
      <c r="C1048" s="1" t="s">
        <v>3386</v>
      </c>
      <c r="D1048" s="1">
        <v>2855.9608166411499</v>
      </c>
      <c r="E1048" s="1">
        <v>1106.1847903758101</v>
      </c>
      <c r="F1048" s="1">
        <v>1981.0728035084801</v>
      </c>
      <c r="G1048" s="38">
        <v>1.36825296472932</v>
      </c>
    </row>
    <row r="1049" spans="1:7">
      <c r="A1049" s="1" t="s">
        <v>666</v>
      </c>
      <c r="B1049" s="1" t="s">
        <v>3384</v>
      </c>
      <c r="C1049" s="1" t="s">
        <v>3386</v>
      </c>
      <c r="D1049" s="1">
        <v>3791.1928418986799</v>
      </c>
      <c r="E1049" s="1">
        <v>7741.7685256698596</v>
      </c>
      <c r="F1049" s="1">
        <v>5766.4806837842698</v>
      </c>
      <c r="G1049" s="38">
        <v>-1.03004656011657</v>
      </c>
    </row>
    <row r="1050" spans="1:7">
      <c r="A1050" s="1" t="s">
        <v>1022</v>
      </c>
      <c r="B1050" s="1" t="s">
        <v>3384</v>
      </c>
      <c r="C1050" s="1" t="s">
        <v>3386</v>
      </c>
      <c r="D1050" s="1">
        <v>115.787781075558</v>
      </c>
      <c r="E1050" s="1">
        <v>304.849284740781</v>
      </c>
      <c r="F1050" s="1">
        <v>210.31853290817</v>
      </c>
      <c r="G1050" s="38">
        <v>-1.3964518417191101</v>
      </c>
    </row>
    <row r="1051" spans="1:7">
      <c r="A1051" s="1" t="s">
        <v>1023</v>
      </c>
      <c r="B1051" s="1" t="s">
        <v>3384</v>
      </c>
      <c r="C1051" s="1" t="s">
        <v>3386</v>
      </c>
      <c r="D1051" s="1">
        <v>670.37087083595304</v>
      </c>
      <c r="E1051" s="1">
        <v>149.789276029452</v>
      </c>
      <c r="F1051" s="1">
        <v>410.08007343270202</v>
      </c>
      <c r="G1051" s="38">
        <v>2.1617346388619598</v>
      </c>
    </row>
    <row r="1052" spans="1:7">
      <c r="A1052" s="1" t="s">
        <v>167</v>
      </c>
      <c r="B1052" s="1" t="s">
        <v>3384</v>
      </c>
      <c r="C1052" s="1" t="s">
        <v>3386</v>
      </c>
      <c r="D1052" s="1">
        <v>255.28116877641199</v>
      </c>
      <c r="E1052" s="1">
        <v>820.42158239807395</v>
      </c>
      <c r="F1052" s="1">
        <v>537.85137558724296</v>
      </c>
      <c r="G1052" s="38">
        <v>-1.6839594904910899</v>
      </c>
    </row>
    <row r="1053" spans="1:7">
      <c r="A1053" s="1" t="s">
        <v>699</v>
      </c>
      <c r="B1053" s="1" t="s">
        <v>3384</v>
      </c>
      <c r="C1053" s="1" t="s">
        <v>3386</v>
      </c>
      <c r="D1053" s="1">
        <v>635.00525882855402</v>
      </c>
      <c r="E1053" s="1">
        <v>219.031700813973</v>
      </c>
      <c r="F1053" s="1">
        <v>427.01847982126401</v>
      </c>
      <c r="G1053" s="38">
        <v>1.5355347649731099</v>
      </c>
    </row>
    <row r="1054" spans="1:7">
      <c r="A1054" s="1" t="s">
        <v>1024</v>
      </c>
      <c r="B1054" s="1" t="s">
        <v>3384</v>
      </c>
      <c r="C1054" s="1" t="s">
        <v>3386</v>
      </c>
      <c r="D1054" s="1">
        <v>94.797880670704501</v>
      </c>
      <c r="E1054" s="1">
        <v>333.32177502732799</v>
      </c>
      <c r="F1054" s="1">
        <v>214.05982784901599</v>
      </c>
      <c r="G1054" s="38">
        <v>-1.8147102296284501</v>
      </c>
    </row>
    <row r="1055" spans="1:7">
      <c r="A1055" s="1" t="s">
        <v>372</v>
      </c>
      <c r="B1055" s="1" t="s">
        <v>3384</v>
      </c>
      <c r="C1055" s="1" t="s">
        <v>3386</v>
      </c>
      <c r="D1055" s="1">
        <v>608.156965623823</v>
      </c>
      <c r="E1055" s="1">
        <v>2114.3399011511601</v>
      </c>
      <c r="F1055" s="1">
        <v>1361.24843338749</v>
      </c>
      <c r="G1055" s="38">
        <v>-1.79756011106652</v>
      </c>
    </row>
    <row r="1056" spans="1:7">
      <c r="A1056" s="1" t="s">
        <v>331</v>
      </c>
      <c r="B1056" s="1" t="s">
        <v>3384</v>
      </c>
      <c r="C1056" s="1" t="s">
        <v>3386</v>
      </c>
      <c r="D1056" s="1">
        <v>685.68929149938401</v>
      </c>
      <c r="E1056" s="1">
        <v>1646.0564188055801</v>
      </c>
      <c r="F1056" s="1">
        <v>1165.87285515248</v>
      </c>
      <c r="G1056" s="38">
        <v>-1.26348045960277</v>
      </c>
    </row>
    <row r="1057" spans="1:7">
      <c r="A1057" s="1" t="s">
        <v>1025</v>
      </c>
      <c r="B1057" s="1" t="s">
        <v>3384</v>
      </c>
      <c r="C1057" s="1" t="s">
        <v>3386</v>
      </c>
      <c r="D1057" s="1">
        <v>906.03778936813399</v>
      </c>
      <c r="E1057" s="1">
        <v>168.57997818862299</v>
      </c>
      <c r="F1057" s="1">
        <v>537.30888377837903</v>
      </c>
      <c r="G1057" s="38">
        <v>2.4262624258255001</v>
      </c>
    </row>
    <row r="1058" spans="1:7">
      <c r="A1058" s="1" t="s">
        <v>327</v>
      </c>
      <c r="B1058" s="1" t="s">
        <v>3384</v>
      </c>
      <c r="C1058" s="1" t="s">
        <v>3386</v>
      </c>
      <c r="D1058" s="1">
        <v>153.163704778637</v>
      </c>
      <c r="E1058" s="1">
        <v>709.77057345422395</v>
      </c>
      <c r="F1058" s="1">
        <v>431.46713911643099</v>
      </c>
      <c r="G1058" s="38">
        <v>-2.2126059802704399</v>
      </c>
    </row>
    <row r="1059" spans="1:7">
      <c r="A1059" s="1" t="s">
        <v>251</v>
      </c>
      <c r="B1059" s="1" t="s">
        <v>3384</v>
      </c>
      <c r="C1059" s="1" t="s">
        <v>3386</v>
      </c>
      <c r="D1059" s="1">
        <v>318.98284163677698</v>
      </c>
      <c r="E1059" s="1">
        <v>681.51668069684797</v>
      </c>
      <c r="F1059" s="1">
        <v>500.24976116681302</v>
      </c>
      <c r="G1059" s="38">
        <v>-1.09543070411671</v>
      </c>
    </row>
    <row r="1060" spans="1:7">
      <c r="A1060" s="1" t="s">
        <v>176</v>
      </c>
      <c r="B1060" s="1" t="s">
        <v>3384</v>
      </c>
      <c r="C1060" s="1" t="s">
        <v>3386</v>
      </c>
      <c r="D1060" s="1">
        <v>1152.45264392372</v>
      </c>
      <c r="E1060" s="1">
        <v>2571.17759419814</v>
      </c>
      <c r="F1060" s="1">
        <v>1861.8151190609301</v>
      </c>
      <c r="G1060" s="38">
        <v>-1.1576265576871001</v>
      </c>
    </row>
    <row r="1061" spans="1:7">
      <c r="A1061" s="1" t="s">
        <v>1026</v>
      </c>
      <c r="B1061" s="1" t="s">
        <v>3384</v>
      </c>
      <c r="C1061" s="1" t="s">
        <v>3386</v>
      </c>
      <c r="D1061" s="1">
        <v>1295.4003917053999</v>
      </c>
      <c r="E1061" s="1">
        <v>589.191583558248</v>
      </c>
      <c r="F1061" s="1">
        <v>942.295987631824</v>
      </c>
      <c r="G1061" s="38">
        <v>1.13650953186008</v>
      </c>
    </row>
    <row r="1062" spans="1:7">
      <c r="A1062" s="1" t="s">
        <v>120</v>
      </c>
      <c r="B1062" s="1" t="s">
        <v>3384</v>
      </c>
      <c r="C1062" s="1" t="s">
        <v>3386</v>
      </c>
      <c r="D1062" s="1">
        <v>55.147032140929397</v>
      </c>
      <c r="E1062" s="1">
        <v>293.56741043774298</v>
      </c>
      <c r="F1062" s="1">
        <v>174.357221289336</v>
      </c>
      <c r="G1062" s="38">
        <v>-2.4117959453646201</v>
      </c>
    </row>
    <row r="1063" spans="1:7">
      <c r="A1063" s="1" t="s">
        <v>1027</v>
      </c>
      <c r="B1063" s="1" t="s">
        <v>3384</v>
      </c>
      <c r="C1063" s="1" t="s">
        <v>3386</v>
      </c>
      <c r="D1063" s="1">
        <v>1161.0854213212899</v>
      </c>
      <c r="E1063" s="1">
        <v>467.14873566335899</v>
      </c>
      <c r="F1063" s="1">
        <v>814.117078492323</v>
      </c>
      <c r="G1063" s="38">
        <v>1.3138023247811501</v>
      </c>
    </row>
    <row r="1064" spans="1:7">
      <c r="A1064" s="1" t="s">
        <v>1028</v>
      </c>
      <c r="B1064" s="1" t="s">
        <v>3384</v>
      </c>
      <c r="C1064" s="1" t="s">
        <v>3386</v>
      </c>
      <c r="D1064" s="1">
        <v>313.01842522099599</v>
      </c>
      <c r="E1064" s="1">
        <v>688.08671571929801</v>
      </c>
      <c r="F1064" s="1">
        <v>500.55257047014697</v>
      </c>
      <c r="G1064" s="38">
        <v>-1.13639980734878</v>
      </c>
    </row>
    <row r="1065" spans="1:7">
      <c r="A1065" s="1" t="s">
        <v>423</v>
      </c>
      <c r="B1065" s="1" t="s">
        <v>3384</v>
      </c>
      <c r="C1065" s="1" t="s">
        <v>3386</v>
      </c>
      <c r="D1065" s="1">
        <v>123.88711789265599</v>
      </c>
      <c r="E1065" s="1">
        <v>360.96039398998602</v>
      </c>
      <c r="F1065" s="1">
        <v>242.42375594132099</v>
      </c>
      <c r="G1065" s="38">
        <v>-1.5425085137902801</v>
      </c>
    </row>
    <row r="1066" spans="1:7">
      <c r="A1066" s="1" t="s">
        <v>1029</v>
      </c>
      <c r="B1066" s="1" t="s">
        <v>3384</v>
      </c>
      <c r="C1066" s="1" t="s">
        <v>3386</v>
      </c>
      <c r="D1066" s="1">
        <v>439.42809066662699</v>
      </c>
      <c r="E1066" s="1">
        <v>132.62409986542599</v>
      </c>
      <c r="F1066" s="1">
        <v>286.026095266026</v>
      </c>
      <c r="G1066" s="38">
        <v>1.7289988746404901</v>
      </c>
    </row>
    <row r="1067" spans="1:7">
      <c r="A1067" s="1" t="s">
        <v>1030</v>
      </c>
      <c r="B1067" s="1" t="s">
        <v>3384</v>
      </c>
      <c r="C1067" s="1" t="s">
        <v>3386</v>
      </c>
      <c r="D1067" s="1">
        <v>3479.5049046275299</v>
      </c>
      <c r="E1067" s="1">
        <v>1618.7614409933999</v>
      </c>
      <c r="F1067" s="1">
        <v>2549.1331728104701</v>
      </c>
      <c r="G1067" s="38">
        <v>1.1040183601993401</v>
      </c>
    </row>
    <row r="1068" spans="1:7">
      <c r="A1068" s="1" t="s">
        <v>266</v>
      </c>
      <c r="B1068" s="1" t="s">
        <v>3384</v>
      </c>
      <c r="C1068" s="1" t="s">
        <v>3386</v>
      </c>
      <c r="D1068" s="1">
        <v>196.980553523016</v>
      </c>
      <c r="E1068" s="1">
        <v>57.796086346392997</v>
      </c>
      <c r="F1068" s="1">
        <v>127.388319934704</v>
      </c>
      <c r="G1068" s="38">
        <v>1.76831255960306</v>
      </c>
    </row>
    <row r="1069" spans="1:7">
      <c r="A1069" s="1" t="s">
        <v>1031</v>
      </c>
      <c r="B1069" s="1" t="s">
        <v>3384</v>
      </c>
      <c r="C1069" s="1" t="s">
        <v>3386</v>
      </c>
      <c r="D1069" s="1">
        <v>666.53440773863099</v>
      </c>
      <c r="E1069" s="1">
        <v>244.90576946587899</v>
      </c>
      <c r="F1069" s="1">
        <v>455.72008860225498</v>
      </c>
      <c r="G1069" s="38">
        <v>1.44466504327925</v>
      </c>
    </row>
    <row r="1070" spans="1:7">
      <c r="A1070" s="1" t="s">
        <v>66</v>
      </c>
      <c r="B1070" s="1" t="s">
        <v>3384</v>
      </c>
      <c r="C1070" s="1" t="s">
        <v>3386</v>
      </c>
      <c r="D1070" s="1">
        <v>123.49411834313599</v>
      </c>
      <c r="E1070" s="1">
        <v>380.93103866938299</v>
      </c>
      <c r="F1070" s="1">
        <v>252.21257850626</v>
      </c>
      <c r="G1070" s="38">
        <v>-1.6249958408565599</v>
      </c>
    </row>
    <row r="1071" spans="1:7">
      <c r="A1071" s="1" t="s">
        <v>328</v>
      </c>
      <c r="B1071" s="1" t="s">
        <v>3384</v>
      </c>
      <c r="C1071" s="1" t="s">
        <v>3386</v>
      </c>
      <c r="D1071" s="1">
        <v>147.416992860797</v>
      </c>
      <c r="E1071" s="1">
        <v>411.89432446516997</v>
      </c>
      <c r="F1071" s="1">
        <v>279.65565866298402</v>
      </c>
      <c r="G1071" s="38">
        <v>-1.48188269394474</v>
      </c>
    </row>
    <row r="1072" spans="1:7">
      <c r="A1072" s="1" t="s">
        <v>1032</v>
      </c>
      <c r="B1072" s="1" t="s">
        <v>3384</v>
      </c>
      <c r="C1072" s="1" t="s">
        <v>3386</v>
      </c>
      <c r="D1072" s="1">
        <v>754.894267869754</v>
      </c>
      <c r="E1072" s="1">
        <v>1700.07171095125</v>
      </c>
      <c r="F1072" s="1">
        <v>1227.4829894105001</v>
      </c>
      <c r="G1072" s="38">
        <v>-1.1711008279099699</v>
      </c>
    </row>
    <row r="1073" spans="1:7">
      <c r="A1073" s="1" t="s">
        <v>1033</v>
      </c>
      <c r="B1073" s="1" t="s">
        <v>3384</v>
      </c>
      <c r="C1073" s="1" t="s">
        <v>3386</v>
      </c>
      <c r="D1073" s="1">
        <v>517.54744797032299</v>
      </c>
      <c r="E1073" s="1">
        <v>1114.7606169188</v>
      </c>
      <c r="F1073" s="1">
        <v>816.15403244456297</v>
      </c>
      <c r="G1073" s="38">
        <v>-1.10696889656663</v>
      </c>
    </row>
    <row r="1074" spans="1:7">
      <c r="A1074" s="1" t="s">
        <v>290</v>
      </c>
      <c r="B1074" s="1" t="s">
        <v>3384</v>
      </c>
      <c r="C1074" s="1" t="s">
        <v>3386</v>
      </c>
      <c r="D1074" s="1">
        <v>2335.2654614308299</v>
      </c>
      <c r="E1074" s="1">
        <v>6331.0235006934199</v>
      </c>
      <c r="F1074" s="1">
        <v>4333.1444810621197</v>
      </c>
      <c r="G1074" s="38">
        <v>-1.4388075813125201</v>
      </c>
    </row>
    <row r="1075" spans="1:7">
      <c r="A1075" s="1" t="s">
        <v>750</v>
      </c>
      <c r="B1075" s="1" t="s">
        <v>3384</v>
      </c>
      <c r="C1075" s="1" t="s">
        <v>3386</v>
      </c>
      <c r="D1075" s="1">
        <v>498.92266368275102</v>
      </c>
      <c r="E1075" s="1">
        <v>172.49186590463299</v>
      </c>
      <c r="F1075" s="1">
        <v>335.70726479369199</v>
      </c>
      <c r="G1075" s="38">
        <v>1.53255009350201</v>
      </c>
    </row>
    <row r="1076" spans="1:7">
      <c r="A1076" s="1" t="s">
        <v>1034</v>
      </c>
      <c r="B1076" s="1" t="s">
        <v>3384</v>
      </c>
      <c r="C1076" s="1" t="s">
        <v>3386</v>
      </c>
      <c r="D1076" s="1">
        <v>80.457459694360196</v>
      </c>
      <c r="E1076" s="1">
        <v>281.19635138347599</v>
      </c>
      <c r="F1076" s="1">
        <v>180.826905538918</v>
      </c>
      <c r="G1076" s="38">
        <v>-1.8049088606972199</v>
      </c>
    </row>
    <row r="1077" spans="1:7">
      <c r="A1077" s="1" t="s">
        <v>589</v>
      </c>
      <c r="B1077" s="1" t="s">
        <v>3384</v>
      </c>
      <c r="C1077" s="1" t="s">
        <v>3386</v>
      </c>
      <c r="D1077" s="1">
        <v>737.422626583544</v>
      </c>
      <c r="E1077" s="1">
        <v>203.185583009032</v>
      </c>
      <c r="F1077" s="1">
        <v>470.30410479628802</v>
      </c>
      <c r="G1077" s="38">
        <v>1.85967363803622</v>
      </c>
    </row>
    <row r="1078" spans="1:7">
      <c r="A1078" s="1" t="s">
        <v>1035</v>
      </c>
      <c r="B1078" s="1" t="s">
        <v>3384</v>
      </c>
      <c r="C1078" s="1" t="s">
        <v>3386</v>
      </c>
      <c r="D1078" s="1">
        <v>203.01932890406499</v>
      </c>
      <c r="E1078" s="1">
        <v>740.41891167412496</v>
      </c>
      <c r="F1078" s="1">
        <v>471.71912028909497</v>
      </c>
      <c r="G1078" s="38">
        <v>-1.86696967481079</v>
      </c>
    </row>
    <row r="1079" spans="1:7">
      <c r="A1079" s="1" t="s">
        <v>1036</v>
      </c>
      <c r="B1079" s="1" t="s">
        <v>3384</v>
      </c>
      <c r="C1079" s="1" t="s">
        <v>3386</v>
      </c>
      <c r="D1079" s="1">
        <v>114.18876915086</v>
      </c>
      <c r="E1079" s="1">
        <v>284.83028199152199</v>
      </c>
      <c r="F1079" s="1">
        <v>199.50952557119101</v>
      </c>
      <c r="G1079" s="38">
        <v>-1.3184928261840601</v>
      </c>
    </row>
    <row r="1080" spans="1:7">
      <c r="A1080" s="1" t="s">
        <v>226</v>
      </c>
      <c r="B1080" s="1" t="s">
        <v>3384</v>
      </c>
      <c r="C1080" s="1" t="s">
        <v>3386</v>
      </c>
      <c r="D1080" s="1">
        <v>159.37821181684001</v>
      </c>
      <c r="E1080" s="1">
        <v>496.75010578466402</v>
      </c>
      <c r="F1080" s="1">
        <v>328.06415880075201</v>
      </c>
      <c r="G1080" s="38">
        <v>-1.64043479204446</v>
      </c>
    </row>
    <row r="1081" spans="1:7">
      <c r="A1081" s="1" t="s">
        <v>362</v>
      </c>
      <c r="B1081" s="1" t="s">
        <v>3384</v>
      </c>
      <c r="C1081" s="1" t="s">
        <v>3386</v>
      </c>
      <c r="D1081" s="1">
        <v>3514.5520091816502</v>
      </c>
      <c r="E1081" s="1">
        <v>1538.9378557616001</v>
      </c>
      <c r="F1081" s="1">
        <v>2526.7449324716199</v>
      </c>
      <c r="G1081" s="38">
        <v>1.1913415624500601</v>
      </c>
    </row>
    <row r="1082" spans="1:7">
      <c r="A1082" s="1" t="s">
        <v>347</v>
      </c>
      <c r="B1082" s="1" t="s">
        <v>3384</v>
      </c>
      <c r="C1082" s="1" t="s">
        <v>3386</v>
      </c>
      <c r="D1082" s="1">
        <v>2333.4907178489698</v>
      </c>
      <c r="E1082" s="1">
        <v>845.43308615149203</v>
      </c>
      <c r="F1082" s="1">
        <v>1589.4619020002301</v>
      </c>
      <c r="G1082" s="38">
        <v>1.46477651132889</v>
      </c>
    </row>
    <row r="1083" spans="1:7">
      <c r="A1083" s="1" t="s">
        <v>140</v>
      </c>
      <c r="B1083" s="1" t="s">
        <v>3384</v>
      </c>
      <c r="C1083" s="1" t="s">
        <v>3386</v>
      </c>
      <c r="D1083" s="1">
        <v>163.48147107305101</v>
      </c>
      <c r="E1083" s="1">
        <v>452.02299620943398</v>
      </c>
      <c r="F1083" s="1">
        <v>307.75223364124201</v>
      </c>
      <c r="G1083" s="38">
        <v>-1.4676844416677599</v>
      </c>
    </row>
    <row r="1084" spans="1:7">
      <c r="A1084" s="1" t="s">
        <v>127</v>
      </c>
      <c r="B1084" s="1" t="s">
        <v>3384</v>
      </c>
      <c r="C1084" s="1" t="s">
        <v>3386</v>
      </c>
      <c r="D1084" s="1">
        <v>101.77471418862299</v>
      </c>
      <c r="E1084" s="1">
        <v>468.16971480296098</v>
      </c>
      <c r="F1084" s="1">
        <v>284.972214495792</v>
      </c>
      <c r="G1084" s="38">
        <v>-2.2018705285509999</v>
      </c>
    </row>
    <row r="1085" spans="1:7">
      <c r="A1085" s="1" t="s">
        <v>1037</v>
      </c>
      <c r="B1085" s="1" t="s">
        <v>3384</v>
      </c>
      <c r="C1085" s="1" t="s">
        <v>3386</v>
      </c>
      <c r="D1085" s="1">
        <v>1504.3338872848799</v>
      </c>
      <c r="E1085" s="1">
        <v>3857.3013802333198</v>
      </c>
      <c r="F1085" s="1">
        <v>2680.8176337590999</v>
      </c>
      <c r="G1085" s="38">
        <v>-1.35838999231414</v>
      </c>
    </row>
    <row r="1086" spans="1:7">
      <c r="A1086" s="1" t="s">
        <v>947</v>
      </c>
      <c r="B1086" s="1" t="s">
        <v>3384</v>
      </c>
      <c r="C1086" s="1" t="s">
        <v>3386</v>
      </c>
      <c r="D1086" s="1">
        <v>3600.4234729129098</v>
      </c>
      <c r="E1086" s="1">
        <v>1133.8888188112301</v>
      </c>
      <c r="F1086" s="1">
        <v>2367.1561458620699</v>
      </c>
      <c r="G1086" s="38">
        <v>1.6669358843523701</v>
      </c>
    </row>
    <row r="1087" spans="1:7">
      <c r="A1087" s="1" t="s">
        <v>1038</v>
      </c>
      <c r="B1087" s="1" t="s">
        <v>3384</v>
      </c>
      <c r="C1087" s="1" t="s">
        <v>3386</v>
      </c>
      <c r="D1087" s="1">
        <v>1304.86520362394</v>
      </c>
      <c r="E1087" s="1">
        <v>2696.3514936002098</v>
      </c>
      <c r="F1087" s="1">
        <v>2000.6083486120699</v>
      </c>
      <c r="G1087" s="38">
        <v>-1.0472080263904899</v>
      </c>
    </row>
    <row r="1088" spans="1:7">
      <c r="A1088" s="1" t="s">
        <v>1039</v>
      </c>
      <c r="B1088" s="1" t="s">
        <v>3384</v>
      </c>
      <c r="C1088" s="1" t="s">
        <v>3386</v>
      </c>
      <c r="D1088" s="1">
        <v>474.39445751549198</v>
      </c>
      <c r="E1088" s="1">
        <v>1096.9485857233501</v>
      </c>
      <c r="F1088" s="1">
        <v>785.67152161942101</v>
      </c>
      <c r="G1088" s="38">
        <v>-1.20945960637009</v>
      </c>
    </row>
    <row r="1089" spans="1:7">
      <c r="A1089" s="1" t="s">
        <v>240</v>
      </c>
      <c r="B1089" s="1" t="s">
        <v>3384</v>
      </c>
      <c r="C1089" s="1" t="s">
        <v>3386</v>
      </c>
      <c r="D1089" s="1">
        <v>324.41672197380302</v>
      </c>
      <c r="E1089" s="1">
        <v>81.431968300791496</v>
      </c>
      <c r="F1089" s="1">
        <v>202.924345137297</v>
      </c>
      <c r="G1089" s="38">
        <v>1.9946259644245901</v>
      </c>
    </row>
    <row r="1090" spans="1:7">
      <c r="A1090" s="1" t="s">
        <v>1040</v>
      </c>
      <c r="B1090" s="1" t="s">
        <v>3384</v>
      </c>
      <c r="C1090" s="1" t="s">
        <v>3386</v>
      </c>
      <c r="D1090" s="1">
        <v>502.81693194617702</v>
      </c>
      <c r="E1090" s="1">
        <v>1018.7276082363099</v>
      </c>
      <c r="F1090" s="1">
        <v>760.77227009124397</v>
      </c>
      <c r="G1090" s="38">
        <v>-1.0188143754287</v>
      </c>
    </row>
    <row r="1091" spans="1:7">
      <c r="A1091" s="1" t="s">
        <v>1041</v>
      </c>
      <c r="B1091" s="1" t="s">
        <v>3384</v>
      </c>
      <c r="C1091" s="1" t="s">
        <v>3386</v>
      </c>
      <c r="D1091" s="1">
        <v>606.31526676513499</v>
      </c>
      <c r="E1091" s="1">
        <v>228.33629412456</v>
      </c>
      <c r="F1091" s="1">
        <v>417.32578044484802</v>
      </c>
      <c r="G1091" s="38">
        <v>1.4091207617264201</v>
      </c>
    </row>
    <row r="1092" spans="1:7">
      <c r="A1092" s="1" t="s">
        <v>1042</v>
      </c>
      <c r="B1092" s="1" t="s">
        <v>3384</v>
      </c>
      <c r="C1092" s="1" t="s">
        <v>3386</v>
      </c>
      <c r="D1092" s="1">
        <v>138.14737090029499</v>
      </c>
      <c r="E1092" s="1">
        <v>38.364304480015001</v>
      </c>
      <c r="F1092" s="1">
        <v>88.255837690155104</v>
      </c>
      <c r="G1092" s="38">
        <v>1.84854723896611</v>
      </c>
    </row>
    <row r="1093" spans="1:7">
      <c r="A1093" s="1" t="s">
        <v>442</v>
      </c>
      <c r="B1093" s="1" t="s">
        <v>3384</v>
      </c>
      <c r="C1093" s="1" t="s">
        <v>3386</v>
      </c>
      <c r="D1093" s="1">
        <v>534.88198933287197</v>
      </c>
      <c r="E1093" s="1">
        <v>93.544917788860303</v>
      </c>
      <c r="F1093" s="1">
        <v>314.21345356086601</v>
      </c>
      <c r="G1093" s="38">
        <v>2.5158024803067498</v>
      </c>
    </row>
    <row r="1094" spans="1:7">
      <c r="A1094" s="1" t="s">
        <v>1043</v>
      </c>
      <c r="B1094" s="1" t="s">
        <v>3384</v>
      </c>
      <c r="C1094" s="1" t="s">
        <v>3386</v>
      </c>
      <c r="D1094" s="1">
        <v>8100.8768843833705</v>
      </c>
      <c r="E1094" s="1">
        <v>3158.9027981883701</v>
      </c>
      <c r="F1094" s="1">
        <v>5629.8898412858698</v>
      </c>
      <c r="G1094" s="38">
        <v>1.35869733501253</v>
      </c>
    </row>
    <row r="1095" spans="1:7">
      <c r="A1095" s="1" t="s">
        <v>231</v>
      </c>
      <c r="B1095" s="1" t="s">
        <v>3384</v>
      </c>
      <c r="C1095" s="1" t="s">
        <v>3386</v>
      </c>
      <c r="D1095" s="1">
        <v>29.127868955445098</v>
      </c>
      <c r="E1095" s="1">
        <v>128.746223431977</v>
      </c>
      <c r="F1095" s="1">
        <v>78.937046193711197</v>
      </c>
      <c r="G1095" s="38">
        <v>-2.1429080630550601</v>
      </c>
    </row>
    <row r="1096" spans="1:7">
      <c r="A1096" s="1" t="s">
        <v>300</v>
      </c>
      <c r="B1096" s="1" t="s">
        <v>3384</v>
      </c>
      <c r="C1096" s="1" t="s">
        <v>3386</v>
      </c>
      <c r="D1096" s="1">
        <v>56.909721110332299</v>
      </c>
      <c r="E1096" s="1">
        <v>207.84915574301201</v>
      </c>
      <c r="F1096" s="1">
        <v>132.37943842667201</v>
      </c>
      <c r="G1096" s="38">
        <v>-1.8695231617535999</v>
      </c>
    </row>
    <row r="1097" spans="1:7">
      <c r="A1097" s="1" t="s">
        <v>1044</v>
      </c>
      <c r="B1097" s="1" t="s">
        <v>3384</v>
      </c>
      <c r="C1097" s="1" t="s">
        <v>3386</v>
      </c>
      <c r="D1097" s="1">
        <v>2979.7281284894898</v>
      </c>
      <c r="E1097" s="1">
        <v>1385.96871253885</v>
      </c>
      <c r="F1097" s="1">
        <v>2182.8484205141699</v>
      </c>
      <c r="G1097" s="38">
        <v>1.10434916321278</v>
      </c>
    </row>
    <row r="1098" spans="1:7">
      <c r="A1098" s="1" t="s">
        <v>1045</v>
      </c>
      <c r="B1098" s="1" t="s">
        <v>3384</v>
      </c>
      <c r="C1098" s="1" t="s">
        <v>3386</v>
      </c>
      <c r="D1098" s="1">
        <v>1611.2650925932101</v>
      </c>
      <c r="E1098" s="1">
        <v>387.594719122941</v>
      </c>
      <c r="F1098" s="1">
        <v>999.42990585807797</v>
      </c>
      <c r="G1098" s="38">
        <v>2.0557242504375299</v>
      </c>
    </row>
    <row r="1099" spans="1:7">
      <c r="A1099" s="1" t="s">
        <v>1046</v>
      </c>
      <c r="B1099" s="1" t="s">
        <v>3384</v>
      </c>
      <c r="C1099" s="1" t="s">
        <v>3386</v>
      </c>
      <c r="D1099" s="1">
        <v>16901.9591384743</v>
      </c>
      <c r="E1099" s="1">
        <v>7910.9728067325404</v>
      </c>
      <c r="F1099" s="1">
        <v>12406.465972603401</v>
      </c>
      <c r="G1099" s="38">
        <v>1.09525696522879</v>
      </c>
    </row>
    <row r="1100" spans="1:7">
      <c r="A1100" s="1" t="s">
        <v>78</v>
      </c>
      <c r="B1100" s="1" t="s">
        <v>3384</v>
      </c>
      <c r="C1100" s="1" t="s">
        <v>3386</v>
      </c>
      <c r="D1100" s="1">
        <v>860.35469593459402</v>
      </c>
      <c r="E1100" s="1">
        <v>332.66644005607299</v>
      </c>
      <c r="F1100" s="1">
        <v>596.51056799533296</v>
      </c>
      <c r="G1100" s="38">
        <v>1.3704469864939699</v>
      </c>
    </row>
    <row r="1101" spans="1:7">
      <c r="A1101" s="1" t="s">
        <v>430</v>
      </c>
      <c r="B1101" s="1" t="s">
        <v>3384</v>
      </c>
      <c r="C1101" s="1" t="s">
        <v>3386</v>
      </c>
      <c r="D1101" s="1">
        <v>29.163596187219699</v>
      </c>
      <c r="E1101" s="1">
        <v>125.044270258808</v>
      </c>
      <c r="F1101" s="1">
        <v>77.103933223013897</v>
      </c>
      <c r="G1101" s="38">
        <v>-2.09900607239965</v>
      </c>
    </row>
    <row r="1102" spans="1:7">
      <c r="A1102" s="1" t="s">
        <v>217</v>
      </c>
      <c r="B1102" s="1" t="s">
        <v>3384</v>
      </c>
      <c r="C1102" s="1" t="s">
        <v>3386</v>
      </c>
      <c r="D1102" s="1">
        <v>463.67497816640201</v>
      </c>
      <c r="E1102" s="1">
        <v>214.756690498719</v>
      </c>
      <c r="F1102" s="1">
        <v>339.21583433256097</v>
      </c>
      <c r="G1102" s="38">
        <v>1.11008166103992</v>
      </c>
    </row>
    <row r="1103" spans="1:7">
      <c r="A1103" s="1" t="s">
        <v>1047</v>
      </c>
      <c r="B1103" s="1" t="s">
        <v>3384</v>
      </c>
      <c r="C1103" s="1" t="s">
        <v>3386</v>
      </c>
      <c r="D1103" s="1">
        <v>618.09828616788002</v>
      </c>
      <c r="E1103" s="1">
        <v>1255.33298669805</v>
      </c>
      <c r="F1103" s="1">
        <v>936.71563643296599</v>
      </c>
      <c r="G1103" s="38">
        <v>-1.02234805994454</v>
      </c>
    </row>
    <row r="1104" spans="1:7">
      <c r="A1104" s="1" t="s">
        <v>1048</v>
      </c>
      <c r="B1104" s="1" t="s">
        <v>3384</v>
      </c>
      <c r="C1104" s="1" t="s">
        <v>3386</v>
      </c>
      <c r="D1104" s="1">
        <v>6558.3149922306802</v>
      </c>
      <c r="E1104" s="1">
        <v>2815.0870006346299</v>
      </c>
      <c r="F1104" s="1">
        <v>4686.7009964326598</v>
      </c>
      <c r="G1104" s="38">
        <v>1.2201434142821099</v>
      </c>
    </row>
    <row r="1105" spans="1:7">
      <c r="A1105" s="1" t="s">
        <v>1049</v>
      </c>
      <c r="B1105" s="1" t="s">
        <v>3384</v>
      </c>
      <c r="C1105" s="1" t="s">
        <v>3386</v>
      </c>
      <c r="D1105" s="1">
        <v>211.88723780989</v>
      </c>
      <c r="E1105" s="1">
        <v>49.779427774440101</v>
      </c>
      <c r="F1105" s="1">
        <v>130.83333279216501</v>
      </c>
      <c r="G1105" s="38">
        <v>2.0909285806017599</v>
      </c>
    </row>
    <row r="1106" spans="1:7">
      <c r="A1106" s="1" t="s">
        <v>538</v>
      </c>
      <c r="B1106" s="1" t="s">
        <v>3384</v>
      </c>
      <c r="C1106" s="1" t="s">
        <v>3386</v>
      </c>
      <c r="D1106" s="1">
        <v>344.66796851826598</v>
      </c>
      <c r="E1106" s="1">
        <v>94.645561665278194</v>
      </c>
      <c r="F1106" s="1">
        <v>219.656765091772</v>
      </c>
      <c r="G1106" s="38">
        <v>1.86423884671076</v>
      </c>
    </row>
    <row r="1107" spans="1:7">
      <c r="A1107" s="1" t="s">
        <v>164</v>
      </c>
      <c r="B1107" s="1" t="s">
        <v>3384</v>
      </c>
      <c r="C1107" s="1" t="s">
        <v>3386</v>
      </c>
      <c r="D1107" s="1">
        <v>31.119880429663802</v>
      </c>
      <c r="E1107" s="1">
        <v>149.80343977024799</v>
      </c>
      <c r="F1107" s="1">
        <v>90.461660099956006</v>
      </c>
      <c r="G1107" s="38">
        <v>-2.2684623611023902</v>
      </c>
    </row>
    <row r="1108" spans="1:7">
      <c r="A1108" s="1" t="s">
        <v>1050</v>
      </c>
      <c r="B1108" s="1" t="s">
        <v>3384</v>
      </c>
      <c r="C1108" s="1" t="s">
        <v>3386</v>
      </c>
      <c r="D1108" s="1">
        <v>3857.5155491085302</v>
      </c>
      <c r="E1108" s="1">
        <v>1260.61517850512</v>
      </c>
      <c r="F1108" s="1">
        <v>2559.0653638068202</v>
      </c>
      <c r="G1108" s="38">
        <v>1.61356333311488</v>
      </c>
    </row>
    <row r="1109" spans="1:7">
      <c r="A1109" s="1" t="s">
        <v>1051</v>
      </c>
      <c r="B1109" s="1" t="s">
        <v>3384</v>
      </c>
      <c r="C1109" s="1" t="s">
        <v>3386</v>
      </c>
      <c r="D1109" s="1">
        <v>30.801239845411601</v>
      </c>
      <c r="E1109" s="1">
        <v>181.65175109864401</v>
      </c>
      <c r="F1109" s="1">
        <v>106.22649547202801</v>
      </c>
      <c r="G1109" s="38">
        <v>-2.5614826117343599</v>
      </c>
    </row>
    <row r="1110" spans="1:7">
      <c r="A1110" s="1" t="s">
        <v>1052</v>
      </c>
      <c r="B1110" s="1" t="s">
        <v>3384</v>
      </c>
      <c r="C1110" s="1" t="s">
        <v>3386</v>
      </c>
      <c r="D1110" s="1">
        <v>162.034518186181</v>
      </c>
      <c r="E1110" s="1">
        <v>37.3997972570942</v>
      </c>
      <c r="F1110" s="1">
        <v>99.717157721637804</v>
      </c>
      <c r="G1110" s="38">
        <v>2.11392575951974</v>
      </c>
    </row>
    <row r="1111" spans="1:7">
      <c r="A1111" s="1" t="s">
        <v>1053</v>
      </c>
      <c r="B1111" s="1" t="s">
        <v>3384</v>
      </c>
      <c r="C1111" s="1" t="s">
        <v>3386</v>
      </c>
      <c r="D1111" s="1">
        <v>2809.8909878734298</v>
      </c>
      <c r="E1111" s="1">
        <v>946.18343486903996</v>
      </c>
      <c r="F1111" s="1">
        <v>1878.0372113712399</v>
      </c>
      <c r="G1111" s="38">
        <v>1.5703905999924901</v>
      </c>
    </row>
    <row r="1112" spans="1:7">
      <c r="A1112" s="1" t="s">
        <v>90</v>
      </c>
      <c r="B1112" s="1" t="s">
        <v>3384</v>
      </c>
      <c r="C1112" s="1" t="s">
        <v>3386</v>
      </c>
      <c r="D1112" s="1">
        <v>73.5134489064978</v>
      </c>
      <c r="E1112" s="1">
        <v>223.96195457722999</v>
      </c>
      <c r="F1112" s="1">
        <v>148.73770174186399</v>
      </c>
      <c r="G1112" s="38">
        <v>-1.60685749221225</v>
      </c>
    </row>
    <row r="1113" spans="1:7">
      <c r="A1113" s="1" t="s">
        <v>1054</v>
      </c>
      <c r="B1113" s="1" t="s">
        <v>3384</v>
      </c>
      <c r="C1113" s="1" t="s">
        <v>3386</v>
      </c>
      <c r="D1113" s="1">
        <v>654.18643484207996</v>
      </c>
      <c r="E1113" s="1">
        <v>114.034852309267</v>
      </c>
      <c r="F1113" s="1">
        <v>384.11064357567398</v>
      </c>
      <c r="G1113" s="38">
        <v>2.5208354151474102</v>
      </c>
    </row>
    <row r="1114" spans="1:7">
      <c r="A1114" s="1" t="s">
        <v>482</v>
      </c>
      <c r="B1114" s="1" t="s">
        <v>3384</v>
      </c>
      <c r="C1114" s="1" t="s">
        <v>3386</v>
      </c>
      <c r="D1114" s="1">
        <v>623.33988104858804</v>
      </c>
      <c r="E1114" s="1">
        <v>260.598699214416</v>
      </c>
      <c r="F1114" s="1">
        <v>441.96929013150202</v>
      </c>
      <c r="G1114" s="38">
        <v>1.25830697932681</v>
      </c>
    </row>
    <row r="1115" spans="1:7">
      <c r="A1115" s="1" t="s">
        <v>713</v>
      </c>
      <c r="B1115" s="1" t="s">
        <v>3384</v>
      </c>
      <c r="C1115" s="1" t="s">
        <v>3386</v>
      </c>
      <c r="D1115" s="1">
        <v>110.409959482339</v>
      </c>
      <c r="E1115" s="1">
        <v>26.2002923064782</v>
      </c>
      <c r="F1115" s="1">
        <v>68.305125894408505</v>
      </c>
      <c r="G1115" s="38">
        <v>2.0757937844377699</v>
      </c>
    </row>
    <row r="1116" spans="1:7">
      <c r="A1116" s="1" t="s">
        <v>1055</v>
      </c>
      <c r="B1116" s="1" t="s">
        <v>3384</v>
      </c>
      <c r="C1116" s="1" t="s">
        <v>3386</v>
      </c>
      <c r="D1116" s="1">
        <v>10338.587526162401</v>
      </c>
      <c r="E1116" s="1">
        <v>3370.1698085793601</v>
      </c>
      <c r="F1116" s="1">
        <v>6854.3786673709001</v>
      </c>
      <c r="G1116" s="38">
        <v>1.6171554625264899</v>
      </c>
    </row>
    <row r="1117" spans="1:7">
      <c r="A1117" s="1" t="s">
        <v>402</v>
      </c>
      <c r="B1117" s="1" t="s">
        <v>3384</v>
      </c>
      <c r="C1117" s="1" t="s">
        <v>3386</v>
      </c>
      <c r="D1117" s="1">
        <v>2492.0280299023898</v>
      </c>
      <c r="E1117" s="1">
        <v>5193.03091778201</v>
      </c>
      <c r="F1117" s="1">
        <v>3842.5294738421999</v>
      </c>
      <c r="G1117" s="38">
        <v>-1.05919677514634</v>
      </c>
    </row>
    <row r="1118" spans="1:7">
      <c r="A1118" s="1" t="s">
        <v>171</v>
      </c>
      <c r="B1118" s="1" t="s">
        <v>3384</v>
      </c>
      <c r="C1118" s="1" t="s">
        <v>3386</v>
      </c>
      <c r="D1118" s="1">
        <v>199.44326461931601</v>
      </c>
      <c r="E1118" s="1">
        <v>437.12722188661701</v>
      </c>
      <c r="F1118" s="1">
        <v>318.28524325296701</v>
      </c>
      <c r="G1118" s="38">
        <v>-1.13207126155413</v>
      </c>
    </row>
    <row r="1119" spans="1:7">
      <c r="A1119" s="1" t="s">
        <v>537</v>
      </c>
      <c r="B1119" s="1" t="s">
        <v>3384</v>
      </c>
      <c r="C1119" s="1" t="s">
        <v>3386</v>
      </c>
      <c r="D1119" s="1">
        <v>71.491519203942104</v>
      </c>
      <c r="E1119" s="1">
        <v>194.42851549779499</v>
      </c>
      <c r="F1119" s="1">
        <v>132.96001735086901</v>
      </c>
      <c r="G1119" s="38">
        <v>-1.4434825175349699</v>
      </c>
    </row>
    <row r="1120" spans="1:7">
      <c r="A1120" s="1" t="s">
        <v>1056</v>
      </c>
      <c r="B1120" s="1" t="s">
        <v>3384</v>
      </c>
      <c r="C1120" s="1" t="s">
        <v>3386</v>
      </c>
      <c r="D1120" s="1">
        <v>1911.4066035239</v>
      </c>
      <c r="E1120" s="1">
        <v>900.61658712244696</v>
      </c>
      <c r="F1120" s="1">
        <v>1406.01159532317</v>
      </c>
      <c r="G1120" s="38">
        <v>1.08577045280315</v>
      </c>
    </row>
    <row r="1121" spans="1:7">
      <c r="A1121" s="1" t="s">
        <v>413</v>
      </c>
      <c r="B1121" s="1" t="s">
        <v>3384</v>
      </c>
      <c r="C1121" s="1" t="s">
        <v>3386</v>
      </c>
      <c r="D1121" s="1">
        <v>107.62904440736099</v>
      </c>
      <c r="E1121" s="1">
        <v>369.93298832177999</v>
      </c>
      <c r="F1121" s="1">
        <v>238.781016364571</v>
      </c>
      <c r="G1121" s="38">
        <v>-1.7806153112525001</v>
      </c>
    </row>
    <row r="1122" spans="1:7">
      <c r="A1122" s="1" t="s">
        <v>321</v>
      </c>
      <c r="B1122" s="1" t="s">
        <v>3384</v>
      </c>
      <c r="C1122" s="1" t="s">
        <v>3386</v>
      </c>
      <c r="D1122" s="1">
        <v>344.60275966372899</v>
      </c>
      <c r="E1122" s="1">
        <v>706.426333649085</v>
      </c>
      <c r="F1122" s="1">
        <v>525.51454665640699</v>
      </c>
      <c r="G1122" s="38">
        <v>-1.03577069939053</v>
      </c>
    </row>
    <row r="1123" spans="1:7">
      <c r="A1123" s="1" t="s">
        <v>1057</v>
      </c>
      <c r="B1123" s="1" t="s">
        <v>3384</v>
      </c>
      <c r="C1123" s="1" t="s">
        <v>3386</v>
      </c>
      <c r="D1123" s="1">
        <v>3269.4722748935901</v>
      </c>
      <c r="E1123" s="1">
        <v>1460.33995802753</v>
      </c>
      <c r="F1123" s="1">
        <v>2364.90611646056</v>
      </c>
      <c r="G1123" s="38">
        <v>1.16272996998329</v>
      </c>
    </row>
    <row r="1124" spans="1:7">
      <c r="A1124" s="1" t="s">
        <v>1058</v>
      </c>
      <c r="B1124" s="1" t="s">
        <v>3384</v>
      </c>
      <c r="C1124" s="1" t="s">
        <v>3386</v>
      </c>
      <c r="D1124" s="1">
        <v>35.788966390829899</v>
      </c>
      <c r="E1124" s="1">
        <v>125.486783025112</v>
      </c>
      <c r="F1124" s="1">
        <v>80.637874707971207</v>
      </c>
      <c r="G1124" s="38">
        <v>-1.80950069329439</v>
      </c>
    </row>
    <row r="1125" spans="1:7">
      <c r="A1125" s="1" t="s">
        <v>624</v>
      </c>
      <c r="B1125" s="1" t="s">
        <v>3384</v>
      </c>
      <c r="C1125" s="1" t="s">
        <v>3386</v>
      </c>
      <c r="D1125" s="1">
        <v>374.44895096753299</v>
      </c>
      <c r="E1125" s="1">
        <v>1103.7791603578501</v>
      </c>
      <c r="F1125" s="1">
        <v>739.11405566269104</v>
      </c>
      <c r="G1125" s="38">
        <v>-1.55948563464489</v>
      </c>
    </row>
    <row r="1126" spans="1:7">
      <c r="A1126" s="1" t="s">
        <v>1059</v>
      </c>
      <c r="B1126" s="1" t="s">
        <v>3384</v>
      </c>
      <c r="C1126" s="1" t="s">
        <v>3386</v>
      </c>
      <c r="D1126" s="1">
        <v>364.038962091965</v>
      </c>
      <c r="E1126" s="1">
        <v>97.360363934903006</v>
      </c>
      <c r="F1126" s="1">
        <v>230.69966301343399</v>
      </c>
      <c r="G1126" s="38">
        <v>1.9033360141897999</v>
      </c>
    </row>
    <row r="1127" spans="1:7">
      <c r="A1127" s="1" t="s">
        <v>615</v>
      </c>
      <c r="B1127" s="1" t="s">
        <v>3384</v>
      </c>
      <c r="C1127" s="1" t="s">
        <v>3386</v>
      </c>
      <c r="D1127" s="1">
        <v>184.94788010342401</v>
      </c>
      <c r="E1127" s="1">
        <v>449.733746826458</v>
      </c>
      <c r="F1127" s="1">
        <v>317.34081346494099</v>
      </c>
      <c r="G1127" s="38">
        <v>-1.2818798808290801</v>
      </c>
    </row>
    <row r="1128" spans="1:7">
      <c r="A1128" s="1" t="s">
        <v>133</v>
      </c>
      <c r="B1128" s="1" t="s">
        <v>3384</v>
      </c>
      <c r="C1128" s="1" t="s">
        <v>3386</v>
      </c>
      <c r="D1128" s="1">
        <v>123.46129561308</v>
      </c>
      <c r="E1128" s="1">
        <v>311.32837894772899</v>
      </c>
      <c r="F1128" s="1">
        <v>217.394837280405</v>
      </c>
      <c r="G1128" s="38">
        <v>-1.3346316061725301</v>
      </c>
    </row>
    <row r="1129" spans="1:7">
      <c r="A1129" s="1" t="s">
        <v>1060</v>
      </c>
      <c r="B1129" s="1" t="s">
        <v>3384</v>
      </c>
      <c r="C1129" s="1" t="s">
        <v>3386</v>
      </c>
      <c r="D1129" s="1">
        <v>909.12847978490402</v>
      </c>
      <c r="E1129" s="1">
        <v>334.63524110869599</v>
      </c>
      <c r="F1129" s="1">
        <v>621.88186044680003</v>
      </c>
      <c r="G1129" s="38">
        <v>1.44184827228181</v>
      </c>
    </row>
    <row r="1130" spans="1:7">
      <c r="A1130" s="1" t="s">
        <v>1061</v>
      </c>
      <c r="B1130" s="1" t="s">
        <v>3384</v>
      </c>
      <c r="C1130" s="1" t="s">
        <v>3386</v>
      </c>
      <c r="D1130" s="1">
        <v>230.67947685503401</v>
      </c>
      <c r="E1130" s="1">
        <v>77.182489328271899</v>
      </c>
      <c r="F1130" s="1">
        <v>153.93098309165299</v>
      </c>
      <c r="G1130" s="38">
        <v>1.5797236984121299</v>
      </c>
    </row>
    <row r="1131" spans="1:7">
      <c r="A1131" s="1" t="s">
        <v>366</v>
      </c>
      <c r="B1131" s="1" t="s">
        <v>3384</v>
      </c>
      <c r="C1131" s="1" t="s">
        <v>3386</v>
      </c>
      <c r="D1131" s="1">
        <v>232.54310191074899</v>
      </c>
      <c r="E1131" s="1">
        <v>522.899426928926</v>
      </c>
      <c r="F1131" s="1">
        <v>377.72126441983801</v>
      </c>
      <c r="G1131" s="38">
        <v>-1.1694114491215599</v>
      </c>
    </row>
    <row r="1132" spans="1:7">
      <c r="A1132" s="1" t="s">
        <v>1062</v>
      </c>
      <c r="B1132" s="1" t="s">
        <v>3384</v>
      </c>
      <c r="C1132" s="1" t="s">
        <v>3386</v>
      </c>
      <c r="D1132" s="1">
        <v>5295.7730606994501</v>
      </c>
      <c r="E1132" s="1">
        <v>2120.9813955403602</v>
      </c>
      <c r="F1132" s="1">
        <v>3708.3772281198999</v>
      </c>
      <c r="G1132" s="38">
        <v>1.32017062483948</v>
      </c>
    </row>
    <row r="1133" spans="1:7">
      <c r="A1133" s="1" t="s">
        <v>1063</v>
      </c>
      <c r="B1133" s="1" t="s">
        <v>3384</v>
      </c>
      <c r="C1133" s="1" t="s">
        <v>3386</v>
      </c>
      <c r="D1133" s="1">
        <v>662.31975246865397</v>
      </c>
      <c r="E1133" s="1">
        <v>1329.72994657597</v>
      </c>
      <c r="F1133" s="1">
        <v>996.02484952231202</v>
      </c>
      <c r="G1133" s="38">
        <v>-1.0056881434774101</v>
      </c>
    </row>
    <row r="1134" spans="1:7">
      <c r="A1134" s="1" t="s">
        <v>1064</v>
      </c>
      <c r="B1134" s="1" t="s">
        <v>3384</v>
      </c>
      <c r="C1134" s="1" t="s">
        <v>3386</v>
      </c>
      <c r="D1134" s="1">
        <v>47.937971616476702</v>
      </c>
      <c r="E1134" s="1">
        <v>143.99664041420999</v>
      </c>
      <c r="F1134" s="1">
        <v>95.967306015343397</v>
      </c>
      <c r="G1134" s="38">
        <v>-1.5862633626401399</v>
      </c>
    </row>
    <row r="1135" spans="1:7">
      <c r="A1135" s="1" t="s">
        <v>1065</v>
      </c>
      <c r="B1135" s="1" t="s">
        <v>3384</v>
      </c>
      <c r="C1135" s="1" t="s">
        <v>3386</v>
      </c>
      <c r="D1135" s="1">
        <v>418.15484030371999</v>
      </c>
      <c r="E1135" s="1">
        <v>872.21762015548802</v>
      </c>
      <c r="F1135" s="1">
        <v>645.18623022960401</v>
      </c>
      <c r="G1135" s="38">
        <v>-1.0609154305113999</v>
      </c>
    </row>
    <row r="1136" spans="1:7">
      <c r="A1136" s="1" t="s">
        <v>875</v>
      </c>
      <c r="B1136" s="1" t="s">
        <v>3384</v>
      </c>
      <c r="C1136" s="1" t="s">
        <v>3386</v>
      </c>
      <c r="D1136" s="1">
        <v>57.8477792472017</v>
      </c>
      <c r="E1136" s="1">
        <v>179.697205310068</v>
      </c>
      <c r="F1136" s="1">
        <v>118.772492278635</v>
      </c>
      <c r="G1136" s="38">
        <v>-1.63473399740599</v>
      </c>
    </row>
    <row r="1137" spans="1:7">
      <c r="A1137" s="1" t="s">
        <v>87</v>
      </c>
      <c r="B1137" s="1" t="s">
        <v>3384</v>
      </c>
      <c r="C1137" s="1" t="s">
        <v>3386</v>
      </c>
      <c r="D1137" s="1">
        <v>550.44004069127004</v>
      </c>
      <c r="E1137" s="1">
        <v>1422.69351032942</v>
      </c>
      <c r="F1137" s="1">
        <v>986.56677551034602</v>
      </c>
      <c r="G1137" s="38">
        <v>-1.3697665961824601</v>
      </c>
    </row>
    <row r="1138" spans="1:7">
      <c r="A1138" s="1" t="s">
        <v>904</v>
      </c>
      <c r="B1138" s="1" t="s">
        <v>3384</v>
      </c>
      <c r="C1138" s="1" t="s">
        <v>3386</v>
      </c>
      <c r="D1138" s="1">
        <v>395.80352737856498</v>
      </c>
      <c r="E1138" s="1">
        <v>57.898211717328699</v>
      </c>
      <c r="F1138" s="1">
        <v>226.85086954794701</v>
      </c>
      <c r="G1138" s="38">
        <v>2.7729963282212502</v>
      </c>
    </row>
    <row r="1139" spans="1:7">
      <c r="A1139" s="1" t="s">
        <v>1066</v>
      </c>
      <c r="B1139" s="1" t="s">
        <v>3384</v>
      </c>
      <c r="C1139" s="1" t="s">
        <v>3386</v>
      </c>
      <c r="D1139" s="1">
        <v>1027.3579189708901</v>
      </c>
      <c r="E1139" s="1">
        <v>256.56493010895701</v>
      </c>
      <c r="F1139" s="1">
        <v>641.96142453992104</v>
      </c>
      <c r="G1139" s="38">
        <v>2.0018884620128801</v>
      </c>
    </row>
    <row r="1140" spans="1:7">
      <c r="A1140" s="1" t="s">
        <v>1067</v>
      </c>
      <c r="B1140" s="1" t="s">
        <v>3384</v>
      </c>
      <c r="C1140" s="1" t="s">
        <v>3386</v>
      </c>
      <c r="D1140" s="1">
        <v>272.89106806570197</v>
      </c>
      <c r="E1140" s="1">
        <v>559.04250459108903</v>
      </c>
      <c r="F1140" s="1">
        <v>415.96678632839598</v>
      </c>
      <c r="G1140" s="38">
        <v>-1.03484639877541</v>
      </c>
    </row>
    <row r="1141" spans="1:7">
      <c r="A1141" s="1" t="s">
        <v>1068</v>
      </c>
      <c r="B1141" s="1" t="s">
        <v>3384</v>
      </c>
      <c r="C1141" s="1" t="s">
        <v>3386</v>
      </c>
      <c r="D1141" s="1">
        <v>758.73538189109297</v>
      </c>
      <c r="E1141" s="1">
        <v>1519.3527027923101</v>
      </c>
      <c r="F1141" s="1">
        <v>1139.0440423417001</v>
      </c>
      <c r="G1141" s="38">
        <v>-1.00184511846102</v>
      </c>
    </row>
    <row r="1142" spans="1:7">
      <c r="A1142" s="1" t="s">
        <v>93</v>
      </c>
      <c r="B1142" s="1" t="s">
        <v>3384</v>
      </c>
      <c r="C1142" s="1" t="s">
        <v>3386</v>
      </c>
      <c r="D1142" s="1">
        <v>35.062367142889102</v>
      </c>
      <c r="E1142" s="1">
        <v>118.09704041957001</v>
      </c>
      <c r="F1142" s="1">
        <v>76.579703781229696</v>
      </c>
      <c r="G1142" s="38">
        <v>-1.7525957395314899</v>
      </c>
    </row>
    <row r="1143" spans="1:7">
      <c r="A1143" s="1" t="s">
        <v>1069</v>
      </c>
      <c r="B1143" s="1" t="s">
        <v>3384</v>
      </c>
      <c r="C1143" s="1" t="s">
        <v>3386</v>
      </c>
      <c r="D1143" s="1">
        <v>1222.2645466286799</v>
      </c>
      <c r="E1143" s="1">
        <v>2536.7809171648</v>
      </c>
      <c r="F1143" s="1">
        <v>1879.52273189674</v>
      </c>
      <c r="G1143" s="38">
        <v>-1.05349837300233</v>
      </c>
    </row>
    <row r="1144" spans="1:7">
      <c r="A1144" s="1" t="s">
        <v>54</v>
      </c>
      <c r="B1144" s="1" t="s">
        <v>3384</v>
      </c>
      <c r="C1144" s="1" t="s">
        <v>3386</v>
      </c>
      <c r="D1144" s="1">
        <v>638.79699632067502</v>
      </c>
      <c r="E1144" s="1">
        <v>303.99258668976501</v>
      </c>
      <c r="F1144" s="1">
        <v>471.39479150521998</v>
      </c>
      <c r="G1144" s="38">
        <v>1.07152775466716</v>
      </c>
    </row>
    <row r="1145" spans="1:7">
      <c r="A1145" s="1" t="s">
        <v>1070</v>
      </c>
      <c r="B1145" s="1" t="s">
        <v>3384</v>
      </c>
      <c r="C1145" s="1" t="s">
        <v>3386</v>
      </c>
      <c r="D1145" s="1">
        <v>274.63589341921801</v>
      </c>
      <c r="E1145" s="1">
        <v>751.56455780041404</v>
      </c>
      <c r="F1145" s="1">
        <v>513.10022560981599</v>
      </c>
      <c r="G1145" s="38">
        <v>-1.4526234323740901</v>
      </c>
    </row>
    <row r="1146" spans="1:7">
      <c r="A1146" s="1" t="s">
        <v>227</v>
      </c>
      <c r="B1146" s="1" t="s">
        <v>3384</v>
      </c>
      <c r="C1146" s="1" t="s">
        <v>3386</v>
      </c>
      <c r="D1146" s="1">
        <v>232.72217467519599</v>
      </c>
      <c r="E1146" s="1">
        <v>568.02935418693096</v>
      </c>
      <c r="F1146" s="1">
        <v>400.375764431064</v>
      </c>
      <c r="G1146" s="38">
        <v>-1.28716804251168</v>
      </c>
    </row>
    <row r="1147" spans="1:7">
      <c r="A1147" s="1" t="s">
        <v>1071</v>
      </c>
      <c r="B1147" s="1" t="s">
        <v>3384</v>
      </c>
      <c r="C1147" s="1" t="s">
        <v>3386</v>
      </c>
      <c r="D1147" s="1">
        <v>436.05433516007503</v>
      </c>
      <c r="E1147" s="1">
        <v>885.266749384886</v>
      </c>
      <c r="F1147" s="1">
        <v>660.66054227248003</v>
      </c>
      <c r="G1147" s="38">
        <v>-1.02148895595466</v>
      </c>
    </row>
    <row r="1148" spans="1:7">
      <c r="A1148" s="1" t="s">
        <v>242</v>
      </c>
      <c r="B1148" s="1" t="s">
        <v>3384</v>
      </c>
      <c r="C1148" s="1" t="s">
        <v>3386</v>
      </c>
      <c r="D1148" s="1">
        <v>42.235700435567303</v>
      </c>
      <c r="E1148" s="1">
        <v>151.247358704145</v>
      </c>
      <c r="F1148" s="1">
        <v>96.741529569856098</v>
      </c>
      <c r="G1148" s="38">
        <v>-1.83989663178393</v>
      </c>
    </row>
    <row r="1149" spans="1:7">
      <c r="A1149" s="1" t="s">
        <v>1072</v>
      </c>
      <c r="B1149" s="1" t="s">
        <v>3384</v>
      </c>
      <c r="C1149" s="1" t="s">
        <v>3386</v>
      </c>
      <c r="D1149" s="1">
        <v>15380.076498173499</v>
      </c>
      <c r="E1149" s="1">
        <v>7568.8055449475796</v>
      </c>
      <c r="F1149" s="1">
        <v>11474.4410215605</v>
      </c>
      <c r="G1149" s="38">
        <v>1.0229120358199799</v>
      </c>
    </row>
    <row r="1150" spans="1:7">
      <c r="A1150" s="1" t="s">
        <v>1073</v>
      </c>
      <c r="B1150" s="1" t="s">
        <v>3384</v>
      </c>
      <c r="C1150" s="1" t="s">
        <v>3386</v>
      </c>
      <c r="D1150" s="1">
        <v>1020.78817090551</v>
      </c>
      <c r="E1150" s="1">
        <v>491.93064037867401</v>
      </c>
      <c r="F1150" s="1">
        <v>756.35940564209102</v>
      </c>
      <c r="G1150" s="38">
        <v>1.0534158853832101</v>
      </c>
    </row>
    <row r="1151" spans="1:7">
      <c r="A1151" s="1" t="s">
        <v>360</v>
      </c>
      <c r="B1151" s="1" t="s">
        <v>3384</v>
      </c>
      <c r="C1151" s="1" t="s">
        <v>3386</v>
      </c>
      <c r="D1151" s="1">
        <v>1324.42267365052</v>
      </c>
      <c r="E1151" s="1">
        <v>3058.1369128812498</v>
      </c>
      <c r="F1151" s="1">
        <v>2191.27979326588</v>
      </c>
      <c r="G1151" s="38">
        <v>-1.2073666557714999</v>
      </c>
    </row>
    <row r="1152" spans="1:7">
      <c r="A1152" s="1" t="s">
        <v>1074</v>
      </c>
      <c r="B1152" s="1" t="s">
        <v>3384</v>
      </c>
      <c r="C1152" s="1" t="s">
        <v>3386</v>
      </c>
      <c r="D1152" s="1">
        <v>177.086579296298</v>
      </c>
      <c r="E1152" s="1">
        <v>530.34293683554301</v>
      </c>
      <c r="F1152" s="1">
        <v>353.71475806592099</v>
      </c>
      <c r="G1152" s="38">
        <v>-1.5827674460258701</v>
      </c>
    </row>
    <row r="1153" spans="1:7">
      <c r="A1153" s="1" t="s">
        <v>46</v>
      </c>
      <c r="B1153" s="1" t="s">
        <v>3384</v>
      </c>
      <c r="C1153" s="1" t="s">
        <v>3386</v>
      </c>
      <c r="D1153" s="1">
        <v>323.72047755977297</v>
      </c>
      <c r="E1153" s="1">
        <v>125.14919176860199</v>
      </c>
      <c r="F1153" s="1">
        <v>224.434834664188</v>
      </c>
      <c r="G1153" s="38">
        <v>1.3704630940072999</v>
      </c>
    </row>
    <row r="1154" spans="1:7">
      <c r="A1154" s="1" t="s">
        <v>1075</v>
      </c>
      <c r="B1154" s="1" t="s">
        <v>3384</v>
      </c>
      <c r="C1154" s="1" t="s">
        <v>3386</v>
      </c>
      <c r="D1154" s="1">
        <v>153.56585443888801</v>
      </c>
      <c r="E1154" s="1">
        <v>319.40467166822901</v>
      </c>
      <c r="F1154" s="1">
        <v>236.48526305355799</v>
      </c>
      <c r="G1154" s="38">
        <v>-1.0563993886088601</v>
      </c>
    </row>
    <row r="1155" spans="1:7">
      <c r="A1155" s="1" t="s">
        <v>1076</v>
      </c>
      <c r="B1155" s="1" t="s">
        <v>3384</v>
      </c>
      <c r="C1155" s="1" t="s">
        <v>3386</v>
      </c>
      <c r="D1155" s="1">
        <v>1305.80210368139</v>
      </c>
      <c r="E1155" s="1">
        <v>597.59689607217899</v>
      </c>
      <c r="F1155" s="1">
        <v>951.69949987678297</v>
      </c>
      <c r="G1155" s="38">
        <v>1.12767553908745</v>
      </c>
    </row>
    <row r="1156" spans="1:7">
      <c r="A1156" s="1" t="s">
        <v>1077</v>
      </c>
      <c r="B1156" s="1" t="s">
        <v>3384</v>
      </c>
      <c r="C1156" s="1" t="s">
        <v>3386</v>
      </c>
      <c r="D1156" s="1">
        <v>139.17765161832</v>
      </c>
      <c r="E1156" s="1">
        <v>319.26564735262099</v>
      </c>
      <c r="F1156" s="1">
        <v>229.22164948547001</v>
      </c>
      <c r="G1156" s="38">
        <v>-1.1976981822955699</v>
      </c>
    </row>
    <row r="1157" spans="1:7">
      <c r="A1157" s="1" t="s">
        <v>1078</v>
      </c>
      <c r="B1157" s="1" t="s">
        <v>3384</v>
      </c>
      <c r="C1157" s="1" t="s">
        <v>3386</v>
      </c>
      <c r="D1157" s="1">
        <v>673.32142369637597</v>
      </c>
      <c r="E1157" s="1">
        <v>132.80850306553199</v>
      </c>
      <c r="F1157" s="1">
        <v>403.064963380954</v>
      </c>
      <c r="G1157" s="38">
        <v>2.34234291253042</v>
      </c>
    </row>
    <row r="1158" spans="1:7">
      <c r="A1158" s="1" t="s">
        <v>454</v>
      </c>
      <c r="B1158" s="1" t="s">
        <v>3384</v>
      </c>
      <c r="C1158" s="1" t="s">
        <v>3386</v>
      </c>
      <c r="D1158" s="1">
        <v>802.83020819566104</v>
      </c>
      <c r="E1158" s="1">
        <v>279.16809922880901</v>
      </c>
      <c r="F1158" s="1">
        <v>540.99915371223506</v>
      </c>
      <c r="G1158" s="38">
        <v>1.52399611312828</v>
      </c>
    </row>
    <row r="1159" spans="1:7">
      <c r="A1159" s="1" t="s">
        <v>1079</v>
      </c>
      <c r="B1159" s="1" t="s">
        <v>3384</v>
      </c>
      <c r="C1159" s="1" t="s">
        <v>3386</v>
      </c>
      <c r="D1159" s="1">
        <v>717.49176704563195</v>
      </c>
      <c r="E1159" s="1">
        <v>1505.6853205828399</v>
      </c>
      <c r="F1159" s="1">
        <v>1111.58854381423</v>
      </c>
      <c r="G1159" s="38">
        <v>-1.0693040745709801</v>
      </c>
    </row>
    <row r="1160" spans="1:7">
      <c r="A1160" s="1" t="s">
        <v>1080</v>
      </c>
      <c r="B1160" s="1" t="s">
        <v>3384</v>
      </c>
      <c r="C1160" s="1" t="s">
        <v>3386</v>
      </c>
      <c r="D1160" s="1">
        <v>50.710173186298</v>
      </c>
      <c r="E1160" s="1">
        <v>143.15978990495901</v>
      </c>
      <c r="F1160" s="1">
        <v>96.934981545628503</v>
      </c>
      <c r="G1160" s="38">
        <v>-1.4975623819280599</v>
      </c>
    </row>
    <row r="1161" spans="1:7">
      <c r="A1161" s="1" t="s">
        <v>1081</v>
      </c>
      <c r="B1161" s="1" t="s">
        <v>3384</v>
      </c>
      <c r="C1161" s="1" t="s">
        <v>3386</v>
      </c>
      <c r="D1161" s="1">
        <v>443.42910401980203</v>
      </c>
      <c r="E1161" s="1">
        <v>147.14827164917</v>
      </c>
      <c r="F1161" s="1">
        <v>295.28868783448598</v>
      </c>
      <c r="G1161" s="38">
        <v>1.59129745774593</v>
      </c>
    </row>
    <row r="1162" spans="1:7">
      <c r="A1162" s="1" t="s">
        <v>314</v>
      </c>
      <c r="B1162" s="1" t="s">
        <v>3384</v>
      </c>
      <c r="C1162" s="1" t="s">
        <v>3386</v>
      </c>
      <c r="D1162" s="1">
        <v>105.24984238706</v>
      </c>
      <c r="E1162" s="1">
        <v>349.02318471569203</v>
      </c>
      <c r="F1162" s="1">
        <v>227.136513551376</v>
      </c>
      <c r="G1162" s="38">
        <v>-1.72916502217907</v>
      </c>
    </row>
    <row r="1163" spans="1:7">
      <c r="A1163" s="1" t="s">
        <v>1082</v>
      </c>
      <c r="B1163" s="1" t="s">
        <v>3384</v>
      </c>
      <c r="C1163" s="1" t="s">
        <v>3386</v>
      </c>
      <c r="D1163" s="1">
        <v>22.308903478793699</v>
      </c>
      <c r="E1163" s="1">
        <v>86.694129519589396</v>
      </c>
      <c r="F1163" s="1">
        <v>54.501516499191503</v>
      </c>
      <c r="G1163" s="38">
        <v>-1.9588796971387601</v>
      </c>
    </row>
    <row r="1164" spans="1:7">
      <c r="A1164" s="1" t="s">
        <v>1083</v>
      </c>
      <c r="B1164" s="1" t="s">
        <v>3384</v>
      </c>
      <c r="C1164" s="1" t="s">
        <v>3386</v>
      </c>
      <c r="D1164" s="1">
        <v>183.917599385399</v>
      </c>
      <c r="E1164" s="1">
        <v>68.246702417897296</v>
      </c>
      <c r="F1164" s="1">
        <v>126.08215090164801</v>
      </c>
      <c r="G1164" s="38">
        <v>1.43022264802467</v>
      </c>
    </row>
    <row r="1165" spans="1:7">
      <c r="A1165" s="1" t="s">
        <v>724</v>
      </c>
      <c r="B1165" s="1" t="s">
        <v>3384</v>
      </c>
      <c r="C1165" s="1" t="s">
        <v>3386</v>
      </c>
      <c r="D1165" s="1">
        <v>655.32099275370899</v>
      </c>
      <c r="E1165" s="1">
        <v>189.65992973076899</v>
      </c>
      <c r="F1165" s="1">
        <v>422.49046124223901</v>
      </c>
      <c r="G1165" s="38">
        <v>1.7889932331501199</v>
      </c>
    </row>
    <row r="1166" spans="1:7">
      <c r="A1166" s="1" t="s">
        <v>832</v>
      </c>
      <c r="B1166" s="1" t="s">
        <v>3384</v>
      </c>
      <c r="C1166" s="1" t="s">
        <v>3386</v>
      </c>
      <c r="D1166" s="1">
        <v>76.285650476319105</v>
      </c>
      <c r="E1166" s="1">
        <v>18.728271871765401</v>
      </c>
      <c r="F1166" s="1">
        <v>47.506961174042303</v>
      </c>
      <c r="G1166" s="38">
        <v>2.0266765265478601</v>
      </c>
    </row>
    <row r="1167" spans="1:7">
      <c r="A1167" s="1" t="s">
        <v>1084</v>
      </c>
      <c r="B1167" s="1" t="s">
        <v>3384</v>
      </c>
      <c r="C1167" s="1" t="s">
        <v>3386</v>
      </c>
      <c r="D1167" s="1">
        <v>634.18643699945801</v>
      </c>
      <c r="E1167" s="1">
        <v>1954.6809969926101</v>
      </c>
      <c r="F1167" s="1">
        <v>1294.4337169960299</v>
      </c>
      <c r="G1167" s="38">
        <v>-1.6240747381768199</v>
      </c>
    </row>
    <row r="1168" spans="1:7">
      <c r="A1168" s="1" t="s">
        <v>1085</v>
      </c>
      <c r="B1168" s="1" t="s">
        <v>3384</v>
      </c>
      <c r="C1168" s="1" t="s">
        <v>3386</v>
      </c>
      <c r="D1168" s="1">
        <v>90.885312185816304</v>
      </c>
      <c r="E1168" s="1">
        <v>223.07972518347901</v>
      </c>
      <c r="F1168" s="1">
        <v>156.982518684648</v>
      </c>
      <c r="G1168" s="38">
        <v>-1.29543968093799</v>
      </c>
    </row>
    <row r="1169" spans="1:7">
      <c r="A1169" s="1" t="s">
        <v>1086</v>
      </c>
      <c r="B1169" s="1" t="s">
        <v>3384</v>
      </c>
      <c r="C1169" s="1" t="s">
        <v>3386</v>
      </c>
      <c r="D1169" s="1">
        <v>576.47038527805501</v>
      </c>
      <c r="E1169" s="1">
        <v>1474.03342071925</v>
      </c>
      <c r="F1169" s="1">
        <v>1025.2519029986499</v>
      </c>
      <c r="G1169" s="38">
        <v>-1.3543505598896699</v>
      </c>
    </row>
    <row r="1170" spans="1:7">
      <c r="A1170" s="1" t="s">
        <v>1087</v>
      </c>
      <c r="B1170" s="1" t="s">
        <v>3384</v>
      </c>
      <c r="C1170" s="1" t="s">
        <v>3386</v>
      </c>
      <c r="D1170" s="1">
        <v>392.380395342795</v>
      </c>
      <c r="E1170" s="1">
        <v>180.53405581931901</v>
      </c>
      <c r="F1170" s="1">
        <v>286.457225581057</v>
      </c>
      <c r="G1170" s="38">
        <v>1.11995964343594</v>
      </c>
    </row>
    <row r="1171" spans="1:7">
      <c r="A1171" s="1" t="s">
        <v>1088</v>
      </c>
      <c r="B1171" s="1" t="s">
        <v>3384</v>
      </c>
      <c r="C1171" s="1" t="s">
        <v>3386</v>
      </c>
      <c r="D1171" s="1">
        <v>280.35312371429598</v>
      </c>
      <c r="E1171" s="1">
        <v>660.71179860055497</v>
      </c>
      <c r="F1171" s="1">
        <v>470.53246115742502</v>
      </c>
      <c r="G1171" s="38">
        <v>-1.23702374942778</v>
      </c>
    </row>
    <row r="1172" spans="1:7">
      <c r="A1172" s="1" t="s">
        <v>1089</v>
      </c>
      <c r="B1172" s="1" t="s">
        <v>3384</v>
      </c>
      <c r="C1172" s="1" t="s">
        <v>3386</v>
      </c>
      <c r="D1172" s="1">
        <v>1267.54505379639</v>
      </c>
      <c r="E1172" s="1">
        <v>520.306689095254</v>
      </c>
      <c r="F1172" s="1">
        <v>893.92587144582399</v>
      </c>
      <c r="G1172" s="38">
        <v>1.2847232040721701</v>
      </c>
    </row>
    <row r="1173" spans="1:7">
      <c r="A1173" s="1" t="s">
        <v>1090</v>
      </c>
      <c r="B1173" s="1" t="s">
        <v>3384</v>
      </c>
      <c r="C1173" s="1" t="s">
        <v>3386</v>
      </c>
      <c r="D1173" s="1">
        <v>1466.15250618188</v>
      </c>
      <c r="E1173" s="1">
        <v>479.27016509125502</v>
      </c>
      <c r="F1173" s="1">
        <v>972.71133563656599</v>
      </c>
      <c r="G1173" s="38">
        <v>1.61321771597871</v>
      </c>
    </row>
    <row r="1174" spans="1:7">
      <c r="A1174" s="1" t="s">
        <v>1091</v>
      </c>
      <c r="B1174" s="1" t="s">
        <v>3384</v>
      </c>
      <c r="C1174" s="1" t="s">
        <v>3386</v>
      </c>
      <c r="D1174" s="1">
        <v>1120.6937359032499</v>
      </c>
      <c r="E1174" s="1">
        <v>477.07735727824701</v>
      </c>
      <c r="F1174" s="1">
        <v>798.88554659074703</v>
      </c>
      <c r="G1174" s="38">
        <v>1.2320991041557601</v>
      </c>
    </row>
    <row r="1175" spans="1:7">
      <c r="A1175" s="1" t="s">
        <v>1092</v>
      </c>
      <c r="B1175" s="1" t="s">
        <v>3384</v>
      </c>
      <c r="C1175" s="1" t="s">
        <v>3386</v>
      </c>
      <c r="D1175" s="1">
        <v>239.90131697131201</v>
      </c>
      <c r="E1175" s="1">
        <v>501.34015519905603</v>
      </c>
      <c r="F1175" s="1">
        <v>370.62073608518398</v>
      </c>
      <c r="G1175" s="38">
        <v>-1.0629758390320301</v>
      </c>
    </row>
    <row r="1176" spans="1:7">
      <c r="A1176" s="1" t="s">
        <v>336</v>
      </c>
      <c r="B1176" s="1" t="s">
        <v>3384</v>
      </c>
      <c r="C1176" s="1" t="s">
        <v>3386</v>
      </c>
      <c r="D1176" s="1">
        <v>549.13599673149895</v>
      </c>
      <c r="E1176" s="1">
        <v>157.39184083994499</v>
      </c>
      <c r="F1176" s="1">
        <v>353.26391878572201</v>
      </c>
      <c r="G1176" s="38">
        <v>1.80326933335448</v>
      </c>
    </row>
    <row r="1177" spans="1:7">
      <c r="A1177" s="1" t="s">
        <v>363</v>
      </c>
      <c r="B1177" s="1" t="s">
        <v>3384</v>
      </c>
      <c r="C1177" s="1" t="s">
        <v>3386</v>
      </c>
      <c r="D1177" s="1">
        <v>72.218118451882901</v>
      </c>
      <c r="E1177" s="1">
        <v>249.24591468414499</v>
      </c>
      <c r="F1177" s="1">
        <v>160.73201656801399</v>
      </c>
      <c r="G1177" s="38">
        <v>-1.7873166844141599</v>
      </c>
    </row>
    <row r="1178" spans="1:7">
      <c r="A1178" s="1" t="s">
        <v>1093</v>
      </c>
      <c r="B1178" s="1" t="s">
        <v>3384</v>
      </c>
      <c r="C1178" s="1" t="s">
        <v>3386</v>
      </c>
      <c r="D1178" s="1">
        <v>205.74084412794301</v>
      </c>
      <c r="E1178" s="1">
        <v>74.938618829795701</v>
      </c>
      <c r="F1178" s="1">
        <v>140.339731478869</v>
      </c>
      <c r="G1178" s="38">
        <v>1.4570369390965701</v>
      </c>
    </row>
    <row r="1179" spans="1:7">
      <c r="A1179" s="1" t="s">
        <v>499</v>
      </c>
      <c r="B1179" s="1" t="s">
        <v>3384</v>
      </c>
      <c r="C1179" s="1" t="s">
        <v>3386</v>
      </c>
      <c r="D1179" s="1">
        <v>2587.1234981714701</v>
      </c>
      <c r="E1179" s="1">
        <v>927.82108173537699</v>
      </c>
      <c r="F1179" s="1">
        <v>1757.4722899534199</v>
      </c>
      <c r="G1179" s="38">
        <v>1.4794865089270901</v>
      </c>
    </row>
    <row r="1180" spans="1:7">
      <c r="A1180" s="1" t="s">
        <v>484</v>
      </c>
      <c r="B1180" s="1" t="s">
        <v>3384</v>
      </c>
      <c r="C1180" s="1" t="s">
        <v>3386</v>
      </c>
      <c r="D1180" s="1">
        <v>3448.0440022046801</v>
      </c>
      <c r="E1180" s="1">
        <v>1503.4243986814499</v>
      </c>
      <c r="F1180" s="1">
        <v>2475.7342004430702</v>
      </c>
      <c r="G1180" s="38">
        <v>1.1974533755982699</v>
      </c>
    </row>
    <row r="1181" spans="1:7">
      <c r="A1181" s="1" t="s">
        <v>1094</v>
      </c>
      <c r="B1181" s="1" t="s">
        <v>3384</v>
      </c>
      <c r="C1181" s="1" t="s">
        <v>3386</v>
      </c>
      <c r="D1181" s="1">
        <v>1940.41464782869</v>
      </c>
      <c r="E1181" s="1">
        <v>950.60594943972797</v>
      </c>
      <c r="F1181" s="1">
        <v>1445.5102986342099</v>
      </c>
      <c r="G1181" s="38">
        <v>1.02946704974311</v>
      </c>
    </row>
    <row r="1182" spans="1:7">
      <c r="A1182" s="1" t="s">
        <v>863</v>
      </c>
      <c r="B1182" s="1" t="s">
        <v>3384</v>
      </c>
      <c r="C1182" s="1" t="s">
        <v>3386</v>
      </c>
      <c r="D1182" s="1">
        <v>171.107640371923</v>
      </c>
      <c r="E1182" s="1">
        <v>51.385014704567801</v>
      </c>
      <c r="F1182" s="1">
        <v>111.246327538245</v>
      </c>
      <c r="G1182" s="38">
        <v>1.7352667920337099</v>
      </c>
    </row>
    <row r="1183" spans="1:7">
      <c r="A1183" s="1" t="s">
        <v>1095</v>
      </c>
      <c r="B1183" s="1" t="s">
        <v>3384</v>
      </c>
      <c r="C1183" s="1" t="s">
        <v>3386</v>
      </c>
      <c r="D1183" s="1">
        <v>442.28917371031002</v>
      </c>
      <c r="E1183" s="1">
        <v>1053.44083918212</v>
      </c>
      <c r="F1183" s="1">
        <v>747.86500644621503</v>
      </c>
      <c r="G1183" s="38">
        <v>-1.2522215104268599</v>
      </c>
    </row>
    <row r="1184" spans="1:7">
      <c r="A1184" s="1" t="s">
        <v>432</v>
      </c>
      <c r="B1184" s="1" t="s">
        <v>3384</v>
      </c>
      <c r="C1184" s="1" t="s">
        <v>3386</v>
      </c>
      <c r="D1184" s="1">
        <v>37.069337731276299</v>
      </c>
      <c r="E1184" s="1">
        <v>114.287278074497</v>
      </c>
      <c r="F1184" s="1">
        <v>75.678307902886402</v>
      </c>
      <c r="G1184" s="38">
        <v>-1.6248015182529001</v>
      </c>
    </row>
    <row r="1185" spans="1:7">
      <c r="A1185" s="1" t="s">
        <v>64</v>
      </c>
      <c r="B1185" s="1" t="s">
        <v>3384</v>
      </c>
      <c r="C1185" s="1" t="s">
        <v>3386</v>
      </c>
      <c r="D1185" s="1">
        <v>104.651192952049</v>
      </c>
      <c r="E1185" s="1">
        <v>236.93728591728299</v>
      </c>
      <c r="F1185" s="1">
        <v>170.794239434666</v>
      </c>
      <c r="G1185" s="38">
        <v>-1.1790326799378299</v>
      </c>
    </row>
    <row r="1186" spans="1:7">
      <c r="A1186" s="1" t="s">
        <v>1096</v>
      </c>
      <c r="B1186" s="1" t="s">
        <v>3384</v>
      </c>
      <c r="C1186" s="1" t="s">
        <v>3386</v>
      </c>
      <c r="D1186" s="1">
        <v>151.56178835221999</v>
      </c>
      <c r="E1186" s="1">
        <v>323.299507981332</v>
      </c>
      <c r="F1186" s="1">
        <v>237.430648166776</v>
      </c>
      <c r="G1186" s="38">
        <v>-1.0933161520157999</v>
      </c>
    </row>
    <row r="1187" spans="1:7">
      <c r="A1187" s="1" t="s">
        <v>1097</v>
      </c>
      <c r="B1187" s="1" t="s">
        <v>3384</v>
      </c>
      <c r="C1187" s="1" t="s">
        <v>3386</v>
      </c>
      <c r="D1187" s="1">
        <v>84.170623902769705</v>
      </c>
      <c r="E1187" s="1">
        <v>214.77942570259501</v>
      </c>
      <c r="F1187" s="1">
        <v>149.47502480268199</v>
      </c>
      <c r="G1187" s="38">
        <v>-1.35085118375788</v>
      </c>
    </row>
    <row r="1188" spans="1:7">
      <c r="A1188" s="1" t="s">
        <v>662</v>
      </c>
      <c r="B1188" s="1" t="s">
        <v>3384</v>
      </c>
      <c r="C1188" s="1" t="s">
        <v>3386</v>
      </c>
      <c r="D1188" s="1">
        <v>195.780350151275</v>
      </c>
      <c r="E1188" s="1">
        <v>570.39799373696701</v>
      </c>
      <c r="F1188" s="1">
        <v>383.08917194412101</v>
      </c>
      <c r="G1188" s="38">
        <v>-1.5431655691224899</v>
      </c>
    </row>
    <row r="1189" spans="1:7">
      <c r="A1189" s="1" t="s">
        <v>1098</v>
      </c>
      <c r="B1189" s="1" t="s">
        <v>3384</v>
      </c>
      <c r="C1189" s="1" t="s">
        <v>3386</v>
      </c>
      <c r="D1189" s="1">
        <v>451.82587669797101</v>
      </c>
      <c r="E1189" s="1">
        <v>100.486463827129</v>
      </c>
      <c r="F1189" s="1">
        <v>276.15617026255001</v>
      </c>
      <c r="G1189" s="38">
        <v>2.1688431446311802</v>
      </c>
    </row>
    <row r="1190" spans="1:7">
      <c r="A1190" s="1" t="s">
        <v>542</v>
      </c>
      <c r="B1190" s="1" t="s">
        <v>3384</v>
      </c>
      <c r="C1190" s="1" t="s">
        <v>3386</v>
      </c>
      <c r="D1190" s="1">
        <v>968.51790239627405</v>
      </c>
      <c r="E1190" s="1">
        <v>275.99093665111502</v>
      </c>
      <c r="F1190" s="1">
        <v>622.25441952369499</v>
      </c>
      <c r="G1190" s="38">
        <v>1.8110610096172599</v>
      </c>
    </row>
    <row r="1191" spans="1:7">
      <c r="A1191" s="1" t="s">
        <v>760</v>
      </c>
      <c r="B1191" s="1" t="s">
        <v>3384</v>
      </c>
      <c r="C1191" s="1" t="s">
        <v>3386</v>
      </c>
      <c r="D1191" s="1">
        <v>35.452462190690397</v>
      </c>
      <c r="E1191" s="1">
        <v>107.473388749897</v>
      </c>
      <c r="F1191" s="1">
        <v>71.462925470293797</v>
      </c>
      <c r="G1191" s="38">
        <v>-1.6000233801800701</v>
      </c>
    </row>
    <row r="1192" spans="1:7">
      <c r="A1192" s="1" t="s">
        <v>1099</v>
      </c>
      <c r="B1192" s="1" t="s">
        <v>3384</v>
      </c>
      <c r="C1192" s="1" t="s">
        <v>3386</v>
      </c>
      <c r="D1192" s="1">
        <v>580.94834386232401</v>
      </c>
      <c r="E1192" s="1">
        <v>1269.57622218847</v>
      </c>
      <c r="F1192" s="1">
        <v>925.26228302539801</v>
      </c>
      <c r="G1192" s="38">
        <v>-1.1280610200460901</v>
      </c>
    </row>
    <row r="1193" spans="1:7">
      <c r="A1193" s="1" t="s">
        <v>1100</v>
      </c>
      <c r="B1193" s="1" t="s">
        <v>3384</v>
      </c>
      <c r="C1193" s="1" t="s">
        <v>3386</v>
      </c>
      <c r="D1193" s="1">
        <v>3847.8764298741899</v>
      </c>
      <c r="E1193" s="1">
        <v>1732.6317376443301</v>
      </c>
      <c r="F1193" s="1">
        <v>2790.2540837592601</v>
      </c>
      <c r="G1193" s="38">
        <v>1.15106866731482</v>
      </c>
    </row>
    <row r="1194" spans="1:7">
      <c r="A1194" s="1" t="s">
        <v>837</v>
      </c>
      <c r="B1194" s="1" t="s">
        <v>3384</v>
      </c>
      <c r="C1194" s="1" t="s">
        <v>3386</v>
      </c>
      <c r="D1194" s="1">
        <v>1313.4648734231801</v>
      </c>
      <c r="E1194" s="1">
        <v>428.22842544416602</v>
      </c>
      <c r="F1194" s="1">
        <v>870.846649433675</v>
      </c>
      <c r="G1194" s="38">
        <v>1.61707095036615</v>
      </c>
    </row>
    <row r="1195" spans="1:7">
      <c r="A1195" s="1" t="s">
        <v>893</v>
      </c>
      <c r="B1195" s="1" t="s">
        <v>3384</v>
      </c>
      <c r="C1195" s="1" t="s">
        <v>3386</v>
      </c>
      <c r="D1195" s="1">
        <v>87.210779710900098</v>
      </c>
      <c r="E1195" s="1">
        <v>196.768827566238</v>
      </c>
      <c r="F1195" s="1">
        <v>141.98980363856899</v>
      </c>
      <c r="G1195" s="38">
        <v>-1.1741405299391301</v>
      </c>
    </row>
    <row r="1196" spans="1:7">
      <c r="A1196" s="1" t="s">
        <v>1101</v>
      </c>
      <c r="B1196" s="1" t="s">
        <v>3384</v>
      </c>
      <c r="C1196" s="1" t="s">
        <v>3386</v>
      </c>
      <c r="D1196" s="1">
        <v>129.48511187996101</v>
      </c>
      <c r="E1196" s="1">
        <v>281.55947398272002</v>
      </c>
      <c r="F1196" s="1">
        <v>205.52229293133999</v>
      </c>
      <c r="G1196" s="38">
        <v>-1.1211169374123</v>
      </c>
    </row>
    <row r="1197" spans="1:7">
      <c r="A1197" s="1" t="s">
        <v>1102</v>
      </c>
      <c r="B1197" s="1" t="s">
        <v>3384</v>
      </c>
      <c r="C1197" s="1" t="s">
        <v>3386</v>
      </c>
      <c r="D1197" s="1">
        <v>215.54390666891899</v>
      </c>
      <c r="E1197" s="1">
        <v>70.572850745544201</v>
      </c>
      <c r="F1197" s="1">
        <v>143.05837870723201</v>
      </c>
      <c r="G1197" s="38">
        <v>1.61128355349624</v>
      </c>
    </row>
    <row r="1198" spans="1:7">
      <c r="A1198" s="1" t="s">
        <v>1103</v>
      </c>
      <c r="B1198" s="1" t="s">
        <v>3384</v>
      </c>
      <c r="C1198" s="1" t="s">
        <v>3386</v>
      </c>
      <c r="D1198" s="1">
        <v>224.845478148327</v>
      </c>
      <c r="E1198" s="1">
        <v>42.4946066786922</v>
      </c>
      <c r="F1198" s="1">
        <v>133.67004241351</v>
      </c>
      <c r="G1198" s="38">
        <v>2.4024287153903501</v>
      </c>
    </row>
    <row r="1199" spans="1:7">
      <c r="A1199" s="1" t="s">
        <v>1104</v>
      </c>
      <c r="B1199" s="1" t="s">
        <v>3384</v>
      </c>
      <c r="C1199" s="1" t="s">
        <v>3386</v>
      </c>
      <c r="D1199" s="1">
        <v>48.881838756783601</v>
      </c>
      <c r="E1199" s="1">
        <v>140.07906889723199</v>
      </c>
      <c r="F1199" s="1">
        <v>94.480453827007693</v>
      </c>
      <c r="G1199" s="38">
        <v>-1.51962694054866</v>
      </c>
    </row>
    <row r="1200" spans="1:7">
      <c r="A1200" s="1" t="s">
        <v>1105</v>
      </c>
      <c r="B1200" s="1" t="s">
        <v>3384</v>
      </c>
      <c r="C1200" s="1" t="s">
        <v>3386</v>
      </c>
      <c r="D1200" s="1">
        <v>162.93060348226399</v>
      </c>
      <c r="E1200" s="1">
        <v>341.31858605751597</v>
      </c>
      <c r="F1200" s="1">
        <v>252.12459476989</v>
      </c>
      <c r="G1200" s="38">
        <v>-1.0672815715380799</v>
      </c>
    </row>
    <row r="1201" spans="1:7">
      <c r="A1201" s="1" t="s">
        <v>1106</v>
      </c>
      <c r="B1201" s="1" t="s">
        <v>3384</v>
      </c>
      <c r="C1201" s="1" t="s">
        <v>3386</v>
      </c>
      <c r="D1201" s="1">
        <v>123.639931771953</v>
      </c>
      <c r="E1201" s="1">
        <v>262.30072771451103</v>
      </c>
      <c r="F1201" s="1">
        <v>192.97032974323201</v>
      </c>
      <c r="G1201" s="38">
        <v>-1.0854179931154</v>
      </c>
    </row>
    <row r="1202" spans="1:7">
      <c r="A1202" s="1" t="s">
        <v>1107</v>
      </c>
      <c r="B1202" s="1" t="s">
        <v>3384</v>
      </c>
      <c r="C1202" s="1" t="s">
        <v>3386</v>
      </c>
      <c r="D1202" s="1">
        <v>6160.0047496244597</v>
      </c>
      <c r="E1202" s="1">
        <v>2621.03081986192</v>
      </c>
      <c r="F1202" s="1">
        <v>4390.5177847431896</v>
      </c>
      <c r="G1202" s="38">
        <v>1.2328388715411001</v>
      </c>
    </row>
    <row r="1203" spans="1:7">
      <c r="A1203" s="1" t="s">
        <v>546</v>
      </c>
      <c r="B1203" s="1" t="s">
        <v>3384</v>
      </c>
      <c r="C1203" s="1" t="s">
        <v>3386</v>
      </c>
      <c r="D1203" s="1">
        <v>132.83519476718701</v>
      </c>
      <c r="E1203" s="1">
        <v>297.45954213523902</v>
      </c>
      <c r="F1203" s="1">
        <v>215.147368451213</v>
      </c>
      <c r="G1203" s="38">
        <v>-1.1625406598010199</v>
      </c>
    </row>
    <row r="1204" spans="1:7">
      <c r="A1204" s="1" t="s">
        <v>931</v>
      </c>
      <c r="B1204" s="1" t="s">
        <v>3384</v>
      </c>
      <c r="C1204" s="1" t="s">
        <v>3386</v>
      </c>
      <c r="D1204" s="1">
        <v>349.19835987077698</v>
      </c>
      <c r="E1204" s="1">
        <v>75.738570394375202</v>
      </c>
      <c r="F1204" s="1">
        <v>212.468465132576</v>
      </c>
      <c r="G1204" s="38">
        <v>2.2048364225340702</v>
      </c>
    </row>
    <row r="1205" spans="1:7">
      <c r="A1205" s="1" t="s">
        <v>271</v>
      </c>
      <c r="B1205" s="1" t="s">
        <v>3384</v>
      </c>
      <c r="C1205" s="1" t="s">
        <v>3386</v>
      </c>
      <c r="D1205" s="1">
        <v>214.70678461836101</v>
      </c>
      <c r="E1205" s="1">
        <v>77.752658808245997</v>
      </c>
      <c r="F1205" s="1">
        <v>146.22972171330301</v>
      </c>
      <c r="G1205" s="38">
        <v>1.46438821073957</v>
      </c>
    </row>
    <row r="1206" spans="1:7">
      <c r="A1206" s="1" t="s">
        <v>448</v>
      </c>
      <c r="B1206" s="1" t="s">
        <v>3384</v>
      </c>
      <c r="C1206" s="1" t="s">
        <v>3386</v>
      </c>
      <c r="D1206" s="1">
        <v>1246.49066601085</v>
      </c>
      <c r="E1206" s="1">
        <v>2503.9567310115499</v>
      </c>
      <c r="F1206" s="1">
        <v>1875.2236985111999</v>
      </c>
      <c r="G1206" s="38">
        <v>-1.00641855424053</v>
      </c>
    </row>
    <row r="1207" spans="1:7">
      <c r="A1207" s="1" t="s">
        <v>1108</v>
      </c>
      <c r="B1207" s="1" t="s">
        <v>3384</v>
      </c>
      <c r="C1207" s="1" t="s">
        <v>3386</v>
      </c>
      <c r="D1207" s="1">
        <v>361.23974679552498</v>
      </c>
      <c r="E1207" s="1">
        <v>157.950642717981</v>
      </c>
      <c r="F1207" s="1">
        <v>259.59519475675302</v>
      </c>
      <c r="G1207" s="38">
        <v>1.19369403791761</v>
      </c>
    </row>
    <row r="1208" spans="1:7">
      <c r="A1208" s="1" t="s">
        <v>1109</v>
      </c>
      <c r="B1208" s="1" t="s">
        <v>3384</v>
      </c>
      <c r="C1208" s="1" t="s">
        <v>3386</v>
      </c>
      <c r="D1208" s="1">
        <v>1383.72002541804</v>
      </c>
      <c r="E1208" s="1">
        <v>619.23862867772402</v>
      </c>
      <c r="F1208" s="1">
        <v>1001.47932704788</v>
      </c>
      <c r="G1208" s="38">
        <v>1.1601234360383399</v>
      </c>
    </row>
    <row r="1209" spans="1:7">
      <c r="A1209" s="1" t="s">
        <v>1110</v>
      </c>
      <c r="B1209" s="1" t="s">
        <v>3384</v>
      </c>
      <c r="C1209" s="1" t="s">
        <v>3386</v>
      </c>
      <c r="D1209" s="1">
        <v>80.996272672697302</v>
      </c>
      <c r="E1209" s="1">
        <v>204.28622688544999</v>
      </c>
      <c r="F1209" s="1">
        <v>142.641249779074</v>
      </c>
      <c r="G1209" s="38">
        <v>-1.3353133221953499</v>
      </c>
    </row>
    <row r="1210" spans="1:7">
      <c r="A1210" s="1" t="s">
        <v>1111</v>
      </c>
      <c r="B1210" s="1" t="s">
        <v>3384</v>
      </c>
      <c r="C1210" s="1" t="s">
        <v>3386</v>
      </c>
      <c r="D1210" s="1">
        <v>120.936280163962</v>
      </c>
      <c r="E1210" s="1">
        <v>41.521619515944103</v>
      </c>
      <c r="F1210" s="1">
        <v>81.228949839953103</v>
      </c>
      <c r="G1210" s="38">
        <v>1.54313617319351</v>
      </c>
    </row>
    <row r="1211" spans="1:7">
      <c r="A1211" s="1" t="s">
        <v>692</v>
      </c>
      <c r="B1211" s="1" t="s">
        <v>3384</v>
      </c>
      <c r="C1211" s="1" t="s">
        <v>3386</v>
      </c>
      <c r="D1211" s="1">
        <v>41.0296880603888</v>
      </c>
      <c r="E1211" s="1">
        <v>114.593654187304</v>
      </c>
      <c r="F1211" s="1">
        <v>77.811671123846295</v>
      </c>
      <c r="G1211" s="38">
        <v>-1.4817015765918899</v>
      </c>
    </row>
    <row r="1212" spans="1:7">
      <c r="A1212" s="1" t="s">
        <v>1112</v>
      </c>
      <c r="B1212" s="1" t="s">
        <v>3384</v>
      </c>
      <c r="C1212" s="1" t="s">
        <v>3386</v>
      </c>
      <c r="D1212" s="1">
        <v>333.44918113548198</v>
      </c>
      <c r="E1212" s="1">
        <v>94.344869353439805</v>
      </c>
      <c r="F1212" s="1">
        <v>213.89702524446099</v>
      </c>
      <c r="G1212" s="38">
        <v>1.8215724217414</v>
      </c>
    </row>
    <row r="1213" spans="1:7">
      <c r="A1213" s="1" t="s">
        <v>1113</v>
      </c>
      <c r="B1213" s="1" t="s">
        <v>3384</v>
      </c>
      <c r="C1213" s="1" t="s">
        <v>3386</v>
      </c>
      <c r="D1213" s="1">
        <v>354.82583548084301</v>
      </c>
      <c r="E1213" s="1">
        <v>777.62330422218201</v>
      </c>
      <c r="F1213" s="1">
        <v>566.22456985151302</v>
      </c>
      <c r="G1213" s="38">
        <v>-1.1316666652619001</v>
      </c>
    </row>
    <row r="1214" spans="1:7">
      <c r="A1214" s="1" t="s">
        <v>553</v>
      </c>
      <c r="B1214" s="1" t="s">
        <v>3384</v>
      </c>
      <c r="C1214" s="1" t="s">
        <v>3386</v>
      </c>
      <c r="D1214" s="1">
        <v>298.70792247298903</v>
      </c>
      <c r="E1214" s="1">
        <v>137.54866982771301</v>
      </c>
      <c r="F1214" s="1">
        <v>218.12829615035099</v>
      </c>
      <c r="G1214" s="38">
        <v>1.11860814194397</v>
      </c>
    </row>
    <row r="1215" spans="1:7">
      <c r="A1215" s="1" t="s">
        <v>1114</v>
      </c>
      <c r="B1215" s="1" t="s">
        <v>3384</v>
      </c>
      <c r="C1215" s="1" t="s">
        <v>3386</v>
      </c>
      <c r="D1215" s="1">
        <v>674.22578589203999</v>
      </c>
      <c r="E1215" s="1">
        <v>333.75869551591501</v>
      </c>
      <c r="F1215" s="1">
        <v>503.99224070397798</v>
      </c>
      <c r="G1215" s="38">
        <v>1.0146838913243099</v>
      </c>
    </row>
    <row r="1216" spans="1:7">
      <c r="A1216" s="1" t="s">
        <v>675</v>
      </c>
      <c r="B1216" s="1" t="s">
        <v>3384</v>
      </c>
      <c r="C1216" s="1" t="s">
        <v>3386</v>
      </c>
      <c r="D1216" s="1">
        <v>645.51546231658904</v>
      </c>
      <c r="E1216" s="1">
        <v>208.35130265786299</v>
      </c>
      <c r="F1216" s="1">
        <v>426.93338248722603</v>
      </c>
      <c r="G1216" s="38">
        <v>1.63151156752844</v>
      </c>
    </row>
    <row r="1217" spans="1:7">
      <c r="A1217" s="1" t="s">
        <v>685</v>
      </c>
      <c r="B1217" s="1" t="s">
        <v>3384</v>
      </c>
      <c r="C1217" s="1" t="s">
        <v>3386</v>
      </c>
      <c r="D1217" s="1">
        <v>48.473880093094998</v>
      </c>
      <c r="E1217" s="1">
        <v>144.70015040882299</v>
      </c>
      <c r="F1217" s="1">
        <v>96.5870152509588</v>
      </c>
      <c r="G1217" s="38">
        <v>-1.57861804467384</v>
      </c>
    </row>
    <row r="1218" spans="1:7">
      <c r="A1218" s="1" t="s">
        <v>1115</v>
      </c>
      <c r="B1218" s="1" t="s">
        <v>3384</v>
      </c>
      <c r="C1218" s="1" t="s">
        <v>3386</v>
      </c>
      <c r="D1218" s="1">
        <v>138.808324688124</v>
      </c>
      <c r="E1218" s="1">
        <v>50.7268835944543</v>
      </c>
      <c r="F1218" s="1">
        <v>94.767604141289397</v>
      </c>
      <c r="G1218" s="38">
        <v>1.4512676475686599</v>
      </c>
    </row>
    <row r="1219" spans="1:7">
      <c r="A1219" s="1" t="s">
        <v>81</v>
      </c>
      <c r="B1219" s="1" t="s">
        <v>3384</v>
      </c>
      <c r="C1219" s="1" t="s">
        <v>3386</v>
      </c>
      <c r="D1219" s="1">
        <v>58.398646837988501</v>
      </c>
      <c r="E1219" s="1">
        <v>151.13675339338201</v>
      </c>
      <c r="F1219" s="1">
        <v>104.767700115685</v>
      </c>
      <c r="G1219" s="38">
        <v>-1.3712185833239701</v>
      </c>
    </row>
    <row r="1220" spans="1:7">
      <c r="A1220" s="1" t="s">
        <v>1116</v>
      </c>
      <c r="B1220" s="1" t="s">
        <v>3384</v>
      </c>
      <c r="C1220" s="1" t="s">
        <v>3386</v>
      </c>
      <c r="D1220" s="1">
        <v>197.56714834557701</v>
      </c>
      <c r="E1220" s="1">
        <v>88.010391739816498</v>
      </c>
      <c r="F1220" s="1">
        <v>142.788770042697</v>
      </c>
      <c r="G1220" s="38">
        <v>1.1663864109183799</v>
      </c>
    </row>
    <row r="1221" spans="1:7">
      <c r="A1221" s="1" t="s">
        <v>1117</v>
      </c>
      <c r="B1221" s="1" t="s">
        <v>3384</v>
      </c>
      <c r="C1221" s="1" t="s">
        <v>3386</v>
      </c>
      <c r="D1221" s="1">
        <v>615.83004355576998</v>
      </c>
      <c r="E1221" s="1">
        <v>1512.70978511304</v>
      </c>
      <c r="F1221" s="1">
        <v>1064.2699143344</v>
      </c>
      <c r="G1221" s="38">
        <v>-1.29638394941913</v>
      </c>
    </row>
    <row r="1222" spans="1:7">
      <c r="A1222" s="1" t="s">
        <v>816</v>
      </c>
      <c r="B1222" s="1" t="s">
        <v>3384</v>
      </c>
      <c r="C1222" s="1" t="s">
        <v>3386</v>
      </c>
      <c r="D1222" s="1">
        <v>168.245684117091</v>
      </c>
      <c r="E1222" s="1">
        <v>60.652709070483702</v>
      </c>
      <c r="F1222" s="1">
        <v>114.44919659378699</v>
      </c>
      <c r="G1222" s="38">
        <v>1.47189500391427</v>
      </c>
    </row>
    <row r="1223" spans="1:7">
      <c r="A1223" s="1" t="s">
        <v>1118</v>
      </c>
      <c r="B1223" s="1" t="s">
        <v>3384</v>
      </c>
      <c r="C1223" s="1" t="s">
        <v>3386</v>
      </c>
      <c r="D1223" s="1">
        <v>294.01225939077898</v>
      </c>
      <c r="E1223" s="1">
        <v>112.80366405706999</v>
      </c>
      <c r="F1223" s="1">
        <v>203.40796172392399</v>
      </c>
      <c r="G1223" s="38">
        <v>1.38258972769592</v>
      </c>
    </row>
    <row r="1224" spans="1:7">
      <c r="A1224" s="1" t="s">
        <v>117</v>
      </c>
      <c r="B1224" s="1" t="s">
        <v>3384</v>
      </c>
      <c r="C1224" s="1" t="s">
        <v>3386</v>
      </c>
      <c r="D1224" s="1">
        <v>208.653050123144</v>
      </c>
      <c r="E1224" s="1">
        <v>638.92824554054403</v>
      </c>
      <c r="F1224" s="1">
        <v>423.79064783184401</v>
      </c>
      <c r="G1224" s="38">
        <v>-1.61482204678198</v>
      </c>
    </row>
    <row r="1225" spans="1:7">
      <c r="A1225" s="1" t="s">
        <v>1119</v>
      </c>
      <c r="B1225" s="1" t="s">
        <v>3384</v>
      </c>
      <c r="C1225" s="1" t="s">
        <v>3386</v>
      </c>
      <c r="D1225" s="1">
        <v>449.39686154287602</v>
      </c>
      <c r="E1225" s="1">
        <v>1021.83936134124</v>
      </c>
      <c r="F1225" s="1">
        <v>735.61811144205706</v>
      </c>
      <c r="G1225" s="38">
        <v>-1.1852967149874201</v>
      </c>
    </row>
    <row r="1226" spans="1:7">
      <c r="A1226" s="1" t="s">
        <v>1120</v>
      </c>
      <c r="B1226" s="1" t="s">
        <v>3384</v>
      </c>
      <c r="C1226" s="1" t="s">
        <v>3386</v>
      </c>
      <c r="D1226" s="1">
        <v>820.88669788213394</v>
      </c>
      <c r="E1226" s="1">
        <v>384.87702919120602</v>
      </c>
      <c r="F1226" s="1">
        <v>602.88186353667004</v>
      </c>
      <c r="G1226" s="38">
        <v>1.0928774503749901</v>
      </c>
    </row>
    <row r="1227" spans="1:7">
      <c r="A1227" s="1" t="s">
        <v>1121</v>
      </c>
      <c r="B1227" s="1" t="s">
        <v>3384</v>
      </c>
      <c r="C1227" s="1" t="s">
        <v>3386</v>
      </c>
      <c r="D1227" s="1">
        <v>131.93286386209201</v>
      </c>
      <c r="E1227" s="1">
        <v>53.583506318544998</v>
      </c>
      <c r="F1227" s="1">
        <v>92.758185090318705</v>
      </c>
      <c r="G1227" s="38">
        <v>1.2999374482516399</v>
      </c>
    </row>
    <row r="1228" spans="1:7">
      <c r="A1228" s="1" t="s">
        <v>1122</v>
      </c>
      <c r="B1228" s="1" t="s">
        <v>3384</v>
      </c>
      <c r="C1228" s="1" t="s">
        <v>3386</v>
      </c>
      <c r="D1228" s="1">
        <v>498.19228672194203</v>
      </c>
      <c r="E1228" s="1">
        <v>1001.9027279444</v>
      </c>
      <c r="F1228" s="1">
        <v>750.04750733317201</v>
      </c>
      <c r="G1228" s="38">
        <v>-1.00819623131158</v>
      </c>
    </row>
    <row r="1229" spans="1:7">
      <c r="A1229" s="1" t="s">
        <v>697</v>
      </c>
      <c r="B1229" s="1" t="s">
        <v>3384</v>
      </c>
      <c r="C1229" s="1" t="s">
        <v>3386</v>
      </c>
      <c r="D1229" s="1">
        <v>103.144403608505</v>
      </c>
      <c r="E1229" s="1">
        <v>317.501097041869</v>
      </c>
      <c r="F1229" s="1">
        <v>210.322750325187</v>
      </c>
      <c r="G1229" s="38">
        <v>-1.62253400393443</v>
      </c>
    </row>
    <row r="1230" spans="1:7">
      <c r="A1230" s="1" t="s">
        <v>1123</v>
      </c>
      <c r="B1230" s="1" t="s">
        <v>3384</v>
      </c>
      <c r="C1230" s="1" t="s">
        <v>3386</v>
      </c>
      <c r="D1230" s="1">
        <v>384.54029925884998</v>
      </c>
      <c r="E1230" s="1">
        <v>162.32777840417</v>
      </c>
      <c r="F1230" s="1">
        <v>273.43403883151001</v>
      </c>
      <c r="G1230" s="38">
        <v>1.24467745442432</v>
      </c>
    </row>
    <row r="1231" spans="1:7">
      <c r="A1231" s="1" t="s">
        <v>1124</v>
      </c>
      <c r="B1231" s="1" t="s">
        <v>3384</v>
      </c>
      <c r="C1231" s="1" t="s">
        <v>3386</v>
      </c>
      <c r="D1231" s="1">
        <v>125.128857499609</v>
      </c>
      <c r="E1231" s="1">
        <v>49.141144206091603</v>
      </c>
      <c r="F1231" s="1">
        <v>87.135000852850496</v>
      </c>
      <c r="G1231" s="38">
        <v>1.3484574522988</v>
      </c>
    </row>
    <row r="1232" spans="1:7">
      <c r="A1232" s="1" t="s">
        <v>534</v>
      </c>
      <c r="B1232" s="1" t="s">
        <v>3384</v>
      </c>
      <c r="C1232" s="1" t="s">
        <v>3386</v>
      </c>
      <c r="D1232" s="1">
        <v>64.708280959065206</v>
      </c>
      <c r="E1232" s="1">
        <v>265.68204951082498</v>
      </c>
      <c r="F1232" s="1">
        <v>165.19516523494499</v>
      </c>
      <c r="G1232" s="38">
        <v>-2.0382125590824001</v>
      </c>
    </row>
    <row r="1233" spans="1:7">
      <c r="A1233" s="1" t="s">
        <v>1125</v>
      </c>
      <c r="B1233" s="1" t="s">
        <v>3384</v>
      </c>
      <c r="C1233" s="1" t="s">
        <v>3386</v>
      </c>
      <c r="D1233" s="1">
        <v>462.44441996075</v>
      </c>
      <c r="E1233" s="1">
        <v>134.74599745120099</v>
      </c>
      <c r="F1233" s="1">
        <v>298.59520870597498</v>
      </c>
      <c r="G1233" s="38">
        <v>1.77920893589644</v>
      </c>
    </row>
    <row r="1234" spans="1:7">
      <c r="A1234" s="1" t="s">
        <v>1126</v>
      </c>
      <c r="B1234" s="1" t="s">
        <v>3384</v>
      </c>
      <c r="C1234" s="1" t="s">
        <v>3386</v>
      </c>
      <c r="D1234" s="1">
        <v>35.631098349563203</v>
      </c>
      <c r="E1234" s="1">
        <v>106.693284727083</v>
      </c>
      <c r="F1234" s="1">
        <v>71.162191538323</v>
      </c>
      <c r="G1234" s="38">
        <v>-1.58282400315006</v>
      </c>
    </row>
    <row r="1235" spans="1:7">
      <c r="A1235" s="1" t="s">
        <v>1127</v>
      </c>
      <c r="B1235" s="1" t="s">
        <v>3384</v>
      </c>
      <c r="C1235" s="1" t="s">
        <v>3386</v>
      </c>
      <c r="D1235" s="1">
        <v>26.748666935143898</v>
      </c>
      <c r="E1235" s="1">
        <v>82.960961202717499</v>
      </c>
      <c r="F1235" s="1">
        <v>54.8548140689307</v>
      </c>
      <c r="G1235" s="38">
        <v>-1.63264040428254</v>
      </c>
    </row>
    <row r="1236" spans="1:7">
      <c r="A1236" s="1" t="s">
        <v>411</v>
      </c>
      <c r="B1236" s="1" t="s">
        <v>3384</v>
      </c>
      <c r="C1236" s="1" t="s">
        <v>3386</v>
      </c>
      <c r="D1236" s="1">
        <v>508.909734780463</v>
      </c>
      <c r="E1236" s="1">
        <v>247.294348080931</v>
      </c>
      <c r="F1236" s="1">
        <v>378.102041430697</v>
      </c>
      <c r="G1236" s="38">
        <v>1.0416157604021901</v>
      </c>
    </row>
    <row r="1237" spans="1:7">
      <c r="A1237" s="1" t="s">
        <v>1128</v>
      </c>
      <c r="B1237" s="1" t="s">
        <v>3384</v>
      </c>
      <c r="C1237" s="1" t="s">
        <v>3386</v>
      </c>
      <c r="D1237" s="1">
        <v>247.187640962751</v>
      </c>
      <c r="E1237" s="1">
        <v>121.34511322449799</v>
      </c>
      <c r="F1237" s="1">
        <v>184.26637709362399</v>
      </c>
      <c r="G1237" s="38">
        <v>1.0260785531801899</v>
      </c>
    </row>
    <row r="1238" spans="1:7">
      <c r="A1238" s="1" t="s">
        <v>632</v>
      </c>
      <c r="B1238" s="1" t="s">
        <v>3384</v>
      </c>
      <c r="C1238" s="1" t="s">
        <v>3386</v>
      </c>
      <c r="D1238" s="1">
        <v>601.56891733698205</v>
      </c>
      <c r="E1238" s="1">
        <v>1224.3214343556599</v>
      </c>
      <c r="F1238" s="1">
        <v>912.94517584631899</v>
      </c>
      <c r="G1238" s="38">
        <v>-1.02537125301091</v>
      </c>
    </row>
    <row r="1239" spans="1:7">
      <c r="A1239" s="1" t="s">
        <v>1129</v>
      </c>
      <c r="B1239" s="1" t="s">
        <v>3384</v>
      </c>
      <c r="C1239" s="1" t="s">
        <v>3386</v>
      </c>
      <c r="D1239" s="1">
        <v>536.03687875653304</v>
      </c>
      <c r="E1239" s="1">
        <v>229.99862754112499</v>
      </c>
      <c r="F1239" s="1">
        <v>383.017753148829</v>
      </c>
      <c r="G1239" s="38">
        <v>1.2210278447633001</v>
      </c>
    </row>
    <row r="1240" spans="1:7">
      <c r="A1240" s="1" t="s">
        <v>1130</v>
      </c>
      <c r="B1240" s="1" t="s">
        <v>3384</v>
      </c>
      <c r="C1240" s="1" t="s">
        <v>3386</v>
      </c>
      <c r="D1240" s="1">
        <v>4065.1053254399499</v>
      </c>
      <c r="E1240" s="1">
        <v>1907.59409390018</v>
      </c>
      <c r="F1240" s="1">
        <v>2986.3497096700598</v>
      </c>
      <c r="G1240" s="38">
        <v>1.09147330205341</v>
      </c>
    </row>
    <row r="1241" spans="1:7">
      <c r="A1241" s="1" t="s">
        <v>1131</v>
      </c>
      <c r="B1241" s="1" t="s">
        <v>3384</v>
      </c>
      <c r="C1241" s="1" t="s">
        <v>3386</v>
      </c>
      <c r="D1241" s="1">
        <v>52.273457879222001</v>
      </c>
      <c r="E1241" s="1">
        <v>139.511695556116</v>
      </c>
      <c r="F1241" s="1">
        <v>95.892576717669201</v>
      </c>
      <c r="G1241" s="38">
        <v>-1.4168971758773701</v>
      </c>
    </row>
    <row r="1242" spans="1:7">
      <c r="A1242" s="1" t="s">
        <v>1132</v>
      </c>
      <c r="B1242" s="1" t="s">
        <v>3384</v>
      </c>
      <c r="C1242" s="1" t="s">
        <v>3386</v>
      </c>
      <c r="D1242" s="1">
        <v>844.41657285027497</v>
      </c>
      <c r="E1242" s="1">
        <v>393.66531184614598</v>
      </c>
      <c r="F1242" s="1">
        <v>619.04094234821002</v>
      </c>
      <c r="G1242" s="38">
        <v>1.10110078877581</v>
      </c>
    </row>
    <row r="1243" spans="1:7">
      <c r="A1243" s="1" t="s">
        <v>1133</v>
      </c>
      <c r="B1243" s="1" t="s">
        <v>3384</v>
      </c>
      <c r="C1243" s="1" t="s">
        <v>3386</v>
      </c>
      <c r="D1243" s="1">
        <v>112.128207714811</v>
      </c>
      <c r="E1243" s="1">
        <v>42.653478536064704</v>
      </c>
      <c r="F1243" s="1">
        <v>77.390843125437797</v>
      </c>
      <c r="G1243" s="38">
        <v>1.3940890444635901</v>
      </c>
    </row>
    <row r="1244" spans="1:7">
      <c r="A1244" s="1" t="s">
        <v>870</v>
      </c>
      <c r="B1244" s="1" t="s">
        <v>3384</v>
      </c>
      <c r="C1244" s="1" t="s">
        <v>3386</v>
      </c>
      <c r="D1244" s="1">
        <v>114.444668776719</v>
      </c>
      <c r="E1244" s="1">
        <v>300.78132130625698</v>
      </c>
      <c r="F1244" s="1">
        <v>207.61299504148801</v>
      </c>
      <c r="G1244" s="38">
        <v>-1.39470327642478</v>
      </c>
    </row>
    <row r="1245" spans="1:7">
      <c r="A1245" s="1" t="s">
        <v>1134</v>
      </c>
      <c r="B1245" s="1" t="s">
        <v>3384</v>
      </c>
      <c r="C1245" s="1" t="s">
        <v>3386</v>
      </c>
      <c r="D1245" s="1">
        <v>165.92922305518201</v>
      </c>
      <c r="E1245" s="1">
        <v>76.7796716454978</v>
      </c>
      <c r="F1245" s="1">
        <v>121.35444735034</v>
      </c>
      <c r="G1245" s="38">
        <v>1.11186770654667</v>
      </c>
    </row>
    <row r="1246" spans="1:7">
      <c r="A1246" s="1" t="s">
        <v>1135</v>
      </c>
      <c r="B1246" s="1" t="s">
        <v>3384</v>
      </c>
      <c r="C1246" s="1" t="s">
        <v>3386</v>
      </c>
      <c r="D1246" s="1">
        <v>222.94612586083801</v>
      </c>
      <c r="E1246" s="1">
        <v>110.26758118658201</v>
      </c>
      <c r="F1246" s="1">
        <v>166.60685352370999</v>
      </c>
      <c r="G1246" s="38">
        <v>1.01527098712449</v>
      </c>
    </row>
    <row r="1247" spans="1:7">
      <c r="A1247" s="1" t="s">
        <v>1136</v>
      </c>
      <c r="B1247" s="1" t="s">
        <v>3384</v>
      </c>
      <c r="C1247" s="1" t="s">
        <v>3386</v>
      </c>
      <c r="D1247" s="1">
        <v>718.92129292218897</v>
      </c>
      <c r="E1247" s="1">
        <v>309.095967574442</v>
      </c>
      <c r="F1247" s="1">
        <v>514.00863024831494</v>
      </c>
      <c r="G1247" s="38">
        <v>1.21811712113601</v>
      </c>
    </row>
    <row r="1248" spans="1:7">
      <c r="A1248" s="1" t="s">
        <v>567</v>
      </c>
      <c r="B1248" s="1" t="s">
        <v>3384</v>
      </c>
      <c r="C1248" s="1" t="s">
        <v>3386</v>
      </c>
      <c r="D1248" s="1">
        <v>213.625817554393</v>
      </c>
      <c r="E1248" s="1">
        <v>433.78550365058197</v>
      </c>
      <c r="F1248" s="1">
        <v>323.70566060248802</v>
      </c>
      <c r="G1248" s="38">
        <v>-1.0223232576482</v>
      </c>
    </row>
    <row r="1249" spans="1:7">
      <c r="A1249" s="1" t="s">
        <v>395</v>
      </c>
      <c r="B1249" s="1" t="s">
        <v>3384</v>
      </c>
      <c r="C1249" s="1" t="s">
        <v>3386</v>
      </c>
      <c r="D1249" s="1">
        <v>90.724539642830806</v>
      </c>
      <c r="E1249" s="1">
        <v>199.460894631987</v>
      </c>
      <c r="F1249" s="1">
        <v>145.09271713740901</v>
      </c>
      <c r="G1249" s="38">
        <v>-1.13631679623841</v>
      </c>
    </row>
    <row r="1250" spans="1:7">
      <c r="A1250" s="1" t="s">
        <v>221</v>
      </c>
      <c r="B1250" s="1" t="s">
        <v>3384</v>
      </c>
      <c r="C1250" s="1" t="s">
        <v>3386</v>
      </c>
      <c r="D1250" s="1">
        <v>302.60306394756498</v>
      </c>
      <c r="E1250" s="1">
        <v>754.344861066058</v>
      </c>
      <c r="F1250" s="1">
        <v>528.47396250681095</v>
      </c>
      <c r="G1250" s="38">
        <v>-1.31751385136836</v>
      </c>
    </row>
    <row r="1251" spans="1:7">
      <c r="A1251" s="1" t="s">
        <v>1137</v>
      </c>
      <c r="B1251" s="1" t="s">
        <v>3384</v>
      </c>
      <c r="C1251" s="1" t="s">
        <v>3386</v>
      </c>
      <c r="D1251" s="1">
        <v>225.76945038217701</v>
      </c>
      <c r="E1251" s="1">
        <v>57.960642004734297</v>
      </c>
      <c r="F1251" s="1">
        <v>141.86504619345601</v>
      </c>
      <c r="G1251" s="38">
        <v>1.96263409562133</v>
      </c>
    </row>
    <row r="1252" spans="1:7">
      <c r="A1252" s="1" t="s">
        <v>1138</v>
      </c>
      <c r="B1252" s="1" t="s">
        <v>3384</v>
      </c>
      <c r="C1252" s="1" t="s">
        <v>3386</v>
      </c>
      <c r="D1252" s="1">
        <v>99.729111866742201</v>
      </c>
      <c r="E1252" s="1">
        <v>213.88014490593801</v>
      </c>
      <c r="F1252" s="1">
        <v>156.80462838634</v>
      </c>
      <c r="G1252" s="38">
        <v>-1.10030064182429</v>
      </c>
    </row>
    <row r="1253" spans="1:7">
      <c r="A1253" s="1" t="s">
        <v>532</v>
      </c>
      <c r="B1253" s="1" t="s">
        <v>3384</v>
      </c>
      <c r="C1253" s="1" t="s">
        <v>3386</v>
      </c>
      <c r="D1253" s="1">
        <v>32.3973472683914</v>
      </c>
      <c r="E1253" s="1">
        <v>90.688295064769605</v>
      </c>
      <c r="F1253" s="1">
        <v>61.542821166580502</v>
      </c>
      <c r="G1253" s="38">
        <v>-1.48497071069588</v>
      </c>
    </row>
    <row r="1254" spans="1:7">
      <c r="A1254" s="1" t="s">
        <v>1139</v>
      </c>
      <c r="B1254" s="1" t="s">
        <v>3384</v>
      </c>
      <c r="C1254" s="1" t="s">
        <v>3386</v>
      </c>
      <c r="D1254" s="1">
        <v>170.580445400461</v>
      </c>
      <c r="E1254" s="1">
        <v>1186.99795655701</v>
      </c>
      <c r="F1254" s="1">
        <v>678.78920097873504</v>
      </c>
      <c r="G1254" s="38">
        <v>-2.79879853132788</v>
      </c>
    </row>
    <row r="1255" spans="1:7">
      <c r="A1255" s="1" t="s">
        <v>609</v>
      </c>
      <c r="B1255" s="1" t="s">
        <v>3384</v>
      </c>
      <c r="C1255" s="1" t="s">
        <v>3386</v>
      </c>
      <c r="D1255" s="1">
        <v>678.22520456022096</v>
      </c>
      <c r="E1255" s="1">
        <v>289.519477591488</v>
      </c>
      <c r="F1255" s="1">
        <v>483.87234107585402</v>
      </c>
      <c r="G1255" s="38">
        <v>1.22836497994676</v>
      </c>
    </row>
    <row r="1256" spans="1:7">
      <c r="A1256" s="1" t="s">
        <v>1140</v>
      </c>
      <c r="B1256" s="1" t="s">
        <v>3384</v>
      </c>
      <c r="C1256" s="1" t="s">
        <v>3386</v>
      </c>
      <c r="D1256" s="1">
        <v>67.992718386180002</v>
      </c>
      <c r="E1256" s="1">
        <v>152.77355546721199</v>
      </c>
      <c r="F1256" s="1">
        <v>110.383136926696</v>
      </c>
      <c r="G1256" s="38">
        <v>-1.16832149763277</v>
      </c>
    </row>
    <row r="1257" spans="1:7">
      <c r="A1257" s="1" t="s">
        <v>873</v>
      </c>
      <c r="B1257" s="1" t="s">
        <v>3384</v>
      </c>
      <c r="C1257" s="1" t="s">
        <v>3386</v>
      </c>
      <c r="D1257" s="1">
        <v>317.96083781833403</v>
      </c>
      <c r="E1257" s="1">
        <v>79.440523567544403</v>
      </c>
      <c r="F1257" s="1">
        <v>198.70068069293899</v>
      </c>
      <c r="G1257" s="38">
        <v>2.0002498408482801</v>
      </c>
    </row>
    <row r="1258" spans="1:7">
      <c r="A1258" s="1" t="s">
        <v>170</v>
      </c>
      <c r="B1258" s="1" t="s">
        <v>3384</v>
      </c>
      <c r="C1258" s="1" t="s">
        <v>3386</v>
      </c>
      <c r="D1258" s="1">
        <v>84.048483093277497</v>
      </c>
      <c r="E1258" s="1">
        <v>230.52332661334799</v>
      </c>
      <c r="F1258" s="1">
        <v>157.28590485331301</v>
      </c>
      <c r="G1258" s="38">
        <v>-1.45599442581576</v>
      </c>
    </row>
    <row r="1259" spans="1:7">
      <c r="A1259" s="1" t="s">
        <v>38</v>
      </c>
      <c r="B1259" s="1" t="s">
        <v>3384</v>
      </c>
      <c r="C1259" s="1" t="s">
        <v>3386</v>
      </c>
      <c r="D1259" s="1">
        <v>769.59864337843101</v>
      </c>
      <c r="E1259" s="1">
        <v>364.49769998156199</v>
      </c>
      <c r="F1259" s="1">
        <v>567.04817167999602</v>
      </c>
      <c r="G1259" s="38">
        <v>1.07805331544836</v>
      </c>
    </row>
    <row r="1260" spans="1:7">
      <c r="A1260" s="1" t="s">
        <v>1141</v>
      </c>
      <c r="B1260" s="1" t="s">
        <v>3384</v>
      </c>
      <c r="C1260" s="1" t="s">
        <v>3386</v>
      </c>
      <c r="D1260" s="1">
        <v>1487.53831063797</v>
      </c>
      <c r="E1260" s="1">
        <v>606.20655085123303</v>
      </c>
      <c r="F1260" s="1">
        <v>1046.8724307446</v>
      </c>
      <c r="G1260" s="38">
        <v>1.29513433402406</v>
      </c>
    </row>
    <row r="1261" spans="1:7">
      <c r="A1261" s="1" t="s">
        <v>1142</v>
      </c>
      <c r="B1261" s="1" t="s">
        <v>3384</v>
      </c>
      <c r="C1261" s="1" t="s">
        <v>3386</v>
      </c>
      <c r="D1261" s="1">
        <v>29.893099936879299</v>
      </c>
      <c r="E1261" s="1">
        <v>85.255894386661495</v>
      </c>
      <c r="F1261" s="1">
        <v>57.574497161770402</v>
      </c>
      <c r="G1261" s="38">
        <v>-1.5123802764729699</v>
      </c>
    </row>
    <row r="1262" spans="1:7">
      <c r="A1262" s="1" t="s">
        <v>105</v>
      </c>
      <c r="B1262" s="1" t="s">
        <v>3384</v>
      </c>
      <c r="C1262" s="1" t="s">
        <v>3386</v>
      </c>
      <c r="D1262" s="1">
        <v>1652.71333237571</v>
      </c>
      <c r="E1262" s="1">
        <v>787.37907328540405</v>
      </c>
      <c r="F1262" s="1">
        <v>1220.0462028305601</v>
      </c>
      <c r="G1262" s="38">
        <v>1.0698418762847599</v>
      </c>
    </row>
    <row r="1263" spans="1:7">
      <c r="A1263" s="1" t="s">
        <v>1143</v>
      </c>
      <c r="B1263" s="1" t="s">
        <v>3384</v>
      </c>
      <c r="C1263" s="1" t="s">
        <v>3386</v>
      </c>
      <c r="D1263" s="1">
        <v>100.262115841642</v>
      </c>
      <c r="E1263" s="1">
        <v>36.9260693470871</v>
      </c>
      <c r="F1263" s="1">
        <v>68.594092594364398</v>
      </c>
      <c r="G1263" s="38">
        <v>1.4414252870258799</v>
      </c>
    </row>
    <row r="1264" spans="1:7">
      <c r="A1264" s="1" t="s">
        <v>880</v>
      </c>
      <c r="B1264" s="1" t="s">
        <v>3384</v>
      </c>
      <c r="C1264" s="1" t="s">
        <v>3386</v>
      </c>
      <c r="D1264" s="1">
        <v>61.7724023445396</v>
      </c>
      <c r="E1264" s="1">
        <v>161.77177266499299</v>
      </c>
      <c r="F1264" s="1">
        <v>111.77208750476601</v>
      </c>
      <c r="G1264" s="38">
        <v>-1.38806609066499</v>
      </c>
    </row>
    <row r="1265" spans="1:7">
      <c r="A1265" s="1" t="s">
        <v>1144</v>
      </c>
      <c r="B1265" s="1" t="s">
        <v>3384</v>
      </c>
      <c r="C1265" s="1" t="s">
        <v>3386</v>
      </c>
      <c r="D1265" s="1">
        <v>415.92726071567398</v>
      </c>
      <c r="E1265" s="1">
        <v>181.03620273417101</v>
      </c>
      <c r="F1265" s="1">
        <v>298.48173172492199</v>
      </c>
      <c r="G1265" s="38">
        <v>1.2002271802920701</v>
      </c>
    </row>
    <row r="1266" spans="1:7">
      <c r="A1266" s="1" t="s">
        <v>1145</v>
      </c>
      <c r="B1266" s="1" t="s">
        <v>3384</v>
      </c>
      <c r="C1266" s="1" t="s">
        <v>3386</v>
      </c>
      <c r="D1266" s="1">
        <v>589.40626281389098</v>
      </c>
      <c r="E1266" s="1">
        <v>266.56725808993701</v>
      </c>
      <c r="F1266" s="1">
        <v>427.98676045191399</v>
      </c>
      <c r="G1266" s="38">
        <v>1.1449989813134001</v>
      </c>
    </row>
    <row r="1267" spans="1:7">
      <c r="A1267" s="1" t="s">
        <v>909</v>
      </c>
      <c r="B1267" s="1" t="s">
        <v>3384</v>
      </c>
      <c r="C1267" s="1" t="s">
        <v>3386</v>
      </c>
      <c r="D1267" s="1">
        <v>243.92150375709801</v>
      </c>
      <c r="E1267" s="1">
        <v>82.282982550838796</v>
      </c>
      <c r="F1267" s="1">
        <v>163.102243153969</v>
      </c>
      <c r="G1267" s="38">
        <v>1.56805332376113</v>
      </c>
    </row>
    <row r="1268" spans="1:7">
      <c r="A1268" s="1" t="s">
        <v>1146</v>
      </c>
      <c r="B1268" s="1" t="s">
        <v>3384</v>
      </c>
      <c r="C1268" s="1" t="s">
        <v>3386</v>
      </c>
      <c r="D1268" s="1">
        <v>260.31958166777298</v>
      </c>
      <c r="E1268" s="1">
        <v>107.652108149035</v>
      </c>
      <c r="F1268" s="1">
        <v>183.985844908404</v>
      </c>
      <c r="G1268" s="38">
        <v>1.27435595981614</v>
      </c>
    </row>
    <row r="1269" spans="1:7">
      <c r="A1269" s="1" t="s">
        <v>1147</v>
      </c>
      <c r="B1269" s="1" t="s">
        <v>3384</v>
      </c>
      <c r="C1269" s="1" t="s">
        <v>3386</v>
      </c>
      <c r="D1269" s="1">
        <v>171.98586205211799</v>
      </c>
      <c r="E1269" s="1">
        <v>83.772280369234593</v>
      </c>
      <c r="F1269" s="1">
        <v>127.879071210677</v>
      </c>
      <c r="G1269" s="38">
        <v>1.0379756826572</v>
      </c>
    </row>
    <row r="1270" spans="1:7">
      <c r="A1270" s="1" t="s">
        <v>1148</v>
      </c>
      <c r="B1270" s="1" t="s">
        <v>3384</v>
      </c>
      <c r="C1270" s="1" t="s">
        <v>3386</v>
      </c>
      <c r="D1270" s="1">
        <v>157.81783162563499</v>
      </c>
      <c r="E1270" s="1">
        <v>52.843097379260797</v>
      </c>
      <c r="F1270" s="1">
        <v>105.330464502448</v>
      </c>
      <c r="G1270" s="38">
        <v>1.5772127875044</v>
      </c>
    </row>
    <row r="1271" spans="1:7">
      <c r="A1271" s="1" t="s">
        <v>1149</v>
      </c>
      <c r="B1271" s="1" t="s">
        <v>3384</v>
      </c>
      <c r="C1271" s="1" t="s">
        <v>3386</v>
      </c>
      <c r="D1271" s="1">
        <v>101.581118915581</v>
      </c>
      <c r="E1271" s="1">
        <v>37.130320088958598</v>
      </c>
      <c r="F1271" s="1">
        <v>69.355719502270006</v>
      </c>
      <c r="G1271" s="38">
        <v>1.45258751195506</v>
      </c>
    </row>
    <row r="1272" spans="1:7">
      <c r="A1272" s="1" t="s">
        <v>1150</v>
      </c>
      <c r="B1272" s="1" t="s">
        <v>3384</v>
      </c>
      <c r="C1272" s="1" t="s">
        <v>3386</v>
      </c>
      <c r="D1272" s="1">
        <v>180.27545303496399</v>
      </c>
      <c r="E1272" s="1">
        <v>57.112423893545497</v>
      </c>
      <c r="F1272" s="1">
        <v>118.693938464255</v>
      </c>
      <c r="G1272" s="38">
        <v>1.65759793534129</v>
      </c>
    </row>
    <row r="1273" spans="1:7">
      <c r="A1273" s="1" t="s">
        <v>286</v>
      </c>
      <c r="B1273" s="1" t="s">
        <v>3384</v>
      </c>
      <c r="C1273" s="1" t="s">
        <v>3386</v>
      </c>
      <c r="D1273" s="1">
        <v>237.18561075087101</v>
      </c>
      <c r="E1273" s="1">
        <v>501.26337812435099</v>
      </c>
      <c r="F1273" s="1">
        <v>369.22449443761099</v>
      </c>
      <c r="G1273" s="38">
        <v>-1.0796664880789499</v>
      </c>
    </row>
    <row r="1274" spans="1:7">
      <c r="A1274" s="1" t="s">
        <v>1151</v>
      </c>
      <c r="B1274" s="1" t="s">
        <v>3384</v>
      </c>
      <c r="C1274" s="1" t="s">
        <v>3386</v>
      </c>
      <c r="D1274" s="1">
        <v>94.157695000481297</v>
      </c>
      <c r="E1274" s="1">
        <v>219.411783292872</v>
      </c>
      <c r="F1274" s="1">
        <v>156.784739146676</v>
      </c>
      <c r="G1274" s="38">
        <v>-1.2211635342061999</v>
      </c>
    </row>
    <row r="1275" spans="1:7">
      <c r="A1275" s="1" t="s">
        <v>1152</v>
      </c>
      <c r="B1275" s="1" t="s">
        <v>3384</v>
      </c>
      <c r="C1275" s="1" t="s">
        <v>3386</v>
      </c>
      <c r="D1275" s="1">
        <v>97.674359434130693</v>
      </c>
      <c r="E1275" s="1">
        <v>206.22940507208801</v>
      </c>
      <c r="F1275" s="1">
        <v>151.95188225310901</v>
      </c>
      <c r="G1275" s="38">
        <v>-1.07872464389051</v>
      </c>
    </row>
    <row r="1276" spans="1:7">
      <c r="A1276" s="1" t="s">
        <v>1153</v>
      </c>
      <c r="B1276" s="1" t="s">
        <v>3384</v>
      </c>
      <c r="C1276" s="1" t="s">
        <v>3386</v>
      </c>
      <c r="D1276" s="1">
        <v>826.47016936084503</v>
      </c>
      <c r="E1276" s="1">
        <v>369.02243144643802</v>
      </c>
      <c r="F1276" s="1">
        <v>597.74630040364104</v>
      </c>
      <c r="G1276" s="38">
        <v>1.1634340655287201</v>
      </c>
    </row>
    <row r="1277" spans="1:7">
      <c r="A1277" s="1" t="s">
        <v>1154</v>
      </c>
      <c r="B1277" s="1" t="s">
        <v>3384</v>
      </c>
      <c r="C1277" s="1" t="s">
        <v>3386</v>
      </c>
      <c r="D1277" s="1">
        <v>385.35824787679701</v>
      </c>
      <c r="E1277" s="1">
        <v>177.856152494366</v>
      </c>
      <c r="F1277" s="1">
        <v>281.60720018558101</v>
      </c>
      <c r="G1277" s="38">
        <v>1.1151423695620899</v>
      </c>
    </row>
    <row r="1278" spans="1:7">
      <c r="A1278" s="1" t="s">
        <v>358</v>
      </c>
      <c r="B1278" s="1" t="s">
        <v>3384</v>
      </c>
      <c r="C1278" s="1" t="s">
        <v>3386</v>
      </c>
      <c r="D1278" s="1">
        <v>37.230110274261698</v>
      </c>
      <c r="E1278" s="1">
        <v>106.08621630243699</v>
      </c>
      <c r="F1278" s="1">
        <v>71.658163288349499</v>
      </c>
      <c r="G1278" s="38">
        <v>-1.51144628413925</v>
      </c>
    </row>
    <row r="1279" spans="1:7">
      <c r="A1279" s="1" t="s">
        <v>149</v>
      </c>
      <c r="B1279" s="1" t="s">
        <v>3384</v>
      </c>
      <c r="C1279" s="1" t="s">
        <v>3386</v>
      </c>
      <c r="D1279" s="1">
        <v>35.503148536633503</v>
      </c>
      <c r="E1279" s="1">
        <v>117.13253319665</v>
      </c>
      <c r="F1279" s="1">
        <v>76.317840866641504</v>
      </c>
      <c r="G1279" s="38">
        <v>-1.7211465005958499</v>
      </c>
    </row>
    <row r="1280" spans="1:7">
      <c r="A1280" s="1" t="s">
        <v>1155</v>
      </c>
      <c r="B1280" s="1" t="s">
        <v>3384</v>
      </c>
      <c r="C1280" s="1" t="s">
        <v>3386</v>
      </c>
      <c r="D1280" s="1">
        <v>74.385861583255604</v>
      </c>
      <c r="E1280" s="1">
        <v>163.01144085701799</v>
      </c>
      <c r="F1280" s="1">
        <v>118.69865122013699</v>
      </c>
      <c r="G1280" s="38">
        <v>-1.13153670026843</v>
      </c>
    </row>
    <row r="1281" spans="1:7">
      <c r="A1281" s="1" t="s">
        <v>716</v>
      </c>
      <c r="B1281" s="1" t="s">
        <v>3384</v>
      </c>
      <c r="C1281" s="1" t="s">
        <v>3386</v>
      </c>
      <c r="D1281" s="1">
        <v>218.40542631817701</v>
      </c>
      <c r="E1281" s="1">
        <v>85.094226390430507</v>
      </c>
      <c r="F1281" s="1">
        <v>151.74982635430399</v>
      </c>
      <c r="G1281" s="38">
        <v>1.36073263926126</v>
      </c>
    </row>
    <row r="1282" spans="1:7">
      <c r="A1282" s="1" t="s">
        <v>483</v>
      </c>
      <c r="B1282" s="1" t="s">
        <v>3384</v>
      </c>
      <c r="C1282" s="1" t="s">
        <v>3386</v>
      </c>
      <c r="D1282" s="1">
        <v>365.35418745303599</v>
      </c>
      <c r="E1282" s="1">
        <v>180.57943470381801</v>
      </c>
      <c r="F1282" s="1">
        <v>272.96681107842699</v>
      </c>
      <c r="G1282" s="38">
        <v>1.01623833615587</v>
      </c>
    </row>
    <row r="1283" spans="1:7">
      <c r="A1283" s="1" t="s">
        <v>165</v>
      </c>
      <c r="B1283" s="1" t="s">
        <v>3384</v>
      </c>
      <c r="C1283" s="1" t="s">
        <v>3386</v>
      </c>
      <c r="D1283" s="1">
        <v>87.708056454025098</v>
      </c>
      <c r="E1283" s="1">
        <v>192.054100623539</v>
      </c>
      <c r="F1283" s="1">
        <v>139.88107853878199</v>
      </c>
      <c r="G1283" s="38">
        <v>-1.1312284177237899</v>
      </c>
    </row>
    <row r="1284" spans="1:7">
      <c r="A1284" s="1" t="s">
        <v>1156</v>
      </c>
      <c r="B1284" s="1" t="s">
        <v>3384</v>
      </c>
      <c r="C1284" s="1" t="s">
        <v>3386</v>
      </c>
      <c r="D1284" s="1">
        <v>497.58448717620001</v>
      </c>
      <c r="E1284" s="1">
        <v>231.28367461764901</v>
      </c>
      <c r="F1284" s="1">
        <v>364.43408089692502</v>
      </c>
      <c r="G1284" s="38">
        <v>1.10528219652207</v>
      </c>
    </row>
    <row r="1285" spans="1:7">
      <c r="A1285" s="1" t="s">
        <v>1157</v>
      </c>
      <c r="B1285" s="1" t="s">
        <v>3384</v>
      </c>
      <c r="C1285" s="1" t="s">
        <v>3386</v>
      </c>
      <c r="D1285" s="1">
        <v>29.839509089217401</v>
      </c>
      <c r="E1285" s="1">
        <v>80.365335706934999</v>
      </c>
      <c r="F1285" s="1">
        <v>55.1024223980762</v>
      </c>
      <c r="G1285" s="38">
        <v>-1.4291226043013601</v>
      </c>
    </row>
    <row r="1286" spans="1:7">
      <c r="A1286" s="1" t="s">
        <v>1158</v>
      </c>
      <c r="B1286" s="1" t="s">
        <v>3384</v>
      </c>
      <c r="C1286" s="1" t="s">
        <v>3386</v>
      </c>
      <c r="D1286" s="1">
        <v>94.723521705436596</v>
      </c>
      <c r="E1286" s="1">
        <v>38.313241794547103</v>
      </c>
      <c r="F1286" s="1">
        <v>66.518381749991903</v>
      </c>
      <c r="G1286" s="38">
        <v>1.3056387530365501</v>
      </c>
    </row>
    <row r="1287" spans="1:7">
      <c r="A1287" s="1" t="s">
        <v>1159</v>
      </c>
      <c r="B1287" s="1" t="s">
        <v>3384</v>
      </c>
      <c r="C1287" s="1" t="s">
        <v>3386</v>
      </c>
      <c r="D1287" s="1">
        <v>380.06349875400099</v>
      </c>
      <c r="E1287" s="1">
        <v>104.330237454764</v>
      </c>
      <c r="F1287" s="1">
        <v>242.19686810438299</v>
      </c>
      <c r="G1287" s="38">
        <v>1.86473989675463</v>
      </c>
    </row>
    <row r="1288" spans="1:7">
      <c r="A1288" s="1" t="s">
        <v>1160</v>
      </c>
      <c r="B1288" s="1" t="s">
        <v>3384</v>
      </c>
      <c r="C1288" s="1" t="s">
        <v>3386</v>
      </c>
      <c r="D1288" s="1">
        <v>87.225738825068603</v>
      </c>
      <c r="E1288" s="1">
        <v>177.63773801169799</v>
      </c>
      <c r="F1288" s="1">
        <v>132.43173841838399</v>
      </c>
      <c r="G1288" s="38">
        <v>-1.0257211717279799</v>
      </c>
    </row>
    <row r="1289" spans="1:7">
      <c r="A1289" s="1" t="s">
        <v>260</v>
      </c>
      <c r="B1289" s="1" t="s">
        <v>3384</v>
      </c>
      <c r="C1289" s="1" t="s">
        <v>3386</v>
      </c>
      <c r="D1289" s="1">
        <v>38.114577563469297</v>
      </c>
      <c r="E1289" s="1">
        <v>119.475732927203</v>
      </c>
      <c r="F1289" s="1">
        <v>78.795155245336105</v>
      </c>
      <c r="G1289" s="38">
        <v>-1.6471566405418401</v>
      </c>
    </row>
    <row r="1290" spans="1:7">
      <c r="A1290" s="1" t="s">
        <v>1161</v>
      </c>
      <c r="B1290" s="1" t="s">
        <v>3384</v>
      </c>
      <c r="C1290" s="1" t="s">
        <v>3386</v>
      </c>
      <c r="D1290" s="1">
        <v>72.3103410330381</v>
      </c>
      <c r="E1290" s="1">
        <v>165.538952264426</v>
      </c>
      <c r="F1290" s="1">
        <v>118.92464664873199</v>
      </c>
      <c r="G1290" s="38">
        <v>-1.19561935690995</v>
      </c>
    </row>
    <row r="1291" spans="1:7">
      <c r="A1291" s="1" t="s">
        <v>616</v>
      </c>
      <c r="B1291" s="1" t="s">
        <v>3384</v>
      </c>
      <c r="C1291" s="1" t="s">
        <v>3386</v>
      </c>
      <c r="D1291" s="1">
        <v>399.82502398107601</v>
      </c>
      <c r="E1291" s="1">
        <v>872.46734130511095</v>
      </c>
      <c r="F1291" s="1">
        <v>636.14618264309297</v>
      </c>
      <c r="G1291" s="38">
        <v>-1.1255408449850699</v>
      </c>
    </row>
    <row r="1292" spans="1:7">
      <c r="A1292" s="1" t="s">
        <v>671</v>
      </c>
      <c r="B1292" s="1" t="s">
        <v>3384</v>
      </c>
      <c r="C1292" s="1" t="s">
        <v>3386</v>
      </c>
      <c r="D1292" s="1">
        <v>556.99395643133096</v>
      </c>
      <c r="E1292" s="1">
        <v>246.04051614810999</v>
      </c>
      <c r="F1292" s="1">
        <v>401.51723628972002</v>
      </c>
      <c r="G1292" s="38">
        <v>1.1791533854143501</v>
      </c>
    </row>
    <row r="1293" spans="1:7">
      <c r="A1293" s="1" t="s">
        <v>1162</v>
      </c>
      <c r="B1293" s="1" t="s">
        <v>3384</v>
      </c>
      <c r="C1293" s="1" t="s">
        <v>3386</v>
      </c>
      <c r="D1293" s="1">
        <v>51.153859081761098</v>
      </c>
      <c r="E1293" s="1">
        <v>135.94587903644401</v>
      </c>
      <c r="F1293" s="1">
        <v>93.549869059102704</v>
      </c>
      <c r="G1293" s="38">
        <v>-1.4106377310843901</v>
      </c>
    </row>
    <row r="1294" spans="1:7">
      <c r="A1294" s="1" t="s">
        <v>174</v>
      </c>
      <c r="B1294" s="1" t="s">
        <v>3384</v>
      </c>
      <c r="C1294" s="1" t="s">
        <v>3386</v>
      </c>
      <c r="D1294" s="1">
        <v>72.605308997965494</v>
      </c>
      <c r="E1294" s="1">
        <v>199.59143900776701</v>
      </c>
      <c r="F1294" s="1">
        <v>136.098374002866</v>
      </c>
      <c r="G1294" s="38">
        <v>-1.45807562920873</v>
      </c>
    </row>
    <row r="1295" spans="1:7">
      <c r="A1295" s="1" t="s">
        <v>737</v>
      </c>
      <c r="B1295" s="1" t="s">
        <v>3384</v>
      </c>
      <c r="C1295" s="1" t="s">
        <v>3386</v>
      </c>
      <c r="D1295" s="1">
        <v>228.177697419666</v>
      </c>
      <c r="E1295" s="1">
        <v>93.295288162489797</v>
      </c>
      <c r="F1295" s="1">
        <v>160.73649279107801</v>
      </c>
      <c r="G1295" s="38">
        <v>1.2905717579400799</v>
      </c>
    </row>
    <row r="1296" spans="1:7">
      <c r="A1296" s="1" t="s">
        <v>1163</v>
      </c>
      <c r="B1296" s="1" t="s">
        <v>3384</v>
      </c>
      <c r="C1296" s="1" t="s">
        <v>3386</v>
      </c>
      <c r="D1296" s="1">
        <v>1694.1615907645501</v>
      </c>
      <c r="E1296" s="1">
        <v>322.44001379145698</v>
      </c>
      <c r="F1296" s="1">
        <v>1008.300802278</v>
      </c>
      <c r="G1296" s="38">
        <v>2.3934718719228498</v>
      </c>
    </row>
    <row r="1297" spans="1:7">
      <c r="A1297" s="1" t="s">
        <v>1164</v>
      </c>
      <c r="B1297" s="1" t="s">
        <v>3384</v>
      </c>
      <c r="C1297" s="1" t="s">
        <v>3386</v>
      </c>
      <c r="D1297" s="1">
        <v>35.931875317928103</v>
      </c>
      <c r="E1297" s="1">
        <v>89.780534328285597</v>
      </c>
      <c r="F1297" s="1">
        <v>62.8562048231068</v>
      </c>
      <c r="G1297" s="38">
        <v>-1.3209778586133401</v>
      </c>
    </row>
    <row r="1298" spans="1:7">
      <c r="A1298" s="1" t="s">
        <v>1165</v>
      </c>
      <c r="B1298" s="1" t="s">
        <v>3384</v>
      </c>
      <c r="C1298" s="1" t="s">
        <v>3386</v>
      </c>
      <c r="D1298" s="1">
        <v>62.823451180170203</v>
      </c>
      <c r="E1298" s="1">
        <v>148.01344964001399</v>
      </c>
      <c r="F1298" s="1">
        <v>105.41845041009201</v>
      </c>
      <c r="G1298" s="38">
        <v>-1.23686224366208</v>
      </c>
    </row>
    <row r="1299" spans="1:7">
      <c r="A1299" s="1" t="s">
        <v>1166</v>
      </c>
      <c r="B1299" s="1" t="s">
        <v>3384</v>
      </c>
      <c r="C1299" s="1" t="s">
        <v>3386</v>
      </c>
      <c r="D1299" s="1">
        <v>285.50409069884302</v>
      </c>
      <c r="E1299" s="1">
        <v>104.801169225913</v>
      </c>
      <c r="F1299" s="1">
        <v>195.152629962378</v>
      </c>
      <c r="G1299" s="38">
        <v>1.44585926638676</v>
      </c>
    </row>
    <row r="1300" spans="1:7">
      <c r="A1300" s="1" t="s">
        <v>1167</v>
      </c>
      <c r="B1300" s="1" t="s">
        <v>3384</v>
      </c>
      <c r="C1300" s="1" t="s">
        <v>3386</v>
      </c>
      <c r="D1300" s="1">
        <v>196.96849891056601</v>
      </c>
      <c r="E1300" s="1">
        <v>62.7575552533525</v>
      </c>
      <c r="F1300" s="1">
        <v>129.86302708195899</v>
      </c>
      <c r="G1300" s="38">
        <v>1.6490125631777</v>
      </c>
    </row>
    <row r="1301" spans="1:7">
      <c r="A1301" s="1" t="s">
        <v>1168</v>
      </c>
      <c r="B1301" s="1" t="s">
        <v>3384</v>
      </c>
      <c r="C1301" s="1" t="s">
        <v>3386</v>
      </c>
      <c r="D1301" s="1">
        <v>69.5888258091598</v>
      </c>
      <c r="E1301" s="1">
        <v>147.64753090191101</v>
      </c>
      <c r="F1301" s="1">
        <v>108.618178355536</v>
      </c>
      <c r="G1301" s="38">
        <v>-1.0849913702715299</v>
      </c>
    </row>
    <row r="1302" spans="1:7">
      <c r="A1302" s="1" t="s">
        <v>1169</v>
      </c>
      <c r="B1302" s="1" t="s">
        <v>3384</v>
      </c>
      <c r="C1302" s="1" t="s">
        <v>3386</v>
      </c>
      <c r="D1302" s="1">
        <v>201.92049822421001</v>
      </c>
      <c r="E1302" s="1">
        <v>98.741852581394099</v>
      </c>
      <c r="F1302" s="1">
        <v>150.33117540280199</v>
      </c>
      <c r="G1302" s="38">
        <v>1.0321459559406501</v>
      </c>
    </row>
    <row r="1303" spans="1:7">
      <c r="A1303" s="1" t="s">
        <v>1170</v>
      </c>
      <c r="B1303" s="1" t="s">
        <v>3384</v>
      </c>
      <c r="C1303" s="1" t="s">
        <v>3386</v>
      </c>
      <c r="D1303" s="1">
        <v>243.04618657862201</v>
      </c>
      <c r="E1303" s="1">
        <v>63.560394480042198</v>
      </c>
      <c r="F1303" s="1">
        <v>153.303290529332</v>
      </c>
      <c r="G1303" s="38">
        <v>1.9355193629877101</v>
      </c>
    </row>
    <row r="1304" spans="1:7">
      <c r="A1304" s="1" t="s">
        <v>1171</v>
      </c>
      <c r="B1304" s="1" t="s">
        <v>3384</v>
      </c>
      <c r="C1304" s="1" t="s">
        <v>3386</v>
      </c>
      <c r="D1304" s="1">
        <v>79.179992855632605</v>
      </c>
      <c r="E1304" s="1">
        <v>160.92923835477299</v>
      </c>
      <c r="F1304" s="1">
        <v>120.054615605203</v>
      </c>
      <c r="G1304" s="38">
        <v>-1.0228331750417401</v>
      </c>
    </row>
    <row r="1305" spans="1:7">
      <c r="A1305" s="1" t="s">
        <v>1172</v>
      </c>
      <c r="B1305" s="1" t="s">
        <v>3384</v>
      </c>
      <c r="C1305" s="1" t="s">
        <v>3386</v>
      </c>
      <c r="D1305" s="1">
        <v>2375.94121828076</v>
      </c>
      <c r="E1305" s="1">
        <v>1151.5534372745001</v>
      </c>
      <c r="F1305" s="1">
        <v>1763.7473277776301</v>
      </c>
      <c r="G1305" s="38">
        <v>1.0450126269942599</v>
      </c>
    </row>
    <row r="1306" spans="1:7">
      <c r="A1306" s="1" t="s">
        <v>1173</v>
      </c>
      <c r="B1306" s="1" t="s">
        <v>3384</v>
      </c>
      <c r="C1306" s="1" t="s">
        <v>3386</v>
      </c>
      <c r="D1306" s="1">
        <v>1875.1678573659001</v>
      </c>
      <c r="E1306" s="1">
        <v>172.64794162314601</v>
      </c>
      <c r="F1306" s="1">
        <v>1023.9078994945201</v>
      </c>
      <c r="G1306" s="38">
        <v>3.4411561255987402</v>
      </c>
    </row>
    <row r="1307" spans="1:7">
      <c r="A1307" s="1" t="s">
        <v>367</v>
      </c>
      <c r="B1307" s="1" t="s">
        <v>3384</v>
      </c>
      <c r="C1307" s="1" t="s">
        <v>3386</v>
      </c>
      <c r="D1307" s="1">
        <v>2732.7836110663002</v>
      </c>
      <c r="E1307" s="1">
        <v>10304.7992419313</v>
      </c>
      <c r="F1307" s="1">
        <v>6518.7914264988103</v>
      </c>
      <c r="G1307" s="38">
        <v>-1.9148699404173799</v>
      </c>
    </row>
    <row r="1308" spans="1:7">
      <c r="A1308" s="1" t="s">
        <v>1174</v>
      </c>
      <c r="B1308" s="1" t="s">
        <v>3384</v>
      </c>
      <c r="C1308" s="1" t="s">
        <v>3386</v>
      </c>
      <c r="D1308" s="1">
        <v>248.44099857657901</v>
      </c>
      <c r="E1308" s="1">
        <v>116.06590060279299</v>
      </c>
      <c r="F1308" s="1">
        <v>182.253449589686</v>
      </c>
      <c r="G1308" s="38">
        <v>1.09726693315031</v>
      </c>
    </row>
    <row r="1309" spans="1:7">
      <c r="A1309" s="1" t="s">
        <v>810</v>
      </c>
      <c r="B1309" s="1" t="s">
        <v>3384</v>
      </c>
      <c r="C1309" s="1" t="s">
        <v>3386</v>
      </c>
      <c r="D1309" s="1">
        <v>226.97749404792501</v>
      </c>
      <c r="E1309" s="1">
        <v>66.521938713927298</v>
      </c>
      <c r="F1309" s="1">
        <v>146.749716380926</v>
      </c>
      <c r="G1309" s="38">
        <v>1.7699442680347</v>
      </c>
    </row>
    <row r="1310" spans="1:7">
      <c r="A1310" s="1" t="s">
        <v>1175</v>
      </c>
      <c r="B1310" s="1" t="s">
        <v>3384</v>
      </c>
      <c r="C1310" s="1" t="s">
        <v>3386</v>
      </c>
      <c r="D1310" s="1">
        <v>155.74565218271101</v>
      </c>
      <c r="E1310" s="1">
        <v>65.324853267542494</v>
      </c>
      <c r="F1310" s="1">
        <v>110.53525272512699</v>
      </c>
      <c r="G1310" s="38">
        <v>1.2542409817901401</v>
      </c>
    </row>
    <row r="1311" spans="1:7">
      <c r="A1311" s="1" t="s">
        <v>1176</v>
      </c>
      <c r="B1311" s="1" t="s">
        <v>3384</v>
      </c>
      <c r="C1311" s="1" t="s">
        <v>3386</v>
      </c>
      <c r="D1311" s="1">
        <v>842.16560551117402</v>
      </c>
      <c r="E1311" s="1">
        <v>325.25684990876601</v>
      </c>
      <c r="F1311" s="1">
        <v>583.71122770996999</v>
      </c>
      <c r="G1311" s="38">
        <v>1.3723262295296399</v>
      </c>
    </row>
    <row r="1312" spans="1:7">
      <c r="A1312" s="1" t="s">
        <v>334</v>
      </c>
      <c r="B1312" s="1" t="s">
        <v>3384</v>
      </c>
      <c r="C1312" s="1" t="s">
        <v>3386</v>
      </c>
      <c r="D1312" s="1">
        <v>121.782115719676</v>
      </c>
      <c r="E1312" s="1">
        <v>336.13301886692</v>
      </c>
      <c r="F1312" s="1">
        <v>228.95756729329801</v>
      </c>
      <c r="G1312" s="38">
        <v>-1.4643018212301999</v>
      </c>
    </row>
    <row r="1313" spans="1:7">
      <c r="A1313" s="1" t="s">
        <v>1177</v>
      </c>
      <c r="B1313" s="1" t="s">
        <v>3384</v>
      </c>
      <c r="C1313" s="1" t="s">
        <v>3386</v>
      </c>
      <c r="D1313" s="1">
        <v>244.983733994029</v>
      </c>
      <c r="E1313" s="1">
        <v>585.77317977075904</v>
      </c>
      <c r="F1313" s="1">
        <v>415.378456882394</v>
      </c>
      <c r="G1313" s="38">
        <v>-1.2580111527275</v>
      </c>
    </row>
    <row r="1314" spans="1:7">
      <c r="A1314" s="1" t="s">
        <v>418</v>
      </c>
      <c r="B1314" s="1" t="s">
        <v>3384</v>
      </c>
      <c r="C1314" s="1" t="s">
        <v>3386</v>
      </c>
      <c r="D1314" s="1">
        <v>2051.09939550123</v>
      </c>
      <c r="E1314" s="1">
        <v>995.90918686565703</v>
      </c>
      <c r="F1314" s="1">
        <v>1523.50429118344</v>
      </c>
      <c r="G1314" s="38">
        <v>1.0424531183175001</v>
      </c>
    </row>
    <row r="1315" spans="1:7">
      <c r="A1315" s="1" t="s">
        <v>1178</v>
      </c>
      <c r="B1315" s="1" t="s">
        <v>3384</v>
      </c>
      <c r="C1315" s="1" t="s">
        <v>3386</v>
      </c>
      <c r="D1315" s="1">
        <v>181.49395662816701</v>
      </c>
      <c r="E1315" s="1">
        <v>62.550508372622403</v>
      </c>
      <c r="F1315" s="1">
        <v>122.02223250039501</v>
      </c>
      <c r="G1315" s="38">
        <v>1.5375752548694299</v>
      </c>
    </row>
    <row r="1316" spans="1:7">
      <c r="A1316" s="1" t="s">
        <v>1179</v>
      </c>
      <c r="B1316" s="1" t="s">
        <v>3384</v>
      </c>
      <c r="C1316" s="1" t="s">
        <v>3386</v>
      </c>
      <c r="D1316" s="1">
        <v>184.539921439735</v>
      </c>
      <c r="E1316" s="1">
        <v>91.020202520310804</v>
      </c>
      <c r="F1316" s="1">
        <v>137.78006198002299</v>
      </c>
      <c r="G1316" s="38">
        <v>1.02032462931683</v>
      </c>
    </row>
    <row r="1317" spans="1:7">
      <c r="A1317" s="1" t="s">
        <v>680</v>
      </c>
      <c r="B1317" s="1" t="s">
        <v>3384</v>
      </c>
      <c r="C1317" s="1" t="s">
        <v>3386</v>
      </c>
      <c r="D1317" s="1">
        <v>575.45709496476798</v>
      </c>
      <c r="E1317" s="1">
        <v>1174.32647976066</v>
      </c>
      <c r="F1317" s="1">
        <v>874.89178736271401</v>
      </c>
      <c r="G1317" s="38">
        <v>-1.0292522292053099</v>
      </c>
    </row>
    <row r="1318" spans="1:7">
      <c r="A1318" s="1" t="s">
        <v>560</v>
      </c>
      <c r="B1318" s="1" t="s">
        <v>3384</v>
      </c>
      <c r="C1318" s="1" t="s">
        <v>3386</v>
      </c>
      <c r="D1318" s="1">
        <v>57.654183974160397</v>
      </c>
      <c r="E1318" s="1">
        <v>124.51379586236401</v>
      </c>
      <c r="F1318" s="1">
        <v>91.083989918262304</v>
      </c>
      <c r="G1318" s="38">
        <v>-1.11048874416049</v>
      </c>
    </row>
    <row r="1319" spans="1:7">
      <c r="A1319" s="1" t="s">
        <v>938</v>
      </c>
      <c r="B1319" s="1" t="s">
        <v>3384</v>
      </c>
      <c r="C1319" s="1" t="s">
        <v>3386</v>
      </c>
      <c r="D1319" s="1">
        <v>3480.0858421839598</v>
      </c>
      <c r="E1319" s="1">
        <v>886.18046849209395</v>
      </c>
      <c r="F1319" s="1">
        <v>2183.1331553380301</v>
      </c>
      <c r="G1319" s="38">
        <v>1.9734742693821401</v>
      </c>
    </row>
    <row r="1320" spans="1:7">
      <c r="A1320" s="1" t="s">
        <v>1180</v>
      </c>
      <c r="B1320" s="1" t="s">
        <v>3384</v>
      </c>
      <c r="C1320" s="1" t="s">
        <v>3386</v>
      </c>
      <c r="D1320" s="1">
        <v>83.533342734265304</v>
      </c>
      <c r="E1320" s="1">
        <v>33.8964110248276</v>
      </c>
      <c r="F1320" s="1">
        <v>58.714876879546402</v>
      </c>
      <c r="G1320" s="38">
        <v>1.3010240279384</v>
      </c>
    </row>
    <row r="1321" spans="1:7">
      <c r="A1321" s="1" t="s">
        <v>1181</v>
      </c>
      <c r="B1321" s="1" t="s">
        <v>3384</v>
      </c>
      <c r="C1321" s="1" t="s">
        <v>3386</v>
      </c>
      <c r="D1321" s="1">
        <v>303.02017272198401</v>
      </c>
      <c r="E1321" s="1">
        <v>68.916201129948504</v>
      </c>
      <c r="F1321" s="1">
        <v>185.96818692596599</v>
      </c>
      <c r="G1321" s="38">
        <v>2.13697846675037</v>
      </c>
    </row>
    <row r="1322" spans="1:7">
      <c r="A1322" s="1" t="s">
        <v>1182</v>
      </c>
      <c r="B1322" s="1" t="s">
        <v>3384</v>
      </c>
      <c r="C1322" s="1" t="s">
        <v>3386</v>
      </c>
      <c r="D1322" s="1">
        <v>504.91990282858802</v>
      </c>
      <c r="E1322" s="1">
        <v>251.974972217817</v>
      </c>
      <c r="F1322" s="1">
        <v>378.44743752320301</v>
      </c>
      <c r="G1322" s="38">
        <v>1.00300570722093</v>
      </c>
    </row>
    <row r="1323" spans="1:7">
      <c r="A1323" s="1" t="s">
        <v>591</v>
      </c>
      <c r="B1323" s="1" t="s">
        <v>3384</v>
      </c>
      <c r="C1323" s="1" t="s">
        <v>3386</v>
      </c>
      <c r="D1323" s="1">
        <v>1899.7657715744101</v>
      </c>
      <c r="E1323" s="1">
        <v>365.96164950372702</v>
      </c>
      <c r="F1323" s="1">
        <v>1132.8637105390701</v>
      </c>
      <c r="G1323" s="38">
        <v>2.37610981466272</v>
      </c>
    </row>
    <row r="1324" spans="1:7">
      <c r="A1324" s="1" t="s">
        <v>1183</v>
      </c>
      <c r="B1324" s="1" t="s">
        <v>3384</v>
      </c>
      <c r="C1324" s="1" t="s">
        <v>3386</v>
      </c>
      <c r="D1324" s="1">
        <v>169.64819626702899</v>
      </c>
      <c r="E1324" s="1">
        <v>78.064718722022107</v>
      </c>
      <c r="F1324" s="1">
        <v>123.856457494526</v>
      </c>
      <c r="G1324" s="38">
        <v>1.11939065099112</v>
      </c>
    </row>
    <row r="1325" spans="1:7">
      <c r="A1325" s="1" t="s">
        <v>412</v>
      </c>
      <c r="B1325" s="1" t="s">
        <v>3384</v>
      </c>
      <c r="C1325" s="1" t="s">
        <v>3386</v>
      </c>
      <c r="D1325" s="1">
        <v>105.482069393595</v>
      </c>
      <c r="E1325" s="1">
        <v>229.320648889246</v>
      </c>
      <c r="F1325" s="1">
        <v>167.40135914141999</v>
      </c>
      <c r="G1325" s="38">
        <v>-1.11970720603519</v>
      </c>
    </row>
    <row r="1326" spans="1:7">
      <c r="A1326" s="1" t="s">
        <v>1184</v>
      </c>
      <c r="B1326" s="1" t="s">
        <v>3384</v>
      </c>
      <c r="C1326" s="1" t="s">
        <v>3386</v>
      </c>
      <c r="D1326" s="1">
        <v>337.909712709438</v>
      </c>
      <c r="E1326" s="1">
        <v>127.427165072892</v>
      </c>
      <c r="F1326" s="1">
        <v>232.66843889116501</v>
      </c>
      <c r="G1326" s="38">
        <v>1.40748569257181</v>
      </c>
    </row>
    <row r="1327" spans="1:7">
      <c r="A1327" s="1" t="s">
        <v>462</v>
      </c>
      <c r="B1327" s="1" t="s">
        <v>3384</v>
      </c>
      <c r="C1327" s="1" t="s">
        <v>3386</v>
      </c>
      <c r="D1327" s="1">
        <v>155.0876028966</v>
      </c>
      <c r="E1327" s="1">
        <v>318.07704184606399</v>
      </c>
      <c r="F1327" s="1">
        <v>236.582322371332</v>
      </c>
      <c r="G1327" s="38">
        <v>-1.03601306144726</v>
      </c>
    </row>
    <row r="1328" spans="1:7">
      <c r="A1328" s="1" t="s">
        <v>752</v>
      </c>
      <c r="B1328" s="1" t="s">
        <v>3384</v>
      </c>
      <c r="C1328" s="1" t="s">
        <v>3386</v>
      </c>
      <c r="D1328" s="1">
        <v>103.656639465799</v>
      </c>
      <c r="E1328" s="1">
        <v>46.616428937542103</v>
      </c>
      <c r="F1328" s="1">
        <v>75.1365342016705</v>
      </c>
      <c r="G1328" s="38">
        <v>1.1526581711141599</v>
      </c>
    </row>
    <row r="1329" spans="1:7">
      <c r="A1329" s="1" t="s">
        <v>1185</v>
      </c>
      <c r="B1329" s="1" t="s">
        <v>3384</v>
      </c>
      <c r="C1329" s="1" t="s">
        <v>3386</v>
      </c>
      <c r="D1329" s="1">
        <v>86.374094265916895</v>
      </c>
      <c r="E1329" s="1">
        <v>35.258052129553697</v>
      </c>
      <c r="F1329" s="1">
        <v>60.8160731977353</v>
      </c>
      <c r="G1329" s="38">
        <v>1.2921795107874201</v>
      </c>
    </row>
    <row r="1330" spans="1:7">
      <c r="A1330" s="1" t="s">
        <v>1186</v>
      </c>
      <c r="B1330" s="1" t="s">
        <v>3384</v>
      </c>
      <c r="C1330" s="1" t="s">
        <v>3386</v>
      </c>
      <c r="D1330" s="1">
        <v>126.924369199068</v>
      </c>
      <c r="E1330" s="1">
        <v>56.567785756305398</v>
      </c>
      <c r="F1330" s="1">
        <v>91.746077477686697</v>
      </c>
      <c r="G1330" s="38">
        <v>1.1668217192593699</v>
      </c>
    </row>
    <row r="1331" spans="1:7">
      <c r="A1331" s="1" t="s">
        <v>839</v>
      </c>
      <c r="B1331" s="1" t="s">
        <v>3384</v>
      </c>
      <c r="C1331" s="1" t="s">
        <v>3386</v>
      </c>
      <c r="D1331" s="1">
        <v>107.35194005832101</v>
      </c>
      <c r="E1331" s="1">
        <v>47.504342132261101</v>
      </c>
      <c r="F1331" s="1">
        <v>77.428141095291096</v>
      </c>
      <c r="G1331" s="38">
        <v>1.1768770626507901</v>
      </c>
    </row>
    <row r="1332" spans="1:7">
      <c r="A1332" s="1" t="s">
        <v>1187</v>
      </c>
      <c r="B1332" s="1" t="s">
        <v>3384</v>
      </c>
      <c r="C1332" s="1" t="s">
        <v>3386</v>
      </c>
      <c r="D1332" s="1">
        <v>404.74710506638303</v>
      </c>
      <c r="E1332" s="1">
        <v>189.28264339072899</v>
      </c>
      <c r="F1332" s="1">
        <v>297.01487422855598</v>
      </c>
      <c r="G1332" s="38">
        <v>1.09680535088135</v>
      </c>
    </row>
    <row r="1333" spans="1:7">
      <c r="A1333" s="1" t="s">
        <v>1188</v>
      </c>
      <c r="B1333" s="1" t="s">
        <v>3384</v>
      </c>
      <c r="C1333" s="1" t="s">
        <v>3386</v>
      </c>
      <c r="D1333" s="1">
        <v>75.416142301280104</v>
      </c>
      <c r="E1333" s="1">
        <v>28.725007575027799</v>
      </c>
      <c r="F1333" s="1">
        <v>52.070574938153896</v>
      </c>
      <c r="G1333" s="38">
        <v>1.3934783874166501</v>
      </c>
    </row>
    <row r="1334" spans="1:7">
      <c r="A1334" s="1" t="s">
        <v>1189</v>
      </c>
      <c r="B1334" s="1" t="s">
        <v>3384</v>
      </c>
      <c r="C1334" s="1" t="s">
        <v>3386</v>
      </c>
      <c r="D1334" s="1">
        <v>499.06020021198702</v>
      </c>
      <c r="E1334" s="1">
        <v>172.58551133574099</v>
      </c>
      <c r="F1334" s="1">
        <v>335.82285577386398</v>
      </c>
      <c r="G1334" s="38">
        <v>1.5322084740507</v>
      </c>
    </row>
    <row r="1335" spans="1:7">
      <c r="A1335" s="1" t="s">
        <v>1190</v>
      </c>
      <c r="B1335" s="1" t="s">
        <v>3384</v>
      </c>
      <c r="C1335" s="1" t="s">
        <v>3386</v>
      </c>
      <c r="D1335" s="1">
        <v>125.68262959211501</v>
      </c>
      <c r="E1335" s="1">
        <v>61.432813093298002</v>
      </c>
      <c r="F1335" s="1">
        <v>93.5577213427065</v>
      </c>
      <c r="G1335" s="38">
        <v>1.0325252068222099</v>
      </c>
    </row>
    <row r="1336" spans="1:7">
      <c r="A1336" s="1" t="s">
        <v>848</v>
      </c>
      <c r="B1336" s="1" t="s">
        <v>3384</v>
      </c>
      <c r="C1336" s="1" t="s">
        <v>3386</v>
      </c>
      <c r="D1336" s="1">
        <v>303.84189905279902</v>
      </c>
      <c r="E1336" s="1">
        <v>752.46690930568502</v>
      </c>
      <c r="F1336" s="1">
        <v>528.15440417924196</v>
      </c>
      <c r="G1336" s="38">
        <v>-1.30807786328764</v>
      </c>
    </row>
    <row r="1337" spans="1:7">
      <c r="A1337" s="1" t="s">
        <v>1191</v>
      </c>
      <c r="B1337" s="1" t="s">
        <v>3384</v>
      </c>
      <c r="C1337" s="1" t="s">
        <v>3386</v>
      </c>
      <c r="D1337" s="1">
        <v>355.35303045230597</v>
      </c>
      <c r="E1337" s="1">
        <v>133.99710857208899</v>
      </c>
      <c r="F1337" s="1">
        <v>244.67506951219701</v>
      </c>
      <c r="G1337" s="38">
        <v>1.40763948296404</v>
      </c>
    </row>
    <row r="1338" spans="1:7">
      <c r="A1338" s="1" t="s">
        <v>1192</v>
      </c>
      <c r="B1338" s="1" t="s">
        <v>3384</v>
      </c>
      <c r="C1338" s="1" t="s">
        <v>3386</v>
      </c>
      <c r="D1338" s="1">
        <v>268.17507347146102</v>
      </c>
      <c r="E1338" s="1">
        <v>64.468155216526299</v>
      </c>
      <c r="F1338" s="1">
        <v>166.32161434399401</v>
      </c>
      <c r="G1338" s="38">
        <v>2.0568550133037502</v>
      </c>
    </row>
    <row r="1339" spans="1:7">
      <c r="A1339" s="1" t="s">
        <v>882</v>
      </c>
      <c r="B1339" s="1" t="s">
        <v>3384</v>
      </c>
      <c r="C1339" s="1" t="s">
        <v>3386</v>
      </c>
      <c r="D1339" s="1">
        <v>469.33193539923099</v>
      </c>
      <c r="E1339" s="1">
        <v>204.700412170162</v>
      </c>
      <c r="F1339" s="1">
        <v>337.016173784697</v>
      </c>
      <c r="G1339" s="38">
        <v>1.19702140695202</v>
      </c>
    </row>
    <row r="1340" spans="1:7">
      <c r="A1340" s="1" t="s">
        <v>1193</v>
      </c>
      <c r="B1340" s="1" t="s">
        <v>3384</v>
      </c>
      <c r="C1340" s="1" t="s">
        <v>3386</v>
      </c>
      <c r="D1340" s="1">
        <v>88.547646400727103</v>
      </c>
      <c r="E1340" s="1">
        <v>213.20216625405899</v>
      </c>
      <c r="F1340" s="1">
        <v>150.87490632739301</v>
      </c>
      <c r="G1340" s="38">
        <v>-1.2682803183794999</v>
      </c>
    </row>
    <row r="1341" spans="1:7">
      <c r="A1341" s="1" t="s">
        <v>429</v>
      </c>
      <c r="B1341" s="1" t="s">
        <v>3384</v>
      </c>
      <c r="C1341" s="1" t="s">
        <v>3386</v>
      </c>
      <c r="D1341" s="1">
        <v>117.854151515045</v>
      </c>
      <c r="E1341" s="1">
        <v>299.30898336751699</v>
      </c>
      <c r="F1341" s="1">
        <v>208.58156744128101</v>
      </c>
      <c r="G1341" s="38">
        <v>-1.34516491670852</v>
      </c>
    </row>
    <row r="1342" spans="1:7">
      <c r="A1342" s="1" t="s">
        <v>1194</v>
      </c>
      <c r="B1342" s="1" t="s">
        <v>3384</v>
      </c>
      <c r="C1342" s="1" t="s">
        <v>3386</v>
      </c>
      <c r="D1342" s="1">
        <v>1157.7626370289499</v>
      </c>
      <c r="E1342" s="1">
        <v>572.10011376031298</v>
      </c>
      <c r="F1342" s="1">
        <v>864.93137539463203</v>
      </c>
      <c r="G1342" s="38">
        <v>1.0168613431293401</v>
      </c>
    </row>
    <row r="1343" spans="1:7">
      <c r="A1343" s="1" t="s">
        <v>1195</v>
      </c>
      <c r="B1343" s="1" t="s">
        <v>3384</v>
      </c>
      <c r="C1343" s="1" t="s">
        <v>3386</v>
      </c>
      <c r="D1343" s="1">
        <v>279.79688372564601</v>
      </c>
      <c r="E1343" s="1">
        <v>111.385276465907</v>
      </c>
      <c r="F1343" s="1">
        <v>195.59108009577599</v>
      </c>
      <c r="G1343" s="38">
        <v>1.3290941837986201</v>
      </c>
    </row>
    <row r="1344" spans="1:7">
      <c r="A1344" s="1" t="s">
        <v>1196</v>
      </c>
      <c r="B1344" s="1" t="s">
        <v>3384</v>
      </c>
      <c r="C1344" s="1" t="s">
        <v>3386</v>
      </c>
      <c r="D1344" s="1">
        <v>170.979253953419</v>
      </c>
      <c r="E1344" s="1">
        <v>360.59429220537999</v>
      </c>
      <c r="F1344" s="1">
        <v>265.78677307939898</v>
      </c>
      <c r="G1344" s="38">
        <v>-1.07700841784987</v>
      </c>
    </row>
    <row r="1345" spans="1:7">
      <c r="A1345" s="1" t="s">
        <v>722</v>
      </c>
      <c r="B1345" s="1" t="s">
        <v>3384</v>
      </c>
      <c r="C1345" s="1" t="s">
        <v>3386</v>
      </c>
      <c r="D1345" s="1">
        <v>349.569281485967</v>
      </c>
      <c r="E1345" s="1">
        <v>157.805934601405</v>
      </c>
      <c r="F1345" s="1">
        <v>253.687608043686</v>
      </c>
      <c r="G1345" s="38">
        <v>1.1469149605892499</v>
      </c>
    </row>
    <row r="1346" spans="1:7">
      <c r="A1346" s="1" t="s">
        <v>1197</v>
      </c>
      <c r="B1346" s="1" t="s">
        <v>3384</v>
      </c>
      <c r="C1346" s="1" t="s">
        <v>3386</v>
      </c>
      <c r="D1346" s="1">
        <v>110.532100291831</v>
      </c>
      <c r="E1346" s="1">
        <v>51.365167162802699</v>
      </c>
      <c r="F1346" s="1">
        <v>80.948633727316903</v>
      </c>
      <c r="G1346" s="38">
        <v>1.10596593484877</v>
      </c>
    </row>
    <row r="1347" spans="1:7">
      <c r="A1347" s="1" t="s">
        <v>1198</v>
      </c>
      <c r="B1347" s="1" t="s">
        <v>3384</v>
      </c>
      <c r="C1347" s="1" t="s">
        <v>3386</v>
      </c>
      <c r="D1347" s="1">
        <v>60.5692944710799</v>
      </c>
      <c r="E1347" s="1">
        <v>132.67795868975199</v>
      </c>
      <c r="F1347" s="1">
        <v>96.623626580415902</v>
      </c>
      <c r="G1347" s="38">
        <v>-1.1320227680858499</v>
      </c>
    </row>
    <row r="1348" spans="1:7">
      <c r="A1348" s="1" t="s">
        <v>698</v>
      </c>
      <c r="B1348" s="1" t="s">
        <v>3384</v>
      </c>
      <c r="C1348" s="1" t="s">
        <v>3386</v>
      </c>
      <c r="D1348" s="1">
        <v>58.3629196062139</v>
      </c>
      <c r="E1348" s="1">
        <v>134.13604136444499</v>
      </c>
      <c r="F1348" s="1">
        <v>96.2494804853294</v>
      </c>
      <c r="G1348" s="38">
        <v>-1.20038595019113</v>
      </c>
    </row>
    <row r="1349" spans="1:7">
      <c r="A1349" s="1" t="s">
        <v>1199</v>
      </c>
      <c r="B1349" s="1" t="s">
        <v>3384</v>
      </c>
      <c r="C1349" s="1" t="s">
        <v>3386</v>
      </c>
      <c r="D1349" s="1">
        <v>208.43040983291499</v>
      </c>
      <c r="E1349" s="1">
        <v>37.768603657306997</v>
      </c>
      <c r="F1349" s="1">
        <v>123.099506745111</v>
      </c>
      <c r="G1349" s="38">
        <v>2.4651268143490301</v>
      </c>
    </row>
    <row r="1350" spans="1:7">
      <c r="A1350" s="1" t="s">
        <v>1200</v>
      </c>
      <c r="B1350" s="1" t="s">
        <v>3384</v>
      </c>
      <c r="C1350" s="1" t="s">
        <v>3386</v>
      </c>
      <c r="D1350" s="1">
        <v>976.97509987399599</v>
      </c>
      <c r="E1350" s="1">
        <v>466.238178788016</v>
      </c>
      <c r="F1350" s="1">
        <v>721.60663933100602</v>
      </c>
      <c r="G1350" s="38">
        <v>1.06747972495712</v>
      </c>
    </row>
    <row r="1351" spans="1:7">
      <c r="A1351" s="1" t="s">
        <v>1201</v>
      </c>
      <c r="B1351" s="1" t="s">
        <v>3384</v>
      </c>
      <c r="C1351" s="1" t="s">
        <v>3386</v>
      </c>
      <c r="D1351" s="1">
        <v>86.514098691296397</v>
      </c>
      <c r="E1351" s="1">
        <v>173.72585029568901</v>
      </c>
      <c r="F1351" s="1">
        <v>130.119974493493</v>
      </c>
      <c r="G1351" s="38">
        <v>-1.00527107335562</v>
      </c>
    </row>
    <row r="1352" spans="1:7">
      <c r="A1352" s="1" t="s">
        <v>871</v>
      </c>
      <c r="B1352" s="1" t="s">
        <v>3384</v>
      </c>
      <c r="C1352" s="1" t="s">
        <v>3386</v>
      </c>
      <c r="D1352" s="1">
        <v>192.45190859280399</v>
      </c>
      <c r="E1352" s="1">
        <v>74.708836745190297</v>
      </c>
      <c r="F1352" s="1">
        <v>133.580372668997</v>
      </c>
      <c r="G1352" s="38">
        <v>1.36536622553061</v>
      </c>
    </row>
    <row r="1353" spans="1:7">
      <c r="A1353" s="1" t="s">
        <v>1202</v>
      </c>
      <c r="B1353" s="1" t="s">
        <v>3384</v>
      </c>
      <c r="C1353" s="1" t="s">
        <v>3386</v>
      </c>
      <c r="D1353" s="1">
        <v>275.059247802649</v>
      </c>
      <c r="E1353" s="1">
        <v>115.058902157484</v>
      </c>
      <c r="F1353" s="1">
        <v>195.05907498006599</v>
      </c>
      <c r="G1353" s="38">
        <v>1.2580312376338101</v>
      </c>
    </row>
    <row r="1354" spans="1:7">
      <c r="A1354" s="1" t="s">
        <v>1203</v>
      </c>
      <c r="B1354" s="1" t="s">
        <v>3384</v>
      </c>
      <c r="C1354" s="1" t="s">
        <v>3386</v>
      </c>
      <c r="D1354" s="1">
        <v>23.940738133547999</v>
      </c>
      <c r="E1354" s="1">
        <v>85.689927213138503</v>
      </c>
      <c r="F1354" s="1">
        <v>54.8153326733432</v>
      </c>
      <c r="G1354" s="38">
        <v>-1.8383245359712901</v>
      </c>
    </row>
    <row r="1355" spans="1:7">
      <c r="A1355" s="1" t="s">
        <v>864</v>
      </c>
      <c r="B1355" s="1" t="s">
        <v>3384</v>
      </c>
      <c r="C1355" s="1" t="s">
        <v>3386</v>
      </c>
      <c r="D1355" s="1">
        <v>121.49295675818701</v>
      </c>
      <c r="E1355" s="1">
        <v>248.55377229147001</v>
      </c>
      <c r="F1355" s="1">
        <v>185.023364524828</v>
      </c>
      <c r="G1355" s="38">
        <v>-1.03324335031422</v>
      </c>
    </row>
    <row r="1356" spans="1:7">
      <c r="A1356" s="1" t="s">
        <v>1204</v>
      </c>
      <c r="B1356" s="1" t="s">
        <v>3384</v>
      </c>
      <c r="C1356" s="1" t="s">
        <v>3386</v>
      </c>
      <c r="D1356" s="1">
        <v>1056.3395378919399</v>
      </c>
      <c r="E1356" s="1">
        <v>515.35099551251506</v>
      </c>
      <c r="F1356" s="1">
        <v>785.84526670222704</v>
      </c>
      <c r="G1356" s="38">
        <v>1.0356808187487401</v>
      </c>
    </row>
    <row r="1357" spans="1:7">
      <c r="A1357" s="1" t="s">
        <v>1205</v>
      </c>
      <c r="B1357" s="1" t="s">
        <v>3384</v>
      </c>
      <c r="C1357" s="1" t="s">
        <v>3386</v>
      </c>
      <c r="D1357" s="1">
        <v>358.648212675146</v>
      </c>
      <c r="E1357" s="1">
        <v>169.55864915234</v>
      </c>
      <c r="F1357" s="1">
        <v>264.10343091374301</v>
      </c>
      <c r="G1357" s="38">
        <v>1.0805697174019799</v>
      </c>
    </row>
    <row r="1358" spans="1:7">
      <c r="A1358" s="1" t="s">
        <v>1206</v>
      </c>
      <c r="B1358" s="1" t="s">
        <v>3384</v>
      </c>
      <c r="C1358" s="1" t="s">
        <v>3386</v>
      </c>
      <c r="D1358" s="1">
        <v>149.08411814175099</v>
      </c>
      <c r="E1358" s="1">
        <v>937.51377984843202</v>
      </c>
      <c r="F1358" s="1">
        <v>543.298948995091</v>
      </c>
      <c r="G1358" s="38">
        <v>-2.6528224248277401</v>
      </c>
    </row>
    <row r="1359" spans="1:7">
      <c r="A1359" s="1" t="s">
        <v>899</v>
      </c>
      <c r="B1359" s="1" t="s">
        <v>3384</v>
      </c>
      <c r="C1359" s="1" t="s">
        <v>3386</v>
      </c>
      <c r="D1359" s="1">
        <v>275.12982905504902</v>
      </c>
      <c r="E1359" s="1">
        <v>660.30609325567104</v>
      </c>
      <c r="F1359" s="1">
        <v>467.71796115536</v>
      </c>
      <c r="G1359" s="38">
        <v>-1.26332164695605</v>
      </c>
    </row>
    <row r="1360" spans="1:7">
      <c r="A1360" s="1" t="s">
        <v>1207</v>
      </c>
      <c r="B1360" s="1" t="s">
        <v>3384</v>
      </c>
      <c r="C1360" s="1" t="s">
        <v>3386</v>
      </c>
      <c r="D1360" s="1">
        <v>467.40107019841099</v>
      </c>
      <c r="E1360" s="1">
        <v>208.01659906346299</v>
      </c>
      <c r="F1360" s="1">
        <v>337.70883463093702</v>
      </c>
      <c r="G1360" s="38">
        <v>1.16826289843763</v>
      </c>
    </row>
    <row r="1361" spans="1:7">
      <c r="A1361" s="1" t="s">
        <v>1208</v>
      </c>
      <c r="B1361" s="1" t="s">
        <v>3384</v>
      </c>
      <c r="C1361" s="1" t="s">
        <v>3386</v>
      </c>
      <c r="D1361" s="1">
        <v>77.298067578456397</v>
      </c>
      <c r="E1361" s="1">
        <v>32.963118945609601</v>
      </c>
      <c r="F1361" s="1">
        <v>55.130593262033003</v>
      </c>
      <c r="G1361" s="38">
        <v>1.2297173554577401</v>
      </c>
    </row>
    <row r="1362" spans="1:7">
      <c r="A1362" s="1" t="s">
        <v>1209</v>
      </c>
      <c r="B1362" s="1" t="s">
        <v>3384</v>
      </c>
      <c r="C1362" s="1" t="s">
        <v>3386</v>
      </c>
      <c r="D1362" s="1">
        <v>114.295950846184</v>
      </c>
      <c r="E1362" s="1">
        <v>57.067045009046502</v>
      </c>
      <c r="F1362" s="1">
        <v>85.681497927614998</v>
      </c>
      <c r="G1362" s="38">
        <v>1.00210796295504</v>
      </c>
    </row>
    <row r="1363" spans="1:7">
      <c r="A1363" s="1" t="s">
        <v>1210</v>
      </c>
      <c r="B1363" s="1" t="s">
        <v>3384</v>
      </c>
      <c r="C1363" s="1" t="s">
        <v>3386</v>
      </c>
      <c r="D1363" s="1">
        <v>80.442500580191705</v>
      </c>
      <c r="E1363" s="1">
        <v>32.151799779092499</v>
      </c>
      <c r="F1363" s="1">
        <v>56.297150179642102</v>
      </c>
      <c r="G1363" s="38">
        <v>1.3219297070998699</v>
      </c>
    </row>
    <row r="1364" spans="1:7">
      <c r="A1364" s="1" t="s">
        <v>1211</v>
      </c>
      <c r="B1364" s="1" t="s">
        <v>3384</v>
      </c>
      <c r="C1364" s="1" t="s">
        <v>3386</v>
      </c>
      <c r="D1364" s="1">
        <v>393.51248535828</v>
      </c>
      <c r="E1364" s="1">
        <v>139.29616873555901</v>
      </c>
      <c r="F1364" s="1">
        <v>266.40432704692</v>
      </c>
      <c r="G1364" s="38">
        <v>1.49868385290238</v>
      </c>
    </row>
    <row r="1365" spans="1:7">
      <c r="A1365" s="1" t="s">
        <v>1212</v>
      </c>
      <c r="B1365" s="1" t="s">
        <v>3384</v>
      </c>
      <c r="C1365" s="1" t="s">
        <v>3386</v>
      </c>
      <c r="D1365" s="1">
        <v>109.751910196228</v>
      </c>
      <c r="E1365" s="1">
        <v>50.931134336325798</v>
      </c>
      <c r="F1365" s="1">
        <v>80.341522266277096</v>
      </c>
      <c r="G1365" s="38">
        <v>1.1069511289224201</v>
      </c>
    </row>
    <row r="1366" spans="1:7">
      <c r="A1366" s="1" t="s">
        <v>1213</v>
      </c>
      <c r="B1366" s="1" t="s">
        <v>3384</v>
      </c>
      <c r="C1366" s="1" t="s">
        <v>3386</v>
      </c>
      <c r="D1366" s="1">
        <v>117.508933809749</v>
      </c>
      <c r="E1366" s="1">
        <v>44.514378893531898</v>
      </c>
      <c r="F1366" s="1">
        <v>81.011656351640497</v>
      </c>
      <c r="G1366" s="38">
        <v>1.39927646592676</v>
      </c>
    </row>
    <row r="1367" spans="1:7">
      <c r="A1367" s="1" t="s">
        <v>1214</v>
      </c>
      <c r="B1367" s="1" t="s">
        <v>3384</v>
      </c>
      <c r="C1367" s="1" t="s">
        <v>3386</v>
      </c>
      <c r="D1367" s="1">
        <v>39.948720996421201</v>
      </c>
      <c r="E1367" s="1">
        <v>113.969534359752</v>
      </c>
      <c r="F1367" s="1">
        <v>76.959127678086404</v>
      </c>
      <c r="G1367" s="38">
        <v>-1.51356706601613</v>
      </c>
    </row>
    <row r="1368" spans="1:7">
      <c r="A1368" s="1" t="s">
        <v>822</v>
      </c>
      <c r="B1368" s="1" t="s">
        <v>3384</v>
      </c>
      <c r="C1368" s="1" t="s">
        <v>3386</v>
      </c>
      <c r="D1368" s="1">
        <v>165.920509550026</v>
      </c>
      <c r="E1368" s="1">
        <v>354.066931451823</v>
      </c>
      <c r="F1368" s="1">
        <v>259.99372050092398</v>
      </c>
      <c r="G1368" s="38">
        <v>-1.09338464899982</v>
      </c>
    </row>
    <row r="1369" spans="1:7">
      <c r="A1369" s="1" t="s">
        <v>808</v>
      </c>
      <c r="B1369" s="1" t="s">
        <v>3384</v>
      </c>
      <c r="C1369" s="1" t="s">
        <v>3386</v>
      </c>
      <c r="D1369" s="1">
        <v>117.386793000257</v>
      </c>
      <c r="E1369" s="1">
        <v>56.011780017127599</v>
      </c>
      <c r="F1369" s="1">
        <v>86.699286508692296</v>
      </c>
      <c r="G1369" s="38">
        <v>1.0682557972375399</v>
      </c>
    </row>
    <row r="1370" spans="1:7">
      <c r="A1370" s="1" t="s">
        <v>479</v>
      </c>
      <c r="B1370" s="1" t="s">
        <v>3384</v>
      </c>
      <c r="C1370" s="1" t="s">
        <v>3386</v>
      </c>
      <c r="D1370" s="1">
        <v>368.04578444857799</v>
      </c>
      <c r="E1370" s="1">
        <v>794.41137709267105</v>
      </c>
      <c r="F1370" s="1">
        <v>581.22858077062403</v>
      </c>
      <c r="G1370" s="38">
        <v>-1.1100838066747001</v>
      </c>
    </row>
    <row r="1371" spans="1:7">
      <c r="A1371" s="1" t="s">
        <v>915</v>
      </c>
      <c r="B1371" s="1" t="s">
        <v>3384</v>
      </c>
      <c r="C1371" s="1" t="s">
        <v>3386</v>
      </c>
      <c r="D1371" s="1">
        <v>2040.3280717267801</v>
      </c>
      <c r="E1371" s="1">
        <v>1007.1935827378001</v>
      </c>
      <c r="F1371" s="1">
        <v>1523.76082723229</v>
      </c>
      <c r="G1371" s="38">
        <v>1.01852725456182</v>
      </c>
    </row>
    <row r="1372" spans="1:7">
      <c r="A1372" s="1" t="s">
        <v>896</v>
      </c>
      <c r="B1372" s="1" t="s">
        <v>3384</v>
      </c>
      <c r="C1372" s="1" t="s">
        <v>3386</v>
      </c>
      <c r="D1372" s="1">
        <v>187.75246779772601</v>
      </c>
      <c r="E1372" s="1">
        <v>81.823418381628002</v>
      </c>
      <c r="F1372" s="1">
        <v>134.78794308967699</v>
      </c>
      <c r="G1372" s="38">
        <v>1.1977636863913499</v>
      </c>
    </row>
    <row r="1373" spans="1:7">
      <c r="A1373" s="1" t="s">
        <v>721</v>
      </c>
      <c r="B1373" s="1" t="s">
        <v>3384</v>
      </c>
      <c r="C1373" s="1" t="s">
        <v>3386</v>
      </c>
      <c r="D1373" s="1">
        <v>1070.8299866155401</v>
      </c>
      <c r="E1373" s="1">
        <v>232.580089296111</v>
      </c>
      <c r="F1373" s="1">
        <v>651.70503795582704</v>
      </c>
      <c r="G1373" s="38">
        <v>2.2029794912685299</v>
      </c>
    </row>
    <row r="1374" spans="1:7">
      <c r="A1374" s="1" t="s">
        <v>819</v>
      </c>
      <c r="B1374" s="1" t="s">
        <v>3384</v>
      </c>
      <c r="C1374" s="1" t="s">
        <v>3386</v>
      </c>
      <c r="D1374" s="1">
        <v>91.736956744967998</v>
      </c>
      <c r="E1374" s="1">
        <v>38.486277392715799</v>
      </c>
      <c r="F1374" s="1">
        <v>65.111617068841895</v>
      </c>
      <c r="G1374" s="38">
        <v>1.25234541810417</v>
      </c>
    </row>
    <row r="1375" spans="1:7">
      <c r="A1375" s="1" t="s">
        <v>935</v>
      </c>
      <c r="B1375" s="1" t="s">
        <v>3384</v>
      </c>
      <c r="C1375" s="1" t="s">
        <v>3386</v>
      </c>
      <c r="D1375" s="1">
        <v>8796.7932584619903</v>
      </c>
      <c r="E1375" s="1">
        <v>2049.2193901487499</v>
      </c>
      <c r="F1375" s="1">
        <v>5423.0063243053701</v>
      </c>
      <c r="G1375" s="38">
        <v>2.1018811704763798</v>
      </c>
    </row>
    <row r="1376" spans="1:7">
      <c r="A1376" s="1" t="s">
        <v>1215</v>
      </c>
      <c r="B1376" s="1" t="s">
        <v>3384</v>
      </c>
      <c r="C1376" s="1" t="s">
        <v>3386</v>
      </c>
      <c r="D1376" s="1">
        <v>44.424211684546002</v>
      </c>
      <c r="E1376" s="1">
        <v>106.355693470573</v>
      </c>
      <c r="F1376" s="1">
        <v>75.389952577559498</v>
      </c>
      <c r="G1376" s="38">
        <v>-1.2604307564052899</v>
      </c>
    </row>
    <row r="1377" spans="1:7">
      <c r="A1377" s="1" t="s">
        <v>1216</v>
      </c>
      <c r="B1377" s="1" t="s">
        <v>3384</v>
      </c>
      <c r="C1377" s="1" t="s">
        <v>3386</v>
      </c>
      <c r="D1377" s="1">
        <v>164.28286589183401</v>
      </c>
      <c r="E1377" s="1">
        <v>61.688126520637397</v>
      </c>
      <c r="F1377" s="1">
        <v>112.98549620623599</v>
      </c>
      <c r="G1377" s="38">
        <v>1.41355305117008</v>
      </c>
    </row>
    <row r="1378" spans="1:7">
      <c r="A1378" s="1" t="s">
        <v>1217</v>
      </c>
      <c r="B1378" s="1" t="s">
        <v>3384</v>
      </c>
      <c r="C1378" s="1" t="s">
        <v>3386</v>
      </c>
      <c r="D1378" s="1">
        <v>51.421813320070299</v>
      </c>
      <c r="E1378" s="1">
        <v>116.948129996543</v>
      </c>
      <c r="F1378" s="1">
        <v>84.184971658306694</v>
      </c>
      <c r="G1378" s="38">
        <v>-1.1863115349431901</v>
      </c>
    </row>
    <row r="1379" spans="1:7">
      <c r="A1379" s="1" t="s">
        <v>1218</v>
      </c>
      <c r="B1379" s="1" t="s">
        <v>3384</v>
      </c>
      <c r="C1379" s="1" t="s">
        <v>3386</v>
      </c>
      <c r="D1379" s="1">
        <v>119.664622328672</v>
      </c>
      <c r="E1379" s="1">
        <v>57.015982323578598</v>
      </c>
      <c r="F1379" s="1">
        <v>88.340302326125396</v>
      </c>
      <c r="G1379" s="38">
        <v>1.0691986007232299</v>
      </c>
    </row>
    <row r="1380" spans="1:7">
      <c r="A1380" s="1" t="s">
        <v>1219</v>
      </c>
      <c r="B1380" s="1" t="s">
        <v>3384</v>
      </c>
      <c r="C1380" s="1" t="s">
        <v>3386</v>
      </c>
      <c r="D1380" s="1">
        <v>145.24924972942401</v>
      </c>
      <c r="E1380" s="1">
        <v>298.50353104847198</v>
      </c>
      <c r="F1380" s="1">
        <v>221.87639038894801</v>
      </c>
      <c r="G1380" s="38">
        <v>-1.03868803744537</v>
      </c>
    </row>
    <row r="1381" spans="1:7">
      <c r="A1381" s="1" t="s">
        <v>768</v>
      </c>
      <c r="B1381" s="1" t="s">
        <v>3384</v>
      </c>
      <c r="C1381" s="1" t="s">
        <v>3386</v>
      </c>
      <c r="D1381" s="1">
        <v>149.736358424424</v>
      </c>
      <c r="E1381" s="1">
        <v>71.384169912061296</v>
      </c>
      <c r="F1381" s="1">
        <v>110.56026416824299</v>
      </c>
      <c r="G1381" s="38">
        <v>1.06909123090229</v>
      </c>
    </row>
    <row r="1382" spans="1:7">
      <c r="A1382" s="1" t="s">
        <v>1220</v>
      </c>
      <c r="B1382" s="1" t="s">
        <v>3384</v>
      </c>
      <c r="C1382" s="1" t="s">
        <v>3386</v>
      </c>
      <c r="D1382" s="1">
        <v>52.714239272966402</v>
      </c>
      <c r="E1382" s="1">
        <v>116.857372227545</v>
      </c>
      <c r="F1382" s="1">
        <v>84.785805750255705</v>
      </c>
      <c r="G1382" s="38">
        <v>-1.1478377290200401</v>
      </c>
    </row>
    <row r="1383" spans="1:7">
      <c r="A1383" s="1" t="s">
        <v>1221</v>
      </c>
      <c r="B1383" s="1" t="s">
        <v>3384</v>
      </c>
      <c r="C1383" s="1" t="s">
        <v>3386</v>
      </c>
      <c r="D1383" s="1">
        <v>4243.4476157215904</v>
      </c>
      <c r="E1383" s="1">
        <v>1191.06087685333</v>
      </c>
      <c r="F1383" s="1">
        <v>2717.2542462874599</v>
      </c>
      <c r="G1383" s="38">
        <v>1.83299178085221</v>
      </c>
    </row>
    <row r="1384" spans="1:7">
      <c r="A1384" s="1" t="s">
        <v>748</v>
      </c>
      <c r="B1384" s="1" t="s">
        <v>3384</v>
      </c>
      <c r="C1384" s="1" t="s">
        <v>3386</v>
      </c>
      <c r="D1384" s="1">
        <v>132.832290265468</v>
      </c>
      <c r="E1384" s="1">
        <v>321.56924352289599</v>
      </c>
      <c r="F1384" s="1">
        <v>227.20076689418201</v>
      </c>
      <c r="G1384" s="38">
        <v>-1.2750352905978499</v>
      </c>
    </row>
    <row r="1385" spans="1:7">
      <c r="A1385" s="1" t="s">
        <v>743</v>
      </c>
      <c r="B1385" s="1" t="s">
        <v>3384</v>
      </c>
      <c r="C1385" s="1" t="s">
        <v>3386</v>
      </c>
      <c r="D1385" s="1">
        <v>67.391164449450102</v>
      </c>
      <c r="E1385" s="1">
        <v>158.83566825059</v>
      </c>
      <c r="F1385" s="1">
        <v>113.11341635002</v>
      </c>
      <c r="G1385" s="38">
        <v>-1.2377525720707201</v>
      </c>
    </row>
    <row r="1386" spans="1:7">
      <c r="A1386" s="1" t="s">
        <v>1222</v>
      </c>
      <c r="B1386" s="1" t="s">
        <v>3384</v>
      </c>
      <c r="C1386" s="1" t="s">
        <v>3386</v>
      </c>
      <c r="D1386" s="1">
        <v>64.282458679489295</v>
      </c>
      <c r="E1386" s="1">
        <v>161.150448976299</v>
      </c>
      <c r="F1386" s="1">
        <v>112.716453827894</v>
      </c>
      <c r="G1386" s="38">
        <v>-1.32671078415071</v>
      </c>
    </row>
    <row r="1387" spans="1:7">
      <c r="A1387" s="1" t="s">
        <v>1223</v>
      </c>
      <c r="B1387" s="1" t="s">
        <v>3384</v>
      </c>
      <c r="C1387" s="1" t="s">
        <v>3386</v>
      </c>
      <c r="D1387" s="1">
        <v>81.955098927172699</v>
      </c>
      <c r="E1387" s="1">
        <v>172.616634956192</v>
      </c>
      <c r="F1387" s="1">
        <v>127.285866941682</v>
      </c>
      <c r="G1387" s="38">
        <v>-1.0753911603389501</v>
      </c>
    </row>
    <row r="1388" spans="1:7">
      <c r="A1388" s="1" t="s">
        <v>465</v>
      </c>
      <c r="B1388" s="1" t="s">
        <v>3384</v>
      </c>
      <c r="C1388" s="1" t="s">
        <v>3386</v>
      </c>
      <c r="D1388" s="1">
        <v>101.810441420397</v>
      </c>
      <c r="E1388" s="1">
        <v>203.906052883299</v>
      </c>
      <c r="F1388" s="1">
        <v>152.85824715184799</v>
      </c>
      <c r="G1388" s="38">
        <v>-1.002458140243</v>
      </c>
    </row>
    <row r="1389" spans="1:7">
      <c r="A1389" s="1" t="s">
        <v>891</v>
      </c>
      <c r="B1389" s="1" t="s">
        <v>3384</v>
      </c>
      <c r="C1389" s="1" t="s">
        <v>3386</v>
      </c>
      <c r="D1389" s="1">
        <v>111.705289936954</v>
      </c>
      <c r="E1389" s="1">
        <v>51.1041699344945</v>
      </c>
      <c r="F1389" s="1">
        <v>81.404729935724106</v>
      </c>
      <c r="G1389" s="38">
        <v>1.1270930379028099</v>
      </c>
    </row>
    <row r="1390" spans="1:7">
      <c r="A1390" s="1" t="s">
        <v>793</v>
      </c>
      <c r="B1390" s="1" t="s">
        <v>3384</v>
      </c>
      <c r="C1390" s="1" t="s">
        <v>3386</v>
      </c>
      <c r="D1390" s="1">
        <v>75.571105840828096</v>
      </c>
      <c r="E1390" s="1">
        <v>193.472579737953</v>
      </c>
      <c r="F1390" s="1">
        <v>134.521842789391</v>
      </c>
      <c r="G1390" s="38">
        <v>-1.3554735020791999</v>
      </c>
    </row>
    <row r="1391" spans="1:7">
      <c r="A1391" s="1" t="s">
        <v>907</v>
      </c>
      <c r="B1391" s="1" t="s">
        <v>3384</v>
      </c>
      <c r="C1391" s="1" t="s">
        <v>3386</v>
      </c>
      <c r="D1391" s="1">
        <v>2462.6185388048498</v>
      </c>
      <c r="E1391" s="1">
        <v>431.66071840269598</v>
      </c>
      <c r="F1391" s="1">
        <v>1447.13962860377</v>
      </c>
      <c r="G1391" s="38">
        <v>2.5121634017360601</v>
      </c>
    </row>
    <row r="1392" spans="1:7">
      <c r="A1392" s="1" t="s">
        <v>1224</v>
      </c>
      <c r="B1392" s="1" t="s">
        <v>3384</v>
      </c>
      <c r="C1392" s="1" t="s">
        <v>3386</v>
      </c>
      <c r="D1392" s="1">
        <v>147.66374237592501</v>
      </c>
      <c r="E1392" s="1">
        <v>57.1890179217473</v>
      </c>
      <c r="F1392" s="1">
        <v>102.426380148836</v>
      </c>
      <c r="G1392" s="38">
        <v>1.3678788921853</v>
      </c>
    </row>
    <row r="1393" spans="1:7">
      <c r="A1393" s="1" t="s">
        <v>770</v>
      </c>
      <c r="B1393" s="1" t="s">
        <v>3384</v>
      </c>
      <c r="C1393" s="1" t="s">
        <v>3386</v>
      </c>
      <c r="D1393" s="1">
        <v>307.58367167282103</v>
      </c>
      <c r="E1393" s="1">
        <v>138.839400705207</v>
      </c>
      <c r="F1393" s="1">
        <v>223.211536189014</v>
      </c>
      <c r="G1393" s="38">
        <v>1.1472893281523999</v>
      </c>
    </row>
    <row r="1394" spans="1:7">
      <c r="A1394" s="1" t="s">
        <v>1225</v>
      </c>
      <c r="B1394" s="1" t="s">
        <v>3384</v>
      </c>
      <c r="C1394" s="1" t="s">
        <v>3386</v>
      </c>
      <c r="D1394" s="1">
        <v>66.748074277508195</v>
      </c>
      <c r="E1394" s="1">
        <v>133.47791025433099</v>
      </c>
      <c r="F1394" s="1">
        <v>100.11299226592</v>
      </c>
      <c r="G1394" s="38">
        <v>-1.0001593663614601</v>
      </c>
    </row>
    <row r="1395" spans="1:7">
      <c r="A1395" s="1" t="s">
        <v>886</v>
      </c>
      <c r="B1395" s="1" t="s">
        <v>3384</v>
      </c>
      <c r="C1395" s="1" t="s">
        <v>3386</v>
      </c>
      <c r="D1395" s="1">
        <v>145.06770906883301</v>
      </c>
      <c r="E1395" s="1">
        <v>300.17714054372198</v>
      </c>
      <c r="F1395" s="1">
        <v>222.622424806277</v>
      </c>
      <c r="G1395" s="38">
        <v>-1.0486541616463401</v>
      </c>
    </row>
    <row r="1396" spans="1:7">
      <c r="A1396" s="1" t="s">
        <v>1226</v>
      </c>
      <c r="B1396" s="1" t="s">
        <v>3384</v>
      </c>
      <c r="C1396" s="1" t="s">
        <v>3386</v>
      </c>
      <c r="D1396" s="1">
        <v>84.084210325052098</v>
      </c>
      <c r="E1396" s="1">
        <v>40.358545352120601</v>
      </c>
      <c r="F1396" s="1">
        <v>62.221377838586299</v>
      </c>
      <c r="G1396" s="38">
        <v>1.0589809851138301</v>
      </c>
    </row>
    <row r="1397" spans="1:7">
      <c r="A1397" s="1" t="s">
        <v>1227</v>
      </c>
      <c r="B1397" s="1" t="s">
        <v>3384</v>
      </c>
      <c r="C1397" s="1" t="s">
        <v>3386</v>
      </c>
      <c r="D1397" s="1">
        <v>162.99000333336301</v>
      </c>
      <c r="E1397" s="1">
        <v>77.029301271868306</v>
      </c>
      <c r="F1397" s="1">
        <v>120.009652302616</v>
      </c>
      <c r="G1397" s="38">
        <v>1.08084835824078</v>
      </c>
    </row>
    <row r="1398" spans="1:7">
      <c r="A1398" s="1" t="s">
        <v>1228</v>
      </c>
      <c r="B1398" s="1" t="s">
        <v>3384</v>
      </c>
      <c r="C1398" s="1" t="s">
        <v>3386</v>
      </c>
      <c r="D1398" s="1">
        <v>115.186227138829</v>
      </c>
      <c r="E1398" s="1">
        <v>52.304143042989601</v>
      </c>
      <c r="F1398" s="1">
        <v>83.745185090909104</v>
      </c>
      <c r="G1398" s="38">
        <v>1.1398968338241799</v>
      </c>
    </row>
    <row r="1399" spans="1:7">
      <c r="A1399" s="1" t="s">
        <v>475</v>
      </c>
      <c r="B1399" s="1" t="s">
        <v>3384</v>
      </c>
      <c r="C1399" s="1" t="s">
        <v>3386</v>
      </c>
      <c r="D1399" s="1">
        <v>68.451363395811697</v>
      </c>
      <c r="E1399" s="1">
        <v>156.432925894741</v>
      </c>
      <c r="F1399" s="1">
        <v>112.442144645276</v>
      </c>
      <c r="G1399" s="38">
        <v>-1.19247404986689</v>
      </c>
    </row>
    <row r="1400" spans="1:7">
      <c r="A1400" s="1" t="s">
        <v>1229</v>
      </c>
      <c r="B1400" s="1" t="s">
        <v>3384</v>
      </c>
      <c r="C1400" s="1" t="s">
        <v>3386</v>
      </c>
      <c r="D1400" s="1">
        <v>172.009971277018</v>
      </c>
      <c r="E1400" s="1">
        <v>75.540003453472494</v>
      </c>
      <c r="F1400" s="1">
        <v>123.774987365245</v>
      </c>
      <c r="G1400" s="38">
        <v>1.1873195255868401</v>
      </c>
    </row>
    <row r="1401" spans="1:7">
      <c r="A1401" s="1" t="s">
        <v>1230</v>
      </c>
      <c r="B1401" s="1" t="s">
        <v>3384</v>
      </c>
      <c r="C1401" s="1" t="s">
        <v>3386</v>
      </c>
      <c r="D1401" s="1">
        <v>474.879243040593</v>
      </c>
      <c r="E1401" s="1">
        <v>212.283037915638</v>
      </c>
      <c r="F1401" s="1">
        <v>343.581140478115</v>
      </c>
      <c r="G1401" s="38">
        <v>1.16138097144677</v>
      </c>
    </row>
    <row r="1402" spans="1:7">
      <c r="A1402" s="1" t="s">
        <v>1231</v>
      </c>
      <c r="B1402" s="1" t="s">
        <v>3384</v>
      </c>
      <c r="C1402" s="1" t="s">
        <v>3386</v>
      </c>
      <c r="D1402" s="1">
        <v>395.58045048276199</v>
      </c>
      <c r="E1402" s="1">
        <v>160.43286676414201</v>
      </c>
      <c r="F1402" s="1">
        <v>278.00665862345198</v>
      </c>
      <c r="G1402" s="38">
        <v>1.30226986452914</v>
      </c>
    </row>
    <row r="1403" spans="1:7">
      <c r="A1403" s="1" t="s">
        <v>1232</v>
      </c>
      <c r="B1403" s="1" t="s">
        <v>3384</v>
      </c>
      <c r="C1403" s="1" t="s">
        <v>3386</v>
      </c>
      <c r="D1403" s="1">
        <v>369.75619238704297</v>
      </c>
      <c r="E1403" s="1">
        <v>183.68289091542101</v>
      </c>
      <c r="F1403" s="1">
        <v>276.71954165123202</v>
      </c>
      <c r="G1403" s="38">
        <v>1.0097136801906701</v>
      </c>
    </row>
    <row r="1404" spans="1:7">
      <c r="A1404" s="1" t="s">
        <v>1233</v>
      </c>
      <c r="B1404" s="1" t="s">
        <v>3384</v>
      </c>
      <c r="C1404" s="1" t="s">
        <v>3386</v>
      </c>
      <c r="D1404" s="1">
        <v>401.67281671147202</v>
      </c>
      <c r="E1404" s="1">
        <v>197.65674076095701</v>
      </c>
      <c r="F1404" s="1">
        <v>299.664778736215</v>
      </c>
      <c r="G1404" s="38">
        <v>1.02291358933426</v>
      </c>
    </row>
    <row r="1405" spans="1:7">
      <c r="A1405" s="1" t="s">
        <v>439</v>
      </c>
      <c r="B1405" s="1" t="s">
        <v>3384</v>
      </c>
      <c r="C1405" s="1" t="s">
        <v>3386</v>
      </c>
      <c r="D1405" s="1">
        <v>43.018795032888697</v>
      </c>
      <c r="E1405" s="1">
        <v>87.6529529415414</v>
      </c>
      <c r="F1405" s="1">
        <v>65.335873987214995</v>
      </c>
      <c r="G1405" s="38">
        <v>-1.02711138063201</v>
      </c>
    </row>
    <row r="1406" spans="1:7">
      <c r="A1406" s="1" t="s">
        <v>1234</v>
      </c>
      <c r="B1406" s="1" t="s">
        <v>3384</v>
      </c>
      <c r="C1406" s="1" t="s">
        <v>3386</v>
      </c>
      <c r="D1406" s="1">
        <v>66.003611413680105</v>
      </c>
      <c r="E1406" s="1">
        <v>134.29211708295901</v>
      </c>
      <c r="F1406" s="1">
        <v>100.147864248319</v>
      </c>
      <c r="G1406" s="38">
        <v>-1.0245882848391401</v>
      </c>
    </row>
    <row r="1407" spans="1:7">
      <c r="A1407" s="1" t="s">
        <v>1235</v>
      </c>
      <c r="B1407" s="1" t="s">
        <v>3384</v>
      </c>
      <c r="C1407" s="1" t="s">
        <v>3386</v>
      </c>
      <c r="D1407" s="1">
        <v>50.355805370271199</v>
      </c>
      <c r="E1407" s="1">
        <v>102.199859929162</v>
      </c>
      <c r="F1407" s="1">
        <v>76.277832649716402</v>
      </c>
      <c r="G1407" s="38">
        <v>-1.0214939736219399</v>
      </c>
    </row>
    <row r="1408" spans="1:7">
      <c r="A1408" s="1" t="s">
        <v>742</v>
      </c>
      <c r="B1408" s="1" t="s">
        <v>3384</v>
      </c>
      <c r="C1408" s="1" t="s">
        <v>3386</v>
      </c>
      <c r="D1408" s="1">
        <v>101.706164226792</v>
      </c>
      <c r="E1408" s="1">
        <v>49.390773832462202</v>
      </c>
      <c r="F1408" s="1">
        <v>75.548469029627299</v>
      </c>
      <c r="G1408" s="38">
        <v>1.04128027234897</v>
      </c>
    </row>
    <row r="1409" spans="1:7">
      <c r="A1409" s="1" t="s">
        <v>1236</v>
      </c>
      <c r="B1409" s="1" t="s">
        <v>3384</v>
      </c>
      <c r="C1409" s="1" t="s">
        <v>3386</v>
      </c>
      <c r="D1409" s="1">
        <v>173.70076917729699</v>
      </c>
      <c r="E1409" s="1">
        <v>85.011948561259899</v>
      </c>
      <c r="F1409" s="1">
        <v>129.35635886927801</v>
      </c>
      <c r="G1409" s="38">
        <v>1.03086471733625</v>
      </c>
    </row>
    <row r="1410" spans="1:7">
      <c r="A1410" s="1" t="s">
        <v>1237</v>
      </c>
      <c r="B1410" s="1" t="s">
        <v>3384</v>
      </c>
      <c r="C1410" s="1" t="s">
        <v>3386</v>
      </c>
      <c r="D1410" s="1">
        <v>281.18443676141601</v>
      </c>
      <c r="E1410" s="1">
        <v>138.66068130606899</v>
      </c>
      <c r="F1410" s="1">
        <v>209.922559033742</v>
      </c>
      <c r="G1410" s="38">
        <v>1.0200285598874399</v>
      </c>
    </row>
    <row r="1411" spans="1:7">
      <c r="A1411" s="1" t="s">
        <v>1238</v>
      </c>
      <c r="B1411" s="1" t="s">
        <v>3384</v>
      </c>
      <c r="C1411" s="1" t="s">
        <v>3386</v>
      </c>
      <c r="D1411" s="1">
        <v>2178.6810925125601</v>
      </c>
      <c r="E1411" s="1">
        <v>650.53102579019298</v>
      </c>
      <c r="F1411" s="1">
        <v>1414.6060591513799</v>
      </c>
      <c r="G1411" s="38">
        <v>1.7438000016653601</v>
      </c>
    </row>
    <row r="1412" spans="1:7">
      <c r="A1412" s="1" t="s">
        <v>1239</v>
      </c>
      <c r="B1412" s="1" t="s">
        <v>3384</v>
      </c>
      <c r="C1412" s="1" t="s">
        <v>3386</v>
      </c>
      <c r="D1412" s="1">
        <v>92.290728837473594</v>
      </c>
      <c r="E1412" s="1">
        <v>45.535632602889301</v>
      </c>
      <c r="F1412" s="1">
        <v>68.913180720181501</v>
      </c>
      <c r="G1412" s="38">
        <v>1.0197462419091401</v>
      </c>
    </row>
    <row r="1413" spans="1:7">
      <c r="A1413" s="1" t="s">
        <v>1240</v>
      </c>
      <c r="B1413" s="1" t="s">
        <v>3384</v>
      </c>
      <c r="C1413" s="1" t="s">
        <v>3386</v>
      </c>
      <c r="D1413" s="1">
        <v>6798.7122947347298</v>
      </c>
      <c r="E1413" s="1">
        <v>1287.31239154174</v>
      </c>
      <c r="F1413" s="1">
        <v>4043.0123431382399</v>
      </c>
      <c r="G1413" s="38">
        <v>2.4008849033794601</v>
      </c>
    </row>
    <row r="1414" spans="1:7">
      <c r="A1414" s="1" t="s">
        <v>1241</v>
      </c>
      <c r="B1414" s="1" t="s">
        <v>3384</v>
      </c>
      <c r="C1414" s="1" t="s">
        <v>3386</v>
      </c>
      <c r="D1414" s="1">
        <v>38.861944929016097</v>
      </c>
      <c r="E1414" s="1">
        <v>79.732735939555397</v>
      </c>
      <c r="F1414" s="1">
        <v>59.2973404342858</v>
      </c>
      <c r="G1414" s="38">
        <v>-1.03644580204555</v>
      </c>
    </row>
    <row r="1415" spans="1:7">
      <c r="A1415" s="1" t="s">
        <v>466</v>
      </c>
      <c r="B1415" s="1" t="s">
        <v>3384</v>
      </c>
      <c r="C1415" s="1" t="s">
        <v>3386</v>
      </c>
      <c r="D1415" s="1">
        <v>50.317173636777902</v>
      </c>
      <c r="E1415" s="1">
        <v>101.459450989877</v>
      </c>
      <c r="F1415" s="1">
        <v>75.888312313327702</v>
      </c>
      <c r="G1415" s="38">
        <v>-1.0113853532644801</v>
      </c>
    </row>
    <row r="1416" spans="1:7">
      <c r="A1416" s="1" t="s">
        <v>1242</v>
      </c>
      <c r="B1416" s="1" t="s">
        <v>3384</v>
      </c>
      <c r="C1416" s="1" t="s">
        <v>3386</v>
      </c>
      <c r="D1416" s="1">
        <v>90.944712036915604</v>
      </c>
      <c r="E1416" s="1">
        <v>201.12602418741099</v>
      </c>
      <c r="F1416" s="1">
        <v>146.03536811216301</v>
      </c>
      <c r="G1416" s="38">
        <v>-1.1457383103696801</v>
      </c>
    </row>
    <row r="1417" spans="1:7">
      <c r="A1417" s="1" t="s">
        <v>1243</v>
      </c>
      <c r="B1417" s="1" t="s">
        <v>3384</v>
      </c>
      <c r="C1417" s="1" t="s">
        <v>3386</v>
      </c>
      <c r="D1417" s="1">
        <v>91.385493430660006</v>
      </c>
      <c r="E1417" s="1">
        <v>29.210103086972602</v>
      </c>
      <c r="F1417" s="1">
        <v>60.2977982588163</v>
      </c>
      <c r="G1417" s="38">
        <v>1.6468797431673201</v>
      </c>
    </row>
    <row r="1418" spans="1:7">
      <c r="A1418" s="1" t="s">
        <v>1244</v>
      </c>
      <c r="B1418" s="1" t="s">
        <v>3384</v>
      </c>
      <c r="C1418" s="1" t="s">
        <v>3386</v>
      </c>
      <c r="D1418" s="1">
        <v>47.532917454506801</v>
      </c>
      <c r="E1418" s="1">
        <v>105.799687731395</v>
      </c>
      <c r="F1418" s="1">
        <v>76.666302592950998</v>
      </c>
      <c r="G1418" s="38">
        <v>-1.1552763913036901</v>
      </c>
    </row>
    <row r="1419" spans="1:7">
      <c r="A1419" s="1" t="s">
        <v>1245</v>
      </c>
      <c r="B1419" s="1" t="s">
        <v>3384</v>
      </c>
      <c r="C1419" s="1" t="s">
        <v>3386</v>
      </c>
      <c r="D1419" s="1">
        <v>83.107520454689407</v>
      </c>
      <c r="E1419" s="1">
        <v>41.113118032201101</v>
      </c>
      <c r="F1419" s="1">
        <v>62.110319243445197</v>
      </c>
      <c r="G1419" s="38">
        <v>1.01473131886608</v>
      </c>
    </row>
    <row r="1420" spans="1:7">
      <c r="A1420" s="1" t="s">
        <v>1246</v>
      </c>
      <c r="B1420" s="1" t="s">
        <v>3384</v>
      </c>
      <c r="C1420" s="1" t="s">
        <v>3386</v>
      </c>
      <c r="D1420" s="1">
        <v>35.5239166542395</v>
      </c>
      <c r="E1420" s="1">
        <v>73.622356609568698</v>
      </c>
      <c r="F1420" s="1">
        <v>54.573136631904099</v>
      </c>
      <c r="G1420" s="38">
        <v>-1.05183067504184</v>
      </c>
    </row>
    <row r="1421" spans="1:7">
      <c r="A1421" s="1" t="s">
        <v>1247</v>
      </c>
      <c r="B1421" s="1" t="s">
        <v>3384</v>
      </c>
      <c r="C1421" s="1" t="s">
        <v>3386</v>
      </c>
      <c r="D1421" s="1">
        <v>185.06421190947799</v>
      </c>
      <c r="E1421" s="1">
        <v>87.857203683412905</v>
      </c>
      <c r="F1421" s="1">
        <v>136.460707796446</v>
      </c>
      <c r="G1421" s="38">
        <v>1.07496643138197</v>
      </c>
    </row>
    <row r="1422" spans="1:7">
      <c r="A1422" s="1" t="s">
        <v>1248</v>
      </c>
      <c r="B1422" s="1" t="s">
        <v>3384</v>
      </c>
      <c r="C1422" s="1" t="s">
        <v>3386</v>
      </c>
      <c r="D1422" s="1">
        <v>99.166189663505605</v>
      </c>
      <c r="E1422" s="1">
        <v>48.783705407816498</v>
      </c>
      <c r="F1422" s="1">
        <v>73.974947535661101</v>
      </c>
      <c r="G1422" s="38">
        <v>1.02246513601119</v>
      </c>
    </row>
    <row r="1423" spans="1:7">
      <c r="A1423" s="1" t="s">
        <v>1249</v>
      </c>
      <c r="B1423" s="1" t="s">
        <v>3384</v>
      </c>
      <c r="C1423" s="1" t="s">
        <v>3386</v>
      </c>
      <c r="D1423" s="1">
        <v>179.09935888812299</v>
      </c>
      <c r="E1423" s="1">
        <v>87.670004344447904</v>
      </c>
      <c r="F1423" s="1">
        <v>133.38468161628501</v>
      </c>
      <c r="G1423" s="38">
        <v>1.0310221520977001</v>
      </c>
    </row>
    <row r="1424" spans="1:7">
      <c r="A1424" s="1" t="s">
        <v>826</v>
      </c>
      <c r="B1424" s="1" t="s">
        <v>3384</v>
      </c>
      <c r="C1424" s="1" t="s">
        <v>3386</v>
      </c>
      <c r="D1424" s="1">
        <v>63.412950504450301</v>
      </c>
      <c r="E1424" s="1">
        <v>132.30635615068101</v>
      </c>
      <c r="F1424" s="1">
        <v>97.859653327565496</v>
      </c>
      <c r="G1424" s="38">
        <v>-1.0617332158355</v>
      </c>
    </row>
    <row r="1425" spans="1:7">
      <c r="A1425" s="1" t="s">
        <v>1250</v>
      </c>
      <c r="B1425" s="1" t="s">
        <v>3384</v>
      </c>
      <c r="C1425" s="1" t="s">
        <v>3386</v>
      </c>
      <c r="D1425" s="1">
        <v>96.501169789008003</v>
      </c>
      <c r="E1425" s="1">
        <v>48.111410556906698</v>
      </c>
      <c r="F1425" s="1">
        <v>72.306290172957404</v>
      </c>
      <c r="G1425" s="38">
        <v>1.0047751742092501</v>
      </c>
    </row>
    <row r="1426" spans="1:7">
      <c r="A1426" s="1" t="s">
        <v>1251</v>
      </c>
      <c r="B1426" s="1" t="s">
        <v>3384</v>
      </c>
      <c r="C1426" s="1" t="s">
        <v>3386</v>
      </c>
      <c r="D1426" s="1">
        <v>31.5606618234082</v>
      </c>
      <c r="E1426" s="1">
        <v>74.964150172529699</v>
      </c>
      <c r="F1426" s="1">
        <v>53.262405997968898</v>
      </c>
      <c r="G1426" s="38">
        <v>-1.24699112726226</v>
      </c>
    </row>
    <row r="1427" spans="1:7">
      <c r="A1427" s="1" t="s">
        <v>1252</v>
      </c>
      <c r="B1427" s="1" t="s">
        <v>3384</v>
      </c>
      <c r="C1427" s="1" t="s">
        <v>3386</v>
      </c>
      <c r="D1427" s="1">
        <v>124.983044070792</v>
      </c>
      <c r="E1427" s="1">
        <v>61.438496894266898</v>
      </c>
      <c r="F1427" s="1">
        <v>93.210770482529597</v>
      </c>
      <c r="G1427" s="38">
        <v>1.0253382060718901</v>
      </c>
    </row>
    <row r="1428" spans="1:7">
      <c r="A1428" s="1" t="s">
        <v>862</v>
      </c>
      <c r="B1428" s="1" t="s">
        <v>3384</v>
      </c>
      <c r="C1428" s="1" t="s">
        <v>3386</v>
      </c>
      <c r="D1428" s="1">
        <v>89.110568603963699</v>
      </c>
      <c r="E1428" s="1">
        <v>44.173991498163304</v>
      </c>
      <c r="F1428" s="1">
        <v>66.642280051063494</v>
      </c>
      <c r="G1428" s="38">
        <v>1.01327917693477</v>
      </c>
    </row>
    <row r="1429" spans="1:7">
      <c r="A1429" s="1" t="s">
        <v>210</v>
      </c>
      <c r="B1429" s="1" t="s">
        <v>3384</v>
      </c>
      <c r="C1429" s="1" t="s">
        <v>3386</v>
      </c>
      <c r="D1429" s="1">
        <v>1513.8347113034599</v>
      </c>
      <c r="E1429" s="1">
        <v>463.30189132711001</v>
      </c>
      <c r="F1429" s="1">
        <v>988.568301315285</v>
      </c>
      <c r="G1429" s="38">
        <v>1.70810896519295</v>
      </c>
    </row>
    <row r="1430" spans="1:7">
      <c r="A1430" s="1" t="s">
        <v>821</v>
      </c>
      <c r="B1430" s="1" t="s">
        <v>3384</v>
      </c>
      <c r="C1430" s="1" t="s">
        <v>3386</v>
      </c>
      <c r="D1430" s="1">
        <v>60.581349083529602</v>
      </c>
      <c r="E1430" s="1">
        <v>127.659743296356</v>
      </c>
      <c r="F1430" s="1">
        <v>94.120546189942701</v>
      </c>
      <c r="G1430" s="38">
        <v>-1.07469964484789</v>
      </c>
    </row>
    <row r="1431" spans="1:7">
      <c r="A1431" s="1" t="s">
        <v>1253</v>
      </c>
      <c r="B1431" s="1" t="s">
        <v>3384</v>
      </c>
      <c r="C1431" s="1" t="s">
        <v>3386</v>
      </c>
      <c r="D1431" s="1">
        <v>174.814995576895</v>
      </c>
      <c r="E1431" s="1">
        <v>352.33089166916699</v>
      </c>
      <c r="F1431" s="1">
        <v>263.57294362303099</v>
      </c>
      <c r="G1431" s="38">
        <v>-1.01080794055436</v>
      </c>
    </row>
    <row r="1432" spans="1:7">
      <c r="A1432" s="1" t="s">
        <v>198</v>
      </c>
      <c r="B1432" s="1" t="s">
        <v>3384</v>
      </c>
      <c r="C1432" s="1" t="s">
        <v>3386</v>
      </c>
      <c r="D1432" s="1">
        <v>31.9686204870968</v>
      </c>
      <c r="E1432" s="1">
        <v>81.375221814354802</v>
      </c>
      <c r="F1432" s="1">
        <v>56.671921150725801</v>
      </c>
      <c r="G1432" s="38">
        <v>-1.3468251961437201</v>
      </c>
    </row>
    <row r="1433" spans="1:7">
      <c r="A1433" s="1" t="s">
        <v>1254</v>
      </c>
      <c r="B1433" s="1" t="s">
        <v>3384</v>
      </c>
      <c r="C1433" s="1" t="s">
        <v>3386</v>
      </c>
      <c r="D1433" s="1">
        <v>294.56806277385402</v>
      </c>
      <c r="E1433" s="1">
        <v>121.614590392633</v>
      </c>
      <c r="F1433" s="1">
        <v>208.09132658324401</v>
      </c>
      <c r="G1433" s="38">
        <v>1.27589219694343</v>
      </c>
    </row>
    <row r="1434" spans="1:7">
      <c r="A1434" s="1" t="s">
        <v>1255</v>
      </c>
      <c r="B1434" s="1" t="s">
        <v>3384</v>
      </c>
      <c r="C1434" s="1" t="s">
        <v>3386</v>
      </c>
      <c r="D1434" s="1">
        <v>113.11985669934199</v>
      </c>
      <c r="E1434" s="1">
        <v>55.2316759943132</v>
      </c>
      <c r="F1434" s="1">
        <v>84.175766346827601</v>
      </c>
      <c r="G1434" s="38">
        <v>1.0353565727490199</v>
      </c>
    </row>
    <row r="1435" spans="1:7">
      <c r="A1435" s="1" t="s">
        <v>614</v>
      </c>
      <c r="B1435" s="1" t="s">
        <v>3384</v>
      </c>
      <c r="C1435" s="1" t="s">
        <v>3386</v>
      </c>
      <c r="D1435" s="1">
        <v>102.239168201692</v>
      </c>
      <c r="E1435" s="1">
        <v>222.28536589661701</v>
      </c>
      <c r="F1435" s="1">
        <v>162.26226704915501</v>
      </c>
      <c r="G1435" s="38">
        <v>-1.12095077657443</v>
      </c>
    </row>
    <row r="1436" spans="1:7">
      <c r="A1436" s="1" t="s">
        <v>1256</v>
      </c>
      <c r="B1436" s="1" t="s">
        <v>3384</v>
      </c>
      <c r="C1436" s="1" t="s">
        <v>3386</v>
      </c>
      <c r="D1436" s="1">
        <v>133.15049424414599</v>
      </c>
      <c r="E1436" s="1">
        <v>61.605848691466697</v>
      </c>
      <c r="F1436" s="1">
        <v>97.378171467806297</v>
      </c>
      <c r="G1436" s="38">
        <v>1.11126739495364</v>
      </c>
    </row>
    <row r="1437" spans="1:7">
      <c r="A1437" s="1" t="s">
        <v>758</v>
      </c>
      <c r="B1437" s="1" t="s">
        <v>3384</v>
      </c>
      <c r="C1437" s="1" t="s">
        <v>3386</v>
      </c>
      <c r="D1437" s="1">
        <v>92.4785151070773</v>
      </c>
      <c r="E1437" s="1">
        <v>187.991912513236</v>
      </c>
      <c r="F1437" s="1">
        <v>140.23521381015701</v>
      </c>
      <c r="G1437" s="38">
        <v>-1.0228695293841099</v>
      </c>
    </row>
    <row r="1438" spans="1:7">
      <c r="A1438" s="1" t="s">
        <v>649</v>
      </c>
      <c r="B1438" s="1" t="s">
        <v>3384</v>
      </c>
      <c r="C1438" s="1" t="s">
        <v>3386</v>
      </c>
      <c r="D1438" s="1">
        <v>270.28501143672901</v>
      </c>
      <c r="E1438" s="1">
        <v>119.86718300803901</v>
      </c>
      <c r="F1438" s="1">
        <v>195.07609722238399</v>
      </c>
      <c r="G1438" s="38">
        <v>1.1729370682734599</v>
      </c>
    </row>
    <row r="1439" spans="1:7">
      <c r="A1439" s="1" t="s">
        <v>937</v>
      </c>
      <c r="B1439" s="1" t="s">
        <v>3384</v>
      </c>
      <c r="C1439" s="1" t="s">
        <v>3386</v>
      </c>
      <c r="D1439" s="1">
        <v>167.01643572816201</v>
      </c>
      <c r="E1439" s="1">
        <v>70.118970377302105</v>
      </c>
      <c r="F1439" s="1">
        <v>118.567703052732</v>
      </c>
      <c r="G1439" s="38">
        <v>1.25249995326904</v>
      </c>
    </row>
    <row r="1440" spans="1:7">
      <c r="A1440" s="1" t="s">
        <v>804</v>
      </c>
      <c r="B1440" s="1" t="s">
        <v>3384</v>
      </c>
      <c r="C1440" s="1" t="s">
        <v>3386</v>
      </c>
      <c r="D1440" s="1">
        <v>85.391595392116699</v>
      </c>
      <c r="E1440" s="1">
        <v>183.603409225109</v>
      </c>
      <c r="F1440" s="1">
        <v>134.49750230861301</v>
      </c>
      <c r="G1440" s="38">
        <v>-1.10402562456217</v>
      </c>
    </row>
    <row r="1441" spans="1:7">
      <c r="A1441" s="1" t="s">
        <v>970</v>
      </c>
      <c r="B1441" s="1" t="s">
        <v>3384</v>
      </c>
      <c r="C1441" s="1" t="s">
        <v>3386</v>
      </c>
      <c r="D1441" s="1">
        <v>1030.9527200826701</v>
      </c>
      <c r="E1441" s="1">
        <v>235.05094574033399</v>
      </c>
      <c r="F1441" s="1">
        <v>633.00183291150302</v>
      </c>
      <c r="G1441" s="38">
        <v>2.13298676063877</v>
      </c>
    </row>
    <row r="1442" spans="1:7">
      <c r="A1442" s="1" t="s">
        <v>1257</v>
      </c>
      <c r="B1442" s="1" t="s">
        <v>3384</v>
      </c>
      <c r="C1442" s="1" t="s">
        <v>3386</v>
      </c>
      <c r="D1442" s="1">
        <v>103.067140141519</v>
      </c>
      <c r="E1442" s="1">
        <v>49.804959117174</v>
      </c>
      <c r="F1442" s="1">
        <v>76.4360496293464</v>
      </c>
      <c r="G1442" s="38">
        <v>1.05037487932698</v>
      </c>
    </row>
    <row r="1443" spans="1:7">
      <c r="A1443" s="1" t="s">
        <v>1258</v>
      </c>
      <c r="B1443" s="1" t="s">
        <v>3384</v>
      </c>
      <c r="C1443" s="1" t="s">
        <v>3386</v>
      </c>
      <c r="D1443" s="1">
        <v>71.8816142517435</v>
      </c>
      <c r="E1443" s="1">
        <v>35.053801387682199</v>
      </c>
      <c r="F1443" s="1">
        <v>53.4677078197128</v>
      </c>
      <c r="G1443" s="38">
        <v>1.03497726006061</v>
      </c>
    </row>
    <row r="1444" spans="1:7">
      <c r="A1444" s="1" t="s">
        <v>714</v>
      </c>
      <c r="B1444" s="1" t="s">
        <v>3384</v>
      </c>
      <c r="C1444" s="1" t="s">
        <v>3386</v>
      </c>
      <c r="D1444" s="1">
        <v>65.544966404048495</v>
      </c>
      <c r="E1444" s="1">
        <v>135.015474619337</v>
      </c>
      <c r="F1444" s="1">
        <v>100.28022051169199</v>
      </c>
      <c r="G1444" s="38">
        <v>-1.0430790540436601</v>
      </c>
    </row>
    <row r="1445" spans="1:7">
      <c r="A1445" s="1" t="s">
        <v>1259</v>
      </c>
      <c r="B1445" s="1" t="s">
        <v>3384</v>
      </c>
      <c r="C1445" s="1" t="s">
        <v>3386</v>
      </c>
      <c r="D1445" s="1">
        <v>44.939352043558301</v>
      </c>
      <c r="E1445" s="1">
        <v>90.509575665632099</v>
      </c>
      <c r="F1445" s="1">
        <v>67.7244638545952</v>
      </c>
      <c r="G1445" s="38">
        <v>-1.0108625659900801</v>
      </c>
    </row>
    <row r="1446" spans="1:7">
      <c r="A1446" s="1" t="s">
        <v>1260</v>
      </c>
      <c r="B1446" s="1" t="s">
        <v>3384</v>
      </c>
      <c r="C1446" s="1" t="s">
        <v>3386</v>
      </c>
      <c r="D1446" s="1">
        <v>82.184421431988497</v>
      </c>
      <c r="E1446" s="1">
        <v>34.242482221165098</v>
      </c>
      <c r="F1446" s="1">
        <v>58.213451826576801</v>
      </c>
      <c r="G1446" s="38">
        <v>1.2616228603983699</v>
      </c>
    </row>
    <row r="1447" spans="1:7">
      <c r="A1447" s="1" t="s">
        <v>679</v>
      </c>
      <c r="B1447" s="1" t="s">
        <v>3384</v>
      </c>
      <c r="C1447" s="1" t="s">
        <v>3386</v>
      </c>
      <c r="D1447" s="1">
        <v>52.044135374406203</v>
      </c>
      <c r="E1447" s="1">
        <v>125.259797079366</v>
      </c>
      <c r="F1447" s="1">
        <v>88.651966226885904</v>
      </c>
      <c r="G1447" s="38">
        <v>-1.26790117151689</v>
      </c>
    </row>
    <row r="1448" spans="1:7">
      <c r="A1448" s="1" t="s">
        <v>1261</v>
      </c>
      <c r="B1448" s="1" t="s">
        <v>3384</v>
      </c>
      <c r="C1448" s="1" t="s">
        <v>3386</v>
      </c>
      <c r="D1448" s="1">
        <v>31.471343743971801</v>
      </c>
      <c r="E1448" s="1">
        <v>74.759899430658194</v>
      </c>
      <c r="F1448" s="1">
        <v>53.115621587314997</v>
      </c>
      <c r="G1448" s="38">
        <v>-1.2472136558709801</v>
      </c>
    </row>
    <row r="1449" spans="1:7">
      <c r="A1449" s="1" t="s">
        <v>1262</v>
      </c>
      <c r="B1449" s="1" t="s">
        <v>3384</v>
      </c>
      <c r="C1449" s="1" t="s">
        <v>3386</v>
      </c>
      <c r="D1449" s="1">
        <v>132.069963785753</v>
      </c>
      <c r="E1449" s="1">
        <v>56.272777245435798</v>
      </c>
      <c r="F1449" s="1">
        <v>94.171370515594404</v>
      </c>
      <c r="G1449" s="38">
        <v>1.2318592409207201</v>
      </c>
    </row>
    <row r="1450" spans="1:7">
      <c r="A1450" s="1" t="s">
        <v>767</v>
      </c>
      <c r="B1450" s="1" t="s">
        <v>3384</v>
      </c>
      <c r="C1450" s="1" t="s">
        <v>3386</v>
      </c>
      <c r="D1450" s="1">
        <v>170.329918172465</v>
      </c>
      <c r="E1450" s="1">
        <v>73.534394979429194</v>
      </c>
      <c r="F1450" s="1">
        <v>121.932156575947</v>
      </c>
      <c r="G1450" s="38">
        <v>1.2110568639638299</v>
      </c>
    </row>
    <row r="1451" spans="1:7">
      <c r="A1451" s="1" t="s">
        <v>417</v>
      </c>
      <c r="B1451" s="1" t="s">
        <v>3384</v>
      </c>
      <c r="C1451" s="1" t="s">
        <v>3386</v>
      </c>
      <c r="D1451" s="1">
        <v>153.90860424804001</v>
      </c>
      <c r="E1451" s="1">
        <v>335.56284938694603</v>
      </c>
      <c r="F1451" s="1">
        <v>244.735726817493</v>
      </c>
      <c r="G1451" s="38">
        <v>-1.1242066836261</v>
      </c>
    </row>
    <row r="1452" spans="1:7">
      <c r="A1452" s="1" t="s">
        <v>820</v>
      </c>
      <c r="B1452" s="1" t="s">
        <v>3384</v>
      </c>
      <c r="C1452" s="1" t="s">
        <v>3386</v>
      </c>
      <c r="D1452" s="1">
        <v>70.904924381380795</v>
      </c>
      <c r="E1452" s="1">
        <v>30.9121315870673</v>
      </c>
      <c r="F1452" s="1">
        <v>50.908527984224001</v>
      </c>
      <c r="G1452" s="38">
        <v>1.19623314410639</v>
      </c>
    </row>
    <row r="1453" spans="1:7">
      <c r="A1453" s="1" t="s">
        <v>1263</v>
      </c>
      <c r="B1453" s="1" t="s">
        <v>3384</v>
      </c>
      <c r="C1453" s="1" t="s">
        <v>3386</v>
      </c>
      <c r="D1453" s="1">
        <v>1193.48842585581</v>
      </c>
      <c r="E1453" s="1">
        <v>401.59680492681798</v>
      </c>
      <c r="F1453" s="1">
        <v>797.54261539131505</v>
      </c>
      <c r="G1453" s="38">
        <v>1.5713002681588399</v>
      </c>
    </row>
    <row r="1454" spans="1:7">
      <c r="A1454" s="1" t="s">
        <v>1264</v>
      </c>
      <c r="B1454" s="1" t="s">
        <v>3384</v>
      </c>
      <c r="C1454" s="1" t="s">
        <v>3386</v>
      </c>
      <c r="D1454" s="1">
        <v>40.991056326895503</v>
      </c>
      <c r="E1454" s="1">
        <v>88.662839048961203</v>
      </c>
      <c r="F1454" s="1">
        <v>64.826947687928296</v>
      </c>
      <c r="G1454" s="38">
        <v>-1.11229584013088</v>
      </c>
    </row>
    <row r="1455" spans="1:7">
      <c r="A1455" s="1" t="s">
        <v>1265</v>
      </c>
      <c r="B1455" s="1" t="s">
        <v>3384</v>
      </c>
      <c r="C1455" s="1" t="s">
        <v>3386</v>
      </c>
      <c r="D1455" s="1">
        <v>293.839868840919</v>
      </c>
      <c r="E1455" s="1">
        <v>132.607048462519</v>
      </c>
      <c r="F1455" s="1">
        <v>213.223458651719</v>
      </c>
      <c r="G1455" s="38">
        <v>1.14798696997058</v>
      </c>
    </row>
    <row r="1456" spans="1:7">
      <c r="A1456" s="1" t="s">
        <v>975</v>
      </c>
      <c r="B1456" s="1" t="s">
        <v>3384</v>
      </c>
      <c r="C1456" s="1" t="s">
        <v>3386</v>
      </c>
      <c r="D1456" s="1">
        <v>992.72515182044106</v>
      </c>
      <c r="E1456" s="1">
        <v>166.84393840596701</v>
      </c>
      <c r="F1456" s="1">
        <v>579.78454511320399</v>
      </c>
      <c r="G1456" s="38">
        <v>2.5729160004633602</v>
      </c>
    </row>
    <row r="1457" spans="1:7">
      <c r="A1457" s="1" t="s">
        <v>568</v>
      </c>
      <c r="B1457" s="1" t="s">
        <v>3384</v>
      </c>
      <c r="C1457" s="1" t="s">
        <v>3386</v>
      </c>
      <c r="D1457" s="1">
        <v>54.917709636113599</v>
      </c>
      <c r="E1457" s="1">
        <v>117.416265628833</v>
      </c>
      <c r="F1457" s="1">
        <v>86.166987632473393</v>
      </c>
      <c r="G1457" s="38">
        <v>-1.0955951460495701</v>
      </c>
    </row>
    <row r="1458" spans="1:7">
      <c r="A1458" s="1" t="s">
        <v>1266</v>
      </c>
      <c r="B1458" s="1" t="s">
        <v>3384</v>
      </c>
      <c r="C1458" s="1" t="s">
        <v>3386</v>
      </c>
      <c r="D1458" s="1">
        <v>113.02719751261201</v>
      </c>
      <c r="E1458" s="1">
        <v>49.263117118792501</v>
      </c>
      <c r="F1458" s="1">
        <v>81.145157315702306</v>
      </c>
      <c r="G1458" s="38">
        <v>1.1974050079441401</v>
      </c>
    </row>
    <row r="1459" spans="1:7">
      <c r="A1459" s="1" t="s">
        <v>1267</v>
      </c>
      <c r="B1459" s="1" t="s">
        <v>3384</v>
      </c>
      <c r="C1459" s="1" t="s">
        <v>3386</v>
      </c>
      <c r="D1459" s="1">
        <v>114.123123690748</v>
      </c>
      <c r="E1459" s="1">
        <v>53.521076031139501</v>
      </c>
      <c r="F1459" s="1">
        <v>83.822099860943894</v>
      </c>
      <c r="G1459" s="38">
        <v>1.0912804242165199</v>
      </c>
    </row>
    <row r="1460" spans="1:7">
      <c r="A1460" s="1" t="s">
        <v>1268</v>
      </c>
      <c r="B1460" s="1" t="s">
        <v>3384</v>
      </c>
      <c r="C1460" s="1" t="s">
        <v>3386</v>
      </c>
      <c r="D1460" s="1">
        <v>200.11874091573901</v>
      </c>
      <c r="E1460" s="1">
        <v>712.53634688606496</v>
      </c>
      <c r="F1460" s="1">
        <v>456.32754390090201</v>
      </c>
      <c r="G1460" s="38">
        <v>-1.8322057373279701</v>
      </c>
    </row>
    <row r="1461" spans="1:7">
      <c r="A1461" s="1" t="s">
        <v>916</v>
      </c>
      <c r="B1461" s="1" t="s">
        <v>3384</v>
      </c>
      <c r="C1461" s="1" t="s">
        <v>3386</v>
      </c>
      <c r="D1461" s="1">
        <v>43.4953036584076</v>
      </c>
      <c r="E1461" s="1">
        <v>89.366349043573706</v>
      </c>
      <c r="F1461" s="1">
        <v>66.430826350990699</v>
      </c>
      <c r="G1461" s="38">
        <v>-1.0383075559318999</v>
      </c>
    </row>
    <row r="1462" spans="1:7">
      <c r="A1462" s="1" t="s">
        <v>943</v>
      </c>
      <c r="B1462" s="1" t="s">
        <v>3384</v>
      </c>
      <c r="C1462" s="1" t="s">
        <v>3386</v>
      </c>
      <c r="D1462" s="1">
        <v>41.399014990584099</v>
      </c>
      <c r="E1462" s="1">
        <v>90.963456033874095</v>
      </c>
      <c r="F1462" s="1">
        <v>66.181235512229094</v>
      </c>
      <c r="G1462" s="38">
        <v>-1.134877010117</v>
      </c>
    </row>
    <row r="1463" spans="1:7">
      <c r="A1463" s="1" t="s">
        <v>444</v>
      </c>
      <c r="B1463" s="1" t="s">
        <v>3384</v>
      </c>
      <c r="C1463" s="1" t="s">
        <v>3386</v>
      </c>
      <c r="D1463" s="1">
        <v>3392.032397681</v>
      </c>
      <c r="E1463" s="1">
        <v>1559.0671892518601</v>
      </c>
      <c r="F1463" s="1">
        <v>2475.5497934664299</v>
      </c>
      <c r="G1463" s="38">
        <v>1.1214329647841701</v>
      </c>
    </row>
    <row r="1464" spans="1:7">
      <c r="A1464" s="1" t="s">
        <v>1269</v>
      </c>
      <c r="B1464" s="1" t="s">
        <v>3384</v>
      </c>
      <c r="C1464" s="1" t="s">
        <v>3386</v>
      </c>
      <c r="D1464" s="1">
        <v>114.554754973762</v>
      </c>
      <c r="E1464" s="1">
        <v>51.3282682181311</v>
      </c>
      <c r="F1464" s="1">
        <v>82.941511595946395</v>
      </c>
      <c r="G1464" s="38">
        <v>1.1573234739360401</v>
      </c>
    </row>
    <row r="1465" spans="1:7">
      <c r="A1465" s="1" t="s">
        <v>1270</v>
      </c>
      <c r="B1465" s="1" t="s">
        <v>3384</v>
      </c>
      <c r="C1465" s="1" t="s">
        <v>3386</v>
      </c>
      <c r="D1465" s="1">
        <v>41.381151374696799</v>
      </c>
      <c r="E1465" s="1">
        <v>87.301197944235099</v>
      </c>
      <c r="F1465" s="1">
        <v>64.341174659465906</v>
      </c>
      <c r="G1465" s="38">
        <v>-1.0763087812508001</v>
      </c>
    </row>
    <row r="1466" spans="1:7">
      <c r="A1466" s="1" t="s">
        <v>1271</v>
      </c>
      <c r="B1466" s="1" t="s">
        <v>3384</v>
      </c>
      <c r="C1466" s="1" t="s">
        <v>3386</v>
      </c>
      <c r="D1466" s="1">
        <v>210.89892993265201</v>
      </c>
      <c r="E1466" s="1">
        <v>92.739282423312005</v>
      </c>
      <c r="F1466" s="1">
        <v>151.81910617798201</v>
      </c>
      <c r="G1466" s="38">
        <v>1.1855599905188901</v>
      </c>
    </row>
    <row r="1467" spans="1:7">
      <c r="A1467" s="1" t="s">
        <v>1272</v>
      </c>
      <c r="B1467" s="1" t="s">
        <v>3384</v>
      </c>
      <c r="C1467" s="1" t="s">
        <v>3386</v>
      </c>
      <c r="D1467" s="1">
        <v>180.65436668146501</v>
      </c>
      <c r="E1467" s="1">
        <v>86.231769211520003</v>
      </c>
      <c r="F1467" s="1">
        <v>133.44306794649299</v>
      </c>
      <c r="G1467" s="38">
        <v>1.06737944201423</v>
      </c>
    </row>
    <row r="1468" spans="1:7">
      <c r="A1468" s="1" t="s">
        <v>1273</v>
      </c>
      <c r="B1468" s="1" t="s">
        <v>3384</v>
      </c>
      <c r="C1468" s="1" t="s">
        <v>3386</v>
      </c>
      <c r="D1468" s="1">
        <v>784.67219407999903</v>
      </c>
      <c r="E1468" s="1">
        <v>322.215823984569</v>
      </c>
      <c r="F1468" s="1">
        <v>553.44400903228404</v>
      </c>
      <c r="G1468" s="38">
        <v>1.2839789216003701</v>
      </c>
    </row>
    <row r="1469" spans="1:7">
      <c r="A1469" s="1" t="s">
        <v>974</v>
      </c>
      <c r="B1469" s="1" t="s">
        <v>3384</v>
      </c>
      <c r="C1469" s="1" t="s">
        <v>3386</v>
      </c>
      <c r="D1469" s="1">
        <v>701.83612070821596</v>
      </c>
      <c r="E1469" s="1">
        <v>215.72688152260901</v>
      </c>
      <c r="F1469" s="1">
        <v>458.78150111541203</v>
      </c>
      <c r="G1469" s="38">
        <v>1.7019185254484801</v>
      </c>
    </row>
    <row r="1470" spans="1:7">
      <c r="A1470" s="1" t="s">
        <v>1274</v>
      </c>
      <c r="B1470" s="1" t="s">
        <v>3384</v>
      </c>
      <c r="C1470" s="1" t="s">
        <v>3386</v>
      </c>
      <c r="D1470" s="1">
        <v>846.06423983034699</v>
      </c>
      <c r="E1470" s="1">
        <v>254.26142546193401</v>
      </c>
      <c r="F1470" s="1">
        <v>550.16283264614003</v>
      </c>
      <c r="G1470" s="38">
        <v>1.7344538924124899</v>
      </c>
    </row>
    <row r="1471" spans="1:7">
      <c r="A1471" s="1" t="s">
        <v>1275</v>
      </c>
      <c r="B1471" s="1" t="s">
        <v>3384</v>
      </c>
      <c r="C1471" s="1" t="s">
        <v>3386</v>
      </c>
      <c r="D1471" s="1">
        <v>90.233071903143298</v>
      </c>
      <c r="E1471" s="1">
        <v>37.873525167101299</v>
      </c>
      <c r="F1471" s="1">
        <v>64.053298535122295</v>
      </c>
      <c r="G1471" s="38">
        <v>1.25162386922296</v>
      </c>
    </row>
    <row r="1472" spans="1:7">
      <c r="A1472" s="1" t="s">
        <v>1276</v>
      </c>
      <c r="B1472" s="1" t="s">
        <v>3384</v>
      </c>
      <c r="C1472" s="1" t="s">
        <v>3386</v>
      </c>
      <c r="D1472" s="1">
        <v>553.47482410153805</v>
      </c>
      <c r="E1472" s="1">
        <v>1259.8151354172901</v>
      </c>
      <c r="F1472" s="1">
        <v>906.64497975941299</v>
      </c>
      <c r="G1472" s="38">
        <v>-1.1865993439248901</v>
      </c>
    </row>
    <row r="1473" spans="1:11">
      <c r="A1473" s="1" t="s">
        <v>1277</v>
      </c>
      <c r="B1473" s="1" t="s">
        <v>3384</v>
      </c>
      <c r="C1473" s="1" t="s">
        <v>3386</v>
      </c>
      <c r="D1473" s="1">
        <v>210.48763016167001</v>
      </c>
      <c r="E1473" s="1">
        <v>48.8999945195485</v>
      </c>
      <c r="F1473" s="1">
        <v>129.69381234060901</v>
      </c>
      <c r="G1473" s="38">
        <v>2.1056041172140598</v>
      </c>
    </row>
    <row r="1474" spans="1:11">
      <c r="A1474" s="1" t="s">
        <v>981</v>
      </c>
      <c r="B1474" s="1" t="s">
        <v>3384</v>
      </c>
      <c r="C1474" s="1" t="s">
        <v>3386</v>
      </c>
      <c r="D1474" s="1">
        <v>915.06066181350798</v>
      </c>
      <c r="E1474" s="1">
        <v>256.04013951348202</v>
      </c>
      <c r="F1474" s="1">
        <v>585.550400663495</v>
      </c>
      <c r="G1474" s="38">
        <v>1.83749446746051</v>
      </c>
    </row>
    <row r="1475" spans="1:11">
      <c r="A1475" s="1" t="s">
        <v>969</v>
      </c>
      <c r="B1475" s="1" t="s">
        <v>3384</v>
      </c>
      <c r="C1475" s="1" t="s">
        <v>3386</v>
      </c>
      <c r="D1475" s="1">
        <v>1229.41682693548</v>
      </c>
      <c r="E1475" s="1">
        <v>2941.1894235474701</v>
      </c>
      <c r="F1475" s="1">
        <v>2085.3031252414698</v>
      </c>
      <c r="G1475" s="38">
        <v>-1.2584263567499401</v>
      </c>
    </row>
    <row r="1476" spans="1:11">
      <c r="A1476" s="1" t="s">
        <v>1278</v>
      </c>
      <c r="B1476" s="1" t="s">
        <v>3384</v>
      </c>
      <c r="C1476" s="1" t="s">
        <v>3386</v>
      </c>
      <c r="D1476" s="1">
        <v>1529.5926035439099</v>
      </c>
      <c r="E1476" s="1">
        <v>3122.3153772948699</v>
      </c>
      <c r="F1476" s="1">
        <v>2325.9539904193898</v>
      </c>
      <c r="G1476" s="38">
        <v>-1.02949740962254</v>
      </c>
    </row>
    <row r="1477" spans="1:11">
      <c r="A1477" s="1" t="s">
        <v>973</v>
      </c>
      <c r="B1477" s="1" t="s">
        <v>3384</v>
      </c>
      <c r="C1477" s="1" t="s">
        <v>3386</v>
      </c>
      <c r="D1477" s="1">
        <v>2529.6048194359701</v>
      </c>
      <c r="E1477" s="1">
        <v>1162.3729512694699</v>
      </c>
      <c r="F1477" s="1">
        <v>1845.98888535272</v>
      </c>
      <c r="G1477" s="38">
        <v>1.12182746430129</v>
      </c>
    </row>
    <row r="1478" spans="1:11">
      <c r="A1478" s="1" t="s">
        <v>1279</v>
      </c>
      <c r="B1478" s="1" t="s">
        <v>3384</v>
      </c>
      <c r="C1478" s="1" t="s">
        <v>3386</v>
      </c>
      <c r="D1478" s="1">
        <v>3119.4971589853499</v>
      </c>
      <c r="E1478" s="1">
        <v>898.79863560362799</v>
      </c>
      <c r="F1478" s="1">
        <v>2009.1478972944899</v>
      </c>
      <c r="G1478" s="38">
        <v>1.79513623952482</v>
      </c>
    </row>
    <row r="1479" spans="1:11">
      <c r="A1479" s="1" t="s">
        <v>982</v>
      </c>
      <c r="B1479" s="1" t="s">
        <v>3384</v>
      </c>
      <c r="C1479" s="1" t="s">
        <v>3386</v>
      </c>
      <c r="D1479" s="1">
        <v>465.948308308104</v>
      </c>
      <c r="E1479" s="1">
        <v>136.048095930632</v>
      </c>
      <c r="F1479" s="1">
        <v>300.99820211936799</v>
      </c>
      <c r="G1479" s="38">
        <v>1.7760178348248301</v>
      </c>
    </row>
    <row r="1480" spans="1:11">
      <c r="A1480" s="1" t="s">
        <v>1280</v>
      </c>
      <c r="B1480" s="1" t="s">
        <v>3384</v>
      </c>
      <c r="C1480" s="1" t="s">
        <v>3386</v>
      </c>
      <c r="D1480" s="1">
        <v>75.088788211871602</v>
      </c>
      <c r="E1480" s="1">
        <v>196.394337365056</v>
      </c>
      <c r="F1480" s="1">
        <v>135.74156278846399</v>
      </c>
      <c r="G1480" s="38">
        <v>-1.3870385236093701</v>
      </c>
    </row>
    <row r="1481" spans="1:11">
      <c r="A1481" s="1" t="s">
        <v>1281</v>
      </c>
      <c r="B1481" s="1" t="s">
        <v>3384</v>
      </c>
      <c r="C1481" s="1" t="s">
        <v>3386</v>
      </c>
      <c r="D1481" s="1">
        <v>207.489447194327</v>
      </c>
      <c r="E1481" s="1">
        <v>102.82966355768301</v>
      </c>
      <c r="F1481" s="1">
        <v>155.15955537600499</v>
      </c>
      <c r="G1481" s="38">
        <v>1.01291210388163</v>
      </c>
    </row>
    <row r="1482" spans="1:11">
      <c r="A1482" s="1" t="s">
        <v>1282</v>
      </c>
      <c r="B1482" s="1" t="s">
        <v>3384</v>
      </c>
      <c r="C1482" s="1" t="s">
        <v>3386</v>
      </c>
      <c r="D1482" s="1">
        <v>123.118545803929</v>
      </c>
      <c r="E1482" s="1">
        <v>35.850956813403101</v>
      </c>
      <c r="F1482" s="1">
        <v>79.484751308665906</v>
      </c>
      <c r="G1482" s="38">
        <v>1.7799370597186399</v>
      </c>
    </row>
    <row r="1483" spans="1:11">
      <c r="A1483" s="1" t="s">
        <v>955</v>
      </c>
      <c r="B1483" s="1" t="s">
        <v>3384</v>
      </c>
      <c r="C1483" s="1" t="s">
        <v>3386</v>
      </c>
      <c r="D1483" s="1">
        <v>58.181378945622399</v>
      </c>
      <c r="E1483" s="1">
        <v>128.11082752573901</v>
      </c>
      <c r="F1483" s="1">
        <v>93.146103235680798</v>
      </c>
      <c r="G1483" s="38">
        <v>-1.1386461307851401</v>
      </c>
    </row>
    <row r="1484" spans="1:11">
      <c r="A1484" s="1" t="s">
        <v>967</v>
      </c>
      <c r="B1484" s="1" t="s">
        <v>3384</v>
      </c>
      <c r="C1484" s="1" t="s">
        <v>3386</v>
      </c>
      <c r="D1484" s="1">
        <v>61.662316147497201</v>
      </c>
      <c r="E1484" s="1">
        <v>130.08801699493799</v>
      </c>
      <c r="F1484" s="1">
        <v>95.875166571217804</v>
      </c>
      <c r="G1484" s="38">
        <v>-1.0769404060824099</v>
      </c>
    </row>
    <row r="1485" spans="1:11">
      <c r="A1485" s="1" t="s">
        <v>985</v>
      </c>
      <c r="B1485" s="1" t="s">
        <v>3384</v>
      </c>
      <c r="C1485" s="1" t="s">
        <v>3386</v>
      </c>
      <c r="D1485" s="1">
        <v>1528.6127243035601</v>
      </c>
      <c r="E1485" s="1">
        <v>685.07933498465502</v>
      </c>
      <c r="F1485" s="1">
        <v>1106.8460296441101</v>
      </c>
      <c r="G1485" s="38">
        <v>1.15782416724003</v>
      </c>
    </row>
    <row r="1486" spans="1:11">
      <c r="A1486" s="1" t="s">
        <v>984</v>
      </c>
      <c r="B1486" s="1" t="s">
        <v>3384</v>
      </c>
      <c r="C1486" s="1" t="s">
        <v>3386</v>
      </c>
      <c r="D1486" s="1">
        <v>229.23745976045299</v>
      </c>
      <c r="E1486" s="1">
        <v>476.73687835962602</v>
      </c>
      <c r="F1486" s="1">
        <v>352.98716906004</v>
      </c>
      <c r="G1486" s="38">
        <v>-1.05641938544493</v>
      </c>
    </row>
    <row r="1487" spans="1:11">
      <c r="A1487" s="1" t="s">
        <v>34</v>
      </c>
      <c r="B1487" s="1" t="s">
        <v>3384</v>
      </c>
      <c r="C1487" s="1" t="s">
        <v>3387</v>
      </c>
      <c r="D1487" s="1">
        <v>11.849074121287799</v>
      </c>
      <c r="E1487" s="1">
        <v>768.33254916620501</v>
      </c>
      <c r="F1487" s="1">
        <v>390.09081164374601</v>
      </c>
      <c r="G1487" s="38">
        <v>-6.0170437686332496</v>
      </c>
      <c r="J1487" s="9"/>
      <c r="K1487" s="9"/>
    </row>
    <row r="1488" spans="1:11">
      <c r="A1488" s="1" t="s">
        <v>363</v>
      </c>
      <c r="B1488" s="1" t="s">
        <v>3384</v>
      </c>
      <c r="C1488" s="1" t="s">
        <v>3387</v>
      </c>
      <c r="D1488" s="1">
        <v>70.648795752851001</v>
      </c>
      <c r="E1488" s="1">
        <v>789.05192684312897</v>
      </c>
      <c r="F1488" s="1">
        <v>429.85036129798999</v>
      </c>
      <c r="G1488" s="38">
        <v>-3.48094656237968</v>
      </c>
      <c r="J1488" s="9"/>
      <c r="K1488" s="9"/>
    </row>
    <row r="1489" spans="1:11">
      <c r="A1489" s="1" t="s">
        <v>301</v>
      </c>
      <c r="B1489" s="1" t="s">
        <v>3384</v>
      </c>
      <c r="C1489" s="1" t="s">
        <v>3387</v>
      </c>
      <c r="D1489" s="1">
        <v>51.092588671416202</v>
      </c>
      <c r="E1489" s="1">
        <v>537.616326125211</v>
      </c>
      <c r="F1489" s="1">
        <v>294.35445739831403</v>
      </c>
      <c r="G1489" s="38">
        <v>-3.3957827964495499</v>
      </c>
      <c r="J1489" s="9"/>
      <c r="K1489" s="9"/>
    </row>
    <row r="1490" spans="1:11">
      <c r="A1490" s="1" t="s">
        <v>1283</v>
      </c>
      <c r="B1490" s="1" t="s">
        <v>3384</v>
      </c>
      <c r="C1490" s="1" t="s">
        <v>3387</v>
      </c>
      <c r="D1490" s="1">
        <v>1734.3953684047401</v>
      </c>
      <c r="E1490" s="1">
        <v>6156.3463629201296</v>
      </c>
      <c r="F1490" s="1">
        <v>3945.3708656624299</v>
      </c>
      <c r="G1490" s="38">
        <v>-1.82765279298828</v>
      </c>
      <c r="J1490" s="9"/>
      <c r="K1490" s="9"/>
    </row>
    <row r="1491" spans="1:11">
      <c r="A1491" s="1" t="s">
        <v>36</v>
      </c>
      <c r="B1491" s="1" t="s">
        <v>3384</v>
      </c>
      <c r="C1491" s="1" t="s">
        <v>3387</v>
      </c>
      <c r="D1491" s="1">
        <v>1527.1741885214799</v>
      </c>
      <c r="E1491" s="1">
        <v>7465.0581695694</v>
      </c>
      <c r="F1491" s="1">
        <v>4496.1161790454398</v>
      </c>
      <c r="G1491" s="38">
        <v>-2.2893497326832999</v>
      </c>
      <c r="J1491" s="9"/>
      <c r="K1491" s="9"/>
    </row>
    <row r="1492" spans="1:11">
      <c r="A1492" s="1" t="s">
        <v>1284</v>
      </c>
      <c r="B1492" s="1" t="s">
        <v>3384</v>
      </c>
      <c r="C1492" s="1" t="s">
        <v>3387</v>
      </c>
      <c r="D1492" s="1">
        <v>2397.0375894190702</v>
      </c>
      <c r="E1492" s="1">
        <v>10131.588541273901</v>
      </c>
      <c r="F1492" s="1">
        <v>6264.3130653464896</v>
      </c>
      <c r="G1492" s="38">
        <v>-2.0795183218014102</v>
      </c>
      <c r="J1492" s="9"/>
      <c r="K1492" s="9"/>
    </row>
    <row r="1493" spans="1:11">
      <c r="A1493" s="1" t="s">
        <v>341</v>
      </c>
      <c r="B1493" s="1" t="s">
        <v>3384</v>
      </c>
      <c r="C1493" s="1" t="s">
        <v>3387</v>
      </c>
      <c r="D1493" s="1">
        <v>668.02898546892004</v>
      </c>
      <c r="E1493" s="1">
        <v>61.385303061447402</v>
      </c>
      <c r="F1493" s="1">
        <v>364.70714426518401</v>
      </c>
      <c r="G1493" s="38">
        <v>3.44374061532874</v>
      </c>
      <c r="J1493" s="9"/>
      <c r="K1493" s="9"/>
    </row>
    <row r="1494" spans="1:11">
      <c r="A1494" s="1" t="s">
        <v>356</v>
      </c>
      <c r="B1494" s="1" t="s">
        <v>3384</v>
      </c>
      <c r="C1494" s="1" t="s">
        <v>3387</v>
      </c>
      <c r="D1494" s="1">
        <v>4606.1772689178597</v>
      </c>
      <c r="E1494" s="1">
        <v>15887.616529891</v>
      </c>
      <c r="F1494" s="1">
        <v>10246.896899404401</v>
      </c>
      <c r="G1494" s="38">
        <v>-1.7862618924598901</v>
      </c>
      <c r="J1494" s="9"/>
      <c r="K1494" s="9"/>
    </row>
    <row r="1495" spans="1:11">
      <c r="A1495" s="1" t="s">
        <v>52</v>
      </c>
      <c r="B1495" s="1" t="s">
        <v>3384</v>
      </c>
      <c r="C1495" s="1" t="s">
        <v>3387</v>
      </c>
      <c r="D1495" s="1">
        <v>1577.9708557433</v>
      </c>
      <c r="E1495" s="1">
        <v>5377.5358925948003</v>
      </c>
      <c r="F1495" s="1">
        <v>3477.7533741690499</v>
      </c>
      <c r="G1495" s="38">
        <v>-1.76886548132221</v>
      </c>
      <c r="J1495" s="9"/>
      <c r="K1495" s="9"/>
    </row>
    <row r="1496" spans="1:11">
      <c r="A1496" s="1" t="s">
        <v>472</v>
      </c>
      <c r="B1496" s="1" t="s">
        <v>3384</v>
      </c>
      <c r="C1496" s="1" t="s">
        <v>3387</v>
      </c>
      <c r="D1496" s="1">
        <v>984.61613862914999</v>
      </c>
      <c r="E1496" s="1">
        <v>5904.2870393375297</v>
      </c>
      <c r="F1496" s="1">
        <v>3444.4515889833401</v>
      </c>
      <c r="G1496" s="38">
        <v>-2.58421929497699</v>
      </c>
      <c r="J1496" s="9"/>
      <c r="K1496" s="9"/>
    </row>
    <row r="1497" spans="1:11">
      <c r="A1497" s="1" t="s">
        <v>1068</v>
      </c>
      <c r="B1497" s="1" t="s">
        <v>3384</v>
      </c>
      <c r="C1497" s="1" t="s">
        <v>3387</v>
      </c>
      <c r="D1497" s="1">
        <v>742.27383480084302</v>
      </c>
      <c r="E1497" s="1">
        <v>2822.5206019823099</v>
      </c>
      <c r="F1497" s="1">
        <v>1782.39721839157</v>
      </c>
      <c r="G1497" s="38">
        <v>-1.92689749456158</v>
      </c>
      <c r="J1497" s="9"/>
      <c r="K1497" s="9"/>
    </row>
    <row r="1498" spans="1:11">
      <c r="A1498" s="1" t="s">
        <v>1285</v>
      </c>
      <c r="B1498" s="1" t="s">
        <v>3384</v>
      </c>
      <c r="C1498" s="1" t="s">
        <v>3387</v>
      </c>
      <c r="D1498" s="1">
        <v>197.869068262886</v>
      </c>
      <c r="E1498" s="1">
        <v>1020.4226437523</v>
      </c>
      <c r="F1498" s="1">
        <v>609.14585600759301</v>
      </c>
      <c r="G1498" s="38">
        <v>-2.3664315468913801</v>
      </c>
      <c r="J1498" s="9"/>
      <c r="K1498" s="9"/>
    </row>
    <row r="1499" spans="1:11">
      <c r="A1499" s="1" t="s">
        <v>76</v>
      </c>
      <c r="B1499" s="1" t="s">
        <v>3384</v>
      </c>
      <c r="C1499" s="1" t="s">
        <v>3387</v>
      </c>
      <c r="D1499" s="1">
        <v>451.48609403633799</v>
      </c>
      <c r="E1499" s="1">
        <v>1710.36846077577</v>
      </c>
      <c r="F1499" s="1">
        <v>1080.9272774060501</v>
      </c>
      <c r="G1499" s="38">
        <v>-1.9214824423269501</v>
      </c>
      <c r="J1499" s="9"/>
      <c r="K1499" s="9"/>
    </row>
    <row r="1500" spans="1:11">
      <c r="A1500" s="1" t="s">
        <v>150</v>
      </c>
      <c r="B1500" s="1" t="s">
        <v>3384</v>
      </c>
      <c r="C1500" s="1" t="s">
        <v>3387</v>
      </c>
      <c r="D1500" s="1">
        <v>1819.20103478941</v>
      </c>
      <c r="E1500" s="1">
        <v>5585.62208080037</v>
      </c>
      <c r="F1500" s="1">
        <v>3702.4115577948901</v>
      </c>
      <c r="G1500" s="38">
        <v>-1.61841718146762</v>
      </c>
      <c r="J1500" s="9"/>
      <c r="K1500" s="9"/>
    </row>
    <row r="1501" spans="1:11">
      <c r="A1501" s="1" t="s">
        <v>33</v>
      </c>
      <c r="B1501" s="1" t="s">
        <v>3384</v>
      </c>
      <c r="C1501" s="1" t="s">
        <v>3387</v>
      </c>
      <c r="D1501" s="1">
        <v>0</v>
      </c>
      <c r="E1501" s="1">
        <v>132.94696610753601</v>
      </c>
      <c r="F1501" s="1">
        <v>66.473483053768007</v>
      </c>
      <c r="G1501" s="38">
        <v>-9.5111075681605595</v>
      </c>
      <c r="J1501" s="9"/>
      <c r="K1501" s="9"/>
    </row>
    <row r="1502" spans="1:11">
      <c r="A1502" s="1" t="s">
        <v>112</v>
      </c>
      <c r="B1502" s="1" t="s">
        <v>3384</v>
      </c>
      <c r="C1502" s="1" t="s">
        <v>3387</v>
      </c>
      <c r="D1502" s="1">
        <v>4.8542479295402403</v>
      </c>
      <c r="E1502" s="1">
        <v>366.04698315064502</v>
      </c>
      <c r="F1502" s="1">
        <v>185.450615540092</v>
      </c>
      <c r="G1502" s="38">
        <v>-6.2286358736257199</v>
      </c>
      <c r="J1502" s="9"/>
      <c r="K1502" s="9"/>
    </row>
    <row r="1503" spans="1:11">
      <c r="A1503" s="1" t="s">
        <v>145</v>
      </c>
      <c r="B1503" s="1" t="s">
        <v>3384</v>
      </c>
      <c r="C1503" s="1" t="s">
        <v>3387</v>
      </c>
      <c r="D1503" s="1">
        <v>3.8833983436321899</v>
      </c>
      <c r="E1503" s="1">
        <v>591.61751863654604</v>
      </c>
      <c r="F1503" s="1">
        <v>297.75045849008899</v>
      </c>
      <c r="G1503" s="38">
        <v>-7.2439186513263998</v>
      </c>
      <c r="J1503" s="9"/>
    </row>
    <row r="1504" spans="1:11">
      <c r="A1504" s="1" t="s">
        <v>987</v>
      </c>
      <c r="B1504" s="1" t="s">
        <v>3384</v>
      </c>
      <c r="C1504" s="1" t="s">
        <v>3387</v>
      </c>
      <c r="D1504" s="1">
        <v>2191.3729225218599</v>
      </c>
      <c r="E1504" s="1">
        <v>7103.1292620182103</v>
      </c>
      <c r="F1504" s="1">
        <v>4647.2510922700403</v>
      </c>
      <c r="G1504" s="38">
        <v>-1.6966035960605801</v>
      </c>
      <c r="J1504" s="9"/>
    </row>
    <row r="1505" spans="1:10">
      <c r="A1505" s="1" t="s">
        <v>1286</v>
      </c>
      <c r="B1505" s="1" t="s">
        <v>3384</v>
      </c>
      <c r="C1505" s="1" t="s">
        <v>3387</v>
      </c>
      <c r="D1505" s="1">
        <v>28.552396172115799</v>
      </c>
      <c r="E1505" s="1">
        <v>305.45988447666701</v>
      </c>
      <c r="F1505" s="1">
        <v>167.006140324391</v>
      </c>
      <c r="G1505" s="38">
        <v>-3.4179719075836599</v>
      </c>
      <c r="J1505" s="9"/>
    </row>
    <row r="1506" spans="1:10">
      <c r="A1506" s="1" t="s">
        <v>1004</v>
      </c>
      <c r="B1506" s="1" t="s">
        <v>3384</v>
      </c>
      <c r="C1506" s="1" t="s">
        <v>3387</v>
      </c>
      <c r="D1506" s="1">
        <v>692.17118456237699</v>
      </c>
      <c r="E1506" s="1">
        <v>2260.9897974595601</v>
      </c>
      <c r="F1506" s="1">
        <v>1476.58049101097</v>
      </c>
      <c r="G1506" s="38">
        <v>-1.70780928270355</v>
      </c>
      <c r="J1506" s="9"/>
    </row>
    <row r="1507" spans="1:10">
      <c r="A1507" s="1" t="s">
        <v>136</v>
      </c>
      <c r="B1507" s="1" t="s">
        <v>3384</v>
      </c>
      <c r="C1507" s="1" t="s">
        <v>3387</v>
      </c>
      <c r="D1507" s="1">
        <v>1255.31229689216</v>
      </c>
      <c r="E1507" s="1">
        <v>7889.0769482244104</v>
      </c>
      <c r="F1507" s="1">
        <v>4572.1946225582897</v>
      </c>
      <c r="G1507" s="38">
        <v>-2.6518031784215701</v>
      </c>
      <c r="J1507" s="9"/>
    </row>
    <row r="1508" spans="1:10">
      <c r="A1508" s="1" t="s">
        <v>140</v>
      </c>
      <c r="B1508" s="1" t="s">
        <v>3384</v>
      </c>
      <c r="C1508" s="1" t="s">
        <v>3387</v>
      </c>
      <c r="D1508" s="1">
        <v>160.04571023055101</v>
      </c>
      <c r="E1508" s="1">
        <v>800.66809031337095</v>
      </c>
      <c r="F1508" s="1">
        <v>480.35690027196102</v>
      </c>
      <c r="G1508" s="38">
        <v>-2.3230642880905301</v>
      </c>
      <c r="J1508" s="9"/>
    </row>
    <row r="1509" spans="1:10">
      <c r="A1509" s="1" t="s">
        <v>55</v>
      </c>
      <c r="B1509" s="1" t="s">
        <v>3384</v>
      </c>
      <c r="C1509" s="1" t="s">
        <v>3387</v>
      </c>
      <c r="D1509" s="1">
        <v>14.3159739041362</v>
      </c>
      <c r="E1509" s="1">
        <v>789.60513059971095</v>
      </c>
      <c r="F1509" s="1">
        <v>401.96055225192401</v>
      </c>
      <c r="G1509" s="38">
        <v>-5.7849203234988096</v>
      </c>
      <c r="J1509" s="9"/>
    </row>
    <row r="1510" spans="1:10">
      <c r="A1510" s="1" t="s">
        <v>123</v>
      </c>
      <c r="B1510" s="1" t="s">
        <v>3384</v>
      </c>
      <c r="C1510" s="1" t="s">
        <v>3387</v>
      </c>
      <c r="D1510" s="1">
        <v>2270.6002612755701</v>
      </c>
      <c r="E1510" s="1">
        <v>17809.660724481699</v>
      </c>
      <c r="F1510" s="1">
        <v>10040.130492878599</v>
      </c>
      <c r="G1510" s="38">
        <v>-2.9715080770537301</v>
      </c>
      <c r="J1510" s="9"/>
    </row>
    <row r="1511" spans="1:10">
      <c r="A1511" s="1" t="s">
        <v>1287</v>
      </c>
      <c r="B1511" s="1" t="s">
        <v>3384</v>
      </c>
      <c r="C1511" s="1" t="s">
        <v>3387</v>
      </c>
      <c r="D1511" s="1">
        <v>1039.10018399922</v>
      </c>
      <c r="E1511" s="1">
        <v>3488.8518412949202</v>
      </c>
      <c r="F1511" s="1">
        <v>2263.9760126470701</v>
      </c>
      <c r="G1511" s="38">
        <v>-1.74746816625221</v>
      </c>
      <c r="J1511" s="9"/>
    </row>
    <row r="1512" spans="1:10">
      <c r="A1512" s="1" t="s">
        <v>1288</v>
      </c>
      <c r="B1512" s="1" t="s">
        <v>3384</v>
      </c>
      <c r="C1512" s="1" t="s">
        <v>3387</v>
      </c>
      <c r="D1512" s="1">
        <v>6.3900739445588002</v>
      </c>
      <c r="E1512" s="1">
        <v>337.234516121588</v>
      </c>
      <c r="F1512" s="1">
        <v>171.81229503307301</v>
      </c>
      <c r="G1512" s="38">
        <v>-5.7193860610200096</v>
      </c>
      <c r="J1512" s="9"/>
    </row>
    <row r="1513" spans="1:10">
      <c r="A1513" s="1" t="s">
        <v>94</v>
      </c>
      <c r="B1513" s="1" t="s">
        <v>3384</v>
      </c>
      <c r="C1513" s="1" t="s">
        <v>3387</v>
      </c>
      <c r="D1513" s="1">
        <v>884.08245679856202</v>
      </c>
      <c r="E1513" s="1">
        <v>4461.8833017612496</v>
      </c>
      <c r="F1513" s="1">
        <v>2672.9828792798999</v>
      </c>
      <c r="G1513" s="38">
        <v>-2.3354802938625001</v>
      </c>
      <c r="J1513" s="9"/>
    </row>
    <row r="1514" spans="1:10">
      <c r="A1514" s="1" t="s">
        <v>1289</v>
      </c>
      <c r="B1514" s="1" t="s">
        <v>3384</v>
      </c>
      <c r="C1514" s="1" t="s">
        <v>3387</v>
      </c>
      <c r="D1514" s="1">
        <v>3121.0455340400299</v>
      </c>
      <c r="E1514" s="1">
        <v>8443.3738390857197</v>
      </c>
      <c r="F1514" s="1">
        <v>5782.20968656287</v>
      </c>
      <c r="G1514" s="38">
        <v>-1.4357995836190101</v>
      </c>
      <c r="J1514" s="9"/>
    </row>
    <row r="1515" spans="1:10">
      <c r="A1515" s="1" t="s">
        <v>1290</v>
      </c>
      <c r="B1515" s="1" t="s">
        <v>3384</v>
      </c>
      <c r="C1515" s="1" t="s">
        <v>3387</v>
      </c>
      <c r="D1515" s="1">
        <v>4057.4425316433599</v>
      </c>
      <c r="E1515" s="1">
        <v>937.37501030228998</v>
      </c>
      <c r="F1515" s="1">
        <v>2497.4087709728201</v>
      </c>
      <c r="G1515" s="38">
        <v>2.1139303375666998</v>
      </c>
      <c r="J1515" s="9"/>
    </row>
    <row r="1516" spans="1:10">
      <c r="A1516" s="1" t="s">
        <v>218</v>
      </c>
      <c r="B1516" s="1" t="s">
        <v>3384</v>
      </c>
      <c r="C1516" s="1" t="s">
        <v>3387</v>
      </c>
      <c r="D1516" s="1">
        <v>284.70775838855701</v>
      </c>
      <c r="E1516" s="1">
        <v>1212.5551742364</v>
      </c>
      <c r="F1516" s="1">
        <v>748.63146631248003</v>
      </c>
      <c r="G1516" s="38">
        <v>-2.0904577625558698</v>
      </c>
      <c r="J1516" s="9"/>
    </row>
    <row r="1517" spans="1:10">
      <c r="A1517" s="1" t="s">
        <v>610</v>
      </c>
      <c r="B1517" s="1" t="s">
        <v>3384</v>
      </c>
      <c r="C1517" s="1" t="s">
        <v>3387</v>
      </c>
      <c r="D1517" s="1">
        <v>440.10175773696801</v>
      </c>
      <c r="E1517" s="1">
        <v>1883.67896084945</v>
      </c>
      <c r="F1517" s="1">
        <v>1161.8903592932099</v>
      </c>
      <c r="G1517" s="38">
        <v>-2.0978160637018801</v>
      </c>
      <c r="J1517" s="9"/>
    </row>
    <row r="1518" spans="1:10">
      <c r="A1518" s="1" t="s">
        <v>235</v>
      </c>
      <c r="B1518" s="1" t="s">
        <v>3384</v>
      </c>
      <c r="C1518" s="1" t="s">
        <v>3387</v>
      </c>
      <c r="D1518" s="1">
        <v>243.56232048469101</v>
      </c>
      <c r="E1518" s="1">
        <v>1173.0813534139099</v>
      </c>
      <c r="F1518" s="1">
        <v>708.321836949302</v>
      </c>
      <c r="G1518" s="38">
        <v>-2.2678852002732399</v>
      </c>
      <c r="J1518" s="9"/>
    </row>
    <row r="1519" spans="1:10">
      <c r="A1519" s="1" t="s">
        <v>153</v>
      </c>
      <c r="B1519" s="1" t="s">
        <v>3384</v>
      </c>
      <c r="C1519" s="1" t="s">
        <v>3387</v>
      </c>
      <c r="D1519" s="1">
        <v>624.55872204049103</v>
      </c>
      <c r="E1519" s="1">
        <v>4124.3282844372698</v>
      </c>
      <c r="F1519" s="1">
        <v>2374.4435032388801</v>
      </c>
      <c r="G1519" s="38">
        <v>-2.7232278906602598</v>
      </c>
      <c r="J1519" s="9"/>
    </row>
    <row r="1520" spans="1:10">
      <c r="A1520" s="1" t="s">
        <v>130</v>
      </c>
      <c r="B1520" s="1" t="s">
        <v>3384</v>
      </c>
      <c r="C1520" s="1" t="s">
        <v>3387</v>
      </c>
      <c r="D1520" s="1">
        <v>453.21268416573298</v>
      </c>
      <c r="E1520" s="1">
        <v>88.626943294683301</v>
      </c>
      <c r="F1520" s="1">
        <v>270.91981373020798</v>
      </c>
      <c r="G1520" s="38">
        <v>2.3541999232386899</v>
      </c>
      <c r="J1520" s="9"/>
    </row>
    <row r="1521" spans="1:10">
      <c r="A1521" s="1" t="s">
        <v>193</v>
      </c>
      <c r="B1521" s="1" t="s">
        <v>3384</v>
      </c>
      <c r="C1521" s="1" t="s">
        <v>3387</v>
      </c>
      <c r="D1521" s="1">
        <v>600.04437046531405</v>
      </c>
      <c r="E1521" s="1">
        <v>2037.2429767174301</v>
      </c>
      <c r="F1521" s="1">
        <v>1318.6436735913701</v>
      </c>
      <c r="G1521" s="38">
        <v>-1.7635482346643101</v>
      </c>
      <c r="J1521" s="9"/>
    </row>
    <row r="1522" spans="1:10">
      <c r="A1522" s="1" t="s">
        <v>248</v>
      </c>
      <c r="B1522" s="1" t="s">
        <v>3384</v>
      </c>
      <c r="C1522" s="1" t="s">
        <v>3387</v>
      </c>
      <c r="D1522" s="1">
        <v>896.08411734014203</v>
      </c>
      <c r="E1522" s="1">
        <v>3520.84171438253</v>
      </c>
      <c r="F1522" s="1">
        <v>2208.4629158613402</v>
      </c>
      <c r="G1522" s="38">
        <v>-1.9742159775971599</v>
      </c>
      <c r="J1522" s="9"/>
    </row>
    <row r="1523" spans="1:10">
      <c r="A1523" s="1" t="s">
        <v>72</v>
      </c>
      <c r="B1523" s="1" t="s">
        <v>3384</v>
      </c>
      <c r="C1523" s="1" t="s">
        <v>3387</v>
      </c>
      <c r="D1523" s="1">
        <v>325.985095741679</v>
      </c>
      <c r="E1523" s="1">
        <v>3673.9922673651199</v>
      </c>
      <c r="F1523" s="1">
        <v>1999.9886815534001</v>
      </c>
      <c r="G1523" s="38">
        <v>-3.4943644293074101</v>
      </c>
      <c r="J1523" s="9"/>
    </row>
    <row r="1524" spans="1:10">
      <c r="A1524" s="1" t="s">
        <v>999</v>
      </c>
      <c r="B1524" s="1" t="s">
        <v>3384</v>
      </c>
      <c r="C1524" s="1" t="s">
        <v>3387</v>
      </c>
      <c r="D1524" s="1">
        <v>585.11552933797395</v>
      </c>
      <c r="E1524" s="1">
        <v>2870.2122826483101</v>
      </c>
      <c r="F1524" s="1">
        <v>1727.6639059931399</v>
      </c>
      <c r="G1524" s="38">
        <v>-2.2944118237795998</v>
      </c>
      <c r="J1524" s="9"/>
    </row>
    <row r="1525" spans="1:10">
      <c r="A1525" s="1" t="s">
        <v>339</v>
      </c>
      <c r="B1525" s="1" t="s">
        <v>3384</v>
      </c>
      <c r="C1525" s="1" t="s">
        <v>3387</v>
      </c>
      <c r="D1525" s="1">
        <v>836.90366654182299</v>
      </c>
      <c r="E1525" s="1">
        <v>3130.3938060987398</v>
      </c>
      <c r="F1525" s="1">
        <v>1983.64873632028</v>
      </c>
      <c r="G1525" s="38">
        <v>-1.9031223907279</v>
      </c>
      <c r="J1525" s="9"/>
    </row>
    <row r="1526" spans="1:10">
      <c r="A1526" s="1" t="s">
        <v>1291</v>
      </c>
      <c r="B1526" s="1" t="s">
        <v>3384</v>
      </c>
      <c r="C1526" s="1" t="s">
        <v>3387</v>
      </c>
      <c r="D1526" s="1">
        <v>5.96431287872214</v>
      </c>
      <c r="E1526" s="1">
        <v>149.461948453204</v>
      </c>
      <c r="F1526" s="1">
        <v>77.713130665963007</v>
      </c>
      <c r="G1526" s="38">
        <v>-4.6490331140241299</v>
      </c>
      <c r="J1526" s="9"/>
    </row>
    <row r="1527" spans="1:10">
      <c r="A1527" s="1" t="s">
        <v>1292</v>
      </c>
      <c r="B1527" s="1" t="s">
        <v>3384</v>
      </c>
      <c r="C1527" s="1" t="s">
        <v>3387</v>
      </c>
      <c r="D1527" s="1">
        <v>93.447531069660002</v>
      </c>
      <c r="E1527" s="1">
        <v>682.43047560216098</v>
      </c>
      <c r="F1527" s="1">
        <v>387.93900333591102</v>
      </c>
      <c r="G1527" s="38">
        <v>-2.8687092435953998</v>
      </c>
      <c r="J1527" s="9"/>
    </row>
    <row r="1528" spans="1:10">
      <c r="A1528" s="1" t="s">
        <v>458</v>
      </c>
      <c r="B1528" s="1" t="s">
        <v>3384</v>
      </c>
      <c r="C1528" s="1" t="s">
        <v>3387</v>
      </c>
      <c r="D1528" s="1">
        <v>157.340155539233</v>
      </c>
      <c r="E1528" s="1">
        <v>996.21659309667803</v>
      </c>
      <c r="F1528" s="1">
        <v>576.77837431795501</v>
      </c>
      <c r="G1528" s="38">
        <v>-2.6627563981817701</v>
      </c>
      <c r="J1528" s="9"/>
    </row>
    <row r="1529" spans="1:10">
      <c r="A1529" s="1" t="s">
        <v>261</v>
      </c>
      <c r="B1529" s="1" t="s">
        <v>3384</v>
      </c>
      <c r="C1529" s="1" t="s">
        <v>3387</v>
      </c>
      <c r="D1529" s="1">
        <v>2796.9774551891401</v>
      </c>
      <c r="E1529" s="1">
        <v>590.08226273623495</v>
      </c>
      <c r="F1529" s="1">
        <v>1693.52985896269</v>
      </c>
      <c r="G1529" s="38">
        <v>2.2448183909714801</v>
      </c>
      <c r="J1529" s="9"/>
    </row>
    <row r="1530" spans="1:10">
      <c r="A1530" s="1" t="s">
        <v>227</v>
      </c>
      <c r="B1530" s="1" t="s">
        <v>3384</v>
      </c>
      <c r="C1530" s="1" t="s">
        <v>3387</v>
      </c>
      <c r="D1530" s="1">
        <v>227.51609849415101</v>
      </c>
      <c r="E1530" s="1">
        <v>1443.5596485598801</v>
      </c>
      <c r="F1530" s="1">
        <v>835.53787352701704</v>
      </c>
      <c r="G1530" s="38">
        <v>-2.66526736122719</v>
      </c>
      <c r="J1530" s="9"/>
    </row>
    <row r="1531" spans="1:10">
      <c r="A1531" s="1" t="s">
        <v>29</v>
      </c>
      <c r="B1531" s="1" t="s">
        <v>3384</v>
      </c>
      <c r="C1531" s="1" t="s">
        <v>3387</v>
      </c>
      <c r="D1531" s="1">
        <v>71.261662976054794</v>
      </c>
      <c r="E1531" s="1">
        <v>2100.0518415292499</v>
      </c>
      <c r="F1531" s="1">
        <v>1085.65675225265</v>
      </c>
      <c r="G1531" s="38">
        <v>-4.8808640029419896</v>
      </c>
      <c r="J1531" s="9"/>
    </row>
    <row r="1532" spans="1:10">
      <c r="A1532" s="1" t="s">
        <v>114</v>
      </c>
      <c r="B1532" s="1" t="s">
        <v>3384</v>
      </c>
      <c r="C1532" s="1" t="s">
        <v>3387</v>
      </c>
      <c r="D1532" s="1">
        <v>705.09946185278</v>
      </c>
      <c r="E1532" s="1">
        <v>4153.7698709163597</v>
      </c>
      <c r="F1532" s="1">
        <v>2429.4346663845699</v>
      </c>
      <c r="G1532" s="38">
        <v>-2.55847127799764</v>
      </c>
      <c r="J1532" s="9"/>
    </row>
    <row r="1533" spans="1:10">
      <c r="A1533" s="1" t="s">
        <v>51</v>
      </c>
      <c r="B1533" s="1" t="s">
        <v>3384</v>
      </c>
      <c r="C1533" s="1" t="s">
        <v>3387</v>
      </c>
      <c r="D1533" s="1">
        <v>27.255225065566702</v>
      </c>
      <c r="E1533" s="1">
        <v>767.36629764617703</v>
      </c>
      <c r="F1533" s="1">
        <v>397.31076135587199</v>
      </c>
      <c r="G1533" s="38">
        <v>-4.8153396145129896</v>
      </c>
      <c r="J1533" s="9"/>
    </row>
    <row r="1534" spans="1:10">
      <c r="A1534" s="1" t="s">
        <v>200</v>
      </c>
      <c r="B1534" s="1" t="s">
        <v>3384</v>
      </c>
      <c r="C1534" s="1" t="s">
        <v>3387</v>
      </c>
      <c r="D1534" s="1">
        <v>8254.4974743202492</v>
      </c>
      <c r="E1534" s="1">
        <v>30260.3153402145</v>
      </c>
      <c r="F1534" s="1">
        <v>19257.406407267401</v>
      </c>
      <c r="G1534" s="38">
        <v>-1.8741856968530901</v>
      </c>
      <c r="J1534" s="9"/>
    </row>
    <row r="1535" spans="1:10">
      <c r="A1535" s="1" t="s">
        <v>513</v>
      </c>
      <c r="B1535" s="1" t="s">
        <v>3384</v>
      </c>
      <c r="C1535" s="1" t="s">
        <v>3387</v>
      </c>
      <c r="D1535" s="1">
        <v>330.39449375834101</v>
      </c>
      <c r="E1535" s="1">
        <v>13.0183204505781</v>
      </c>
      <c r="F1535" s="1">
        <v>171.706407104459</v>
      </c>
      <c r="G1535" s="38">
        <v>4.6642747670306504</v>
      </c>
      <c r="J1535" s="9"/>
    </row>
    <row r="1536" spans="1:10">
      <c r="A1536" s="1" t="s">
        <v>1293</v>
      </c>
      <c r="B1536" s="1" t="s">
        <v>3384</v>
      </c>
      <c r="C1536" s="1" t="s">
        <v>3387</v>
      </c>
      <c r="D1536" s="1">
        <v>404.586196215168</v>
      </c>
      <c r="E1536" s="1">
        <v>1789.80068110759</v>
      </c>
      <c r="F1536" s="1">
        <v>1097.19343866138</v>
      </c>
      <c r="G1536" s="38">
        <v>-2.1454914455098701</v>
      </c>
      <c r="J1536" s="9"/>
    </row>
    <row r="1537" spans="1:10">
      <c r="A1537" s="1" t="s">
        <v>324</v>
      </c>
      <c r="B1537" s="1" t="s">
        <v>3384</v>
      </c>
      <c r="C1537" s="1" t="s">
        <v>3387</v>
      </c>
      <c r="D1537" s="1">
        <v>16.0904548276242</v>
      </c>
      <c r="E1537" s="1">
        <v>328.82510277614801</v>
      </c>
      <c r="F1537" s="1">
        <v>172.45777880188601</v>
      </c>
      <c r="G1537" s="38">
        <v>-4.3558795661335603</v>
      </c>
      <c r="J1537" s="9"/>
    </row>
    <row r="1538" spans="1:10">
      <c r="A1538" s="1" t="s">
        <v>1294</v>
      </c>
      <c r="B1538" s="1" t="s">
        <v>3384</v>
      </c>
      <c r="C1538" s="1" t="s">
        <v>3387</v>
      </c>
      <c r="D1538" s="1">
        <v>7325.9176500251597</v>
      </c>
      <c r="E1538" s="1">
        <v>18255.5538839402</v>
      </c>
      <c r="F1538" s="1">
        <v>12790.7357669827</v>
      </c>
      <c r="G1538" s="38">
        <v>-1.31724935522574</v>
      </c>
      <c r="J1538" s="9"/>
    </row>
    <row r="1539" spans="1:10">
      <c r="A1539" s="1" t="s">
        <v>612</v>
      </c>
      <c r="B1539" s="1" t="s">
        <v>3384</v>
      </c>
      <c r="C1539" s="1" t="s">
        <v>3387</v>
      </c>
      <c r="D1539" s="1">
        <v>781.63062166220595</v>
      </c>
      <c r="E1539" s="1">
        <v>6230.4812458813503</v>
      </c>
      <c r="F1539" s="1">
        <v>3506.05593377178</v>
      </c>
      <c r="G1539" s="38">
        <v>-2.9948343785571301</v>
      </c>
      <c r="J1539" s="9"/>
    </row>
    <row r="1540" spans="1:10">
      <c r="A1540" s="1" t="s">
        <v>1241</v>
      </c>
      <c r="B1540" s="1" t="s">
        <v>3384</v>
      </c>
      <c r="C1540" s="1" t="s">
        <v>3387</v>
      </c>
      <c r="D1540" s="1">
        <v>38.014122146711799</v>
      </c>
      <c r="E1540" s="1">
        <v>644.43742574613998</v>
      </c>
      <c r="F1540" s="1">
        <v>341.22577394642599</v>
      </c>
      <c r="G1540" s="38">
        <v>-4.0831013218764403</v>
      </c>
      <c r="J1540" s="9"/>
    </row>
    <row r="1541" spans="1:10">
      <c r="A1541" s="1" t="s">
        <v>1295</v>
      </c>
      <c r="B1541" s="1" t="s">
        <v>3384</v>
      </c>
      <c r="C1541" s="1" t="s">
        <v>3387</v>
      </c>
      <c r="D1541" s="1">
        <v>76.346450838049506</v>
      </c>
      <c r="E1541" s="1">
        <v>0</v>
      </c>
      <c r="F1541" s="1">
        <v>38.173225419024703</v>
      </c>
      <c r="G1541" s="38">
        <v>8.6850806912145906</v>
      </c>
      <c r="J1541" s="9"/>
    </row>
    <row r="1542" spans="1:10">
      <c r="A1542" s="1" t="s">
        <v>169</v>
      </c>
      <c r="B1542" s="1" t="s">
        <v>3384</v>
      </c>
      <c r="C1542" s="1" t="s">
        <v>3387</v>
      </c>
      <c r="D1542" s="1">
        <v>218.95744340233099</v>
      </c>
      <c r="E1542" s="1">
        <v>1864.56429438647</v>
      </c>
      <c r="F1542" s="1">
        <v>1041.7608688943999</v>
      </c>
      <c r="G1542" s="38">
        <v>-3.0899132745614302</v>
      </c>
      <c r="J1542" s="9"/>
    </row>
    <row r="1543" spans="1:10">
      <c r="A1543" s="1" t="s">
        <v>395</v>
      </c>
      <c r="B1543" s="1" t="s">
        <v>3384</v>
      </c>
      <c r="C1543" s="1" t="s">
        <v>3387</v>
      </c>
      <c r="D1543" s="1">
        <v>88.728840546384603</v>
      </c>
      <c r="E1543" s="1">
        <v>495.98165848895701</v>
      </c>
      <c r="F1543" s="1">
        <v>292.35524951767098</v>
      </c>
      <c r="G1543" s="38">
        <v>-2.4823073988242599</v>
      </c>
      <c r="J1543" s="9"/>
    </row>
    <row r="1544" spans="1:10">
      <c r="A1544" s="1" t="s">
        <v>35</v>
      </c>
      <c r="B1544" s="1" t="s">
        <v>3384</v>
      </c>
      <c r="C1544" s="1" t="s">
        <v>3387</v>
      </c>
      <c r="D1544" s="1">
        <v>283.924014960016</v>
      </c>
      <c r="E1544" s="1">
        <v>1956.05981793109</v>
      </c>
      <c r="F1544" s="1">
        <v>1119.99191644555</v>
      </c>
      <c r="G1544" s="38">
        <v>-2.7843205683865802</v>
      </c>
      <c r="J1544" s="9"/>
    </row>
    <row r="1545" spans="1:10">
      <c r="A1545" s="1" t="s">
        <v>1296</v>
      </c>
      <c r="B1545" s="1" t="s">
        <v>3384</v>
      </c>
      <c r="C1545" s="1" t="s">
        <v>3387</v>
      </c>
      <c r="D1545" s="1">
        <v>8954.7545498174004</v>
      </c>
      <c r="E1545" s="1">
        <v>3367.98107317023</v>
      </c>
      <c r="F1545" s="1">
        <v>6161.3678114938202</v>
      </c>
      <c r="G1545" s="38">
        <v>1.4107664921434899</v>
      </c>
      <c r="J1545" s="9"/>
    </row>
    <row r="1546" spans="1:10">
      <c r="A1546" s="1" t="s">
        <v>1297</v>
      </c>
      <c r="B1546" s="1" t="s">
        <v>3384</v>
      </c>
      <c r="C1546" s="1" t="s">
        <v>3387</v>
      </c>
      <c r="D1546" s="1">
        <v>2974.21658227941</v>
      </c>
      <c r="E1546" s="1">
        <v>748.24125313443801</v>
      </c>
      <c r="F1546" s="1">
        <v>1861.2289177069199</v>
      </c>
      <c r="G1546" s="38">
        <v>1.99096580051852</v>
      </c>
      <c r="J1546" s="9"/>
    </row>
    <row r="1547" spans="1:10">
      <c r="A1547" s="1" t="s">
        <v>1298</v>
      </c>
      <c r="B1547" s="1" t="s">
        <v>3384</v>
      </c>
      <c r="C1547" s="1" t="s">
        <v>3387</v>
      </c>
      <c r="D1547" s="1">
        <v>18228.635512656099</v>
      </c>
      <c r="E1547" s="1">
        <v>41567.191667517502</v>
      </c>
      <c r="F1547" s="1">
        <v>29897.913590086799</v>
      </c>
      <c r="G1547" s="38">
        <v>-1.1892385737302</v>
      </c>
      <c r="J1547" s="9"/>
    </row>
    <row r="1548" spans="1:10">
      <c r="A1548" s="1" t="s">
        <v>53</v>
      </c>
      <c r="B1548" s="1" t="s">
        <v>3384</v>
      </c>
      <c r="C1548" s="1" t="s">
        <v>3387</v>
      </c>
      <c r="D1548" s="1">
        <v>100.319371850164</v>
      </c>
      <c r="E1548" s="1">
        <v>1398.6932715026301</v>
      </c>
      <c r="F1548" s="1">
        <v>749.50632167639901</v>
      </c>
      <c r="G1548" s="38">
        <v>-3.8011247506238899</v>
      </c>
      <c r="J1548" s="9"/>
    </row>
    <row r="1549" spans="1:10">
      <c r="A1549" s="1" t="s">
        <v>102</v>
      </c>
      <c r="B1549" s="1" t="s">
        <v>3384</v>
      </c>
      <c r="C1549" s="1" t="s">
        <v>3387</v>
      </c>
      <c r="D1549" s="1">
        <v>447.44725037740199</v>
      </c>
      <c r="E1549" s="1">
        <v>2754.18937700178</v>
      </c>
      <c r="F1549" s="1">
        <v>1600.81831368959</v>
      </c>
      <c r="G1549" s="38">
        <v>-2.62183072672532</v>
      </c>
      <c r="J1549" s="9"/>
    </row>
    <row r="1550" spans="1:10">
      <c r="A1550" s="1" t="s">
        <v>289</v>
      </c>
      <c r="B1550" s="1" t="s">
        <v>3384</v>
      </c>
      <c r="C1550" s="1" t="s">
        <v>3387</v>
      </c>
      <c r="D1550" s="1">
        <v>161.14034428970001</v>
      </c>
      <c r="E1550" s="1">
        <v>1117.30281022504</v>
      </c>
      <c r="F1550" s="1">
        <v>639.22157725736702</v>
      </c>
      <c r="G1550" s="38">
        <v>-2.7933871370464498</v>
      </c>
      <c r="J1550" s="9"/>
    </row>
    <row r="1551" spans="1:10">
      <c r="A1551" s="1" t="s">
        <v>400</v>
      </c>
      <c r="B1551" s="1" t="s">
        <v>3384</v>
      </c>
      <c r="C1551" s="1" t="s">
        <v>3387</v>
      </c>
      <c r="D1551" s="1">
        <v>1159.9953023728201</v>
      </c>
      <c r="E1551" s="1">
        <v>3274.28933947731</v>
      </c>
      <c r="F1551" s="1">
        <v>2217.1423209250702</v>
      </c>
      <c r="G1551" s="38">
        <v>-1.49701280128098</v>
      </c>
      <c r="J1551" s="9"/>
    </row>
    <row r="1552" spans="1:10">
      <c r="A1552" s="1" t="s">
        <v>1299</v>
      </c>
      <c r="B1552" s="1" t="s">
        <v>3384</v>
      </c>
      <c r="C1552" s="1" t="s">
        <v>3387</v>
      </c>
      <c r="D1552" s="1">
        <v>1071.70685472031</v>
      </c>
      <c r="E1552" s="1">
        <v>316.71042804414202</v>
      </c>
      <c r="F1552" s="1">
        <v>694.20864138222498</v>
      </c>
      <c r="G1552" s="38">
        <v>1.75874567968923</v>
      </c>
      <c r="J1552" s="9"/>
    </row>
    <row r="1553" spans="1:10">
      <c r="A1553" s="1" t="s">
        <v>1300</v>
      </c>
      <c r="B1553" s="1" t="s">
        <v>3384</v>
      </c>
      <c r="C1553" s="1" t="s">
        <v>3387</v>
      </c>
      <c r="D1553" s="1">
        <v>449.50827700345297</v>
      </c>
      <c r="E1553" s="1">
        <v>1378.8577952620501</v>
      </c>
      <c r="F1553" s="1">
        <v>914.183036132751</v>
      </c>
      <c r="G1553" s="38">
        <v>-1.61712062780627</v>
      </c>
      <c r="J1553" s="9"/>
    </row>
    <row r="1554" spans="1:10">
      <c r="A1554" s="1" t="s">
        <v>192</v>
      </c>
      <c r="B1554" s="1" t="s">
        <v>3384</v>
      </c>
      <c r="C1554" s="1" t="s">
        <v>3387</v>
      </c>
      <c r="D1554" s="1">
        <v>1322.2331396166801</v>
      </c>
      <c r="E1554" s="1">
        <v>5481.6695354397998</v>
      </c>
      <c r="F1554" s="1">
        <v>3401.9513375282399</v>
      </c>
      <c r="G1554" s="38">
        <v>-2.0516218238755801</v>
      </c>
      <c r="J1554" s="9"/>
    </row>
    <row r="1555" spans="1:10">
      <c r="A1555" s="1" t="s">
        <v>652</v>
      </c>
      <c r="B1555" s="1" t="s">
        <v>3384</v>
      </c>
      <c r="C1555" s="1" t="s">
        <v>3387</v>
      </c>
      <c r="D1555" s="1">
        <v>111.010490228176</v>
      </c>
      <c r="E1555" s="1">
        <v>484.54726716522202</v>
      </c>
      <c r="F1555" s="1">
        <v>297.778878696699</v>
      </c>
      <c r="G1555" s="38">
        <v>-2.12559541822207</v>
      </c>
      <c r="J1555" s="9"/>
    </row>
    <row r="1556" spans="1:10">
      <c r="A1556" s="1" t="s">
        <v>536</v>
      </c>
      <c r="B1556" s="1" t="s">
        <v>3384</v>
      </c>
      <c r="C1556" s="1" t="s">
        <v>3387</v>
      </c>
      <c r="D1556" s="1">
        <v>499.26391875024098</v>
      </c>
      <c r="E1556" s="1">
        <v>1655.08822128768</v>
      </c>
      <c r="F1556" s="1">
        <v>1077.17607001896</v>
      </c>
      <c r="G1556" s="38">
        <v>-1.72904816421859</v>
      </c>
      <c r="J1556" s="9"/>
    </row>
    <row r="1557" spans="1:10">
      <c r="A1557" s="1" t="s">
        <v>39</v>
      </c>
      <c r="B1557" s="1" t="s">
        <v>3384</v>
      </c>
      <c r="C1557" s="1" t="s">
        <v>3387</v>
      </c>
      <c r="D1557" s="1">
        <v>1364.4666947276801</v>
      </c>
      <c r="E1557" s="1">
        <v>7766.7809318719701</v>
      </c>
      <c r="F1557" s="1">
        <v>4565.6238132998196</v>
      </c>
      <c r="G1557" s="38">
        <v>-2.5089445696872699</v>
      </c>
      <c r="J1557" s="9"/>
    </row>
    <row r="1558" spans="1:10">
      <c r="A1558" s="1" t="s">
        <v>31</v>
      </c>
      <c r="B1558" s="1" t="s">
        <v>3384</v>
      </c>
      <c r="C1558" s="1" t="s">
        <v>3387</v>
      </c>
      <c r="D1558" s="1">
        <v>146.56948552506401</v>
      </c>
      <c r="E1558" s="1">
        <v>1680.40963056798</v>
      </c>
      <c r="F1558" s="1">
        <v>913.48955804652303</v>
      </c>
      <c r="G1558" s="38">
        <v>-3.5191312210247201</v>
      </c>
      <c r="J1558" s="9"/>
    </row>
    <row r="1559" spans="1:10">
      <c r="A1559" s="1" t="s">
        <v>1301</v>
      </c>
      <c r="B1559" s="1" t="s">
        <v>3384</v>
      </c>
      <c r="C1559" s="1" t="s">
        <v>3387</v>
      </c>
      <c r="D1559" s="1">
        <v>7864.3167297423197</v>
      </c>
      <c r="E1559" s="1">
        <v>17964.986601922799</v>
      </c>
      <c r="F1559" s="1">
        <v>12914.6516658326</v>
      </c>
      <c r="G1559" s="38">
        <v>-1.1917954732237199</v>
      </c>
      <c r="J1559" s="9"/>
    </row>
    <row r="1560" spans="1:10">
      <c r="A1560" s="1" t="s">
        <v>653</v>
      </c>
      <c r="B1560" s="1" t="s">
        <v>3384</v>
      </c>
      <c r="C1560" s="1" t="s">
        <v>3387</v>
      </c>
      <c r="D1560" s="1">
        <v>887.18450889964402</v>
      </c>
      <c r="E1560" s="1">
        <v>3078.8849623352498</v>
      </c>
      <c r="F1560" s="1">
        <v>1983.03473561745</v>
      </c>
      <c r="G1560" s="38">
        <v>-1.7950332782271099</v>
      </c>
      <c r="J1560" s="9"/>
    </row>
    <row r="1561" spans="1:10">
      <c r="A1561" s="1" t="s">
        <v>1302</v>
      </c>
      <c r="B1561" s="1" t="s">
        <v>3384</v>
      </c>
      <c r="C1561" s="1" t="s">
        <v>3387</v>
      </c>
      <c r="D1561" s="1">
        <v>2025.8106082204799</v>
      </c>
      <c r="E1561" s="1">
        <v>4966.7901643975101</v>
      </c>
      <c r="F1561" s="1">
        <v>3496.3003863089998</v>
      </c>
      <c r="G1561" s="38">
        <v>-1.2938443989372499</v>
      </c>
      <c r="J1561" s="9"/>
    </row>
    <row r="1562" spans="1:10">
      <c r="A1562" s="1" t="s">
        <v>1303</v>
      </c>
      <c r="B1562" s="1" t="s">
        <v>3384</v>
      </c>
      <c r="C1562" s="1" t="s">
        <v>3387</v>
      </c>
      <c r="D1562" s="1">
        <v>2673.0641690135799</v>
      </c>
      <c r="E1562" s="1">
        <v>7002.4795678696501</v>
      </c>
      <c r="F1562" s="1">
        <v>4837.7718684416204</v>
      </c>
      <c r="G1562" s="38">
        <v>-1.38938411446319</v>
      </c>
      <c r="J1562" s="9"/>
    </row>
    <row r="1563" spans="1:10">
      <c r="A1563" s="1" t="s">
        <v>77</v>
      </c>
      <c r="B1563" s="1" t="s">
        <v>3384</v>
      </c>
      <c r="C1563" s="1" t="s">
        <v>3387</v>
      </c>
      <c r="D1563" s="1">
        <v>93.153669453079203</v>
      </c>
      <c r="E1563" s="1">
        <v>1350.4161371601399</v>
      </c>
      <c r="F1563" s="1">
        <v>721.78490330660998</v>
      </c>
      <c r="G1563" s="38">
        <v>-3.8570858100328098</v>
      </c>
      <c r="J1563" s="9"/>
    </row>
    <row r="1564" spans="1:10">
      <c r="A1564" s="1" t="s">
        <v>163</v>
      </c>
      <c r="B1564" s="1" t="s">
        <v>3384</v>
      </c>
      <c r="C1564" s="1" t="s">
        <v>3387</v>
      </c>
      <c r="D1564" s="1">
        <v>478.85253158012398</v>
      </c>
      <c r="E1564" s="1">
        <v>4127.86964991078</v>
      </c>
      <c r="F1564" s="1">
        <v>2303.3610907454499</v>
      </c>
      <c r="G1564" s="38">
        <v>-3.1077335898032099</v>
      </c>
      <c r="J1564" s="9"/>
    </row>
    <row r="1565" spans="1:10">
      <c r="A1565" s="1" t="s">
        <v>1304</v>
      </c>
      <c r="B1565" s="1" t="s">
        <v>3384</v>
      </c>
      <c r="C1565" s="1" t="s">
        <v>3387</v>
      </c>
      <c r="D1565" s="1">
        <v>190.69525088978699</v>
      </c>
      <c r="E1565" s="1">
        <v>739.13803892775502</v>
      </c>
      <c r="F1565" s="1">
        <v>464.91664490877099</v>
      </c>
      <c r="G1565" s="38">
        <v>-1.9544688847510501</v>
      </c>
      <c r="J1565" s="9"/>
    </row>
    <row r="1566" spans="1:10">
      <c r="A1566" s="1" t="s">
        <v>220</v>
      </c>
      <c r="B1566" s="1" t="s">
        <v>3384</v>
      </c>
      <c r="C1566" s="1" t="s">
        <v>3387</v>
      </c>
      <c r="D1566" s="1">
        <v>33.804402282438502</v>
      </c>
      <c r="E1566" s="1">
        <v>295.06161510855202</v>
      </c>
      <c r="F1566" s="1">
        <v>164.433008695495</v>
      </c>
      <c r="G1566" s="38">
        <v>-3.1261945183766202</v>
      </c>
      <c r="J1566" s="9"/>
    </row>
    <row r="1567" spans="1:10">
      <c r="A1567" s="1" t="s">
        <v>1305</v>
      </c>
      <c r="B1567" s="1" t="s">
        <v>3384</v>
      </c>
      <c r="C1567" s="1" t="s">
        <v>3387</v>
      </c>
      <c r="D1567" s="1">
        <v>1402.9999623424201</v>
      </c>
      <c r="E1567" s="1">
        <v>4437.7344603217198</v>
      </c>
      <c r="F1567" s="1">
        <v>2920.3672113320699</v>
      </c>
      <c r="G1567" s="38">
        <v>-1.66132000833486</v>
      </c>
      <c r="J1567" s="9"/>
    </row>
    <row r="1568" spans="1:10">
      <c r="A1568" s="1" t="s">
        <v>170</v>
      </c>
      <c r="B1568" s="1" t="s">
        <v>3384</v>
      </c>
      <c r="C1568" s="1" t="s">
        <v>3387</v>
      </c>
      <c r="D1568" s="1">
        <v>82.251099989654307</v>
      </c>
      <c r="E1568" s="1">
        <v>369.85727074636299</v>
      </c>
      <c r="F1568" s="1">
        <v>226.054185368009</v>
      </c>
      <c r="G1568" s="38">
        <v>-2.16899760186597</v>
      </c>
      <c r="J1568" s="9"/>
    </row>
    <row r="1569" spans="1:10">
      <c r="A1569" s="1" t="s">
        <v>1306</v>
      </c>
      <c r="B1569" s="1" t="s">
        <v>3384</v>
      </c>
      <c r="C1569" s="1" t="s">
        <v>3387</v>
      </c>
      <c r="D1569" s="1">
        <v>2438.7691524320999</v>
      </c>
      <c r="E1569" s="1">
        <v>6491.3876007366498</v>
      </c>
      <c r="F1569" s="1">
        <v>4465.0783765843698</v>
      </c>
      <c r="G1569" s="38">
        <v>-1.41239656903724</v>
      </c>
      <c r="J1569" s="9"/>
    </row>
    <row r="1570" spans="1:10">
      <c r="A1570" s="1" t="s">
        <v>664</v>
      </c>
      <c r="B1570" s="1" t="s">
        <v>3384</v>
      </c>
      <c r="C1570" s="1" t="s">
        <v>3387</v>
      </c>
      <c r="D1570" s="1">
        <v>83.4488315510077</v>
      </c>
      <c r="E1570" s="1">
        <v>555.36396539182999</v>
      </c>
      <c r="F1570" s="1">
        <v>319.40639847141898</v>
      </c>
      <c r="G1570" s="38">
        <v>-2.7341825221685001</v>
      </c>
      <c r="J1570" s="9"/>
    </row>
    <row r="1571" spans="1:10">
      <c r="A1571" s="1" t="s">
        <v>109</v>
      </c>
      <c r="B1571" s="1" t="s">
        <v>3384</v>
      </c>
      <c r="C1571" s="1" t="s">
        <v>3387</v>
      </c>
      <c r="D1571" s="1">
        <v>348.31463621756399</v>
      </c>
      <c r="E1571" s="1">
        <v>2707.1332501760498</v>
      </c>
      <c r="F1571" s="1">
        <v>1527.7239431968101</v>
      </c>
      <c r="G1571" s="38">
        <v>-2.9581842831375198</v>
      </c>
      <c r="J1571" s="9"/>
    </row>
    <row r="1572" spans="1:10">
      <c r="A1572" s="1" t="s">
        <v>134</v>
      </c>
      <c r="B1572" s="1" t="s">
        <v>3384</v>
      </c>
      <c r="C1572" s="1" t="s">
        <v>3387</v>
      </c>
      <c r="D1572" s="1">
        <v>370.59262794234701</v>
      </c>
      <c r="E1572" s="1">
        <v>3944.3682345946199</v>
      </c>
      <c r="F1572" s="1">
        <v>2157.4804312684801</v>
      </c>
      <c r="G1572" s="38">
        <v>-3.4117809890336899</v>
      </c>
      <c r="J1572" s="9"/>
    </row>
    <row r="1573" spans="1:10">
      <c r="A1573" s="1" t="s">
        <v>1307</v>
      </c>
      <c r="B1573" s="1" t="s">
        <v>3384</v>
      </c>
      <c r="C1573" s="1" t="s">
        <v>3387</v>
      </c>
      <c r="D1573" s="1">
        <v>3099.70547028807</v>
      </c>
      <c r="E1573" s="1">
        <v>1101.6873223784301</v>
      </c>
      <c r="F1573" s="1">
        <v>2100.69639633325</v>
      </c>
      <c r="G1573" s="38">
        <v>1.49238461202072</v>
      </c>
      <c r="J1573" s="9"/>
    </row>
    <row r="1574" spans="1:10">
      <c r="A1574" s="1" t="s">
        <v>93</v>
      </c>
      <c r="B1574" s="1" t="s">
        <v>3384</v>
      </c>
      <c r="C1574" s="1" t="s">
        <v>3387</v>
      </c>
      <c r="D1574" s="1">
        <v>34.329602893470799</v>
      </c>
      <c r="E1574" s="1">
        <v>524.54767196029798</v>
      </c>
      <c r="F1574" s="1">
        <v>279.43863742688399</v>
      </c>
      <c r="G1574" s="38">
        <v>-3.9339013888801602</v>
      </c>
      <c r="J1574" s="9"/>
    </row>
    <row r="1575" spans="1:10">
      <c r="A1575" s="1" t="s">
        <v>1308</v>
      </c>
      <c r="B1575" s="1" t="s">
        <v>3384</v>
      </c>
      <c r="C1575" s="1" t="s">
        <v>3387</v>
      </c>
      <c r="D1575" s="1">
        <v>354.56103777984299</v>
      </c>
      <c r="E1575" s="1">
        <v>67.344372944784894</v>
      </c>
      <c r="F1575" s="1">
        <v>210.95270536231399</v>
      </c>
      <c r="G1575" s="38">
        <v>2.39608712005146</v>
      </c>
      <c r="J1575" s="9"/>
    </row>
    <row r="1576" spans="1:10">
      <c r="A1576" s="1" t="s">
        <v>1309</v>
      </c>
      <c r="B1576" s="1" t="s">
        <v>3384</v>
      </c>
      <c r="C1576" s="1" t="s">
        <v>3387</v>
      </c>
      <c r="D1576" s="1">
        <v>2815.05165783661</v>
      </c>
      <c r="E1576" s="1">
        <v>8873.9269968023491</v>
      </c>
      <c r="F1576" s="1">
        <v>5844.4893273194803</v>
      </c>
      <c r="G1576" s="38">
        <v>-1.6563896319851601</v>
      </c>
      <c r="J1576" s="9"/>
    </row>
    <row r="1577" spans="1:10">
      <c r="A1577" s="1" t="s">
        <v>1310</v>
      </c>
      <c r="B1577" s="1" t="s">
        <v>3384</v>
      </c>
      <c r="C1577" s="1" t="s">
        <v>3387</v>
      </c>
      <c r="D1577" s="1">
        <v>3760.6065937010098</v>
      </c>
      <c r="E1577" s="1">
        <v>12635.5523503324</v>
      </c>
      <c r="F1577" s="1">
        <v>8198.0794720167105</v>
      </c>
      <c r="G1577" s="38">
        <v>-1.7484662664716499</v>
      </c>
      <c r="J1577" s="9"/>
    </row>
    <row r="1578" spans="1:10">
      <c r="A1578" s="1" t="s">
        <v>1311</v>
      </c>
      <c r="B1578" s="1" t="s">
        <v>3384</v>
      </c>
      <c r="C1578" s="1" t="s">
        <v>3387</v>
      </c>
      <c r="D1578" s="1">
        <v>436.22727343134801</v>
      </c>
      <c r="E1578" s="1">
        <v>1727.2080955433401</v>
      </c>
      <c r="F1578" s="1">
        <v>1081.71768448734</v>
      </c>
      <c r="G1578" s="38">
        <v>-1.98525877897954</v>
      </c>
      <c r="J1578" s="9"/>
    </row>
    <row r="1579" spans="1:10">
      <c r="A1579" s="1" t="s">
        <v>535</v>
      </c>
      <c r="B1579" s="1" t="s">
        <v>3384</v>
      </c>
      <c r="C1579" s="1" t="s">
        <v>3387</v>
      </c>
      <c r="D1579" s="1">
        <v>465.65999368218797</v>
      </c>
      <c r="E1579" s="1">
        <v>2324.6908921363101</v>
      </c>
      <c r="F1579" s="1">
        <v>1395.17544290925</v>
      </c>
      <c r="G1579" s="38">
        <v>-2.31953177584611</v>
      </c>
      <c r="J1579" s="9"/>
    </row>
    <row r="1580" spans="1:10">
      <c r="A1580" s="1" t="s">
        <v>38</v>
      </c>
      <c r="B1580" s="1" t="s">
        <v>3384</v>
      </c>
      <c r="C1580" s="1" t="s">
        <v>3387</v>
      </c>
      <c r="D1580" s="1">
        <v>752.32202323758304</v>
      </c>
      <c r="E1580" s="1">
        <v>10775.3335151273</v>
      </c>
      <c r="F1580" s="1">
        <v>5763.8277691824496</v>
      </c>
      <c r="G1580" s="38">
        <v>-3.8402008968711598</v>
      </c>
      <c r="J1580" s="9"/>
    </row>
    <row r="1581" spans="1:10">
      <c r="A1581" s="1" t="s">
        <v>1312</v>
      </c>
      <c r="B1581" s="1" t="s">
        <v>3384</v>
      </c>
      <c r="C1581" s="1" t="s">
        <v>3387</v>
      </c>
      <c r="D1581" s="1">
        <v>541.81042432485799</v>
      </c>
      <c r="E1581" s="1">
        <v>158.70866561820401</v>
      </c>
      <c r="F1581" s="1">
        <v>350.259544971531</v>
      </c>
      <c r="G1581" s="38">
        <v>1.7713951427880099</v>
      </c>
      <c r="J1581" s="9"/>
    </row>
    <row r="1582" spans="1:10">
      <c r="A1582" s="1" t="s">
        <v>1313</v>
      </c>
      <c r="B1582" s="1" t="s">
        <v>3384</v>
      </c>
      <c r="C1582" s="1" t="s">
        <v>3387</v>
      </c>
      <c r="D1582" s="1">
        <v>6485.38866624819</v>
      </c>
      <c r="E1582" s="1">
        <v>15837.7444397004</v>
      </c>
      <c r="F1582" s="1">
        <v>11161.5665529743</v>
      </c>
      <c r="G1582" s="38">
        <v>-1.28809124024695</v>
      </c>
      <c r="J1582" s="9"/>
    </row>
    <row r="1583" spans="1:10">
      <c r="A1583" s="1" t="s">
        <v>619</v>
      </c>
      <c r="B1583" s="1" t="s">
        <v>3384</v>
      </c>
      <c r="C1583" s="1" t="s">
        <v>3387</v>
      </c>
      <c r="D1583" s="1">
        <v>260.88662473473801</v>
      </c>
      <c r="E1583" s="1">
        <v>943.21449871862603</v>
      </c>
      <c r="F1583" s="1">
        <v>602.05056172668196</v>
      </c>
      <c r="G1583" s="38">
        <v>-1.8539895374931801</v>
      </c>
      <c r="J1583" s="9"/>
    </row>
    <row r="1584" spans="1:10">
      <c r="A1584" s="1" t="s">
        <v>327</v>
      </c>
      <c r="B1584" s="1" t="s">
        <v>3384</v>
      </c>
      <c r="C1584" s="1" t="s">
        <v>3387</v>
      </c>
      <c r="D1584" s="1">
        <v>149.99100494179001</v>
      </c>
      <c r="E1584" s="1">
        <v>669.305468454628</v>
      </c>
      <c r="F1584" s="1">
        <v>409.64823669820902</v>
      </c>
      <c r="G1584" s="38">
        <v>-2.1582227326681398</v>
      </c>
      <c r="J1584" s="9"/>
    </row>
    <row r="1585" spans="1:10">
      <c r="A1585" s="1" t="s">
        <v>1314</v>
      </c>
      <c r="B1585" s="1" t="s">
        <v>3384</v>
      </c>
      <c r="C1585" s="1" t="s">
        <v>3387</v>
      </c>
      <c r="D1585" s="1">
        <v>567.12474928060601</v>
      </c>
      <c r="E1585" s="1">
        <v>2020.3091349010101</v>
      </c>
      <c r="F1585" s="1">
        <v>1293.7169420908101</v>
      </c>
      <c r="G1585" s="38">
        <v>-1.8326866605480301</v>
      </c>
      <c r="J1585" s="9"/>
    </row>
    <row r="1586" spans="1:10">
      <c r="A1586" s="1" t="s">
        <v>1315</v>
      </c>
      <c r="B1586" s="1" t="s">
        <v>3384</v>
      </c>
      <c r="C1586" s="1" t="s">
        <v>3387</v>
      </c>
      <c r="D1586" s="1">
        <v>392.196490592815</v>
      </c>
      <c r="E1586" s="1">
        <v>1305.13466271927</v>
      </c>
      <c r="F1586" s="1">
        <v>848.66557665604205</v>
      </c>
      <c r="G1586" s="38">
        <v>-1.73468305156368</v>
      </c>
      <c r="J1586" s="9"/>
    </row>
    <row r="1587" spans="1:10">
      <c r="A1587" s="1" t="s">
        <v>1316</v>
      </c>
      <c r="B1587" s="1" t="s">
        <v>3384</v>
      </c>
      <c r="C1587" s="1" t="s">
        <v>3387</v>
      </c>
      <c r="D1587" s="1">
        <v>468.25639572830102</v>
      </c>
      <c r="E1587" s="1">
        <v>2187.39312188555</v>
      </c>
      <c r="F1587" s="1">
        <v>1327.82475880692</v>
      </c>
      <c r="G1587" s="38">
        <v>-2.2239227515759898</v>
      </c>
      <c r="J1587" s="9"/>
    </row>
    <row r="1588" spans="1:10">
      <c r="A1588" s="1" t="s">
        <v>1317</v>
      </c>
      <c r="B1588" s="1" t="s">
        <v>3384</v>
      </c>
      <c r="C1588" s="1" t="s">
        <v>3387</v>
      </c>
      <c r="D1588" s="1">
        <v>511.403196531101</v>
      </c>
      <c r="E1588" s="1">
        <v>141.72199935574201</v>
      </c>
      <c r="F1588" s="1">
        <v>326.562597943421</v>
      </c>
      <c r="G1588" s="38">
        <v>1.8513614301610199</v>
      </c>
      <c r="J1588" s="9"/>
    </row>
    <row r="1589" spans="1:10">
      <c r="A1589" s="1" t="s">
        <v>1318</v>
      </c>
      <c r="B1589" s="1" t="s">
        <v>3384</v>
      </c>
      <c r="C1589" s="1" t="s">
        <v>3387</v>
      </c>
      <c r="D1589" s="1">
        <v>316.53880065711598</v>
      </c>
      <c r="E1589" s="1">
        <v>891.03702095106303</v>
      </c>
      <c r="F1589" s="1">
        <v>603.78791080408996</v>
      </c>
      <c r="G1589" s="38">
        <v>-1.4930371699404801</v>
      </c>
      <c r="J1589" s="9"/>
    </row>
    <row r="1590" spans="1:10">
      <c r="A1590" s="1" t="s">
        <v>219</v>
      </c>
      <c r="B1590" s="1" t="s">
        <v>3384</v>
      </c>
      <c r="C1590" s="1" t="s">
        <v>3387</v>
      </c>
      <c r="D1590" s="1">
        <v>1341.0644679346999</v>
      </c>
      <c r="E1590" s="1">
        <v>5499.9019609542402</v>
      </c>
      <c r="F1590" s="1">
        <v>3420.4832144444699</v>
      </c>
      <c r="G1590" s="38">
        <v>-2.0360236954734501</v>
      </c>
      <c r="J1590" s="9"/>
    </row>
    <row r="1591" spans="1:10">
      <c r="A1591" s="1" t="s">
        <v>1319</v>
      </c>
      <c r="B1591" s="1" t="s">
        <v>3384</v>
      </c>
      <c r="C1591" s="1" t="s">
        <v>3387</v>
      </c>
      <c r="D1591" s="1">
        <v>5545.1582209283297</v>
      </c>
      <c r="E1591" s="1">
        <v>13294.695131837199</v>
      </c>
      <c r="F1591" s="1">
        <v>9419.92667638276</v>
      </c>
      <c r="G1591" s="38">
        <v>-1.2615605517275601</v>
      </c>
    </row>
    <row r="1592" spans="1:10">
      <c r="A1592" s="1" t="s">
        <v>1320</v>
      </c>
      <c r="B1592" s="1" t="s">
        <v>3384</v>
      </c>
      <c r="C1592" s="1" t="s">
        <v>3387</v>
      </c>
      <c r="D1592" s="1">
        <v>18.565469586487598</v>
      </c>
      <c r="E1592" s="1">
        <v>258.29831631982802</v>
      </c>
      <c r="F1592" s="1">
        <v>138.43189295315801</v>
      </c>
      <c r="G1592" s="38">
        <v>-3.7961402167813398</v>
      </c>
    </row>
    <row r="1593" spans="1:10">
      <c r="A1593" s="1" t="s">
        <v>1321</v>
      </c>
      <c r="B1593" s="1" t="s">
        <v>3384</v>
      </c>
      <c r="C1593" s="1" t="s">
        <v>3387</v>
      </c>
      <c r="D1593" s="1">
        <v>509.530075124414</v>
      </c>
      <c r="E1593" s="1">
        <v>123.36021101888799</v>
      </c>
      <c r="F1593" s="1">
        <v>316.44514307165099</v>
      </c>
      <c r="G1593" s="38">
        <v>2.0465902692718498</v>
      </c>
    </row>
    <row r="1594" spans="1:10">
      <c r="A1594" s="1" t="s">
        <v>241</v>
      </c>
      <c r="B1594" s="1" t="s">
        <v>3384</v>
      </c>
      <c r="C1594" s="1" t="s">
        <v>3387</v>
      </c>
      <c r="D1594" s="1">
        <v>2442.1868895357702</v>
      </c>
      <c r="E1594" s="1">
        <v>15138.4424425535</v>
      </c>
      <c r="F1594" s="1">
        <v>8790.31466604466</v>
      </c>
      <c r="G1594" s="38">
        <v>-2.63194758620347</v>
      </c>
    </row>
    <row r="1595" spans="1:10">
      <c r="A1595" s="1" t="s">
        <v>1322</v>
      </c>
      <c r="B1595" s="1" t="s">
        <v>3384</v>
      </c>
      <c r="C1595" s="1" t="s">
        <v>3387</v>
      </c>
      <c r="D1595" s="1">
        <v>908.60492334975402</v>
      </c>
      <c r="E1595" s="1">
        <v>2600.7487046879301</v>
      </c>
      <c r="F1595" s="1">
        <v>1754.6768140188401</v>
      </c>
      <c r="G1595" s="38">
        <v>-1.5172848315007399</v>
      </c>
    </row>
    <row r="1596" spans="1:10">
      <c r="A1596" s="1" t="s">
        <v>1323</v>
      </c>
      <c r="B1596" s="1" t="s">
        <v>3384</v>
      </c>
      <c r="C1596" s="1" t="s">
        <v>3387</v>
      </c>
      <c r="D1596" s="1">
        <v>11.4432009644903</v>
      </c>
      <c r="E1596" s="1">
        <v>120.478735998909</v>
      </c>
      <c r="F1596" s="1">
        <v>65.960968481699894</v>
      </c>
      <c r="G1596" s="38">
        <v>-3.3976448281541001</v>
      </c>
    </row>
    <row r="1597" spans="1:10">
      <c r="A1597" s="1" t="s">
        <v>202</v>
      </c>
      <c r="B1597" s="1" t="s">
        <v>3384</v>
      </c>
      <c r="C1597" s="1" t="s">
        <v>3387</v>
      </c>
      <c r="D1597" s="1">
        <v>1198.1884157008799</v>
      </c>
      <c r="E1597" s="1">
        <v>4729.8390738492199</v>
      </c>
      <c r="F1597" s="1">
        <v>2964.0137447750499</v>
      </c>
      <c r="G1597" s="38">
        <v>-1.9809080325514301</v>
      </c>
    </row>
    <row r="1598" spans="1:10">
      <c r="A1598" s="1" t="s">
        <v>110</v>
      </c>
      <c r="B1598" s="1" t="s">
        <v>3384</v>
      </c>
      <c r="C1598" s="1" t="s">
        <v>3387</v>
      </c>
      <c r="D1598" s="1">
        <v>1590.48228600588</v>
      </c>
      <c r="E1598" s="1">
        <v>10513.709723449199</v>
      </c>
      <c r="F1598" s="1">
        <v>6052.0960047275203</v>
      </c>
      <c r="G1598" s="38">
        <v>-2.7247161343789199</v>
      </c>
    </row>
    <row r="1599" spans="1:10">
      <c r="A1599" s="1" t="s">
        <v>1324</v>
      </c>
      <c r="B1599" s="1" t="s">
        <v>3384</v>
      </c>
      <c r="C1599" s="1" t="s">
        <v>3387</v>
      </c>
      <c r="D1599" s="1">
        <v>91.104415760052404</v>
      </c>
      <c r="E1599" s="1">
        <v>588.38020506921805</v>
      </c>
      <c r="F1599" s="1">
        <v>339.74231041463503</v>
      </c>
      <c r="G1599" s="38">
        <v>-2.6904497728913701</v>
      </c>
    </row>
    <row r="1600" spans="1:10">
      <c r="A1600" s="1" t="s">
        <v>189</v>
      </c>
      <c r="B1600" s="1" t="s">
        <v>3384</v>
      </c>
      <c r="C1600" s="1" t="s">
        <v>3387</v>
      </c>
      <c r="D1600" s="1">
        <v>103.768894151944</v>
      </c>
      <c r="E1600" s="1">
        <v>566.86303812677397</v>
      </c>
      <c r="F1600" s="1">
        <v>335.31596613935898</v>
      </c>
      <c r="G1600" s="38">
        <v>-2.4494133492811798</v>
      </c>
    </row>
    <row r="1601" spans="1:7">
      <c r="A1601" s="1" t="s">
        <v>1325</v>
      </c>
      <c r="B1601" s="1" t="s">
        <v>3384</v>
      </c>
      <c r="C1601" s="1" t="s">
        <v>3387</v>
      </c>
      <c r="D1601" s="1">
        <v>670.88107143752904</v>
      </c>
      <c r="E1601" s="1">
        <v>1733.68043950726</v>
      </c>
      <c r="F1601" s="1">
        <v>1202.2807554724</v>
      </c>
      <c r="G1601" s="38">
        <v>-1.36964422824785</v>
      </c>
    </row>
    <row r="1602" spans="1:7">
      <c r="A1602" s="1" t="s">
        <v>71</v>
      </c>
      <c r="B1602" s="1" t="s">
        <v>3384</v>
      </c>
      <c r="C1602" s="1" t="s">
        <v>3387</v>
      </c>
      <c r="D1602" s="1">
        <v>28.1067471972401</v>
      </c>
      <c r="E1602" s="1">
        <v>431.59841235515898</v>
      </c>
      <c r="F1602" s="1">
        <v>229.8525797762</v>
      </c>
      <c r="G1602" s="38">
        <v>-3.9402445019457799</v>
      </c>
    </row>
    <row r="1603" spans="1:7">
      <c r="A1603" s="1" t="s">
        <v>1326</v>
      </c>
      <c r="B1603" s="1" t="s">
        <v>3384</v>
      </c>
      <c r="C1603" s="1" t="s">
        <v>3387</v>
      </c>
      <c r="D1603" s="1">
        <v>1252.5154176316601</v>
      </c>
      <c r="E1603" s="1">
        <v>2781.7764777336001</v>
      </c>
      <c r="F1603" s="1">
        <v>2017.1459476826301</v>
      </c>
      <c r="G1603" s="38">
        <v>-1.15116611755205</v>
      </c>
    </row>
    <row r="1604" spans="1:7">
      <c r="A1604" s="1" t="s">
        <v>567</v>
      </c>
      <c r="B1604" s="1" t="s">
        <v>3384</v>
      </c>
      <c r="C1604" s="1" t="s">
        <v>3387</v>
      </c>
      <c r="D1604" s="1">
        <v>209.188484754136</v>
      </c>
      <c r="E1604" s="1">
        <v>830.59384035735297</v>
      </c>
      <c r="F1604" s="1">
        <v>519.89116255574402</v>
      </c>
      <c r="G1604" s="38">
        <v>-1.9896569268120801</v>
      </c>
    </row>
    <row r="1605" spans="1:7">
      <c r="A1605" s="1" t="s">
        <v>1327</v>
      </c>
      <c r="B1605" s="1" t="s">
        <v>3384</v>
      </c>
      <c r="C1605" s="1" t="s">
        <v>3387</v>
      </c>
      <c r="D1605" s="1">
        <v>23.172947631543298</v>
      </c>
      <c r="E1605" s="1">
        <v>219.87081393032599</v>
      </c>
      <c r="F1605" s="1">
        <v>121.521880780934</v>
      </c>
      <c r="G1605" s="38">
        <v>-3.2455856102152998</v>
      </c>
    </row>
    <row r="1606" spans="1:7">
      <c r="A1606" s="1" t="s">
        <v>108</v>
      </c>
      <c r="B1606" s="1" t="s">
        <v>3384</v>
      </c>
      <c r="C1606" s="1" t="s">
        <v>3387</v>
      </c>
      <c r="D1606" s="1">
        <v>161.99106735937599</v>
      </c>
      <c r="E1606" s="1">
        <v>1753.5695704377899</v>
      </c>
      <c r="F1606" s="1">
        <v>957.78031889858198</v>
      </c>
      <c r="G1606" s="38">
        <v>-3.4364893738923201</v>
      </c>
    </row>
    <row r="1607" spans="1:7">
      <c r="A1607" s="1" t="s">
        <v>632</v>
      </c>
      <c r="B1607" s="1" t="s">
        <v>3384</v>
      </c>
      <c r="C1607" s="1" t="s">
        <v>3387</v>
      </c>
      <c r="D1607" s="1">
        <v>589.054134389718</v>
      </c>
      <c r="E1607" s="1">
        <v>1947.3463526794601</v>
      </c>
      <c r="F1607" s="1">
        <v>1268.2002435345901</v>
      </c>
      <c r="G1607" s="38">
        <v>-1.72514866849855</v>
      </c>
    </row>
    <row r="1608" spans="1:7">
      <c r="A1608" s="1" t="s">
        <v>1328</v>
      </c>
      <c r="B1608" s="1" t="s">
        <v>3384</v>
      </c>
      <c r="C1608" s="1" t="s">
        <v>3387</v>
      </c>
      <c r="D1608" s="1">
        <v>989.20898484616998</v>
      </c>
      <c r="E1608" s="1">
        <v>2429.5094107206201</v>
      </c>
      <c r="F1608" s="1">
        <v>1709.3591977833901</v>
      </c>
      <c r="G1608" s="38">
        <v>-1.2963644517683099</v>
      </c>
    </row>
    <row r="1609" spans="1:7">
      <c r="A1609" s="1" t="s">
        <v>1001</v>
      </c>
      <c r="B1609" s="1" t="s">
        <v>3384</v>
      </c>
      <c r="C1609" s="1" t="s">
        <v>3387</v>
      </c>
      <c r="D1609" s="1">
        <v>3357.2989414543699</v>
      </c>
      <c r="E1609" s="1">
        <v>8473.1169867393</v>
      </c>
      <c r="F1609" s="1">
        <v>5915.2079640968304</v>
      </c>
      <c r="G1609" s="38">
        <v>-1.3356199631850001</v>
      </c>
    </row>
    <row r="1610" spans="1:7">
      <c r="A1610" s="1" t="s">
        <v>131</v>
      </c>
      <c r="B1610" s="1" t="s">
        <v>3384</v>
      </c>
      <c r="C1610" s="1" t="s">
        <v>3387</v>
      </c>
      <c r="D1610" s="1">
        <v>130.717685605909</v>
      </c>
      <c r="E1610" s="1">
        <v>454.12362854240098</v>
      </c>
      <c r="F1610" s="1">
        <v>292.42065707415497</v>
      </c>
      <c r="G1610" s="38">
        <v>-1.7965707431112601</v>
      </c>
    </row>
    <row r="1611" spans="1:7">
      <c r="A1611" s="1" t="s">
        <v>1329</v>
      </c>
      <c r="B1611" s="1" t="s">
        <v>3384</v>
      </c>
      <c r="C1611" s="1" t="s">
        <v>3387</v>
      </c>
      <c r="D1611" s="1">
        <v>11712.340947120199</v>
      </c>
      <c r="E1611" s="1">
        <v>28144.275930556101</v>
      </c>
      <c r="F1611" s="1">
        <v>19928.308438838099</v>
      </c>
      <c r="G1611" s="38">
        <v>-1.2648182907027199</v>
      </c>
    </row>
    <row r="1612" spans="1:7">
      <c r="A1612" s="1" t="s">
        <v>1330</v>
      </c>
      <c r="B1612" s="1" t="s">
        <v>3384</v>
      </c>
      <c r="C1612" s="1" t="s">
        <v>3387</v>
      </c>
      <c r="D1612" s="1">
        <v>1929.70781043959</v>
      </c>
      <c r="E1612" s="1">
        <v>775.79693419025295</v>
      </c>
      <c r="F1612" s="1">
        <v>1352.75237231492</v>
      </c>
      <c r="G1612" s="38">
        <v>1.3146382987402101</v>
      </c>
    </row>
    <row r="1613" spans="1:7">
      <c r="A1613" s="1" t="s">
        <v>1331</v>
      </c>
      <c r="B1613" s="1" t="s">
        <v>3384</v>
      </c>
      <c r="C1613" s="1" t="s">
        <v>3387</v>
      </c>
      <c r="D1613" s="1">
        <v>5650.66934909664</v>
      </c>
      <c r="E1613" s="1">
        <v>14950.0104515327</v>
      </c>
      <c r="F1613" s="1">
        <v>10300.339900314701</v>
      </c>
      <c r="G1613" s="38">
        <v>-1.40363680662948</v>
      </c>
    </row>
    <row r="1614" spans="1:7">
      <c r="A1614" s="1" t="s">
        <v>1332</v>
      </c>
      <c r="B1614" s="1" t="s">
        <v>3384</v>
      </c>
      <c r="C1614" s="1" t="s">
        <v>3387</v>
      </c>
      <c r="D1614" s="1">
        <v>250.88712615408801</v>
      </c>
      <c r="E1614" s="1">
        <v>32.558903457467203</v>
      </c>
      <c r="F1614" s="1">
        <v>141.72301480577801</v>
      </c>
      <c r="G1614" s="38">
        <v>2.9449656832401199</v>
      </c>
    </row>
    <row r="1615" spans="1:7">
      <c r="A1615" s="1" t="s">
        <v>155</v>
      </c>
      <c r="B1615" s="1" t="s">
        <v>3384</v>
      </c>
      <c r="C1615" s="1" t="s">
        <v>3387</v>
      </c>
      <c r="D1615" s="1">
        <v>239.372488529457</v>
      </c>
      <c r="E1615" s="1">
        <v>953.511477975145</v>
      </c>
      <c r="F1615" s="1">
        <v>596.44198325230104</v>
      </c>
      <c r="G1615" s="38">
        <v>-1.9939761743083499</v>
      </c>
    </row>
    <row r="1616" spans="1:7">
      <c r="A1616" s="1" t="s">
        <v>401</v>
      </c>
      <c r="B1616" s="1" t="s">
        <v>3384</v>
      </c>
      <c r="C1616" s="1" t="s">
        <v>3387</v>
      </c>
      <c r="D1616" s="1">
        <v>328.91227632743897</v>
      </c>
      <c r="E1616" s="1">
        <v>1160.28328185901</v>
      </c>
      <c r="F1616" s="1">
        <v>744.59777909322304</v>
      </c>
      <c r="G1616" s="38">
        <v>-1.8189448355286999</v>
      </c>
    </row>
    <row r="1617" spans="1:7">
      <c r="A1617" s="1" t="s">
        <v>41</v>
      </c>
      <c r="B1617" s="1" t="s">
        <v>3384</v>
      </c>
      <c r="C1617" s="1" t="s">
        <v>3387</v>
      </c>
      <c r="D1617" s="1">
        <v>4149.6945153407196</v>
      </c>
      <c r="E1617" s="1">
        <v>14238.536414856</v>
      </c>
      <c r="F1617" s="1">
        <v>9194.1154650983499</v>
      </c>
      <c r="G1617" s="38">
        <v>-1.7787294362708701</v>
      </c>
    </row>
    <row r="1618" spans="1:7">
      <c r="A1618" s="1" t="s">
        <v>1333</v>
      </c>
      <c r="B1618" s="1" t="s">
        <v>3384</v>
      </c>
      <c r="C1618" s="1" t="s">
        <v>3387</v>
      </c>
      <c r="D1618" s="1">
        <v>510.20626403174498</v>
      </c>
      <c r="E1618" s="1">
        <v>1310.1399607306801</v>
      </c>
      <c r="F1618" s="1">
        <v>910.17311238120999</v>
      </c>
      <c r="G1618" s="38">
        <v>-1.3604812834794799</v>
      </c>
    </row>
    <row r="1619" spans="1:7">
      <c r="A1619" s="1" t="s">
        <v>161</v>
      </c>
      <c r="B1619" s="1" t="s">
        <v>3384</v>
      </c>
      <c r="C1619" s="1" t="s">
        <v>3387</v>
      </c>
      <c r="D1619" s="1">
        <v>543.26749776571796</v>
      </c>
      <c r="E1619" s="1">
        <v>3916.6020859985501</v>
      </c>
      <c r="F1619" s="1">
        <v>2229.93479188213</v>
      </c>
      <c r="G1619" s="38">
        <v>-2.84980308797482</v>
      </c>
    </row>
    <row r="1620" spans="1:7">
      <c r="A1620" s="1" t="s">
        <v>228</v>
      </c>
      <c r="B1620" s="1" t="s">
        <v>3384</v>
      </c>
      <c r="C1620" s="1" t="s">
        <v>3387</v>
      </c>
      <c r="D1620" s="1">
        <v>790.346320193324</v>
      </c>
      <c r="E1620" s="1">
        <v>2634.1136998499301</v>
      </c>
      <c r="F1620" s="1">
        <v>1712.2300100216301</v>
      </c>
      <c r="G1620" s="38">
        <v>-1.7367199072252799</v>
      </c>
    </row>
    <row r="1621" spans="1:7">
      <c r="A1621" s="1" t="s">
        <v>1334</v>
      </c>
      <c r="B1621" s="1" t="s">
        <v>3384</v>
      </c>
      <c r="C1621" s="1" t="s">
        <v>3387</v>
      </c>
      <c r="D1621" s="1">
        <v>2558.5635816035501</v>
      </c>
      <c r="E1621" s="1">
        <v>5956.5289909553303</v>
      </c>
      <c r="F1621" s="1">
        <v>4257.5462862794402</v>
      </c>
      <c r="G1621" s="38">
        <v>-1.21916414575447</v>
      </c>
    </row>
    <row r="1622" spans="1:7">
      <c r="A1622" s="1" t="s">
        <v>82</v>
      </c>
      <c r="B1622" s="1" t="s">
        <v>3384</v>
      </c>
      <c r="C1622" s="1" t="s">
        <v>3387</v>
      </c>
      <c r="D1622" s="1">
        <v>148.37642635261199</v>
      </c>
      <c r="E1622" s="1">
        <v>1755.3248676727901</v>
      </c>
      <c r="F1622" s="1">
        <v>951.85064701270301</v>
      </c>
      <c r="G1622" s="38">
        <v>-3.56416087179021</v>
      </c>
    </row>
    <row r="1623" spans="1:7">
      <c r="A1623" s="1" t="s">
        <v>1165</v>
      </c>
      <c r="B1623" s="1" t="s">
        <v>3384</v>
      </c>
      <c r="C1623" s="1" t="s">
        <v>3387</v>
      </c>
      <c r="D1623" s="1">
        <v>61.485388413841903</v>
      </c>
      <c r="E1623" s="1">
        <v>282.63227687104097</v>
      </c>
      <c r="F1623" s="1">
        <v>172.05883264244099</v>
      </c>
      <c r="G1623" s="38">
        <v>-2.2006963653235099</v>
      </c>
    </row>
    <row r="1624" spans="1:7">
      <c r="A1624" s="1" t="s">
        <v>1335</v>
      </c>
      <c r="B1624" s="1" t="s">
        <v>3384</v>
      </c>
      <c r="C1624" s="1" t="s">
        <v>3387</v>
      </c>
      <c r="D1624" s="1">
        <v>1589.9109170807901</v>
      </c>
      <c r="E1624" s="1">
        <v>5663.6490307372296</v>
      </c>
      <c r="F1624" s="1">
        <v>3626.7799739090101</v>
      </c>
      <c r="G1624" s="38">
        <v>-1.8328479665435999</v>
      </c>
    </row>
    <row r="1625" spans="1:7">
      <c r="A1625" s="1" t="s">
        <v>423</v>
      </c>
      <c r="B1625" s="1" t="s">
        <v>3384</v>
      </c>
      <c r="C1625" s="1" t="s">
        <v>3387</v>
      </c>
      <c r="D1625" s="1">
        <v>121.21618381323501</v>
      </c>
      <c r="E1625" s="1">
        <v>848.77634727940404</v>
      </c>
      <c r="F1625" s="1">
        <v>484.99626554631902</v>
      </c>
      <c r="G1625" s="38">
        <v>-2.8077203865887901</v>
      </c>
    </row>
    <row r="1626" spans="1:7">
      <c r="A1626" s="1" t="s">
        <v>1336</v>
      </c>
      <c r="B1626" s="1" t="s">
        <v>3384</v>
      </c>
      <c r="C1626" s="1" t="s">
        <v>3387</v>
      </c>
      <c r="D1626" s="1">
        <v>13780.4303553477</v>
      </c>
      <c r="E1626" s="1">
        <v>27563.196059016002</v>
      </c>
      <c r="F1626" s="1">
        <v>20671.8132071818</v>
      </c>
      <c r="G1626" s="38">
        <v>-1.00012215343835</v>
      </c>
    </row>
    <row r="1627" spans="1:7">
      <c r="A1627" s="1" t="s">
        <v>1337</v>
      </c>
      <c r="B1627" s="1" t="s">
        <v>3384</v>
      </c>
      <c r="C1627" s="1" t="s">
        <v>3387</v>
      </c>
      <c r="D1627" s="1">
        <v>1485.7880358761299</v>
      </c>
      <c r="E1627" s="1">
        <v>3996.26122316683</v>
      </c>
      <c r="F1627" s="1">
        <v>2741.0246295214802</v>
      </c>
      <c r="G1627" s="38">
        <v>-1.4274103243418399</v>
      </c>
    </row>
    <row r="1628" spans="1:7">
      <c r="A1628" s="1" t="s">
        <v>1338</v>
      </c>
      <c r="B1628" s="1" t="s">
        <v>3384</v>
      </c>
      <c r="C1628" s="1" t="s">
        <v>3387</v>
      </c>
      <c r="D1628" s="1">
        <v>36.9158301305539</v>
      </c>
      <c r="E1628" s="1">
        <v>433.83787315505703</v>
      </c>
      <c r="F1628" s="1">
        <v>235.37685164280501</v>
      </c>
      <c r="G1628" s="38">
        <v>-3.5553437875781002</v>
      </c>
    </row>
    <row r="1629" spans="1:7">
      <c r="A1629" s="1" t="s">
        <v>159</v>
      </c>
      <c r="B1629" s="1" t="s">
        <v>3384</v>
      </c>
      <c r="C1629" s="1" t="s">
        <v>3387</v>
      </c>
      <c r="D1629" s="1">
        <v>129.488293202492</v>
      </c>
      <c r="E1629" s="1">
        <v>566.45686586508998</v>
      </c>
      <c r="F1629" s="1">
        <v>347.97257953379102</v>
      </c>
      <c r="G1629" s="38">
        <v>-2.1289542858733799</v>
      </c>
    </row>
    <row r="1630" spans="1:7">
      <c r="A1630" s="1" t="s">
        <v>1339</v>
      </c>
      <c r="B1630" s="1" t="s">
        <v>3384</v>
      </c>
      <c r="C1630" s="1" t="s">
        <v>3387</v>
      </c>
      <c r="D1630" s="1">
        <v>543.50089659318405</v>
      </c>
      <c r="E1630" s="1">
        <v>1356.64558209251</v>
      </c>
      <c r="F1630" s="1">
        <v>950.07323934284705</v>
      </c>
      <c r="G1630" s="38">
        <v>-1.31977020688572</v>
      </c>
    </row>
    <row r="1631" spans="1:7">
      <c r="A1631" s="1" t="s">
        <v>95</v>
      </c>
      <c r="B1631" s="1" t="s">
        <v>3384</v>
      </c>
      <c r="C1631" s="1" t="s">
        <v>3387</v>
      </c>
      <c r="D1631" s="1">
        <v>829.41895853811604</v>
      </c>
      <c r="E1631" s="1">
        <v>3211.4296998396298</v>
      </c>
      <c r="F1631" s="1">
        <v>2020.4243291888699</v>
      </c>
      <c r="G1631" s="38">
        <v>-1.95300486395442</v>
      </c>
    </row>
    <row r="1632" spans="1:7">
      <c r="A1632" s="1" t="s">
        <v>331</v>
      </c>
      <c r="B1632" s="1" t="s">
        <v>3384</v>
      </c>
      <c r="C1632" s="1" t="s">
        <v>3387</v>
      </c>
      <c r="D1632" s="1">
        <v>670.97605396371898</v>
      </c>
      <c r="E1632" s="1">
        <v>1683.37721775878</v>
      </c>
      <c r="F1632" s="1">
        <v>1177.1766358612499</v>
      </c>
      <c r="G1632" s="38">
        <v>-1.32700004176949</v>
      </c>
    </row>
    <row r="1633" spans="1:7">
      <c r="A1633" s="1" t="s">
        <v>1340</v>
      </c>
      <c r="B1633" s="1" t="s">
        <v>3384</v>
      </c>
      <c r="C1633" s="1" t="s">
        <v>3387</v>
      </c>
      <c r="D1633" s="1">
        <v>648.96106207545097</v>
      </c>
      <c r="E1633" s="1">
        <v>1784.7831110090599</v>
      </c>
      <c r="F1633" s="1">
        <v>1216.8720865422599</v>
      </c>
      <c r="G1633" s="38">
        <v>-1.45956707793598</v>
      </c>
    </row>
    <row r="1634" spans="1:7">
      <c r="A1634" s="1" t="s">
        <v>1341</v>
      </c>
      <c r="B1634" s="1" t="s">
        <v>3384</v>
      </c>
      <c r="C1634" s="1" t="s">
        <v>3387</v>
      </c>
      <c r="D1634" s="1">
        <v>2489.9449506966798</v>
      </c>
      <c r="E1634" s="1">
        <v>1079.6587494041801</v>
      </c>
      <c r="F1634" s="1">
        <v>1784.8018500504299</v>
      </c>
      <c r="G1634" s="38">
        <v>1.20549185418047</v>
      </c>
    </row>
    <row r="1635" spans="1:7">
      <c r="A1635" s="1" t="s">
        <v>251</v>
      </c>
      <c r="B1635" s="1" t="s">
        <v>3384</v>
      </c>
      <c r="C1635" s="1" t="s">
        <v>3387</v>
      </c>
      <c r="D1635" s="1">
        <v>312.16186254451497</v>
      </c>
      <c r="E1635" s="1">
        <v>793.32079602461999</v>
      </c>
      <c r="F1635" s="1">
        <v>552.741329284568</v>
      </c>
      <c r="G1635" s="38">
        <v>-1.3456590183275401</v>
      </c>
    </row>
    <row r="1636" spans="1:7">
      <c r="A1636" s="1" t="s">
        <v>1342</v>
      </c>
      <c r="B1636" s="1" t="s">
        <v>3384</v>
      </c>
      <c r="C1636" s="1" t="s">
        <v>3387</v>
      </c>
      <c r="D1636" s="1">
        <v>2469.2323859959702</v>
      </c>
      <c r="E1636" s="1">
        <v>5016.5462016577003</v>
      </c>
      <c r="F1636" s="1">
        <v>3742.88929382683</v>
      </c>
      <c r="G1636" s="38">
        <v>-1.02263575931077</v>
      </c>
    </row>
    <row r="1637" spans="1:7">
      <c r="A1637" s="1" t="s">
        <v>1343</v>
      </c>
      <c r="B1637" s="1" t="s">
        <v>3384</v>
      </c>
      <c r="C1637" s="1" t="s">
        <v>3387</v>
      </c>
      <c r="D1637" s="1">
        <v>2122.37402415726</v>
      </c>
      <c r="E1637" s="1">
        <v>5144.8391419597201</v>
      </c>
      <c r="F1637" s="1">
        <v>3633.6065830584898</v>
      </c>
      <c r="G1637" s="38">
        <v>-1.2774709898566601</v>
      </c>
    </row>
    <row r="1638" spans="1:7">
      <c r="A1638" s="1" t="s">
        <v>454</v>
      </c>
      <c r="B1638" s="1" t="s">
        <v>3384</v>
      </c>
      <c r="C1638" s="1" t="s">
        <v>3387</v>
      </c>
      <c r="D1638" s="1">
        <v>784.408749428639</v>
      </c>
      <c r="E1638" s="1">
        <v>120.675063403265</v>
      </c>
      <c r="F1638" s="1">
        <v>452.54190641595198</v>
      </c>
      <c r="G1638" s="38">
        <v>2.7004442661272301</v>
      </c>
    </row>
    <row r="1639" spans="1:7">
      <c r="A1639" s="1" t="s">
        <v>1344</v>
      </c>
      <c r="B1639" s="1" t="s">
        <v>3384</v>
      </c>
      <c r="C1639" s="1" t="s">
        <v>3387</v>
      </c>
      <c r="D1639" s="1">
        <v>1773.3599905193</v>
      </c>
      <c r="E1639" s="1">
        <v>596.06795240356701</v>
      </c>
      <c r="F1639" s="1">
        <v>1184.71397146143</v>
      </c>
      <c r="G1639" s="38">
        <v>1.57299000316351</v>
      </c>
    </row>
    <row r="1640" spans="1:7">
      <c r="A1640" s="1" t="s">
        <v>120</v>
      </c>
      <c r="B1640" s="1" t="s">
        <v>3384</v>
      </c>
      <c r="C1640" s="1" t="s">
        <v>3387</v>
      </c>
      <c r="D1640" s="1">
        <v>53.893924950920699</v>
      </c>
      <c r="E1640" s="1">
        <v>571.47402084166595</v>
      </c>
      <c r="F1640" s="1">
        <v>312.68397289629303</v>
      </c>
      <c r="G1640" s="38">
        <v>-3.40583833088855</v>
      </c>
    </row>
    <row r="1641" spans="1:7">
      <c r="A1641" s="1" t="s">
        <v>252</v>
      </c>
      <c r="B1641" s="1" t="s">
        <v>3384</v>
      </c>
      <c r="C1641" s="1" t="s">
        <v>3387</v>
      </c>
      <c r="D1641" s="1">
        <v>109.71331912162699</v>
      </c>
      <c r="E1641" s="1">
        <v>495.56300657917598</v>
      </c>
      <c r="F1641" s="1">
        <v>302.63816285040201</v>
      </c>
      <c r="G1641" s="38">
        <v>-2.1751173348870201</v>
      </c>
    </row>
    <row r="1642" spans="1:7">
      <c r="A1642" s="1" t="s">
        <v>762</v>
      </c>
      <c r="B1642" s="1" t="s">
        <v>3384</v>
      </c>
      <c r="C1642" s="1" t="s">
        <v>3387</v>
      </c>
      <c r="D1642" s="1">
        <v>270.77776973217902</v>
      </c>
      <c r="E1642" s="1">
        <v>892.96098800155403</v>
      </c>
      <c r="F1642" s="1">
        <v>581.86937886686701</v>
      </c>
      <c r="G1642" s="38">
        <v>-1.72152872414042</v>
      </c>
    </row>
    <row r="1643" spans="1:7">
      <c r="A1643" s="1" t="s">
        <v>1345</v>
      </c>
      <c r="B1643" s="1" t="s">
        <v>3384</v>
      </c>
      <c r="C1643" s="1" t="s">
        <v>3387</v>
      </c>
      <c r="D1643" s="1">
        <v>3714.1880010067698</v>
      </c>
      <c r="E1643" s="1">
        <v>9449.1133101141604</v>
      </c>
      <c r="F1643" s="1">
        <v>6581.6506555604701</v>
      </c>
      <c r="G1643" s="38">
        <v>-1.3471252105003599</v>
      </c>
    </row>
    <row r="1644" spans="1:7">
      <c r="A1644" s="1" t="s">
        <v>175</v>
      </c>
      <c r="B1644" s="1" t="s">
        <v>3384</v>
      </c>
      <c r="C1644" s="1" t="s">
        <v>3387</v>
      </c>
      <c r="D1644" s="1">
        <v>96.785840893220794</v>
      </c>
      <c r="E1644" s="1">
        <v>390.00118366319299</v>
      </c>
      <c r="F1644" s="1">
        <v>243.393512278207</v>
      </c>
      <c r="G1644" s="38">
        <v>-2.010742038824</v>
      </c>
    </row>
    <row r="1645" spans="1:7">
      <c r="A1645" s="1" t="s">
        <v>1346</v>
      </c>
      <c r="B1645" s="1" t="s">
        <v>3384</v>
      </c>
      <c r="C1645" s="1" t="s">
        <v>3387</v>
      </c>
      <c r="D1645" s="1">
        <v>12507.554424591101</v>
      </c>
      <c r="E1645" s="1">
        <v>29610.799503014499</v>
      </c>
      <c r="F1645" s="1">
        <v>21059.176963802802</v>
      </c>
      <c r="G1645" s="38">
        <v>-1.2433294766884899</v>
      </c>
    </row>
    <row r="1646" spans="1:7">
      <c r="A1646" s="1" t="s">
        <v>399</v>
      </c>
      <c r="B1646" s="1" t="s">
        <v>3384</v>
      </c>
      <c r="C1646" s="1" t="s">
        <v>3387</v>
      </c>
      <c r="D1646" s="1">
        <v>673.649148750976</v>
      </c>
      <c r="E1646" s="1">
        <v>2504.20585185659</v>
      </c>
      <c r="F1646" s="1">
        <v>1588.9275003037801</v>
      </c>
      <c r="G1646" s="38">
        <v>-1.89431037005596</v>
      </c>
    </row>
    <row r="1647" spans="1:7">
      <c r="A1647" s="1" t="s">
        <v>1347</v>
      </c>
      <c r="B1647" s="1" t="s">
        <v>3384</v>
      </c>
      <c r="C1647" s="1" t="s">
        <v>3387</v>
      </c>
      <c r="D1647" s="1">
        <v>88.4224069347827</v>
      </c>
      <c r="E1647" s="1">
        <v>496.77861751057401</v>
      </c>
      <c r="F1647" s="1">
        <v>292.60051222267901</v>
      </c>
      <c r="G1647" s="38">
        <v>-2.4900468822335502</v>
      </c>
    </row>
    <row r="1648" spans="1:7">
      <c r="A1648" s="1" t="s">
        <v>86</v>
      </c>
      <c r="B1648" s="1" t="s">
        <v>3384</v>
      </c>
      <c r="C1648" s="1" t="s">
        <v>3387</v>
      </c>
      <c r="D1648" s="1">
        <v>230.24519905151701</v>
      </c>
      <c r="E1648" s="1">
        <v>895.87178109820695</v>
      </c>
      <c r="F1648" s="1">
        <v>563.05849007486199</v>
      </c>
      <c r="G1648" s="38">
        <v>-1.9599817069092</v>
      </c>
    </row>
    <row r="1649" spans="1:7">
      <c r="A1649" s="1" t="s">
        <v>1348</v>
      </c>
      <c r="B1649" s="1" t="s">
        <v>3384</v>
      </c>
      <c r="C1649" s="1" t="s">
        <v>3387</v>
      </c>
      <c r="D1649" s="1">
        <v>5737.2065243387297</v>
      </c>
      <c r="E1649" s="1">
        <v>12366.0040611489</v>
      </c>
      <c r="F1649" s="1">
        <v>9051.6052927437995</v>
      </c>
      <c r="G1649" s="38">
        <v>-1.10794604639606</v>
      </c>
    </row>
    <row r="1650" spans="1:7">
      <c r="A1650" s="1" t="s">
        <v>1349</v>
      </c>
      <c r="B1650" s="1" t="s">
        <v>3384</v>
      </c>
      <c r="C1650" s="1" t="s">
        <v>3387</v>
      </c>
      <c r="D1650" s="1">
        <v>1159.69332578022</v>
      </c>
      <c r="E1650" s="1">
        <v>2687.0463389143401</v>
      </c>
      <c r="F1650" s="1">
        <v>1923.36983234728</v>
      </c>
      <c r="G1650" s="38">
        <v>-1.2122189655178901</v>
      </c>
    </row>
    <row r="1651" spans="1:7">
      <c r="A1651" s="1" t="s">
        <v>296</v>
      </c>
      <c r="B1651" s="1" t="s">
        <v>3384</v>
      </c>
      <c r="C1651" s="1" t="s">
        <v>3387</v>
      </c>
      <c r="D1651" s="1">
        <v>235.01543832589499</v>
      </c>
      <c r="E1651" s="1">
        <v>1373.6116478392601</v>
      </c>
      <c r="F1651" s="1">
        <v>804.31354308257801</v>
      </c>
      <c r="G1651" s="38">
        <v>-2.5471919620474899</v>
      </c>
    </row>
    <row r="1652" spans="1:7">
      <c r="A1652" s="1" t="s">
        <v>321</v>
      </c>
      <c r="B1652" s="1" t="s">
        <v>3384</v>
      </c>
      <c r="C1652" s="1" t="s">
        <v>3387</v>
      </c>
      <c r="D1652" s="1">
        <v>337.41126769214202</v>
      </c>
      <c r="E1652" s="1">
        <v>1211.7700721799599</v>
      </c>
      <c r="F1652" s="1">
        <v>774.59066993604904</v>
      </c>
      <c r="G1652" s="38">
        <v>-1.84465348483592</v>
      </c>
    </row>
    <row r="1653" spans="1:7">
      <c r="A1653" s="1" t="s">
        <v>81</v>
      </c>
      <c r="B1653" s="1" t="s">
        <v>3384</v>
      </c>
      <c r="C1653" s="1" t="s">
        <v>3387</v>
      </c>
      <c r="D1653" s="1">
        <v>57.104792344231697</v>
      </c>
      <c r="E1653" s="1">
        <v>500.14778463202401</v>
      </c>
      <c r="F1653" s="1">
        <v>278.62628848812801</v>
      </c>
      <c r="G1653" s="38">
        <v>-3.1302416690571202</v>
      </c>
    </row>
    <row r="1654" spans="1:7">
      <c r="A1654" s="1" t="s">
        <v>335</v>
      </c>
      <c r="B1654" s="1" t="s">
        <v>3384</v>
      </c>
      <c r="C1654" s="1" t="s">
        <v>3387</v>
      </c>
      <c r="D1654" s="1">
        <v>1362.30748932745</v>
      </c>
      <c r="E1654" s="1">
        <v>4055.67077253662</v>
      </c>
      <c r="F1654" s="1">
        <v>2708.9891309320301</v>
      </c>
      <c r="G1654" s="38">
        <v>-1.57388565470047</v>
      </c>
    </row>
    <row r="1655" spans="1:7">
      <c r="A1655" s="1" t="s">
        <v>75</v>
      </c>
      <c r="B1655" s="1" t="s">
        <v>3384</v>
      </c>
      <c r="C1655" s="1" t="s">
        <v>3387</v>
      </c>
      <c r="D1655" s="1">
        <v>405.81924657559301</v>
      </c>
      <c r="E1655" s="1">
        <v>2842.4128463274601</v>
      </c>
      <c r="F1655" s="1">
        <v>1624.1160464515301</v>
      </c>
      <c r="G1655" s="38">
        <v>-2.8082942879555199</v>
      </c>
    </row>
    <row r="1656" spans="1:7">
      <c r="A1656" s="1" t="s">
        <v>1350</v>
      </c>
      <c r="B1656" s="1" t="s">
        <v>3384</v>
      </c>
      <c r="C1656" s="1" t="s">
        <v>3387</v>
      </c>
      <c r="D1656" s="1">
        <v>4249.2832906374397</v>
      </c>
      <c r="E1656" s="1">
        <v>9992.2800431293308</v>
      </c>
      <c r="F1656" s="1">
        <v>7120.7816668833802</v>
      </c>
      <c r="G1656" s="38">
        <v>-1.23359853460306</v>
      </c>
    </row>
    <row r="1657" spans="1:7">
      <c r="A1657" s="1" t="s">
        <v>677</v>
      </c>
      <c r="B1657" s="1" t="s">
        <v>3384</v>
      </c>
      <c r="C1657" s="1" t="s">
        <v>3387</v>
      </c>
      <c r="D1657" s="1">
        <v>1074.591862302</v>
      </c>
      <c r="E1657" s="1">
        <v>5706.4761920678902</v>
      </c>
      <c r="F1657" s="1">
        <v>3390.53402718494</v>
      </c>
      <c r="G1657" s="38">
        <v>-2.4088783109705898</v>
      </c>
    </row>
    <row r="1658" spans="1:7">
      <c r="A1658" s="1" t="s">
        <v>564</v>
      </c>
      <c r="B1658" s="1" t="s">
        <v>3384</v>
      </c>
      <c r="C1658" s="1" t="s">
        <v>3387</v>
      </c>
      <c r="D1658" s="1">
        <v>577.85118645769103</v>
      </c>
      <c r="E1658" s="1">
        <v>1391.51028824889</v>
      </c>
      <c r="F1658" s="1">
        <v>984.68073735328801</v>
      </c>
      <c r="G1658" s="38">
        <v>-1.2677909611228999</v>
      </c>
    </row>
    <row r="1659" spans="1:7">
      <c r="A1659" s="1" t="s">
        <v>1351</v>
      </c>
      <c r="B1659" s="1" t="s">
        <v>3384</v>
      </c>
      <c r="C1659" s="1" t="s">
        <v>3387</v>
      </c>
      <c r="D1659" s="1">
        <v>1403.2540481409201</v>
      </c>
      <c r="E1659" s="1">
        <v>4253.5924577227297</v>
      </c>
      <c r="F1659" s="1">
        <v>2828.4232529318201</v>
      </c>
      <c r="G1659" s="38">
        <v>-1.5999014932309601</v>
      </c>
    </row>
    <row r="1660" spans="1:7">
      <c r="A1660" s="1" t="s">
        <v>342</v>
      </c>
      <c r="B1660" s="1" t="s">
        <v>3384</v>
      </c>
      <c r="C1660" s="1" t="s">
        <v>3387</v>
      </c>
      <c r="D1660" s="1">
        <v>27.473992064997098</v>
      </c>
      <c r="E1660" s="1">
        <v>244.664601433163</v>
      </c>
      <c r="F1660" s="1">
        <v>136.06929674908</v>
      </c>
      <c r="G1660" s="38">
        <v>-3.15562300894493</v>
      </c>
    </row>
    <row r="1661" spans="1:7">
      <c r="A1661" s="1" t="s">
        <v>1352</v>
      </c>
      <c r="B1661" s="1" t="s">
        <v>3384</v>
      </c>
      <c r="C1661" s="1" t="s">
        <v>3387</v>
      </c>
      <c r="D1661" s="1">
        <v>1123.0470123382099</v>
      </c>
      <c r="E1661" s="1">
        <v>479.84581349902697</v>
      </c>
      <c r="F1661" s="1">
        <v>801.44641291861706</v>
      </c>
      <c r="G1661" s="38">
        <v>1.22682385255236</v>
      </c>
    </row>
    <row r="1662" spans="1:7">
      <c r="A1662" s="1" t="s">
        <v>1353</v>
      </c>
      <c r="B1662" s="1" t="s">
        <v>3384</v>
      </c>
      <c r="C1662" s="1" t="s">
        <v>3387</v>
      </c>
      <c r="D1662" s="1">
        <v>2377.4062877204801</v>
      </c>
      <c r="E1662" s="1">
        <v>5171.3651354501499</v>
      </c>
      <c r="F1662" s="1">
        <v>3774.3857115853202</v>
      </c>
      <c r="G1662" s="38">
        <v>-1.12112789798177</v>
      </c>
    </row>
    <row r="1663" spans="1:7">
      <c r="A1663" s="1" t="s">
        <v>1354</v>
      </c>
      <c r="B1663" s="1" t="s">
        <v>3384</v>
      </c>
      <c r="C1663" s="1" t="s">
        <v>3387</v>
      </c>
      <c r="D1663" s="1">
        <v>2076.3573093098298</v>
      </c>
      <c r="E1663" s="1">
        <v>6021.5565604695103</v>
      </c>
      <c r="F1663" s="1">
        <v>4048.9569348896698</v>
      </c>
      <c r="G1663" s="38">
        <v>-1.5361126285559701</v>
      </c>
    </row>
    <row r="1664" spans="1:7">
      <c r="A1664" s="1" t="s">
        <v>516</v>
      </c>
      <c r="B1664" s="1" t="s">
        <v>3384</v>
      </c>
      <c r="C1664" s="1" t="s">
        <v>3387</v>
      </c>
      <c r="D1664" s="1">
        <v>226.30213698076699</v>
      </c>
      <c r="E1664" s="1">
        <v>790.29685585120103</v>
      </c>
      <c r="F1664" s="1">
        <v>508.29949641598398</v>
      </c>
      <c r="G1664" s="38">
        <v>-1.8039901002884899</v>
      </c>
    </row>
    <row r="1665" spans="1:7">
      <c r="A1665" s="1" t="s">
        <v>1355</v>
      </c>
      <c r="B1665" s="1" t="s">
        <v>3384</v>
      </c>
      <c r="C1665" s="1" t="s">
        <v>3387</v>
      </c>
      <c r="D1665" s="1">
        <v>36839.091869532604</v>
      </c>
      <c r="E1665" s="1">
        <v>17960.070114374899</v>
      </c>
      <c r="F1665" s="1">
        <v>27399.580991953699</v>
      </c>
      <c r="G1665" s="38">
        <v>1.03644084581535</v>
      </c>
    </row>
    <row r="1666" spans="1:7">
      <c r="A1666" s="1" t="s">
        <v>496</v>
      </c>
      <c r="B1666" s="1" t="s">
        <v>3384</v>
      </c>
      <c r="C1666" s="1" t="s">
        <v>3387</v>
      </c>
      <c r="D1666" s="1">
        <v>760.25570082019897</v>
      </c>
      <c r="E1666" s="1">
        <v>2928.5451577035701</v>
      </c>
      <c r="F1666" s="1">
        <v>1844.4004292618799</v>
      </c>
      <c r="G1666" s="38">
        <v>-1.94571945096021</v>
      </c>
    </row>
    <row r="1667" spans="1:7">
      <c r="A1667" s="1" t="s">
        <v>1356</v>
      </c>
      <c r="B1667" s="1" t="s">
        <v>3384</v>
      </c>
      <c r="C1667" s="1" t="s">
        <v>3387</v>
      </c>
      <c r="D1667" s="1">
        <v>18.883676131113599</v>
      </c>
      <c r="E1667" s="1">
        <v>197.26677619597601</v>
      </c>
      <c r="F1667" s="1">
        <v>108.075226163545</v>
      </c>
      <c r="G1667" s="38">
        <v>-3.3853308777315498</v>
      </c>
    </row>
    <row r="1668" spans="1:7">
      <c r="A1668" s="1" t="s">
        <v>1357</v>
      </c>
      <c r="B1668" s="1" t="s">
        <v>3384</v>
      </c>
      <c r="C1668" s="1" t="s">
        <v>3387</v>
      </c>
      <c r="D1668" s="1">
        <v>178.997165064797</v>
      </c>
      <c r="E1668" s="1">
        <v>6.9675342500861204</v>
      </c>
      <c r="F1668" s="1">
        <v>92.982349657441503</v>
      </c>
      <c r="G1668" s="38">
        <v>4.6804074081525799</v>
      </c>
    </row>
    <row r="1669" spans="1:7">
      <c r="A1669" s="1" t="s">
        <v>37</v>
      </c>
      <c r="B1669" s="1" t="s">
        <v>3384</v>
      </c>
      <c r="C1669" s="1" t="s">
        <v>3387</v>
      </c>
      <c r="D1669" s="1">
        <v>429.42241229197901</v>
      </c>
      <c r="E1669" s="1">
        <v>2322.0689470154898</v>
      </c>
      <c r="F1669" s="1">
        <v>1375.7456796537399</v>
      </c>
      <c r="G1669" s="38">
        <v>-2.4349859291336</v>
      </c>
    </row>
    <row r="1670" spans="1:7">
      <c r="A1670" s="1" t="s">
        <v>274</v>
      </c>
      <c r="B1670" s="1" t="s">
        <v>3384</v>
      </c>
      <c r="C1670" s="1" t="s">
        <v>3387</v>
      </c>
      <c r="D1670" s="1">
        <v>1758.6357462723699</v>
      </c>
      <c r="E1670" s="1">
        <v>3878.92289539371</v>
      </c>
      <c r="F1670" s="1">
        <v>2818.7793208330399</v>
      </c>
      <c r="G1670" s="38">
        <v>-1.14116701959093</v>
      </c>
    </row>
    <row r="1671" spans="1:7">
      <c r="A1671" s="1" t="s">
        <v>1358</v>
      </c>
      <c r="B1671" s="1" t="s">
        <v>3384</v>
      </c>
      <c r="C1671" s="1" t="s">
        <v>3387</v>
      </c>
      <c r="D1671" s="1">
        <v>2413.9690542163598</v>
      </c>
      <c r="E1671" s="1">
        <v>1138.3071182088399</v>
      </c>
      <c r="F1671" s="1">
        <v>1776.1380862126</v>
      </c>
      <c r="G1671" s="38">
        <v>1.0844894145347399</v>
      </c>
    </row>
    <row r="1672" spans="1:7">
      <c r="A1672" s="1" t="s">
        <v>232</v>
      </c>
      <c r="B1672" s="1" t="s">
        <v>3384</v>
      </c>
      <c r="C1672" s="1" t="s">
        <v>3387</v>
      </c>
      <c r="D1672" s="1">
        <v>500.35489485238099</v>
      </c>
      <c r="E1672" s="1">
        <v>1795.6335015831401</v>
      </c>
      <c r="F1672" s="1">
        <v>1147.99419821776</v>
      </c>
      <c r="G1672" s="38">
        <v>-1.8433727594787299</v>
      </c>
    </row>
    <row r="1673" spans="1:7">
      <c r="A1673" s="1" t="s">
        <v>188</v>
      </c>
      <c r="B1673" s="1" t="s">
        <v>3384</v>
      </c>
      <c r="C1673" s="1" t="s">
        <v>3387</v>
      </c>
      <c r="D1673" s="1">
        <v>101.851539908173</v>
      </c>
      <c r="E1673" s="1">
        <v>1679.99160134113</v>
      </c>
      <c r="F1673" s="1">
        <v>890.92157062465105</v>
      </c>
      <c r="G1673" s="38">
        <v>-4.0435807181212899</v>
      </c>
    </row>
    <row r="1674" spans="1:7">
      <c r="A1674" s="1" t="s">
        <v>548</v>
      </c>
      <c r="B1674" s="1" t="s">
        <v>3384</v>
      </c>
      <c r="C1674" s="1" t="s">
        <v>3387</v>
      </c>
      <c r="D1674" s="1">
        <v>107.417295544116</v>
      </c>
      <c r="E1674" s="1">
        <v>380.55793153286203</v>
      </c>
      <c r="F1674" s="1">
        <v>243.987613538489</v>
      </c>
      <c r="G1674" s="38">
        <v>-1.8252451267976999</v>
      </c>
    </row>
    <row r="1675" spans="1:7">
      <c r="A1675" s="1" t="s">
        <v>229</v>
      </c>
      <c r="B1675" s="1" t="s">
        <v>3384</v>
      </c>
      <c r="C1675" s="1" t="s">
        <v>3387</v>
      </c>
      <c r="D1675" s="1">
        <v>1110.3297244241901</v>
      </c>
      <c r="E1675" s="1">
        <v>234.303771009336</v>
      </c>
      <c r="F1675" s="1">
        <v>672.31674771676501</v>
      </c>
      <c r="G1675" s="38">
        <v>2.2444516272061001</v>
      </c>
    </row>
    <row r="1676" spans="1:7">
      <c r="A1676" s="1" t="s">
        <v>753</v>
      </c>
      <c r="B1676" s="1" t="s">
        <v>3384</v>
      </c>
      <c r="C1676" s="1" t="s">
        <v>3387</v>
      </c>
      <c r="D1676" s="1">
        <v>166.16181046756799</v>
      </c>
      <c r="E1676" s="1">
        <v>919.09349643937105</v>
      </c>
      <c r="F1676" s="1">
        <v>542.62765345346997</v>
      </c>
      <c r="G1676" s="38">
        <v>-2.4673478756145801</v>
      </c>
    </row>
    <row r="1677" spans="1:7">
      <c r="A1677" s="1" t="s">
        <v>512</v>
      </c>
      <c r="B1677" s="1" t="s">
        <v>3384</v>
      </c>
      <c r="C1677" s="1" t="s">
        <v>3387</v>
      </c>
      <c r="D1677" s="1">
        <v>36.605738561942999</v>
      </c>
      <c r="E1677" s="1">
        <v>424.49943967290199</v>
      </c>
      <c r="F1677" s="1">
        <v>230.552589117422</v>
      </c>
      <c r="G1677" s="38">
        <v>-3.5345515719141898</v>
      </c>
    </row>
    <row r="1678" spans="1:7">
      <c r="A1678" s="1" t="s">
        <v>684</v>
      </c>
      <c r="B1678" s="1" t="s">
        <v>3384</v>
      </c>
      <c r="C1678" s="1" t="s">
        <v>3387</v>
      </c>
      <c r="D1678" s="1">
        <v>86.850463058694899</v>
      </c>
      <c r="E1678" s="1">
        <v>603.28629899185103</v>
      </c>
      <c r="F1678" s="1">
        <v>345.06838102527303</v>
      </c>
      <c r="G1678" s="38">
        <v>-2.7965574637811899</v>
      </c>
    </row>
    <row r="1679" spans="1:7">
      <c r="A1679" s="1" t="s">
        <v>1359</v>
      </c>
      <c r="B1679" s="1" t="s">
        <v>3384</v>
      </c>
      <c r="C1679" s="1" t="s">
        <v>3387</v>
      </c>
      <c r="D1679" s="1">
        <v>84.192799161470404</v>
      </c>
      <c r="E1679" s="1">
        <v>7.5307269230597598</v>
      </c>
      <c r="F1679" s="1">
        <v>45.861763042265103</v>
      </c>
      <c r="G1679" s="38">
        <v>3.4814634508167401</v>
      </c>
    </row>
    <row r="1680" spans="1:7">
      <c r="A1680" s="1" t="s">
        <v>1088</v>
      </c>
      <c r="B1680" s="1" t="s">
        <v>3384</v>
      </c>
      <c r="C1680" s="1" t="s">
        <v>3387</v>
      </c>
      <c r="D1680" s="1">
        <v>274.40628321531199</v>
      </c>
      <c r="E1680" s="1">
        <v>854.01084529799596</v>
      </c>
      <c r="F1680" s="1">
        <v>564.20856425665397</v>
      </c>
      <c r="G1680" s="38">
        <v>-1.6380853176346699</v>
      </c>
    </row>
    <row r="1681" spans="1:7">
      <c r="A1681" s="1" t="s">
        <v>204</v>
      </c>
      <c r="B1681" s="1" t="s">
        <v>3384</v>
      </c>
      <c r="C1681" s="1" t="s">
        <v>3387</v>
      </c>
      <c r="D1681" s="1">
        <v>98.397560587386806</v>
      </c>
      <c r="E1681" s="1">
        <v>631.70673389512206</v>
      </c>
      <c r="F1681" s="1">
        <v>365.05214724125398</v>
      </c>
      <c r="G1681" s="38">
        <v>-2.6822097196235299</v>
      </c>
    </row>
    <row r="1682" spans="1:7">
      <c r="A1682" s="1" t="s">
        <v>1360</v>
      </c>
      <c r="B1682" s="1" t="s">
        <v>3384</v>
      </c>
      <c r="C1682" s="1" t="s">
        <v>3387</v>
      </c>
      <c r="D1682" s="1">
        <v>1094.3667120268201</v>
      </c>
      <c r="E1682" s="1">
        <v>4067.8721821223799</v>
      </c>
      <c r="F1682" s="1">
        <v>2581.1194470746</v>
      </c>
      <c r="G1682" s="38">
        <v>-1.8940950076498999</v>
      </c>
    </row>
    <row r="1683" spans="1:7">
      <c r="A1683" s="1" t="s">
        <v>1361</v>
      </c>
      <c r="B1683" s="1" t="s">
        <v>3384</v>
      </c>
      <c r="C1683" s="1" t="s">
        <v>3387</v>
      </c>
      <c r="D1683" s="1">
        <v>438.66537126714502</v>
      </c>
      <c r="E1683" s="1">
        <v>1215.81412612432</v>
      </c>
      <c r="F1683" s="1">
        <v>827.23974869573101</v>
      </c>
      <c r="G1683" s="38">
        <v>-1.4709004044590701</v>
      </c>
    </row>
    <row r="1684" spans="1:7">
      <c r="A1684" s="1" t="s">
        <v>1362</v>
      </c>
      <c r="B1684" s="1" t="s">
        <v>3384</v>
      </c>
      <c r="C1684" s="1" t="s">
        <v>3387</v>
      </c>
      <c r="D1684" s="1">
        <v>1830.72218926606</v>
      </c>
      <c r="E1684" s="1">
        <v>3996.4388440938301</v>
      </c>
      <c r="F1684" s="1">
        <v>2913.5805166799501</v>
      </c>
      <c r="G1684" s="38">
        <v>-1.1263455829585101</v>
      </c>
    </row>
    <row r="1685" spans="1:7">
      <c r="A1685" s="1" t="s">
        <v>237</v>
      </c>
      <c r="B1685" s="1" t="s">
        <v>3384</v>
      </c>
      <c r="C1685" s="1" t="s">
        <v>3387</v>
      </c>
      <c r="D1685" s="1">
        <v>71.7470877690089</v>
      </c>
      <c r="E1685" s="1">
        <v>1074.81877424307</v>
      </c>
      <c r="F1685" s="1">
        <v>573.28293100604196</v>
      </c>
      <c r="G1685" s="38">
        <v>-3.9047833534871201</v>
      </c>
    </row>
    <row r="1686" spans="1:7">
      <c r="A1686" s="1" t="s">
        <v>1363</v>
      </c>
      <c r="B1686" s="1" t="s">
        <v>3384</v>
      </c>
      <c r="C1686" s="1" t="s">
        <v>3387</v>
      </c>
      <c r="D1686" s="1">
        <v>1344.3601430451699</v>
      </c>
      <c r="E1686" s="1">
        <v>598.04557414399801</v>
      </c>
      <c r="F1686" s="1">
        <v>971.20285859458204</v>
      </c>
      <c r="G1686" s="38">
        <v>1.16863237902216</v>
      </c>
    </row>
    <row r="1687" spans="1:7">
      <c r="A1687" s="1" t="s">
        <v>1364</v>
      </c>
      <c r="B1687" s="1" t="s">
        <v>3384</v>
      </c>
      <c r="C1687" s="1" t="s">
        <v>3387</v>
      </c>
      <c r="D1687" s="1">
        <v>4225.7840214852604</v>
      </c>
      <c r="E1687" s="1">
        <v>11112.093363865401</v>
      </c>
      <c r="F1687" s="1">
        <v>7668.9386926753104</v>
      </c>
      <c r="G1687" s="38">
        <v>-1.3948530764540501</v>
      </c>
    </row>
    <row r="1688" spans="1:7">
      <c r="A1688" s="1" t="s">
        <v>187</v>
      </c>
      <c r="B1688" s="1" t="s">
        <v>3384</v>
      </c>
      <c r="C1688" s="1" t="s">
        <v>3387</v>
      </c>
      <c r="D1688" s="1">
        <v>5767.92098480609</v>
      </c>
      <c r="E1688" s="1">
        <v>16965.060518251299</v>
      </c>
      <c r="F1688" s="1">
        <v>11366.4907515287</v>
      </c>
      <c r="G1688" s="38">
        <v>-1.55643374823106</v>
      </c>
    </row>
    <row r="1689" spans="1:7">
      <c r="A1689" s="1" t="s">
        <v>1365</v>
      </c>
      <c r="B1689" s="1" t="s">
        <v>3384</v>
      </c>
      <c r="C1689" s="1" t="s">
        <v>3387</v>
      </c>
      <c r="D1689" s="1">
        <v>34393.391514230701</v>
      </c>
      <c r="E1689" s="1">
        <v>73707.8874501604</v>
      </c>
      <c r="F1689" s="1">
        <v>54050.639482195496</v>
      </c>
      <c r="G1689" s="38">
        <v>-1.0996857678551799</v>
      </c>
    </row>
    <row r="1690" spans="1:7">
      <c r="A1690" s="1" t="s">
        <v>1366</v>
      </c>
      <c r="B1690" s="1" t="s">
        <v>3384</v>
      </c>
      <c r="C1690" s="1" t="s">
        <v>3387</v>
      </c>
      <c r="D1690" s="1">
        <v>54.936211196970099</v>
      </c>
      <c r="E1690" s="1">
        <v>339.82732473713003</v>
      </c>
      <c r="F1690" s="1">
        <v>197.38176796705</v>
      </c>
      <c r="G1690" s="38">
        <v>-2.6288276637459602</v>
      </c>
    </row>
    <row r="1691" spans="1:7">
      <c r="A1691" s="1" t="s">
        <v>1367</v>
      </c>
      <c r="B1691" s="1" t="s">
        <v>3384</v>
      </c>
      <c r="C1691" s="1" t="s">
        <v>3387</v>
      </c>
      <c r="D1691" s="1">
        <v>2264.5093050286</v>
      </c>
      <c r="E1691" s="1">
        <v>4931.7012656869401</v>
      </c>
      <c r="F1691" s="1">
        <v>3598.1052853577698</v>
      </c>
      <c r="G1691" s="38">
        <v>-1.1228752073936299</v>
      </c>
    </row>
    <row r="1692" spans="1:7">
      <c r="A1692" s="1" t="s">
        <v>1368</v>
      </c>
      <c r="B1692" s="1" t="s">
        <v>3384</v>
      </c>
      <c r="C1692" s="1" t="s">
        <v>3387</v>
      </c>
      <c r="D1692" s="1">
        <v>181.87805298045799</v>
      </c>
      <c r="E1692" s="1">
        <v>507.67685106728101</v>
      </c>
      <c r="F1692" s="1">
        <v>344.77745202386899</v>
      </c>
      <c r="G1692" s="38">
        <v>-1.4807648155551201</v>
      </c>
    </row>
    <row r="1693" spans="1:7">
      <c r="A1693" s="1" t="s">
        <v>1369</v>
      </c>
      <c r="B1693" s="1" t="s">
        <v>3384</v>
      </c>
      <c r="C1693" s="1" t="s">
        <v>3387</v>
      </c>
      <c r="D1693" s="1">
        <v>2507.5597959592801</v>
      </c>
      <c r="E1693" s="1">
        <v>5850.6949249415402</v>
      </c>
      <c r="F1693" s="1">
        <v>4179.1273604504104</v>
      </c>
      <c r="G1693" s="38">
        <v>-1.22228868691897</v>
      </c>
    </row>
    <row r="1694" spans="1:7">
      <c r="A1694" s="1" t="s">
        <v>849</v>
      </c>
      <c r="B1694" s="1" t="s">
        <v>3384</v>
      </c>
      <c r="C1694" s="1" t="s">
        <v>3387</v>
      </c>
      <c r="D1694" s="1">
        <v>153.87440328542201</v>
      </c>
      <c r="E1694" s="1">
        <v>533.45186046994604</v>
      </c>
      <c r="F1694" s="1">
        <v>343.66313187768401</v>
      </c>
      <c r="G1694" s="38">
        <v>-1.79391761187194</v>
      </c>
    </row>
    <row r="1695" spans="1:7">
      <c r="A1695" s="1" t="s">
        <v>194</v>
      </c>
      <c r="B1695" s="1" t="s">
        <v>3384</v>
      </c>
      <c r="C1695" s="1" t="s">
        <v>3387</v>
      </c>
      <c r="D1695" s="1">
        <v>524.94068308769897</v>
      </c>
      <c r="E1695" s="1">
        <v>3065.66447678343</v>
      </c>
      <c r="F1695" s="1">
        <v>1795.3025799355701</v>
      </c>
      <c r="G1695" s="38">
        <v>-2.5459094038623702</v>
      </c>
    </row>
    <row r="1696" spans="1:7">
      <c r="A1696" s="1" t="s">
        <v>602</v>
      </c>
      <c r="B1696" s="1" t="s">
        <v>3384</v>
      </c>
      <c r="C1696" s="1" t="s">
        <v>3387</v>
      </c>
      <c r="D1696" s="1">
        <v>158.88409653026699</v>
      </c>
      <c r="E1696" s="1">
        <v>606.58601079965899</v>
      </c>
      <c r="F1696" s="1">
        <v>382.735053664963</v>
      </c>
      <c r="G1696" s="38">
        <v>-1.9326439702287701</v>
      </c>
    </row>
    <row r="1697" spans="1:7">
      <c r="A1697" s="1" t="s">
        <v>1370</v>
      </c>
      <c r="B1697" s="1" t="s">
        <v>3384</v>
      </c>
      <c r="C1697" s="1" t="s">
        <v>3387</v>
      </c>
      <c r="D1697" s="1">
        <v>955.61237569213404</v>
      </c>
      <c r="E1697" s="1">
        <v>415.59193018764802</v>
      </c>
      <c r="F1697" s="1">
        <v>685.60215293989097</v>
      </c>
      <c r="G1697" s="38">
        <v>1.2012290786618001</v>
      </c>
    </row>
    <row r="1698" spans="1:7">
      <c r="A1698" s="1" t="s">
        <v>1371</v>
      </c>
      <c r="B1698" s="1" t="s">
        <v>3384</v>
      </c>
      <c r="C1698" s="1" t="s">
        <v>3387</v>
      </c>
      <c r="D1698" s="1">
        <v>1166.76770360813</v>
      </c>
      <c r="E1698" s="1">
        <v>2663.8797311899398</v>
      </c>
      <c r="F1698" s="1">
        <v>1915.3237173990301</v>
      </c>
      <c r="G1698" s="38">
        <v>-1.19094699058011</v>
      </c>
    </row>
    <row r="1699" spans="1:7">
      <c r="A1699" s="1" t="s">
        <v>1372</v>
      </c>
      <c r="B1699" s="1" t="s">
        <v>3384</v>
      </c>
      <c r="C1699" s="1" t="s">
        <v>3387</v>
      </c>
      <c r="D1699" s="1">
        <v>1480.24788593925</v>
      </c>
      <c r="E1699" s="1">
        <v>3316.0670949499399</v>
      </c>
      <c r="F1699" s="1">
        <v>2398.1574904445902</v>
      </c>
      <c r="G1699" s="38">
        <v>-1.1636842021046301</v>
      </c>
    </row>
    <row r="1700" spans="1:7">
      <c r="A1700" s="1" t="s">
        <v>1373</v>
      </c>
      <c r="B1700" s="1" t="s">
        <v>3384</v>
      </c>
      <c r="C1700" s="1" t="s">
        <v>3387</v>
      </c>
      <c r="D1700" s="1">
        <v>1217.1971370762601</v>
      </c>
      <c r="E1700" s="1">
        <v>421.236336565481</v>
      </c>
      <c r="F1700" s="1">
        <v>819.21673682086896</v>
      </c>
      <c r="G1700" s="38">
        <v>1.5307224597301801</v>
      </c>
    </row>
    <row r="1701" spans="1:7">
      <c r="A1701" s="1" t="s">
        <v>253</v>
      </c>
      <c r="B1701" s="1" t="s">
        <v>3384</v>
      </c>
      <c r="C1701" s="1" t="s">
        <v>3387</v>
      </c>
      <c r="D1701" s="1">
        <v>732.78570406518702</v>
      </c>
      <c r="E1701" s="1">
        <v>3325.0993749265699</v>
      </c>
      <c r="F1701" s="1">
        <v>2028.9425394958801</v>
      </c>
      <c r="G1701" s="38">
        <v>-2.1818505433362199</v>
      </c>
    </row>
    <row r="1702" spans="1:7">
      <c r="A1702" s="1" t="s">
        <v>285</v>
      </c>
      <c r="B1702" s="1" t="s">
        <v>3384</v>
      </c>
      <c r="C1702" s="1" t="s">
        <v>3387</v>
      </c>
      <c r="D1702" s="1">
        <v>486.36890042589499</v>
      </c>
      <c r="E1702" s="1">
        <v>1892.0675661181999</v>
      </c>
      <c r="F1702" s="1">
        <v>1189.2182332720499</v>
      </c>
      <c r="G1702" s="38">
        <v>-1.95978372044293</v>
      </c>
    </row>
    <row r="1703" spans="1:7">
      <c r="A1703" s="1" t="s">
        <v>1374</v>
      </c>
      <c r="B1703" s="1" t="s">
        <v>3384</v>
      </c>
      <c r="C1703" s="1" t="s">
        <v>3387</v>
      </c>
      <c r="D1703" s="1">
        <v>527.72784924818802</v>
      </c>
      <c r="E1703" s="1">
        <v>1568.5012979739099</v>
      </c>
      <c r="F1703" s="1">
        <v>1048.11457361105</v>
      </c>
      <c r="G1703" s="38">
        <v>-1.5716839226507899</v>
      </c>
    </row>
    <row r="1704" spans="1:7">
      <c r="A1704" s="1" t="s">
        <v>1375</v>
      </c>
      <c r="B1704" s="1" t="s">
        <v>3384</v>
      </c>
      <c r="C1704" s="1" t="s">
        <v>3387</v>
      </c>
      <c r="D1704" s="1">
        <v>1211.0907499392499</v>
      </c>
      <c r="E1704" s="1">
        <v>2478.2282882202999</v>
      </c>
      <c r="F1704" s="1">
        <v>1844.65951907978</v>
      </c>
      <c r="G1704" s="38">
        <v>-1.03303741021354</v>
      </c>
    </row>
    <row r="1705" spans="1:7">
      <c r="A1705" s="1" t="s">
        <v>336</v>
      </c>
      <c r="B1705" s="1" t="s">
        <v>3384</v>
      </c>
      <c r="C1705" s="1" t="s">
        <v>3387</v>
      </c>
      <c r="D1705" s="1">
        <v>536.476806745364</v>
      </c>
      <c r="E1705" s="1">
        <v>79.917629262563295</v>
      </c>
      <c r="F1705" s="1">
        <v>308.197218003964</v>
      </c>
      <c r="G1705" s="38">
        <v>2.7471930568096798</v>
      </c>
    </row>
    <row r="1706" spans="1:7">
      <c r="A1706" s="1" t="s">
        <v>167</v>
      </c>
      <c r="B1706" s="1" t="s">
        <v>3384</v>
      </c>
      <c r="C1706" s="1" t="s">
        <v>3387</v>
      </c>
      <c r="D1706" s="1">
        <v>249.63052992761499</v>
      </c>
      <c r="E1706" s="1">
        <v>1749.4177919915901</v>
      </c>
      <c r="F1706" s="1">
        <v>999.52416095960496</v>
      </c>
      <c r="G1706" s="38">
        <v>-2.80889993232655</v>
      </c>
    </row>
    <row r="1707" spans="1:7">
      <c r="A1707" s="1" t="s">
        <v>1376</v>
      </c>
      <c r="B1707" s="1" t="s">
        <v>3384</v>
      </c>
      <c r="C1707" s="1" t="s">
        <v>3387</v>
      </c>
      <c r="D1707" s="1">
        <v>224.79797180781199</v>
      </c>
      <c r="E1707" s="1">
        <v>583.049839513964</v>
      </c>
      <c r="F1707" s="1">
        <v>403.92390566088801</v>
      </c>
      <c r="G1707" s="38">
        <v>-1.3749510497344199</v>
      </c>
    </row>
    <row r="1708" spans="1:7">
      <c r="A1708" s="1" t="s">
        <v>565</v>
      </c>
      <c r="B1708" s="1" t="s">
        <v>3384</v>
      </c>
      <c r="C1708" s="1" t="s">
        <v>3387</v>
      </c>
      <c r="D1708" s="1">
        <v>3183.9396433916099</v>
      </c>
      <c r="E1708" s="1">
        <v>8549.6560566573698</v>
      </c>
      <c r="F1708" s="1">
        <v>5866.7978500244899</v>
      </c>
      <c r="G1708" s="38">
        <v>-1.42503226343232</v>
      </c>
    </row>
    <row r="1709" spans="1:7">
      <c r="A1709" s="1" t="s">
        <v>1377</v>
      </c>
      <c r="B1709" s="1" t="s">
        <v>3384</v>
      </c>
      <c r="C1709" s="1" t="s">
        <v>3387</v>
      </c>
      <c r="D1709" s="1">
        <v>729.89224415450497</v>
      </c>
      <c r="E1709" s="1">
        <v>246.60208593662699</v>
      </c>
      <c r="F1709" s="1">
        <v>488.24716504556602</v>
      </c>
      <c r="G1709" s="38">
        <v>1.5654901752461801</v>
      </c>
    </row>
    <row r="1710" spans="1:7">
      <c r="A1710" s="1" t="s">
        <v>283</v>
      </c>
      <c r="B1710" s="1" t="s">
        <v>3384</v>
      </c>
      <c r="C1710" s="1" t="s">
        <v>3387</v>
      </c>
      <c r="D1710" s="1">
        <v>968.65552341776697</v>
      </c>
      <c r="E1710" s="1">
        <v>3184.2007468154702</v>
      </c>
      <c r="F1710" s="1">
        <v>2076.4281351166201</v>
      </c>
      <c r="G1710" s="38">
        <v>-1.71683788185729</v>
      </c>
    </row>
    <row r="1711" spans="1:7">
      <c r="A1711" s="1" t="s">
        <v>118</v>
      </c>
      <c r="B1711" s="1" t="s">
        <v>3384</v>
      </c>
      <c r="C1711" s="1" t="s">
        <v>3387</v>
      </c>
      <c r="D1711" s="1">
        <v>768.91333374819396</v>
      </c>
      <c r="E1711" s="1">
        <v>4921.37865247215</v>
      </c>
      <c r="F1711" s="1">
        <v>2845.1459931101699</v>
      </c>
      <c r="G1711" s="38">
        <v>-2.6781310608422602</v>
      </c>
    </row>
    <row r="1712" spans="1:7">
      <c r="A1712" s="1" t="s">
        <v>1378</v>
      </c>
      <c r="B1712" s="1" t="s">
        <v>3384</v>
      </c>
      <c r="C1712" s="1" t="s">
        <v>3387</v>
      </c>
      <c r="D1712" s="1">
        <v>435.876606982662</v>
      </c>
      <c r="E1712" s="1">
        <v>1215.5512492599801</v>
      </c>
      <c r="F1712" s="1">
        <v>825.71392812131796</v>
      </c>
      <c r="G1712" s="38">
        <v>-1.4797051540333299</v>
      </c>
    </row>
    <row r="1713" spans="1:7">
      <c r="A1713" s="1" t="s">
        <v>1379</v>
      </c>
      <c r="B1713" s="1" t="s">
        <v>3384</v>
      </c>
      <c r="C1713" s="1" t="s">
        <v>3387</v>
      </c>
      <c r="D1713" s="1">
        <v>153.496533013679</v>
      </c>
      <c r="E1713" s="1">
        <v>481.25961988355903</v>
      </c>
      <c r="F1713" s="1">
        <v>317.37807644861903</v>
      </c>
      <c r="G1713" s="38">
        <v>-1.64888888643802</v>
      </c>
    </row>
    <row r="1714" spans="1:7">
      <c r="A1714" s="1" t="s">
        <v>1380</v>
      </c>
      <c r="B1714" s="1" t="s">
        <v>3384</v>
      </c>
      <c r="C1714" s="1" t="s">
        <v>3387</v>
      </c>
      <c r="D1714" s="1">
        <v>698.78448252537203</v>
      </c>
      <c r="E1714" s="1">
        <v>1451.75651875531</v>
      </c>
      <c r="F1714" s="1">
        <v>1075.2705006403401</v>
      </c>
      <c r="G1714" s="38">
        <v>-1.05485522022036</v>
      </c>
    </row>
    <row r="1715" spans="1:7">
      <c r="A1715" s="1" t="s">
        <v>1381</v>
      </c>
      <c r="B1715" s="1" t="s">
        <v>3384</v>
      </c>
      <c r="C1715" s="1" t="s">
        <v>3387</v>
      </c>
      <c r="D1715" s="1">
        <v>1000.91232675216</v>
      </c>
      <c r="E1715" s="1">
        <v>405.57321329722299</v>
      </c>
      <c r="F1715" s="1">
        <v>703.24277002469296</v>
      </c>
      <c r="G1715" s="38">
        <v>1.3033988106274399</v>
      </c>
    </row>
    <row r="1716" spans="1:7">
      <c r="A1716" s="1" t="s">
        <v>1382</v>
      </c>
      <c r="B1716" s="1" t="s">
        <v>3384</v>
      </c>
      <c r="C1716" s="1" t="s">
        <v>3387</v>
      </c>
      <c r="D1716" s="1">
        <v>1939.90618811063</v>
      </c>
      <c r="E1716" s="1">
        <v>854.98145559850605</v>
      </c>
      <c r="F1716" s="1">
        <v>1397.4438218545699</v>
      </c>
      <c r="G1716" s="38">
        <v>1.1820709700874299</v>
      </c>
    </row>
    <row r="1717" spans="1:7">
      <c r="A1717" s="1" t="s">
        <v>1383</v>
      </c>
      <c r="B1717" s="1" t="s">
        <v>3384</v>
      </c>
      <c r="C1717" s="1" t="s">
        <v>3387</v>
      </c>
      <c r="D1717" s="1">
        <v>446.48451576750898</v>
      </c>
      <c r="E1717" s="1">
        <v>1001.78529134203</v>
      </c>
      <c r="F1717" s="1">
        <v>724.13490355477097</v>
      </c>
      <c r="G1717" s="38">
        <v>-1.1658517662930199</v>
      </c>
    </row>
    <row r="1718" spans="1:7">
      <c r="A1718" s="1" t="s">
        <v>1119</v>
      </c>
      <c r="B1718" s="1" t="s">
        <v>3384</v>
      </c>
      <c r="C1718" s="1" t="s">
        <v>3387</v>
      </c>
      <c r="D1718" s="1">
        <v>439.96254237369402</v>
      </c>
      <c r="E1718" s="1">
        <v>1137.4159521383599</v>
      </c>
      <c r="F1718" s="1">
        <v>788.68924725602903</v>
      </c>
      <c r="G1718" s="38">
        <v>-1.37047029908634</v>
      </c>
    </row>
    <row r="1719" spans="1:7">
      <c r="A1719" s="1" t="s">
        <v>177</v>
      </c>
      <c r="B1719" s="1" t="s">
        <v>3384</v>
      </c>
      <c r="C1719" s="1" t="s">
        <v>3387</v>
      </c>
      <c r="D1719" s="1">
        <v>1050.7284312880699</v>
      </c>
      <c r="E1719" s="1">
        <v>4205.2562461153602</v>
      </c>
      <c r="F1719" s="1">
        <v>2627.9923387017102</v>
      </c>
      <c r="G1719" s="38">
        <v>-2.0007631098652099</v>
      </c>
    </row>
    <row r="1720" spans="1:7">
      <c r="A1720" s="1" t="s">
        <v>1384</v>
      </c>
      <c r="B1720" s="1" t="s">
        <v>3384</v>
      </c>
      <c r="C1720" s="1" t="s">
        <v>3387</v>
      </c>
      <c r="D1720" s="1">
        <v>6.9351624646301904</v>
      </c>
      <c r="E1720" s="1">
        <v>70.618710334450199</v>
      </c>
      <c r="F1720" s="1">
        <v>38.776936399540197</v>
      </c>
      <c r="G1720" s="38">
        <v>-3.34815792573011</v>
      </c>
    </row>
    <row r="1721" spans="1:7">
      <c r="A1721" s="1" t="s">
        <v>1012</v>
      </c>
      <c r="B1721" s="1" t="s">
        <v>3384</v>
      </c>
      <c r="C1721" s="1" t="s">
        <v>3387</v>
      </c>
      <c r="D1721" s="1">
        <v>1176.5045397052399</v>
      </c>
      <c r="E1721" s="1">
        <v>192.512082961792</v>
      </c>
      <c r="F1721" s="1">
        <v>684.50831133351596</v>
      </c>
      <c r="G1721" s="38">
        <v>2.61158344383571</v>
      </c>
    </row>
    <row r="1722" spans="1:7">
      <c r="A1722" s="1" t="s">
        <v>1385</v>
      </c>
      <c r="B1722" s="1" t="s">
        <v>3384</v>
      </c>
      <c r="C1722" s="1" t="s">
        <v>3387</v>
      </c>
      <c r="D1722" s="1">
        <v>991.91979561849098</v>
      </c>
      <c r="E1722" s="1">
        <v>2477.69545142888</v>
      </c>
      <c r="F1722" s="1">
        <v>1734.8076235236899</v>
      </c>
      <c r="G1722" s="38">
        <v>-1.32065815672439</v>
      </c>
    </row>
    <row r="1723" spans="1:7">
      <c r="A1723" s="1" t="s">
        <v>127</v>
      </c>
      <c r="B1723" s="1" t="s">
        <v>3384</v>
      </c>
      <c r="C1723" s="1" t="s">
        <v>3387</v>
      </c>
      <c r="D1723" s="1">
        <v>99.598950105749296</v>
      </c>
      <c r="E1723" s="1">
        <v>662.76011465090301</v>
      </c>
      <c r="F1723" s="1">
        <v>381.17953237832597</v>
      </c>
      <c r="G1723" s="38">
        <v>-2.7342544731818399</v>
      </c>
    </row>
    <row r="1724" spans="1:7">
      <c r="A1724" s="1" t="s">
        <v>1386</v>
      </c>
      <c r="B1724" s="1" t="s">
        <v>3384</v>
      </c>
      <c r="C1724" s="1" t="s">
        <v>3387</v>
      </c>
      <c r="D1724" s="1">
        <v>11187.121833305901</v>
      </c>
      <c r="E1724" s="1">
        <v>4529.4918229258001</v>
      </c>
      <c r="F1724" s="1">
        <v>7858.3068281158803</v>
      </c>
      <c r="G1724" s="38">
        <v>1.3043990734856901</v>
      </c>
    </row>
    <row r="1725" spans="1:7">
      <c r="A1725" s="1" t="s">
        <v>934</v>
      </c>
      <c r="B1725" s="1" t="s">
        <v>3384</v>
      </c>
      <c r="C1725" s="1" t="s">
        <v>3387</v>
      </c>
      <c r="D1725" s="1">
        <v>39.012974617673997</v>
      </c>
      <c r="E1725" s="1">
        <v>689.43939245506704</v>
      </c>
      <c r="F1725" s="1">
        <v>364.22618353637</v>
      </c>
      <c r="G1725" s="38">
        <v>-4.1427184498854501</v>
      </c>
    </row>
    <row r="1726" spans="1:7">
      <c r="A1726" s="1" t="s">
        <v>1387</v>
      </c>
      <c r="B1726" s="1" t="s">
        <v>3384</v>
      </c>
      <c r="C1726" s="1" t="s">
        <v>3387</v>
      </c>
      <c r="D1726" s="1">
        <v>930.934463825639</v>
      </c>
      <c r="E1726" s="1">
        <v>2117.1317030252699</v>
      </c>
      <c r="F1726" s="1">
        <v>1524.0330834254601</v>
      </c>
      <c r="G1726" s="38">
        <v>-1.1854358515640699</v>
      </c>
    </row>
    <row r="1727" spans="1:7">
      <c r="A1727" s="1" t="s">
        <v>90</v>
      </c>
      <c r="B1727" s="1" t="s">
        <v>3384</v>
      </c>
      <c r="C1727" s="1" t="s">
        <v>3387</v>
      </c>
      <c r="D1727" s="1">
        <v>71.886303132282706</v>
      </c>
      <c r="E1727" s="1">
        <v>788.12518987714304</v>
      </c>
      <c r="F1727" s="1">
        <v>430.00574650471299</v>
      </c>
      <c r="G1727" s="38">
        <v>-3.45441269607121</v>
      </c>
    </row>
    <row r="1728" spans="1:7">
      <c r="A1728" s="1" t="s">
        <v>937</v>
      </c>
      <c r="B1728" s="1" t="s">
        <v>3384</v>
      </c>
      <c r="C1728" s="1" t="s">
        <v>3387</v>
      </c>
      <c r="D1728" s="1">
        <v>163.09461545653701</v>
      </c>
      <c r="E1728" s="1">
        <v>2092.4287756061099</v>
      </c>
      <c r="F1728" s="1">
        <v>1127.7616955313199</v>
      </c>
      <c r="G1728" s="38">
        <v>-3.6811677550698199</v>
      </c>
    </row>
    <row r="1729" spans="1:7">
      <c r="A1729" s="1" t="s">
        <v>1388</v>
      </c>
      <c r="B1729" s="1" t="s">
        <v>3384</v>
      </c>
      <c r="C1729" s="1" t="s">
        <v>3387</v>
      </c>
      <c r="D1729" s="1">
        <v>342.24196975563399</v>
      </c>
      <c r="E1729" s="1">
        <v>838.91070714173702</v>
      </c>
      <c r="F1729" s="1">
        <v>590.57633844868599</v>
      </c>
      <c r="G1729" s="38">
        <v>-1.29362079343769</v>
      </c>
    </row>
    <row r="1730" spans="1:7">
      <c r="A1730" s="1" t="s">
        <v>1389</v>
      </c>
      <c r="B1730" s="1" t="s">
        <v>3384</v>
      </c>
      <c r="C1730" s="1" t="s">
        <v>3387</v>
      </c>
      <c r="D1730" s="1">
        <v>19.508316287341501</v>
      </c>
      <c r="E1730" s="1">
        <v>154.45248364578501</v>
      </c>
      <c r="F1730" s="1">
        <v>86.980399966563198</v>
      </c>
      <c r="G1730" s="38">
        <v>-2.98647234558074</v>
      </c>
    </row>
    <row r="1731" spans="1:7">
      <c r="A1731" s="1" t="s">
        <v>857</v>
      </c>
      <c r="B1731" s="1" t="s">
        <v>3384</v>
      </c>
      <c r="C1731" s="1" t="s">
        <v>3387</v>
      </c>
      <c r="D1731" s="1">
        <v>90.491548536848597</v>
      </c>
      <c r="E1731" s="1">
        <v>561.82133897595702</v>
      </c>
      <c r="F1731" s="1">
        <v>326.15644375640301</v>
      </c>
      <c r="G1731" s="38">
        <v>-2.6338901615936998</v>
      </c>
    </row>
    <row r="1732" spans="1:7">
      <c r="A1732" s="1" t="s">
        <v>1390</v>
      </c>
      <c r="B1732" s="1" t="s">
        <v>3384</v>
      </c>
      <c r="C1732" s="1" t="s">
        <v>3387</v>
      </c>
      <c r="D1732" s="1">
        <v>2076.7830703756699</v>
      </c>
      <c r="E1732" s="1">
        <v>6601.6795987021496</v>
      </c>
      <c r="F1732" s="1">
        <v>4339.2313345389102</v>
      </c>
      <c r="G1732" s="38">
        <v>-1.6685068334212301</v>
      </c>
    </row>
    <row r="1733" spans="1:7">
      <c r="A1733" s="1" t="s">
        <v>1391</v>
      </c>
      <c r="B1733" s="1" t="s">
        <v>3384</v>
      </c>
      <c r="C1733" s="1" t="s">
        <v>3387</v>
      </c>
      <c r="D1733" s="1">
        <v>1153.6677510503901</v>
      </c>
      <c r="E1733" s="1">
        <v>501.20637515213201</v>
      </c>
      <c r="F1733" s="1">
        <v>827.43706310126197</v>
      </c>
      <c r="G1733" s="38">
        <v>1.2026572725026701</v>
      </c>
    </row>
    <row r="1734" spans="1:7">
      <c r="A1734" s="1" t="s">
        <v>560</v>
      </c>
      <c r="B1734" s="1" t="s">
        <v>3384</v>
      </c>
      <c r="C1734" s="1" t="s">
        <v>3387</v>
      </c>
      <c r="D1734" s="1">
        <v>56.412373484871303</v>
      </c>
      <c r="E1734" s="1">
        <v>260.45937069456801</v>
      </c>
      <c r="F1734" s="1">
        <v>158.43587208971999</v>
      </c>
      <c r="G1734" s="38">
        <v>-2.2067920419368501</v>
      </c>
    </row>
    <row r="1735" spans="1:7">
      <c r="A1735" s="1" t="s">
        <v>402</v>
      </c>
      <c r="B1735" s="1" t="s">
        <v>3384</v>
      </c>
      <c r="C1735" s="1" t="s">
        <v>3387</v>
      </c>
      <c r="D1735" s="1">
        <v>2436.7498371011002</v>
      </c>
      <c r="E1735" s="1">
        <v>10186.857260950001</v>
      </c>
      <c r="F1735" s="1">
        <v>6311.8035490255697</v>
      </c>
      <c r="G1735" s="38">
        <v>-2.0636592039950701</v>
      </c>
    </row>
    <row r="1736" spans="1:7">
      <c r="A1736" s="1" t="s">
        <v>162</v>
      </c>
      <c r="B1736" s="1" t="s">
        <v>3384</v>
      </c>
      <c r="C1736" s="1" t="s">
        <v>3387</v>
      </c>
      <c r="D1736" s="1">
        <v>1112.8457757721501</v>
      </c>
      <c r="E1736" s="1">
        <v>3361.4153264117699</v>
      </c>
      <c r="F1736" s="1">
        <v>2237.1305510919601</v>
      </c>
      <c r="G1736" s="38">
        <v>-1.5947782114237601</v>
      </c>
    </row>
    <row r="1737" spans="1:7">
      <c r="A1737" s="1" t="s">
        <v>174</v>
      </c>
      <c r="B1737" s="1" t="s">
        <v>3384</v>
      </c>
      <c r="C1737" s="1" t="s">
        <v>3387</v>
      </c>
      <c r="D1737" s="1">
        <v>70.943456431428899</v>
      </c>
      <c r="E1737" s="1">
        <v>871.80194277718795</v>
      </c>
      <c r="F1737" s="1">
        <v>471.37269960430899</v>
      </c>
      <c r="G1737" s="38">
        <v>-3.61887017236036</v>
      </c>
    </row>
    <row r="1738" spans="1:7">
      <c r="A1738" s="1" t="s">
        <v>1392</v>
      </c>
      <c r="B1738" s="1" t="s">
        <v>3384</v>
      </c>
      <c r="C1738" s="1" t="s">
        <v>3387</v>
      </c>
      <c r="D1738" s="1">
        <v>22.926177747058802</v>
      </c>
      <c r="E1738" s="1">
        <v>190.050297656471</v>
      </c>
      <c r="F1738" s="1">
        <v>106.488237701765</v>
      </c>
      <c r="G1738" s="38">
        <v>-3.0519945829167199</v>
      </c>
    </row>
    <row r="1739" spans="1:7">
      <c r="A1739" s="1" t="s">
        <v>287</v>
      </c>
      <c r="B1739" s="1" t="s">
        <v>3384</v>
      </c>
      <c r="C1739" s="1" t="s">
        <v>3387</v>
      </c>
      <c r="D1739" s="1">
        <v>36.991723809701398</v>
      </c>
      <c r="E1739" s="1">
        <v>802.47974053099699</v>
      </c>
      <c r="F1739" s="1">
        <v>419.73573217034902</v>
      </c>
      <c r="G1739" s="38">
        <v>-4.4385111493392397</v>
      </c>
    </row>
    <row r="1740" spans="1:7">
      <c r="A1740" s="1" t="s">
        <v>1393</v>
      </c>
      <c r="B1740" s="1" t="s">
        <v>3384</v>
      </c>
      <c r="C1740" s="1" t="s">
        <v>3387</v>
      </c>
      <c r="D1740" s="1">
        <v>3021.5391692744702</v>
      </c>
      <c r="E1740" s="1">
        <v>9919.9213950720405</v>
      </c>
      <c r="F1740" s="1">
        <v>6470.7302821732601</v>
      </c>
      <c r="G1740" s="38">
        <v>-1.71505222683933</v>
      </c>
    </row>
    <row r="1741" spans="1:7">
      <c r="A1741" s="1" t="s">
        <v>1394</v>
      </c>
      <c r="B1741" s="1" t="s">
        <v>3384</v>
      </c>
      <c r="C1741" s="1" t="s">
        <v>3387</v>
      </c>
      <c r="D1741" s="1">
        <v>3849.2505021741899</v>
      </c>
      <c r="E1741" s="1">
        <v>8178.0345635540598</v>
      </c>
      <c r="F1741" s="1">
        <v>6013.6425328641299</v>
      </c>
      <c r="G1741" s="38">
        <v>-1.08715344366986</v>
      </c>
    </row>
    <row r="1742" spans="1:7">
      <c r="A1742" s="1" t="s">
        <v>1395</v>
      </c>
      <c r="B1742" s="1" t="s">
        <v>3384</v>
      </c>
      <c r="C1742" s="1" t="s">
        <v>3387</v>
      </c>
      <c r="D1742" s="1">
        <v>60.454875100816501</v>
      </c>
      <c r="E1742" s="1">
        <v>238.74442342094099</v>
      </c>
      <c r="F1742" s="1">
        <v>149.599649260879</v>
      </c>
      <c r="G1742" s="38">
        <v>-1.9815177527799701</v>
      </c>
    </row>
    <row r="1743" spans="1:7">
      <c r="A1743" s="1" t="s">
        <v>1396</v>
      </c>
      <c r="B1743" s="1" t="s">
        <v>3384</v>
      </c>
      <c r="C1743" s="1" t="s">
        <v>3387</v>
      </c>
      <c r="D1743" s="1">
        <v>6898.6182366314497</v>
      </c>
      <c r="E1743" s="1">
        <v>2553.9926861098502</v>
      </c>
      <c r="F1743" s="1">
        <v>4726.3054613706499</v>
      </c>
      <c r="G1743" s="38">
        <v>1.4335275888222301</v>
      </c>
    </row>
    <row r="1744" spans="1:7">
      <c r="A1744" s="1" t="s">
        <v>1397</v>
      </c>
      <c r="B1744" s="1" t="s">
        <v>3384</v>
      </c>
      <c r="C1744" s="1" t="s">
        <v>3387</v>
      </c>
      <c r="D1744" s="1">
        <v>287.42508601289899</v>
      </c>
      <c r="E1744" s="1">
        <v>738.03931117067896</v>
      </c>
      <c r="F1744" s="1">
        <v>512.73219859178903</v>
      </c>
      <c r="G1744" s="38">
        <v>-1.36059877932896</v>
      </c>
    </row>
    <row r="1745" spans="1:7">
      <c r="A1745" s="1" t="s">
        <v>1398</v>
      </c>
      <c r="B1745" s="1" t="s">
        <v>3384</v>
      </c>
      <c r="C1745" s="1" t="s">
        <v>3387</v>
      </c>
      <c r="D1745" s="1">
        <v>334.32418477207199</v>
      </c>
      <c r="E1745" s="1">
        <v>112.764576441541</v>
      </c>
      <c r="F1745" s="1">
        <v>223.54438060680599</v>
      </c>
      <c r="G1745" s="38">
        <v>1.5677805459166201</v>
      </c>
    </row>
    <row r="1746" spans="1:7">
      <c r="A1746" s="1" t="s">
        <v>555</v>
      </c>
      <c r="B1746" s="1" t="s">
        <v>3384</v>
      </c>
      <c r="C1746" s="1" t="s">
        <v>3387</v>
      </c>
      <c r="D1746" s="1">
        <v>68.726984490074003</v>
      </c>
      <c r="E1746" s="1">
        <v>251.90624682983599</v>
      </c>
      <c r="F1746" s="1">
        <v>160.316615659955</v>
      </c>
      <c r="G1746" s="38">
        <v>-1.8738625745070401</v>
      </c>
    </row>
    <row r="1747" spans="1:7">
      <c r="A1747" s="1" t="s">
        <v>1399</v>
      </c>
      <c r="B1747" s="1" t="s">
        <v>3384</v>
      </c>
      <c r="C1747" s="1" t="s">
        <v>3387</v>
      </c>
      <c r="D1747" s="1">
        <v>470.11122734994302</v>
      </c>
      <c r="E1747" s="1">
        <v>1066.20805202987</v>
      </c>
      <c r="F1747" s="1">
        <v>768.15963968990695</v>
      </c>
      <c r="G1747" s="38">
        <v>-1.1813735908997001</v>
      </c>
    </row>
    <row r="1748" spans="1:7">
      <c r="A1748" s="1" t="s">
        <v>176</v>
      </c>
      <c r="B1748" s="1" t="s">
        <v>3384</v>
      </c>
      <c r="C1748" s="1" t="s">
        <v>3387</v>
      </c>
      <c r="D1748" s="1">
        <v>1127.4085195607699</v>
      </c>
      <c r="E1748" s="1">
        <v>7360.8793040657201</v>
      </c>
      <c r="F1748" s="1">
        <v>4244.1439118132403</v>
      </c>
      <c r="G1748" s="38">
        <v>-2.70685661608066</v>
      </c>
    </row>
    <row r="1749" spans="1:7">
      <c r="A1749" s="1" t="s">
        <v>1400</v>
      </c>
      <c r="B1749" s="1" t="s">
        <v>3384</v>
      </c>
      <c r="C1749" s="1" t="s">
        <v>3387</v>
      </c>
      <c r="D1749" s="1">
        <v>924.52895899104703</v>
      </c>
      <c r="E1749" s="1">
        <v>1942.9689287522399</v>
      </c>
      <c r="F1749" s="1">
        <v>1433.74894387164</v>
      </c>
      <c r="G1749" s="38">
        <v>-1.0715209728250401</v>
      </c>
    </row>
    <row r="1750" spans="1:7">
      <c r="A1750" s="1" t="s">
        <v>1401</v>
      </c>
      <c r="B1750" s="1" t="s">
        <v>3384</v>
      </c>
      <c r="C1750" s="1" t="s">
        <v>3387</v>
      </c>
      <c r="D1750" s="1">
        <v>850.54996839064995</v>
      </c>
      <c r="E1750" s="1">
        <v>333.827494933899</v>
      </c>
      <c r="F1750" s="1">
        <v>592.18873166227502</v>
      </c>
      <c r="G1750" s="38">
        <v>1.34914974349659</v>
      </c>
    </row>
    <row r="1751" spans="1:7">
      <c r="A1751" s="1" t="s">
        <v>1402</v>
      </c>
      <c r="B1751" s="1" t="s">
        <v>3384</v>
      </c>
      <c r="C1751" s="1" t="s">
        <v>3387</v>
      </c>
      <c r="D1751" s="1">
        <v>2769.2481165546201</v>
      </c>
      <c r="E1751" s="1">
        <v>5705.5392846141103</v>
      </c>
      <c r="F1751" s="1">
        <v>4237.39370058437</v>
      </c>
      <c r="G1751" s="38">
        <v>-1.0428938875376399</v>
      </c>
    </row>
    <row r="1752" spans="1:7">
      <c r="A1752" s="1" t="s">
        <v>1403</v>
      </c>
      <c r="B1752" s="1" t="s">
        <v>3384</v>
      </c>
      <c r="C1752" s="1" t="s">
        <v>3387</v>
      </c>
      <c r="D1752" s="1">
        <v>320.21520493434201</v>
      </c>
      <c r="E1752" s="1">
        <v>720.54123887640503</v>
      </c>
      <c r="F1752" s="1">
        <v>520.37822190537395</v>
      </c>
      <c r="G1752" s="38">
        <v>-1.1700049858902299</v>
      </c>
    </row>
    <row r="1753" spans="1:7">
      <c r="A1753" s="1" t="s">
        <v>185</v>
      </c>
      <c r="B1753" s="1" t="s">
        <v>3384</v>
      </c>
      <c r="C1753" s="1" t="s">
        <v>3387</v>
      </c>
      <c r="D1753" s="1">
        <v>2903.6640298237699</v>
      </c>
      <c r="E1753" s="1">
        <v>7768.0312834549704</v>
      </c>
      <c r="F1753" s="1">
        <v>5335.8476566393701</v>
      </c>
      <c r="G1753" s="38">
        <v>-1.41965301381378</v>
      </c>
    </row>
    <row r="1754" spans="1:7">
      <c r="A1754" s="1" t="s">
        <v>1404</v>
      </c>
      <c r="B1754" s="1" t="s">
        <v>3384</v>
      </c>
      <c r="C1754" s="1" t="s">
        <v>3387</v>
      </c>
      <c r="D1754" s="1">
        <v>800.81055659589094</v>
      </c>
      <c r="E1754" s="1">
        <v>365.09030542505798</v>
      </c>
      <c r="F1754" s="1">
        <v>582.95043101047497</v>
      </c>
      <c r="G1754" s="38">
        <v>1.1332327492929199</v>
      </c>
    </row>
    <row r="1755" spans="1:7">
      <c r="A1755" s="1" t="s">
        <v>299</v>
      </c>
      <c r="B1755" s="1" t="s">
        <v>3384</v>
      </c>
      <c r="C1755" s="1" t="s">
        <v>3387</v>
      </c>
      <c r="D1755" s="1">
        <v>645.35369727237503</v>
      </c>
      <c r="E1755" s="1">
        <v>4170.0032439307497</v>
      </c>
      <c r="F1755" s="1">
        <v>2407.6784706015601</v>
      </c>
      <c r="G1755" s="38">
        <v>-2.69194584579281</v>
      </c>
    </row>
    <row r="1756" spans="1:7">
      <c r="A1756" s="1" t="s">
        <v>1405</v>
      </c>
      <c r="B1756" s="1" t="s">
        <v>3384</v>
      </c>
      <c r="C1756" s="1" t="s">
        <v>3387</v>
      </c>
      <c r="D1756" s="1">
        <v>8525.0953294530409</v>
      </c>
      <c r="E1756" s="1">
        <v>17706.342591553799</v>
      </c>
      <c r="F1756" s="1">
        <v>13115.7189605034</v>
      </c>
      <c r="G1756" s="38">
        <v>-1.0544833431235601</v>
      </c>
    </row>
    <row r="1757" spans="1:7">
      <c r="A1757" s="1" t="s">
        <v>1406</v>
      </c>
      <c r="B1757" s="1" t="s">
        <v>3384</v>
      </c>
      <c r="C1757" s="1" t="s">
        <v>3387</v>
      </c>
      <c r="D1757" s="1">
        <v>1792.3119070625601</v>
      </c>
      <c r="E1757" s="1">
        <v>888.39201057240803</v>
      </c>
      <c r="F1757" s="1">
        <v>1340.35195881749</v>
      </c>
      <c r="G1757" s="38">
        <v>1.0125861366697599</v>
      </c>
    </row>
    <row r="1758" spans="1:7">
      <c r="A1758" s="1" t="s">
        <v>1407</v>
      </c>
      <c r="B1758" s="1" t="s">
        <v>3384</v>
      </c>
      <c r="C1758" s="1" t="s">
        <v>3387</v>
      </c>
      <c r="D1758" s="1">
        <v>330.99319086252899</v>
      </c>
      <c r="E1758" s="1">
        <v>1040.474632791</v>
      </c>
      <c r="F1758" s="1">
        <v>685.73391182676505</v>
      </c>
      <c r="G1758" s="38">
        <v>-1.65252903925039</v>
      </c>
    </row>
    <row r="1759" spans="1:7">
      <c r="A1759" s="1" t="s">
        <v>1408</v>
      </c>
      <c r="B1759" s="1" t="s">
        <v>3384</v>
      </c>
      <c r="C1759" s="1" t="s">
        <v>3387</v>
      </c>
      <c r="D1759" s="1">
        <v>2938.5026033762401</v>
      </c>
      <c r="E1759" s="1">
        <v>7496.5172814753396</v>
      </c>
      <c r="F1759" s="1">
        <v>5217.5099424257896</v>
      </c>
      <c r="G1759" s="38">
        <v>-1.3511185052361101</v>
      </c>
    </row>
    <row r="1760" spans="1:7">
      <c r="A1760" s="1" t="s">
        <v>1409</v>
      </c>
      <c r="B1760" s="1" t="s">
        <v>3384</v>
      </c>
      <c r="C1760" s="1" t="s">
        <v>3387</v>
      </c>
      <c r="D1760" s="1">
        <v>321.121933774127</v>
      </c>
      <c r="E1760" s="1">
        <v>102.352582059478</v>
      </c>
      <c r="F1760" s="1">
        <v>211.73725791680201</v>
      </c>
      <c r="G1760" s="38">
        <v>1.6494635191029501</v>
      </c>
    </row>
    <row r="1761" spans="1:7">
      <c r="A1761" s="1" t="s">
        <v>1410</v>
      </c>
      <c r="B1761" s="1" t="s">
        <v>3384</v>
      </c>
      <c r="C1761" s="1" t="s">
        <v>3387</v>
      </c>
      <c r="D1761" s="1">
        <v>149.068046149975</v>
      </c>
      <c r="E1761" s="1">
        <v>1159.17853483365</v>
      </c>
      <c r="F1761" s="1">
        <v>654.12329049181096</v>
      </c>
      <c r="G1761" s="38">
        <v>-2.95915858666618</v>
      </c>
    </row>
    <row r="1762" spans="1:7">
      <c r="A1762" s="1" t="s">
        <v>83</v>
      </c>
      <c r="B1762" s="1" t="s">
        <v>3384</v>
      </c>
      <c r="C1762" s="1" t="s">
        <v>3387</v>
      </c>
      <c r="D1762" s="1">
        <v>246.964751054375</v>
      </c>
      <c r="E1762" s="1">
        <v>1427.83391949017</v>
      </c>
      <c r="F1762" s="1">
        <v>837.39933527227197</v>
      </c>
      <c r="G1762" s="38">
        <v>-2.53131793549686</v>
      </c>
    </row>
    <row r="1763" spans="1:7">
      <c r="A1763" s="1" t="s">
        <v>1411</v>
      </c>
      <c r="B1763" s="1" t="s">
        <v>3384</v>
      </c>
      <c r="C1763" s="1" t="s">
        <v>3387</v>
      </c>
      <c r="D1763" s="1">
        <v>1382.0654343942799</v>
      </c>
      <c r="E1763" s="1">
        <v>3014.62547487754</v>
      </c>
      <c r="F1763" s="1">
        <v>2198.3454546359098</v>
      </c>
      <c r="G1763" s="38">
        <v>-1.12521630782403</v>
      </c>
    </row>
    <row r="1764" spans="1:7">
      <c r="A1764" s="1" t="s">
        <v>1412</v>
      </c>
      <c r="B1764" s="1" t="s">
        <v>3384</v>
      </c>
      <c r="C1764" s="1" t="s">
        <v>3387</v>
      </c>
      <c r="D1764" s="1">
        <v>20137.684792972901</v>
      </c>
      <c r="E1764" s="1">
        <v>45635.516100438101</v>
      </c>
      <c r="F1764" s="1">
        <v>32886.600446705503</v>
      </c>
      <c r="G1764" s="38">
        <v>-1.1802553146696599</v>
      </c>
    </row>
    <row r="1765" spans="1:7">
      <c r="A1765" s="1" t="s">
        <v>1413</v>
      </c>
      <c r="B1765" s="1" t="s">
        <v>3384</v>
      </c>
      <c r="C1765" s="1" t="s">
        <v>3387</v>
      </c>
      <c r="D1765" s="1">
        <v>463.081082359123</v>
      </c>
      <c r="E1765" s="1">
        <v>1967.5595133489601</v>
      </c>
      <c r="F1765" s="1">
        <v>1215.3202978540401</v>
      </c>
      <c r="G1765" s="38">
        <v>-2.0869822926396302</v>
      </c>
    </row>
    <row r="1766" spans="1:7">
      <c r="A1766" s="1" t="s">
        <v>88</v>
      </c>
      <c r="B1766" s="1" t="s">
        <v>3384</v>
      </c>
      <c r="C1766" s="1" t="s">
        <v>3387</v>
      </c>
      <c r="D1766" s="1">
        <v>106.363236365042</v>
      </c>
      <c r="E1766" s="1">
        <v>991.15491611307596</v>
      </c>
      <c r="F1766" s="1">
        <v>548.75907623905903</v>
      </c>
      <c r="G1766" s="38">
        <v>-3.2199520178552099</v>
      </c>
    </row>
    <row r="1767" spans="1:7">
      <c r="A1767" s="1" t="s">
        <v>1414</v>
      </c>
      <c r="B1767" s="1" t="s">
        <v>3384</v>
      </c>
      <c r="C1767" s="1" t="s">
        <v>3387</v>
      </c>
      <c r="D1767" s="1">
        <v>524.50600798385096</v>
      </c>
      <c r="E1767" s="1">
        <v>1183.59546815147</v>
      </c>
      <c r="F1767" s="1">
        <v>854.050738067662</v>
      </c>
      <c r="G1767" s="38">
        <v>-1.17418983732296</v>
      </c>
    </row>
    <row r="1768" spans="1:7">
      <c r="A1768" s="1" t="s">
        <v>1415</v>
      </c>
      <c r="B1768" s="1" t="s">
        <v>3384</v>
      </c>
      <c r="C1768" s="1" t="s">
        <v>3387</v>
      </c>
      <c r="D1768" s="1">
        <v>4313.1843674360098</v>
      </c>
      <c r="E1768" s="1">
        <v>8815.3058704646101</v>
      </c>
      <c r="F1768" s="1">
        <v>6564.2451189503099</v>
      </c>
      <c r="G1768" s="38">
        <v>-1.03125536212862</v>
      </c>
    </row>
    <row r="1769" spans="1:7">
      <c r="A1769" s="1" t="s">
        <v>1416</v>
      </c>
      <c r="B1769" s="1" t="s">
        <v>3384</v>
      </c>
      <c r="C1769" s="1" t="s">
        <v>3387</v>
      </c>
      <c r="D1769" s="1">
        <v>26.590809091260599</v>
      </c>
      <c r="E1769" s="1">
        <v>167.89007868906901</v>
      </c>
      <c r="F1769" s="1">
        <v>97.240443890164897</v>
      </c>
      <c r="G1769" s="38">
        <v>-2.6576532529118002</v>
      </c>
    </row>
    <row r="1770" spans="1:7">
      <c r="A1770" s="1" t="s">
        <v>1417</v>
      </c>
      <c r="B1770" s="1" t="s">
        <v>3384</v>
      </c>
      <c r="C1770" s="1" t="s">
        <v>3387</v>
      </c>
      <c r="D1770" s="1">
        <v>14722.1828296317</v>
      </c>
      <c r="E1770" s="1">
        <v>30131.636283452299</v>
      </c>
      <c r="F1770" s="1">
        <v>22426.909556541999</v>
      </c>
      <c r="G1770" s="38">
        <v>-1.0332945784907199</v>
      </c>
    </row>
    <row r="1771" spans="1:7">
      <c r="A1771" s="1" t="s">
        <v>1021</v>
      </c>
      <c r="B1771" s="1" t="s">
        <v>3384</v>
      </c>
      <c r="C1771" s="1" t="s">
        <v>3387</v>
      </c>
      <c r="D1771" s="1">
        <v>5136.0101289170998</v>
      </c>
      <c r="E1771" s="1">
        <v>1412.1021711521701</v>
      </c>
      <c r="F1771" s="1">
        <v>3274.0561500346298</v>
      </c>
      <c r="G1771" s="38">
        <v>1.8628426806407501</v>
      </c>
    </row>
    <row r="1772" spans="1:7">
      <c r="A1772" s="1" t="s">
        <v>540</v>
      </c>
      <c r="B1772" s="1" t="s">
        <v>3384</v>
      </c>
      <c r="C1772" s="1" t="s">
        <v>3387</v>
      </c>
      <c r="D1772" s="1">
        <v>73.541456601535998</v>
      </c>
      <c r="E1772" s="1">
        <v>455.93237290637302</v>
      </c>
      <c r="F1772" s="1">
        <v>264.73691475395401</v>
      </c>
      <c r="G1772" s="38">
        <v>-2.63195494615203</v>
      </c>
    </row>
    <row r="1773" spans="1:7">
      <c r="A1773" s="1" t="s">
        <v>1050</v>
      </c>
      <c r="B1773" s="1" t="s">
        <v>3384</v>
      </c>
      <c r="C1773" s="1" t="s">
        <v>3387</v>
      </c>
      <c r="D1773" s="1">
        <v>3768.4603465793398</v>
      </c>
      <c r="E1773" s="1">
        <v>836.98694765222103</v>
      </c>
      <c r="F1773" s="1">
        <v>2302.7236471157798</v>
      </c>
      <c r="G1773" s="38">
        <v>2.1707297072738201</v>
      </c>
    </row>
    <row r="1774" spans="1:7">
      <c r="A1774" s="1" t="s">
        <v>1418</v>
      </c>
      <c r="B1774" s="1" t="s">
        <v>3384</v>
      </c>
      <c r="C1774" s="1" t="s">
        <v>3387</v>
      </c>
      <c r="D1774" s="1">
        <v>202.897850354773</v>
      </c>
      <c r="E1774" s="1">
        <v>624.10883482914903</v>
      </c>
      <c r="F1774" s="1">
        <v>413.50334259196097</v>
      </c>
      <c r="G1774" s="38">
        <v>-1.62133393131875</v>
      </c>
    </row>
    <row r="1775" spans="1:7">
      <c r="A1775" s="1" t="s">
        <v>56</v>
      </c>
      <c r="B1775" s="1" t="s">
        <v>3384</v>
      </c>
      <c r="C1775" s="1" t="s">
        <v>3387</v>
      </c>
      <c r="D1775" s="1">
        <v>130.93279464833</v>
      </c>
      <c r="E1775" s="1">
        <v>942.78731081928095</v>
      </c>
      <c r="F1775" s="1">
        <v>536.86005273380601</v>
      </c>
      <c r="G1775" s="38">
        <v>-2.8479300257768601</v>
      </c>
    </row>
    <row r="1776" spans="1:7">
      <c r="A1776" s="1" t="s">
        <v>1419</v>
      </c>
      <c r="B1776" s="1" t="s">
        <v>3384</v>
      </c>
      <c r="C1776" s="1" t="s">
        <v>3387</v>
      </c>
      <c r="D1776" s="1">
        <v>440.15776350707603</v>
      </c>
      <c r="E1776" s="1">
        <v>1210.08070172201</v>
      </c>
      <c r="F1776" s="1">
        <v>825.11923261454297</v>
      </c>
      <c r="G1776" s="38">
        <v>-1.45902573657179</v>
      </c>
    </row>
    <row r="1777" spans="1:7">
      <c r="A1777" s="1" t="s">
        <v>1020</v>
      </c>
      <c r="B1777" s="1" t="s">
        <v>3384</v>
      </c>
      <c r="C1777" s="1" t="s">
        <v>3387</v>
      </c>
      <c r="D1777" s="1">
        <v>517.19663320448603</v>
      </c>
      <c r="E1777" s="1">
        <v>1671.47487861581</v>
      </c>
      <c r="F1777" s="1">
        <v>1094.3357559101501</v>
      </c>
      <c r="G1777" s="38">
        <v>-1.69232887365155</v>
      </c>
    </row>
    <row r="1778" spans="1:7">
      <c r="A1778" s="1" t="s">
        <v>242</v>
      </c>
      <c r="B1778" s="1" t="s">
        <v>3384</v>
      </c>
      <c r="C1778" s="1" t="s">
        <v>3387</v>
      </c>
      <c r="D1778" s="1">
        <v>41.292768243155201</v>
      </c>
      <c r="E1778" s="1">
        <v>334.06499738009899</v>
      </c>
      <c r="F1778" s="1">
        <v>187.67888281162701</v>
      </c>
      <c r="G1778" s="38">
        <v>-3.0156115211916501</v>
      </c>
    </row>
    <row r="1779" spans="1:7">
      <c r="A1779" s="1" t="s">
        <v>661</v>
      </c>
      <c r="B1779" s="1" t="s">
        <v>3384</v>
      </c>
      <c r="C1779" s="1" t="s">
        <v>3387</v>
      </c>
      <c r="D1779" s="1">
        <v>526.53903172484695</v>
      </c>
      <c r="E1779" s="1">
        <v>1378.9397302237901</v>
      </c>
      <c r="F1779" s="1">
        <v>952.73938097431699</v>
      </c>
      <c r="G1779" s="38">
        <v>-1.38893961475298</v>
      </c>
    </row>
    <row r="1780" spans="1:7">
      <c r="A1780" s="1" t="s">
        <v>412</v>
      </c>
      <c r="B1780" s="1" t="s">
        <v>3384</v>
      </c>
      <c r="C1780" s="1" t="s">
        <v>3387</v>
      </c>
      <c r="D1780" s="1">
        <v>103.11259315365299</v>
      </c>
      <c r="E1780" s="1">
        <v>548.71109464724896</v>
      </c>
      <c r="F1780" s="1">
        <v>325.911843900451</v>
      </c>
      <c r="G1780" s="38">
        <v>-2.41142229894673</v>
      </c>
    </row>
    <row r="1781" spans="1:7">
      <c r="A1781" s="1" t="s">
        <v>97</v>
      </c>
      <c r="B1781" s="1" t="s">
        <v>3384</v>
      </c>
      <c r="C1781" s="1" t="s">
        <v>3387</v>
      </c>
      <c r="D1781" s="1">
        <v>2793.4336250671199</v>
      </c>
      <c r="E1781" s="1">
        <v>10546.894840503001</v>
      </c>
      <c r="F1781" s="1">
        <v>6670.1642327850705</v>
      </c>
      <c r="G1781" s="38">
        <v>-1.91669510133115</v>
      </c>
    </row>
    <row r="1782" spans="1:7">
      <c r="A1782" s="1" t="s">
        <v>1420</v>
      </c>
      <c r="B1782" s="1" t="s">
        <v>3384</v>
      </c>
      <c r="C1782" s="1" t="s">
        <v>3387</v>
      </c>
      <c r="D1782" s="1">
        <v>6618.98951259971</v>
      </c>
      <c r="E1782" s="1">
        <v>2663.34191293511</v>
      </c>
      <c r="F1782" s="1">
        <v>4641.1657127674098</v>
      </c>
      <c r="G1782" s="38">
        <v>1.31339047504534</v>
      </c>
    </row>
    <row r="1783" spans="1:7">
      <c r="A1783" s="1" t="s">
        <v>1421</v>
      </c>
      <c r="B1783" s="1" t="s">
        <v>3384</v>
      </c>
      <c r="C1783" s="1" t="s">
        <v>3387</v>
      </c>
      <c r="D1783" s="1">
        <v>4084.6070182048102</v>
      </c>
      <c r="E1783" s="1">
        <v>8353.6336127761206</v>
      </c>
      <c r="F1783" s="1">
        <v>6219.1203154904597</v>
      </c>
      <c r="G1783" s="38">
        <v>-1.0322296767479699</v>
      </c>
    </row>
    <row r="1784" spans="1:7">
      <c r="A1784" s="1" t="s">
        <v>1422</v>
      </c>
      <c r="B1784" s="1" t="s">
        <v>3384</v>
      </c>
      <c r="C1784" s="1" t="s">
        <v>3387</v>
      </c>
      <c r="D1784" s="1">
        <v>16.237785166913099</v>
      </c>
      <c r="E1784" s="1">
        <v>116.052223723203</v>
      </c>
      <c r="F1784" s="1">
        <v>66.145004445058305</v>
      </c>
      <c r="G1784" s="38">
        <v>-2.8360824243836298</v>
      </c>
    </row>
    <row r="1785" spans="1:7">
      <c r="A1785" s="1" t="s">
        <v>264</v>
      </c>
      <c r="B1785" s="1" t="s">
        <v>3384</v>
      </c>
      <c r="C1785" s="1" t="s">
        <v>3387</v>
      </c>
      <c r="D1785" s="1">
        <v>246.555219940569</v>
      </c>
      <c r="E1785" s="1">
        <v>1375.43245672938</v>
      </c>
      <c r="F1785" s="1">
        <v>810.99383833497404</v>
      </c>
      <c r="G1785" s="38">
        <v>-2.47971437394536</v>
      </c>
    </row>
    <row r="1786" spans="1:7">
      <c r="A1786" s="1" t="s">
        <v>1423</v>
      </c>
      <c r="B1786" s="1" t="s">
        <v>3384</v>
      </c>
      <c r="C1786" s="1" t="s">
        <v>3387</v>
      </c>
      <c r="D1786" s="1">
        <v>3877.7906637042602</v>
      </c>
      <c r="E1786" s="1">
        <v>9611.9575384329091</v>
      </c>
      <c r="F1786" s="1">
        <v>6744.8741010685899</v>
      </c>
      <c r="G1786" s="38">
        <v>-1.30957019847877</v>
      </c>
    </row>
    <row r="1787" spans="1:7">
      <c r="A1787" s="1" t="s">
        <v>1424</v>
      </c>
      <c r="B1787" s="1" t="s">
        <v>3384</v>
      </c>
      <c r="C1787" s="1" t="s">
        <v>3387</v>
      </c>
      <c r="D1787" s="1">
        <v>105.28483225792399</v>
      </c>
      <c r="E1787" s="1">
        <v>334.66562899736101</v>
      </c>
      <c r="F1787" s="1">
        <v>219.97523062764199</v>
      </c>
      <c r="G1787" s="38">
        <v>-1.6683686073141599</v>
      </c>
    </row>
    <row r="1788" spans="1:7">
      <c r="A1788" s="1" t="s">
        <v>1425</v>
      </c>
      <c r="B1788" s="1" t="s">
        <v>3384</v>
      </c>
      <c r="C1788" s="1" t="s">
        <v>3387</v>
      </c>
      <c r="D1788" s="1">
        <v>13.9896523834951</v>
      </c>
      <c r="E1788" s="1">
        <v>100.19152768473801</v>
      </c>
      <c r="F1788" s="1">
        <v>57.090590034116403</v>
      </c>
      <c r="G1788" s="38">
        <v>-2.84215588141207</v>
      </c>
    </row>
    <row r="1789" spans="1:7">
      <c r="A1789" s="1" t="s">
        <v>598</v>
      </c>
      <c r="B1789" s="1" t="s">
        <v>3384</v>
      </c>
      <c r="C1789" s="1" t="s">
        <v>3387</v>
      </c>
      <c r="D1789" s="1">
        <v>30.673086525283999</v>
      </c>
      <c r="E1789" s="1">
        <v>156.56112869643701</v>
      </c>
      <c r="F1789" s="1">
        <v>93.617107610860302</v>
      </c>
      <c r="G1789" s="38">
        <v>-2.3514138565076301</v>
      </c>
    </row>
    <row r="1790" spans="1:7">
      <c r="A1790" s="1" t="s">
        <v>201</v>
      </c>
      <c r="B1790" s="1" t="s">
        <v>3384</v>
      </c>
      <c r="C1790" s="1" t="s">
        <v>3387</v>
      </c>
      <c r="D1790" s="1">
        <v>1415.2747975295399</v>
      </c>
      <c r="E1790" s="1">
        <v>5483.7989625775599</v>
      </c>
      <c r="F1790" s="1">
        <v>3449.5368800535498</v>
      </c>
      <c r="G1790" s="38">
        <v>-1.95408397929052</v>
      </c>
    </row>
    <row r="1791" spans="1:7">
      <c r="A1791" s="1" t="s">
        <v>1426</v>
      </c>
      <c r="B1791" s="1" t="s">
        <v>3384</v>
      </c>
      <c r="C1791" s="1" t="s">
        <v>3387</v>
      </c>
      <c r="D1791" s="1">
        <v>11946.0860808096</v>
      </c>
      <c r="E1791" s="1">
        <v>24924.2384403465</v>
      </c>
      <c r="F1791" s="1">
        <v>18435.162260577999</v>
      </c>
      <c r="G1791" s="38">
        <v>-1.06102091042855</v>
      </c>
    </row>
    <row r="1792" spans="1:7">
      <c r="A1792" s="1" t="s">
        <v>1427</v>
      </c>
      <c r="B1792" s="1" t="s">
        <v>3384</v>
      </c>
      <c r="C1792" s="1" t="s">
        <v>3387</v>
      </c>
      <c r="D1792" s="1">
        <v>907.23299497903099</v>
      </c>
      <c r="E1792" s="1">
        <v>200.76281540814</v>
      </c>
      <c r="F1792" s="1">
        <v>553.99790519358498</v>
      </c>
      <c r="G1792" s="38">
        <v>2.1760000257022698</v>
      </c>
    </row>
    <row r="1793" spans="1:7">
      <c r="A1793" s="1" t="s">
        <v>467</v>
      </c>
      <c r="B1793" s="1" t="s">
        <v>3384</v>
      </c>
      <c r="C1793" s="1" t="s">
        <v>3387</v>
      </c>
      <c r="D1793" s="1">
        <v>461.55543115313401</v>
      </c>
      <c r="E1793" s="1">
        <v>1650.41504789328</v>
      </c>
      <c r="F1793" s="1">
        <v>1055.9852395232101</v>
      </c>
      <c r="G1793" s="38">
        <v>-1.8383260721025301</v>
      </c>
    </row>
    <row r="1794" spans="1:7">
      <c r="A1794" s="1" t="s">
        <v>409</v>
      </c>
      <c r="B1794" s="1" t="s">
        <v>3384</v>
      </c>
      <c r="C1794" s="1" t="s">
        <v>3387</v>
      </c>
      <c r="D1794" s="1">
        <v>410.738414313254</v>
      </c>
      <c r="E1794" s="1">
        <v>990.74542287578697</v>
      </c>
      <c r="F1794" s="1">
        <v>700.74191859452003</v>
      </c>
      <c r="G1794" s="38">
        <v>-1.2702258483545099</v>
      </c>
    </row>
    <row r="1795" spans="1:7">
      <c r="A1795" s="1" t="s">
        <v>1428</v>
      </c>
      <c r="B1795" s="1" t="s">
        <v>3384</v>
      </c>
      <c r="C1795" s="1" t="s">
        <v>3387</v>
      </c>
      <c r="D1795" s="1">
        <v>1069.14211351626</v>
      </c>
      <c r="E1795" s="1">
        <v>2176.3172674018401</v>
      </c>
      <c r="F1795" s="1">
        <v>1622.7296904590501</v>
      </c>
      <c r="G1795" s="38">
        <v>-1.0253919349395999</v>
      </c>
    </row>
    <row r="1796" spans="1:7">
      <c r="A1796" s="1" t="s">
        <v>47</v>
      </c>
      <c r="B1796" s="1" t="s">
        <v>3384</v>
      </c>
      <c r="C1796" s="1" t="s">
        <v>3387</v>
      </c>
      <c r="D1796" s="1">
        <v>228.23572117656801</v>
      </c>
      <c r="E1796" s="1">
        <v>992.47638349752697</v>
      </c>
      <c r="F1796" s="1">
        <v>610.35605233704803</v>
      </c>
      <c r="G1796" s="38">
        <v>-2.1204600385497301</v>
      </c>
    </row>
    <row r="1797" spans="1:7">
      <c r="A1797" s="1" t="s">
        <v>1429</v>
      </c>
      <c r="B1797" s="1" t="s">
        <v>3384</v>
      </c>
      <c r="C1797" s="1" t="s">
        <v>3387</v>
      </c>
      <c r="D1797" s="1">
        <v>259.54967781010998</v>
      </c>
      <c r="E1797" s="1">
        <v>696.87591232926798</v>
      </c>
      <c r="F1797" s="1">
        <v>478.21279506968898</v>
      </c>
      <c r="G1797" s="38">
        <v>-1.42468519222104</v>
      </c>
    </row>
    <row r="1798" spans="1:7">
      <c r="A1798" s="1" t="s">
        <v>594</v>
      </c>
      <c r="B1798" s="1" t="s">
        <v>3384</v>
      </c>
      <c r="C1798" s="1" t="s">
        <v>3387</v>
      </c>
      <c r="D1798" s="1">
        <v>139.78976837573799</v>
      </c>
      <c r="E1798" s="1">
        <v>532.35251002994505</v>
      </c>
      <c r="F1798" s="1">
        <v>336.07113920284098</v>
      </c>
      <c r="G1798" s="38">
        <v>-1.92879015031669</v>
      </c>
    </row>
    <row r="1799" spans="1:7">
      <c r="A1799" s="1" t="s">
        <v>1430</v>
      </c>
      <c r="B1799" s="1" t="s">
        <v>3384</v>
      </c>
      <c r="C1799" s="1" t="s">
        <v>3387</v>
      </c>
      <c r="D1799" s="1">
        <v>475.62543423478297</v>
      </c>
      <c r="E1799" s="1">
        <v>194.843260078844</v>
      </c>
      <c r="F1799" s="1">
        <v>335.23434715681401</v>
      </c>
      <c r="G1799" s="38">
        <v>1.2875526955824199</v>
      </c>
    </row>
    <row r="1800" spans="1:7">
      <c r="A1800" s="1" t="s">
        <v>1431</v>
      </c>
      <c r="B1800" s="1" t="s">
        <v>3384</v>
      </c>
      <c r="C1800" s="1" t="s">
        <v>3387</v>
      </c>
      <c r="D1800" s="1">
        <v>425.54347096735302</v>
      </c>
      <c r="E1800" s="1">
        <v>886.45328070309199</v>
      </c>
      <c r="F1800" s="1">
        <v>655.99837583522299</v>
      </c>
      <c r="G1800" s="38">
        <v>-1.0588122156228501</v>
      </c>
    </row>
    <row r="1801" spans="1:7">
      <c r="A1801" s="1" t="s">
        <v>1432</v>
      </c>
      <c r="B1801" s="1" t="s">
        <v>3384</v>
      </c>
      <c r="C1801" s="1" t="s">
        <v>3387</v>
      </c>
      <c r="D1801" s="1">
        <v>414.76468597716899</v>
      </c>
      <c r="E1801" s="1">
        <v>1225.6535615999401</v>
      </c>
      <c r="F1801" s="1">
        <v>820.20912378855496</v>
      </c>
      <c r="G1801" s="38">
        <v>-1.5631884154501099</v>
      </c>
    </row>
    <row r="1802" spans="1:7">
      <c r="A1802" s="1" t="s">
        <v>1433</v>
      </c>
      <c r="B1802" s="1" t="s">
        <v>3384</v>
      </c>
      <c r="C1802" s="1" t="s">
        <v>3387</v>
      </c>
      <c r="D1802" s="1">
        <v>1289.77905531589</v>
      </c>
      <c r="E1802" s="1">
        <v>2857.7149420239898</v>
      </c>
      <c r="F1802" s="1">
        <v>2073.7469986699398</v>
      </c>
      <c r="G1802" s="38">
        <v>-1.14766862652804</v>
      </c>
    </row>
    <row r="1803" spans="1:7">
      <c r="A1803" s="1" t="s">
        <v>1434</v>
      </c>
      <c r="B1803" s="1" t="s">
        <v>3384</v>
      </c>
      <c r="C1803" s="1" t="s">
        <v>3387</v>
      </c>
      <c r="D1803" s="1">
        <v>1284.4202937463499</v>
      </c>
      <c r="E1803" s="1">
        <v>511.77601262841102</v>
      </c>
      <c r="F1803" s="1">
        <v>898.09815318738094</v>
      </c>
      <c r="G1803" s="38">
        <v>1.3275983101864199</v>
      </c>
    </row>
    <row r="1804" spans="1:7">
      <c r="A1804" s="1" t="s">
        <v>291</v>
      </c>
      <c r="B1804" s="1" t="s">
        <v>3384</v>
      </c>
      <c r="C1804" s="1" t="s">
        <v>3387</v>
      </c>
      <c r="D1804" s="1">
        <v>1243.6291802481801</v>
      </c>
      <c r="E1804" s="1">
        <v>4366.1779603104396</v>
      </c>
      <c r="F1804" s="1">
        <v>2804.9035702793099</v>
      </c>
      <c r="G1804" s="38">
        <v>-1.8117657336217601</v>
      </c>
    </row>
    <row r="1805" spans="1:7">
      <c r="A1805" s="1" t="s">
        <v>1435</v>
      </c>
      <c r="B1805" s="1" t="s">
        <v>3384</v>
      </c>
      <c r="C1805" s="1" t="s">
        <v>3387</v>
      </c>
      <c r="D1805" s="1">
        <v>554.828428060448</v>
      </c>
      <c r="E1805" s="1">
        <v>230.85972599931</v>
      </c>
      <c r="F1805" s="1">
        <v>392.84407702987897</v>
      </c>
      <c r="G1805" s="38">
        <v>1.2649317095305901</v>
      </c>
    </row>
    <row r="1806" spans="1:7">
      <c r="A1806" s="1" t="s">
        <v>966</v>
      </c>
      <c r="B1806" s="1" t="s">
        <v>3384</v>
      </c>
      <c r="C1806" s="1" t="s">
        <v>3387</v>
      </c>
      <c r="D1806" s="1">
        <v>61.568598007007402</v>
      </c>
      <c r="E1806" s="1">
        <v>602.99555697766095</v>
      </c>
      <c r="F1806" s="1">
        <v>332.282077492334</v>
      </c>
      <c r="G1806" s="38">
        <v>-3.29253002563259</v>
      </c>
    </row>
    <row r="1807" spans="1:7">
      <c r="A1807" s="1" t="s">
        <v>277</v>
      </c>
      <c r="B1807" s="1" t="s">
        <v>3384</v>
      </c>
      <c r="C1807" s="1" t="s">
        <v>3387</v>
      </c>
      <c r="D1807" s="1">
        <v>297.153469781019</v>
      </c>
      <c r="E1807" s="1">
        <v>1170.3331848748801</v>
      </c>
      <c r="F1807" s="1">
        <v>733.74332732795199</v>
      </c>
      <c r="G1807" s="38">
        <v>-1.9776357706137799</v>
      </c>
    </row>
    <row r="1808" spans="1:7">
      <c r="A1808" s="1" t="s">
        <v>236</v>
      </c>
      <c r="B1808" s="1" t="s">
        <v>3384</v>
      </c>
      <c r="C1808" s="1" t="s">
        <v>3387</v>
      </c>
      <c r="D1808" s="1">
        <v>308.72411317575899</v>
      </c>
      <c r="E1808" s="1">
        <v>101.527342766063</v>
      </c>
      <c r="F1808" s="1">
        <v>205.12572797091099</v>
      </c>
      <c r="G1808" s="38">
        <v>1.60415889947611</v>
      </c>
    </row>
    <row r="1809" spans="1:7">
      <c r="A1809" s="1" t="s">
        <v>819</v>
      </c>
      <c r="B1809" s="1" t="s">
        <v>3384</v>
      </c>
      <c r="C1809" s="1" t="s">
        <v>3387</v>
      </c>
      <c r="D1809" s="1">
        <v>89.7195780413318</v>
      </c>
      <c r="E1809" s="1">
        <v>502.754110700539</v>
      </c>
      <c r="F1809" s="1">
        <v>296.23684437093499</v>
      </c>
      <c r="G1809" s="38">
        <v>-2.4861066461144801</v>
      </c>
    </row>
    <row r="1810" spans="1:7">
      <c r="A1810" s="1" t="s">
        <v>1090</v>
      </c>
      <c r="B1810" s="1" t="s">
        <v>3384</v>
      </c>
      <c r="C1810" s="1" t="s">
        <v>3387</v>
      </c>
      <c r="D1810" s="1">
        <v>1432.12006948261</v>
      </c>
      <c r="E1810" s="1">
        <v>291.55122819951401</v>
      </c>
      <c r="F1810" s="1">
        <v>861.83564884106397</v>
      </c>
      <c r="G1810" s="38">
        <v>2.29640485062487</v>
      </c>
    </row>
    <row r="1811" spans="1:7">
      <c r="A1811" s="1" t="s">
        <v>328</v>
      </c>
      <c r="B1811" s="1" t="s">
        <v>3384</v>
      </c>
      <c r="C1811" s="1" t="s">
        <v>3387</v>
      </c>
      <c r="D1811" s="1">
        <v>144.13870360328499</v>
      </c>
      <c r="E1811" s="1">
        <v>592.25828749077505</v>
      </c>
      <c r="F1811" s="1">
        <v>368.19849554703001</v>
      </c>
      <c r="G1811" s="38">
        <v>-2.0384592974115701</v>
      </c>
    </row>
    <row r="1812" spans="1:7">
      <c r="A1812" s="1" t="s">
        <v>1221</v>
      </c>
      <c r="B1812" s="1" t="s">
        <v>3384</v>
      </c>
      <c r="C1812" s="1" t="s">
        <v>3387</v>
      </c>
      <c r="D1812" s="1">
        <v>4144.5866076065504</v>
      </c>
      <c r="E1812" s="1">
        <v>811.39599356679105</v>
      </c>
      <c r="F1812" s="1">
        <v>2477.9913005866701</v>
      </c>
      <c r="G1812" s="38">
        <v>2.3527801439251999</v>
      </c>
    </row>
    <row r="1813" spans="1:7">
      <c r="A1813" s="1" t="s">
        <v>239</v>
      </c>
      <c r="B1813" s="1" t="s">
        <v>3384</v>
      </c>
      <c r="C1813" s="1" t="s">
        <v>3387</v>
      </c>
      <c r="D1813" s="1">
        <v>402.36766444079802</v>
      </c>
      <c r="E1813" s="1">
        <v>1591.47946561101</v>
      </c>
      <c r="F1813" s="1">
        <v>996.92356502590599</v>
      </c>
      <c r="G1813" s="38">
        <v>-1.98366034007153</v>
      </c>
    </row>
    <row r="1814" spans="1:7">
      <c r="A1814" s="1" t="s">
        <v>116</v>
      </c>
      <c r="B1814" s="1" t="s">
        <v>3384</v>
      </c>
      <c r="C1814" s="1" t="s">
        <v>3387</v>
      </c>
      <c r="D1814" s="1">
        <v>56.352709757753999</v>
      </c>
      <c r="E1814" s="1">
        <v>302.46173384334202</v>
      </c>
      <c r="F1814" s="1">
        <v>179.407221800548</v>
      </c>
      <c r="G1814" s="38">
        <v>-2.42397157601552</v>
      </c>
    </row>
    <row r="1815" spans="1:7">
      <c r="A1815" s="1" t="s">
        <v>1436</v>
      </c>
      <c r="B1815" s="1" t="s">
        <v>3384</v>
      </c>
      <c r="C1815" s="1" t="s">
        <v>3387</v>
      </c>
      <c r="D1815" s="1">
        <v>6052.7236013647898</v>
      </c>
      <c r="E1815" s="1">
        <v>15200.9406654871</v>
      </c>
      <c r="F1815" s="1">
        <v>10626.832133426</v>
      </c>
      <c r="G1815" s="38">
        <v>-1.32848880262069</v>
      </c>
    </row>
    <row r="1816" spans="1:7">
      <c r="A1816" s="1" t="s">
        <v>146</v>
      </c>
      <c r="B1816" s="1" t="s">
        <v>3384</v>
      </c>
      <c r="C1816" s="1" t="s">
        <v>3387</v>
      </c>
      <c r="D1816" s="1">
        <v>151.25651520627599</v>
      </c>
      <c r="E1816" s="1">
        <v>708.49456653121297</v>
      </c>
      <c r="F1816" s="1">
        <v>429.87554086874502</v>
      </c>
      <c r="G1816" s="38">
        <v>-2.2277479240706799</v>
      </c>
    </row>
    <row r="1817" spans="1:7">
      <c r="A1817" s="1" t="s">
        <v>1437</v>
      </c>
      <c r="B1817" s="1" t="s">
        <v>3384</v>
      </c>
      <c r="C1817" s="1" t="s">
        <v>3387</v>
      </c>
      <c r="D1817" s="1">
        <v>359.02118548560998</v>
      </c>
      <c r="E1817" s="1">
        <v>762.39926882296095</v>
      </c>
      <c r="F1817" s="1">
        <v>560.71022715428501</v>
      </c>
      <c r="G1817" s="38">
        <v>-1.0863878777511899</v>
      </c>
    </row>
    <row r="1818" spans="1:7">
      <c r="A1818" s="1" t="s">
        <v>156</v>
      </c>
      <c r="B1818" s="1" t="s">
        <v>3384</v>
      </c>
      <c r="C1818" s="1" t="s">
        <v>3387</v>
      </c>
      <c r="D1818" s="1">
        <v>288.57492678015899</v>
      </c>
      <c r="E1818" s="1">
        <v>770.638144304138</v>
      </c>
      <c r="F1818" s="1">
        <v>529.606535542149</v>
      </c>
      <c r="G1818" s="38">
        <v>-1.4171712644179399</v>
      </c>
    </row>
    <row r="1819" spans="1:7">
      <c r="A1819" s="1" t="s">
        <v>1438</v>
      </c>
      <c r="B1819" s="1" t="s">
        <v>3384</v>
      </c>
      <c r="C1819" s="1" t="s">
        <v>3387</v>
      </c>
      <c r="D1819" s="1">
        <v>354.20671337414802</v>
      </c>
      <c r="E1819" s="1">
        <v>773.60946759249305</v>
      </c>
      <c r="F1819" s="1">
        <v>563.90809048332096</v>
      </c>
      <c r="G1819" s="38">
        <v>-1.12700613130276</v>
      </c>
    </row>
    <row r="1820" spans="1:7">
      <c r="A1820" s="1" t="s">
        <v>1163</v>
      </c>
      <c r="B1820" s="1" t="s">
        <v>3384</v>
      </c>
      <c r="C1820" s="1" t="s">
        <v>3387</v>
      </c>
      <c r="D1820" s="1">
        <v>1654.45719665058</v>
      </c>
      <c r="E1820" s="1">
        <v>261.480937392339</v>
      </c>
      <c r="F1820" s="1">
        <v>957.96906702145805</v>
      </c>
      <c r="G1820" s="38">
        <v>2.6616677640002102</v>
      </c>
    </row>
    <row r="1821" spans="1:7">
      <c r="A1821" s="1" t="s">
        <v>431</v>
      </c>
      <c r="B1821" s="1" t="s">
        <v>3384</v>
      </c>
      <c r="C1821" s="1" t="s">
        <v>3387</v>
      </c>
      <c r="D1821" s="1">
        <v>1273.4491465178</v>
      </c>
      <c r="E1821" s="1">
        <v>474.76314686734099</v>
      </c>
      <c r="F1821" s="1">
        <v>874.10614669256904</v>
      </c>
      <c r="G1821" s="38">
        <v>1.4233772398789499</v>
      </c>
    </row>
    <row r="1822" spans="1:7">
      <c r="A1822" s="1" t="s">
        <v>1439</v>
      </c>
      <c r="B1822" s="1" t="s">
        <v>3384</v>
      </c>
      <c r="C1822" s="1" t="s">
        <v>3387</v>
      </c>
      <c r="D1822" s="1">
        <v>70.493350437546994</v>
      </c>
      <c r="E1822" s="1">
        <v>307.13677528651601</v>
      </c>
      <c r="F1822" s="1">
        <v>188.81506286203199</v>
      </c>
      <c r="G1822" s="38">
        <v>-2.1239187589958499</v>
      </c>
    </row>
    <row r="1823" spans="1:7">
      <c r="A1823" s="1" t="s">
        <v>1440</v>
      </c>
      <c r="B1823" s="1" t="s">
        <v>3384</v>
      </c>
      <c r="C1823" s="1" t="s">
        <v>3387</v>
      </c>
      <c r="D1823" s="1">
        <v>111.583581633302</v>
      </c>
      <c r="E1823" s="1">
        <v>12.2063910491604</v>
      </c>
      <c r="F1823" s="1">
        <v>61.894986341231203</v>
      </c>
      <c r="G1823" s="38">
        <v>3.1940649258790401</v>
      </c>
    </row>
    <row r="1824" spans="1:7">
      <c r="A1824" s="1" t="s">
        <v>60</v>
      </c>
      <c r="B1824" s="1" t="s">
        <v>3384</v>
      </c>
      <c r="C1824" s="1" t="s">
        <v>3387</v>
      </c>
      <c r="D1824" s="1">
        <v>361.52866014853402</v>
      </c>
      <c r="E1824" s="1">
        <v>1839.59018766396</v>
      </c>
      <c r="F1824" s="1">
        <v>1100.55942390624</v>
      </c>
      <c r="G1824" s="38">
        <v>-2.3470932089356502</v>
      </c>
    </row>
    <row r="1825" spans="1:7">
      <c r="A1825" s="1" t="s">
        <v>1441</v>
      </c>
      <c r="B1825" s="1" t="s">
        <v>3384</v>
      </c>
      <c r="C1825" s="1" t="s">
        <v>3387</v>
      </c>
      <c r="D1825" s="1">
        <v>888.03888992632994</v>
      </c>
      <c r="E1825" s="1">
        <v>2209.6148828599498</v>
      </c>
      <c r="F1825" s="1">
        <v>1548.8268863931401</v>
      </c>
      <c r="G1825" s="38">
        <v>-1.3150854736186299</v>
      </c>
    </row>
    <row r="1826" spans="1:7">
      <c r="A1826" s="1" t="s">
        <v>139</v>
      </c>
      <c r="B1826" s="1" t="s">
        <v>3384</v>
      </c>
      <c r="C1826" s="1" t="s">
        <v>3387</v>
      </c>
      <c r="D1826" s="1">
        <v>119.027714756934</v>
      </c>
      <c r="E1826" s="1">
        <v>494.73838996868699</v>
      </c>
      <c r="F1826" s="1">
        <v>306.88305236281099</v>
      </c>
      <c r="G1826" s="38">
        <v>-2.05535610735084</v>
      </c>
    </row>
    <row r="1827" spans="1:7">
      <c r="A1827" s="1" t="s">
        <v>1442</v>
      </c>
      <c r="B1827" s="1" t="s">
        <v>3384</v>
      </c>
      <c r="C1827" s="1" t="s">
        <v>3387</v>
      </c>
      <c r="D1827" s="1">
        <v>275.59669886264697</v>
      </c>
      <c r="E1827" s="1">
        <v>80.022240349764502</v>
      </c>
      <c r="F1827" s="1">
        <v>177.80946960620599</v>
      </c>
      <c r="G1827" s="38">
        <v>1.7840936624850099</v>
      </c>
    </row>
    <row r="1828" spans="1:7">
      <c r="A1828" s="1" t="s">
        <v>332</v>
      </c>
      <c r="B1828" s="1" t="s">
        <v>3384</v>
      </c>
      <c r="C1828" s="1" t="s">
        <v>3387</v>
      </c>
      <c r="D1828" s="1">
        <v>218.61123397265101</v>
      </c>
      <c r="E1828" s="1">
        <v>903.96673849911701</v>
      </c>
      <c r="F1828" s="1">
        <v>561.28898623588395</v>
      </c>
      <c r="G1828" s="38">
        <v>-2.0477220155721199</v>
      </c>
    </row>
    <row r="1829" spans="1:7">
      <c r="A1829" s="1" t="s">
        <v>635</v>
      </c>
      <c r="B1829" s="1" t="s">
        <v>3384</v>
      </c>
      <c r="C1829" s="1" t="s">
        <v>3387</v>
      </c>
      <c r="D1829" s="1">
        <v>50.893709581025</v>
      </c>
      <c r="E1829" s="1">
        <v>236.50517018201899</v>
      </c>
      <c r="F1829" s="1">
        <v>143.69943988152201</v>
      </c>
      <c r="G1829" s="38">
        <v>-2.2160018916654698</v>
      </c>
    </row>
    <row r="1830" spans="1:7">
      <c r="A1830" s="1" t="s">
        <v>1443</v>
      </c>
      <c r="B1830" s="1" t="s">
        <v>3384</v>
      </c>
      <c r="C1830" s="1" t="s">
        <v>3387</v>
      </c>
      <c r="D1830" s="1">
        <v>380.30398269644002</v>
      </c>
      <c r="E1830" s="1">
        <v>770.91204788975006</v>
      </c>
      <c r="F1830" s="1">
        <v>575.60801529309504</v>
      </c>
      <c r="G1830" s="38">
        <v>-1.0194131461337399</v>
      </c>
    </row>
    <row r="1831" spans="1:7">
      <c r="A1831" s="1" t="s">
        <v>1444</v>
      </c>
      <c r="B1831" s="1" t="s">
        <v>3384</v>
      </c>
      <c r="C1831" s="1" t="s">
        <v>3387</v>
      </c>
      <c r="D1831" s="1">
        <v>126.913838898433</v>
      </c>
      <c r="E1831" s="1">
        <v>533.71162391965902</v>
      </c>
      <c r="F1831" s="1">
        <v>330.31273140904602</v>
      </c>
      <c r="G1831" s="38">
        <v>-2.07233406158739</v>
      </c>
    </row>
    <row r="1832" spans="1:7">
      <c r="A1832" s="1" t="s">
        <v>349</v>
      </c>
      <c r="B1832" s="1" t="s">
        <v>3384</v>
      </c>
      <c r="C1832" s="1" t="s">
        <v>3387</v>
      </c>
      <c r="D1832" s="1">
        <v>300.73489153205497</v>
      </c>
      <c r="E1832" s="1">
        <v>910.05600144877405</v>
      </c>
      <c r="F1832" s="1">
        <v>605.39544649041397</v>
      </c>
      <c r="G1832" s="38">
        <v>-1.59733504677389</v>
      </c>
    </row>
    <row r="1833" spans="1:7">
      <c r="A1833" s="1" t="s">
        <v>1445</v>
      </c>
      <c r="B1833" s="1" t="s">
        <v>3384</v>
      </c>
      <c r="C1833" s="1" t="s">
        <v>3387</v>
      </c>
      <c r="D1833" s="1">
        <v>2851.0787115594399</v>
      </c>
      <c r="E1833" s="1">
        <v>6443.5604860007898</v>
      </c>
      <c r="F1833" s="1">
        <v>4647.31959878011</v>
      </c>
      <c r="G1833" s="38">
        <v>-1.1763505322135299</v>
      </c>
    </row>
    <row r="1834" spans="1:7">
      <c r="A1834" s="1" t="s">
        <v>1446</v>
      </c>
      <c r="B1834" s="1" t="s">
        <v>3384</v>
      </c>
      <c r="C1834" s="1" t="s">
        <v>3387</v>
      </c>
      <c r="D1834" s="1">
        <v>63.069105222953802</v>
      </c>
      <c r="E1834" s="1">
        <v>285.94467588792003</v>
      </c>
      <c r="F1834" s="1">
        <v>174.506890555437</v>
      </c>
      <c r="G1834" s="38">
        <v>-2.18049482892014</v>
      </c>
    </row>
    <row r="1835" spans="1:7">
      <c r="A1835" s="1" t="s">
        <v>1447</v>
      </c>
      <c r="B1835" s="1" t="s">
        <v>3384</v>
      </c>
      <c r="C1835" s="1" t="s">
        <v>3387</v>
      </c>
      <c r="D1835" s="1">
        <v>27390.731120160901</v>
      </c>
      <c r="E1835" s="1">
        <v>59249.643884092198</v>
      </c>
      <c r="F1835" s="1">
        <v>43320.1875021265</v>
      </c>
      <c r="G1835" s="38">
        <v>-1.1131188810272299</v>
      </c>
    </row>
    <row r="1836" spans="1:7">
      <c r="A1836" s="1" t="s">
        <v>1448</v>
      </c>
      <c r="B1836" s="1" t="s">
        <v>3384</v>
      </c>
      <c r="C1836" s="1" t="s">
        <v>3387</v>
      </c>
      <c r="D1836" s="1">
        <v>1362.1410701411201</v>
      </c>
      <c r="E1836" s="1">
        <v>665.03576902923703</v>
      </c>
      <c r="F1836" s="1">
        <v>1013.58841958518</v>
      </c>
      <c r="G1836" s="38">
        <v>1.03431167402869</v>
      </c>
    </row>
    <row r="1837" spans="1:7">
      <c r="A1837" s="1" t="s">
        <v>822</v>
      </c>
      <c r="B1837" s="1" t="s">
        <v>3384</v>
      </c>
      <c r="C1837" s="1" t="s">
        <v>3387</v>
      </c>
      <c r="D1837" s="1">
        <v>162.14731173667701</v>
      </c>
      <c r="E1837" s="1">
        <v>678.21339306183302</v>
      </c>
      <c r="F1837" s="1">
        <v>420.18035239925501</v>
      </c>
      <c r="G1837" s="38">
        <v>-2.0640653262788802</v>
      </c>
    </row>
    <row r="1838" spans="1:7">
      <c r="A1838" s="1" t="s">
        <v>1449</v>
      </c>
      <c r="B1838" s="1" t="s">
        <v>3384</v>
      </c>
      <c r="C1838" s="1" t="s">
        <v>3387</v>
      </c>
      <c r="D1838" s="1">
        <v>18.0601568844945</v>
      </c>
      <c r="E1838" s="1">
        <v>139.27269369851601</v>
      </c>
      <c r="F1838" s="1">
        <v>78.666425291505206</v>
      </c>
      <c r="G1838" s="38">
        <v>-2.94520662167234</v>
      </c>
    </row>
    <row r="1839" spans="1:7">
      <c r="A1839" s="1" t="s">
        <v>1450</v>
      </c>
      <c r="B1839" s="1" t="s">
        <v>3384</v>
      </c>
      <c r="C1839" s="1" t="s">
        <v>3387</v>
      </c>
      <c r="D1839" s="1">
        <v>224.02600131229499</v>
      </c>
      <c r="E1839" s="1">
        <v>538.63727014005599</v>
      </c>
      <c r="F1839" s="1">
        <v>381.33163572617599</v>
      </c>
      <c r="G1839" s="38">
        <v>-1.2657640587862899</v>
      </c>
    </row>
    <row r="1840" spans="1:7">
      <c r="A1840" s="1" t="s">
        <v>358</v>
      </c>
      <c r="B1840" s="1" t="s">
        <v>3384</v>
      </c>
      <c r="C1840" s="1" t="s">
        <v>3387</v>
      </c>
      <c r="D1840" s="1">
        <v>36.470181155678098</v>
      </c>
      <c r="E1840" s="1">
        <v>228.20182085060799</v>
      </c>
      <c r="F1840" s="1">
        <v>132.336001003143</v>
      </c>
      <c r="G1840" s="38">
        <v>-2.6461249856414599</v>
      </c>
    </row>
    <row r="1841" spans="1:7">
      <c r="A1841" s="1" t="s">
        <v>1451</v>
      </c>
      <c r="B1841" s="1" t="s">
        <v>3384</v>
      </c>
      <c r="C1841" s="1" t="s">
        <v>3387</v>
      </c>
      <c r="D1841" s="1">
        <v>1110.7441742660301</v>
      </c>
      <c r="E1841" s="1">
        <v>2854.1180538117501</v>
      </c>
      <c r="F1841" s="1">
        <v>1982.43111403889</v>
      </c>
      <c r="G1841" s="38">
        <v>-1.36154144560818</v>
      </c>
    </row>
    <row r="1842" spans="1:7">
      <c r="A1842" s="1" t="s">
        <v>257</v>
      </c>
      <c r="B1842" s="1" t="s">
        <v>3384</v>
      </c>
      <c r="C1842" s="1" t="s">
        <v>3387</v>
      </c>
      <c r="D1842" s="1">
        <v>194.93663159612299</v>
      </c>
      <c r="E1842" s="1">
        <v>879.73780415705596</v>
      </c>
      <c r="F1842" s="1">
        <v>537.33721787658897</v>
      </c>
      <c r="G1842" s="38">
        <v>-2.1740032986958302</v>
      </c>
    </row>
    <row r="1843" spans="1:7">
      <c r="A1843" s="1" t="s">
        <v>1452</v>
      </c>
      <c r="B1843" s="1" t="s">
        <v>3384</v>
      </c>
      <c r="C1843" s="1" t="s">
        <v>3387</v>
      </c>
      <c r="D1843" s="1">
        <v>438.95271603170499</v>
      </c>
      <c r="E1843" s="1">
        <v>932.488255953009</v>
      </c>
      <c r="F1843" s="1">
        <v>685.720485992357</v>
      </c>
      <c r="G1843" s="38">
        <v>-1.0869866941800601</v>
      </c>
    </row>
    <row r="1844" spans="1:7">
      <c r="A1844" s="1" t="s">
        <v>352</v>
      </c>
      <c r="B1844" s="1" t="s">
        <v>3384</v>
      </c>
      <c r="C1844" s="1" t="s">
        <v>3387</v>
      </c>
      <c r="D1844" s="1">
        <v>171.899241370845</v>
      </c>
      <c r="E1844" s="1">
        <v>44.293818150808498</v>
      </c>
      <c r="F1844" s="1">
        <v>108.096529760827</v>
      </c>
      <c r="G1844" s="38">
        <v>1.95636246322256</v>
      </c>
    </row>
    <row r="1845" spans="1:7">
      <c r="A1845" s="1" t="s">
        <v>439</v>
      </c>
      <c r="B1845" s="1" t="s">
        <v>3384</v>
      </c>
      <c r="C1845" s="1" t="s">
        <v>3387</v>
      </c>
      <c r="D1845" s="1">
        <v>42.096399580735202</v>
      </c>
      <c r="E1845" s="1">
        <v>157.17652313252299</v>
      </c>
      <c r="F1845" s="1">
        <v>99.636461356629198</v>
      </c>
      <c r="G1845" s="38">
        <v>-1.90054429412104</v>
      </c>
    </row>
    <row r="1846" spans="1:7">
      <c r="A1846" s="1" t="s">
        <v>1453</v>
      </c>
      <c r="B1846" s="1" t="s">
        <v>3384</v>
      </c>
      <c r="C1846" s="1" t="s">
        <v>3387</v>
      </c>
      <c r="D1846" s="1">
        <v>2176.0052866246501</v>
      </c>
      <c r="E1846" s="1">
        <v>987.23337547894698</v>
      </c>
      <c r="F1846" s="1">
        <v>1581.6193310517999</v>
      </c>
      <c r="G1846" s="38">
        <v>1.14022050818678</v>
      </c>
    </row>
    <row r="1847" spans="1:7">
      <c r="A1847" s="1" t="s">
        <v>1454</v>
      </c>
      <c r="B1847" s="1" t="s">
        <v>3384</v>
      </c>
      <c r="C1847" s="1" t="s">
        <v>3387</v>
      </c>
      <c r="D1847" s="1">
        <v>2101.5653405153798</v>
      </c>
      <c r="E1847" s="1">
        <v>4708.9943029979804</v>
      </c>
      <c r="F1847" s="1">
        <v>3405.2798217566801</v>
      </c>
      <c r="G1847" s="38">
        <v>-1.1639933995721801</v>
      </c>
    </row>
    <row r="1848" spans="1:7">
      <c r="A1848" s="1" t="s">
        <v>275</v>
      </c>
      <c r="B1848" s="1" t="s">
        <v>3384</v>
      </c>
      <c r="C1848" s="1" t="s">
        <v>3387</v>
      </c>
      <c r="D1848" s="1">
        <v>2072.9190982320501</v>
      </c>
      <c r="E1848" s="1">
        <v>4840.06096782858</v>
      </c>
      <c r="F1848" s="1">
        <v>3456.4900330303099</v>
      </c>
      <c r="G1848" s="38">
        <v>-1.22333428106238</v>
      </c>
    </row>
    <row r="1849" spans="1:7">
      <c r="A1849" s="1" t="s">
        <v>1083</v>
      </c>
      <c r="B1849" s="1" t="s">
        <v>3384</v>
      </c>
      <c r="C1849" s="1" t="s">
        <v>3387</v>
      </c>
      <c r="D1849" s="1">
        <v>179.86491714850001</v>
      </c>
      <c r="E1849" s="1">
        <v>38.033602214938803</v>
      </c>
      <c r="F1849" s="1">
        <v>108.94925968171999</v>
      </c>
      <c r="G1849" s="38">
        <v>2.2423032199689099</v>
      </c>
    </row>
    <row r="1850" spans="1:7">
      <c r="A1850" s="1" t="s">
        <v>1455</v>
      </c>
      <c r="B1850" s="1" t="s">
        <v>3384</v>
      </c>
      <c r="C1850" s="1" t="s">
        <v>3387</v>
      </c>
      <c r="D1850" s="1">
        <v>614.07745662389596</v>
      </c>
      <c r="E1850" s="1">
        <v>1546.06489225017</v>
      </c>
      <c r="F1850" s="1">
        <v>1080.0711744370301</v>
      </c>
      <c r="G1850" s="38">
        <v>-1.3322183823232601</v>
      </c>
    </row>
    <row r="1851" spans="1:7">
      <c r="A1851" s="1" t="s">
        <v>1456</v>
      </c>
      <c r="B1851" s="1" t="s">
        <v>3384</v>
      </c>
      <c r="C1851" s="1" t="s">
        <v>3387</v>
      </c>
      <c r="D1851" s="1">
        <v>119.74447854434</v>
      </c>
      <c r="E1851" s="1">
        <v>569.90132599706703</v>
      </c>
      <c r="F1851" s="1">
        <v>344.82290227070303</v>
      </c>
      <c r="G1851" s="38">
        <v>-2.2502752118406599</v>
      </c>
    </row>
    <row r="1852" spans="1:7">
      <c r="A1852" s="1" t="s">
        <v>1457</v>
      </c>
      <c r="B1852" s="1" t="s">
        <v>3384</v>
      </c>
      <c r="C1852" s="1" t="s">
        <v>3387</v>
      </c>
      <c r="D1852" s="1">
        <v>149.717031234248</v>
      </c>
      <c r="E1852" s="1">
        <v>443.77610801057199</v>
      </c>
      <c r="F1852" s="1">
        <v>296.74656962240999</v>
      </c>
      <c r="G1852" s="38">
        <v>-1.56735394483414</v>
      </c>
    </row>
    <row r="1853" spans="1:7">
      <c r="A1853" s="1" t="s">
        <v>337</v>
      </c>
      <c r="B1853" s="1" t="s">
        <v>3384</v>
      </c>
      <c r="C1853" s="1" t="s">
        <v>3387</v>
      </c>
      <c r="D1853" s="1">
        <v>1323.6836962055199</v>
      </c>
      <c r="E1853" s="1">
        <v>3460.2042819942199</v>
      </c>
      <c r="F1853" s="1">
        <v>2391.9439890998701</v>
      </c>
      <c r="G1853" s="38">
        <v>-1.3862384945856201</v>
      </c>
    </row>
    <row r="1854" spans="1:7">
      <c r="A1854" s="1" t="s">
        <v>1458</v>
      </c>
      <c r="B1854" s="1" t="s">
        <v>3384</v>
      </c>
      <c r="C1854" s="1" t="s">
        <v>3387</v>
      </c>
      <c r="D1854" s="1">
        <v>550.31307364657005</v>
      </c>
      <c r="E1854" s="1">
        <v>225.699275625393</v>
      </c>
      <c r="F1854" s="1">
        <v>388.00617463598201</v>
      </c>
      <c r="G1854" s="38">
        <v>1.2856996123423501</v>
      </c>
    </row>
    <row r="1855" spans="1:7">
      <c r="A1855" s="1" t="s">
        <v>1459</v>
      </c>
      <c r="B1855" s="1" t="s">
        <v>3384</v>
      </c>
      <c r="C1855" s="1" t="s">
        <v>3387</v>
      </c>
      <c r="D1855" s="1">
        <v>198.40604180694299</v>
      </c>
      <c r="E1855" s="1">
        <v>63.9785267989405</v>
      </c>
      <c r="F1855" s="1">
        <v>131.192284302942</v>
      </c>
      <c r="G1855" s="38">
        <v>1.6326366568514601</v>
      </c>
    </row>
    <row r="1856" spans="1:7">
      <c r="A1856" s="1" t="s">
        <v>578</v>
      </c>
      <c r="B1856" s="1" t="s">
        <v>3384</v>
      </c>
      <c r="C1856" s="1" t="s">
        <v>3387</v>
      </c>
      <c r="D1856" s="1">
        <v>139.08477752135599</v>
      </c>
      <c r="E1856" s="1">
        <v>543.43230817218296</v>
      </c>
      <c r="F1856" s="1">
        <v>341.25854284676899</v>
      </c>
      <c r="G1856" s="38">
        <v>-1.9664774891554899</v>
      </c>
    </row>
    <row r="1857" spans="1:7">
      <c r="A1857" s="1" t="s">
        <v>148</v>
      </c>
      <c r="B1857" s="1" t="s">
        <v>3384</v>
      </c>
      <c r="C1857" s="1" t="s">
        <v>3387</v>
      </c>
      <c r="D1857" s="1">
        <v>1734.0832170031099</v>
      </c>
      <c r="E1857" s="1">
        <v>4361.7348171671301</v>
      </c>
      <c r="F1857" s="1">
        <v>3047.90901708512</v>
      </c>
      <c r="G1857" s="38">
        <v>-1.33069393393492</v>
      </c>
    </row>
    <row r="1858" spans="1:7">
      <c r="A1858" s="1" t="s">
        <v>1460</v>
      </c>
      <c r="B1858" s="1" t="s">
        <v>3384</v>
      </c>
      <c r="C1858" s="1" t="s">
        <v>3387</v>
      </c>
      <c r="D1858" s="1">
        <v>534.65569579880105</v>
      </c>
      <c r="E1858" s="1">
        <v>1085.54024310626</v>
      </c>
      <c r="F1858" s="1">
        <v>810.09796945253004</v>
      </c>
      <c r="G1858" s="38">
        <v>-1.0218049759633201</v>
      </c>
    </row>
    <row r="1859" spans="1:7">
      <c r="A1859" s="1" t="s">
        <v>263</v>
      </c>
      <c r="B1859" s="1" t="s">
        <v>3384</v>
      </c>
      <c r="C1859" s="1" t="s">
        <v>3387</v>
      </c>
      <c r="D1859" s="1">
        <v>270.82200256926399</v>
      </c>
      <c r="E1859" s="1">
        <v>1462.35817260095</v>
      </c>
      <c r="F1859" s="1">
        <v>866.59008758510504</v>
      </c>
      <c r="G1859" s="38">
        <v>-2.4327846755926998</v>
      </c>
    </row>
    <row r="1860" spans="1:7">
      <c r="A1860" s="1" t="s">
        <v>1461</v>
      </c>
      <c r="B1860" s="1" t="s">
        <v>3384</v>
      </c>
      <c r="C1860" s="1" t="s">
        <v>3387</v>
      </c>
      <c r="D1860" s="1">
        <v>203.66170587427399</v>
      </c>
      <c r="E1860" s="1">
        <v>40.574416628343599</v>
      </c>
      <c r="F1860" s="1">
        <v>122.118061251309</v>
      </c>
      <c r="G1860" s="38">
        <v>2.3279253978722498</v>
      </c>
    </row>
    <row r="1861" spans="1:7">
      <c r="A1861" s="1" t="s">
        <v>87</v>
      </c>
      <c r="B1861" s="1" t="s">
        <v>3384</v>
      </c>
      <c r="C1861" s="1" t="s">
        <v>3387</v>
      </c>
      <c r="D1861" s="1">
        <v>537.92862410522002</v>
      </c>
      <c r="E1861" s="1">
        <v>3544.7162371145</v>
      </c>
      <c r="F1861" s="1">
        <v>2041.32243060986</v>
      </c>
      <c r="G1861" s="38">
        <v>-2.7201217708146599</v>
      </c>
    </row>
    <row r="1862" spans="1:7">
      <c r="A1862" s="1" t="s">
        <v>1462</v>
      </c>
      <c r="B1862" s="1" t="s">
        <v>3384</v>
      </c>
      <c r="C1862" s="1" t="s">
        <v>3387</v>
      </c>
      <c r="D1862" s="1">
        <v>917.478127029191</v>
      </c>
      <c r="E1862" s="1">
        <v>449.22480966697401</v>
      </c>
      <c r="F1862" s="1">
        <v>683.35146834808302</v>
      </c>
      <c r="G1862" s="38">
        <v>1.0301459499069701</v>
      </c>
    </row>
    <row r="1863" spans="1:7">
      <c r="A1863" s="1" t="s">
        <v>462</v>
      </c>
      <c r="B1863" s="1" t="s">
        <v>3384</v>
      </c>
      <c r="C1863" s="1" t="s">
        <v>3387</v>
      </c>
      <c r="D1863" s="1">
        <v>151.58729374592301</v>
      </c>
      <c r="E1863" s="1">
        <v>548.801980720502</v>
      </c>
      <c r="F1863" s="1">
        <v>350.19463723321297</v>
      </c>
      <c r="G1863" s="38">
        <v>-1.8557306792416299</v>
      </c>
    </row>
    <row r="1864" spans="1:7">
      <c r="A1864" s="1" t="s">
        <v>924</v>
      </c>
      <c r="B1864" s="1" t="s">
        <v>3384</v>
      </c>
      <c r="C1864" s="1" t="s">
        <v>3387</v>
      </c>
      <c r="D1864" s="1">
        <v>54.6062317193201</v>
      </c>
      <c r="E1864" s="1">
        <v>340.11495333669001</v>
      </c>
      <c r="F1864" s="1">
        <v>197.36059252800499</v>
      </c>
      <c r="G1864" s="38">
        <v>-2.6380334301232402</v>
      </c>
    </row>
    <row r="1865" spans="1:7">
      <c r="A1865" s="1" t="s">
        <v>659</v>
      </c>
      <c r="B1865" s="1" t="s">
        <v>3384</v>
      </c>
      <c r="C1865" s="1" t="s">
        <v>3387</v>
      </c>
      <c r="D1865" s="1">
        <v>203.944593619828</v>
      </c>
      <c r="E1865" s="1">
        <v>485.41222857365398</v>
      </c>
      <c r="F1865" s="1">
        <v>344.678411096741</v>
      </c>
      <c r="G1865" s="38">
        <v>-1.2511133105507499</v>
      </c>
    </row>
    <row r="1866" spans="1:7">
      <c r="A1866" s="1" t="s">
        <v>453</v>
      </c>
      <c r="B1866" s="1" t="s">
        <v>3384</v>
      </c>
      <c r="C1866" s="1" t="s">
        <v>3387</v>
      </c>
      <c r="D1866" s="1">
        <v>1067.3542615357501</v>
      </c>
      <c r="E1866" s="1">
        <v>2183.9039321855698</v>
      </c>
      <c r="F1866" s="1">
        <v>1625.62909686066</v>
      </c>
      <c r="G1866" s="38">
        <v>-1.03286745393616</v>
      </c>
    </row>
    <row r="1867" spans="1:7">
      <c r="A1867" s="1" t="s">
        <v>262</v>
      </c>
      <c r="B1867" s="1" t="s">
        <v>3384</v>
      </c>
      <c r="C1867" s="1" t="s">
        <v>3387</v>
      </c>
      <c r="D1867" s="1">
        <v>385.23252618113298</v>
      </c>
      <c r="E1867" s="1">
        <v>1871.63830777254</v>
      </c>
      <c r="F1867" s="1">
        <v>1128.4354169768401</v>
      </c>
      <c r="G1867" s="38">
        <v>-2.2805850636726799</v>
      </c>
    </row>
    <row r="1868" spans="1:7">
      <c r="A1868" s="1" t="s">
        <v>599</v>
      </c>
      <c r="B1868" s="1" t="s">
        <v>3384</v>
      </c>
      <c r="C1868" s="1" t="s">
        <v>3387</v>
      </c>
      <c r="D1868" s="1">
        <v>159.182415165853</v>
      </c>
      <c r="E1868" s="1">
        <v>555.272456635651</v>
      </c>
      <c r="F1868" s="1">
        <v>357.22743590075203</v>
      </c>
      <c r="G1868" s="38">
        <v>-1.8024950885365301</v>
      </c>
    </row>
    <row r="1869" spans="1:7">
      <c r="A1869" s="1" t="s">
        <v>1463</v>
      </c>
      <c r="B1869" s="1" t="s">
        <v>3384</v>
      </c>
      <c r="C1869" s="1" t="s">
        <v>3387</v>
      </c>
      <c r="D1869" s="1">
        <v>976.49455582716996</v>
      </c>
      <c r="E1869" s="1">
        <v>2062.86117326978</v>
      </c>
      <c r="F1869" s="1">
        <v>1519.6778645484801</v>
      </c>
      <c r="G1869" s="38">
        <v>-1.07887623167891</v>
      </c>
    </row>
    <row r="1870" spans="1:7">
      <c r="A1870" s="1" t="s">
        <v>1464</v>
      </c>
      <c r="B1870" s="1" t="s">
        <v>3384</v>
      </c>
      <c r="C1870" s="1" t="s">
        <v>3387</v>
      </c>
      <c r="D1870" s="1">
        <v>287.35730730976701</v>
      </c>
      <c r="E1870" s="1">
        <v>721.23441705472305</v>
      </c>
      <c r="F1870" s="1">
        <v>504.295862182245</v>
      </c>
      <c r="G1870" s="38">
        <v>-1.32783000342937</v>
      </c>
    </row>
    <row r="1871" spans="1:7">
      <c r="A1871" s="1" t="s">
        <v>1213</v>
      </c>
      <c r="B1871" s="1" t="s">
        <v>3384</v>
      </c>
      <c r="C1871" s="1" t="s">
        <v>3387</v>
      </c>
      <c r="D1871" s="1">
        <v>114.933664389887</v>
      </c>
      <c r="E1871" s="1">
        <v>20.287208314171799</v>
      </c>
      <c r="F1871" s="1">
        <v>67.610436352029296</v>
      </c>
      <c r="G1871" s="38">
        <v>2.50318140012204</v>
      </c>
    </row>
    <row r="1872" spans="1:7">
      <c r="A1872" s="1" t="s">
        <v>947</v>
      </c>
      <c r="B1872" s="1" t="s">
        <v>3384</v>
      </c>
      <c r="C1872" s="1" t="s">
        <v>3387</v>
      </c>
      <c r="D1872" s="1">
        <v>3517.4957286221102</v>
      </c>
      <c r="E1872" s="1">
        <v>980.80365948369104</v>
      </c>
      <c r="F1872" s="1">
        <v>2249.1496940529</v>
      </c>
      <c r="G1872" s="38">
        <v>1.8425322292534501</v>
      </c>
    </row>
    <row r="1873" spans="1:7">
      <c r="A1873" s="1" t="s">
        <v>1465</v>
      </c>
      <c r="B1873" s="1" t="s">
        <v>3384</v>
      </c>
      <c r="C1873" s="1" t="s">
        <v>3387</v>
      </c>
      <c r="D1873" s="1">
        <v>1092.43678578803</v>
      </c>
      <c r="E1873" s="1">
        <v>374.520040102417</v>
      </c>
      <c r="F1873" s="1">
        <v>733.47841294522198</v>
      </c>
      <c r="G1873" s="38">
        <v>1.54450106469436</v>
      </c>
    </row>
    <row r="1874" spans="1:7">
      <c r="A1874" s="1" t="s">
        <v>1466</v>
      </c>
      <c r="B1874" s="1" t="s">
        <v>3384</v>
      </c>
      <c r="C1874" s="1" t="s">
        <v>3387</v>
      </c>
      <c r="D1874" s="1">
        <v>39.331181162299998</v>
      </c>
      <c r="E1874" s="1">
        <v>240.10706584723599</v>
      </c>
      <c r="F1874" s="1">
        <v>139.71912350476799</v>
      </c>
      <c r="G1874" s="38">
        <v>-2.60930091354011</v>
      </c>
    </row>
    <row r="1875" spans="1:7">
      <c r="A1875" s="1" t="s">
        <v>1467</v>
      </c>
      <c r="B1875" s="1" t="s">
        <v>3384</v>
      </c>
      <c r="C1875" s="1" t="s">
        <v>3387</v>
      </c>
      <c r="D1875" s="1">
        <v>799.55156318342597</v>
      </c>
      <c r="E1875" s="1">
        <v>1802.26932633817</v>
      </c>
      <c r="F1875" s="1">
        <v>1300.9104447607999</v>
      </c>
      <c r="G1875" s="38">
        <v>-1.1726647378759201</v>
      </c>
    </row>
    <row r="1876" spans="1:7">
      <c r="A1876" s="1" t="s">
        <v>863</v>
      </c>
      <c r="B1876" s="1" t="s">
        <v>3384</v>
      </c>
      <c r="C1876" s="1" t="s">
        <v>3387</v>
      </c>
      <c r="D1876" s="1">
        <v>167.240214574687</v>
      </c>
      <c r="E1876" s="1">
        <v>34.864083473450101</v>
      </c>
      <c r="F1876" s="1">
        <v>101.052149024068</v>
      </c>
      <c r="G1876" s="38">
        <v>2.2625743076192801</v>
      </c>
    </row>
    <row r="1877" spans="1:7">
      <c r="A1877" s="1" t="s">
        <v>1139</v>
      </c>
      <c r="B1877" s="1" t="s">
        <v>3384</v>
      </c>
      <c r="C1877" s="1" t="s">
        <v>3387</v>
      </c>
      <c r="D1877" s="1">
        <v>166.857887283937</v>
      </c>
      <c r="E1877" s="1">
        <v>421.06621382316899</v>
      </c>
      <c r="F1877" s="1">
        <v>293.96205055355301</v>
      </c>
      <c r="G1877" s="38">
        <v>-1.33528744259038</v>
      </c>
    </row>
    <row r="1878" spans="1:7">
      <c r="A1878" s="1" t="s">
        <v>840</v>
      </c>
      <c r="B1878" s="1" t="s">
        <v>3384</v>
      </c>
      <c r="C1878" s="1" t="s">
        <v>3387</v>
      </c>
      <c r="D1878" s="1">
        <v>372.09439592931102</v>
      </c>
      <c r="E1878" s="1">
        <v>1156.7884880126901</v>
      </c>
      <c r="F1878" s="1">
        <v>764.44144197100297</v>
      </c>
      <c r="G1878" s="38">
        <v>-1.6365610460317701</v>
      </c>
    </row>
    <row r="1879" spans="1:7">
      <c r="A1879" s="1" t="s">
        <v>1468</v>
      </c>
      <c r="B1879" s="1" t="s">
        <v>3384</v>
      </c>
      <c r="C1879" s="1" t="s">
        <v>3387</v>
      </c>
      <c r="D1879" s="1">
        <v>497.67734304611798</v>
      </c>
      <c r="E1879" s="1">
        <v>183.04304129136801</v>
      </c>
      <c r="F1879" s="1">
        <v>340.36019216874303</v>
      </c>
      <c r="G1879" s="38">
        <v>1.4432721996878199</v>
      </c>
    </row>
    <row r="1880" spans="1:7">
      <c r="A1880" s="1" t="s">
        <v>234</v>
      </c>
      <c r="B1880" s="1" t="s">
        <v>3384</v>
      </c>
      <c r="C1880" s="1" t="s">
        <v>3387</v>
      </c>
      <c r="D1880" s="1">
        <v>144.166706488339</v>
      </c>
      <c r="E1880" s="1">
        <v>847.70299394047095</v>
      </c>
      <c r="F1880" s="1">
        <v>495.934850214405</v>
      </c>
      <c r="G1880" s="38">
        <v>-2.5555825000112602</v>
      </c>
    </row>
    <row r="1881" spans="1:7">
      <c r="A1881" s="1" t="s">
        <v>421</v>
      </c>
      <c r="B1881" s="1" t="s">
        <v>3384</v>
      </c>
      <c r="C1881" s="1" t="s">
        <v>3387</v>
      </c>
      <c r="D1881" s="1">
        <v>2910.58729499933</v>
      </c>
      <c r="E1881" s="1">
        <v>919.98154909521702</v>
      </c>
      <c r="F1881" s="1">
        <v>1915.28442204727</v>
      </c>
      <c r="G1881" s="38">
        <v>1.66166237910749</v>
      </c>
    </row>
    <row r="1882" spans="1:7">
      <c r="A1882" s="1" t="s">
        <v>814</v>
      </c>
      <c r="B1882" s="1" t="s">
        <v>3384</v>
      </c>
      <c r="C1882" s="1" t="s">
        <v>3387</v>
      </c>
      <c r="D1882" s="1">
        <v>672.63246820399002</v>
      </c>
      <c r="E1882" s="1">
        <v>2318.1711203117002</v>
      </c>
      <c r="F1882" s="1">
        <v>1495.40179425785</v>
      </c>
      <c r="G1882" s="38">
        <v>-1.78521443929813</v>
      </c>
    </row>
    <row r="1883" spans="1:7">
      <c r="A1883" s="1" t="s">
        <v>1469</v>
      </c>
      <c r="B1883" s="1" t="s">
        <v>3384</v>
      </c>
      <c r="C1883" s="1" t="s">
        <v>3387</v>
      </c>
      <c r="D1883" s="1">
        <v>198.768481188653</v>
      </c>
      <c r="E1883" s="1">
        <v>482.62246987082898</v>
      </c>
      <c r="F1883" s="1">
        <v>340.69547552974097</v>
      </c>
      <c r="G1883" s="38">
        <v>-1.2795392990819501</v>
      </c>
    </row>
    <row r="1884" spans="1:7">
      <c r="A1884" s="1" t="s">
        <v>64</v>
      </c>
      <c r="B1884" s="1" t="s">
        <v>3384</v>
      </c>
      <c r="C1884" s="1" t="s">
        <v>3387</v>
      </c>
      <c r="D1884" s="1">
        <v>102.392171409239</v>
      </c>
      <c r="E1884" s="1">
        <v>410.48554962562201</v>
      </c>
      <c r="F1884" s="1">
        <v>256.43886051742999</v>
      </c>
      <c r="G1884" s="38">
        <v>-2.0030848262499501</v>
      </c>
    </row>
    <row r="1885" spans="1:7">
      <c r="A1885" s="1" t="s">
        <v>733</v>
      </c>
      <c r="B1885" s="1" t="s">
        <v>3384</v>
      </c>
      <c r="C1885" s="1" t="s">
        <v>3387</v>
      </c>
      <c r="D1885" s="1">
        <v>148.71817876328601</v>
      </c>
      <c r="E1885" s="1">
        <v>42.3817080654878</v>
      </c>
      <c r="F1885" s="1">
        <v>95.549943414387002</v>
      </c>
      <c r="G1885" s="38">
        <v>1.8112632861364999</v>
      </c>
    </row>
    <row r="1886" spans="1:7">
      <c r="A1886" s="1" t="s">
        <v>1470</v>
      </c>
      <c r="B1886" s="1" t="s">
        <v>3384</v>
      </c>
      <c r="C1886" s="1" t="s">
        <v>3387</v>
      </c>
      <c r="D1886" s="1">
        <v>2160.1778316335399</v>
      </c>
      <c r="E1886" s="1">
        <v>4866.0425011129601</v>
      </c>
      <c r="F1886" s="1">
        <v>3513.1101663732502</v>
      </c>
      <c r="G1886" s="38">
        <v>-1.1715560492903101</v>
      </c>
    </row>
    <row r="1887" spans="1:7">
      <c r="A1887" s="1" t="s">
        <v>1471</v>
      </c>
      <c r="B1887" s="1" t="s">
        <v>3384</v>
      </c>
      <c r="C1887" s="1" t="s">
        <v>3387</v>
      </c>
      <c r="D1887" s="1">
        <v>297.45990339262102</v>
      </c>
      <c r="E1887" s="1">
        <v>613.250946070385</v>
      </c>
      <c r="F1887" s="1">
        <v>455.35542473150298</v>
      </c>
      <c r="G1887" s="38">
        <v>-1.0438684543869701</v>
      </c>
    </row>
    <row r="1888" spans="1:7">
      <c r="A1888" s="1" t="s">
        <v>44</v>
      </c>
      <c r="B1888" s="1" t="s">
        <v>3384</v>
      </c>
      <c r="C1888" s="1" t="s">
        <v>3387</v>
      </c>
      <c r="D1888" s="1">
        <v>248.552125820496</v>
      </c>
      <c r="E1888" s="1">
        <v>1644.3024861352401</v>
      </c>
      <c r="F1888" s="1">
        <v>946.42730597786704</v>
      </c>
      <c r="G1888" s="38">
        <v>-2.7257952780729799</v>
      </c>
    </row>
    <row r="1889" spans="1:7">
      <c r="A1889" s="1" t="s">
        <v>1472</v>
      </c>
      <c r="B1889" s="1" t="s">
        <v>3384</v>
      </c>
      <c r="C1889" s="1" t="s">
        <v>3387</v>
      </c>
      <c r="D1889" s="1">
        <v>1684.6532220710101</v>
      </c>
      <c r="E1889" s="1">
        <v>6009.9761234766102</v>
      </c>
      <c r="F1889" s="1">
        <v>3847.3146727738099</v>
      </c>
      <c r="G1889" s="38">
        <v>-1.83494470143143</v>
      </c>
    </row>
    <row r="1890" spans="1:7">
      <c r="A1890" s="1" t="s">
        <v>1473</v>
      </c>
      <c r="B1890" s="1" t="s">
        <v>3384</v>
      </c>
      <c r="C1890" s="1" t="s">
        <v>3387</v>
      </c>
      <c r="D1890" s="1">
        <v>489.68732234041698</v>
      </c>
      <c r="E1890" s="1">
        <v>1390.9901386665299</v>
      </c>
      <c r="F1890" s="1">
        <v>940.33873050347495</v>
      </c>
      <c r="G1890" s="38">
        <v>-1.5061068672568201</v>
      </c>
    </row>
    <row r="1891" spans="1:7">
      <c r="A1891" s="1" t="s">
        <v>183</v>
      </c>
      <c r="B1891" s="1" t="s">
        <v>3384</v>
      </c>
      <c r="C1891" s="1" t="s">
        <v>3387</v>
      </c>
      <c r="D1891" s="1">
        <v>806.06256270621395</v>
      </c>
      <c r="E1891" s="1">
        <v>2250.4661089275601</v>
      </c>
      <c r="F1891" s="1">
        <v>1528.26433581689</v>
      </c>
      <c r="G1891" s="38">
        <v>-1.4812350000580401</v>
      </c>
    </row>
    <row r="1892" spans="1:7">
      <c r="A1892" s="1" t="s">
        <v>269</v>
      </c>
      <c r="B1892" s="1" t="s">
        <v>3384</v>
      </c>
      <c r="C1892" s="1" t="s">
        <v>3387</v>
      </c>
      <c r="D1892" s="1">
        <v>1088.8273611519401</v>
      </c>
      <c r="E1892" s="1">
        <v>3564.3552043793302</v>
      </c>
      <c r="F1892" s="1">
        <v>2326.5912827656298</v>
      </c>
      <c r="G1892" s="38">
        <v>-1.71080856349149</v>
      </c>
    </row>
    <row r="1893" spans="1:7">
      <c r="A1893" s="1" t="s">
        <v>1474</v>
      </c>
      <c r="B1893" s="1" t="s">
        <v>3384</v>
      </c>
      <c r="C1893" s="1" t="s">
        <v>3387</v>
      </c>
      <c r="D1893" s="1">
        <v>33.3587533075628</v>
      </c>
      <c r="E1893" s="1">
        <v>145.598421289496</v>
      </c>
      <c r="F1893" s="1">
        <v>89.478587298529405</v>
      </c>
      <c r="G1893" s="38">
        <v>-2.1266411606473001</v>
      </c>
    </row>
    <row r="1894" spans="1:7">
      <c r="A1894" s="1" t="s">
        <v>245</v>
      </c>
      <c r="B1894" s="1" t="s">
        <v>3384</v>
      </c>
      <c r="C1894" s="1" t="s">
        <v>3387</v>
      </c>
      <c r="D1894" s="1">
        <v>511.14099575658298</v>
      </c>
      <c r="E1894" s="1">
        <v>1660.91979639738</v>
      </c>
      <c r="F1894" s="1">
        <v>1086.03039607698</v>
      </c>
      <c r="G1894" s="38">
        <v>-1.70016271590519</v>
      </c>
    </row>
    <row r="1895" spans="1:7">
      <c r="A1895" s="1" t="s">
        <v>1475</v>
      </c>
      <c r="B1895" s="1" t="s">
        <v>3384</v>
      </c>
      <c r="C1895" s="1" t="s">
        <v>3387</v>
      </c>
      <c r="D1895" s="1">
        <v>459.52320647413501</v>
      </c>
      <c r="E1895" s="1">
        <v>1048.2118835957799</v>
      </c>
      <c r="F1895" s="1">
        <v>753.86754503495899</v>
      </c>
      <c r="G1895" s="38">
        <v>-1.18977046086748</v>
      </c>
    </row>
    <row r="1896" spans="1:7">
      <c r="A1896" s="1" t="s">
        <v>1476</v>
      </c>
      <c r="B1896" s="1" t="s">
        <v>3384</v>
      </c>
      <c r="C1896" s="1" t="s">
        <v>3387</v>
      </c>
      <c r="D1896" s="1">
        <v>55.787733328643498</v>
      </c>
      <c r="E1896" s="1">
        <v>182.38813230124001</v>
      </c>
      <c r="F1896" s="1">
        <v>119.08793281494199</v>
      </c>
      <c r="G1896" s="38">
        <v>-1.70858007777392</v>
      </c>
    </row>
    <row r="1897" spans="1:7">
      <c r="A1897" s="1" t="s">
        <v>383</v>
      </c>
      <c r="B1897" s="1" t="s">
        <v>3384</v>
      </c>
      <c r="C1897" s="1" t="s">
        <v>3387</v>
      </c>
      <c r="D1897" s="1">
        <v>2573.8674341076198</v>
      </c>
      <c r="E1897" s="1">
        <v>7498.38673760241</v>
      </c>
      <c r="F1897" s="1">
        <v>5036.1270858550097</v>
      </c>
      <c r="G1897" s="38">
        <v>-1.54264096732822</v>
      </c>
    </row>
    <row r="1898" spans="1:7">
      <c r="A1898" s="1" t="s">
        <v>1477</v>
      </c>
      <c r="B1898" s="1" t="s">
        <v>3384</v>
      </c>
      <c r="C1898" s="1" t="s">
        <v>3387</v>
      </c>
      <c r="D1898" s="1">
        <v>124.30772375231101</v>
      </c>
      <c r="E1898" s="1">
        <v>408.83507103879202</v>
      </c>
      <c r="F1898" s="1">
        <v>266.57139739555203</v>
      </c>
      <c r="G1898" s="38">
        <v>-1.7175150177621199</v>
      </c>
    </row>
    <row r="1899" spans="1:7">
      <c r="A1899" s="1" t="s">
        <v>84</v>
      </c>
      <c r="B1899" s="1" t="s">
        <v>3384</v>
      </c>
      <c r="C1899" s="1" t="s">
        <v>3387</v>
      </c>
      <c r="D1899" s="1">
        <v>834.08895920530097</v>
      </c>
      <c r="E1899" s="1">
        <v>3783.6303681558002</v>
      </c>
      <c r="F1899" s="1">
        <v>2308.8596636805501</v>
      </c>
      <c r="G1899" s="38">
        <v>-2.18150132101484</v>
      </c>
    </row>
    <row r="1900" spans="1:7">
      <c r="A1900" s="1" t="s">
        <v>1478</v>
      </c>
      <c r="B1900" s="1" t="s">
        <v>3384</v>
      </c>
      <c r="C1900" s="1" t="s">
        <v>3387</v>
      </c>
      <c r="D1900" s="1">
        <v>353.58653023692602</v>
      </c>
      <c r="E1900" s="1">
        <v>130.576481997418</v>
      </c>
      <c r="F1900" s="1">
        <v>242.08150611717201</v>
      </c>
      <c r="G1900" s="38">
        <v>1.4373098150779899</v>
      </c>
    </row>
    <row r="1901" spans="1:7">
      <c r="A1901" s="1" t="s">
        <v>298</v>
      </c>
      <c r="B1901" s="1" t="s">
        <v>3384</v>
      </c>
      <c r="C1901" s="1" t="s">
        <v>3387</v>
      </c>
      <c r="D1901" s="1">
        <v>815.98616760771597</v>
      </c>
      <c r="E1901" s="1">
        <v>1649.5351161050501</v>
      </c>
      <c r="F1901" s="1">
        <v>1232.7606418563801</v>
      </c>
      <c r="G1901" s="38">
        <v>-1.0153850628135801</v>
      </c>
    </row>
    <row r="1902" spans="1:7">
      <c r="A1902" s="1" t="s">
        <v>1479</v>
      </c>
      <c r="B1902" s="1" t="s">
        <v>3384</v>
      </c>
      <c r="C1902" s="1" t="s">
        <v>3387</v>
      </c>
      <c r="D1902" s="1">
        <v>185.50656646358999</v>
      </c>
      <c r="E1902" s="1">
        <v>519.26639475352795</v>
      </c>
      <c r="F1902" s="1">
        <v>352.386480608559</v>
      </c>
      <c r="G1902" s="38">
        <v>-1.4851620956648499</v>
      </c>
    </row>
    <row r="1903" spans="1:7">
      <c r="A1903" s="1" t="s">
        <v>1480</v>
      </c>
      <c r="B1903" s="1" t="s">
        <v>3384</v>
      </c>
      <c r="C1903" s="1" t="s">
        <v>3387</v>
      </c>
      <c r="D1903" s="1">
        <v>14.8013986970902</v>
      </c>
      <c r="E1903" s="1">
        <v>79.144799293236503</v>
      </c>
      <c r="F1903" s="1">
        <v>46.973098995163397</v>
      </c>
      <c r="G1903" s="38">
        <v>-2.4180322507107799</v>
      </c>
    </row>
    <row r="1904" spans="1:7">
      <c r="A1904" s="1" t="s">
        <v>1481</v>
      </c>
      <c r="B1904" s="1" t="s">
        <v>3384</v>
      </c>
      <c r="C1904" s="1" t="s">
        <v>3387</v>
      </c>
      <c r="D1904" s="1">
        <v>95.051135787811006</v>
      </c>
      <c r="E1904" s="1">
        <v>262.973150202027</v>
      </c>
      <c r="F1904" s="1">
        <v>179.012142994919</v>
      </c>
      <c r="G1904" s="38">
        <v>-1.46820998551961</v>
      </c>
    </row>
    <row r="1905" spans="1:7">
      <c r="A1905" s="1" t="s">
        <v>1482</v>
      </c>
      <c r="B1905" s="1" t="s">
        <v>3384</v>
      </c>
      <c r="C1905" s="1" t="s">
        <v>3387</v>
      </c>
      <c r="D1905" s="1">
        <v>870.88706000561399</v>
      </c>
      <c r="E1905" s="1">
        <v>1838.75560812665</v>
      </c>
      <c r="F1905" s="1">
        <v>1354.82133406613</v>
      </c>
      <c r="G1905" s="38">
        <v>-1.07814485229463</v>
      </c>
    </row>
    <row r="1906" spans="1:7">
      <c r="A1906" s="1" t="s">
        <v>479</v>
      </c>
      <c r="B1906" s="1" t="s">
        <v>3384</v>
      </c>
      <c r="C1906" s="1" t="s">
        <v>3387</v>
      </c>
      <c r="D1906" s="1">
        <v>360.71451664894698</v>
      </c>
      <c r="E1906" s="1">
        <v>1641.4447250456001</v>
      </c>
      <c r="F1906" s="1">
        <v>1001.07962084727</v>
      </c>
      <c r="G1906" s="38">
        <v>-2.1861576950324202</v>
      </c>
    </row>
    <row r="1907" spans="1:7">
      <c r="A1907" s="1" t="s">
        <v>111</v>
      </c>
      <c r="B1907" s="1" t="s">
        <v>3384</v>
      </c>
      <c r="C1907" s="1" t="s">
        <v>3387</v>
      </c>
      <c r="D1907" s="1">
        <v>468.88263400852298</v>
      </c>
      <c r="E1907" s="1">
        <v>2069.5604080805902</v>
      </c>
      <c r="F1907" s="1">
        <v>1269.2215210445599</v>
      </c>
      <c r="G1907" s="38">
        <v>-2.1419441522508702</v>
      </c>
    </row>
    <row r="1908" spans="1:7">
      <c r="A1908" s="1" t="s">
        <v>1483</v>
      </c>
      <c r="B1908" s="1" t="s">
        <v>3384</v>
      </c>
      <c r="C1908" s="1" t="s">
        <v>3387</v>
      </c>
      <c r="D1908" s="1">
        <v>678.08734871468903</v>
      </c>
      <c r="E1908" s="1">
        <v>1459.0524415248501</v>
      </c>
      <c r="F1908" s="1">
        <v>1068.5698951197701</v>
      </c>
      <c r="G1908" s="38">
        <v>-1.10536469962135</v>
      </c>
    </row>
    <row r="1909" spans="1:7">
      <c r="A1909" s="1" t="s">
        <v>625</v>
      </c>
      <c r="B1909" s="1" t="s">
        <v>3384</v>
      </c>
      <c r="C1909" s="1" t="s">
        <v>3387</v>
      </c>
      <c r="D1909" s="1">
        <v>1795.5797036440199</v>
      </c>
      <c r="E1909" s="1">
        <v>489.30050747257798</v>
      </c>
      <c r="F1909" s="1">
        <v>1142.4401055583</v>
      </c>
      <c r="G1909" s="38">
        <v>1.8755574982846399</v>
      </c>
    </row>
    <row r="1910" spans="1:7">
      <c r="A1910" s="1" t="s">
        <v>448</v>
      </c>
      <c r="B1910" s="1" t="s">
        <v>3384</v>
      </c>
      <c r="C1910" s="1" t="s">
        <v>3387</v>
      </c>
      <c r="D1910" s="1">
        <v>1220.0309332598199</v>
      </c>
      <c r="E1910" s="1">
        <v>2717.1873304010101</v>
      </c>
      <c r="F1910" s="1">
        <v>1968.60913183041</v>
      </c>
      <c r="G1910" s="38">
        <v>-1.1551976708346301</v>
      </c>
    </row>
    <row r="1911" spans="1:7">
      <c r="A1911" s="1" t="s">
        <v>40</v>
      </c>
      <c r="B1911" s="1" t="s">
        <v>3384</v>
      </c>
      <c r="C1911" s="1" t="s">
        <v>3387</v>
      </c>
      <c r="D1911" s="1">
        <v>2157.5863483154499</v>
      </c>
      <c r="E1911" s="1">
        <v>11191.884613772299</v>
      </c>
      <c r="F1911" s="1">
        <v>6674.7354810438601</v>
      </c>
      <c r="G1911" s="38">
        <v>-2.3749569782981101</v>
      </c>
    </row>
    <row r="1912" spans="1:7">
      <c r="A1912" s="1" t="s">
        <v>1484</v>
      </c>
      <c r="B1912" s="1" t="s">
        <v>3384</v>
      </c>
      <c r="C1912" s="1" t="s">
        <v>3387</v>
      </c>
      <c r="D1912" s="1">
        <v>1395.22950769815</v>
      </c>
      <c r="E1912" s="1">
        <v>4723.1190829408797</v>
      </c>
      <c r="F1912" s="1">
        <v>3059.1742953195098</v>
      </c>
      <c r="G1912" s="38">
        <v>-1.7592467610087701</v>
      </c>
    </row>
    <row r="1913" spans="1:7">
      <c r="A1913" s="1" t="s">
        <v>1485</v>
      </c>
      <c r="B1913" s="1" t="s">
        <v>3384</v>
      </c>
      <c r="C1913" s="1" t="s">
        <v>3387</v>
      </c>
      <c r="D1913" s="1">
        <v>1589.7302034193999</v>
      </c>
      <c r="E1913" s="1">
        <v>4902.2912544656701</v>
      </c>
      <c r="F1913" s="1">
        <v>3246.01072894254</v>
      </c>
      <c r="G1913" s="38">
        <v>-1.6246468162068199</v>
      </c>
    </row>
    <row r="1914" spans="1:7">
      <c r="A1914" s="1" t="s">
        <v>1486</v>
      </c>
      <c r="B1914" s="1" t="s">
        <v>3384</v>
      </c>
      <c r="C1914" s="1" t="s">
        <v>3387</v>
      </c>
      <c r="D1914" s="1">
        <v>465.30121225748701</v>
      </c>
      <c r="E1914" s="1">
        <v>1259.0246020198001</v>
      </c>
      <c r="F1914" s="1">
        <v>862.16290713864396</v>
      </c>
      <c r="G1914" s="38">
        <v>-1.4359463240218</v>
      </c>
    </row>
    <row r="1915" spans="1:7">
      <c r="A1915" s="1" t="s">
        <v>1487</v>
      </c>
      <c r="B1915" s="1" t="s">
        <v>3384</v>
      </c>
      <c r="C1915" s="1" t="s">
        <v>3387</v>
      </c>
      <c r="D1915" s="1">
        <v>1396.9686698225601</v>
      </c>
      <c r="E1915" s="1">
        <v>697.52916083159403</v>
      </c>
      <c r="F1915" s="1">
        <v>1047.2489153270801</v>
      </c>
      <c r="G1915" s="38">
        <v>1.0019306777985599</v>
      </c>
    </row>
    <row r="1916" spans="1:7">
      <c r="A1916" s="1" t="s">
        <v>319</v>
      </c>
      <c r="B1916" s="1" t="s">
        <v>3384</v>
      </c>
      <c r="C1916" s="1" t="s">
        <v>3387</v>
      </c>
      <c r="D1916" s="1">
        <v>313.66236976046201</v>
      </c>
      <c r="E1916" s="1">
        <v>970.94424617528398</v>
      </c>
      <c r="F1916" s="1">
        <v>642.30330796787302</v>
      </c>
      <c r="G1916" s="38">
        <v>-1.6300423414951499</v>
      </c>
    </row>
    <row r="1917" spans="1:7">
      <c r="A1917" s="1" t="s">
        <v>1488</v>
      </c>
      <c r="B1917" s="1" t="s">
        <v>3384</v>
      </c>
      <c r="C1917" s="1" t="s">
        <v>3387</v>
      </c>
      <c r="D1917" s="1">
        <v>1111.4373921873901</v>
      </c>
      <c r="E1917" s="1">
        <v>2341.1596919871499</v>
      </c>
      <c r="F1917" s="1">
        <v>1726.2985420872701</v>
      </c>
      <c r="G1917" s="38">
        <v>-1.0747403855229201</v>
      </c>
    </row>
    <row r="1918" spans="1:7">
      <c r="A1918" s="1" t="s">
        <v>195</v>
      </c>
      <c r="B1918" s="1" t="s">
        <v>3384</v>
      </c>
      <c r="C1918" s="1" t="s">
        <v>3387</v>
      </c>
      <c r="D1918" s="1">
        <v>609.13348224917002</v>
      </c>
      <c r="E1918" s="1">
        <v>2637.3023401907199</v>
      </c>
      <c r="F1918" s="1">
        <v>1623.2179112199501</v>
      </c>
      <c r="G1918" s="38">
        <v>-2.1141873934784399</v>
      </c>
    </row>
    <row r="1919" spans="1:7">
      <c r="A1919" s="1" t="s">
        <v>343</v>
      </c>
      <c r="B1919" s="1" t="s">
        <v>3384</v>
      </c>
      <c r="C1919" s="1" t="s">
        <v>3387</v>
      </c>
      <c r="D1919" s="1">
        <v>411.31150571837998</v>
      </c>
      <c r="E1919" s="1">
        <v>1401.9796734184399</v>
      </c>
      <c r="F1919" s="1">
        <v>906.64558956841199</v>
      </c>
      <c r="G1919" s="38">
        <v>-1.76910637422572</v>
      </c>
    </row>
    <row r="1920" spans="1:7">
      <c r="A1920" s="1" t="s">
        <v>1087</v>
      </c>
      <c r="B1920" s="1" t="s">
        <v>3384</v>
      </c>
      <c r="C1920" s="1" t="s">
        <v>3387</v>
      </c>
      <c r="D1920" s="1">
        <v>383.71452824213901</v>
      </c>
      <c r="E1920" s="1">
        <v>134.66254122752599</v>
      </c>
      <c r="F1920" s="1">
        <v>259.18853473483199</v>
      </c>
      <c r="G1920" s="38">
        <v>1.51059655733829</v>
      </c>
    </row>
    <row r="1921" spans="1:7">
      <c r="A1921" s="1" t="s">
        <v>537</v>
      </c>
      <c r="B1921" s="1" t="s">
        <v>3384</v>
      </c>
      <c r="C1921" s="1" t="s">
        <v>3387</v>
      </c>
      <c r="D1921" s="1">
        <v>69.976264802529798</v>
      </c>
      <c r="E1921" s="1">
        <v>199.67594461623401</v>
      </c>
      <c r="F1921" s="1">
        <v>134.82610470938201</v>
      </c>
      <c r="G1921" s="38">
        <v>-1.51296274941361</v>
      </c>
    </row>
    <row r="1922" spans="1:7">
      <c r="A1922" s="1" t="s">
        <v>290</v>
      </c>
      <c r="B1922" s="1" t="s">
        <v>3384</v>
      </c>
      <c r="C1922" s="1" t="s">
        <v>3387</v>
      </c>
      <c r="D1922" s="1">
        <v>2282.1383204102099</v>
      </c>
      <c r="E1922" s="1">
        <v>6688.5503625387701</v>
      </c>
      <c r="F1922" s="1">
        <v>4485.3443414744897</v>
      </c>
      <c r="G1922" s="38">
        <v>-1.55126960388778</v>
      </c>
    </row>
    <row r="1923" spans="1:7">
      <c r="A1923" s="1" t="s">
        <v>1489</v>
      </c>
      <c r="B1923" s="1" t="s">
        <v>3384</v>
      </c>
      <c r="C1923" s="1" t="s">
        <v>3387</v>
      </c>
      <c r="D1923" s="1">
        <v>111.197596385544</v>
      </c>
      <c r="E1923" s="1">
        <v>24.687723488808999</v>
      </c>
      <c r="F1923" s="1">
        <v>67.942659937176302</v>
      </c>
      <c r="G1923" s="38">
        <v>2.1713894673804099</v>
      </c>
    </row>
    <row r="1924" spans="1:7">
      <c r="A1924" s="1" t="s">
        <v>1490</v>
      </c>
      <c r="B1924" s="1" t="s">
        <v>3384</v>
      </c>
      <c r="C1924" s="1" t="s">
        <v>3387</v>
      </c>
      <c r="D1924" s="1">
        <v>226.77944679770599</v>
      </c>
      <c r="E1924" s="1">
        <v>85.116971507596105</v>
      </c>
      <c r="F1924" s="1">
        <v>155.948209152651</v>
      </c>
      <c r="G1924" s="38">
        <v>1.4136676908050301</v>
      </c>
    </row>
    <row r="1925" spans="1:7">
      <c r="A1925" s="1" t="s">
        <v>1491</v>
      </c>
      <c r="B1925" s="1" t="s">
        <v>3384</v>
      </c>
      <c r="C1925" s="1" t="s">
        <v>3387</v>
      </c>
      <c r="D1925" s="1">
        <v>884.01547715742697</v>
      </c>
      <c r="E1925" s="1">
        <v>2008.5170369811501</v>
      </c>
      <c r="F1925" s="1">
        <v>1446.2662570692901</v>
      </c>
      <c r="G1925" s="38">
        <v>-1.1840642165480599</v>
      </c>
    </row>
    <row r="1926" spans="1:7">
      <c r="A1926" s="1" t="s">
        <v>1492</v>
      </c>
      <c r="B1926" s="1" t="s">
        <v>3384</v>
      </c>
      <c r="C1926" s="1" t="s">
        <v>3387</v>
      </c>
      <c r="D1926" s="1">
        <v>63710.215675473199</v>
      </c>
      <c r="E1926" s="1">
        <v>136832.139827354</v>
      </c>
      <c r="F1926" s="1">
        <v>100271.17775141299</v>
      </c>
      <c r="G1926" s="38">
        <v>-1.1028119843241699</v>
      </c>
    </row>
    <row r="1927" spans="1:7">
      <c r="A1927" s="1" t="s">
        <v>449</v>
      </c>
      <c r="B1927" s="1" t="s">
        <v>3384</v>
      </c>
      <c r="C1927" s="1" t="s">
        <v>3387</v>
      </c>
      <c r="D1927" s="1">
        <v>98.210454430019695</v>
      </c>
      <c r="E1927" s="1">
        <v>297.20832178641803</v>
      </c>
      <c r="F1927" s="1">
        <v>197.709388108219</v>
      </c>
      <c r="G1927" s="38">
        <v>-1.59739554868282</v>
      </c>
    </row>
    <row r="1928" spans="1:7">
      <c r="A1928" s="1" t="s">
        <v>1493</v>
      </c>
      <c r="B1928" s="1" t="s">
        <v>3384</v>
      </c>
      <c r="C1928" s="1" t="s">
        <v>3387</v>
      </c>
      <c r="D1928" s="1">
        <v>208.82684443442301</v>
      </c>
      <c r="E1928" s="1">
        <v>66.794490163808703</v>
      </c>
      <c r="F1928" s="1">
        <v>137.81066729911601</v>
      </c>
      <c r="G1928" s="38">
        <v>1.6448846952174301</v>
      </c>
    </row>
    <row r="1929" spans="1:7">
      <c r="A1929" s="1" t="s">
        <v>1494</v>
      </c>
      <c r="B1929" s="1" t="s">
        <v>3384</v>
      </c>
      <c r="C1929" s="1" t="s">
        <v>3387</v>
      </c>
      <c r="D1929" s="1">
        <v>121.83270899344799</v>
      </c>
      <c r="E1929" s="1">
        <v>419.24498981110202</v>
      </c>
      <c r="F1929" s="1">
        <v>270.53884940227499</v>
      </c>
      <c r="G1929" s="38">
        <v>-1.7831732810779899</v>
      </c>
    </row>
    <row r="1930" spans="1:7">
      <c r="A1930" s="1" t="s">
        <v>1495</v>
      </c>
      <c r="B1930" s="1" t="s">
        <v>3384</v>
      </c>
      <c r="C1930" s="1" t="s">
        <v>3387</v>
      </c>
      <c r="D1930" s="1">
        <v>179.91280794259399</v>
      </c>
      <c r="E1930" s="1">
        <v>501.49441887364299</v>
      </c>
      <c r="F1930" s="1">
        <v>340.70361340811797</v>
      </c>
      <c r="G1930" s="38">
        <v>-1.4786480333011001</v>
      </c>
    </row>
    <row r="1931" spans="1:7">
      <c r="A1931" s="1" t="s">
        <v>522</v>
      </c>
      <c r="B1931" s="1" t="s">
        <v>3384</v>
      </c>
      <c r="C1931" s="1" t="s">
        <v>3387</v>
      </c>
      <c r="D1931" s="1">
        <v>105.989024050308</v>
      </c>
      <c r="E1931" s="1">
        <v>262.27934934078303</v>
      </c>
      <c r="F1931" s="1">
        <v>184.13418669554599</v>
      </c>
      <c r="G1931" s="38">
        <v>-1.3071913827194499</v>
      </c>
    </row>
    <row r="1932" spans="1:7">
      <c r="A1932" s="1" t="s">
        <v>1496</v>
      </c>
      <c r="B1932" s="1" t="s">
        <v>3384</v>
      </c>
      <c r="C1932" s="1" t="s">
        <v>3387</v>
      </c>
      <c r="D1932" s="1">
        <v>98.946307064467206</v>
      </c>
      <c r="E1932" s="1">
        <v>296.05676958330298</v>
      </c>
      <c r="F1932" s="1">
        <v>197.501538323885</v>
      </c>
      <c r="G1932" s="38">
        <v>-1.5813514317120101</v>
      </c>
    </row>
    <row r="1933" spans="1:7">
      <c r="A1933" s="1" t="s">
        <v>427</v>
      </c>
      <c r="B1933" s="1" t="s">
        <v>3384</v>
      </c>
      <c r="C1933" s="1" t="s">
        <v>3387</v>
      </c>
      <c r="D1933" s="1">
        <v>234.65745596318999</v>
      </c>
      <c r="E1933" s="1">
        <v>776.66397120843806</v>
      </c>
      <c r="F1933" s="1">
        <v>505.66071358581399</v>
      </c>
      <c r="G1933" s="38">
        <v>-1.72672420679183</v>
      </c>
    </row>
    <row r="1934" spans="1:7">
      <c r="A1934" s="1" t="s">
        <v>190</v>
      </c>
      <c r="B1934" s="1" t="s">
        <v>3384</v>
      </c>
      <c r="C1934" s="1" t="s">
        <v>3387</v>
      </c>
      <c r="D1934" s="1">
        <v>5341.2940666475497</v>
      </c>
      <c r="E1934" s="1">
        <v>20039.736856067098</v>
      </c>
      <c r="F1934" s="1">
        <v>12690.5154613573</v>
      </c>
      <c r="G1934" s="38">
        <v>-1.9075941173681401</v>
      </c>
    </row>
    <row r="1935" spans="1:7">
      <c r="A1935" s="1" t="s">
        <v>1497</v>
      </c>
      <c r="B1935" s="1" t="s">
        <v>3384</v>
      </c>
      <c r="C1935" s="1" t="s">
        <v>3387</v>
      </c>
      <c r="D1935" s="1">
        <v>386.43551382349</v>
      </c>
      <c r="E1935" s="1">
        <v>173.74391480227899</v>
      </c>
      <c r="F1935" s="1">
        <v>280.08971431288501</v>
      </c>
      <c r="G1935" s="38">
        <v>1.1532082167180999</v>
      </c>
    </row>
    <row r="1936" spans="1:7">
      <c r="A1936" s="1" t="s">
        <v>1498</v>
      </c>
      <c r="B1936" s="1" t="s">
        <v>3384</v>
      </c>
      <c r="C1936" s="1" t="s">
        <v>3387</v>
      </c>
      <c r="D1936" s="1">
        <v>344.09154529627301</v>
      </c>
      <c r="E1936" s="1">
        <v>117.256807933332</v>
      </c>
      <c r="F1936" s="1">
        <v>230.674176614803</v>
      </c>
      <c r="G1936" s="38">
        <v>1.5528570933624199</v>
      </c>
    </row>
    <row r="1937" spans="1:7">
      <c r="A1937" s="1" t="s">
        <v>1499</v>
      </c>
      <c r="B1937" s="1" t="s">
        <v>3384</v>
      </c>
      <c r="C1937" s="1" t="s">
        <v>3387</v>
      </c>
      <c r="D1937" s="1">
        <v>121.83270899344799</v>
      </c>
      <c r="E1937" s="1">
        <v>25.565164545337002</v>
      </c>
      <c r="F1937" s="1">
        <v>73.698936769392404</v>
      </c>
      <c r="G1937" s="38">
        <v>2.2517721807775999</v>
      </c>
    </row>
    <row r="1938" spans="1:7">
      <c r="A1938" s="1" t="s">
        <v>1500</v>
      </c>
      <c r="B1938" s="1" t="s">
        <v>3384</v>
      </c>
      <c r="C1938" s="1" t="s">
        <v>3387</v>
      </c>
      <c r="D1938" s="1">
        <v>5421.9637583731901</v>
      </c>
      <c r="E1938" s="1">
        <v>12316.6366830597</v>
      </c>
      <c r="F1938" s="1">
        <v>8869.3002207164609</v>
      </c>
      <c r="G1938" s="38">
        <v>-1.1837182533735999</v>
      </c>
    </row>
    <row r="1939" spans="1:7">
      <c r="A1939" s="1" t="s">
        <v>1501</v>
      </c>
      <c r="B1939" s="1" t="s">
        <v>3384</v>
      </c>
      <c r="C1939" s="1" t="s">
        <v>3387</v>
      </c>
      <c r="D1939" s="1">
        <v>255.92562134598401</v>
      </c>
      <c r="E1939" s="1">
        <v>930.85378555085504</v>
      </c>
      <c r="F1939" s="1">
        <v>593.38970344842005</v>
      </c>
      <c r="G1939" s="38">
        <v>-1.86257307892355</v>
      </c>
    </row>
    <row r="1940" spans="1:7">
      <c r="A1940" s="1" t="s">
        <v>856</v>
      </c>
      <c r="B1940" s="1" t="s">
        <v>3384</v>
      </c>
      <c r="C1940" s="1" t="s">
        <v>3387</v>
      </c>
      <c r="D1940" s="1">
        <v>52.823635819817</v>
      </c>
      <c r="E1940" s="1">
        <v>337.574969167186</v>
      </c>
      <c r="F1940" s="1">
        <v>195.19930249350199</v>
      </c>
      <c r="G1940" s="38">
        <v>-2.6753220148350199</v>
      </c>
    </row>
    <row r="1941" spans="1:7">
      <c r="A1941" s="1" t="s">
        <v>1502</v>
      </c>
      <c r="B1941" s="1" t="s">
        <v>3384</v>
      </c>
      <c r="C1941" s="1" t="s">
        <v>3387</v>
      </c>
      <c r="D1941" s="1">
        <v>7343.5454046357499</v>
      </c>
      <c r="E1941" s="1">
        <v>3656.2820930323701</v>
      </c>
      <c r="F1941" s="1">
        <v>5499.9137488340602</v>
      </c>
      <c r="G1941" s="38">
        <v>1.0060981331118399</v>
      </c>
    </row>
    <row r="1942" spans="1:7">
      <c r="A1942" s="1" t="s">
        <v>387</v>
      </c>
      <c r="B1942" s="1" t="s">
        <v>3384</v>
      </c>
      <c r="C1942" s="1" t="s">
        <v>3387</v>
      </c>
      <c r="D1942" s="1">
        <v>89.886796289659799</v>
      </c>
      <c r="E1942" s="1">
        <v>448.41474831433499</v>
      </c>
      <c r="F1942" s="1">
        <v>269.15077230199699</v>
      </c>
      <c r="G1942" s="38">
        <v>-2.3182978197950801</v>
      </c>
    </row>
    <row r="1943" spans="1:7">
      <c r="A1943" s="1" t="s">
        <v>1503</v>
      </c>
      <c r="B1943" s="1" t="s">
        <v>3384</v>
      </c>
      <c r="C1943" s="1" t="s">
        <v>3387</v>
      </c>
      <c r="D1943" s="1">
        <v>155.028701071689</v>
      </c>
      <c r="E1943" s="1">
        <v>364.95948967581302</v>
      </c>
      <c r="F1943" s="1">
        <v>259.99409537375101</v>
      </c>
      <c r="G1943" s="38">
        <v>-1.23495140500628</v>
      </c>
    </row>
    <row r="1944" spans="1:7">
      <c r="A1944" s="1" t="s">
        <v>149</v>
      </c>
      <c r="B1944" s="1" t="s">
        <v>3384</v>
      </c>
      <c r="C1944" s="1" t="s">
        <v>3387</v>
      </c>
      <c r="D1944" s="1">
        <v>34.683927299166001</v>
      </c>
      <c r="E1944" s="1">
        <v>213.821273095686</v>
      </c>
      <c r="F1944" s="1">
        <v>124.25260019742601</v>
      </c>
      <c r="G1944" s="38">
        <v>-2.6230161209678799</v>
      </c>
    </row>
    <row r="1945" spans="1:7">
      <c r="A1945" s="1" t="s">
        <v>1504</v>
      </c>
      <c r="B1945" s="1" t="s">
        <v>3384</v>
      </c>
      <c r="C1945" s="1" t="s">
        <v>3387</v>
      </c>
      <c r="D1945" s="1">
        <v>401.84086570577199</v>
      </c>
      <c r="E1945" s="1">
        <v>1110.12024209324</v>
      </c>
      <c r="F1945" s="1">
        <v>755.980553899504</v>
      </c>
      <c r="G1945" s="38">
        <v>-1.46617120186302</v>
      </c>
    </row>
    <row r="1946" spans="1:7">
      <c r="A1946" s="1" t="s">
        <v>1505</v>
      </c>
      <c r="B1946" s="1" t="s">
        <v>3384</v>
      </c>
      <c r="C1946" s="1" t="s">
        <v>3387</v>
      </c>
      <c r="D1946" s="1">
        <v>129.30930202114001</v>
      </c>
      <c r="E1946" s="1">
        <v>324.26735962924602</v>
      </c>
      <c r="F1946" s="1">
        <v>226.78833082519299</v>
      </c>
      <c r="G1946" s="38">
        <v>-1.3260572300881801</v>
      </c>
    </row>
    <row r="1947" spans="1:7">
      <c r="A1947" s="1" t="s">
        <v>945</v>
      </c>
      <c r="B1947" s="1" t="s">
        <v>3384</v>
      </c>
      <c r="C1947" s="1" t="s">
        <v>3387</v>
      </c>
      <c r="D1947" s="1">
        <v>107.96318312618401</v>
      </c>
      <c r="E1947" s="1">
        <v>709.48889076206297</v>
      </c>
      <c r="F1947" s="1">
        <v>408.72603694412402</v>
      </c>
      <c r="G1947" s="38">
        <v>-2.71583714997591</v>
      </c>
    </row>
    <row r="1948" spans="1:7">
      <c r="A1948" s="1" t="s">
        <v>1506</v>
      </c>
      <c r="B1948" s="1" t="s">
        <v>3384</v>
      </c>
      <c r="C1948" s="1" t="s">
        <v>3387</v>
      </c>
      <c r="D1948" s="1">
        <v>95.599882264891306</v>
      </c>
      <c r="E1948" s="1">
        <v>396.77073002112098</v>
      </c>
      <c r="F1948" s="1">
        <v>246.18530614300599</v>
      </c>
      <c r="G1948" s="38">
        <v>-2.0537396579648401</v>
      </c>
    </row>
    <row r="1949" spans="1:7">
      <c r="A1949" s="1" t="s">
        <v>968</v>
      </c>
      <c r="B1949" s="1" t="s">
        <v>3384</v>
      </c>
      <c r="C1949" s="1" t="s">
        <v>3387</v>
      </c>
      <c r="D1949" s="1">
        <v>84.228917022539605</v>
      </c>
      <c r="E1949" s="1">
        <v>326.37621224087297</v>
      </c>
      <c r="F1949" s="1">
        <v>205.30256463170599</v>
      </c>
      <c r="G1949" s="38">
        <v>-1.95351477104972</v>
      </c>
    </row>
    <row r="1950" spans="1:7">
      <c r="A1950" s="1" t="s">
        <v>986</v>
      </c>
      <c r="B1950" s="1" t="s">
        <v>3384</v>
      </c>
      <c r="C1950" s="1" t="s">
        <v>3387</v>
      </c>
      <c r="D1950" s="1">
        <v>1120.94780801807</v>
      </c>
      <c r="E1950" s="1">
        <v>500.80020289044802</v>
      </c>
      <c r="F1950" s="1">
        <v>810.87400545425999</v>
      </c>
      <c r="G1950" s="38">
        <v>1.16239898076496</v>
      </c>
    </row>
    <row r="1951" spans="1:7">
      <c r="A1951" s="1" t="s">
        <v>1507</v>
      </c>
      <c r="B1951" s="1" t="s">
        <v>3384</v>
      </c>
      <c r="C1951" s="1" t="s">
        <v>3387</v>
      </c>
      <c r="D1951" s="1">
        <v>354.73271304717701</v>
      </c>
      <c r="E1951" s="1">
        <v>121.08123566494901</v>
      </c>
      <c r="F1951" s="1">
        <v>237.90697435606299</v>
      </c>
      <c r="G1951" s="38">
        <v>1.5509541128281299</v>
      </c>
    </row>
    <row r="1952" spans="1:7">
      <c r="A1952" s="1" t="s">
        <v>1508</v>
      </c>
      <c r="B1952" s="1" t="s">
        <v>3384</v>
      </c>
      <c r="C1952" s="1" t="s">
        <v>3387</v>
      </c>
      <c r="D1952" s="1">
        <v>2487.0093177819299</v>
      </c>
      <c r="E1952" s="1">
        <v>5991.4812362197799</v>
      </c>
      <c r="F1952" s="1">
        <v>4239.2452770008504</v>
      </c>
      <c r="G1952" s="38">
        <v>-1.2685185835939901</v>
      </c>
    </row>
    <row r="1953" spans="1:7">
      <c r="A1953" s="1" t="s">
        <v>1509</v>
      </c>
      <c r="B1953" s="1" t="s">
        <v>3384</v>
      </c>
      <c r="C1953" s="1" t="s">
        <v>3387</v>
      </c>
      <c r="D1953" s="1">
        <v>7596.3739283238301</v>
      </c>
      <c r="E1953" s="1">
        <v>2920.0230383928902</v>
      </c>
      <c r="F1953" s="1">
        <v>5258.1984833583601</v>
      </c>
      <c r="G1953" s="38">
        <v>1.37930563693394</v>
      </c>
    </row>
    <row r="1954" spans="1:7">
      <c r="A1954" s="1" t="s">
        <v>1510</v>
      </c>
      <c r="B1954" s="1" t="s">
        <v>3384</v>
      </c>
      <c r="C1954" s="1" t="s">
        <v>3387</v>
      </c>
      <c r="D1954" s="1">
        <v>86.373153241755901</v>
      </c>
      <c r="E1954" s="1">
        <v>378.50294117214997</v>
      </c>
      <c r="F1954" s="1">
        <v>232.438047206953</v>
      </c>
      <c r="G1954" s="38">
        <v>-2.1316644977161201</v>
      </c>
    </row>
    <row r="1955" spans="1:7">
      <c r="A1955" s="1" t="s">
        <v>781</v>
      </c>
      <c r="B1955" s="1" t="s">
        <v>3384</v>
      </c>
      <c r="C1955" s="1" t="s">
        <v>3387</v>
      </c>
      <c r="D1955" s="1">
        <v>284.39035090592802</v>
      </c>
      <c r="E1955" s="1">
        <v>804.427213950853</v>
      </c>
      <c r="F1955" s="1">
        <v>544.40878242839005</v>
      </c>
      <c r="G1955" s="38">
        <v>-1.4998283606040099</v>
      </c>
    </row>
    <row r="1956" spans="1:7">
      <c r="A1956" s="1" t="s">
        <v>58</v>
      </c>
      <c r="B1956" s="1" t="s">
        <v>3384</v>
      </c>
      <c r="C1956" s="1" t="s">
        <v>3387</v>
      </c>
      <c r="D1956" s="1">
        <v>5237.3017354802296</v>
      </c>
      <c r="E1956" s="1">
        <v>16488.2791453055</v>
      </c>
      <c r="F1956" s="1">
        <v>10862.790440392901</v>
      </c>
      <c r="G1956" s="38">
        <v>-1.6545413421653801</v>
      </c>
    </row>
    <row r="1957" spans="1:7">
      <c r="A1957" s="1" t="s">
        <v>405</v>
      </c>
      <c r="B1957" s="1" t="s">
        <v>3384</v>
      </c>
      <c r="C1957" s="1" t="s">
        <v>3387</v>
      </c>
      <c r="D1957" s="1">
        <v>942.78593513291798</v>
      </c>
      <c r="E1957" s="1">
        <v>2558.2053838801198</v>
      </c>
      <c r="F1957" s="1">
        <v>1750.49565950652</v>
      </c>
      <c r="G1957" s="38">
        <v>-1.44006608553759</v>
      </c>
    </row>
    <row r="1958" spans="1:7">
      <c r="A1958" s="1" t="s">
        <v>691</v>
      </c>
      <c r="B1958" s="1" t="s">
        <v>3384</v>
      </c>
      <c r="C1958" s="1" t="s">
        <v>3387</v>
      </c>
      <c r="D1958" s="1">
        <v>74.659636526732996</v>
      </c>
      <c r="E1958" s="1">
        <v>402.32653349642902</v>
      </c>
      <c r="F1958" s="1">
        <v>238.493085011581</v>
      </c>
      <c r="G1958" s="38">
        <v>-2.4295882559725799</v>
      </c>
    </row>
    <row r="1959" spans="1:7">
      <c r="A1959" s="1" t="s">
        <v>1511</v>
      </c>
      <c r="B1959" s="1" t="s">
        <v>3384</v>
      </c>
      <c r="C1959" s="1" t="s">
        <v>3387</v>
      </c>
      <c r="D1959" s="1">
        <v>928.16558745019404</v>
      </c>
      <c r="E1959" s="1">
        <v>455.55032969697902</v>
      </c>
      <c r="F1959" s="1">
        <v>691.85795857358698</v>
      </c>
      <c r="G1959" s="38">
        <v>1.02665491587136</v>
      </c>
    </row>
    <row r="1960" spans="1:7">
      <c r="A1960" s="1" t="s">
        <v>1512</v>
      </c>
      <c r="B1960" s="1" t="s">
        <v>3384</v>
      </c>
      <c r="C1960" s="1" t="s">
        <v>3387</v>
      </c>
      <c r="D1960" s="1">
        <v>342.460736755065</v>
      </c>
      <c r="E1960" s="1">
        <v>149.80281662075299</v>
      </c>
      <c r="F1960" s="1">
        <v>246.131776687909</v>
      </c>
      <c r="G1960" s="38">
        <v>1.1928289870470801</v>
      </c>
    </row>
    <row r="1961" spans="1:7">
      <c r="A1961" s="1" t="s">
        <v>1513</v>
      </c>
      <c r="B1961" s="1" t="s">
        <v>3384</v>
      </c>
      <c r="C1961" s="1" t="s">
        <v>3387</v>
      </c>
      <c r="D1961" s="1">
        <v>315.15841995740197</v>
      </c>
      <c r="E1961" s="1">
        <v>934.88826570077595</v>
      </c>
      <c r="F1961" s="1">
        <v>625.02334282908896</v>
      </c>
      <c r="G1961" s="38">
        <v>-1.5685829463002801</v>
      </c>
    </row>
    <row r="1962" spans="1:7">
      <c r="A1962" s="1" t="s">
        <v>1514</v>
      </c>
      <c r="B1962" s="1" t="s">
        <v>3384</v>
      </c>
      <c r="C1962" s="1" t="s">
        <v>3387</v>
      </c>
      <c r="D1962" s="1">
        <v>340.82181323784198</v>
      </c>
      <c r="E1962" s="1">
        <v>136.194891274182</v>
      </c>
      <c r="F1962" s="1">
        <v>238.50835225601199</v>
      </c>
      <c r="G1962" s="38">
        <v>1.32315185042609</v>
      </c>
    </row>
    <row r="1963" spans="1:7">
      <c r="A1963" s="1" t="s">
        <v>378</v>
      </c>
      <c r="B1963" s="1" t="s">
        <v>3384</v>
      </c>
      <c r="C1963" s="1" t="s">
        <v>3387</v>
      </c>
      <c r="D1963" s="1">
        <v>323.00317015682901</v>
      </c>
      <c r="E1963" s="1">
        <v>1924.74317117859</v>
      </c>
      <c r="F1963" s="1">
        <v>1123.8731706677099</v>
      </c>
      <c r="G1963" s="38">
        <v>-2.5751495158308999</v>
      </c>
    </row>
    <row r="1964" spans="1:7">
      <c r="A1964" s="1" t="s">
        <v>1515</v>
      </c>
      <c r="B1964" s="1" t="s">
        <v>3384</v>
      </c>
      <c r="C1964" s="1" t="s">
        <v>3387</v>
      </c>
      <c r="D1964" s="1">
        <v>194.049790665378</v>
      </c>
      <c r="E1964" s="1">
        <v>54.548792121581997</v>
      </c>
      <c r="F1964" s="1">
        <v>124.29929139348</v>
      </c>
      <c r="G1964" s="38">
        <v>1.8311784259738699</v>
      </c>
    </row>
    <row r="1965" spans="1:7">
      <c r="A1965" s="1" t="s">
        <v>1516</v>
      </c>
      <c r="B1965" s="1" t="s">
        <v>3384</v>
      </c>
      <c r="C1965" s="1" t="s">
        <v>3387</v>
      </c>
      <c r="D1965" s="1">
        <v>1084.53043638451</v>
      </c>
      <c r="E1965" s="1">
        <v>2194.8084185611101</v>
      </c>
      <c r="F1965" s="1">
        <v>1639.66942747281</v>
      </c>
      <c r="G1965" s="38">
        <v>-1.01709015307535</v>
      </c>
    </row>
    <row r="1966" spans="1:7">
      <c r="A1966" s="1" t="s">
        <v>1517</v>
      </c>
      <c r="B1966" s="1" t="s">
        <v>3384</v>
      </c>
      <c r="C1966" s="1" t="s">
        <v>3387</v>
      </c>
      <c r="D1966" s="1">
        <v>534.61671904271998</v>
      </c>
      <c r="E1966" s="1">
        <v>1120.22193175028</v>
      </c>
      <c r="F1966" s="1">
        <v>827.41932539649804</v>
      </c>
      <c r="G1966" s="38">
        <v>-1.0671082554015201</v>
      </c>
    </row>
    <row r="1967" spans="1:7">
      <c r="A1967" s="1" t="s">
        <v>1518</v>
      </c>
      <c r="B1967" s="1" t="s">
        <v>3384</v>
      </c>
      <c r="C1967" s="1" t="s">
        <v>3387</v>
      </c>
      <c r="D1967" s="1">
        <v>62.742783702312799</v>
      </c>
      <c r="E1967" s="1">
        <v>194.93456127404801</v>
      </c>
      <c r="F1967" s="1">
        <v>128.83867248818001</v>
      </c>
      <c r="G1967" s="38">
        <v>-1.6353630288101499</v>
      </c>
    </row>
    <row r="1968" spans="1:7">
      <c r="A1968" s="1" t="s">
        <v>1519</v>
      </c>
      <c r="B1968" s="1" t="s">
        <v>3384</v>
      </c>
      <c r="C1968" s="1" t="s">
        <v>3387</v>
      </c>
      <c r="D1968" s="1">
        <v>945.57024239839495</v>
      </c>
      <c r="E1968" s="1">
        <v>3127.9043891941201</v>
      </c>
      <c r="F1968" s="1">
        <v>2036.73731579626</v>
      </c>
      <c r="G1968" s="38">
        <v>-1.7259439985109699</v>
      </c>
    </row>
    <row r="1969" spans="1:7">
      <c r="A1969" s="1" t="s">
        <v>1520</v>
      </c>
      <c r="B1969" s="1" t="s">
        <v>3384</v>
      </c>
      <c r="C1969" s="1" t="s">
        <v>3387</v>
      </c>
      <c r="D1969" s="1">
        <v>3045.3424748522698</v>
      </c>
      <c r="E1969" s="1">
        <v>6221.7436775670103</v>
      </c>
      <c r="F1969" s="1">
        <v>4633.5430762096403</v>
      </c>
      <c r="G1969" s="38">
        <v>-1.03074259338734</v>
      </c>
    </row>
    <row r="1970" spans="1:7">
      <c r="A1970" s="1" t="s">
        <v>1521</v>
      </c>
      <c r="B1970" s="1" t="s">
        <v>3384</v>
      </c>
      <c r="C1970" s="1" t="s">
        <v>3387</v>
      </c>
      <c r="D1970" s="1">
        <v>406.09561746912601</v>
      </c>
      <c r="E1970" s="1">
        <v>139.97980445175699</v>
      </c>
      <c r="F1970" s="1">
        <v>273.03771096044198</v>
      </c>
      <c r="G1970" s="38">
        <v>1.53643820844901</v>
      </c>
    </row>
    <row r="1971" spans="1:7">
      <c r="A1971" s="1" t="s">
        <v>1522</v>
      </c>
      <c r="B1971" s="1" t="s">
        <v>3384</v>
      </c>
      <c r="C1971" s="1" t="s">
        <v>3387</v>
      </c>
      <c r="D1971" s="1">
        <v>288.33627187168997</v>
      </c>
      <c r="E1971" s="1">
        <v>794.27498301850198</v>
      </c>
      <c r="F1971" s="1">
        <v>541.30562744509598</v>
      </c>
      <c r="G1971" s="38">
        <v>-1.46200637069497</v>
      </c>
    </row>
    <row r="1972" spans="1:7">
      <c r="A1972" s="1" t="s">
        <v>1523</v>
      </c>
      <c r="B1972" s="1" t="s">
        <v>3384</v>
      </c>
      <c r="C1972" s="1" t="s">
        <v>3387</v>
      </c>
      <c r="D1972" s="1">
        <v>293.99049318180101</v>
      </c>
      <c r="E1972" s="1">
        <v>124.211447413372</v>
      </c>
      <c r="F1972" s="1">
        <v>209.100970297586</v>
      </c>
      <c r="G1972" s="38">
        <v>1.24311923009609</v>
      </c>
    </row>
    <row r="1973" spans="1:7">
      <c r="A1973" s="1" t="s">
        <v>880</v>
      </c>
      <c r="B1973" s="1" t="s">
        <v>3384</v>
      </c>
      <c r="C1973" s="1" t="s">
        <v>3387</v>
      </c>
      <c r="D1973" s="1">
        <v>60.3834384406751</v>
      </c>
      <c r="E1973" s="1">
        <v>214.829322340484</v>
      </c>
      <c r="F1973" s="1">
        <v>137.60638039057901</v>
      </c>
      <c r="G1973" s="38">
        <v>-1.8302199034532001</v>
      </c>
    </row>
    <row r="1974" spans="1:7">
      <c r="A1974" s="1" t="s">
        <v>1524</v>
      </c>
      <c r="B1974" s="1" t="s">
        <v>3384</v>
      </c>
      <c r="C1974" s="1" t="s">
        <v>3387</v>
      </c>
      <c r="D1974" s="1">
        <v>7971.5048704810397</v>
      </c>
      <c r="E1974" s="1">
        <v>18586.601323557999</v>
      </c>
      <c r="F1974" s="1">
        <v>13279.0530970195</v>
      </c>
      <c r="G1974" s="38">
        <v>-1.2213424303951299</v>
      </c>
    </row>
    <row r="1975" spans="1:7">
      <c r="A1975" s="1" t="s">
        <v>1525</v>
      </c>
      <c r="B1975" s="1" t="s">
        <v>3384</v>
      </c>
      <c r="C1975" s="1" t="s">
        <v>3387</v>
      </c>
      <c r="D1975" s="1">
        <v>12231.676737744699</v>
      </c>
      <c r="E1975" s="1">
        <v>5952.7661312202899</v>
      </c>
      <c r="F1975" s="1">
        <v>9092.2214344824806</v>
      </c>
      <c r="G1975" s="38">
        <v>1.03899439000785</v>
      </c>
    </row>
    <row r="1976" spans="1:7">
      <c r="A1976" s="1" t="s">
        <v>1526</v>
      </c>
      <c r="B1976" s="1" t="s">
        <v>3384</v>
      </c>
      <c r="C1976" s="1" t="s">
        <v>3387</v>
      </c>
      <c r="D1976" s="1">
        <v>2775.4659291667799</v>
      </c>
      <c r="E1976" s="1">
        <v>6555.5973771629497</v>
      </c>
      <c r="F1976" s="1">
        <v>4665.5316531648696</v>
      </c>
      <c r="G1976" s="38">
        <v>-1.2399626315927901</v>
      </c>
    </row>
    <row r="1977" spans="1:7">
      <c r="A1977" s="1" t="s">
        <v>732</v>
      </c>
      <c r="B1977" s="1" t="s">
        <v>3384</v>
      </c>
      <c r="C1977" s="1" t="s">
        <v>3387</v>
      </c>
      <c r="D1977" s="1">
        <v>392.06253131054399</v>
      </c>
      <c r="E1977" s="1">
        <v>1657.48989152325</v>
      </c>
      <c r="F1977" s="1">
        <v>1024.7762114169</v>
      </c>
      <c r="G1977" s="38">
        <v>-2.07974791521894</v>
      </c>
    </row>
    <row r="1978" spans="1:7">
      <c r="A1978" s="1" t="s">
        <v>1527</v>
      </c>
      <c r="B1978" s="1" t="s">
        <v>3384</v>
      </c>
      <c r="C1978" s="1" t="s">
        <v>3387</v>
      </c>
      <c r="D1978" s="1">
        <v>25.4328533479854</v>
      </c>
      <c r="E1978" s="1">
        <v>111.20622929381599</v>
      </c>
      <c r="F1978" s="1">
        <v>68.319541320900598</v>
      </c>
      <c r="G1978" s="38">
        <v>-2.12934090077851</v>
      </c>
    </row>
    <row r="1979" spans="1:7">
      <c r="A1979" s="1" t="s">
        <v>255</v>
      </c>
      <c r="B1979" s="1" t="s">
        <v>3384</v>
      </c>
      <c r="C1979" s="1" t="s">
        <v>3387</v>
      </c>
      <c r="D1979" s="1">
        <v>294.71011586421798</v>
      </c>
      <c r="E1979" s="1">
        <v>869.167543997851</v>
      </c>
      <c r="F1979" s="1">
        <v>581.938829931035</v>
      </c>
      <c r="G1979" s="38">
        <v>-1.5604084775339</v>
      </c>
    </row>
    <row r="1980" spans="1:7">
      <c r="A1980" s="1" t="s">
        <v>1528</v>
      </c>
      <c r="B1980" s="1" t="s">
        <v>3384</v>
      </c>
      <c r="C1980" s="1" t="s">
        <v>3387</v>
      </c>
      <c r="D1980" s="1">
        <v>3214.62370378792</v>
      </c>
      <c r="E1980" s="1">
        <v>8359.8650813390796</v>
      </c>
      <c r="F1980" s="1">
        <v>5787.2443925634998</v>
      </c>
      <c r="G1980" s="38">
        <v>-1.37881811969358</v>
      </c>
    </row>
    <row r="1981" spans="1:7">
      <c r="A1981" s="1" t="s">
        <v>1529</v>
      </c>
      <c r="B1981" s="1" t="s">
        <v>3384</v>
      </c>
      <c r="C1981" s="1" t="s">
        <v>3387</v>
      </c>
      <c r="D1981" s="1">
        <v>195.74026293370301</v>
      </c>
      <c r="E1981" s="1">
        <v>426.18714964304502</v>
      </c>
      <c r="F1981" s="1">
        <v>310.963706288374</v>
      </c>
      <c r="G1981" s="38">
        <v>-1.1226564127515499</v>
      </c>
    </row>
    <row r="1982" spans="1:7">
      <c r="A1982" s="1" t="s">
        <v>1074</v>
      </c>
      <c r="B1982" s="1" t="s">
        <v>3384</v>
      </c>
      <c r="C1982" s="1" t="s">
        <v>3387</v>
      </c>
      <c r="D1982" s="1">
        <v>173.351058730701</v>
      </c>
      <c r="E1982" s="1">
        <v>388.33718762338998</v>
      </c>
      <c r="F1982" s="1">
        <v>280.84412317704601</v>
      </c>
      <c r="G1982" s="38">
        <v>-1.1638527354354</v>
      </c>
    </row>
    <row r="1983" spans="1:7">
      <c r="A1983" s="1" t="s">
        <v>323</v>
      </c>
      <c r="B1983" s="1" t="s">
        <v>3384</v>
      </c>
      <c r="C1983" s="1" t="s">
        <v>3387</v>
      </c>
      <c r="D1983" s="1">
        <v>1619.9422100797799</v>
      </c>
      <c r="E1983" s="1">
        <v>5450.4422698545804</v>
      </c>
      <c r="F1983" s="1">
        <v>3535.1922399671798</v>
      </c>
      <c r="G1983" s="38">
        <v>-1.7504078619050201</v>
      </c>
    </row>
    <row r="1984" spans="1:7">
      <c r="A1984" s="1" t="s">
        <v>1530</v>
      </c>
      <c r="B1984" s="1" t="s">
        <v>3384</v>
      </c>
      <c r="C1984" s="1" t="s">
        <v>3387</v>
      </c>
      <c r="D1984" s="1">
        <v>185.307687373199</v>
      </c>
      <c r="E1984" s="1">
        <v>65.916841546305406</v>
      </c>
      <c r="F1984" s="1">
        <v>125.612264459752</v>
      </c>
      <c r="G1984" s="38">
        <v>1.4909683095819299</v>
      </c>
    </row>
    <row r="1985" spans="1:7">
      <c r="A1985" s="1" t="s">
        <v>243</v>
      </c>
      <c r="B1985" s="1" t="s">
        <v>3384</v>
      </c>
      <c r="C1985" s="1" t="s">
        <v>3387</v>
      </c>
      <c r="D1985" s="1">
        <v>868.53376988697698</v>
      </c>
      <c r="E1985" s="1">
        <v>4934.0598408527303</v>
      </c>
      <c r="F1985" s="1">
        <v>2901.2968053698501</v>
      </c>
      <c r="G1985" s="38">
        <v>-2.5060861091864099</v>
      </c>
    </row>
    <row r="1986" spans="1:7">
      <c r="A1986" s="1" t="s">
        <v>844</v>
      </c>
      <c r="B1986" s="1" t="s">
        <v>3384</v>
      </c>
      <c r="C1986" s="1" t="s">
        <v>3387</v>
      </c>
      <c r="D1986" s="1">
        <v>391.43423319730698</v>
      </c>
      <c r="E1986" s="1">
        <v>1107.2680851499299</v>
      </c>
      <c r="F1986" s="1">
        <v>749.35115917361998</v>
      </c>
      <c r="G1986" s="38">
        <v>-1.4999623964205999</v>
      </c>
    </row>
    <row r="1987" spans="1:7">
      <c r="A1987" s="1" t="s">
        <v>326</v>
      </c>
      <c r="B1987" s="1" t="s">
        <v>3384</v>
      </c>
      <c r="C1987" s="1" t="s">
        <v>3387</v>
      </c>
      <c r="D1987" s="1">
        <v>302.641271904799</v>
      </c>
      <c r="E1987" s="1">
        <v>1112.5626722487</v>
      </c>
      <c r="F1987" s="1">
        <v>707.60197207675003</v>
      </c>
      <c r="G1987" s="38">
        <v>-1.8780548981194001</v>
      </c>
    </row>
    <row r="1988" spans="1:7">
      <c r="A1988" s="1" t="s">
        <v>329</v>
      </c>
      <c r="B1988" s="1" t="s">
        <v>3384</v>
      </c>
      <c r="C1988" s="1" t="s">
        <v>3387</v>
      </c>
      <c r="D1988" s="1">
        <v>6029.7245131896398</v>
      </c>
      <c r="E1988" s="1">
        <v>13003.413604024599</v>
      </c>
      <c r="F1988" s="1">
        <v>9516.5690586071396</v>
      </c>
      <c r="G1988" s="38">
        <v>-1.1087184202388101</v>
      </c>
    </row>
    <row r="1989" spans="1:7">
      <c r="A1989" s="1" t="s">
        <v>286</v>
      </c>
      <c r="B1989" s="1" t="s">
        <v>3384</v>
      </c>
      <c r="C1989" s="1" t="s">
        <v>3387</v>
      </c>
      <c r="D1989" s="1">
        <v>232.00790704198101</v>
      </c>
      <c r="E1989" s="1">
        <v>89.150828974590695</v>
      </c>
      <c r="F1989" s="1">
        <v>160.579368008286</v>
      </c>
      <c r="G1989" s="38">
        <v>1.37987917091997</v>
      </c>
    </row>
    <row r="1990" spans="1:7">
      <c r="A1990" s="1" t="s">
        <v>428</v>
      </c>
      <c r="B1990" s="1" t="s">
        <v>3384</v>
      </c>
      <c r="C1990" s="1" t="s">
        <v>3387</v>
      </c>
      <c r="D1990" s="1">
        <v>868.76351075743401</v>
      </c>
      <c r="E1990" s="1">
        <v>2495.8904379990299</v>
      </c>
      <c r="F1990" s="1">
        <v>1682.32697437823</v>
      </c>
      <c r="G1990" s="38">
        <v>-1.5224460064591601</v>
      </c>
    </row>
    <row r="1991" spans="1:7">
      <c r="A1991" s="1" t="s">
        <v>1531</v>
      </c>
      <c r="B1991" s="1" t="s">
        <v>3384</v>
      </c>
      <c r="C1991" s="1" t="s">
        <v>3387</v>
      </c>
      <c r="D1991" s="1">
        <v>318.013364821023</v>
      </c>
      <c r="E1991" s="1">
        <v>71.077084359247294</v>
      </c>
      <c r="F1991" s="1">
        <v>194.54522459013501</v>
      </c>
      <c r="G1991" s="38">
        <v>2.1614649108943</v>
      </c>
    </row>
    <row r="1992" spans="1:7">
      <c r="A1992" s="1" t="s">
        <v>231</v>
      </c>
      <c r="B1992" s="1" t="s">
        <v>3384</v>
      </c>
      <c r="C1992" s="1" t="s">
        <v>3387</v>
      </c>
      <c r="D1992" s="1">
        <v>28.4728445359593</v>
      </c>
      <c r="E1992" s="1">
        <v>124.381777716659</v>
      </c>
      <c r="F1992" s="1">
        <v>76.427311126308993</v>
      </c>
      <c r="G1992" s="38">
        <v>-2.1259973486606598</v>
      </c>
    </row>
    <row r="1993" spans="1:7">
      <c r="A1993" s="1" t="s">
        <v>1532</v>
      </c>
      <c r="B1993" s="1" t="s">
        <v>3384</v>
      </c>
      <c r="C1993" s="1" t="s">
        <v>3387</v>
      </c>
      <c r="D1993" s="1">
        <v>28.8706027167418</v>
      </c>
      <c r="E1993" s="1">
        <v>124.407567256752</v>
      </c>
      <c r="F1993" s="1">
        <v>76.639084986746994</v>
      </c>
      <c r="G1993" s="38">
        <v>-2.1081767346940299</v>
      </c>
    </row>
    <row r="1994" spans="1:7">
      <c r="A1994" s="1" t="s">
        <v>1533</v>
      </c>
      <c r="B1994" s="1" t="s">
        <v>3384</v>
      </c>
      <c r="C1994" s="1" t="s">
        <v>3387</v>
      </c>
      <c r="D1994" s="1">
        <v>562.09596718872001</v>
      </c>
      <c r="E1994" s="1">
        <v>2186.3983565431699</v>
      </c>
      <c r="F1994" s="1">
        <v>1374.2471618659399</v>
      </c>
      <c r="G1994" s="38">
        <v>-1.959588218865</v>
      </c>
    </row>
    <row r="1995" spans="1:7">
      <c r="A1995" s="1" t="s">
        <v>1534</v>
      </c>
      <c r="B1995" s="1" t="s">
        <v>3384</v>
      </c>
      <c r="C1995" s="1" t="s">
        <v>3387</v>
      </c>
      <c r="D1995" s="1">
        <v>1125.64867046532</v>
      </c>
      <c r="E1995" s="1">
        <v>518.16642163059998</v>
      </c>
      <c r="F1995" s="1">
        <v>821.90754604796098</v>
      </c>
      <c r="G1995" s="38">
        <v>1.11915571948068</v>
      </c>
    </row>
    <row r="1996" spans="1:7">
      <c r="A1996" s="1" t="s">
        <v>685</v>
      </c>
      <c r="B1996" s="1" t="s">
        <v>3384</v>
      </c>
      <c r="C1996" s="1" t="s">
        <v>3387</v>
      </c>
      <c r="D1996" s="1">
        <v>47.487621054331697</v>
      </c>
      <c r="E1996" s="1">
        <v>198.17021435357299</v>
      </c>
      <c r="F1996" s="1">
        <v>122.828917703952</v>
      </c>
      <c r="G1996" s="38">
        <v>-2.0617352272546099</v>
      </c>
    </row>
    <row r="1997" spans="1:7">
      <c r="A1997" s="1" t="s">
        <v>1535</v>
      </c>
      <c r="B1997" s="1" t="s">
        <v>3384</v>
      </c>
      <c r="C1997" s="1" t="s">
        <v>3387</v>
      </c>
      <c r="D1997" s="1">
        <v>71.440654157406897</v>
      </c>
      <c r="E1997" s="1">
        <v>235.064328891542</v>
      </c>
      <c r="F1997" s="1">
        <v>153.252491524475</v>
      </c>
      <c r="G1997" s="38">
        <v>-1.7177572340553</v>
      </c>
    </row>
    <row r="1998" spans="1:7">
      <c r="A1998" s="1" t="s">
        <v>370</v>
      </c>
      <c r="B1998" s="1" t="s">
        <v>3384</v>
      </c>
      <c r="C1998" s="1" t="s">
        <v>3387</v>
      </c>
      <c r="D1998" s="1">
        <v>356.08794975684998</v>
      </c>
      <c r="E1998" s="1">
        <v>1575.62105274328</v>
      </c>
      <c r="F1998" s="1">
        <v>965.85450125006298</v>
      </c>
      <c r="G1998" s="38">
        <v>-2.1456482008562099</v>
      </c>
    </row>
    <row r="1999" spans="1:7">
      <c r="A1999" s="1" t="s">
        <v>1536</v>
      </c>
      <c r="B1999" s="1" t="s">
        <v>3384</v>
      </c>
      <c r="C1999" s="1" t="s">
        <v>3387</v>
      </c>
      <c r="D1999" s="1">
        <v>217.01494516851699</v>
      </c>
      <c r="E1999" s="1">
        <v>492.811724625517</v>
      </c>
      <c r="F1999" s="1">
        <v>354.91333489701702</v>
      </c>
      <c r="G1999" s="38">
        <v>-1.18349422578842</v>
      </c>
    </row>
    <row r="2000" spans="1:7">
      <c r="A2000" s="1" t="s">
        <v>1537</v>
      </c>
      <c r="B2000" s="1" t="s">
        <v>3384</v>
      </c>
      <c r="C2000" s="1" t="s">
        <v>3387</v>
      </c>
      <c r="D2000" s="1">
        <v>96.992834959627103</v>
      </c>
      <c r="E2000" s="1">
        <v>288.36902224895402</v>
      </c>
      <c r="F2000" s="1">
        <v>192.68092860428999</v>
      </c>
      <c r="G2000" s="38">
        <v>-1.5718088579945699</v>
      </c>
    </row>
    <row r="2001" spans="1:7">
      <c r="A2001" s="1" t="s">
        <v>907</v>
      </c>
      <c r="B2001" s="1" t="s">
        <v>3384</v>
      </c>
      <c r="C2001" s="1" t="s">
        <v>3387</v>
      </c>
      <c r="D2001" s="1">
        <v>2415.1929775418398</v>
      </c>
      <c r="E2001" s="1">
        <v>398.93386000561401</v>
      </c>
      <c r="F2001" s="1">
        <v>1407.0634187737301</v>
      </c>
      <c r="G2001" s="38">
        <v>2.5979280557752999</v>
      </c>
    </row>
    <row r="2002" spans="1:7">
      <c r="A2002" s="1" t="s">
        <v>1538</v>
      </c>
      <c r="B2002" s="1" t="s">
        <v>3384</v>
      </c>
      <c r="C2002" s="1" t="s">
        <v>3387</v>
      </c>
      <c r="D2002" s="1">
        <v>664.55797713410595</v>
      </c>
      <c r="E2002" s="1">
        <v>304.45100498796802</v>
      </c>
      <c r="F2002" s="1">
        <v>484.50449106103702</v>
      </c>
      <c r="G2002" s="38">
        <v>1.12602648807683</v>
      </c>
    </row>
    <row r="2003" spans="1:7">
      <c r="A2003" s="1" t="s">
        <v>1539</v>
      </c>
      <c r="B2003" s="1" t="s">
        <v>3384</v>
      </c>
      <c r="C2003" s="1" t="s">
        <v>3387</v>
      </c>
      <c r="D2003" s="1">
        <v>402.97893354000797</v>
      </c>
      <c r="E2003" s="1">
        <v>169.61834101813</v>
      </c>
      <c r="F2003" s="1">
        <v>286.298637279069</v>
      </c>
      <c r="G2003" s="38">
        <v>1.24819522134118</v>
      </c>
    </row>
    <row r="2004" spans="1:7">
      <c r="A2004" s="1" t="s">
        <v>379</v>
      </c>
      <c r="B2004" s="1" t="s">
        <v>3384</v>
      </c>
      <c r="C2004" s="1" t="s">
        <v>3387</v>
      </c>
      <c r="D2004" s="1">
        <v>672.21230057213302</v>
      </c>
      <c r="E2004" s="1">
        <v>3139.5065681102901</v>
      </c>
      <c r="F2004" s="1">
        <v>1905.8594343412101</v>
      </c>
      <c r="G2004" s="38">
        <v>-2.2234809515079101</v>
      </c>
    </row>
    <row r="2005" spans="1:7">
      <c r="A2005" s="1" t="s">
        <v>1540</v>
      </c>
      <c r="B2005" s="1" t="s">
        <v>3384</v>
      </c>
      <c r="C2005" s="1" t="s">
        <v>3387</v>
      </c>
      <c r="D2005" s="1">
        <v>5194.0280783122498</v>
      </c>
      <c r="E2005" s="1">
        <v>10476.7510314583</v>
      </c>
      <c r="F2005" s="1">
        <v>7835.3895548852697</v>
      </c>
      <c r="G2005" s="38">
        <v>-1.01228445148504</v>
      </c>
    </row>
    <row r="2006" spans="1:7">
      <c r="A2006" s="1" t="s">
        <v>706</v>
      </c>
      <c r="B2006" s="1" t="s">
        <v>3384</v>
      </c>
      <c r="C2006" s="1" t="s">
        <v>3387</v>
      </c>
      <c r="D2006" s="1">
        <v>111.90544613493699</v>
      </c>
      <c r="E2006" s="1">
        <v>403.42629905838101</v>
      </c>
      <c r="F2006" s="1">
        <v>257.66587259665903</v>
      </c>
      <c r="G2006" s="38">
        <v>-1.85011262007532</v>
      </c>
    </row>
    <row r="2007" spans="1:7">
      <c r="A2007" s="1" t="s">
        <v>1541</v>
      </c>
      <c r="B2007" s="1" t="s">
        <v>3384</v>
      </c>
      <c r="C2007" s="1" t="s">
        <v>3387</v>
      </c>
      <c r="D2007" s="1">
        <v>269.07026844982698</v>
      </c>
      <c r="E2007" s="1">
        <v>692.86618391456398</v>
      </c>
      <c r="F2007" s="1">
        <v>480.968226182195</v>
      </c>
      <c r="G2007" s="38">
        <v>-1.36483628676599</v>
      </c>
    </row>
    <row r="2008" spans="1:7">
      <c r="A2008" s="1" t="s">
        <v>1542</v>
      </c>
      <c r="B2008" s="1" t="s">
        <v>3384</v>
      </c>
      <c r="C2008" s="1" t="s">
        <v>3387</v>
      </c>
      <c r="D2008" s="1">
        <v>119.80334320946</v>
      </c>
      <c r="E2008" s="1">
        <v>723.03921776016296</v>
      </c>
      <c r="F2008" s="1">
        <v>421.42128048481197</v>
      </c>
      <c r="G2008" s="38">
        <v>-2.5935980686425602</v>
      </c>
    </row>
    <row r="2009" spans="1:7">
      <c r="A2009" s="1" t="s">
        <v>240</v>
      </c>
      <c r="B2009" s="1" t="s">
        <v>3384</v>
      </c>
      <c r="C2009" s="1" t="s">
        <v>3387</v>
      </c>
      <c r="D2009" s="1">
        <v>317.87049150074102</v>
      </c>
      <c r="E2009" s="1">
        <v>92.425166364256</v>
      </c>
      <c r="F2009" s="1">
        <v>205.14782893249799</v>
      </c>
      <c r="G2009" s="38">
        <v>1.78200528394838</v>
      </c>
    </row>
    <row r="2010" spans="1:7">
      <c r="A2010" s="1" t="s">
        <v>643</v>
      </c>
      <c r="B2010" s="1" t="s">
        <v>3384</v>
      </c>
      <c r="C2010" s="1" t="s">
        <v>3387</v>
      </c>
      <c r="D2010" s="1">
        <v>1120.9993567691699</v>
      </c>
      <c r="E2010" s="1">
        <v>2787.7950140141902</v>
      </c>
      <c r="F2010" s="1">
        <v>1954.3971853916801</v>
      </c>
      <c r="G2010" s="38">
        <v>-1.3142857354269999</v>
      </c>
    </row>
    <row r="2011" spans="1:7">
      <c r="A2011" s="1" t="s">
        <v>1543</v>
      </c>
      <c r="B2011" s="1" t="s">
        <v>3384</v>
      </c>
      <c r="C2011" s="1" t="s">
        <v>3387</v>
      </c>
      <c r="D2011" s="1">
        <v>1044.60295530402</v>
      </c>
      <c r="E2011" s="1">
        <v>385.74437900784801</v>
      </c>
      <c r="F2011" s="1">
        <v>715.17366715593198</v>
      </c>
      <c r="G2011" s="38">
        <v>1.43733656221179</v>
      </c>
    </row>
    <row r="2012" spans="1:7">
      <c r="A2012" s="1" t="s">
        <v>1544</v>
      </c>
      <c r="B2012" s="1" t="s">
        <v>3384</v>
      </c>
      <c r="C2012" s="1" t="s">
        <v>3387</v>
      </c>
      <c r="D2012" s="1">
        <v>235.51263605187299</v>
      </c>
      <c r="E2012" s="1">
        <v>71.443949627865194</v>
      </c>
      <c r="F2012" s="1">
        <v>153.478292839869</v>
      </c>
      <c r="G2012" s="38">
        <v>1.7211582570367301</v>
      </c>
    </row>
    <row r="2013" spans="1:7">
      <c r="A2013" s="1" t="s">
        <v>361</v>
      </c>
      <c r="B2013" s="1" t="s">
        <v>3384</v>
      </c>
      <c r="C2013" s="1" t="s">
        <v>3387</v>
      </c>
      <c r="D2013" s="1">
        <v>399.42265577901401</v>
      </c>
      <c r="E2013" s="1">
        <v>830.25317975077905</v>
      </c>
      <c r="F2013" s="1">
        <v>614.83791776489602</v>
      </c>
      <c r="G2013" s="38">
        <v>-1.05563122551745</v>
      </c>
    </row>
    <row r="2014" spans="1:7">
      <c r="A2014" s="1" t="s">
        <v>238</v>
      </c>
      <c r="B2014" s="1" t="s">
        <v>3384</v>
      </c>
      <c r="C2014" s="1" t="s">
        <v>3387</v>
      </c>
      <c r="D2014" s="1">
        <v>137.52986265929599</v>
      </c>
      <c r="E2014" s="1">
        <v>382.03745713347899</v>
      </c>
      <c r="F2014" s="1">
        <v>259.78365989638701</v>
      </c>
      <c r="G2014" s="38">
        <v>-1.47358897903895</v>
      </c>
    </row>
    <row r="2015" spans="1:7">
      <c r="A2015" s="1" t="s">
        <v>1046</v>
      </c>
      <c r="B2015" s="1" t="s">
        <v>3384</v>
      </c>
      <c r="C2015" s="1" t="s">
        <v>3387</v>
      </c>
      <c r="D2015" s="1">
        <v>16555.802172480599</v>
      </c>
      <c r="E2015" s="1">
        <v>7164.3440532049799</v>
      </c>
      <c r="F2015" s="1">
        <v>11860.0731128428</v>
      </c>
      <c r="G2015" s="38">
        <v>1.20841829852364</v>
      </c>
    </row>
    <row r="2016" spans="1:7">
      <c r="A2016" s="1" t="s">
        <v>1545</v>
      </c>
      <c r="B2016" s="1" t="s">
        <v>3384</v>
      </c>
      <c r="C2016" s="1" t="s">
        <v>3387</v>
      </c>
      <c r="D2016" s="1">
        <v>146.788252524494</v>
      </c>
      <c r="E2016" s="1">
        <v>42.158968438112602</v>
      </c>
      <c r="F2016" s="1">
        <v>94.473610481303396</v>
      </c>
      <c r="G2016" s="38">
        <v>1.7992746415468499</v>
      </c>
    </row>
    <row r="2017" spans="1:7">
      <c r="A2017" s="1" t="s">
        <v>288</v>
      </c>
      <c r="B2017" s="1" t="s">
        <v>3384</v>
      </c>
      <c r="C2017" s="1" t="s">
        <v>3387</v>
      </c>
      <c r="D2017" s="1">
        <v>2635.3138457653799</v>
      </c>
      <c r="E2017" s="1">
        <v>7164.4280117973103</v>
      </c>
      <c r="F2017" s="1">
        <v>4899.8709287813499</v>
      </c>
      <c r="G2017" s="38">
        <v>-1.4428720637986601</v>
      </c>
    </row>
    <row r="2018" spans="1:7">
      <c r="A2018" s="1" t="s">
        <v>724</v>
      </c>
      <c r="B2018" s="1" t="s">
        <v>3384</v>
      </c>
      <c r="C2018" s="1" t="s">
        <v>3387</v>
      </c>
      <c r="D2018" s="1">
        <v>640.09916962001705</v>
      </c>
      <c r="E2018" s="1">
        <v>148.96489011826699</v>
      </c>
      <c r="F2018" s="1">
        <v>394.53202986914198</v>
      </c>
      <c r="G2018" s="38">
        <v>2.10351479124171</v>
      </c>
    </row>
    <row r="2019" spans="1:7">
      <c r="A2019" s="1" t="s">
        <v>525</v>
      </c>
      <c r="B2019" s="1" t="s">
        <v>3384</v>
      </c>
      <c r="C2019" s="1" t="s">
        <v>3387</v>
      </c>
      <c r="D2019" s="1">
        <v>335.29137640097099</v>
      </c>
      <c r="E2019" s="1">
        <v>108.219728064685</v>
      </c>
      <c r="F2019" s="1">
        <v>221.75555223282799</v>
      </c>
      <c r="G2019" s="38">
        <v>1.63116590448059</v>
      </c>
    </row>
    <row r="2020" spans="1:7">
      <c r="A2020" s="1" t="s">
        <v>1131</v>
      </c>
      <c r="B2020" s="1" t="s">
        <v>3384</v>
      </c>
      <c r="C2020" s="1" t="s">
        <v>3387</v>
      </c>
      <c r="D2020" s="1">
        <v>51.172140307572697</v>
      </c>
      <c r="E2020" s="1">
        <v>160.26742788787999</v>
      </c>
      <c r="F2020" s="1">
        <v>105.71978409772601</v>
      </c>
      <c r="G2020" s="38">
        <v>-1.64730147571435</v>
      </c>
    </row>
    <row r="2021" spans="1:7">
      <c r="A2021" s="1" t="s">
        <v>300</v>
      </c>
      <c r="B2021" s="1" t="s">
        <v>3384</v>
      </c>
      <c r="C2021" s="1" t="s">
        <v>3387</v>
      </c>
      <c r="D2021" s="1">
        <v>55.719954625511001</v>
      </c>
      <c r="E2021" s="1">
        <v>279.56840702162998</v>
      </c>
      <c r="F2021" s="1">
        <v>167.64418082357099</v>
      </c>
      <c r="G2021" s="38">
        <v>-2.3270645766312699</v>
      </c>
    </row>
    <row r="2022" spans="1:7">
      <c r="A2022" s="1" t="s">
        <v>480</v>
      </c>
      <c r="B2022" s="1" t="s">
        <v>3384</v>
      </c>
      <c r="C2022" s="1" t="s">
        <v>3387</v>
      </c>
      <c r="D2022" s="1">
        <v>216.470655710443</v>
      </c>
      <c r="E2022" s="1">
        <v>707.04041534873897</v>
      </c>
      <c r="F2022" s="1">
        <v>461.75553552959099</v>
      </c>
      <c r="G2022" s="38">
        <v>-1.70741242953998</v>
      </c>
    </row>
    <row r="2023" spans="1:7">
      <c r="A2023" s="1" t="s">
        <v>1546</v>
      </c>
      <c r="B2023" s="1" t="s">
        <v>3384</v>
      </c>
      <c r="C2023" s="1" t="s">
        <v>3387</v>
      </c>
      <c r="D2023" s="1">
        <v>879.81626945515995</v>
      </c>
      <c r="E2023" s="1">
        <v>1884.63895955064</v>
      </c>
      <c r="F2023" s="1">
        <v>1382.2276145029</v>
      </c>
      <c r="G2023" s="38">
        <v>-1.09891945044043</v>
      </c>
    </row>
    <row r="2024" spans="1:7">
      <c r="A2024" s="1" t="s">
        <v>1084</v>
      </c>
      <c r="B2024" s="1" t="s">
        <v>3384</v>
      </c>
      <c r="C2024" s="1" t="s">
        <v>3387</v>
      </c>
      <c r="D2024" s="1">
        <v>621.13926245677897</v>
      </c>
      <c r="E2024" s="1">
        <v>2607.1308112511001</v>
      </c>
      <c r="F2024" s="1">
        <v>1614.1350368539399</v>
      </c>
      <c r="G2024" s="38">
        <v>-2.06953334886285</v>
      </c>
    </row>
    <row r="2025" spans="1:7">
      <c r="A2025" s="1" t="s">
        <v>1547</v>
      </c>
      <c r="B2025" s="1" t="s">
        <v>3384</v>
      </c>
      <c r="C2025" s="1" t="s">
        <v>3387</v>
      </c>
      <c r="D2025" s="1">
        <v>500.18401864704401</v>
      </c>
      <c r="E2025" s="1">
        <v>221.20745925555201</v>
      </c>
      <c r="F2025" s="1">
        <v>360.69573895129798</v>
      </c>
      <c r="G2025" s="38">
        <v>1.1772502004091301</v>
      </c>
    </row>
    <row r="2026" spans="1:7">
      <c r="A2026" s="1" t="s">
        <v>359</v>
      </c>
      <c r="B2026" s="1" t="s">
        <v>3384</v>
      </c>
      <c r="C2026" s="1" t="s">
        <v>3387</v>
      </c>
      <c r="D2026" s="1">
        <v>3085.0522009922702</v>
      </c>
      <c r="E2026" s="1">
        <v>6659.3487692375802</v>
      </c>
      <c r="F2026" s="1">
        <v>4872.2004851149204</v>
      </c>
      <c r="G2026" s="38">
        <v>-1.11006766509619</v>
      </c>
    </row>
    <row r="2027" spans="1:7">
      <c r="A2027" s="1" t="s">
        <v>1548</v>
      </c>
      <c r="B2027" s="1" t="s">
        <v>3384</v>
      </c>
      <c r="C2027" s="1" t="s">
        <v>3387</v>
      </c>
      <c r="D2027" s="1">
        <v>39.916045500449599</v>
      </c>
      <c r="E2027" s="1">
        <v>136.483350117643</v>
      </c>
      <c r="F2027" s="1">
        <v>88.1996978090461</v>
      </c>
      <c r="G2027" s="38">
        <v>-1.77303542093211</v>
      </c>
    </row>
    <row r="2028" spans="1:7">
      <c r="A2028" s="1" t="s">
        <v>1549</v>
      </c>
      <c r="B2028" s="1" t="s">
        <v>3384</v>
      </c>
      <c r="C2028" s="1" t="s">
        <v>3387</v>
      </c>
      <c r="D2028" s="1">
        <v>258.30405545466402</v>
      </c>
      <c r="E2028" s="1">
        <v>101.003457086155</v>
      </c>
      <c r="F2028" s="1">
        <v>179.65375627041001</v>
      </c>
      <c r="G2028" s="38">
        <v>1.3544242000642399</v>
      </c>
    </row>
    <row r="2029" spans="1:7">
      <c r="A2029" s="1" t="s">
        <v>1550</v>
      </c>
      <c r="B2029" s="1" t="s">
        <v>3384</v>
      </c>
      <c r="C2029" s="1" t="s">
        <v>3387</v>
      </c>
      <c r="D2029" s="1">
        <v>544.01512333318897</v>
      </c>
      <c r="E2029" s="1">
        <v>247.126386738485</v>
      </c>
      <c r="F2029" s="1">
        <v>395.57075503583701</v>
      </c>
      <c r="G2029" s="38">
        <v>1.1385927548366499</v>
      </c>
    </row>
    <row r="2030" spans="1:7">
      <c r="A2030" s="1" t="s">
        <v>1551</v>
      </c>
      <c r="B2030" s="1" t="s">
        <v>3384</v>
      </c>
      <c r="C2030" s="1" t="s">
        <v>3387</v>
      </c>
      <c r="D2030" s="1">
        <v>250.15127351964099</v>
      </c>
      <c r="E2030" s="1">
        <v>1053.78431793869</v>
      </c>
      <c r="F2030" s="1">
        <v>651.96779572916796</v>
      </c>
      <c r="G2030" s="38">
        <v>-2.0746781746042302</v>
      </c>
    </row>
    <row r="2031" spans="1:7">
      <c r="A2031" s="1" t="s">
        <v>1552</v>
      </c>
      <c r="B2031" s="1" t="s">
        <v>3384</v>
      </c>
      <c r="C2031" s="1" t="s">
        <v>3387</v>
      </c>
      <c r="D2031" s="1">
        <v>4349.3917617521001</v>
      </c>
      <c r="E2031" s="1">
        <v>1789.99659339</v>
      </c>
      <c r="F2031" s="1">
        <v>3069.6941775710502</v>
      </c>
      <c r="G2031" s="38">
        <v>1.2808654303211799</v>
      </c>
    </row>
    <row r="2032" spans="1:7">
      <c r="A2032" s="1" t="s">
        <v>1553</v>
      </c>
      <c r="B2032" s="1" t="s">
        <v>3384</v>
      </c>
      <c r="C2032" s="1" t="s">
        <v>3387</v>
      </c>
      <c r="D2032" s="1">
        <v>4910.9376330518398</v>
      </c>
      <c r="E2032" s="1">
        <v>13170.187208670999</v>
      </c>
      <c r="F2032" s="1">
        <v>9040.5624208614408</v>
      </c>
      <c r="G2032" s="38">
        <v>-1.42321319286582</v>
      </c>
    </row>
    <row r="2033" spans="1:7">
      <c r="A2033" s="1" t="s">
        <v>534</v>
      </c>
      <c r="B2033" s="1" t="s">
        <v>3384</v>
      </c>
      <c r="C2033" s="1" t="s">
        <v>3387</v>
      </c>
      <c r="D2033" s="1">
        <v>63.379196791564702</v>
      </c>
      <c r="E2033" s="1">
        <v>283.84892560731498</v>
      </c>
      <c r="F2033" s="1">
        <v>173.61406119943999</v>
      </c>
      <c r="G2033" s="38">
        <v>-2.1635244449158799</v>
      </c>
    </row>
    <row r="2034" spans="1:7">
      <c r="A2034" s="1" t="s">
        <v>1023</v>
      </c>
      <c r="B2034" s="1" t="s">
        <v>3384</v>
      </c>
      <c r="C2034" s="1" t="s">
        <v>3387</v>
      </c>
      <c r="D2034" s="1">
        <v>657.05909901138295</v>
      </c>
      <c r="E2034" s="1">
        <v>182.37461484826699</v>
      </c>
      <c r="F2034" s="1">
        <v>419.71685692982498</v>
      </c>
      <c r="G2034" s="38">
        <v>1.8489421161851201</v>
      </c>
    </row>
    <row r="2035" spans="1:7">
      <c r="A2035" s="1" t="s">
        <v>377</v>
      </c>
      <c r="B2035" s="1" t="s">
        <v>3384</v>
      </c>
      <c r="C2035" s="1" t="s">
        <v>3387</v>
      </c>
      <c r="D2035" s="1">
        <v>102.101967749667</v>
      </c>
      <c r="E2035" s="1">
        <v>409.73913187931498</v>
      </c>
      <c r="F2035" s="1">
        <v>255.92054981449101</v>
      </c>
      <c r="G2035" s="38">
        <v>-2.0043094457880999</v>
      </c>
    </row>
    <row r="2036" spans="1:7">
      <c r="A2036" s="1" t="s">
        <v>391</v>
      </c>
      <c r="B2036" s="1" t="s">
        <v>3384</v>
      </c>
      <c r="C2036" s="1" t="s">
        <v>3387</v>
      </c>
      <c r="D2036" s="1">
        <v>39.8681547063563</v>
      </c>
      <c r="E2036" s="1">
        <v>144.721395354919</v>
      </c>
      <c r="F2036" s="1">
        <v>92.294775030637496</v>
      </c>
      <c r="G2036" s="38">
        <v>-1.8605176200825499</v>
      </c>
    </row>
    <row r="2037" spans="1:7">
      <c r="A2037" s="1" t="s">
        <v>1554</v>
      </c>
      <c r="B2037" s="1" t="s">
        <v>3384</v>
      </c>
      <c r="C2037" s="1" t="s">
        <v>3387</v>
      </c>
      <c r="D2037" s="1">
        <v>33.951732621727501</v>
      </c>
      <c r="E2037" s="1">
        <v>123.28138947178</v>
      </c>
      <c r="F2037" s="1">
        <v>78.616561046753802</v>
      </c>
      <c r="G2037" s="38">
        <v>-1.85970511855609</v>
      </c>
    </row>
    <row r="2038" spans="1:7">
      <c r="A2038" s="1" t="s">
        <v>1555</v>
      </c>
      <c r="B2038" s="1" t="s">
        <v>3384</v>
      </c>
      <c r="C2038" s="1" t="s">
        <v>3387</v>
      </c>
      <c r="D2038" s="1">
        <v>1631.90821446931</v>
      </c>
      <c r="E2038" s="1">
        <v>3626.9270338460501</v>
      </c>
      <c r="F2038" s="1">
        <v>2629.4176241576802</v>
      </c>
      <c r="G2038" s="38">
        <v>-1.1522032433331699</v>
      </c>
    </row>
    <row r="2039" spans="1:7">
      <c r="A2039" s="1" t="s">
        <v>1556</v>
      </c>
      <c r="B2039" s="1" t="s">
        <v>3384</v>
      </c>
      <c r="C2039" s="1" t="s">
        <v>3387</v>
      </c>
      <c r="D2039" s="1">
        <v>9963.8332782736998</v>
      </c>
      <c r="E2039" s="1">
        <v>4860.2255072506896</v>
      </c>
      <c r="F2039" s="1">
        <v>7412.0293927621897</v>
      </c>
      <c r="G2039" s="38">
        <v>1.0356598840421301</v>
      </c>
    </row>
    <row r="2040" spans="1:7">
      <c r="A2040" s="1" t="s">
        <v>1052</v>
      </c>
      <c r="B2040" s="1" t="s">
        <v>3384</v>
      </c>
      <c r="C2040" s="1" t="s">
        <v>3387</v>
      </c>
      <c r="D2040" s="1">
        <v>158.434789598382</v>
      </c>
      <c r="E2040" s="1">
        <v>39.068271243731601</v>
      </c>
      <c r="F2040" s="1">
        <v>98.7515304210567</v>
      </c>
      <c r="G2040" s="38">
        <v>2.0205351419204298</v>
      </c>
    </row>
    <row r="2041" spans="1:7">
      <c r="A2041" s="1" t="s">
        <v>1145</v>
      </c>
      <c r="B2041" s="1" t="s">
        <v>3384</v>
      </c>
      <c r="C2041" s="1" t="s">
        <v>3387</v>
      </c>
      <c r="D2041" s="1">
        <v>575.990637046026</v>
      </c>
      <c r="E2041" s="1">
        <v>190.58645542349899</v>
      </c>
      <c r="F2041" s="1">
        <v>383.28854623476201</v>
      </c>
      <c r="G2041" s="38">
        <v>1.5956289212378101</v>
      </c>
    </row>
    <row r="2042" spans="1:7">
      <c r="A2042" s="1" t="s">
        <v>1557</v>
      </c>
      <c r="B2042" s="1" t="s">
        <v>3384</v>
      </c>
      <c r="C2042" s="1" t="s">
        <v>3387</v>
      </c>
      <c r="D2042" s="1">
        <v>550.27695578550095</v>
      </c>
      <c r="E2042" s="1">
        <v>241.50714721782001</v>
      </c>
      <c r="F2042" s="1">
        <v>395.89205150165998</v>
      </c>
      <c r="G2042" s="38">
        <v>1.18789389661292</v>
      </c>
    </row>
    <row r="2043" spans="1:7">
      <c r="A2043" s="1" t="s">
        <v>1558</v>
      </c>
      <c r="B2043" s="1" t="s">
        <v>3384</v>
      </c>
      <c r="C2043" s="1" t="s">
        <v>3387</v>
      </c>
      <c r="D2043" s="1">
        <v>318.28527869555001</v>
      </c>
      <c r="E2043" s="1">
        <v>717.54329580405499</v>
      </c>
      <c r="F2043" s="1">
        <v>517.91428724980301</v>
      </c>
      <c r="G2043" s="38">
        <v>-1.17272020909295</v>
      </c>
    </row>
    <row r="2044" spans="1:7">
      <c r="A2044" s="1" t="s">
        <v>509</v>
      </c>
      <c r="B2044" s="1" t="s">
        <v>3384</v>
      </c>
      <c r="C2044" s="1" t="s">
        <v>3387</v>
      </c>
      <c r="D2044" s="1">
        <v>828.09012658950303</v>
      </c>
      <c r="E2044" s="1">
        <v>1797.8596524910399</v>
      </c>
      <c r="F2044" s="1">
        <v>1312.9748895402699</v>
      </c>
      <c r="G2044" s="38">
        <v>-1.1183602543169799</v>
      </c>
    </row>
    <row r="2045" spans="1:7">
      <c r="A2045" s="1" t="s">
        <v>404</v>
      </c>
      <c r="B2045" s="1" t="s">
        <v>3384</v>
      </c>
      <c r="C2045" s="1" t="s">
        <v>3387</v>
      </c>
      <c r="D2045" s="1">
        <v>4311.7036237730599</v>
      </c>
      <c r="E2045" s="1">
        <v>2144.67656492079</v>
      </c>
      <c r="F2045" s="1">
        <v>3228.19009434693</v>
      </c>
      <c r="G2045" s="38">
        <v>1.0075220363035899</v>
      </c>
    </row>
    <row r="2046" spans="1:7">
      <c r="A2046" s="1" t="s">
        <v>1559</v>
      </c>
      <c r="B2046" s="1" t="s">
        <v>3384</v>
      </c>
      <c r="C2046" s="1" t="s">
        <v>3387</v>
      </c>
      <c r="D2046" s="1">
        <v>91.959595848734693</v>
      </c>
      <c r="E2046" s="1">
        <v>245.45011861156101</v>
      </c>
      <c r="F2046" s="1">
        <v>168.70485723014801</v>
      </c>
      <c r="G2046" s="38">
        <v>-1.4161275865744101</v>
      </c>
    </row>
    <row r="2047" spans="1:7">
      <c r="A2047" s="1" t="s">
        <v>1560</v>
      </c>
      <c r="B2047" s="1" t="s">
        <v>3384</v>
      </c>
      <c r="C2047" s="1" t="s">
        <v>3387</v>
      </c>
      <c r="D2047" s="1">
        <v>282.55460813132902</v>
      </c>
      <c r="E2047" s="1">
        <v>625.588360429766</v>
      </c>
      <c r="F2047" s="1">
        <v>454.07148428054802</v>
      </c>
      <c r="G2047" s="38">
        <v>-1.14692723707123</v>
      </c>
    </row>
    <row r="2048" spans="1:7">
      <c r="A2048" s="1" t="s">
        <v>1561</v>
      </c>
      <c r="B2048" s="1" t="s">
        <v>3384</v>
      </c>
      <c r="C2048" s="1" t="s">
        <v>3387</v>
      </c>
      <c r="D2048" s="1">
        <v>148.749839605349</v>
      </c>
      <c r="E2048" s="1">
        <v>356.74806422253198</v>
      </c>
      <c r="F2048" s="1">
        <v>252.74895191394</v>
      </c>
      <c r="G2048" s="38">
        <v>-1.2620020224684201</v>
      </c>
    </row>
    <row r="2049" spans="1:7">
      <c r="A2049" s="1" t="s">
        <v>1562</v>
      </c>
      <c r="B2049" s="1" t="s">
        <v>3384</v>
      </c>
      <c r="C2049" s="1" t="s">
        <v>3387</v>
      </c>
      <c r="D2049" s="1">
        <v>595.28590412395999</v>
      </c>
      <c r="E2049" s="1">
        <v>1201.3054609128301</v>
      </c>
      <c r="F2049" s="1">
        <v>898.29568251839498</v>
      </c>
      <c r="G2049" s="38">
        <v>-1.01292838850559</v>
      </c>
    </row>
    <row r="2050" spans="1:7">
      <c r="A2050" s="1" t="s">
        <v>1563</v>
      </c>
      <c r="B2050" s="1" t="s">
        <v>3384</v>
      </c>
      <c r="C2050" s="1" t="s">
        <v>3387</v>
      </c>
      <c r="D2050" s="1">
        <v>152.33491931339501</v>
      </c>
      <c r="E2050" s="1">
        <v>53.854576138387699</v>
      </c>
      <c r="F2050" s="1">
        <v>103.094747725891</v>
      </c>
      <c r="G2050" s="38">
        <v>1.4999613670216101</v>
      </c>
    </row>
    <row r="2051" spans="1:7">
      <c r="A2051" s="1" t="s">
        <v>1564</v>
      </c>
      <c r="B2051" s="1" t="s">
        <v>3384</v>
      </c>
      <c r="C2051" s="1" t="s">
        <v>3387</v>
      </c>
      <c r="D2051" s="1">
        <v>393.33821638405999</v>
      </c>
      <c r="E2051" s="1">
        <v>1189.25048612862</v>
      </c>
      <c r="F2051" s="1">
        <v>791.294351256342</v>
      </c>
      <c r="G2051" s="38">
        <v>-1.59630957044876</v>
      </c>
    </row>
    <row r="2052" spans="1:7">
      <c r="A2052" s="1" t="s">
        <v>1565</v>
      </c>
      <c r="B2052" s="1" t="s">
        <v>3384</v>
      </c>
      <c r="C2052" s="1" t="s">
        <v>3387</v>
      </c>
      <c r="D2052" s="1">
        <v>587.81216999128003</v>
      </c>
      <c r="E2052" s="1">
        <v>194.98676303716101</v>
      </c>
      <c r="F2052" s="1">
        <v>391.39946651422002</v>
      </c>
      <c r="G2052" s="38">
        <v>1.59172776222182</v>
      </c>
    </row>
    <row r="2053" spans="1:7">
      <c r="A2053" s="1" t="s">
        <v>1566</v>
      </c>
      <c r="B2053" s="1" t="s">
        <v>3384</v>
      </c>
      <c r="C2053" s="1" t="s">
        <v>3387</v>
      </c>
      <c r="D2053" s="1">
        <v>1062.1530051145301</v>
      </c>
      <c r="E2053" s="1">
        <v>2432.86882247623</v>
      </c>
      <c r="F2053" s="1">
        <v>1747.51091379538</v>
      </c>
      <c r="G2053" s="38">
        <v>-1.1957253401624299</v>
      </c>
    </row>
    <row r="2054" spans="1:7">
      <c r="A2054" s="1" t="s">
        <v>1567</v>
      </c>
      <c r="B2054" s="1" t="s">
        <v>3384</v>
      </c>
      <c r="C2054" s="1" t="s">
        <v>3387</v>
      </c>
      <c r="D2054" s="1">
        <v>514.49393740818005</v>
      </c>
      <c r="E2054" s="1">
        <v>1226.7264998169201</v>
      </c>
      <c r="F2054" s="1">
        <v>870.61021861255199</v>
      </c>
      <c r="G2054" s="38">
        <v>-1.25369758181669</v>
      </c>
    </row>
    <row r="2055" spans="1:7">
      <c r="A2055" s="1" t="s">
        <v>606</v>
      </c>
      <c r="B2055" s="1" t="s">
        <v>3384</v>
      </c>
      <c r="C2055" s="1" t="s">
        <v>3387</v>
      </c>
      <c r="D2055" s="1">
        <v>149.485692239797</v>
      </c>
      <c r="E2055" s="1">
        <v>363.38783263609099</v>
      </c>
      <c r="F2055" s="1">
        <v>256.43676243794403</v>
      </c>
      <c r="G2055" s="38">
        <v>-1.28183060065083</v>
      </c>
    </row>
    <row r="2056" spans="1:7">
      <c r="A2056" s="1" t="s">
        <v>158</v>
      </c>
      <c r="B2056" s="1" t="s">
        <v>3384</v>
      </c>
      <c r="C2056" s="1" t="s">
        <v>3387</v>
      </c>
      <c r="D2056" s="1">
        <v>1684.9935893546201</v>
      </c>
      <c r="E2056" s="1">
        <v>4364.2785374341902</v>
      </c>
      <c r="F2056" s="1">
        <v>3024.63606339441</v>
      </c>
      <c r="G2056" s="38">
        <v>-1.37296159302148</v>
      </c>
    </row>
    <row r="2057" spans="1:7">
      <c r="A2057" s="1" t="s">
        <v>1568</v>
      </c>
      <c r="B2057" s="1" t="s">
        <v>3384</v>
      </c>
      <c r="C2057" s="1" t="s">
        <v>3387</v>
      </c>
      <c r="D2057" s="1">
        <v>1890.1015191547699</v>
      </c>
      <c r="E2057" s="1">
        <v>634.39167394976903</v>
      </c>
      <c r="F2057" s="1">
        <v>1262.2465965522699</v>
      </c>
      <c r="G2057" s="38">
        <v>1.57507368619538</v>
      </c>
    </row>
    <row r="2058" spans="1:7">
      <c r="A2058" s="1" t="s">
        <v>1569</v>
      </c>
      <c r="B2058" s="1" t="s">
        <v>3384</v>
      </c>
      <c r="C2058" s="1" t="s">
        <v>3387</v>
      </c>
      <c r="D2058" s="1">
        <v>2917.5105958900499</v>
      </c>
      <c r="E2058" s="1">
        <v>1125.91542647659</v>
      </c>
      <c r="F2058" s="1">
        <v>2021.7130111833201</v>
      </c>
      <c r="G2058" s="38">
        <v>1.3735807198585901</v>
      </c>
    </row>
    <row r="2059" spans="1:7">
      <c r="A2059" s="1" t="s">
        <v>648</v>
      </c>
      <c r="B2059" s="1" t="s">
        <v>3384</v>
      </c>
      <c r="C2059" s="1" t="s">
        <v>3387</v>
      </c>
      <c r="D2059" s="1">
        <v>387.05809414670301</v>
      </c>
      <c r="E2059" s="1">
        <v>79.170796394305398</v>
      </c>
      <c r="F2059" s="1">
        <v>233.11444527050401</v>
      </c>
      <c r="G2059" s="38">
        <v>2.28940444891921</v>
      </c>
    </row>
    <row r="2060" spans="1:7">
      <c r="A2060" s="1" t="s">
        <v>1570</v>
      </c>
      <c r="B2060" s="1" t="s">
        <v>3384</v>
      </c>
      <c r="C2060" s="1" t="s">
        <v>3387</v>
      </c>
      <c r="D2060" s="1">
        <v>43.234467414971299</v>
      </c>
      <c r="E2060" s="1">
        <v>149.54097756128701</v>
      </c>
      <c r="F2060" s="1">
        <v>96.3877224881291</v>
      </c>
      <c r="G2060" s="38">
        <v>-1.7894486069993201</v>
      </c>
    </row>
    <row r="2061" spans="1:7">
      <c r="A2061" s="1" t="s">
        <v>284</v>
      </c>
      <c r="B2061" s="1" t="s">
        <v>3384</v>
      </c>
      <c r="C2061" s="1" t="s">
        <v>3387</v>
      </c>
      <c r="D2061" s="1">
        <v>2228.9592237697202</v>
      </c>
      <c r="E2061" s="1">
        <v>5402.7245920875002</v>
      </c>
      <c r="F2061" s="1">
        <v>3815.84190792861</v>
      </c>
      <c r="G2061" s="38">
        <v>-1.27729456554461</v>
      </c>
    </row>
    <row r="2062" spans="1:7">
      <c r="A2062" s="1" t="s">
        <v>1571</v>
      </c>
      <c r="B2062" s="1" t="s">
        <v>3384</v>
      </c>
      <c r="C2062" s="1" t="s">
        <v>3387</v>
      </c>
      <c r="D2062" s="1">
        <v>51.765119621737398</v>
      </c>
      <c r="E2062" s="1">
        <v>152.12089140678299</v>
      </c>
      <c r="F2062" s="1">
        <v>101.94300551425999</v>
      </c>
      <c r="G2062" s="38">
        <v>-1.5547239611263599</v>
      </c>
    </row>
    <row r="2063" spans="1:7">
      <c r="A2063" s="1" t="s">
        <v>550</v>
      </c>
      <c r="B2063" s="1" t="s">
        <v>3384</v>
      </c>
      <c r="C2063" s="1" t="s">
        <v>3387</v>
      </c>
      <c r="D2063" s="1">
        <v>65.428450484591494</v>
      </c>
      <c r="E2063" s="1">
        <v>236.72790980939499</v>
      </c>
      <c r="F2063" s="1">
        <v>151.07818014699299</v>
      </c>
      <c r="G2063" s="38">
        <v>-1.8551683646116599</v>
      </c>
    </row>
    <row r="2064" spans="1:7">
      <c r="A2064" s="1" t="s">
        <v>1572</v>
      </c>
      <c r="B2064" s="1" t="s">
        <v>3384</v>
      </c>
      <c r="C2064" s="1" t="s">
        <v>3387</v>
      </c>
      <c r="D2064" s="1">
        <v>603.38268028887501</v>
      </c>
      <c r="E2064" s="1">
        <v>1261.6172030743701</v>
      </c>
      <c r="F2064" s="1">
        <v>932.49994168162198</v>
      </c>
      <c r="G2064" s="38">
        <v>-1.06413052213407</v>
      </c>
    </row>
    <row r="2065" spans="1:7">
      <c r="A2065" s="1" t="s">
        <v>1573</v>
      </c>
      <c r="B2065" s="1" t="s">
        <v>3384</v>
      </c>
      <c r="C2065" s="1" t="s">
        <v>3387</v>
      </c>
      <c r="D2065" s="1">
        <v>853.461718086377</v>
      </c>
      <c r="E2065" s="1">
        <v>2122.30089694973</v>
      </c>
      <c r="F2065" s="1">
        <v>1487.8813075180501</v>
      </c>
      <c r="G2065" s="38">
        <v>-1.31429302452528</v>
      </c>
    </row>
    <row r="2066" spans="1:7">
      <c r="A2066" s="1" t="s">
        <v>1574</v>
      </c>
      <c r="B2066" s="1" t="s">
        <v>3384</v>
      </c>
      <c r="C2066" s="1" t="s">
        <v>3387</v>
      </c>
      <c r="D2066" s="1">
        <v>488.06017175621798</v>
      </c>
      <c r="E2066" s="1">
        <v>241.92662937150101</v>
      </c>
      <c r="F2066" s="1">
        <v>364.99340056386001</v>
      </c>
      <c r="G2066" s="38">
        <v>1.0125686158114799</v>
      </c>
    </row>
    <row r="2067" spans="1:7">
      <c r="A2067" s="1" t="s">
        <v>432</v>
      </c>
      <c r="B2067" s="1" t="s">
        <v>3384</v>
      </c>
      <c r="C2067" s="1" t="s">
        <v>3387</v>
      </c>
      <c r="D2067" s="1">
        <v>36.291189974326002</v>
      </c>
      <c r="E2067" s="1">
        <v>121.81475864121001</v>
      </c>
      <c r="F2067" s="1">
        <v>79.052974307767897</v>
      </c>
      <c r="G2067" s="38">
        <v>-1.7473776579734901</v>
      </c>
    </row>
    <row r="2068" spans="1:7">
      <c r="A2068" s="1" t="s">
        <v>1575</v>
      </c>
      <c r="B2068" s="1" t="s">
        <v>3384</v>
      </c>
      <c r="C2068" s="1" t="s">
        <v>3387</v>
      </c>
      <c r="D2068" s="1">
        <v>42.482384828493601</v>
      </c>
      <c r="E2068" s="1">
        <v>138.14672347451901</v>
      </c>
      <c r="F2068" s="1">
        <v>90.314554151506499</v>
      </c>
      <c r="G2068" s="38">
        <v>-1.70086739536892</v>
      </c>
    </row>
    <row r="2069" spans="1:7">
      <c r="A2069" s="1" t="s">
        <v>1576</v>
      </c>
      <c r="B2069" s="1" t="s">
        <v>3384</v>
      </c>
      <c r="C2069" s="1" t="s">
        <v>3387</v>
      </c>
      <c r="D2069" s="1">
        <v>556.59113605091204</v>
      </c>
      <c r="E2069" s="1">
        <v>274.171076884439</v>
      </c>
      <c r="F2069" s="1">
        <v>415.38110646767598</v>
      </c>
      <c r="G2069" s="38">
        <v>1.02137100844808</v>
      </c>
    </row>
    <row r="2070" spans="1:7">
      <c r="A2070" s="1" t="s">
        <v>1577</v>
      </c>
      <c r="B2070" s="1" t="s">
        <v>3384</v>
      </c>
      <c r="C2070" s="1" t="s">
        <v>3387</v>
      </c>
      <c r="D2070" s="1">
        <v>411.47952302870499</v>
      </c>
      <c r="E2070" s="1">
        <v>1330.19506318401</v>
      </c>
      <c r="F2070" s="1">
        <v>870.83729310635499</v>
      </c>
      <c r="G2070" s="38">
        <v>-1.69261869324388</v>
      </c>
    </row>
    <row r="2071" spans="1:7">
      <c r="A2071" s="1" t="s">
        <v>614</v>
      </c>
      <c r="B2071" s="1" t="s">
        <v>3384</v>
      </c>
      <c r="C2071" s="1" t="s">
        <v>3387</v>
      </c>
      <c r="D2071" s="1">
        <v>100.116035740767</v>
      </c>
      <c r="E2071" s="1">
        <v>255.08907546332199</v>
      </c>
      <c r="F2071" s="1">
        <v>177.60255560204399</v>
      </c>
      <c r="G2071" s="38">
        <v>-1.3497643268686501</v>
      </c>
    </row>
    <row r="2072" spans="1:7">
      <c r="A2072" s="1" t="s">
        <v>1578</v>
      </c>
      <c r="B2072" s="1" t="s">
        <v>3384</v>
      </c>
      <c r="C2072" s="1" t="s">
        <v>3387</v>
      </c>
      <c r="D2072" s="1">
        <v>67.282483044236002</v>
      </c>
      <c r="E2072" s="1">
        <v>269.470453462146</v>
      </c>
      <c r="F2072" s="1">
        <v>168.37646825319101</v>
      </c>
      <c r="G2072" s="38">
        <v>-2.0020383687437602</v>
      </c>
    </row>
    <row r="2073" spans="1:7">
      <c r="A2073" s="1" t="s">
        <v>1579</v>
      </c>
      <c r="B2073" s="1" t="s">
        <v>3384</v>
      </c>
      <c r="C2073" s="1" t="s">
        <v>3387</v>
      </c>
      <c r="D2073" s="1">
        <v>24160.5507216308</v>
      </c>
      <c r="E2073" s="1">
        <v>11959.7994712205</v>
      </c>
      <c r="F2073" s="1">
        <v>18060.175096425599</v>
      </c>
      <c r="G2073" s="38">
        <v>1.0144519610979901</v>
      </c>
    </row>
    <row r="2074" spans="1:7">
      <c r="A2074" s="1" t="s">
        <v>1125</v>
      </c>
      <c r="B2074" s="1" t="s">
        <v>3384</v>
      </c>
      <c r="C2074" s="1" t="s">
        <v>3387</v>
      </c>
      <c r="D2074" s="1">
        <v>453.397393137108</v>
      </c>
      <c r="E2074" s="1">
        <v>1705.2583441161901</v>
      </c>
      <c r="F2074" s="1">
        <v>1079.3278686266499</v>
      </c>
      <c r="G2074" s="38">
        <v>-1.91128356999709</v>
      </c>
    </row>
    <row r="2075" spans="1:7">
      <c r="A2075" s="1" t="s">
        <v>1580</v>
      </c>
      <c r="B2075" s="1" t="s">
        <v>3384</v>
      </c>
      <c r="C2075" s="1" t="s">
        <v>3387</v>
      </c>
      <c r="D2075" s="1">
        <v>1212.5936543411899</v>
      </c>
      <c r="E2075" s="1">
        <v>598.05867647501998</v>
      </c>
      <c r="F2075" s="1">
        <v>905.32616540810295</v>
      </c>
      <c r="G2075" s="38">
        <v>1.01980834711073</v>
      </c>
    </row>
    <row r="2076" spans="1:7">
      <c r="A2076" s="1" t="s">
        <v>100</v>
      </c>
      <c r="B2076" s="1" t="s">
        <v>3384</v>
      </c>
      <c r="C2076" s="1" t="s">
        <v>3387</v>
      </c>
      <c r="D2076" s="1">
        <v>486.922103921982</v>
      </c>
      <c r="E2076" s="1">
        <v>1346.2516715048801</v>
      </c>
      <c r="F2076" s="1">
        <v>916.58688771342895</v>
      </c>
      <c r="G2076" s="38">
        <v>-1.4671149022347001</v>
      </c>
    </row>
    <row r="2077" spans="1:7">
      <c r="A2077" s="1" t="s">
        <v>1581</v>
      </c>
      <c r="B2077" s="1" t="s">
        <v>3384</v>
      </c>
      <c r="C2077" s="1" t="s">
        <v>3387</v>
      </c>
      <c r="D2077" s="1">
        <v>1457.0420166946301</v>
      </c>
      <c r="E2077" s="1">
        <v>2919.1293556011301</v>
      </c>
      <c r="F2077" s="1">
        <v>2188.0856861478801</v>
      </c>
      <c r="G2077" s="38">
        <v>-1.0024530561268501</v>
      </c>
    </row>
    <row r="2078" spans="1:7">
      <c r="A2078" s="1" t="s">
        <v>1582</v>
      </c>
      <c r="B2078" s="1" t="s">
        <v>3384</v>
      </c>
      <c r="C2078" s="1" t="s">
        <v>3387</v>
      </c>
      <c r="D2078" s="1">
        <v>295.81812098038603</v>
      </c>
      <c r="E2078" s="1">
        <v>67.881568516689697</v>
      </c>
      <c r="F2078" s="1">
        <v>181.849844748538</v>
      </c>
      <c r="G2078" s="38">
        <v>2.1239756228462698</v>
      </c>
    </row>
    <row r="2079" spans="1:7">
      <c r="A2079" s="1" t="s">
        <v>1583</v>
      </c>
      <c r="B2079" s="1" t="s">
        <v>3384</v>
      </c>
      <c r="C2079" s="1" t="s">
        <v>3387</v>
      </c>
      <c r="D2079" s="1">
        <v>1963.1802977674099</v>
      </c>
      <c r="E2079" s="1">
        <v>4472.7397635827601</v>
      </c>
      <c r="F2079" s="1">
        <v>3217.9600306750799</v>
      </c>
      <c r="G2079" s="38">
        <v>-1.1880098998344399</v>
      </c>
    </row>
    <row r="2080" spans="1:7">
      <c r="A2080" s="1" t="s">
        <v>1584</v>
      </c>
      <c r="B2080" s="1" t="s">
        <v>3384</v>
      </c>
      <c r="C2080" s="1" t="s">
        <v>3387</v>
      </c>
      <c r="D2080" s="1">
        <v>1987.83979549281</v>
      </c>
      <c r="E2080" s="1">
        <v>4810.6166830568</v>
      </c>
      <c r="F2080" s="1">
        <v>3399.2282392748102</v>
      </c>
      <c r="G2080" s="38">
        <v>-1.2749748422067999</v>
      </c>
    </row>
    <row r="2081" spans="1:7">
      <c r="A2081" s="1" t="s">
        <v>1585</v>
      </c>
      <c r="B2081" s="1" t="s">
        <v>3384</v>
      </c>
      <c r="C2081" s="1" t="s">
        <v>3387</v>
      </c>
      <c r="D2081" s="1">
        <v>391.03853484953902</v>
      </c>
      <c r="E2081" s="1">
        <v>795.80837087003499</v>
      </c>
      <c r="F2081" s="1">
        <v>593.42345285978695</v>
      </c>
      <c r="G2081" s="38">
        <v>-1.0252708772071399</v>
      </c>
    </row>
    <row r="2082" spans="1:7">
      <c r="A2082" s="1" t="s">
        <v>406</v>
      </c>
      <c r="B2082" s="1" t="s">
        <v>3384</v>
      </c>
      <c r="C2082" s="1" t="s">
        <v>3387</v>
      </c>
      <c r="D2082" s="1">
        <v>122.97077682768401</v>
      </c>
      <c r="E2082" s="1">
        <v>374.19372719271701</v>
      </c>
      <c r="F2082" s="1">
        <v>248.58225201019999</v>
      </c>
      <c r="G2082" s="38">
        <v>-1.60542716641692</v>
      </c>
    </row>
    <row r="2083" spans="1:7">
      <c r="A2083" s="1" t="s">
        <v>740</v>
      </c>
      <c r="B2083" s="1" t="s">
        <v>3384</v>
      </c>
      <c r="C2083" s="1" t="s">
        <v>3387</v>
      </c>
      <c r="D2083" s="1">
        <v>45.168051610772302</v>
      </c>
      <c r="E2083" s="1">
        <v>174.72679718991</v>
      </c>
      <c r="F2083" s="1">
        <v>109.94742440034101</v>
      </c>
      <c r="G2083" s="38">
        <v>-1.95175367342291</v>
      </c>
    </row>
    <row r="2084" spans="1:7">
      <c r="A2084" s="1" t="s">
        <v>1586</v>
      </c>
      <c r="B2084" s="1" t="s">
        <v>3384</v>
      </c>
      <c r="C2084" s="1" t="s">
        <v>3387</v>
      </c>
      <c r="D2084" s="1">
        <v>4497.4705798902396</v>
      </c>
      <c r="E2084" s="1">
        <v>2165.6139083226599</v>
      </c>
      <c r="F2084" s="1">
        <v>3331.5422441064502</v>
      </c>
      <c r="G2084" s="38">
        <v>1.0543001554361999</v>
      </c>
    </row>
    <row r="2085" spans="1:7">
      <c r="A2085" s="1" t="s">
        <v>1587</v>
      </c>
      <c r="B2085" s="1" t="s">
        <v>3384</v>
      </c>
      <c r="C2085" s="1" t="s">
        <v>3387</v>
      </c>
      <c r="D2085" s="1">
        <v>1261.9170181701199</v>
      </c>
      <c r="E2085" s="1">
        <v>3095.0607370011699</v>
      </c>
      <c r="F2085" s="1">
        <v>2178.4888775856398</v>
      </c>
      <c r="G2085" s="38">
        <v>-1.2942824195727201</v>
      </c>
    </row>
    <row r="2086" spans="1:7">
      <c r="A2086" s="1" t="s">
        <v>1588</v>
      </c>
      <c r="B2086" s="1" t="s">
        <v>3384</v>
      </c>
      <c r="C2086" s="1" t="s">
        <v>3387</v>
      </c>
      <c r="D2086" s="1">
        <v>1246.7954774514301</v>
      </c>
      <c r="E2086" s="1">
        <v>596.53859851548498</v>
      </c>
      <c r="F2086" s="1">
        <v>921.66703798345804</v>
      </c>
      <c r="G2086" s="38">
        <v>1.0634226943463101</v>
      </c>
    </row>
    <row r="2087" spans="1:7">
      <c r="A2087" s="1" t="s">
        <v>478</v>
      </c>
      <c r="B2087" s="1" t="s">
        <v>3384</v>
      </c>
      <c r="C2087" s="1" t="s">
        <v>3387</v>
      </c>
      <c r="D2087" s="1">
        <v>100.90423618831301</v>
      </c>
      <c r="E2087" s="1">
        <v>483.23993991666902</v>
      </c>
      <c r="F2087" s="1">
        <v>292.07208805249098</v>
      </c>
      <c r="G2087" s="38">
        <v>-2.2595374716644199</v>
      </c>
    </row>
    <row r="2088" spans="1:7">
      <c r="A2088" s="1" t="s">
        <v>1589</v>
      </c>
      <c r="B2088" s="1" t="s">
        <v>3384</v>
      </c>
      <c r="C2088" s="1" t="s">
        <v>3387</v>
      </c>
      <c r="D2088" s="1">
        <v>49.190665317678402</v>
      </c>
      <c r="E2088" s="1">
        <v>151.78064592215901</v>
      </c>
      <c r="F2088" s="1">
        <v>100.485655619919</v>
      </c>
      <c r="G2088" s="38">
        <v>-1.62575527795713</v>
      </c>
    </row>
    <row r="2089" spans="1:7">
      <c r="A2089" s="1" t="s">
        <v>1590</v>
      </c>
      <c r="B2089" s="1" t="s">
        <v>3384</v>
      </c>
      <c r="C2089" s="1" t="s">
        <v>3387</v>
      </c>
      <c r="D2089" s="1">
        <v>502.42037849743798</v>
      </c>
      <c r="E2089" s="1">
        <v>1093.7895226257799</v>
      </c>
      <c r="F2089" s="1">
        <v>798.10495056160903</v>
      </c>
      <c r="G2089" s="38">
        <v>-1.1222662847637701</v>
      </c>
    </row>
    <row r="2090" spans="1:7">
      <c r="A2090" s="1" t="s">
        <v>1591</v>
      </c>
      <c r="B2090" s="1" t="s">
        <v>3384</v>
      </c>
      <c r="C2090" s="1" t="s">
        <v>3387</v>
      </c>
      <c r="D2090" s="1">
        <v>149.25881026435201</v>
      </c>
      <c r="E2090" s="1">
        <v>380.03383829197901</v>
      </c>
      <c r="F2090" s="1">
        <v>264.64632427816503</v>
      </c>
      <c r="G2090" s="38">
        <v>-1.3487118916824301</v>
      </c>
    </row>
    <row r="2091" spans="1:7">
      <c r="A2091" s="1" t="s">
        <v>1592</v>
      </c>
      <c r="B2091" s="1" t="s">
        <v>3384</v>
      </c>
      <c r="C2091" s="1" t="s">
        <v>3387</v>
      </c>
      <c r="D2091" s="1">
        <v>350.338745920549</v>
      </c>
      <c r="E2091" s="1">
        <v>1131.1522076659101</v>
      </c>
      <c r="F2091" s="1">
        <v>740.74547679323098</v>
      </c>
      <c r="G2091" s="38">
        <v>-1.69105789530768</v>
      </c>
    </row>
    <row r="2092" spans="1:7">
      <c r="A2092" s="1" t="s">
        <v>1593</v>
      </c>
      <c r="B2092" s="1" t="s">
        <v>3384</v>
      </c>
      <c r="C2092" s="1" t="s">
        <v>3387</v>
      </c>
      <c r="D2092" s="1">
        <v>118.861295570603</v>
      </c>
      <c r="E2092" s="1">
        <v>616.94663366250995</v>
      </c>
      <c r="F2092" s="1">
        <v>367.903964616557</v>
      </c>
      <c r="G2092" s="38">
        <v>-2.3755063618614898</v>
      </c>
    </row>
    <row r="2093" spans="1:7">
      <c r="A2093" s="1" t="s">
        <v>1262</v>
      </c>
      <c r="B2093" s="1" t="s">
        <v>3384</v>
      </c>
      <c r="C2093" s="1" t="s">
        <v>3387</v>
      </c>
      <c r="D2093" s="1">
        <v>129.098649997725</v>
      </c>
      <c r="E2093" s="1">
        <v>378.97234191821599</v>
      </c>
      <c r="F2093" s="1">
        <v>254.03549595797099</v>
      </c>
      <c r="G2093" s="38">
        <v>-1.5533140886396299</v>
      </c>
    </row>
    <row r="2094" spans="1:7">
      <c r="A2094" s="1" t="s">
        <v>1594</v>
      </c>
      <c r="B2094" s="1" t="s">
        <v>3384</v>
      </c>
      <c r="C2094" s="1" t="s">
        <v>3387</v>
      </c>
      <c r="D2094" s="1">
        <v>390.44635459737202</v>
      </c>
      <c r="E2094" s="1">
        <v>193.79548871902901</v>
      </c>
      <c r="F2094" s="1">
        <v>292.12092165820002</v>
      </c>
      <c r="G2094" s="38">
        <v>1.0107226746284801</v>
      </c>
    </row>
    <row r="2095" spans="1:7">
      <c r="A2095" s="1" t="s">
        <v>494</v>
      </c>
      <c r="B2095" s="1" t="s">
        <v>3384</v>
      </c>
      <c r="C2095" s="1" t="s">
        <v>3387</v>
      </c>
      <c r="D2095" s="1">
        <v>100.633920437781</v>
      </c>
      <c r="E2095" s="1">
        <v>2561.85322848961</v>
      </c>
      <c r="F2095" s="1">
        <v>1331.2435744637</v>
      </c>
      <c r="G2095" s="38">
        <v>-4.66990730504999</v>
      </c>
    </row>
    <row r="2096" spans="1:7">
      <c r="A2096" s="1" t="s">
        <v>1595</v>
      </c>
      <c r="B2096" s="1" t="s">
        <v>3384</v>
      </c>
      <c r="C2096" s="1" t="s">
        <v>3387</v>
      </c>
      <c r="D2096" s="1">
        <v>87.897206323750396</v>
      </c>
      <c r="E2096" s="1">
        <v>270.43940327485302</v>
      </c>
      <c r="F2096" s="1">
        <v>179.16830479930201</v>
      </c>
      <c r="G2096" s="38">
        <v>-1.62113764861883</v>
      </c>
    </row>
    <row r="2097" spans="1:7">
      <c r="A2097" s="1" t="s">
        <v>1596</v>
      </c>
      <c r="B2097" s="1" t="s">
        <v>3384</v>
      </c>
      <c r="C2097" s="1" t="s">
        <v>3387</v>
      </c>
      <c r="D2097" s="1">
        <v>284.42121268599402</v>
      </c>
      <c r="E2097" s="1">
        <v>132.96006843855801</v>
      </c>
      <c r="F2097" s="1">
        <v>208.690640562276</v>
      </c>
      <c r="G2097" s="38">
        <v>1.0969237998105199</v>
      </c>
    </row>
    <row r="2098" spans="1:7">
      <c r="A2098" s="1" t="s">
        <v>1597</v>
      </c>
      <c r="B2098" s="1" t="s">
        <v>3384</v>
      </c>
      <c r="C2098" s="1" t="s">
        <v>3387</v>
      </c>
      <c r="D2098" s="1">
        <v>199.60743132530499</v>
      </c>
      <c r="E2098" s="1">
        <v>601.48816622719698</v>
      </c>
      <c r="F2098" s="1">
        <v>400.547798776251</v>
      </c>
      <c r="G2098" s="38">
        <v>-1.5915748620713599</v>
      </c>
    </row>
    <row r="2099" spans="1:7">
      <c r="A2099" s="1" t="s">
        <v>66</v>
      </c>
      <c r="B2099" s="1" t="s">
        <v>3384</v>
      </c>
      <c r="C2099" s="1" t="s">
        <v>3387</v>
      </c>
      <c r="D2099" s="1">
        <v>120.77864981437401</v>
      </c>
      <c r="E2099" s="1">
        <v>484.798287064394</v>
      </c>
      <c r="F2099" s="1">
        <v>302.78846843938402</v>
      </c>
      <c r="G2099" s="38">
        <v>-2.0048308502540002</v>
      </c>
    </row>
    <row r="2100" spans="1:7">
      <c r="A2100" s="1" t="s">
        <v>1598</v>
      </c>
      <c r="B2100" s="1" t="s">
        <v>3384</v>
      </c>
      <c r="C2100" s="1" t="s">
        <v>3387</v>
      </c>
      <c r="D2100" s="1">
        <v>112.07266438326501</v>
      </c>
      <c r="E2100" s="1">
        <v>250.30859268904501</v>
      </c>
      <c r="F2100" s="1">
        <v>181.190628536155</v>
      </c>
      <c r="G2100" s="38">
        <v>-1.1594410760591001</v>
      </c>
    </row>
    <row r="2101" spans="1:7">
      <c r="A2101" s="1" t="s">
        <v>1599</v>
      </c>
      <c r="B2101" s="1" t="s">
        <v>3384</v>
      </c>
      <c r="C2101" s="1" t="s">
        <v>3387</v>
      </c>
      <c r="D2101" s="1">
        <v>1466.9652842431501</v>
      </c>
      <c r="E2101" s="1">
        <v>690.91497439715295</v>
      </c>
      <c r="F2101" s="1">
        <v>1078.9401293201499</v>
      </c>
      <c r="G2101" s="38">
        <v>1.08615349147273</v>
      </c>
    </row>
    <row r="2102" spans="1:7">
      <c r="A2102" s="1" t="s">
        <v>184</v>
      </c>
      <c r="B2102" s="1" t="s">
        <v>3384</v>
      </c>
      <c r="C2102" s="1" t="s">
        <v>3387</v>
      </c>
      <c r="D2102" s="1">
        <v>1876.12877142926</v>
      </c>
      <c r="E2102" s="1">
        <v>6181.0970553531897</v>
      </c>
      <c r="F2102" s="1">
        <v>4028.61291339123</v>
      </c>
      <c r="G2102" s="38">
        <v>-1.7200767313479399</v>
      </c>
    </row>
    <row r="2103" spans="1:7">
      <c r="A2103" s="1" t="s">
        <v>1600</v>
      </c>
      <c r="B2103" s="1" t="s">
        <v>3384</v>
      </c>
      <c r="C2103" s="1" t="s">
        <v>3387</v>
      </c>
      <c r="D2103" s="1">
        <v>112.717192448532</v>
      </c>
      <c r="E2103" s="1">
        <v>35.767729192022202</v>
      </c>
      <c r="F2103" s="1">
        <v>74.242460820277103</v>
      </c>
      <c r="G2103" s="38">
        <v>1.6557530447503801</v>
      </c>
    </row>
    <row r="2104" spans="1:7">
      <c r="A2104" s="1" t="s">
        <v>157</v>
      </c>
      <c r="B2104" s="1" t="s">
        <v>3384</v>
      </c>
      <c r="C2104" s="1" t="s">
        <v>3387</v>
      </c>
      <c r="D2104" s="1">
        <v>2142.1046410449999</v>
      </c>
      <c r="E2104" s="1">
        <v>587.54414661550902</v>
      </c>
      <c r="F2104" s="1">
        <v>1364.8243938302501</v>
      </c>
      <c r="G2104" s="38">
        <v>1.8663346186208101</v>
      </c>
    </row>
    <row r="2105" spans="1:7">
      <c r="A2105" s="1" t="s">
        <v>601</v>
      </c>
      <c r="B2105" s="1" t="s">
        <v>3384</v>
      </c>
      <c r="C2105" s="1" t="s">
        <v>3387</v>
      </c>
      <c r="D2105" s="1">
        <v>1015.35242248252</v>
      </c>
      <c r="E2105" s="1">
        <v>192.94487500747101</v>
      </c>
      <c r="F2105" s="1">
        <v>604.14864874499403</v>
      </c>
      <c r="G2105" s="38">
        <v>2.3958651714496599</v>
      </c>
    </row>
    <row r="2106" spans="1:7">
      <c r="A2106" s="1" t="s">
        <v>1105</v>
      </c>
      <c r="B2106" s="1" t="s">
        <v>3384</v>
      </c>
      <c r="C2106" s="1" t="s">
        <v>3387</v>
      </c>
      <c r="D2106" s="1">
        <v>159.50062171047901</v>
      </c>
      <c r="E2106" s="1">
        <v>349.22960938659298</v>
      </c>
      <c r="F2106" s="1">
        <v>254.36511554853601</v>
      </c>
      <c r="G2106" s="38">
        <v>-1.1308906931309499</v>
      </c>
    </row>
    <row r="2107" spans="1:7">
      <c r="A2107" s="1" t="s">
        <v>1601</v>
      </c>
      <c r="B2107" s="1" t="s">
        <v>3384</v>
      </c>
      <c r="C2107" s="1" t="s">
        <v>3387</v>
      </c>
      <c r="D2107" s="1">
        <v>3924.6601614543902</v>
      </c>
      <c r="E2107" s="1">
        <v>7939.1418372827902</v>
      </c>
      <c r="F2107" s="1">
        <v>5931.9009993685904</v>
      </c>
      <c r="G2107" s="38">
        <v>-1.0163939634080299</v>
      </c>
    </row>
    <row r="2108" spans="1:7">
      <c r="A2108" s="1" t="s">
        <v>1026</v>
      </c>
      <c r="B2108" s="1" t="s">
        <v>3384</v>
      </c>
      <c r="C2108" s="1" t="s">
        <v>3387</v>
      </c>
      <c r="D2108" s="1">
        <v>1266.9125412959499</v>
      </c>
      <c r="E2108" s="1">
        <v>600.10077206568496</v>
      </c>
      <c r="F2108" s="1">
        <v>933.50665668081604</v>
      </c>
      <c r="G2108" s="38">
        <v>1.0780037788607799</v>
      </c>
    </row>
    <row r="2109" spans="1:7">
      <c r="A2109" s="1" t="s">
        <v>1602</v>
      </c>
      <c r="B2109" s="1" t="s">
        <v>3384</v>
      </c>
      <c r="C2109" s="1" t="s">
        <v>3387</v>
      </c>
      <c r="D2109" s="1">
        <v>158.01634444656301</v>
      </c>
      <c r="E2109" s="1">
        <v>373.30193843931499</v>
      </c>
      <c r="F2109" s="1">
        <v>265.65914144293902</v>
      </c>
      <c r="G2109" s="38">
        <v>-1.2406388364582399</v>
      </c>
    </row>
    <row r="2110" spans="1:7">
      <c r="A2110" s="1" t="s">
        <v>1603</v>
      </c>
      <c r="B2110" s="1" t="s">
        <v>3384</v>
      </c>
      <c r="C2110" s="1" t="s">
        <v>3387</v>
      </c>
      <c r="D2110" s="1">
        <v>221.177573300695</v>
      </c>
      <c r="E2110" s="1">
        <v>78.856548010750998</v>
      </c>
      <c r="F2110" s="1">
        <v>150.01706065572299</v>
      </c>
      <c r="G2110" s="38">
        <v>1.4877621818060101</v>
      </c>
    </row>
    <row r="2111" spans="1:7">
      <c r="A2111" s="1" t="s">
        <v>1604</v>
      </c>
      <c r="B2111" s="1" t="s">
        <v>3384</v>
      </c>
      <c r="C2111" s="1" t="s">
        <v>3387</v>
      </c>
      <c r="D2111" s="1">
        <v>135265.10275431999</v>
      </c>
      <c r="E2111" s="1">
        <v>62818.734789698698</v>
      </c>
      <c r="F2111" s="1">
        <v>99041.918772009201</v>
      </c>
      <c r="G2111" s="38">
        <v>1.1065192286628001</v>
      </c>
    </row>
    <row r="2112" spans="1:7">
      <c r="A2112" s="1" t="s">
        <v>1605</v>
      </c>
      <c r="B2112" s="1" t="s">
        <v>3384</v>
      </c>
      <c r="C2112" s="1" t="s">
        <v>3387</v>
      </c>
      <c r="D2112" s="1">
        <v>90.829642990513705</v>
      </c>
      <c r="E2112" s="1">
        <v>25.696187855557699</v>
      </c>
      <c r="F2112" s="1">
        <v>58.2629154230357</v>
      </c>
      <c r="G2112" s="38">
        <v>1.82165480270708</v>
      </c>
    </row>
    <row r="2113" spans="1:7">
      <c r="A2113" s="1" t="s">
        <v>1606</v>
      </c>
      <c r="B2113" s="1" t="s">
        <v>3384</v>
      </c>
      <c r="C2113" s="1" t="s">
        <v>3387</v>
      </c>
      <c r="D2113" s="1">
        <v>1284.38955632233</v>
      </c>
      <c r="E2113" s="1">
        <v>4226.7073306989196</v>
      </c>
      <c r="F2113" s="1">
        <v>2755.54844351062</v>
      </c>
      <c r="G2113" s="38">
        <v>-1.7184982611778701</v>
      </c>
    </row>
    <row r="2114" spans="1:7">
      <c r="A2114" s="1" t="s">
        <v>547</v>
      </c>
      <c r="B2114" s="1" t="s">
        <v>3384</v>
      </c>
      <c r="C2114" s="1" t="s">
        <v>3387</v>
      </c>
      <c r="D2114" s="1">
        <v>1516.9956987594801</v>
      </c>
      <c r="E2114" s="1">
        <v>3516.24840034012</v>
      </c>
      <c r="F2114" s="1">
        <v>2516.6220495498001</v>
      </c>
      <c r="G2114" s="38">
        <v>-1.21283782678386</v>
      </c>
    </row>
    <row r="2115" spans="1:7">
      <c r="A2115" s="1" t="s">
        <v>1607</v>
      </c>
      <c r="B2115" s="1" t="s">
        <v>3384</v>
      </c>
      <c r="C2115" s="1" t="s">
        <v>3387</v>
      </c>
      <c r="D2115" s="1">
        <v>392.199349487826</v>
      </c>
      <c r="E2115" s="1">
        <v>113.275152229451</v>
      </c>
      <c r="F2115" s="1">
        <v>252.73725085863899</v>
      </c>
      <c r="G2115" s="38">
        <v>1.7914243186135199</v>
      </c>
    </row>
    <row r="2116" spans="1:7">
      <c r="A2116" s="1" t="s">
        <v>224</v>
      </c>
      <c r="B2116" s="1" t="s">
        <v>3384</v>
      </c>
      <c r="C2116" s="1" t="s">
        <v>3387</v>
      </c>
      <c r="D2116" s="1">
        <v>3825.2648848110098</v>
      </c>
      <c r="E2116" s="1">
        <v>14104.206984071199</v>
      </c>
      <c r="F2116" s="1">
        <v>8964.7359344410997</v>
      </c>
      <c r="G2116" s="38">
        <v>-1.8824861257310801</v>
      </c>
    </row>
    <row r="2117" spans="1:7">
      <c r="A2117" s="1" t="s">
        <v>1608</v>
      </c>
      <c r="B2117" s="1" t="s">
        <v>3384</v>
      </c>
      <c r="C2117" s="1" t="s">
        <v>3387</v>
      </c>
      <c r="D2117" s="1">
        <v>939.102676650695</v>
      </c>
      <c r="E2117" s="1">
        <v>462.84521466164199</v>
      </c>
      <c r="F2117" s="1">
        <v>700.97394565616798</v>
      </c>
      <c r="G2117" s="38">
        <v>1.02061323866579</v>
      </c>
    </row>
    <row r="2118" spans="1:7">
      <c r="A2118" s="1" t="s">
        <v>1609</v>
      </c>
      <c r="B2118" s="1" t="s">
        <v>3384</v>
      </c>
      <c r="C2118" s="1" t="s">
        <v>3387</v>
      </c>
      <c r="D2118" s="1">
        <v>214.59307728475099</v>
      </c>
      <c r="E2118" s="1">
        <v>1114.39762127472</v>
      </c>
      <c r="F2118" s="1">
        <v>664.495349279734</v>
      </c>
      <c r="G2118" s="38">
        <v>-2.3764298487814499</v>
      </c>
    </row>
    <row r="2119" spans="1:7">
      <c r="A2119" s="1" t="s">
        <v>1610</v>
      </c>
      <c r="B2119" s="1" t="s">
        <v>3384</v>
      </c>
      <c r="C2119" s="1" t="s">
        <v>3387</v>
      </c>
      <c r="D2119" s="1">
        <v>169.72620320457699</v>
      </c>
      <c r="E2119" s="1">
        <v>61.450814716557801</v>
      </c>
      <c r="F2119" s="1">
        <v>115.588508960567</v>
      </c>
      <c r="G2119" s="38">
        <v>1.4654312651938499</v>
      </c>
    </row>
    <row r="2120" spans="1:7">
      <c r="A2120" s="1" t="s">
        <v>1611</v>
      </c>
      <c r="B2120" s="1" t="s">
        <v>3384</v>
      </c>
      <c r="C2120" s="1" t="s">
        <v>3387</v>
      </c>
      <c r="D2120" s="1">
        <v>6772.3016739949899</v>
      </c>
      <c r="E2120" s="1">
        <v>17689.739577009401</v>
      </c>
      <c r="F2120" s="1">
        <v>12231.0206255022</v>
      </c>
      <c r="G2120" s="38">
        <v>-1.3851850100679299</v>
      </c>
    </row>
    <row r="2121" spans="1:7">
      <c r="A2121" s="1" t="s">
        <v>1612</v>
      </c>
      <c r="B2121" s="1" t="s">
        <v>3384</v>
      </c>
      <c r="C2121" s="1" t="s">
        <v>3387</v>
      </c>
      <c r="D2121" s="1">
        <v>128056.627042409</v>
      </c>
      <c r="E2121" s="1">
        <v>56659.059033751299</v>
      </c>
      <c r="F2121" s="1">
        <v>92357.843038080304</v>
      </c>
      <c r="G2121" s="38">
        <v>1.1763990910602899</v>
      </c>
    </row>
    <row r="2122" spans="1:7">
      <c r="A2122" s="1" t="s">
        <v>1613</v>
      </c>
      <c r="B2122" s="1" t="s">
        <v>3384</v>
      </c>
      <c r="C2122" s="1" t="s">
        <v>3387</v>
      </c>
      <c r="D2122" s="1">
        <v>479.93825160126102</v>
      </c>
      <c r="E2122" s="1">
        <v>238.338251159257</v>
      </c>
      <c r="F2122" s="1">
        <v>359.13825138025902</v>
      </c>
      <c r="G2122" s="38">
        <v>1.00983357914243</v>
      </c>
    </row>
    <row r="2123" spans="1:7">
      <c r="A2123" s="1" t="s">
        <v>1614</v>
      </c>
      <c r="B2123" s="1" t="s">
        <v>3384</v>
      </c>
      <c r="C2123" s="1" t="s">
        <v>3387</v>
      </c>
      <c r="D2123" s="1">
        <v>240.212237728106</v>
      </c>
      <c r="E2123" s="1">
        <v>551.13336539852901</v>
      </c>
      <c r="F2123" s="1">
        <v>395.67280156331799</v>
      </c>
      <c r="G2123" s="38">
        <v>-1.19794673090083</v>
      </c>
    </row>
    <row r="2124" spans="1:7">
      <c r="A2124" s="1" t="s">
        <v>1615</v>
      </c>
      <c r="B2124" s="1" t="s">
        <v>3384</v>
      </c>
      <c r="C2124" s="1" t="s">
        <v>3387</v>
      </c>
      <c r="D2124" s="1">
        <v>6154.3008659276002</v>
      </c>
      <c r="E2124" s="1">
        <v>2794.7663103514101</v>
      </c>
      <c r="F2124" s="1">
        <v>4474.5335881395004</v>
      </c>
      <c r="G2124" s="38">
        <v>1.1388425378586799</v>
      </c>
    </row>
    <row r="2125" spans="1:7">
      <c r="A2125" s="1" t="s">
        <v>1616</v>
      </c>
      <c r="B2125" s="1" t="s">
        <v>3384</v>
      </c>
      <c r="C2125" s="1" t="s">
        <v>3387</v>
      </c>
      <c r="D2125" s="1">
        <v>1765.4557009488001</v>
      </c>
      <c r="E2125" s="1">
        <v>5027.4124448346302</v>
      </c>
      <c r="F2125" s="1">
        <v>3396.43407289171</v>
      </c>
      <c r="G2125" s="38">
        <v>-1.50980356555821</v>
      </c>
    </row>
    <row r="2126" spans="1:7">
      <c r="A2126" s="1" t="s">
        <v>501</v>
      </c>
      <c r="B2126" s="1" t="s">
        <v>3384</v>
      </c>
      <c r="C2126" s="1" t="s">
        <v>3387</v>
      </c>
      <c r="D2126" s="1">
        <v>233.59973882710801</v>
      </c>
      <c r="E2126" s="1">
        <v>754.03269100716795</v>
      </c>
      <c r="F2126" s="1">
        <v>493.81621491713798</v>
      </c>
      <c r="G2126" s="38">
        <v>-1.6904083303039901</v>
      </c>
    </row>
    <row r="2127" spans="1:7">
      <c r="A2127" s="1" t="s">
        <v>1617</v>
      </c>
      <c r="B2127" s="1" t="s">
        <v>3384</v>
      </c>
      <c r="C2127" s="1" t="s">
        <v>3387</v>
      </c>
      <c r="D2127" s="1">
        <v>1941.4916273997801</v>
      </c>
      <c r="E2127" s="1">
        <v>4008.4170989302602</v>
      </c>
      <c r="F2127" s="1">
        <v>2974.9543631650199</v>
      </c>
      <c r="G2127" s="38">
        <v>-1.04591669385161</v>
      </c>
    </row>
    <row r="2128" spans="1:7">
      <c r="A2128" s="1" t="s">
        <v>1618</v>
      </c>
      <c r="B2128" s="1" t="s">
        <v>3384</v>
      </c>
      <c r="C2128" s="1" t="s">
        <v>3387</v>
      </c>
      <c r="D2128" s="1">
        <v>693.70255355838901</v>
      </c>
      <c r="E2128" s="1">
        <v>311.68037829752001</v>
      </c>
      <c r="F2128" s="1">
        <v>502.69146592795403</v>
      </c>
      <c r="G2128" s="38">
        <v>1.1540612699384101</v>
      </c>
    </row>
    <row r="2129" spans="1:7">
      <c r="A2129" s="1" t="s">
        <v>1619</v>
      </c>
      <c r="B2129" s="1" t="s">
        <v>3384</v>
      </c>
      <c r="C2129" s="1" t="s">
        <v>3387</v>
      </c>
      <c r="D2129" s="1">
        <v>243.08501066775199</v>
      </c>
      <c r="E2129" s="1">
        <v>108.80933296067801</v>
      </c>
      <c r="F2129" s="1">
        <v>175.94717181421501</v>
      </c>
      <c r="G2129" s="38">
        <v>1.1596754624065899</v>
      </c>
    </row>
    <row r="2130" spans="1:7">
      <c r="A2130" s="1" t="s">
        <v>1620</v>
      </c>
      <c r="B2130" s="1" t="s">
        <v>3384</v>
      </c>
      <c r="C2130" s="1" t="s">
        <v>3387</v>
      </c>
      <c r="D2130" s="1">
        <v>575.31570890971295</v>
      </c>
      <c r="E2130" s="1">
        <v>250.85826790904599</v>
      </c>
      <c r="F2130" s="1">
        <v>413.08698840937899</v>
      </c>
      <c r="G2130" s="38">
        <v>1.1972693992749399</v>
      </c>
    </row>
    <row r="2131" spans="1:7">
      <c r="A2131" s="1" t="s">
        <v>1621</v>
      </c>
      <c r="B2131" s="1" t="s">
        <v>3384</v>
      </c>
      <c r="C2131" s="1" t="s">
        <v>3387</v>
      </c>
      <c r="D2131" s="1">
        <v>282.34761406492203</v>
      </c>
      <c r="E2131" s="1">
        <v>109.883308982537</v>
      </c>
      <c r="F2131" s="1">
        <v>196.11546152373</v>
      </c>
      <c r="G2131" s="38">
        <v>1.3613055118074799</v>
      </c>
    </row>
    <row r="2132" spans="1:7">
      <c r="A2132" s="1" t="s">
        <v>279</v>
      </c>
      <c r="B2132" s="1" t="s">
        <v>3384</v>
      </c>
      <c r="C2132" s="1" t="s">
        <v>3387</v>
      </c>
      <c r="D2132" s="1">
        <v>354.45714121564203</v>
      </c>
      <c r="E2132" s="1">
        <v>1060.9475569102101</v>
      </c>
      <c r="F2132" s="1">
        <v>707.70234906292603</v>
      </c>
      <c r="G2132" s="38">
        <v>-1.58164575157251</v>
      </c>
    </row>
    <row r="2133" spans="1:7">
      <c r="A2133" s="1" t="s">
        <v>1622</v>
      </c>
      <c r="B2133" s="1" t="s">
        <v>3384</v>
      </c>
      <c r="C2133" s="1" t="s">
        <v>3387</v>
      </c>
      <c r="D2133" s="1">
        <v>263.69161897125099</v>
      </c>
      <c r="E2133" s="1">
        <v>600.24697331668096</v>
      </c>
      <c r="F2133" s="1">
        <v>431.96929614396601</v>
      </c>
      <c r="G2133" s="38">
        <v>-1.1865401325223801</v>
      </c>
    </row>
    <row r="2134" spans="1:7">
      <c r="A2134" s="1" t="s">
        <v>545</v>
      </c>
      <c r="B2134" s="1" t="s">
        <v>3384</v>
      </c>
      <c r="C2134" s="1" t="s">
        <v>3387</v>
      </c>
      <c r="D2134" s="1">
        <v>138.58757979537799</v>
      </c>
      <c r="E2134" s="1">
        <v>409.47687769789798</v>
      </c>
      <c r="F2134" s="1">
        <v>274.032228746638</v>
      </c>
      <c r="G2134" s="38">
        <v>-1.56314986114368</v>
      </c>
    </row>
    <row r="2135" spans="1:7">
      <c r="A2135" s="1" t="s">
        <v>1623</v>
      </c>
      <c r="B2135" s="1" t="s">
        <v>3384</v>
      </c>
      <c r="C2135" s="1" t="s">
        <v>3387</v>
      </c>
      <c r="D2135" s="1">
        <v>1167.0981447948</v>
      </c>
      <c r="E2135" s="1">
        <v>2384.9113331026501</v>
      </c>
      <c r="F2135" s="1">
        <v>1776.0047389487199</v>
      </c>
      <c r="G2135" s="38">
        <v>-1.03109371584972</v>
      </c>
    </row>
    <row r="2136" spans="1:7">
      <c r="A2136" s="1" t="s">
        <v>330</v>
      </c>
      <c r="B2136" s="1" t="s">
        <v>3384</v>
      </c>
      <c r="C2136" s="1" t="s">
        <v>3387</v>
      </c>
      <c r="D2136" s="1">
        <v>304.94747029133998</v>
      </c>
      <c r="E2136" s="1">
        <v>773.55913387815804</v>
      </c>
      <c r="F2136" s="1">
        <v>539.25330208474895</v>
      </c>
      <c r="G2136" s="38">
        <v>-1.34308657169115</v>
      </c>
    </row>
    <row r="2137" spans="1:7">
      <c r="A2137" s="1" t="s">
        <v>1624</v>
      </c>
      <c r="B2137" s="1" t="s">
        <v>3384</v>
      </c>
      <c r="C2137" s="1" t="s">
        <v>3387</v>
      </c>
      <c r="D2137" s="1">
        <v>1308.1327364639901</v>
      </c>
      <c r="E2137" s="1">
        <v>2687.0176435205899</v>
      </c>
      <c r="F2137" s="1">
        <v>1997.57518999229</v>
      </c>
      <c r="G2137" s="38">
        <v>-1.0385720081097101</v>
      </c>
    </row>
    <row r="2138" spans="1:7">
      <c r="A2138" s="1" t="s">
        <v>325</v>
      </c>
      <c r="B2138" s="1" t="s">
        <v>3384</v>
      </c>
      <c r="C2138" s="1" t="s">
        <v>3387</v>
      </c>
      <c r="D2138" s="1">
        <v>358.38111443934901</v>
      </c>
      <c r="E2138" s="1">
        <v>985.69165919882403</v>
      </c>
      <c r="F2138" s="1">
        <v>672.03638681908706</v>
      </c>
      <c r="G2138" s="38">
        <v>-1.45950307598095</v>
      </c>
    </row>
    <row r="2139" spans="1:7">
      <c r="A2139" s="1" t="s">
        <v>1625</v>
      </c>
      <c r="B2139" s="1" t="s">
        <v>3384</v>
      </c>
      <c r="C2139" s="1" t="s">
        <v>3387</v>
      </c>
      <c r="D2139" s="1">
        <v>302.29872043212799</v>
      </c>
      <c r="E2139" s="1">
        <v>129.72503804195901</v>
      </c>
      <c r="F2139" s="1">
        <v>216.01187923704299</v>
      </c>
      <c r="G2139" s="38">
        <v>1.2204587011502299</v>
      </c>
    </row>
    <row r="2140" spans="1:7">
      <c r="A2140" s="1" t="s">
        <v>1626</v>
      </c>
      <c r="B2140" s="1" t="s">
        <v>3384</v>
      </c>
      <c r="C2140" s="1" t="s">
        <v>3387</v>
      </c>
      <c r="D2140" s="1">
        <v>154.714152484072</v>
      </c>
      <c r="E2140" s="1">
        <v>53.225871810303701</v>
      </c>
      <c r="F2140" s="1">
        <v>103.970012147188</v>
      </c>
      <c r="G2140" s="38">
        <v>1.53895731063091</v>
      </c>
    </row>
    <row r="2141" spans="1:7">
      <c r="A2141" s="1" t="s">
        <v>1627</v>
      </c>
      <c r="B2141" s="1" t="s">
        <v>3384</v>
      </c>
      <c r="C2141" s="1" t="s">
        <v>3387</v>
      </c>
      <c r="D2141" s="1">
        <v>2148.5653525877001</v>
      </c>
      <c r="E2141" s="1">
        <v>4662.1238919772804</v>
      </c>
      <c r="F2141" s="1">
        <v>3405.34462228249</v>
      </c>
      <c r="G2141" s="38">
        <v>-1.11757024713743</v>
      </c>
    </row>
    <row r="2142" spans="1:7">
      <c r="A2142" s="1" t="s">
        <v>1628</v>
      </c>
      <c r="B2142" s="1" t="s">
        <v>3384</v>
      </c>
      <c r="C2142" s="1" t="s">
        <v>3387</v>
      </c>
      <c r="D2142" s="1">
        <v>2033.1658139609201</v>
      </c>
      <c r="E2142" s="1">
        <v>4646.2958349910996</v>
      </c>
      <c r="F2142" s="1">
        <v>3339.7308244760102</v>
      </c>
      <c r="G2142" s="38">
        <v>-1.1923345334884801</v>
      </c>
    </row>
    <row r="2143" spans="1:7">
      <c r="A2143" s="1" t="s">
        <v>1629</v>
      </c>
      <c r="B2143" s="1" t="s">
        <v>3384</v>
      </c>
      <c r="C2143" s="1" t="s">
        <v>3387</v>
      </c>
      <c r="D2143" s="1">
        <v>154.8813707324</v>
      </c>
      <c r="E2143" s="1">
        <v>311.94284003991203</v>
      </c>
      <c r="F2143" s="1">
        <v>233.41210538615599</v>
      </c>
      <c r="G2143" s="38">
        <v>-1.0100813344876201</v>
      </c>
    </row>
    <row r="2144" spans="1:7">
      <c r="A2144" s="1" t="s">
        <v>1630</v>
      </c>
      <c r="B2144" s="1" t="s">
        <v>3384</v>
      </c>
      <c r="C2144" s="1" t="s">
        <v>3387</v>
      </c>
      <c r="D2144" s="1">
        <v>3338.4639551793498</v>
      </c>
      <c r="E2144" s="1">
        <v>9446.3679438261206</v>
      </c>
      <c r="F2144" s="1">
        <v>6392.4159495027397</v>
      </c>
      <c r="G2144" s="38">
        <v>-1.50058838471316</v>
      </c>
    </row>
    <row r="2145" spans="1:7">
      <c r="A2145" s="1" t="s">
        <v>74</v>
      </c>
      <c r="B2145" s="1" t="s">
        <v>3384</v>
      </c>
      <c r="C2145" s="1" t="s">
        <v>3387</v>
      </c>
      <c r="D2145" s="1">
        <v>8141.4954229340401</v>
      </c>
      <c r="E2145" s="1">
        <v>25633.683846550699</v>
      </c>
      <c r="F2145" s="1">
        <v>16887.589634742399</v>
      </c>
      <c r="G2145" s="38">
        <v>-1.65467486987256</v>
      </c>
    </row>
    <row r="2146" spans="1:7">
      <c r="A2146" s="1" t="s">
        <v>621</v>
      </c>
      <c r="B2146" s="1" t="s">
        <v>3384</v>
      </c>
      <c r="C2146" s="1" t="s">
        <v>3387</v>
      </c>
      <c r="D2146" s="1">
        <v>391.05270496855502</v>
      </c>
      <c r="E2146" s="1">
        <v>91.443114220526795</v>
      </c>
      <c r="F2146" s="1">
        <v>241.247909594541</v>
      </c>
      <c r="G2146" s="38">
        <v>2.0967513918314098</v>
      </c>
    </row>
    <row r="2147" spans="1:7">
      <c r="A2147" s="1" t="s">
        <v>1631</v>
      </c>
      <c r="B2147" s="1" t="s">
        <v>3384</v>
      </c>
      <c r="C2147" s="1" t="s">
        <v>3387</v>
      </c>
      <c r="D2147" s="1">
        <v>122.107481762986</v>
      </c>
      <c r="E2147" s="1">
        <v>42.394810396509797</v>
      </c>
      <c r="F2147" s="1">
        <v>82.251146079748196</v>
      </c>
      <c r="G2147" s="38">
        <v>1.5263989197129</v>
      </c>
    </row>
    <row r="2148" spans="1:7">
      <c r="A2148" s="1" t="s">
        <v>1632</v>
      </c>
      <c r="B2148" s="1" t="s">
        <v>3384</v>
      </c>
      <c r="C2148" s="1" t="s">
        <v>3387</v>
      </c>
      <c r="D2148" s="1">
        <v>32.228800449341698</v>
      </c>
      <c r="E2148" s="1">
        <v>101.723877731394</v>
      </c>
      <c r="F2148" s="1">
        <v>66.976339090367702</v>
      </c>
      <c r="G2148" s="38">
        <v>-1.65846892428907</v>
      </c>
    </row>
    <row r="2149" spans="1:7">
      <c r="A2149" s="1" t="s">
        <v>1633</v>
      </c>
      <c r="B2149" s="1" t="s">
        <v>3384</v>
      </c>
      <c r="C2149" s="1" t="s">
        <v>3387</v>
      </c>
      <c r="D2149" s="1">
        <v>388.29686229715202</v>
      </c>
      <c r="E2149" s="1">
        <v>776.62279616659396</v>
      </c>
      <c r="F2149" s="1">
        <v>582.45982923187296</v>
      </c>
      <c r="G2149" s="38">
        <v>-1.0001975223750701</v>
      </c>
    </row>
    <row r="2150" spans="1:7">
      <c r="A2150" s="1" t="s">
        <v>1634</v>
      </c>
      <c r="B2150" s="1" t="s">
        <v>3384</v>
      </c>
      <c r="C2150" s="1" t="s">
        <v>3387</v>
      </c>
      <c r="D2150" s="1">
        <v>813.04275706992598</v>
      </c>
      <c r="E2150" s="1">
        <v>380.24285290540598</v>
      </c>
      <c r="F2150" s="1">
        <v>596.64280498766595</v>
      </c>
      <c r="G2150" s="38">
        <v>1.0963701389359199</v>
      </c>
    </row>
    <row r="2151" spans="1:7">
      <c r="A2151" s="1" t="s">
        <v>1635</v>
      </c>
      <c r="B2151" s="1" t="s">
        <v>3384</v>
      </c>
      <c r="C2151" s="1" t="s">
        <v>3387</v>
      </c>
      <c r="D2151" s="1">
        <v>38.758089757174403</v>
      </c>
      <c r="E2151" s="1">
        <v>134.85886863188099</v>
      </c>
      <c r="F2151" s="1">
        <v>86.808479194527905</v>
      </c>
      <c r="G2151" s="38">
        <v>-1.79938164542804</v>
      </c>
    </row>
    <row r="2152" spans="1:7">
      <c r="A2152" s="1" t="s">
        <v>164</v>
      </c>
      <c r="B2152" s="1" t="s">
        <v>3384</v>
      </c>
      <c r="C2152" s="1" t="s">
        <v>3387</v>
      </c>
      <c r="D2152" s="1">
        <v>30.485980367916898</v>
      </c>
      <c r="E2152" s="1">
        <v>112.384816402876</v>
      </c>
      <c r="F2152" s="1">
        <v>71.435398385396496</v>
      </c>
      <c r="G2152" s="38">
        <v>-1.8832634342005901</v>
      </c>
    </row>
    <row r="2153" spans="1:7">
      <c r="A2153" s="1" t="s">
        <v>1636</v>
      </c>
      <c r="B2153" s="1" t="s">
        <v>3384</v>
      </c>
      <c r="C2153" s="1" t="s">
        <v>3387</v>
      </c>
      <c r="D2153" s="1">
        <v>164.283432979878</v>
      </c>
      <c r="E2153" s="1">
        <v>466.93065120882301</v>
      </c>
      <c r="F2153" s="1">
        <v>315.60704209435102</v>
      </c>
      <c r="G2153" s="38">
        <v>-1.5070877854885401</v>
      </c>
    </row>
    <row r="2154" spans="1:7">
      <c r="A2154" s="1" t="s">
        <v>355</v>
      </c>
      <c r="B2154" s="1" t="s">
        <v>3384</v>
      </c>
      <c r="C2154" s="1" t="s">
        <v>3387</v>
      </c>
      <c r="D2154" s="1">
        <v>2941.2975471597701</v>
      </c>
      <c r="E2154" s="1">
        <v>1329.2182260542399</v>
      </c>
      <c r="F2154" s="1">
        <v>2135.2578866069998</v>
      </c>
      <c r="G2154" s="38">
        <v>1.14581880701437</v>
      </c>
    </row>
    <row r="2155" spans="1:7">
      <c r="A2155" s="1" t="s">
        <v>618</v>
      </c>
      <c r="B2155" s="1" t="s">
        <v>3384</v>
      </c>
      <c r="C2155" s="1" t="s">
        <v>3387</v>
      </c>
      <c r="D2155" s="1">
        <v>266.60050977196602</v>
      </c>
      <c r="E2155" s="1">
        <v>105.194542525415</v>
      </c>
      <c r="F2155" s="1">
        <v>185.89752614869099</v>
      </c>
      <c r="G2155" s="38">
        <v>1.3416843040039399</v>
      </c>
    </row>
    <row r="2156" spans="1:7">
      <c r="A2156" s="1" t="s">
        <v>1637</v>
      </c>
      <c r="B2156" s="1" t="s">
        <v>3384</v>
      </c>
      <c r="C2156" s="1" t="s">
        <v>3387</v>
      </c>
      <c r="D2156" s="1">
        <v>8154.28970522702</v>
      </c>
      <c r="E2156" s="1">
        <v>2703.9726825460698</v>
      </c>
      <c r="F2156" s="1">
        <v>5429.1311938865401</v>
      </c>
      <c r="G2156" s="38">
        <v>1.5924901376232501</v>
      </c>
    </row>
    <row r="2157" spans="1:7">
      <c r="A2157" s="1" t="s">
        <v>1062</v>
      </c>
      <c r="B2157" s="1" t="s">
        <v>3384</v>
      </c>
      <c r="C2157" s="1" t="s">
        <v>3387</v>
      </c>
      <c r="D2157" s="1">
        <v>5176.0036662206903</v>
      </c>
      <c r="E2157" s="1">
        <v>2084.3036698846299</v>
      </c>
      <c r="F2157" s="1">
        <v>3630.1536680526601</v>
      </c>
      <c r="G2157" s="38">
        <v>1.3123014352189399</v>
      </c>
    </row>
    <row r="2158" spans="1:7">
      <c r="A2158" s="1" t="s">
        <v>468</v>
      </c>
      <c r="B2158" s="1" t="s">
        <v>3384</v>
      </c>
      <c r="C2158" s="1" t="s">
        <v>3387</v>
      </c>
      <c r="D2158" s="1">
        <v>427.70759509560901</v>
      </c>
      <c r="E2158" s="1">
        <v>859.08165496451204</v>
      </c>
      <c r="F2158" s="1">
        <v>643.39462503006098</v>
      </c>
      <c r="G2158" s="38">
        <v>-1.0062512706420501</v>
      </c>
    </row>
    <row r="2159" spans="1:7">
      <c r="A2159" s="1" t="s">
        <v>1638</v>
      </c>
      <c r="B2159" s="1" t="s">
        <v>3384</v>
      </c>
      <c r="C2159" s="1" t="s">
        <v>3387</v>
      </c>
      <c r="D2159" s="1">
        <v>673.54811108178706</v>
      </c>
      <c r="E2159" s="1">
        <v>196.008122173956</v>
      </c>
      <c r="F2159" s="1">
        <v>434.77811662787099</v>
      </c>
      <c r="G2159" s="38">
        <v>1.78063771264849</v>
      </c>
    </row>
    <row r="2160" spans="1:7">
      <c r="A2160" s="1" t="s">
        <v>1639</v>
      </c>
      <c r="B2160" s="1" t="s">
        <v>3384</v>
      </c>
      <c r="C2160" s="1" t="s">
        <v>3387</v>
      </c>
      <c r="D2160" s="1">
        <v>168.60882234137699</v>
      </c>
      <c r="E2160" s="1">
        <v>54.1297250898511</v>
      </c>
      <c r="F2160" s="1">
        <v>111.369273715614</v>
      </c>
      <c r="G2160" s="38">
        <v>1.63967177831879</v>
      </c>
    </row>
    <row r="2161" spans="1:7">
      <c r="A2161" s="1" t="s">
        <v>1640</v>
      </c>
      <c r="B2161" s="1" t="s">
        <v>3384</v>
      </c>
      <c r="C2161" s="1" t="s">
        <v>3387</v>
      </c>
      <c r="D2161" s="1">
        <v>58.473400110922199</v>
      </c>
      <c r="E2161" s="1">
        <v>163.71147289790599</v>
      </c>
      <c r="F2161" s="1">
        <v>111.092436504414</v>
      </c>
      <c r="G2161" s="38">
        <v>-1.4855097096769201</v>
      </c>
    </row>
    <row r="2162" spans="1:7">
      <c r="A2162" s="1" t="s">
        <v>1118</v>
      </c>
      <c r="B2162" s="1" t="s">
        <v>3384</v>
      </c>
      <c r="C2162" s="1" t="s">
        <v>3387</v>
      </c>
      <c r="D2162" s="1">
        <v>287.36256339076999</v>
      </c>
      <c r="E2162" s="1">
        <v>101.23929904455299</v>
      </c>
      <c r="F2162" s="1">
        <v>194.300931217661</v>
      </c>
      <c r="G2162" s="38">
        <v>1.5052348749729301</v>
      </c>
    </row>
    <row r="2163" spans="1:7">
      <c r="A2163" s="1" t="s">
        <v>1641</v>
      </c>
      <c r="B2163" s="1" t="s">
        <v>3384</v>
      </c>
      <c r="C2163" s="1" t="s">
        <v>3387</v>
      </c>
      <c r="D2163" s="1">
        <v>427.943391109066</v>
      </c>
      <c r="E2163" s="1">
        <v>880.181207802053</v>
      </c>
      <c r="F2163" s="1">
        <v>654.06229945555901</v>
      </c>
      <c r="G2163" s="38">
        <v>-1.0402462598701001</v>
      </c>
    </row>
    <row r="2164" spans="1:7">
      <c r="A2164" s="1" t="s">
        <v>1642</v>
      </c>
      <c r="B2164" s="1" t="s">
        <v>3384</v>
      </c>
      <c r="C2164" s="1" t="s">
        <v>3387</v>
      </c>
      <c r="D2164" s="1">
        <v>101.699752549878</v>
      </c>
      <c r="E2164" s="1">
        <v>32.310166729023301</v>
      </c>
      <c r="F2164" s="1">
        <v>67.004959639450803</v>
      </c>
      <c r="G2164" s="38">
        <v>1.65435605323207</v>
      </c>
    </row>
    <row r="2165" spans="1:7">
      <c r="A2165" s="1" t="s">
        <v>442</v>
      </c>
      <c r="B2165" s="1" t="s">
        <v>3384</v>
      </c>
      <c r="C2165" s="1" t="s">
        <v>3387</v>
      </c>
      <c r="D2165" s="1">
        <v>522.31262019952305</v>
      </c>
      <c r="E2165" s="1">
        <v>111.062311213548</v>
      </c>
      <c r="F2165" s="1">
        <v>316.68746570653599</v>
      </c>
      <c r="G2165" s="38">
        <v>2.2337477988753802</v>
      </c>
    </row>
    <row r="2166" spans="1:7">
      <c r="A2166" s="1" t="s">
        <v>1643</v>
      </c>
      <c r="B2166" s="1" t="s">
        <v>3384</v>
      </c>
      <c r="C2166" s="1" t="s">
        <v>3387</v>
      </c>
      <c r="D2166" s="1">
        <v>22308.310595341802</v>
      </c>
      <c r="E2166" s="1">
        <v>44734.206462833397</v>
      </c>
      <c r="F2166" s="1">
        <v>33521.258529087601</v>
      </c>
      <c r="G2166" s="38">
        <v>-1.00379390486135</v>
      </c>
    </row>
    <row r="2167" spans="1:7">
      <c r="A2167" s="1" t="s">
        <v>413</v>
      </c>
      <c r="B2167" s="1" t="s">
        <v>3384</v>
      </c>
      <c r="C2167" s="1" t="s">
        <v>3387</v>
      </c>
      <c r="D2167" s="1">
        <v>105.16184684668001</v>
      </c>
      <c r="E2167" s="1">
        <v>422.05034157665199</v>
      </c>
      <c r="F2167" s="1">
        <v>263.606094211666</v>
      </c>
      <c r="G2167" s="38">
        <v>-2.0043900079191599</v>
      </c>
    </row>
    <row r="2168" spans="1:7">
      <c r="A2168" s="1" t="s">
        <v>1644</v>
      </c>
      <c r="B2168" s="1" t="s">
        <v>3384</v>
      </c>
      <c r="C2168" s="1" t="s">
        <v>3387</v>
      </c>
      <c r="D2168" s="1">
        <v>172.96953050194799</v>
      </c>
      <c r="E2168" s="1">
        <v>62.1974400238404</v>
      </c>
      <c r="F2168" s="1">
        <v>117.583485262894</v>
      </c>
      <c r="G2168" s="38">
        <v>1.4760142897566799</v>
      </c>
    </row>
    <row r="2169" spans="1:7">
      <c r="A2169" s="1" t="s">
        <v>1645</v>
      </c>
      <c r="B2169" s="1" t="s">
        <v>3384</v>
      </c>
      <c r="C2169" s="1" t="s">
        <v>3387</v>
      </c>
      <c r="D2169" s="1">
        <v>2521.2555867261899</v>
      </c>
      <c r="E2169" s="1">
        <v>6023.8236268791297</v>
      </c>
      <c r="F2169" s="1">
        <v>4272.5396068026603</v>
      </c>
      <c r="G2169" s="38">
        <v>-1.2565170233012</v>
      </c>
    </row>
    <row r="2170" spans="1:7">
      <c r="A2170" s="1" t="s">
        <v>1646</v>
      </c>
      <c r="B2170" s="1" t="s">
        <v>3384</v>
      </c>
      <c r="C2170" s="1" t="s">
        <v>3387</v>
      </c>
      <c r="D2170" s="1">
        <v>399.641422778444</v>
      </c>
      <c r="E2170" s="1">
        <v>815.07629565716502</v>
      </c>
      <c r="F2170" s="1">
        <v>607.35885921780402</v>
      </c>
      <c r="G2170" s="38">
        <v>-1.0281376457765199</v>
      </c>
    </row>
    <row r="2171" spans="1:7">
      <c r="A2171" s="1" t="s">
        <v>1647</v>
      </c>
      <c r="B2171" s="1" t="s">
        <v>3384</v>
      </c>
      <c r="C2171" s="1" t="s">
        <v>3387</v>
      </c>
      <c r="D2171" s="1">
        <v>146.40226727673601</v>
      </c>
      <c r="E2171" s="1">
        <v>44.608066534362898</v>
      </c>
      <c r="F2171" s="1">
        <v>95.505166905549302</v>
      </c>
      <c r="G2171" s="38">
        <v>1.71395774873934</v>
      </c>
    </row>
    <row r="2172" spans="1:7">
      <c r="A2172" s="1" t="s">
        <v>909</v>
      </c>
      <c r="B2172" s="1" t="s">
        <v>3384</v>
      </c>
      <c r="C2172" s="1" t="s">
        <v>3387</v>
      </c>
      <c r="D2172" s="1">
        <v>238.279452594302</v>
      </c>
      <c r="E2172" s="1">
        <v>62.485483745350599</v>
      </c>
      <c r="F2172" s="1">
        <v>150.38246816982601</v>
      </c>
      <c r="G2172" s="38">
        <v>1.9312249502054599</v>
      </c>
    </row>
    <row r="2173" spans="1:7">
      <c r="A2173" s="1" t="s">
        <v>1648</v>
      </c>
      <c r="B2173" s="1" t="s">
        <v>3384</v>
      </c>
      <c r="C2173" s="1" t="s">
        <v>3387</v>
      </c>
      <c r="D2173" s="1">
        <v>207.62545491605999</v>
      </c>
      <c r="E2173" s="1">
        <v>80.402000388429201</v>
      </c>
      <c r="F2173" s="1">
        <v>144.013727652245</v>
      </c>
      <c r="G2173" s="38">
        <v>1.36854594666058</v>
      </c>
    </row>
    <row r="2174" spans="1:7">
      <c r="A2174" s="1" t="s">
        <v>1649</v>
      </c>
      <c r="B2174" s="1" t="s">
        <v>3384</v>
      </c>
      <c r="C2174" s="1" t="s">
        <v>3387</v>
      </c>
      <c r="D2174" s="1">
        <v>278.58068428051303</v>
      </c>
      <c r="E2174" s="1">
        <v>118.802467871986</v>
      </c>
      <c r="F2174" s="1">
        <v>198.69157607624899</v>
      </c>
      <c r="G2174" s="38">
        <v>1.2298344772334999</v>
      </c>
    </row>
    <row r="2175" spans="1:7">
      <c r="A2175" s="1" t="s">
        <v>874</v>
      </c>
      <c r="B2175" s="1" t="s">
        <v>3384</v>
      </c>
      <c r="C2175" s="1" t="s">
        <v>3387</v>
      </c>
      <c r="D2175" s="1">
        <v>106.578345407464</v>
      </c>
      <c r="E2175" s="1">
        <v>383.55795021496499</v>
      </c>
      <c r="F2175" s="1">
        <v>245.068147811214</v>
      </c>
      <c r="G2175" s="38">
        <v>-1.8470561877225899</v>
      </c>
    </row>
    <row r="2176" spans="1:7">
      <c r="A2176" s="1" t="s">
        <v>666</v>
      </c>
      <c r="B2176" s="1" t="s">
        <v>3384</v>
      </c>
      <c r="C2176" s="1" t="s">
        <v>3387</v>
      </c>
      <c r="D2176" s="1">
        <v>3712.3547797741999</v>
      </c>
      <c r="E2176" s="1">
        <v>7626.8464796711396</v>
      </c>
      <c r="F2176" s="1">
        <v>5669.6006297226704</v>
      </c>
      <c r="G2176" s="38">
        <v>-1.03876333242652</v>
      </c>
    </row>
    <row r="2177" spans="1:7">
      <c r="A2177" s="1" t="s">
        <v>318</v>
      </c>
      <c r="B2177" s="1" t="s">
        <v>3384</v>
      </c>
      <c r="C2177" s="1" t="s">
        <v>3387</v>
      </c>
      <c r="D2177" s="1">
        <v>668.25586744436498</v>
      </c>
      <c r="E2177" s="1">
        <v>1435.7150883752199</v>
      </c>
      <c r="F2177" s="1">
        <v>1051.98547790979</v>
      </c>
      <c r="G2177" s="38">
        <v>-1.1031788662653901</v>
      </c>
    </row>
    <row r="2178" spans="1:7">
      <c r="A2178" s="1" t="s">
        <v>340</v>
      </c>
      <c r="B2178" s="1" t="s">
        <v>3384</v>
      </c>
      <c r="C2178" s="1" t="s">
        <v>3387</v>
      </c>
      <c r="D2178" s="1">
        <v>464.60067842211203</v>
      </c>
      <c r="E2178" s="1">
        <v>1416.8847295362</v>
      </c>
      <c r="F2178" s="1">
        <v>940.74270397915598</v>
      </c>
      <c r="G2178" s="38">
        <v>-1.6086016559970999</v>
      </c>
    </row>
    <row r="2179" spans="1:7">
      <c r="A2179" s="1" t="s">
        <v>1650</v>
      </c>
      <c r="B2179" s="1" t="s">
        <v>3384</v>
      </c>
      <c r="C2179" s="1" t="s">
        <v>3387</v>
      </c>
      <c r="D2179" s="1">
        <v>211.38141082944199</v>
      </c>
      <c r="E2179" s="1">
        <v>655.18987317380197</v>
      </c>
      <c r="F2179" s="1">
        <v>433.28564200162202</v>
      </c>
      <c r="G2179" s="38">
        <v>-1.63195027974707</v>
      </c>
    </row>
    <row r="2180" spans="1:7">
      <c r="A2180" s="1" t="s">
        <v>1651</v>
      </c>
      <c r="B2180" s="1" t="s">
        <v>3384</v>
      </c>
      <c r="C2180" s="1" t="s">
        <v>3387</v>
      </c>
      <c r="D2180" s="1">
        <v>860.10221987242903</v>
      </c>
      <c r="E2180" s="1">
        <v>3188.9459182343599</v>
      </c>
      <c r="F2180" s="1">
        <v>2024.5240690533999</v>
      </c>
      <c r="G2180" s="38">
        <v>-1.89053155373644</v>
      </c>
    </row>
    <row r="2181" spans="1:7">
      <c r="A2181" s="1" t="s">
        <v>1652</v>
      </c>
      <c r="B2181" s="1" t="s">
        <v>3384</v>
      </c>
      <c r="C2181" s="1" t="s">
        <v>3387</v>
      </c>
      <c r="D2181" s="1">
        <v>873.59341375892905</v>
      </c>
      <c r="E2181" s="1">
        <v>1778.8683295822</v>
      </c>
      <c r="F2181" s="1">
        <v>1326.23087167057</v>
      </c>
      <c r="G2181" s="38">
        <v>-1.0258320340850899</v>
      </c>
    </row>
    <row r="2182" spans="1:7">
      <c r="A2182" s="1" t="s">
        <v>1204</v>
      </c>
      <c r="B2182" s="1" t="s">
        <v>3384</v>
      </c>
      <c r="C2182" s="1" t="s">
        <v>3387</v>
      </c>
      <c r="D2182" s="1">
        <v>1032.40767175305</v>
      </c>
      <c r="E2182" s="1">
        <v>416.33917817785698</v>
      </c>
      <c r="F2182" s="1">
        <v>724.37342496545295</v>
      </c>
      <c r="G2182" s="38">
        <v>1.3103025936533499</v>
      </c>
    </row>
    <row r="2183" spans="1:7">
      <c r="A2183" s="1" t="s">
        <v>1653</v>
      </c>
      <c r="B2183" s="1" t="s">
        <v>3384</v>
      </c>
      <c r="C2183" s="1" t="s">
        <v>3387</v>
      </c>
      <c r="D2183" s="1">
        <v>4206.7903936469402</v>
      </c>
      <c r="E2183" s="1">
        <v>1997.3571719259501</v>
      </c>
      <c r="F2183" s="1">
        <v>3102.07378278645</v>
      </c>
      <c r="G2183" s="38">
        <v>1.0745879755143</v>
      </c>
    </row>
    <row r="2184" spans="1:7">
      <c r="A2184" s="1" t="s">
        <v>463</v>
      </c>
      <c r="B2184" s="1" t="s">
        <v>3384</v>
      </c>
      <c r="C2184" s="1" t="s">
        <v>3387</v>
      </c>
      <c r="D2184" s="1">
        <v>200.51050220808099</v>
      </c>
      <c r="E2184" s="1">
        <v>568.08134735085105</v>
      </c>
      <c r="F2184" s="1">
        <v>384.29592477946602</v>
      </c>
      <c r="G2184" s="38">
        <v>-1.5025421073290399</v>
      </c>
    </row>
    <row r="2185" spans="1:7">
      <c r="A2185" s="1" t="s">
        <v>1654</v>
      </c>
      <c r="B2185" s="1" t="s">
        <v>3384</v>
      </c>
      <c r="C2185" s="1" t="s">
        <v>3387</v>
      </c>
      <c r="D2185" s="1">
        <v>741.33544511899504</v>
      </c>
      <c r="E2185" s="1">
        <v>359.74621485585698</v>
      </c>
      <c r="F2185" s="1">
        <v>550.54082998742604</v>
      </c>
      <c r="G2185" s="38">
        <v>1.0431095469382301</v>
      </c>
    </row>
    <row r="2186" spans="1:7">
      <c r="A2186" s="1" t="s">
        <v>254</v>
      </c>
      <c r="B2186" s="1" t="s">
        <v>3384</v>
      </c>
      <c r="C2186" s="1" t="s">
        <v>3387</v>
      </c>
      <c r="D2186" s="1">
        <v>11255.399563789901</v>
      </c>
      <c r="E2186" s="1">
        <v>32733.438933994501</v>
      </c>
      <c r="F2186" s="1">
        <v>21994.419248892202</v>
      </c>
      <c r="G2186" s="38">
        <v>-1.5401455199534499</v>
      </c>
    </row>
    <row r="2187" spans="1:7">
      <c r="A2187" s="1" t="s">
        <v>1655</v>
      </c>
      <c r="B2187" s="1" t="s">
        <v>3384</v>
      </c>
      <c r="C2187" s="1" t="s">
        <v>3387</v>
      </c>
      <c r="D2187" s="1">
        <v>211.44473251356899</v>
      </c>
      <c r="E2187" s="1">
        <v>85.994620125099402</v>
      </c>
      <c r="F2187" s="1">
        <v>148.71967631933401</v>
      </c>
      <c r="G2187" s="38">
        <v>1.2981513158659901</v>
      </c>
    </row>
    <row r="2188" spans="1:7">
      <c r="A2188" s="1" t="s">
        <v>1656</v>
      </c>
      <c r="B2188" s="1" t="s">
        <v>3384</v>
      </c>
      <c r="C2188" s="1" t="s">
        <v>3387</v>
      </c>
      <c r="D2188" s="1">
        <v>1295.1045579193701</v>
      </c>
      <c r="E2188" s="1">
        <v>4369.2635204595899</v>
      </c>
      <c r="F2188" s="1">
        <v>2832.1840391894798</v>
      </c>
      <c r="G2188" s="38">
        <v>-1.7543364865526101</v>
      </c>
    </row>
    <row r="2189" spans="1:7">
      <c r="A2189" s="1" t="s">
        <v>743</v>
      </c>
      <c r="B2189" s="1" t="s">
        <v>3384</v>
      </c>
      <c r="C2189" s="1" t="s">
        <v>3387</v>
      </c>
      <c r="D2189" s="1">
        <v>66.025087755765199</v>
      </c>
      <c r="E2189" s="1">
        <v>217.72306944758299</v>
      </c>
      <c r="F2189" s="1">
        <v>141.874078601674</v>
      </c>
      <c r="G2189" s="38">
        <v>-1.72208610633135</v>
      </c>
    </row>
    <row r="2190" spans="1:7">
      <c r="A2190" s="1" t="s">
        <v>748</v>
      </c>
      <c r="B2190" s="1" t="s">
        <v>3384</v>
      </c>
      <c r="C2190" s="1" t="s">
        <v>3387</v>
      </c>
      <c r="D2190" s="1">
        <v>129.810956766125</v>
      </c>
      <c r="E2190" s="1">
        <v>467.27421766905201</v>
      </c>
      <c r="F2190" s="1">
        <v>298.54258721758799</v>
      </c>
      <c r="G2190" s="38">
        <v>-1.84751426334736</v>
      </c>
    </row>
    <row r="2191" spans="1:7">
      <c r="A2191" s="1" t="s">
        <v>1657</v>
      </c>
      <c r="B2191" s="1" t="s">
        <v>3384</v>
      </c>
      <c r="C2191" s="1" t="s">
        <v>3387</v>
      </c>
      <c r="D2191" s="1">
        <v>549.09831307118998</v>
      </c>
      <c r="E2191" s="1">
        <v>224.206025010828</v>
      </c>
      <c r="F2191" s="1">
        <v>386.65216904100902</v>
      </c>
      <c r="G2191" s="38">
        <v>1.2919979148135301</v>
      </c>
    </row>
    <row r="2192" spans="1:7">
      <c r="A2192" s="1" t="s">
        <v>209</v>
      </c>
      <c r="B2192" s="1" t="s">
        <v>3384</v>
      </c>
      <c r="C2192" s="1" t="s">
        <v>3387</v>
      </c>
      <c r="D2192" s="1">
        <v>1785.37182586991</v>
      </c>
      <c r="E2192" s="1">
        <v>4504.2481454085801</v>
      </c>
      <c r="F2192" s="1">
        <v>3144.80998563924</v>
      </c>
      <c r="G2192" s="38">
        <v>-1.3350336909032201</v>
      </c>
    </row>
    <row r="2193" spans="1:7">
      <c r="A2193" s="1" t="s">
        <v>113</v>
      </c>
      <c r="B2193" s="1" t="s">
        <v>3384</v>
      </c>
      <c r="C2193" s="1" t="s">
        <v>3387</v>
      </c>
      <c r="D2193" s="1">
        <v>4071.0705437071401</v>
      </c>
      <c r="E2193" s="1">
        <v>11721.6749046188</v>
      </c>
      <c r="F2193" s="1">
        <v>7896.3727241629504</v>
      </c>
      <c r="G2193" s="38">
        <v>-1.52569139474792</v>
      </c>
    </row>
    <row r="2194" spans="1:7">
      <c r="A2194" s="1" t="s">
        <v>1658</v>
      </c>
      <c r="B2194" s="1" t="s">
        <v>3384</v>
      </c>
      <c r="C2194" s="1" t="s">
        <v>3387</v>
      </c>
      <c r="D2194" s="1">
        <v>221.85376220802499</v>
      </c>
      <c r="E2194" s="1">
        <v>95.542068220681102</v>
      </c>
      <c r="F2194" s="1">
        <v>158.697915214353</v>
      </c>
      <c r="G2194" s="38">
        <v>1.2152655723925201</v>
      </c>
    </row>
    <row r="2195" spans="1:7">
      <c r="A2195" s="1" t="s">
        <v>105</v>
      </c>
      <c r="B2195" s="1" t="s">
        <v>3384</v>
      </c>
      <c r="C2195" s="1" t="s">
        <v>3387</v>
      </c>
      <c r="D2195" s="1">
        <v>1618.26969024352</v>
      </c>
      <c r="E2195" s="1">
        <v>690.36405381129998</v>
      </c>
      <c r="F2195" s="1">
        <v>1154.31687202741</v>
      </c>
      <c r="G2195" s="38">
        <v>1.2289248010868301</v>
      </c>
    </row>
    <row r="2196" spans="1:7">
      <c r="A2196" s="1" t="s">
        <v>1659</v>
      </c>
      <c r="B2196" s="1" t="s">
        <v>3384</v>
      </c>
      <c r="C2196" s="1" t="s">
        <v>3387</v>
      </c>
      <c r="D2196" s="1">
        <v>281.26635106279201</v>
      </c>
      <c r="E2196" s="1">
        <v>703.14653230348097</v>
      </c>
      <c r="F2196" s="1">
        <v>492.20644168313601</v>
      </c>
      <c r="G2196" s="38">
        <v>-1.32187215492091</v>
      </c>
    </row>
    <row r="2197" spans="1:7">
      <c r="A2197" s="1" t="s">
        <v>1660</v>
      </c>
      <c r="B2197" s="1" t="s">
        <v>3384</v>
      </c>
      <c r="C2197" s="1" t="s">
        <v>3387</v>
      </c>
      <c r="D2197" s="1">
        <v>57.252122683520597</v>
      </c>
      <c r="E2197" s="1">
        <v>194.214348189785</v>
      </c>
      <c r="F2197" s="1">
        <v>125.733235436653</v>
      </c>
      <c r="G2197" s="38">
        <v>-1.76153086666503</v>
      </c>
    </row>
    <row r="2198" spans="1:7">
      <c r="A2198" s="1" t="s">
        <v>1661</v>
      </c>
      <c r="B2198" s="1" t="s">
        <v>3384</v>
      </c>
      <c r="C2198" s="1" t="s">
        <v>3387</v>
      </c>
      <c r="D2198" s="1">
        <v>338.43446509115</v>
      </c>
      <c r="E2198" s="1">
        <v>161.86487446769499</v>
      </c>
      <c r="F2198" s="1">
        <v>250.14966977942299</v>
      </c>
      <c r="G2198" s="38">
        <v>1.0639253260221899</v>
      </c>
    </row>
    <row r="2199" spans="1:7">
      <c r="A2199" s="1" t="s">
        <v>1662</v>
      </c>
      <c r="B2199" s="1" t="s">
        <v>3384</v>
      </c>
      <c r="C2199" s="1" t="s">
        <v>3387</v>
      </c>
      <c r="D2199" s="1">
        <v>550.59516233012698</v>
      </c>
      <c r="E2199" s="1">
        <v>1307.29343392328</v>
      </c>
      <c r="F2199" s="1">
        <v>928.94429812670398</v>
      </c>
      <c r="G2199" s="38">
        <v>-1.24758338289333</v>
      </c>
    </row>
    <row r="2200" spans="1:7">
      <c r="A2200" s="1" t="s">
        <v>1663</v>
      </c>
      <c r="B2200" s="1" t="s">
        <v>3384</v>
      </c>
      <c r="C2200" s="1" t="s">
        <v>3387</v>
      </c>
      <c r="D2200" s="1">
        <v>677.037746554622</v>
      </c>
      <c r="E2200" s="1">
        <v>297.44478642774101</v>
      </c>
      <c r="F2200" s="1">
        <v>487.24126649118102</v>
      </c>
      <c r="G2200" s="38">
        <v>1.1867619436564201</v>
      </c>
    </row>
    <row r="2201" spans="1:7">
      <c r="A2201" s="1" t="s">
        <v>196</v>
      </c>
      <c r="B2201" s="1" t="s">
        <v>3384</v>
      </c>
      <c r="C2201" s="1" t="s">
        <v>3387</v>
      </c>
      <c r="D2201" s="1">
        <v>1003.85001949993</v>
      </c>
      <c r="E2201" s="1">
        <v>2512.24923017731</v>
      </c>
      <c r="F2201" s="1">
        <v>1758.04962483862</v>
      </c>
      <c r="G2201" s="38">
        <v>-1.3233778378179899</v>
      </c>
    </row>
    <row r="2202" spans="1:7">
      <c r="A2202" s="1" t="s">
        <v>1032</v>
      </c>
      <c r="B2202" s="1" t="s">
        <v>3384</v>
      </c>
      <c r="C2202" s="1" t="s">
        <v>3387</v>
      </c>
      <c r="D2202" s="1">
        <v>738.40666640924098</v>
      </c>
      <c r="E2202" s="1">
        <v>309.113151661095</v>
      </c>
      <c r="F2202" s="1">
        <v>523.75990903516799</v>
      </c>
      <c r="G2202" s="38">
        <v>1.25616082385571</v>
      </c>
    </row>
    <row r="2203" spans="1:7">
      <c r="A2203" s="1" t="s">
        <v>1664</v>
      </c>
      <c r="B2203" s="1" t="s">
        <v>3384</v>
      </c>
      <c r="C2203" s="1" t="s">
        <v>3387</v>
      </c>
      <c r="D2203" s="1">
        <v>119.18681802924699</v>
      </c>
      <c r="E2203" s="1">
        <v>310.29194633113099</v>
      </c>
      <c r="F2203" s="1">
        <v>214.73938218018901</v>
      </c>
      <c r="G2203" s="38">
        <v>-1.38065936510367</v>
      </c>
    </row>
    <row r="2204" spans="1:7">
      <c r="A2204" s="1" t="s">
        <v>62</v>
      </c>
      <c r="B2204" s="1" t="s">
        <v>3384</v>
      </c>
      <c r="C2204" s="1" t="s">
        <v>3387</v>
      </c>
      <c r="D2204" s="1">
        <v>1919.5630413526701</v>
      </c>
      <c r="E2204" s="1">
        <v>5732.4096488190999</v>
      </c>
      <c r="F2204" s="1">
        <v>3825.9863450858802</v>
      </c>
      <c r="G2204" s="38">
        <v>-1.5783622824363299</v>
      </c>
    </row>
    <row r="2205" spans="1:7">
      <c r="A2205" s="1" t="s">
        <v>1665</v>
      </c>
      <c r="B2205" s="1" t="s">
        <v>3384</v>
      </c>
      <c r="C2205" s="1" t="s">
        <v>3387</v>
      </c>
      <c r="D2205" s="1">
        <v>78.248374191787306</v>
      </c>
      <c r="E2205" s="1">
        <v>202.76643424964001</v>
      </c>
      <c r="F2205" s="1">
        <v>140.50740422071399</v>
      </c>
      <c r="G2205" s="38">
        <v>-1.3738349880379099</v>
      </c>
    </row>
    <row r="2206" spans="1:7">
      <c r="A2206" s="1" t="s">
        <v>1666</v>
      </c>
      <c r="B2206" s="1" t="s">
        <v>3384</v>
      </c>
      <c r="C2206" s="1" t="s">
        <v>3387</v>
      </c>
      <c r="D2206" s="1">
        <v>423.67034956066698</v>
      </c>
      <c r="E2206" s="1">
        <v>884.34318272561302</v>
      </c>
      <c r="F2206" s="1">
        <v>654.00676614314</v>
      </c>
      <c r="G2206" s="38">
        <v>-1.06158979804361</v>
      </c>
    </row>
    <row r="2207" spans="1:7">
      <c r="A2207" s="1" t="s">
        <v>1667</v>
      </c>
      <c r="B2207" s="1" t="s">
        <v>3384</v>
      </c>
      <c r="C2207" s="1" t="s">
        <v>3387</v>
      </c>
      <c r="D2207" s="1">
        <v>133.57057063651601</v>
      </c>
      <c r="E2207" s="1">
        <v>51.903159060000696</v>
      </c>
      <c r="F2207" s="1">
        <v>92.736864848258307</v>
      </c>
      <c r="G2207" s="38">
        <v>1.3636956158998199</v>
      </c>
    </row>
    <row r="2208" spans="1:7">
      <c r="A2208" s="1" t="s">
        <v>1668</v>
      </c>
      <c r="B2208" s="1" t="s">
        <v>3384</v>
      </c>
      <c r="C2208" s="1" t="s">
        <v>3387</v>
      </c>
      <c r="D2208" s="1">
        <v>151.93270411360601</v>
      </c>
      <c r="E2208" s="1">
        <v>52.780600116528703</v>
      </c>
      <c r="F2208" s="1">
        <v>102.35665211506701</v>
      </c>
      <c r="G2208" s="38">
        <v>1.52488871571627</v>
      </c>
    </row>
    <row r="2209" spans="1:7">
      <c r="A2209" s="1" t="s">
        <v>815</v>
      </c>
      <c r="B2209" s="1" t="s">
        <v>3384</v>
      </c>
      <c r="C2209" s="1" t="s">
        <v>3387</v>
      </c>
      <c r="D2209" s="1">
        <v>1589.00805919495</v>
      </c>
      <c r="E2209" s="1">
        <v>6528.3405070097897</v>
      </c>
      <c r="F2209" s="1">
        <v>4058.6742831023698</v>
      </c>
      <c r="G2209" s="38">
        <v>-2.0385622325990802</v>
      </c>
    </row>
    <row r="2210" spans="1:7">
      <c r="A2210" s="1" t="s">
        <v>1669</v>
      </c>
      <c r="B2210" s="1" t="s">
        <v>3384</v>
      </c>
      <c r="C2210" s="1" t="s">
        <v>3387</v>
      </c>
      <c r="D2210" s="1">
        <v>1841.2407089587</v>
      </c>
      <c r="E2210" s="1">
        <v>5356.6288790849103</v>
      </c>
      <c r="F2210" s="1">
        <v>3598.9347940217999</v>
      </c>
      <c r="G2210" s="38">
        <v>-1.5406216096413199</v>
      </c>
    </row>
    <row r="2211" spans="1:7">
      <c r="A2211" s="1" t="s">
        <v>1670</v>
      </c>
      <c r="B2211" s="1" t="s">
        <v>3384</v>
      </c>
      <c r="C2211" s="1" t="s">
        <v>3387</v>
      </c>
      <c r="D2211" s="1">
        <v>67.123379771922998</v>
      </c>
      <c r="E2211" s="1">
        <v>233.96290284178701</v>
      </c>
      <c r="F2211" s="1">
        <v>150.54314130685501</v>
      </c>
      <c r="G2211" s="38">
        <v>-1.8017303990715401</v>
      </c>
    </row>
    <row r="2212" spans="1:7">
      <c r="A2212" s="1" t="s">
        <v>1671</v>
      </c>
      <c r="B2212" s="1" t="s">
        <v>3384</v>
      </c>
      <c r="C2212" s="1" t="s">
        <v>3387</v>
      </c>
      <c r="D2212" s="1">
        <v>159.35774839019601</v>
      </c>
      <c r="E2212" s="1">
        <v>343.34894592841198</v>
      </c>
      <c r="F2212" s="1">
        <v>251.35334715930401</v>
      </c>
      <c r="G2212" s="38">
        <v>-1.10727909018506</v>
      </c>
    </row>
    <row r="2213" spans="1:7">
      <c r="A2213" s="1" t="s">
        <v>1672</v>
      </c>
      <c r="B2213" s="1" t="s">
        <v>3384</v>
      </c>
      <c r="C2213" s="1" t="s">
        <v>3387</v>
      </c>
      <c r="D2213" s="1">
        <v>646.69590027800496</v>
      </c>
      <c r="E2213" s="1">
        <v>1723.6546395541</v>
      </c>
      <c r="F2213" s="1">
        <v>1185.17526991605</v>
      </c>
      <c r="G2213" s="38">
        <v>-1.41433231834117</v>
      </c>
    </row>
    <row r="2214" spans="1:7">
      <c r="A2214" s="1" t="s">
        <v>1673</v>
      </c>
      <c r="B2214" s="1" t="s">
        <v>3384</v>
      </c>
      <c r="C2214" s="1" t="s">
        <v>3387</v>
      </c>
      <c r="D2214" s="1">
        <v>50.408284788070901</v>
      </c>
      <c r="E2214" s="1">
        <v>161.36781613275801</v>
      </c>
      <c r="F2214" s="1">
        <v>105.88805046041399</v>
      </c>
      <c r="G2214" s="38">
        <v>-1.6783049772057601</v>
      </c>
    </row>
    <row r="2215" spans="1:7">
      <c r="A2215" s="1" t="s">
        <v>1674</v>
      </c>
      <c r="B2215" s="1" t="s">
        <v>3384</v>
      </c>
      <c r="C2215" s="1" t="s">
        <v>3387</v>
      </c>
      <c r="D2215" s="1">
        <v>1252.35997231636</v>
      </c>
      <c r="E2215" s="1">
        <v>2869.68800783603</v>
      </c>
      <c r="F2215" s="1">
        <v>2061.0239900761899</v>
      </c>
      <c r="G2215" s="38">
        <v>-1.19626620546664</v>
      </c>
    </row>
    <row r="2216" spans="1:7">
      <c r="A2216" s="1" t="s">
        <v>700</v>
      </c>
      <c r="B2216" s="1" t="s">
        <v>3384</v>
      </c>
      <c r="C2216" s="1" t="s">
        <v>3387</v>
      </c>
      <c r="D2216" s="1">
        <v>117.321012536579</v>
      </c>
      <c r="E2216" s="1">
        <v>396.91734639406798</v>
      </c>
      <c r="F2216" s="1">
        <v>257.11917946532299</v>
      </c>
      <c r="G2216" s="38">
        <v>-1.7581565147336899</v>
      </c>
    </row>
    <row r="2217" spans="1:7">
      <c r="A2217" s="1" t="s">
        <v>1675</v>
      </c>
      <c r="B2217" s="1" t="s">
        <v>3384</v>
      </c>
      <c r="C2217" s="1" t="s">
        <v>3387</v>
      </c>
      <c r="D2217" s="1">
        <v>24.123909308412198</v>
      </c>
      <c r="E2217" s="1">
        <v>85.038357521463695</v>
      </c>
      <c r="F2217" s="1">
        <v>54.581133414938002</v>
      </c>
      <c r="G2217" s="38">
        <v>-1.8169564677706</v>
      </c>
    </row>
    <row r="2218" spans="1:7">
      <c r="A2218" s="1" t="s">
        <v>1676</v>
      </c>
      <c r="B2218" s="1" t="s">
        <v>3384</v>
      </c>
      <c r="C2218" s="1" t="s">
        <v>3387</v>
      </c>
      <c r="D2218" s="1">
        <v>674.82619334129402</v>
      </c>
      <c r="E2218" s="1">
        <v>1362.4239176342201</v>
      </c>
      <c r="F2218" s="1">
        <v>1018.6250554877601</v>
      </c>
      <c r="G2218" s="38">
        <v>-1.01366634151507</v>
      </c>
    </row>
    <row r="2219" spans="1:7">
      <c r="A2219" s="1" t="s">
        <v>1677</v>
      </c>
      <c r="B2219" s="1" t="s">
        <v>3384</v>
      </c>
      <c r="C2219" s="1" t="s">
        <v>3387</v>
      </c>
      <c r="D2219" s="1">
        <v>947.13373394549103</v>
      </c>
      <c r="E2219" s="1">
        <v>303.638452903624</v>
      </c>
      <c r="F2219" s="1">
        <v>625.386093424558</v>
      </c>
      <c r="G2219" s="38">
        <v>1.6410526379528501</v>
      </c>
    </row>
    <row r="2220" spans="1:7">
      <c r="A2220" s="1" t="s">
        <v>206</v>
      </c>
      <c r="B2220" s="1" t="s">
        <v>3384</v>
      </c>
      <c r="C2220" s="1" t="s">
        <v>3387</v>
      </c>
      <c r="D2220" s="1">
        <v>283.14027153147498</v>
      </c>
      <c r="E2220" s="1">
        <v>666.12513055284603</v>
      </c>
      <c r="F2220" s="1">
        <v>474.63270104216099</v>
      </c>
      <c r="G2220" s="38">
        <v>-1.2341553755530099</v>
      </c>
    </row>
    <row r="2221" spans="1:7">
      <c r="A2221" s="1" t="s">
        <v>1678</v>
      </c>
      <c r="B2221" s="1" t="s">
        <v>3384</v>
      </c>
      <c r="C2221" s="1" t="s">
        <v>3387</v>
      </c>
      <c r="D2221" s="1">
        <v>193.94669316317299</v>
      </c>
      <c r="E2221" s="1">
        <v>44.699990412492703</v>
      </c>
      <c r="F2221" s="1">
        <v>119.323341787833</v>
      </c>
      <c r="G2221" s="38">
        <v>2.1178880851672202</v>
      </c>
    </row>
    <row r="2222" spans="1:7">
      <c r="A2222" s="1" t="s">
        <v>1679</v>
      </c>
      <c r="B2222" s="1" t="s">
        <v>3384</v>
      </c>
      <c r="C2222" s="1" t="s">
        <v>3387</v>
      </c>
      <c r="D2222" s="1">
        <v>99.590835129734202</v>
      </c>
      <c r="E2222" s="1">
        <v>242.77765820501</v>
      </c>
      <c r="F2222" s="1">
        <v>171.18424666737201</v>
      </c>
      <c r="G2222" s="38">
        <v>-1.28600065598266</v>
      </c>
    </row>
    <row r="2223" spans="1:7">
      <c r="A2223" s="1" t="s">
        <v>1680</v>
      </c>
      <c r="B2223" s="1" t="s">
        <v>3384</v>
      </c>
      <c r="C2223" s="1" t="s">
        <v>3387</v>
      </c>
      <c r="D2223" s="1">
        <v>260.63539783124702</v>
      </c>
      <c r="E2223" s="1">
        <v>792.39405905863396</v>
      </c>
      <c r="F2223" s="1">
        <v>526.51472844494003</v>
      </c>
      <c r="G2223" s="38">
        <v>-1.6041772230195199</v>
      </c>
    </row>
    <row r="2224" spans="1:7">
      <c r="A2224" s="1" t="s">
        <v>1681</v>
      </c>
      <c r="B2224" s="1" t="s">
        <v>3384</v>
      </c>
      <c r="C2224" s="1" t="s">
        <v>3387</v>
      </c>
      <c r="D2224" s="1">
        <v>128.03201882363001</v>
      </c>
      <c r="E2224" s="1">
        <v>325.61689972451899</v>
      </c>
      <c r="F2224" s="1">
        <v>226.824459274075</v>
      </c>
      <c r="G2224" s="38">
        <v>-1.3464801499778301</v>
      </c>
    </row>
    <row r="2225" spans="1:7">
      <c r="A2225" s="1" t="s">
        <v>1682</v>
      </c>
      <c r="B2225" s="1" t="s">
        <v>3384</v>
      </c>
      <c r="C2225" s="1" t="s">
        <v>3387</v>
      </c>
      <c r="D2225" s="1">
        <v>594.70915476182597</v>
      </c>
      <c r="E2225" s="1">
        <v>1322.9051856723299</v>
      </c>
      <c r="F2225" s="1">
        <v>958.80717021707699</v>
      </c>
      <c r="G2225" s="38">
        <v>-1.1534956259209901</v>
      </c>
    </row>
    <row r="2226" spans="1:7">
      <c r="A2226" s="1" t="s">
        <v>899</v>
      </c>
      <c r="B2226" s="1" t="s">
        <v>3384</v>
      </c>
      <c r="C2226" s="1" t="s">
        <v>3387</v>
      </c>
      <c r="D2226" s="1">
        <v>269.68233661103301</v>
      </c>
      <c r="E2226" s="1">
        <v>69.636243068770298</v>
      </c>
      <c r="F2226" s="1">
        <v>169.65928983990199</v>
      </c>
      <c r="G2226" s="38">
        <v>1.95293570227333</v>
      </c>
    </row>
    <row r="2227" spans="1:7">
      <c r="A2227" s="1" t="s">
        <v>1683</v>
      </c>
      <c r="B2227" s="1" t="s">
        <v>3384</v>
      </c>
      <c r="C2227" s="1" t="s">
        <v>3387</v>
      </c>
      <c r="D2227" s="1">
        <v>401.25314247261002</v>
      </c>
      <c r="E2227" s="1">
        <v>1195.52318171259</v>
      </c>
      <c r="F2227" s="1">
        <v>798.38816209260006</v>
      </c>
      <c r="G2227" s="38">
        <v>-1.5750592611766101</v>
      </c>
    </row>
    <row r="2228" spans="1:7">
      <c r="A2228" s="1" t="s">
        <v>1684</v>
      </c>
      <c r="B2228" s="1" t="s">
        <v>3384</v>
      </c>
      <c r="C2228" s="1" t="s">
        <v>3387</v>
      </c>
      <c r="D2228" s="1">
        <v>251.96632932320401</v>
      </c>
      <c r="E2228" s="1">
        <v>98.122189627152096</v>
      </c>
      <c r="F2228" s="1">
        <v>175.044259475178</v>
      </c>
      <c r="G2228" s="38">
        <v>1.36065417766147</v>
      </c>
    </row>
    <row r="2229" spans="1:7">
      <c r="A2229" s="1" t="s">
        <v>689</v>
      </c>
      <c r="B2229" s="1" t="s">
        <v>3384</v>
      </c>
      <c r="C2229" s="1" t="s">
        <v>3387</v>
      </c>
      <c r="D2229" s="1">
        <v>28.640062784287402</v>
      </c>
      <c r="E2229" s="1">
        <v>2430.3851652997701</v>
      </c>
      <c r="F2229" s="1">
        <v>1229.51261404203</v>
      </c>
      <c r="G2229" s="38">
        <v>-6.4067776762933404</v>
      </c>
    </row>
    <row r="2230" spans="1:7">
      <c r="A2230" s="1" t="s">
        <v>1685</v>
      </c>
      <c r="B2230" s="1" t="s">
        <v>3384</v>
      </c>
      <c r="C2230" s="1" t="s">
        <v>3387</v>
      </c>
      <c r="D2230" s="1">
        <v>265.827740214453</v>
      </c>
      <c r="E2230" s="1">
        <v>107.86617268806501</v>
      </c>
      <c r="F2230" s="1">
        <v>186.84695645125899</v>
      </c>
      <c r="G2230" s="38">
        <v>1.3008793199475801</v>
      </c>
    </row>
    <row r="2231" spans="1:7">
      <c r="A2231" s="1" t="s">
        <v>1686</v>
      </c>
      <c r="B2231" s="1" t="s">
        <v>3384</v>
      </c>
      <c r="C2231" s="1" t="s">
        <v>3387</v>
      </c>
      <c r="D2231" s="1">
        <v>229.067355399203</v>
      </c>
      <c r="E2231" s="1">
        <v>582.51430442986202</v>
      </c>
      <c r="F2231" s="1">
        <v>405.79082991453203</v>
      </c>
      <c r="G2231" s="38">
        <v>-1.34642587876844</v>
      </c>
    </row>
    <row r="2232" spans="1:7">
      <c r="A2232" s="1" t="s">
        <v>1687</v>
      </c>
      <c r="B2232" s="1" t="s">
        <v>3384</v>
      </c>
      <c r="C2232" s="1" t="s">
        <v>3387</v>
      </c>
      <c r="D2232" s="1">
        <v>138.17804868157199</v>
      </c>
      <c r="E2232" s="1">
        <v>51.2351477388505</v>
      </c>
      <c r="F2232" s="1">
        <v>94.706598210210998</v>
      </c>
      <c r="G2232" s="38">
        <v>1.43094412861385</v>
      </c>
    </row>
    <row r="2233" spans="1:7">
      <c r="A2233" s="1" t="s">
        <v>1688</v>
      </c>
      <c r="B2233" s="1" t="s">
        <v>3384</v>
      </c>
      <c r="C2233" s="1" t="s">
        <v>3387</v>
      </c>
      <c r="D2233" s="1">
        <v>751.92872207580604</v>
      </c>
      <c r="E2233" s="1">
        <v>312.55844203697399</v>
      </c>
      <c r="F2233" s="1">
        <v>532.24358205638998</v>
      </c>
      <c r="G2233" s="38">
        <v>1.2665618394455</v>
      </c>
    </row>
    <row r="2234" spans="1:7">
      <c r="A2234" s="1" t="s">
        <v>1132</v>
      </c>
      <c r="B2234" s="1" t="s">
        <v>3384</v>
      </c>
      <c r="C2234" s="1" t="s">
        <v>3387</v>
      </c>
      <c r="D2234" s="1">
        <v>825.25141167791196</v>
      </c>
      <c r="E2234" s="1">
        <v>288.90621782085901</v>
      </c>
      <c r="F2234" s="1">
        <v>557.07881474938495</v>
      </c>
      <c r="G2234" s="38">
        <v>1.51440135381621</v>
      </c>
    </row>
    <row r="2235" spans="1:7">
      <c r="A2235" s="1" t="s">
        <v>250</v>
      </c>
      <c r="B2235" s="1" t="s">
        <v>3384</v>
      </c>
      <c r="C2235" s="1" t="s">
        <v>3387</v>
      </c>
      <c r="D2235" s="1">
        <v>588.04430804772801</v>
      </c>
      <c r="E2235" s="1">
        <v>1189.3879438290801</v>
      </c>
      <c r="F2235" s="1">
        <v>888.71612593840405</v>
      </c>
      <c r="G2235" s="38">
        <v>-1.01620103697072</v>
      </c>
    </row>
    <row r="2236" spans="1:7">
      <c r="A2236" s="1" t="s">
        <v>1689</v>
      </c>
      <c r="B2236" s="1" t="s">
        <v>3384</v>
      </c>
      <c r="C2236" s="1" t="s">
        <v>3387</v>
      </c>
      <c r="D2236" s="1">
        <v>1803.9568460124599</v>
      </c>
      <c r="E2236" s="1">
        <v>4530.34619872449</v>
      </c>
      <c r="F2236" s="1">
        <v>3167.1515223684801</v>
      </c>
      <c r="G2236" s="38">
        <v>-1.3284773702166499</v>
      </c>
    </row>
    <row r="2237" spans="1:7">
      <c r="A2237" s="1" t="s">
        <v>1690</v>
      </c>
      <c r="B2237" s="1" t="s">
        <v>3384</v>
      </c>
      <c r="C2237" s="1" t="s">
        <v>3387</v>
      </c>
      <c r="D2237" s="1">
        <v>4379.1407530706001</v>
      </c>
      <c r="E2237" s="1">
        <v>9574.3057458768108</v>
      </c>
      <c r="F2237" s="1">
        <v>6976.72324947371</v>
      </c>
      <c r="G2237" s="38">
        <v>-1.12850459236381</v>
      </c>
    </row>
    <row r="2238" spans="1:7">
      <c r="A2238" s="1" t="s">
        <v>1691</v>
      </c>
      <c r="B2238" s="1" t="s">
        <v>3384</v>
      </c>
      <c r="C2238" s="1" t="s">
        <v>3387</v>
      </c>
      <c r="D2238" s="1">
        <v>2706.5169814292899</v>
      </c>
      <c r="E2238" s="1">
        <v>5638.3498304812902</v>
      </c>
      <c r="F2238" s="1">
        <v>4172.4334059552903</v>
      </c>
      <c r="G2238" s="38">
        <v>-1.0588084956891699</v>
      </c>
    </row>
    <row r="2239" spans="1:7">
      <c r="A2239" s="1" t="s">
        <v>1692</v>
      </c>
      <c r="B2239" s="1" t="s">
        <v>3384</v>
      </c>
      <c r="C2239" s="1" t="s">
        <v>3387</v>
      </c>
      <c r="D2239" s="1">
        <v>211.38141082944199</v>
      </c>
      <c r="E2239" s="1">
        <v>429.97310062549701</v>
      </c>
      <c r="F2239" s="1">
        <v>320.67725572747003</v>
      </c>
      <c r="G2239" s="38">
        <v>-1.02419542661832</v>
      </c>
    </row>
    <row r="2240" spans="1:7">
      <c r="A2240" s="1" t="s">
        <v>1693</v>
      </c>
      <c r="B2240" s="1" t="s">
        <v>3384</v>
      </c>
      <c r="C2240" s="1" t="s">
        <v>3387</v>
      </c>
      <c r="D2240" s="1">
        <v>3462.3196374608101</v>
      </c>
      <c r="E2240" s="1">
        <v>1660.45415773844</v>
      </c>
      <c r="F2240" s="1">
        <v>2561.3868975996302</v>
      </c>
      <c r="G2240" s="38">
        <v>1.06011842647267</v>
      </c>
    </row>
    <row r="2241" spans="1:7">
      <c r="A2241" s="1" t="s">
        <v>1694</v>
      </c>
      <c r="B2241" s="1" t="s">
        <v>3384</v>
      </c>
      <c r="C2241" s="1" t="s">
        <v>3387</v>
      </c>
      <c r="D2241" s="1">
        <v>20.013628989334599</v>
      </c>
      <c r="E2241" s="1">
        <v>80.546126029671896</v>
      </c>
      <c r="F2241" s="1">
        <v>50.279877509503301</v>
      </c>
      <c r="G2241" s="38">
        <v>-2.0101781793886699</v>
      </c>
    </row>
    <row r="2242" spans="1:7">
      <c r="A2242" s="1" t="s">
        <v>1067</v>
      </c>
      <c r="B2242" s="1" t="s">
        <v>3384</v>
      </c>
      <c r="C2242" s="1" t="s">
        <v>3387</v>
      </c>
      <c r="D2242" s="1">
        <v>267.05347466085999</v>
      </c>
      <c r="E2242" s="1">
        <v>620.67540141844097</v>
      </c>
      <c r="F2242" s="1">
        <v>443.86443803965102</v>
      </c>
      <c r="G2242" s="38">
        <v>-1.21680125723412</v>
      </c>
    </row>
    <row r="2243" spans="1:7">
      <c r="A2243" s="1" t="s">
        <v>1695</v>
      </c>
      <c r="B2243" s="1" t="s">
        <v>3384</v>
      </c>
      <c r="C2243" s="1" t="s">
        <v>3387</v>
      </c>
      <c r="D2243" s="1">
        <v>214.65559990688001</v>
      </c>
      <c r="E2243" s="1">
        <v>96.445921500228593</v>
      </c>
      <c r="F2243" s="1">
        <v>155.550760703554</v>
      </c>
      <c r="G2243" s="38">
        <v>1.1542313052873301</v>
      </c>
    </row>
    <row r="2244" spans="1:7">
      <c r="A2244" s="1" t="s">
        <v>1696</v>
      </c>
      <c r="B2244" s="1" t="s">
        <v>3384</v>
      </c>
      <c r="C2244" s="1" t="s">
        <v>3387</v>
      </c>
      <c r="D2244" s="1">
        <v>682.86856186009402</v>
      </c>
      <c r="E2244" s="1">
        <v>315.34737049589597</v>
      </c>
      <c r="F2244" s="1">
        <v>499.10796617799502</v>
      </c>
      <c r="G2244" s="38">
        <v>1.11449524637607</v>
      </c>
    </row>
    <row r="2245" spans="1:7">
      <c r="A2245" s="1" t="s">
        <v>1697</v>
      </c>
      <c r="B2245" s="1" t="s">
        <v>3384</v>
      </c>
      <c r="C2245" s="1" t="s">
        <v>3387</v>
      </c>
      <c r="D2245" s="1">
        <v>51.765119621737398</v>
      </c>
      <c r="E2245" s="1">
        <v>135.239043792497</v>
      </c>
      <c r="F2245" s="1">
        <v>93.5020817071171</v>
      </c>
      <c r="G2245" s="38">
        <v>-1.3849705094831499</v>
      </c>
    </row>
    <row r="2246" spans="1:7">
      <c r="A2246" s="1" t="s">
        <v>1698</v>
      </c>
      <c r="B2246" s="1" t="s">
        <v>3384</v>
      </c>
      <c r="C2246" s="1" t="s">
        <v>3387</v>
      </c>
      <c r="D2246" s="1">
        <v>85.151875814354298</v>
      </c>
      <c r="E2246" s="1">
        <v>230.57209739975099</v>
      </c>
      <c r="F2246" s="1">
        <v>157.86198660705301</v>
      </c>
      <c r="G2246" s="38">
        <v>-1.4366421651233801</v>
      </c>
    </row>
    <row r="2247" spans="1:7">
      <c r="A2247" s="1" t="s">
        <v>734</v>
      </c>
      <c r="B2247" s="1" t="s">
        <v>3384</v>
      </c>
      <c r="C2247" s="1" t="s">
        <v>3387</v>
      </c>
      <c r="D2247" s="1">
        <v>193.23724528978499</v>
      </c>
      <c r="E2247" s="1">
        <v>65.4324704204395</v>
      </c>
      <c r="F2247" s="1">
        <v>129.33485785511201</v>
      </c>
      <c r="G2247" s="38">
        <v>1.56255776565509</v>
      </c>
    </row>
    <row r="2248" spans="1:7">
      <c r="A2248" s="1" t="s">
        <v>1699</v>
      </c>
      <c r="B2248" s="1" t="s">
        <v>3384</v>
      </c>
      <c r="C2248" s="1" t="s">
        <v>3387</v>
      </c>
      <c r="D2248" s="1">
        <v>58.099187796187799</v>
      </c>
      <c r="E2248" s="1">
        <v>183.553409518302</v>
      </c>
      <c r="F2248" s="1">
        <v>120.826298657245</v>
      </c>
      <c r="G2248" s="38">
        <v>-1.66038709845722</v>
      </c>
    </row>
    <row r="2249" spans="1:7">
      <c r="A2249" s="1" t="s">
        <v>1700</v>
      </c>
      <c r="B2249" s="1" t="s">
        <v>3384</v>
      </c>
      <c r="C2249" s="1" t="s">
        <v>3387</v>
      </c>
      <c r="D2249" s="1">
        <v>236.285405609387</v>
      </c>
      <c r="E2249" s="1">
        <v>536.384084326211</v>
      </c>
      <c r="F2249" s="1">
        <v>386.334744967799</v>
      </c>
      <c r="G2249" s="38">
        <v>-1.18262064461558</v>
      </c>
    </row>
    <row r="2250" spans="1:7">
      <c r="A2250" s="1" t="s">
        <v>790</v>
      </c>
      <c r="B2250" s="1" t="s">
        <v>3384</v>
      </c>
      <c r="C2250" s="1" t="s">
        <v>3387</v>
      </c>
      <c r="D2250" s="1">
        <v>226.05011101528001</v>
      </c>
      <c r="E2250" s="1">
        <v>911.39306189595095</v>
      </c>
      <c r="F2250" s="1">
        <v>568.72158645561501</v>
      </c>
      <c r="G2250" s="38">
        <v>-2.0115929517265698</v>
      </c>
    </row>
    <row r="2251" spans="1:7">
      <c r="A2251" s="1" t="s">
        <v>704</v>
      </c>
      <c r="B2251" s="1" t="s">
        <v>3384</v>
      </c>
      <c r="C2251" s="1" t="s">
        <v>3387</v>
      </c>
      <c r="D2251" s="1">
        <v>2285.2468893633099</v>
      </c>
      <c r="E2251" s="1">
        <v>6874.1755748567903</v>
      </c>
      <c r="F2251" s="1">
        <v>4579.7112321100503</v>
      </c>
      <c r="G2251" s="38">
        <v>-1.5888123498312601</v>
      </c>
    </row>
    <row r="2252" spans="1:7">
      <c r="A2252" s="1" t="s">
        <v>1701</v>
      </c>
      <c r="B2252" s="1" t="s">
        <v>3384</v>
      </c>
      <c r="C2252" s="1" t="s">
        <v>3387</v>
      </c>
      <c r="D2252" s="1">
        <v>228.87659128482599</v>
      </c>
      <c r="E2252" s="1">
        <v>602.055094997727</v>
      </c>
      <c r="F2252" s="1">
        <v>415.46584314127699</v>
      </c>
      <c r="G2252" s="38">
        <v>-1.3951695064543499</v>
      </c>
    </row>
    <row r="2253" spans="1:7">
      <c r="A2253" s="1" t="s">
        <v>1702</v>
      </c>
      <c r="B2253" s="1" t="s">
        <v>3384</v>
      </c>
      <c r="C2253" s="1" t="s">
        <v>3387</v>
      </c>
      <c r="D2253" s="1">
        <v>1631.7861524761099</v>
      </c>
      <c r="E2253" s="1">
        <v>3872.1525187918801</v>
      </c>
      <c r="F2253" s="1">
        <v>2751.9693356339899</v>
      </c>
      <c r="G2253" s="38">
        <v>-1.24673158591931</v>
      </c>
    </row>
    <row r="2254" spans="1:7">
      <c r="A2254" s="1" t="s">
        <v>1703</v>
      </c>
      <c r="B2254" s="1" t="s">
        <v>3384</v>
      </c>
      <c r="C2254" s="1" t="s">
        <v>3387</v>
      </c>
      <c r="D2254" s="1">
        <v>442.77930954323199</v>
      </c>
      <c r="E2254" s="1">
        <v>172.302865950827</v>
      </c>
      <c r="F2254" s="1">
        <v>307.541087747029</v>
      </c>
      <c r="G2254" s="38">
        <v>1.36135372198678</v>
      </c>
    </row>
    <row r="2255" spans="1:7">
      <c r="A2255" s="1" t="s">
        <v>1704</v>
      </c>
      <c r="B2255" s="1" t="s">
        <v>3384</v>
      </c>
      <c r="C2255" s="1" t="s">
        <v>3387</v>
      </c>
      <c r="D2255" s="1">
        <v>85.867840539762796</v>
      </c>
      <c r="E2255" s="1">
        <v>219.67448652597</v>
      </c>
      <c r="F2255" s="1">
        <v>152.77116353286601</v>
      </c>
      <c r="G2255" s="38">
        <v>-1.3554659626807899</v>
      </c>
    </row>
    <row r="2256" spans="1:7">
      <c r="A2256" s="1" t="s">
        <v>1705</v>
      </c>
      <c r="B2256" s="1" t="s">
        <v>3384</v>
      </c>
      <c r="C2256" s="1" t="s">
        <v>3387</v>
      </c>
      <c r="D2256" s="1">
        <v>388.21890878498999</v>
      </c>
      <c r="E2256" s="1">
        <v>947.81486983419904</v>
      </c>
      <c r="F2256" s="1">
        <v>668.01688930959494</v>
      </c>
      <c r="G2256" s="38">
        <v>-1.28757485193457</v>
      </c>
    </row>
    <row r="2257" spans="1:7">
      <c r="A2257" s="1" t="s">
        <v>568</v>
      </c>
      <c r="B2257" s="1" t="s">
        <v>3384</v>
      </c>
      <c r="C2257" s="1" t="s">
        <v>3387</v>
      </c>
      <c r="D2257" s="1">
        <v>53.706818793553502</v>
      </c>
      <c r="E2257" s="1">
        <v>139.32531058358001</v>
      </c>
      <c r="F2257" s="1">
        <v>96.516064688566601</v>
      </c>
      <c r="G2257" s="38">
        <v>-1.3747461445747799</v>
      </c>
    </row>
    <row r="2258" spans="1:7">
      <c r="A2258" s="1" t="s">
        <v>1706</v>
      </c>
      <c r="B2258" s="1" t="s">
        <v>3384</v>
      </c>
      <c r="C2258" s="1" t="s">
        <v>3387</v>
      </c>
      <c r="D2258" s="1">
        <v>1378.2355202787301</v>
      </c>
      <c r="E2258" s="1">
        <v>3309.8933803172599</v>
      </c>
      <c r="F2258" s="1">
        <v>2344.0644502979899</v>
      </c>
      <c r="G2258" s="38">
        <v>-1.2639095514694101</v>
      </c>
    </row>
    <row r="2259" spans="1:7">
      <c r="A2259" s="1" t="s">
        <v>445</v>
      </c>
      <c r="B2259" s="1" t="s">
        <v>3384</v>
      </c>
      <c r="C2259" s="1" t="s">
        <v>3387</v>
      </c>
      <c r="D2259" s="1">
        <v>288.030637322085</v>
      </c>
      <c r="E2259" s="1">
        <v>754.51706213303396</v>
      </c>
      <c r="F2259" s="1">
        <v>521.27384972755897</v>
      </c>
      <c r="G2259" s="38">
        <v>-1.3891750644930601</v>
      </c>
    </row>
    <row r="2260" spans="1:7">
      <c r="A2260" s="1" t="s">
        <v>1707</v>
      </c>
      <c r="B2260" s="1" t="s">
        <v>3384</v>
      </c>
      <c r="C2260" s="1" t="s">
        <v>3387</v>
      </c>
      <c r="D2260" s="1">
        <v>263.68796101424198</v>
      </c>
      <c r="E2260" s="1">
        <v>536.50262798833501</v>
      </c>
      <c r="F2260" s="1">
        <v>400.095294501289</v>
      </c>
      <c r="G2260" s="38">
        <v>-1.02454981029567</v>
      </c>
    </row>
    <row r="2261" spans="1:7">
      <c r="A2261" s="1" t="s">
        <v>1708</v>
      </c>
      <c r="B2261" s="1" t="s">
        <v>3384</v>
      </c>
      <c r="C2261" s="1" t="s">
        <v>3387</v>
      </c>
      <c r="D2261" s="1">
        <v>321.35407183057498</v>
      </c>
      <c r="E2261" s="1">
        <v>707.75896794519997</v>
      </c>
      <c r="F2261" s="1">
        <v>514.55651988788702</v>
      </c>
      <c r="G2261" s="38">
        <v>-1.13885772371548</v>
      </c>
    </row>
    <row r="2262" spans="1:7">
      <c r="A2262" s="1" t="s">
        <v>1709</v>
      </c>
      <c r="B2262" s="1" t="s">
        <v>3384</v>
      </c>
      <c r="C2262" s="1" t="s">
        <v>3387</v>
      </c>
      <c r="D2262" s="1">
        <v>587.70415376104802</v>
      </c>
      <c r="E2262" s="1">
        <v>259.48979819893498</v>
      </c>
      <c r="F2262" s="1">
        <v>423.59697597999201</v>
      </c>
      <c r="G2262" s="38">
        <v>1.1795646803456199</v>
      </c>
    </row>
    <row r="2263" spans="1:7">
      <c r="A2263" s="1" t="s">
        <v>1710</v>
      </c>
      <c r="B2263" s="1" t="s">
        <v>3384</v>
      </c>
      <c r="C2263" s="1" t="s">
        <v>3387</v>
      </c>
      <c r="D2263" s="1">
        <v>25406.080227108701</v>
      </c>
      <c r="E2263" s="1">
        <v>50825.501413072401</v>
      </c>
      <c r="F2263" s="1">
        <v>38115.790820090602</v>
      </c>
      <c r="G2263" s="38">
        <v>-1.00038416454004</v>
      </c>
    </row>
    <row r="2264" spans="1:7">
      <c r="A2264" s="1" t="s">
        <v>793</v>
      </c>
      <c r="B2264" s="1" t="s">
        <v>3384</v>
      </c>
      <c r="C2264" s="1" t="s">
        <v>3387</v>
      </c>
      <c r="D2264" s="1">
        <v>73.836117280113896</v>
      </c>
      <c r="E2264" s="1">
        <v>322.50041299004499</v>
      </c>
      <c r="F2264" s="1">
        <v>198.168265135079</v>
      </c>
      <c r="G2264" s="38">
        <v>-2.1264535028423301</v>
      </c>
    </row>
    <row r="2265" spans="1:7">
      <c r="A2265" s="1" t="s">
        <v>1711</v>
      </c>
      <c r="B2265" s="1" t="s">
        <v>3384</v>
      </c>
      <c r="C2265" s="1" t="s">
        <v>3387</v>
      </c>
      <c r="D2265" s="1">
        <v>5084.1703763872301</v>
      </c>
      <c r="E2265" s="1">
        <v>10186.2819001483</v>
      </c>
      <c r="F2265" s="1">
        <v>7635.2261382677398</v>
      </c>
      <c r="G2265" s="38">
        <v>-1.0025360154671501</v>
      </c>
    </row>
    <row r="2266" spans="1:7">
      <c r="A2266" s="1" t="s">
        <v>1712</v>
      </c>
      <c r="B2266" s="1" t="s">
        <v>3384</v>
      </c>
      <c r="C2266" s="1" t="s">
        <v>3387</v>
      </c>
      <c r="D2266" s="1">
        <v>82.179663329512806</v>
      </c>
      <c r="E2266" s="1">
        <v>264.362619973292</v>
      </c>
      <c r="F2266" s="1">
        <v>173.27114165140301</v>
      </c>
      <c r="G2266" s="38">
        <v>-1.68528760025851</v>
      </c>
    </row>
    <row r="2267" spans="1:7">
      <c r="A2267" s="1" t="s">
        <v>721</v>
      </c>
      <c r="B2267" s="1" t="s">
        <v>3384</v>
      </c>
      <c r="C2267" s="1" t="s">
        <v>3387</v>
      </c>
      <c r="D2267" s="1">
        <v>1045.6756416211099</v>
      </c>
      <c r="E2267" s="1">
        <v>260.76093186905098</v>
      </c>
      <c r="F2267" s="1">
        <v>653.21828674508095</v>
      </c>
      <c r="G2267" s="38">
        <v>2.00374738618763</v>
      </c>
    </row>
    <row r="2268" spans="1:7">
      <c r="A2268" s="1" t="s">
        <v>1231</v>
      </c>
      <c r="B2268" s="1" t="s">
        <v>3384</v>
      </c>
      <c r="C2268" s="1" t="s">
        <v>3387</v>
      </c>
      <c r="D2268" s="1">
        <v>387.75463267209301</v>
      </c>
      <c r="E2268" s="1">
        <v>125.23301411114301</v>
      </c>
      <c r="F2268" s="1">
        <v>256.49382339161798</v>
      </c>
      <c r="G2268" s="38">
        <v>1.63043609112276</v>
      </c>
    </row>
    <row r="2269" spans="1:7">
      <c r="A2269" s="1" t="s">
        <v>681</v>
      </c>
      <c r="B2269" s="1" t="s">
        <v>3384</v>
      </c>
      <c r="C2269" s="1" t="s">
        <v>3387</v>
      </c>
      <c r="D2269" s="1">
        <v>434.61395561318801</v>
      </c>
      <c r="E2269" s="1">
        <v>121.355761933487</v>
      </c>
      <c r="F2269" s="1">
        <v>277.98485877333701</v>
      </c>
      <c r="G2269" s="38">
        <v>1.8401777280326399</v>
      </c>
    </row>
    <row r="2270" spans="1:7">
      <c r="A2270" s="1" t="s">
        <v>312</v>
      </c>
      <c r="B2270" s="1" t="s">
        <v>3384</v>
      </c>
      <c r="C2270" s="1" t="s">
        <v>3387</v>
      </c>
      <c r="D2270" s="1">
        <v>191.78176997291999</v>
      </c>
      <c r="E2270" s="1">
        <v>579.94770047636405</v>
      </c>
      <c r="F2270" s="1">
        <v>385.864735224642</v>
      </c>
      <c r="G2270" s="38">
        <v>-1.5962564421699199</v>
      </c>
    </row>
    <row r="2271" spans="1:7">
      <c r="A2271" s="1" t="s">
        <v>1713</v>
      </c>
      <c r="B2271" s="1" t="s">
        <v>3384</v>
      </c>
      <c r="C2271" s="1" t="s">
        <v>3387</v>
      </c>
      <c r="D2271" s="1">
        <v>358.63965725685802</v>
      </c>
      <c r="E2271" s="1">
        <v>833.19017750947603</v>
      </c>
      <c r="F2271" s="1">
        <v>595.91491738316699</v>
      </c>
      <c r="G2271" s="38">
        <v>-1.21596355242372</v>
      </c>
    </row>
    <row r="2272" spans="1:7">
      <c r="A2272" s="1" t="s">
        <v>1714</v>
      </c>
      <c r="B2272" s="1" t="s">
        <v>3384</v>
      </c>
      <c r="C2272" s="1" t="s">
        <v>3387</v>
      </c>
      <c r="D2272" s="1">
        <v>76.247011292853898</v>
      </c>
      <c r="E2272" s="1">
        <v>179.04849081743899</v>
      </c>
      <c r="F2272" s="1">
        <v>127.647751055147</v>
      </c>
      <c r="G2272" s="38">
        <v>-1.23146640380473</v>
      </c>
    </row>
    <row r="2273" spans="1:7">
      <c r="A2273" s="1" t="s">
        <v>487</v>
      </c>
      <c r="B2273" s="1" t="s">
        <v>3384</v>
      </c>
      <c r="C2273" s="1" t="s">
        <v>3387</v>
      </c>
      <c r="D2273" s="1">
        <v>35.793992248347898</v>
      </c>
      <c r="E2273" s="1">
        <v>115.436414165166</v>
      </c>
      <c r="F2273" s="1">
        <v>75.615203206757002</v>
      </c>
      <c r="G2273" s="38">
        <v>-1.6883827230166399</v>
      </c>
    </row>
    <row r="2274" spans="1:7">
      <c r="A2274" s="1" t="s">
        <v>1715</v>
      </c>
      <c r="B2274" s="1" t="s">
        <v>3384</v>
      </c>
      <c r="C2274" s="1" t="s">
        <v>3387</v>
      </c>
      <c r="D2274" s="1">
        <v>252.91649193807601</v>
      </c>
      <c r="E2274" s="1">
        <v>625.79986577489694</v>
      </c>
      <c r="F2274" s="1">
        <v>439.35817885648697</v>
      </c>
      <c r="G2274" s="38">
        <v>-1.3070052016665199</v>
      </c>
    </row>
    <row r="2275" spans="1:7">
      <c r="A2275" s="1" t="s">
        <v>531</v>
      </c>
      <c r="B2275" s="1" t="s">
        <v>3384</v>
      </c>
      <c r="C2275" s="1" t="s">
        <v>3387</v>
      </c>
      <c r="D2275" s="1">
        <v>211.63263773293301</v>
      </c>
      <c r="E2275" s="1">
        <v>74.587056146334504</v>
      </c>
      <c r="F2275" s="1">
        <v>143.109846939634</v>
      </c>
      <c r="G2275" s="38">
        <v>1.50476376688057</v>
      </c>
    </row>
    <row r="2276" spans="1:7">
      <c r="A2276" s="1" t="s">
        <v>1011</v>
      </c>
      <c r="B2276" s="1" t="s">
        <v>3384</v>
      </c>
      <c r="C2276" s="1" t="s">
        <v>3387</v>
      </c>
      <c r="D2276" s="1">
        <v>3300.8503257523898</v>
      </c>
      <c r="E2276" s="1">
        <v>6629.5229083575196</v>
      </c>
      <c r="F2276" s="1">
        <v>4965.1866170549602</v>
      </c>
      <c r="G2276" s="38">
        <v>-1.0060695584439501</v>
      </c>
    </row>
    <row r="2277" spans="1:7">
      <c r="A2277" s="1" t="s">
        <v>656</v>
      </c>
      <c r="B2277" s="1" t="s">
        <v>3384</v>
      </c>
      <c r="C2277" s="1" t="s">
        <v>3387</v>
      </c>
      <c r="D2277" s="1">
        <v>71.333099636196295</v>
      </c>
      <c r="E2277" s="1">
        <v>190.66569209255701</v>
      </c>
      <c r="F2277" s="1">
        <v>130.99939586437699</v>
      </c>
      <c r="G2277" s="38">
        <v>-1.4182767190012699</v>
      </c>
    </row>
    <row r="2278" spans="1:7">
      <c r="A2278" s="1" t="s">
        <v>1716</v>
      </c>
      <c r="B2278" s="1" t="s">
        <v>3384</v>
      </c>
      <c r="C2278" s="1" t="s">
        <v>3387</v>
      </c>
      <c r="D2278" s="1">
        <v>136.85733170897399</v>
      </c>
      <c r="E2278" s="1">
        <v>46.598998166791397</v>
      </c>
      <c r="F2278" s="1">
        <v>91.728164937882894</v>
      </c>
      <c r="G2278" s="38">
        <v>1.5548783778948301</v>
      </c>
    </row>
    <row r="2279" spans="1:7">
      <c r="A2279" s="1" t="s">
        <v>1717</v>
      </c>
      <c r="B2279" s="1" t="s">
        <v>3384</v>
      </c>
      <c r="C2279" s="1" t="s">
        <v>3387</v>
      </c>
      <c r="D2279" s="1">
        <v>305.838768241092</v>
      </c>
      <c r="E2279" s="1">
        <v>767.58322556624296</v>
      </c>
      <c r="F2279" s="1">
        <v>536.71099690366702</v>
      </c>
      <c r="G2279" s="38">
        <v>-1.3277396519098299</v>
      </c>
    </row>
    <row r="2280" spans="1:7">
      <c r="A2280" s="1" t="s">
        <v>1718</v>
      </c>
      <c r="B2280" s="1" t="s">
        <v>3384</v>
      </c>
      <c r="C2280" s="1" t="s">
        <v>3387</v>
      </c>
      <c r="D2280" s="1">
        <v>42.203954101945897</v>
      </c>
      <c r="E2280" s="1">
        <v>126.896179907044</v>
      </c>
      <c r="F2280" s="1">
        <v>84.550067004494906</v>
      </c>
      <c r="G2280" s="38">
        <v>-1.5874289591906701</v>
      </c>
    </row>
    <row r="2281" spans="1:7">
      <c r="A2281" s="1" t="s">
        <v>1719</v>
      </c>
      <c r="B2281" s="1" t="s">
        <v>3384</v>
      </c>
      <c r="C2281" s="1" t="s">
        <v>3387</v>
      </c>
      <c r="D2281" s="1">
        <v>699.51175847478396</v>
      </c>
      <c r="E2281" s="1">
        <v>237.76216371623701</v>
      </c>
      <c r="F2281" s="1">
        <v>468.63696109551</v>
      </c>
      <c r="G2281" s="38">
        <v>1.5569659590334799</v>
      </c>
    </row>
    <row r="2282" spans="1:7">
      <c r="A2282" s="1" t="s">
        <v>309</v>
      </c>
      <c r="B2282" s="1" t="s">
        <v>3384</v>
      </c>
      <c r="C2282" s="1" t="s">
        <v>3387</v>
      </c>
      <c r="D2282" s="1">
        <v>856.23824772881596</v>
      </c>
      <c r="E2282" s="1">
        <v>2052.0997747306101</v>
      </c>
      <c r="F2282" s="1">
        <v>1454.1690112297099</v>
      </c>
      <c r="G2282" s="38">
        <v>-1.2609402513930501</v>
      </c>
    </row>
    <row r="2283" spans="1:7">
      <c r="A2283" s="1" t="s">
        <v>1720</v>
      </c>
      <c r="B2283" s="1" t="s">
        <v>3384</v>
      </c>
      <c r="C2283" s="1" t="s">
        <v>3387</v>
      </c>
      <c r="D2283" s="1">
        <v>39.084411277815398</v>
      </c>
      <c r="E2283" s="1">
        <v>105.024419783103</v>
      </c>
      <c r="F2283" s="1">
        <v>72.054415530459295</v>
      </c>
      <c r="G2283" s="38">
        <v>-1.42588354419418</v>
      </c>
    </row>
    <row r="2284" spans="1:7">
      <c r="A2284" s="1" t="s">
        <v>1721</v>
      </c>
      <c r="B2284" s="1" t="s">
        <v>3384</v>
      </c>
      <c r="C2284" s="1" t="s">
        <v>3387</v>
      </c>
      <c r="D2284" s="1">
        <v>617.882102393369</v>
      </c>
      <c r="E2284" s="1">
        <v>1288.2247423941601</v>
      </c>
      <c r="F2284" s="1">
        <v>953.053422393765</v>
      </c>
      <c r="G2284" s="38">
        <v>-1.0600221564410299</v>
      </c>
    </row>
    <row r="2285" spans="1:7">
      <c r="A2285" s="1" t="s">
        <v>1722</v>
      </c>
      <c r="B2285" s="1" t="s">
        <v>3384</v>
      </c>
      <c r="C2285" s="1" t="s">
        <v>3387</v>
      </c>
      <c r="D2285" s="1">
        <v>10315.785466368499</v>
      </c>
      <c r="E2285" s="1">
        <v>2846.8414861920701</v>
      </c>
      <c r="F2285" s="1">
        <v>6581.3134762802601</v>
      </c>
      <c r="G2285" s="38">
        <v>1.8573975604944799</v>
      </c>
    </row>
    <row r="2286" spans="1:7">
      <c r="A2286" s="1" t="s">
        <v>1723</v>
      </c>
      <c r="B2286" s="1" t="s">
        <v>3384</v>
      </c>
      <c r="C2286" s="1" t="s">
        <v>3387</v>
      </c>
      <c r="D2286" s="1">
        <v>101.389660981267</v>
      </c>
      <c r="E2286" s="1">
        <v>251.710542108406</v>
      </c>
      <c r="F2286" s="1">
        <v>176.55010154483699</v>
      </c>
      <c r="G2286" s="38">
        <v>-1.3114199039808101</v>
      </c>
    </row>
    <row r="2287" spans="1:7">
      <c r="A2287" s="1" t="s">
        <v>266</v>
      </c>
      <c r="B2287" s="1" t="s">
        <v>3384</v>
      </c>
      <c r="C2287" s="1" t="s">
        <v>3387</v>
      </c>
      <c r="D2287" s="1">
        <v>192.83948710900299</v>
      </c>
      <c r="E2287" s="1">
        <v>65.065397590846203</v>
      </c>
      <c r="F2287" s="1">
        <v>128.95244234992501</v>
      </c>
      <c r="G2287" s="38">
        <v>1.5669186897769201</v>
      </c>
    </row>
    <row r="2288" spans="1:7">
      <c r="A2288" s="1" t="s">
        <v>1724</v>
      </c>
      <c r="B2288" s="1" t="s">
        <v>3384</v>
      </c>
      <c r="C2288" s="1" t="s">
        <v>3387</v>
      </c>
      <c r="D2288" s="1">
        <v>66.7373945241646</v>
      </c>
      <c r="E2288" s="1">
        <v>195.82489710062299</v>
      </c>
      <c r="F2288" s="1">
        <v>131.28114581239399</v>
      </c>
      <c r="G2288" s="38">
        <v>-1.5534760133199299</v>
      </c>
    </row>
    <row r="2289" spans="1:7">
      <c r="A2289" s="1" t="s">
        <v>1101</v>
      </c>
      <c r="B2289" s="1" t="s">
        <v>3384</v>
      </c>
      <c r="C2289" s="1" t="s">
        <v>3387</v>
      </c>
      <c r="D2289" s="1">
        <v>126.766508559144</v>
      </c>
      <c r="E2289" s="1">
        <v>49.873127995481298</v>
      </c>
      <c r="F2289" s="1">
        <v>88.319818277312905</v>
      </c>
      <c r="G2289" s="38">
        <v>1.3455887720686499</v>
      </c>
    </row>
    <row r="2290" spans="1:7">
      <c r="A2290" s="1" t="s">
        <v>1725</v>
      </c>
      <c r="B2290" s="1" t="s">
        <v>3384</v>
      </c>
      <c r="C2290" s="1" t="s">
        <v>3387</v>
      </c>
      <c r="D2290" s="1">
        <v>786.82216498341404</v>
      </c>
      <c r="E2290" s="1">
        <v>1936.0105531746401</v>
      </c>
      <c r="F2290" s="1">
        <v>1361.4163590790299</v>
      </c>
      <c r="G2290" s="38">
        <v>-1.2990710905196401</v>
      </c>
    </row>
    <row r="2291" spans="1:7">
      <c r="A2291" s="1" t="s">
        <v>1726</v>
      </c>
      <c r="B2291" s="1" t="s">
        <v>3384</v>
      </c>
      <c r="C2291" s="1" t="s">
        <v>3387</v>
      </c>
      <c r="D2291" s="1">
        <v>475.731390632</v>
      </c>
      <c r="E2291" s="1">
        <v>157.12349112550899</v>
      </c>
      <c r="F2291" s="1">
        <v>316.427440878754</v>
      </c>
      <c r="G2291" s="38">
        <v>1.59797345888838</v>
      </c>
    </row>
    <row r="2292" spans="1:7">
      <c r="A2292" s="1" t="s">
        <v>1727</v>
      </c>
      <c r="B2292" s="1" t="s">
        <v>3384</v>
      </c>
      <c r="C2292" s="1" t="s">
        <v>3387</v>
      </c>
      <c r="D2292" s="1">
        <v>143.474287628979</v>
      </c>
      <c r="E2292" s="1">
        <v>335.85835624231999</v>
      </c>
      <c r="F2292" s="1">
        <v>239.66632193564899</v>
      </c>
      <c r="G2292" s="38">
        <v>-1.2266557559387501</v>
      </c>
    </row>
    <row r="2293" spans="1:7">
      <c r="A2293" s="1" t="s">
        <v>1728</v>
      </c>
      <c r="B2293" s="1" t="s">
        <v>3384</v>
      </c>
      <c r="C2293" s="1" t="s">
        <v>3387</v>
      </c>
      <c r="D2293" s="1">
        <v>421.78385709696198</v>
      </c>
      <c r="E2293" s="1">
        <v>208.358846425335</v>
      </c>
      <c r="F2293" s="1">
        <v>315.07135176114798</v>
      </c>
      <c r="G2293" s="38">
        <v>1.0172773883619199</v>
      </c>
    </row>
    <row r="2294" spans="1:7">
      <c r="A2294" s="1" t="s">
        <v>796</v>
      </c>
      <c r="B2294" s="1" t="s">
        <v>3384</v>
      </c>
      <c r="C2294" s="1" t="s">
        <v>3387</v>
      </c>
      <c r="D2294" s="1">
        <v>51.578013464370201</v>
      </c>
      <c r="E2294" s="1">
        <v>140.844765860189</v>
      </c>
      <c r="F2294" s="1">
        <v>96.211389662279601</v>
      </c>
      <c r="G2294" s="38">
        <v>-1.4492492574783999</v>
      </c>
    </row>
    <row r="2295" spans="1:7">
      <c r="A2295" s="1" t="s">
        <v>1729</v>
      </c>
      <c r="B2295" s="1" t="s">
        <v>3384</v>
      </c>
      <c r="C2295" s="1" t="s">
        <v>3387</v>
      </c>
      <c r="D2295" s="1">
        <v>78.232943301754304</v>
      </c>
      <c r="E2295" s="1">
        <v>465.283908719549</v>
      </c>
      <c r="F2295" s="1">
        <v>271.75842601065199</v>
      </c>
      <c r="G2295" s="38">
        <v>-2.5718831053400399</v>
      </c>
    </row>
    <row r="2296" spans="1:7">
      <c r="A2296" s="1" t="s">
        <v>1730</v>
      </c>
      <c r="B2296" s="1" t="s">
        <v>3384</v>
      </c>
      <c r="C2296" s="1" t="s">
        <v>3387</v>
      </c>
      <c r="D2296" s="1">
        <v>277.68938633076101</v>
      </c>
      <c r="E2296" s="1">
        <v>127.0925073114</v>
      </c>
      <c r="F2296" s="1">
        <v>202.390946821081</v>
      </c>
      <c r="G2296" s="38">
        <v>1.1274856199651899</v>
      </c>
    </row>
    <row r="2297" spans="1:7">
      <c r="A2297" s="1" t="s">
        <v>1040</v>
      </c>
      <c r="B2297" s="1" t="s">
        <v>3384</v>
      </c>
      <c r="C2297" s="1" t="s">
        <v>3387</v>
      </c>
      <c r="D2297" s="1">
        <v>492.07021346810302</v>
      </c>
      <c r="E2297" s="1">
        <v>1064.2805564427999</v>
      </c>
      <c r="F2297" s="1">
        <v>778.17538495545102</v>
      </c>
      <c r="G2297" s="38">
        <v>-1.11300375045991</v>
      </c>
    </row>
    <row r="2298" spans="1:7">
      <c r="A2298" s="1" t="s">
        <v>633</v>
      </c>
      <c r="B2298" s="1" t="s">
        <v>3384</v>
      </c>
      <c r="C2298" s="1" t="s">
        <v>3387</v>
      </c>
      <c r="D2298" s="1">
        <v>235.53698097991801</v>
      </c>
      <c r="E2298" s="1">
        <v>588.381865557021</v>
      </c>
      <c r="F2298" s="1">
        <v>411.95942326846898</v>
      </c>
      <c r="G2298" s="38">
        <v>-1.32071125170679</v>
      </c>
    </row>
    <row r="2299" spans="1:7">
      <c r="A2299" s="1" t="s">
        <v>1731</v>
      </c>
      <c r="B2299" s="1" t="s">
        <v>3384</v>
      </c>
      <c r="C2299" s="1" t="s">
        <v>3387</v>
      </c>
      <c r="D2299" s="1">
        <v>113.931153961916</v>
      </c>
      <c r="E2299" s="1">
        <v>340.637178528795</v>
      </c>
      <c r="F2299" s="1">
        <v>227.28416624535501</v>
      </c>
      <c r="G2299" s="38">
        <v>-1.5798902565619499</v>
      </c>
    </row>
    <row r="2300" spans="1:7">
      <c r="A2300" s="1" t="s">
        <v>1732</v>
      </c>
      <c r="B2300" s="1" t="s">
        <v>3384</v>
      </c>
      <c r="C2300" s="1" t="s">
        <v>3387</v>
      </c>
      <c r="D2300" s="1">
        <v>284.958985292048</v>
      </c>
      <c r="E2300" s="1">
        <v>705.33773499879601</v>
      </c>
      <c r="F2300" s="1">
        <v>495.14836014542198</v>
      </c>
      <c r="G2300" s="38">
        <v>-1.3073852168942</v>
      </c>
    </row>
    <row r="2301" spans="1:7">
      <c r="A2301" s="1" t="s">
        <v>523</v>
      </c>
      <c r="B2301" s="1" t="s">
        <v>3384</v>
      </c>
      <c r="C2301" s="1" t="s">
        <v>3387</v>
      </c>
      <c r="D2301" s="1">
        <v>4567.8777374835599</v>
      </c>
      <c r="E2301" s="1">
        <v>9396.8960842420092</v>
      </c>
      <c r="F2301" s="1">
        <v>6982.3869108627896</v>
      </c>
      <c r="G2301" s="38">
        <v>-1.04065007410943</v>
      </c>
    </row>
    <row r="2302" spans="1:7">
      <c r="A2302" s="1" t="s">
        <v>562</v>
      </c>
      <c r="B2302" s="1" t="s">
        <v>3384</v>
      </c>
      <c r="C2302" s="1" t="s">
        <v>3387</v>
      </c>
      <c r="D2302" s="1">
        <v>32141.7377705568</v>
      </c>
      <c r="E2302" s="1">
        <v>12303.2444142778</v>
      </c>
      <c r="F2302" s="1">
        <v>22222.491092417298</v>
      </c>
      <c r="G2302" s="38">
        <v>1.3854083464418501</v>
      </c>
    </row>
    <row r="2303" spans="1:7">
      <c r="A2303" s="1" t="s">
        <v>1733</v>
      </c>
      <c r="B2303" s="1" t="s">
        <v>3384</v>
      </c>
      <c r="C2303" s="1" t="s">
        <v>3387</v>
      </c>
      <c r="D2303" s="1">
        <v>125.593121925836</v>
      </c>
      <c r="E2303" s="1">
        <v>45.0273411270691</v>
      </c>
      <c r="F2303" s="1">
        <v>85.310231526452597</v>
      </c>
      <c r="G2303" s="38">
        <v>1.48040247310875</v>
      </c>
    </row>
    <row r="2304" spans="1:7">
      <c r="A2304" s="1" t="s">
        <v>1734</v>
      </c>
      <c r="B2304" s="1" t="s">
        <v>3384</v>
      </c>
      <c r="C2304" s="1" t="s">
        <v>3387</v>
      </c>
      <c r="D2304" s="1">
        <v>7000.4791165714996</v>
      </c>
      <c r="E2304" s="1">
        <v>3468.8728620960201</v>
      </c>
      <c r="F2304" s="1">
        <v>5234.6759893337603</v>
      </c>
      <c r="G2304" s="38">
        <v>1.01297431955448</v>
      </c>
    </row>
    <row r="2305" spans="1:7">
      <c r="A2305" s="1" t="s">
        <v>1735</v>
      </c>
      <c r="B2305" s="1" t="s">
        <v>3384</v>
      </c>
      <c r="C2305" s="1" t="s">
        <v>3387</v>
      </c>
      <c r="D2305" s="1">
        <v>118.32352296454999</v>
      </c>
      <c r="E2305" s="1">
        <v>43.036617055615899</v>
      </c>
      <c r="F2305" s="1">
        <v>80.6800700100829</v>
      </c>
      <c r="G2305" s="38">
        <v>1.45953984353608</v>
      </c>
    </row>
    <row r="2306" spans="1:7">
      <c r="A2306" s="1" t="s">
        <v>1736</v>
      </c>
      <c r="B2306" s="1" t="s">
        <v>3384</v>
      </c>
      <c r="C2306" s="1" t="s">
        <v>3387</v>
      </c>
      <c r="D2306" s="1">
        <v>481.88154889707101</v>
      </c>
      <c r="E2306" s="1">
        <v>238.940543264322</v>
      </c>
      <c r="F2306" s="1">
        <v>360.411046080696</v>
      </c>
      <c r="G2306" s="38">
        <v>1.01215516516619</v>
      </c>
    </row>
    <row r="2307" spans="1:7">
      <c r="A2307" s="1" t="s">
        <v>1737</v>
      </c>
      <c r="B2307" s="1" t="s">
        <v>3384</v>
      </c>
      <c r="C2307" s="1" t="s">
        <v>3387</v>
      </c>
      <c r="D2307" s="1">
        <v>793.96911588643297</v>
      </c>
      <c r="E2307" s="1">
        <v>380.11245227811202</v>
      </c>
      <c r="F2307" s="1">
        <v>587.04078408227201</v>
      </c>
      <c r="G2307" s="38">
        <v>1.06274888319251</v>
      </c>
    </row>
    <row r="2308" spans="1:7">
      <c r="A2308" s="1" t="s">
        <v>1738</v>
      </c>
      <c r="B2308" s="1" t="s">
        <v>3384</v>
      </c>
      <c r="C2308" s="1" t="s">
        <v>3387</v>
      </c>
      <c r="D2308" s="1">
        <v>5790.4961944666402</v>
      </c>
      <c r="E2308" s="1">
        <v>14471.566198320699</v>
      </c>
      <c r="F2308" s="1">
        <v>10131.0311963937</v>
      </c>
      <c r="G2308" s="38">
        <v>-1.3214783023172201</v>
      </c>
    </row>
    <row r="2309" spans="1:7">
      <c r="A2309" s="1" t="s">
        <v>1739</v>
      </c>
      <c r="B2309" s="1" t="s">
        <v>3384</v>
      </c>
      <c r="C2309" s="1" t="s">
        <v>3387</v>
      </c>
      <c r="D2309" s="1">
        <v>100.832000466175</v>
      </c>
      <c r="E2309" s="1">
        <v>458.48234599226799</v>
      </c>
      <c r="F2309" s="1">
        <v>279.65717322922097</v>
      </c>
      <c r="G2309" s="38">
        <v>-2.1852128098949599</v>
      </c>
    </row>
    <row r="2310" spans="1:7">
      <c r="A2310" s="1" t="s">
        <v>1740</v>
      </c>
      <c r="B2310" s="1" t="s">
        <v>3384</v>
      </c>
      <c r="C2310" s="1" t="s">
        <v>3387</v>
      </c>
      <c r="D2310" s="1">
        <v>171.06315012920399</v>
      </c>
      <c r="E2310" s="1">
        <v>74.233500769713899</v>
      </c>
      <c r="F2310" s="1">
        <v>122.64832544945899</v>
      </c>
      <c r="G2310" s="38">
        <v>1.2043670089318099</v>
      </c>
    </row>
    <row r="2311" spans="1:7">
      <c r="A2311" s="1" t="s">
        <v>1741</v>
      </c>
      <c r="B2311" s="1" t="s">
        <v>3384</v>
      </c>
      <c r="C2311" s="1" t="s">
        <v>3387</v>
      </c>
      <c r="D2311" s="1">
        <v>249.581840071524</v>
      </c>
      <c r="E2311" s="1">
        <v>115.004244802413</v>
      </c>
      <c r="F2311" s="1">
        <v>182.29304243696899</v>
      </c>
      <c r="G2311" s="38">
        <v>1.1176755628744801</v>
      </c>
    </row>
    <row r="2312" spans="1:7">
      <c r="A2312" s="1" t="s">
        <v>1154</v>
      </c>
      <c r="B2312" s="1" t="s">
        <v>3384</v>
      </c>
      <c r="C2312" s="1" t="s">
        <v>3387</v>
      </c>
      <c r="D2312" s="1">
        <v>377.53350819700103</v>
      </c>
      <c r="E2312" s="1">
        <v>151.66230982101001</v>
      </c>
      <c r="F2312" s="1">
        <v>264.597909009006</v>
      </c>
      <c r="G2312" s="38">
        <v>1.3154617514338001</v>
      </c>
    </row>
    <row r="2313" spans="1:7">
      <c r="A2313" s="1" t="s">
        <v>1742</v>
      </c>
      <c r="B2313" s="1" t="s">
        <v>3384</v>
      </c>
      <c r="C2313" s="1" t="s">
        <v>3387</v>
      </c>
      <c r="D2313" s="1">
        <v>54.391122676898704</v>
      </c>
      <c r="E2313" s="1">
        <v>166.618737457978</v>
      </c>
      <c r="F2313" s="1">
        <v>110.504930067438</v>
      </c>
      <c r="G2313" s="38">
        <v>-1.61518364052744</v>
      </c>
    </row>
    <row r="2314" spans="1:7">
      <c r="A2314" s="1" t="s">
        <v>1743</v>
      </c>
      <c r="B2314" s="1" t="s">
        <v>3384</v>
      </c>
      <c r="C2314" s="1" t="s">
        <v>3387</v>
      </c>
      <c r="D2314" s="1">
        <v>792.93048759739304</v>
      </c>
      <c r="E2314" s="1">
        <v>1793.89213692306</v>
      </c>
      <c r="F2314" s="1">
        <v>1293.41131226023</v>
      </c>
      <c r="G2314" s="38">
        <v>-1.1777342977832701</v>
      </c>
    </row>
    <row r="2315" spans="1:7">
      <c r="A2315" s="1" t="s">
        <v>941</v>
      </c>
      <c r="B2315" s="1" t="s">
        <v>3384</v>
      </c>
      <c r="C2315" s="1" t="s">
        <v>3387</v>
      </c>
      <c r="D2315" s="1">
        <v>136.26801035181899</v>
      </c>
      <c r="E2315" s="1">
        <v>545.62893344243298</v>
      </c>
      <c r="F2315" s="1">
        <v>340.94847189712601</v>
      </c>
      <c r="G2315" s="38">
        <v>-2.0015991369700399</v>
      </c>
    </row>
    <row r="2316" spans="1:7">
      <c r="A2316" s="1" t="s">
        <v>1744</v>
      </c>
      <c r="B2316" s="1" t="s">
        <v>3384</v>
      </c>
      <c r="C2316" s="1" t="s">
        <v>3387</v>
      </c>
      <c r="D2316" s="1">
        <v>69.789158645162601</v>
      </c>
      <c r="E2316" s="1">
        <v>256.70107730098698</v>
      </c>
      <c r="F2316" s="1">
        <v>163.245117973075</v>
      </c>
      <c r="G2316" s="38">
        <v>-1.8791568683208899</v>
      </c>
    </row>
    <row r="2317" spans="1:7">
      <c r="A2317" s="1" t="s">
        <v>1745</v>
      </c>
      <c r="B2317" s="1" t="s">
        <v>3384</v>
      </c>
      <c r="C2317" s="1" t="s">
        <v>3387</v>
      </c>
      <c r="D2317" s="1">
        <v>189.92693835127901</v>
      </c>
      <c r="E2317" s="1">
        <v>86.793447195494906</v>
      </c>
      <c r="F2317" s="1">
        <v>138.36019277338701</v>
      </c>
      <c r="G2317" s="38">
        <v>1.1297044086284</v>
      </c>
    </row>
    <row r="2318" spans="1:7">
      <c r="A2318" s="1" t="s">
        <v>1746</v>
      </c>
      <c r="B2318" s="1" t="s">
        <v>3384</v>
      </c>
      <c r="C2318" s="1" t="s">
        <v>3387</v>
      </c>
      <c r="D2318" s="1">
        <v>49.5052139052953</v>
      </c>
      <c r="E2318" s="1">
        <v>167.02573996356301</v>
      </c>
      <c r="F2318" s="1">
        <v>108.265476934429</v>
      </c>
      <c r="G2318" s="38">
        <v>-1.75368113000827</v>
      </c>
    </row>
    <row r="2319" spans="1:7">
      <c r="A2319" s="1" t="s">
        <v>1747</v>
      </c>
      <c r="B2319" s="1" t="s">
        <v>3384</v>
      </c>
      <c r="C2319" s="1" t="s">
        <v>3387</v>
      </c>
      <c r="D2319" s="1">
        <v>213.42254954645401</v>
      </c>
      <c r="E2319" s="1">
        <v>431.24215868585998</v>
      </c>
      <c r="F2319" s="1">
        <v>322.33235411615698</v>
      </c>
      <c r="G2319" s="38">
        <v>-1.0147807040027099</v>
      </c>
    </row>
    <row r="2320" spans="1:7">
      <c r="A2320" s="1" t="s">
        <v>1748</v>
      </c>
      <c r="B2320" s="1" t="s">
        <v>3384</v>
      </c>
      <c r="C2320" s="1" t="s">
        <v>3387</v>
      </c>
      <c r="D2320" s="1">
        <v>4982.9100046722997</v>
      </c>
      <c r="E2320" s="1">
        <v>11971.514278488799</v>
      </c>
      <c r="F2320" s="1">
        <v>8477.2121415805395</v>
      </c>
      <c r="G2320" s="38">
        <v>-1.26455418242243</v>
      </c>
    </row>
    <row r="2321" spans="1:7">
      <c r="A2321" s="1" t="s">
        <v>1749</v>
      </c>
      <c r="B2321" s="1" t="s">
        <v>3384</v>
      </c>
      <c r="C2321" s="1" t="s">
        <v>3387</v>
      </c>
      <c r="D2321" s="1">
        <v>1594.8263025054</v>
      </c>
      <c r="E2321" s="1">
        <v>737.135873013082</v>
      </c>
      <c r="F2321" s="1">
        <v>1165.9810877592399</v>
      </c>
      <c r="G2321" s="38">
        <v>1.11347120066838</v>
      </c>
    </row>
    <row r="2322" spans="1:7">
      <c r="A2322" s="1" t="s">
        <v>1750</v>
      </c>
      <c r="B2322" s="1" t="s">
        <v>3384</v>
      </c>
      <c r="C2322" s="1" t="s">
        <v>3387</v>
      </c>
      <c r="D2322" s="1">
        <v>283.94024491204601</v>
      </c>
      <c r="E2322" s="1">
        <v>133.510366341485</v>
      </c>
      <c r="F2322" s="1">
        <v>208.72530562676599</v>
      </c>
      <c r="G2322" s="38">
        <v>1.0889379379197801</v>
      </c>
    </row>
    <row r="2323" spans="1:7">
      <c r="A2323" s="1" t="s">
        <v>1751</v>
      </c>
      <c r="B2323" s="1" t="s">
        <v>3384</v>
      </c>
      <c r="C2323" s="1" t="s">
        <v>3387</v>
      </c>
      <c r="D2323" s="1">
        <v>605.00537385406801</v>
      </c>
      <c r="E2323" s="1">
        <v>299.10836734559302</v>
      </c>
      <c r="F2323" s="1">
        <v>452.05687059983097</v>
      </c>
      <c r="G2323" s="38">
        <v>1.01631165614311</v>
      </c>
    </row>
    <row r="2324" spans="1:7">
      <c r="A2324" s="1" t="s">
        <v>613</v>
      </c>
      <c r="B2324" s="1" t="s">
        <v>3384</v>
      </c>
      <c r="C2324" s="1" t="s">
        <v>3387</v>
      </c>
      <c r="D2324" s="1">
        <v>171.68047437141399</v>
      </c>
      <c r="E2324" s="1">
        <v>454.13776867830001</v>
      </c>
      <c r="F2324" s="1">
        <v>312.90912152485703</v>
      </c>
      <c r="G2324" s="38">
        <v>-1.4031494821873001</v>
      </c>
    </row>
    <row r="2325" spans="1:7">
      <c r="A2325" s="1" t="s">
        <v>1752</v>
      </c>
      <c r="B2325" s="1" t="s">
        <v>3384</v>
      </c>
      <c r="C2325" s="1" t="s">
        <v>3387</v>
      </c>
      <c r="D2325" s="1">
        <v>438.18440349319701</v>
      </c>
      <c r="E2325" s="1">
        <v>921.85186145576802</v>
      </c>
      <c r="F2325" s="1">
        <v>680.01813247448297</v>
      </c>
      <c r="G2325" s="38">
        <v>-1.07307177963717</v>
      </c>
    </row>
    <row r="2326" spans="1:7">
      <c r="A2326" s="1" t="s">
        <v>1753</v>
      </c>
      <c r="B2326" s="1" t="s">
        <v>3384</v>
      </c>
      <c r="C2326" s="1" t="s">
        <v>3387</v>
      </c>
      <c r="D2326" s="1">
        <v>126.99339053459001</v>
      </c>
      <c r="E2326" s="1">
        <v>53.448611437678899</v>
      </c>
      <c r="F2326" s="1">
        <v>90.221000986134399</v>
      </c>
      <c r="G2326" s="38">
        <v>1.24845965638462</v>
      </c>
    </row>
    <row r="2327" spans="1:7">
      <c r="A2327" s="1" t="s">
        <v>1754</v>
      </c>
      <c r="B2327" s="1" t="s">
        <v>3384</v>
      </c>
      <c r="C2327" s="1" t="s">
        <v>3387</v>
      </c>
      <c r="D2327" s="1">
        <v>269.24560167417002</v>
      </c>
      <c r="E2327" s="1">
        <v>121.984673822546</v>
      </c>
      <c r="F2327" s="1">
        <v>195.61513774835799</v>
      </c>
      <c r="G2327" s="38">
        <v>1.1418902576748799</v>
      </c>
    </row>
    <row r="2328" spans="1:7">
      <c r="A2328" s="1" t="s">
        <v>477</v>
      </c>
      <c r="B2328" s="1" t="s">
        <v>3384</v>
      </c>
      <c r="C2328" s="1" t="s">
        <v>3387</v>
      </c>
      <c r="D2328" s="1">
        <v>141.01104580313901</v>
      </c>
      <c r="E2328" s="1">
        <v>47.567947979498499</v>
      </c>
      <c r="F2328" s="1">
        <v>94.289496891318805</v>
      </c>
      <c r="G2328" s="38">
        <v>1.56723201629301</v>
      </c>
    </row>
    <row r="2329" spans="1:7">
      <c r="A2329" s="1" t="s">
        <v>1755</v>
      </c>
      <c r="B2329" s="1" t="s">
        <v>3384</v>
      </c>
      <c r="C2329" s="1" t="s">
        <v>3387</v>
      </c>
      <c r="D2329" s="1">
        <v>3217.4551027855</v>
      </c>
      <c r="E2329" s="1">
        <v>6918.03431779119</v>
      </c>
      <c r="F2329" s="1">
        <v>5067.7447102883398</v>
      </c>
      <c r="G2329" s="38">
        <v>-1.1044338389784201</v>
      </c>
    </row>
    <row r="2330" spans="1:7">
      <c r="A2330" s="1" t="s">
        <v>1756</v>
      </c>
      <c r="B2330" s="1" t="s">
        <v>3384</v>
      </c>
      <c r="C2330" s="1" t="s">
        <v>3387</v>
      </c>
      <c r="D2330" s="1">
        <v>117.51989162696999</v>
      </c>
      <c r="E2330" s="1">
        <v>47.345415913098599</v>
      </c>
      <c r="F2330" s="1">
        <v>82.432653770034307</v>
      </c>
      <c r="G2330" s="38">
        <v>1.31163074477333</v>
      </c>
    </row>
    <row r="2331" spans="1:7">
      <c r="A2331" s="1" t="s">
        <v>1757</v>
      </c>
      <c r="B2331" s="1" t="s">
        <v>3384</v>
      </c>
      <c r="C2331" s="1" t="s">
        <v>3387</v>
      </c>
      <c r="D2331" s="1">
        <v>190.64736009569299</v>
      </c>
      <c r="E2331" s="1">
        <v>70.605400442452805</v>
      </c>
      <c r="F2331" s="1">
        <v>130.626380269073</v>
      </c>
      <c r="G2331" s="38">
        <v>1.4326305270539901</v>
      </c>
    </row>
    <row r="2332" spans="1:7">
      <c r="A2332" s="1" t="s">
        <v>230</v>
      </c>
      <c r="B2332" s="1" t="s">
        <v>3384</v>
      </c>
      <c r="C2332" s="1" t="s">
        <v>3387</v>
      </c>
      <c r="D2332" s="1">
        <v>61.732158298326503</v>
      </c>
      <c r="E2332" s="1">
        <v>283.72039302879898</v>
      </c>
      <c r="F2332" s="1">
        <v>172.726275663563</v>
      </c>
      <c r="G2332" s="38">
        <v>-2.20021756916926</v>
      </c>
    </row>
    <row r="2333" spans="1:7">
      <c r="A2333" s="1" t="s">
        <v>1758</v>
      </c>
      <c r="B2333" s="1" t="s">
        <v>3384</v>
      </c>
      <c r="C2333" s="1" t="s">
        <v>3387</v>
      </c>
      <c r="D2333" s="1">
        <v>531.44768730050203</v>
      </c>
      <c r="E2333" s="1">
        <v>1271.1532093267299</v>
      </c>
      <c r="F2333" s="1">
        <v>901.30044831361602</v>
      </c>
      <c r="G2333" s="38">
        <v>-1.2582004048147499</v>
      </c>
    </row>
    <row r="2334" spans="1:7">
      <c r="A2334" s="1" t="s">
        <v>847</v>
      </c>
      <c r="B2334" s="1" t="s">
        <v>3384</v>
      </c>
      <c r="C2334" s="1" t="s">
        <v>3387</v>
      </c>
      <c r="D2334" s="1">
        <v>116.05550227209299</v>
      </c>
      <c r="E2334" s="1">
        <v>282.054944062169</v>
      </c>
      <c r="F2334" s="1">
        <v>199.055223167131</v>
      </c>
      <c r="G2334" s="38">
        <v>-1.28136209054365</v>
      </c>
    </row>
    <row r="2335" spans="1:7">
      <c r="A2335" s="1" t="s">
        <v>1128</v>
      </c>
      <c r="B2335" s="1" t="s">
        <v>3384</v>
      </c>
      <c r="C2335" s="1" t="s">
        <v>3387</v>
      </c>
      <c r="D2335" s="1">
        <v>241.84750328832001</v>
      </c>
      <c r="E2335" s="1">
        <v>91.599719509865693</v>
      </c>
      <c r="F2335" s="1">
        <v>166.72361139909299</v>
      </c>
      <c r="G2335" s="38">
        <v>1.4003416417538499</v>
      </c>
    </row>
    <row r="2336" spans="1:7">
      <c r="A2336" s="1" t="s">
        <v>1076</v>
      </c>
      <c r="B2336" s="1" t="s">
        <v>3384</v>
      </c>
      <c r="C2336" s="1" t="s">
        <v>3387</v>
      </c>
      <c r="D2336" s="1">
        <v>1276.51508075781</v>
      </c>
      <c r="E2336" s="1">
        <v>542.64699855475999</v>
      </c>
      <c r="F2336" s="1">
        <v>909.58103965628504</v>
      </c>
      <c r="G2336" s="38">
        <v>1.2342341012793401</v>
      </c>
    </row>
    <row r="2337" spans="1:7">
      <c r="A2337" s="1" t="s">
        <v>1759</v>
      </c>
      <c r="B2337" s="1" t="s">
        <v>3384</v>
      </c>
      <c r="C2337" s="1" t="s">
        <v>3387</v>
      </c>
      <c r="D2337" s="1">
        <v>784.92423693966202</v>
      </c>
      <c r="E2337" s="1">
        <v>387.95825782862698</v>
      </c>
      <c r="F2337" s="1">
        <v>586.44124738414405</v>
      </c>
      <c r="G2337" s="38">
        <v>1.0168146695217799</v>
      </c>
    </row>
    <row r="2338" spans="1:7">
      <c r="A2338" s="1" t="s">
        <v>592</v>
      </c>
      <c r="B2338" s="1" t="s">
        <v>3384</v>
      </c>
      <c r="C2338" s="1" t="s">
        <v>3387</v>
      </c>
      <c r="D2338" s="1">
        <v>90.781752196420399</v>
      </c>
      <c r="E2338" s="1">
        <v>194.59452335040001</v>
      </c>
      <c r="F2338" s="1">
        <v>142.68813777341001</v>
      </c>
      <c r="G2338" s="38">
        <v>-1.1000436944640899</v>
      </c>
    </row>
    <row r="2339" spans="1:7">
      <c r="A2339" s="1" t="s">
        <v>752</v>
      </c>
      <c r="B2339" s="1" t="s">
        <v>3384</v>
      </c>
      <c r="C2339" s="1" t="s">
        <v>3387</v>
      </c>
      <c r="D2339" s="1">
        <v>101.421321823331</v>
      </c>
      <c r="E2339" s="1">
        <v>32.5720057884893</v>
      </c>
      <c r="F2339" s="1">
        <v>66.996663805910003</v>
      </c>
      <c r="G2339" s="38">
        <v>1.6380686521776</v>
      </c>
    </row>
    <row r="2340" spans="1:7">
      <c r="A2340" s="1" t="s">
        <v>1760</v>
      </c>
      <c r="B2340" s="1" t="s">
        <v>3384</v>
      </c>
      <c r="C2340" s="1" t="s">
        <v>3387</v>
      </c>
      <c r="D2340" s="1">
        <v>171.134586789346</v>
      </c>
      <c r="E2340" s="1">
        <v>68.182714569222</v>
      </c>
      <c r="F2340" s="1">
        <v>119.65865067928399</v>
      </c>
      <c r="G2340" s="38">
        <v>1.3275579674529301</v>
      </c>
    </row>
    <row r="2341" spans="1:7">
      <c r="A2341" s="1" t="s">
        <v>1761</v>
      </c>
      <c r="B2341" s="1" t="s">
        <v>3384</v>
      </c>
      <c r="C2341" s="1" t="s">
        <v>3387</v>
      </c>
      <c r="D2341" s="1">
        <v>439.13822406507802</v>
      </c>
      <c r="E2341" s="1">
        <v>1121.4610490510399</v>
      </c>
      <c r="F2341" s="1">
        <v>780.29963655805898</v>
      </c>
      <c r="G2341" s="38">
        <v>-1.35276583550673</v>
      </c>
    </row>
    <row r="2342" spans="1:7">
      <c r="A2342" s="1" t="s">
        <v>1762</v>
      </c>
      <c r="B2342" s="1" t="s">
        <v>3384</v>
      </c>
      <c r="C2342" s="1" t="s">
        <v>3387</v>
      </c>
      <c r="D2342" s="1">
        <v>2092.3492480103</v>
      </c>
      <c r="E2342" s="1">
        <v>773.67331875980096</v>
      </c>
      <c r="F2342" s="1">
        <v>1433.0112833850501</v>
      </c>
      <c r="G2342" s="38">
        <v>1.43525695878597</v>
      </c>
    </row>
    <row r="2343" spans="1:7">
      <c r="A2343" s="1" t="s">
        <v>1763</v>
      </c>
      <c r="B2343" s="1" t="s">
        <v>3384</v>
      </c>
      <c r="C2343" s="1" t="s">
        <v>3387</v>
      </c>
      <c r="D2343" s="1">
        <v>160.90900529524799</v>
      </c>
      <c r="E2343" s="1">
        <v>412.89284999710202</v>
      </c>
      <c r="F2343" s="1">
        <v>286.90092764617498</v>
      </c>
      <c r="G2343" s="38">
        <v>-1.3597878226348401</v>
      </c>
    </row>
    <row r="2344" spans="1:7">
      <c r="A2344" s="1" t="s">
        <v>1764</v>
      </c>
      <c r="B2344" s="1" t="s">
        <v>3384</v>
      </c>
      <c r="C2344" s="1" t="s">
        <v>3387</v>
      </c>
      <c r="D2344" s="1">
        <v>517.79167235166597</v>
      </c>
      <c r="E2344" s="1">
        <v>1182.05105357867</v>
      </c>
      <c r="F2344" s="1">
        <v>849.92136296516901</v>
      </c>
      <c r="G2344" s="38">
        <v>-1.1909960416441601</v>
      </c>
    </row>
    <row r="2345" spans="1:7">
      <c r="A2345" s="1" t="s">
        <v>1765</v>
      </c>
      <c r="B2345" s="1" t="s">
        <v>3384</v>
      </c>
      <c r="C2345" s="1" t="s">
        <v>3387</v>
      </c>
      <c r="D2345" s="1">
        <v>4852.26270795244</v>
      </c>
      <c r="E2345" s="1">
        <v>9832.4834429247603</v>
      </c>
      <c r="F2345" s="1">
        <v>7342.3730754385997</v>
      </c>
      <c r="G2345" s="38">
        <v>-1.0188820836459</v>
      </c>
    </row>
    <row r="2346" spans="1:7">
      <c r="A2346" s="1" t="s">
        <v>1766</v>
      </c>
      <c r="B2346" s="1" t="s">
        <v>3384</v>
      </c>
      <c r="C2346" s="1" t="s">
        <v>3387</v>
      </c>
      <c r="D2346" s="1">
        <v>266.17029168712401</v>
      </c>
      <c r="E2346" s="1">
        <v>127.040097987311</v>
      </c>
      <c r="F2346" s="1">
        <v>196.60519483721799</v>
      </c>
      <c r="G2346" s="38">
        <v>1.06684478317709</v>
      </c>
    </row>
    <row r="2347" spans="1:7">
      <c r="A2347" s="1" t="s">
        <v>1767</v>
      </c>
      <c r="B2347" s="1" t="s">
        <v>3384</v>
      </c>
      <c r="C2347" s="1" t="s">
        <v>3387</v>
      </c>
      <c r="D2347" s="1">
        <v>160.427238459303</v>
      </c>
      <c r="E2347" s="1">
        <v>454.92100268596897</v>
      </c>
      <c r="F2347" s="1">
        <v>307.67412057263601</v>
      </c>
      <c r="G2347" s="38">
        <v>-1.50404741879244</v>
      </c>
    </row>
    <row r="2348" spans="1:7">
      <c r="A2348" s="1" t="s">
        <v>581</v>
      </c>
      <c r="B2348" s="1" t="s">
        <v>3384</v>
      </c>
      <c r="C2348" s="1" t="s">
        <v>3387</v>
      </c>
      <c r="D2348" s="1">
        <v>124.049180934803</v>
      </c>
      <c r="E2348" s="1">
        <v>354.06395441178501</v>
      </c>
      <c r="F2348" s="1">
        <v>239.05656767329401</v>
      </c>
      <c r="G2348" s="38">
        <v>-1.51294166879161</v>
      </c>
    </row>
    <row r="2349" spans="1:7">
      <c r="A2349" s="1" t="s">
        <v>1768</v>
      </c>
      <c r="B2349" s="1" t="s">
        <v>3384</v>
      </c>
      <c r="C2349" s="1" t="s">
        <v>3387</v>
      </c>
      <c r="D2349" s="1">
        <v>520.51791401401999</v>
      </c>
      <c r="E2349" s="1">
        <v>217.46102282714199</v>
      </c>
      <c r="F2349" s="1">
        <v>368.98946842058098</v>
      </c>
      <c r="G2349" s="38">
        <v>1.25894748587703</v>
      </c>
    </row>
    <row r="2350" spans="1:7">
      <c r="A2350" s="1" t="s">
        <v>258</v>
      </c>
      <c r="B2350" s="1" t="s">
        <v>3384</v>
      </c>
      <c r="C2350" s="1" t="s">
        <v>3387</v>
      </c>
      <c r="D2350" s="1">
        <v>204.25102723142999</v>
      </c>
      <c r="E2350" s="1">
        <v>506.66983962735998</v>
      </c>
      <c r="F2350" s="1">
        <v>355.46043342939498</v>
      </c>
      <c r="G2350" s="38">
        <v>-1.31065183720471</v>
      </c>
    </row>
    <row r="2351" spans="1:7">
      <c r="A2351" s="1" t="s">
        <v>1769</v>
      </c>
      <c r="B2351" s="1" t="s">
        <v>3384</v>
      </c>
      <c r="C2351" s="1" t="s">
        <v>3387</v>
      </c>
      <c r="D2351" s="1">
        <v>89.659914314214404</v>
      </c>
      <c r="E2351" s="1">
        <v>236.88368485483201</v>
      </c>
      <c r="F2351" s="1">
        <v>163.271799584523</v>
      </c>
      <c r="G2351" s="38">
        <v>-1.4015220336596601</v>
      </c>
    </row>
    <row r="2352" spans="1:7">
      <c r="A2352" s="1" t="s">
        <v>1770</v>
      </c>
      <c r="B2352" s="1" t="s">
        <v>3384</v>
      </c>
      <c r="C2352" s="1" t="s">
        <v>3387</v>
      </c>
      <c r="D2352" s="1">
        <v>277.46982026933398</v>
      </c>
      <c r="E2352" s="1">
        <v>570.855097868999</v>
      </c>
      <c r="F2352" s="1">
        <v>424.162459069166</v>
      </c>
      <c r="G2352" s="38">
        <v>-1.04098777427606</v>
      </c>
    </row>
    <row r="2353" spans="1:7">
      <c r="A2353" s="1" t="s">
        <v>314</v>
      </c>
      <c r="B2353" s="1" t="s">
        <v>3384</v>
      </c>
      <c r="C2353" s="1" t="s">
        <v>3387</v>
      </c>
      <c r="D2353" s="1">
        <v>102.85405033614499</v>
      </c>
      <c r="E2353" s="1">
        <v>295.78203575379001</v>
      </c>
      <c r="F2353" s="1">
        <v>199.318043044967</v>
      </c>
      <c r="G2353" s="38">
        <v>-1.5234598494368099</v>
      </c>
    </row>
    <row r="2354" spans="1:7">
      <c r="A2354" s="1" t="s">
        <v>1771</v>
      </c>
      <c r="B2354" s="1" t="s">
        <v>3384</v>
      </c>
      <c r="C2354" s="1" t="s">
        <v>3387</v>
      </c>
      <c r="D2354" s="1">
        <v>248.886562317152</v>
      </c>
      <c r="E2354" s="1">
        <v>113.759938477267</v>
      </c>
      <c r="F2354" s="1">
        <v>181.32325039720999</v>
      </c>
      <c r="G2354" s="38">
        <v>1.1295848269381601</v>
      </c>
    </row>
    <row r="2355" spans="1:7">
      <c r="A2355" s="1" t="s">
        <v>1772</v>
      </c>
      <c r="B2355" s="1" t="s">
        <v>3384</v>
      </c>
      <c r="C2355" s="1" t="s">
        <v>3387</v>
      </c>
      <c r="D2355" s="1">
        <v>86.667813920333799</v>
      </c>
      <c r="E2355" s="1">
        <v>204.980520631394</v>
      </c>
      <c r="F2355" s="1">
        <v>145.824167275864</v>
      </c>
      <c r="G2355" s="38">
        <v>-1.24145417000707</v>
      </c>
    </row>
    <row r="2356" spans="1:7">
      <c r="A2356" s="1" t="s">
        <v>1773</v>
      </c>
      <c r="B2356" s="1" t="s">
        <v>3384</v>
      </c>
      <c r="C2356" s="1" t="s">
        <v>3387</v>
      </c>
      <c r="D2356" s="1">
        <v>163.58289914450299</v>
      </c>
      <c r="E2356" s="1">
        <v>70.382868376052997</v>
      </c>
      <c r="F2356" s="1">
        <v>116.982883760278</v>
      </c>
      <c r="G2356" s="38">
        <v>1.21634113874562</v>
      </c>
    </row>
    <row r="2357" spans="1:7">
      <c r="A2357" s="1" t="s">
        <v>507</v>
      </c>
      <c r="B2357" s="1" t="s">
        <v>3384</v>
      </c>
      <c r="C2357" s="1" t="s">
        <v>3387</v>
      </c>
      <c r="D2357" s="1">
        <v>636.72394287339</v>
      </c>
      <c r="E2357" s="1">
        <v>1425.05497994764</v>
      </c>
      <c r="F2357" s="1">
        <v>1030.88946141051</v>
      </c>
      <c r="G2357" s="38">
        <v>-1.1621597049010599</v>
      </c>
    </row>
    <row r="2358" spans="1:7">
      <c r="A2358" s="1" t="s">
        <v>1774</v>
      </c>
      <c r="B2358" s="1" t="s">
        <v>3384</v>
      </c>
      <c r="C2358" s="1" t="s">
        <v>3387</v>
      </c>
      <c r="D2358" s="1">
        <v>1348.61535651754</v>
      </c>
      <c r="E2358" s="1">
        <v>3566.96282779285</v>
      </c>
      <c r="F2358" s="1">
        <v>2457.7890921551898</v>
      </c>
      <c r="G2358" s="38">
        <v>-1.40324249852144</v>
      </c>
    </row>
    <row r="2359" spans="1:7">
      <c r="A2359" s="1" t="s">
        <v>1775</v>
      </c>
      <c r="B2359" s="1" t="s">
        <v>3384</v>
      </c>
      <c r="C2359" s="1" t="s">
        <v>3387</v>
      </c>
      <c r="D2359" s="1">
        <v>278.72881368179901</v>
      </c>
      <c r="E2359" s="1">
        <v>1030.5110235173399</v>
      </c>
      <c r="F2359" s="1">
        <v>654.61991859957095</v>
      </c>
      <c r="G2359" s="38">
        <v>-1.886278165285</v>
      </c>
    </row>
    <row r="2360" spans="1:7">
      <c r="A2360" s="1" t="s">
        <v>1776</v>
      </c>
      <c r="B2360" s="1" t="s">
        <v>3384</v>
      </c>
      <c r="C2360" s="1" t="s">
        <v>3387</v>
      </c>
      <c r="D2360" s="1">
        <v>29.125487577241401</v>
      </c>
      <c r="E2360" s="1">
        <v>210.66485668521901</v>
      </c>
      <c r="F2360" s="1">
        <v>119.89517213123</v>
      </c>
      <c r="G2360" s="38">
        <v>-2.8538413296762002</v>
      </c>
    </row>
    <row r="2361" spans="1:7">
      <c r="A2361" s="1" t="s">
        <v>583</v>
      </c>
      <c r="B2361" s="1" t="s">
        <v>3384</v>
      </c>
      <c r="C2361" s="1" t="s">
        <v>3387</v>
      </c>
      <c r="D2361" s="1">
        <v>408.47039362079698</v>
      </c>
      <c r="E2361" s="1">
        <v>943.67681640195406</v>
      </c>
      <c r="F2361" s="1">
        <v>676.073605011376</v>
      </c>
      <c r="G2361" s="38">
        <v>-1.20801109708084</v>
      </c>
    </row>
    <row r="2362" spans="1:7">
      <c r="A2362" s="1" t="s">
        <v>368</v>
      </c>
      <c r="B2362" s="1" t="s">
        <v>3384</v>
      </c>
      <c r="C2362" s="1" t="s">
        <v>3387</v>
      </c>
      <c r="D2362" s="1">
        <v>6540.5678650165901</v>
      </c>
      <c r="E2362" s="1">
        <v>14759.303713990599</v>
      </c>
      <c r="F2362" s="1">
        <v>10649.935789503599</v>
      </c>
      <c r="G2362" s="38">
        <v>-1.1741302566359</v>
      </c>
    </row>
    <row r="2363" spans="1:7">
      <c r="A2363" s="1" t="s">
        <v>1777</v>
      </c>
      <c r="B2363" s="1" t="s">
        <v>3384</v>
      </c>
      <c r="C2363" s="1" t="s">
        <v>3387</v>
      </c>
      <c r="D2363" s="1">
        <v>677.04220357362794</v>
      </c>
      <c r="E2363" s="1">
        <v>280.694169684651</v>
      </c>
      <c r="F2363" s="1">
        <v>478.86818662913998</v>
      </c>
      <c r="G2363" s="38">
        <v>1.27042312438293</v>
      </c>
    </row>
    <row r="2364" spans="1:7">
      <c r="A2364" s="1" t="s">
        <v>1089</v>
      </c>
      <c r="B2364" s="1" t="s">
        <v>3384</v>
      </c>
      <c r="C2364" s="1" t="s">
        <v>3387</v>
      </c>
      <c r="D2364" s="1">
        <v>1238.69697880648</v>
      </c>
      <c r="E2364" s="1">
        <v>4093.7422028282199</v>
      </c>
      <c r="F2364" s="1">
        <v>2666.2195908173499</v>
      </c>
      <c r="G2364" s="38">
        <v>-1.7245670970610001</v>
      </c>
    </row>
    <row r="2365" spans="1:7">
      <c r="A2365" s="1" t="s">
        <v>1778</v>
      </c>
      <c r="B2365" s="1" t="s">
        <v>3384</v>
      </c>
      <c r="C2365" s="1" t="s">
        <v>3387</v>
      </c>
      <c r="D2365" s="1">
        <v>6408.1336754494296</v>
      </c>
      <c r="E2365" s="1">
        <v>14121.544300212199</v>
      </c>
      <c r="F2365" s="1">
        <v>10264.838987830801</v>
      </c>
      <c r="G2365" s="38">
        <v>-1.1399323049529999</v>
      </c>
    </row>
    <row r="2366" spans="1:7">
      <c r="A2366" s="1" t="s">
        <v>1779</v>
      </c>
      <c r="B2366" s="1" t="s">
        <v>3384</v>
      </c>
      <c r="C2366" s="1" t="s">
        <v>3387</v>
      </c>
      <c r="D2366" s="1">
        <v>9573.1223614309692</v>
      </c>
      <c r="E2366" s="1">
        <v>4498.7435318810903</v>
      </c>
      <c r="F2366" s="1">
        <v>7035.9329466560303</v>
      </c>
      <c r="G2366" s="38">
        <v>1.0894529796216901</v>
      </c>
    </row>
    <row r="2367" spans="1:7">
      <c r="A2367" s="1" t="s">
        <v>542</v>
      </c>
      <c r="B2367" s="1" t="s">
        <v>3384</v>
      </c>
      <c r="C2367" s="1" t="s">
        <v>3387</v>
      </c>
      <c r="D2367" s="1">
        <v>949.63881142242406</v>
      </c>
      <c r="E2367" s="1">
        <v>290.52862369686699</v>
      </c>
      <c r="F2367" s="1">
        <v>620.08371755964504</v>
      </c>
      <c r="G2367" s="38">
        <v>1.70857582718864</v>
      </c>
    </row>
    <row r="2368" spans="1:7">
      <c r="A2368" s="1" t="s">
        <v>554</v>
      </c>
      <c r="B2368" s="1" t="s">
        <v>3384</v>
      </c>
      <c r="C2368" s="1" t="s">
        <v>3387</v>
      </c>
      <c r="D2368" s="1">
        <v>104.898847010165</v>
      </c>
      <c r="E2368" s="1">
        <v>247.49345956807801</v>
      </c>
      <c r="F2368" s="1">
        <v>176.19615328912201</v>
      </c>
      <c r="G2368" s="38">
        <v>-1.23821884667352</v>
      </c>
    </row>
    <row r="2369" spans="1:7">
      <c r="A2369" s="1" t="s">
        <v>1780</v>
      </c>
      <c r="B2369" s="1" t="s">
        <v>3384</v>
      </c>
      <c r="C2369" s="1" t="s">
        <v>3387</v>
      </c>
      <c r="D2369" s="1">
        <v>205.428870883744</v>
      </c>
      <c r="E2369" s="1">
        <v>413.36640196267501</v>
      </c>
      <c r="F2369" s="1">
        <v>309.39763642320901</v>
      </c>
      <c r="G2369" s="38">
        <v>-1.00867178941796</v>
      </c>
    </row>
    <row r="2370" spans="1:7">
      <c r="A2370" s="1" t="s">
        <v>1781</v>
      </c>
      <c r="B2370" s="1" t="s">
        <v>3384</v>
      </c>
      <c r="C2370" s="1" t="s">
        <v>3387</v>
      </c>
      <c r="D2370" s="1">
        <v>96.161200736992896</v>
      </c>
      <c r="E2370" s="1">
        <v>32.441190039243899</v>
      </c>
      <c r="F2370" s="1">
        <v>64.301195388118401</v>
      </c>
      <c r="G2370" s="38">
        <v>1.56815460509881</v>
      </c>
    </row>
    <row r="2371" spans="1:7">
      <c r="A2371" s="1" t="s">
        <v>483</v>
      </c>
      <c r="B2371" s="1" t="s">
        <v>3384</v>
      </c>
      <c r="C2371" s="1" t="s">
        <v>3387</v>
      </c>
      <c r="D2371" s="1">
        <v>357.85431570432303</v>
      </c>
      <c r="E2371" s="1">
        <v>164.90336989896301</v>
      </c>
      <c r="F2371" s="1">
        <v>261.37884280164297</v>
      </c>
      <c r="G2371" s="38">
        <v>1.1174856786202101</v>
      </c>
    </row>
    <row r="2372" spans="1:7">
      <c r="A2372" s="1" t="s">
        <v>1782</v>
      </c>
      <c r="B2372" s="1" t="s">
        <v>3384</v>
      </c>
      <c r="C2372" s="1" t="s">
        <v>3387</v>
      </c>
      <c r="D2372" s="1">
        <v>397.60554014243502</v>
      </c>
      <c r="E2372" s="1">
        <v>158.90540814451001</v>
      </c>
      <c r="F2372" s="1">
        <v>278.25547414347301</v>
      </c>
      <c r="G2372" s="38">
        <v>1.3234180412330501</v>
      </c>
    </row>
    <row r="2373" spans="1:7">
      <c r="A2373" s="1" t="s">
        <v>372</v>
      </c>
      <c r="B2373" s="1" t="s">
        <v>3384</v>
      </c>
      <c r="C2373" s="1" t="s">
        <v>3387</v>
      </c>
      <c r="D2373" s="1">
        <v>594.20623924582401</v>
      </c>
      <c r="E2373" s="1">
        <v>1359.34549252696</v>
      </c>
      <c r="F2373" s="1">
        <v>976.77586588639099</v>
      </c>
      <c r="G2373" s="38">
        <v>-1.19374617271512</v>
      </c>
    </row>
    <row r="2374" spans="1:7">
      <c r="A2374" s="1" t="s">
        <v>1130</v>
      </c>
      <c r="B2374" s="1" t="s">
        <v>3384</v>
      </c>
      <c r="C2374" s="1" t="s">
        <v>3387</v>
      </c>
      <c r="D2374" s="1">
        <v>3983.13713088143</v>
      </c>
      <c r="E2374" s="1">
        <v>1812.5733886574201</v>
      </c>
      <c r="F2374" s="1">
        <v>2897.8552597694302</v>
      </c>
      <c r="G2374" s="38">
        <v>1.13582682511213</v>
      </c>
    </row>
    <row r="2375" spans="1:7">
      <c r="A2375" s="1" t="s">
        <v>1783</v>
      </c>
      <c r="B2375" s="1" t="s">
        <v>3384</v>
      </c>
      <c r="C2375" s="1" t="s">
        <v>3387</v>
      </c>
      <c r="D2375" s="1">
        <v>206.88148730559701</v>
      </c>
      <c r="E2375" s="1">
        <v>485.68550947633901</v>
      </c>
      <c r="F2375" s="1">
        <v>346.28349839096802</v>
      </c>
      <c r="G2375" s="38">
        <v>-1.2311595333950101</v>
      </c>
    </row>
    <row r="2376" spans="1:7">
      <c r="A2376" s="1" t="s">
        <v>714</v>
      </c>
      <c r="B2376" s="1" t="s">
        <v>3384</v>
      </c>
      <c r="C2376" s="1" t="s">
        <v>3387</v>
      </c>
      <c r="D2376" s="1">
        <v>64.242491856262106</v>
      </c>
      <c r="E2376" s="1">
        <v>232.91679196977501</v>
      </c>
      <c r="F2376" s="1">
        <v>148.579641913019</v>
      </c>
      <c r="G2376" s="38">
        <v>-1.8586237702100299</v>
      </c>
    </row>
    <row r="2377" spans="1:7">
      <c r="A2377" s="1" t="s">
        <v>1784</v>
      </c>
      <c r="B2377" s="1" t="s">
        <v>3384</v>
      </c>
      <c r="C2377" s="1" t="s">
        <v>3387</v>
      </c>
      <c r="D2377" s="1">
        <v>1217.18490243421</v>
      </c>
      <c r="E2377" s="1">
        <v>604.359652330784</v>
      </c>
      <c r="F2377" s="1">
        <v>910.77227738249803</v>
      </c>
      <c r="G2377" s="38">
        <v>1.0101798110591</v>
      </c>
    </row>
    <row r="2378" spans="1:7">
      <c r="A2378" s="1" t="s">
        <v>459</v>
      </c>
      <c r="B2378" s="1" t="s">
        <v>3384</v>
      </c>
      <c r="C2378" s="1" t="s">
        <v>3387</v>
      </c>
      <c r="D2378" s="1">
        <v>48.048939526433301</v>
      </c>
      <c r="E2378" s="1">
        <v>155.35633692533199</v>
      </c>
      <c r="F2378" s="1">
        <v>101.70263822588301</v>
      </c>
      <c r="G2378" s="38">
        <v>-1.69227656092651</v>
      </c>
    </row>
    <row r="2379" spans="1:7">
      <c r="A2379" s="1" t="s">
        <v>1785</v>
      </c>
      <c r="B2379" s="1" t="s">
        <v>3384</v>
      </c>
      <c r="C2379" s="1" t="s">
        <v>3387</v>
      </c>
      <c r="D2379" s="1">
        <v>300.92279675141901</v>
      </c>
      <c r="E2379" s="1">
        <v>114.742405742947</v>
      </c>
      <c r="F2379" s="1">
        <v>207.83260124718299</v>
      </c>
      <c r="G2379" s="38">
        <v>1.3912620493671</v>
      </c>
    </row>
    <row r="2380" spans="1:7">
      <c r="A2380" s="1" t="s">
        <v>1786</v>
      </c>
      <c r="B2380" s="1" t="s">
        <v>3384</v>
      </c>
      <c r="C2380" s="1" t="s">
        <v>3387</v>
      </c>
      <c r="D2380" s="1">
        <v>68.965639398543502</v>
      </c>
      <c r="E2380" s="1">
        <v>168.531055104274</v>
      </c>
      <c r="F2380" s="1">
        <v>118.748347251409</v>
      </c>
      <c r="G2380" s="38">
        <v>-1.2893630827548901</v>
      </c>
    </row>
    <row r="2381" spans="1:7">
      <c r="A2381" s="1" t="s">
        <v>824</v>
      </c>
      <c r="B2381" s="1" t="s">
        <v>3384</v>
      </c>
      <c r="C2381" s="1" t="s">
        <v>3387</v>
      </c>
      <c r="D2381" s="1">
        <v>257.76182582960399</v>
      </c>
      <c r="E2381" s="1">
        <v>917.42327357030899</v>
      </c>
      <c r="F2381" s="1">
        <v>587.59254969995595</v>
      </c>
      <c r="G2381" s="38">
        <v>-1.8317011548672999</v>
      </c>
    </row>
    <row r="2382" spans="1:7">
      <c r="A2382" s="1" t="s">
        <v>455</v>
      </c>
      <c r="B2382" s="1" t="s">
        <v>3384</v>
      </c>
      <c r="C2382" s="1" t="s">
        <v>3387</v>
      </c>
      <c r="D2382" s="1">
        <v>139.347777357871</v>
      </c>
      <c r="E2382" s="1">
        <v>386.19089606747502</v>
      </c>
      <c r="F2382" s="1">
        <v>262.76933671267301</v>
      </c>
      <c r="G2382" s="38">
        <v>-1.4705733594256301</v>
      </c>
    </row>
    <row r="2383" spans="1:7">
      <c r="A2383" s="1" t="s">
        <v>1787</v>
      </c>
      <c r="B2383" s="1" t="s">
        <v>3384</v>
      </c>
      <c r="C2383" s="1" t="s">
        <v>3387</v>
      </c>
      <c r="D2383" s="1">
        <v>181.76238348323199</v>
      </c>
      <c r="E2383" s="1">
        <v>88.6924549497936</v>
      </c>
      <c r="F2383" s="1">
        <v>135.227419216513</v>
      </c>
      <c r="G2383" s="38">
        <v>1.03500699400881</v>
      </c>
    </row>
    <row r="2384" spans="1:7">
      <c r="A2384" s="1" t="s">
        <v>1788</v>
      </c>
      <c r="B2384" s="1" t="s">
        <v>3384</v>
      </c>
      <c r="C2384" s="1" t="s">
        <v>3387</v>
      </c>
      <c r="D2384" s="1">
        <v>33.040546762936799</v>
      </c>
      <c r="E2384" s="1">
        <v>89.177033636634803</v>
      </c>
      <c r="F2384" s="1">
        <v>61.108790199785801</v>
      </c>
      <c r="G2384" s="38">
        <v>-1.4319806814913201</v>
      </c>
    </row>
    <row r="2385" spans="1:7">
      <c r="A2385" s="1" t="s">
        <v>1789</v>
      </c>
      <c r="B2385" s="1" t="s">
        <v>3384</v>
      </c>
      <c r="C2385" s="1" t="s">
        <v>3387</v>
      </c>
      <c r="D2385" s="1">
        <v>191.92018627419699</v>
      </c>
      <c r="E2385" s="1">
        <v>80.886579075270404</v>
      </c>
      <c r="F2385" s="1">
        <v>136.40338267473399</v>
      </c>
      <c r="G2385" s="38">
        <v>1.24611895872353</v>
      </c>
    </row>
    <row r="2386" spans="1:7">
      <c r="A2386" s="1" t="s">
        <v>1790</v>
      </c>
      <c r="B2386" s="1" t="s">
        <v>3384</v>
      </c>
      <c r="C2386" s="1" t="s">
        <v>3387</v>
      </c>
      <c r="D2386" s="1">
        <v>446.72237161398101</v>
      </c>
      <c r="E2386" s="1">
        <v>956.98276545209205</v>
      </c>
      <c r="F2386" s="1">
        <v>701.85256853303702</v>
      </c>
      <c r="G2386" s="38">
        <v>-1.0991557919646</v>
      </c>
    </row>
    <row r="2387" spans="1:7">
      <c r="A2387" s="1" t="s">
        <v>744</v>
      </c>
      <c r="B2387" s="1" t="s">
        <v>3384</v>
      </c>
      <c r="C2387" s="1" t="s">
        <v>3387</v>
      </c>
      <c r="D2387" s="1">
        <v>472.11864539187701</v>
      </c>
      <c r="E2387" s="1">
        <v>1695.75995837951</v>
      </c>
      <c r="F2387" s="1">
        <v>1083.9393018856899</v>
      </c>
      <c r="G2387" s="38">
        <v>-1.8446210414087501</v>
      </c>
    </row>
    <row r="2388" spans="1:7">
      <c r="A2388" s="1" t="s">
        <v>1791</v>
      </c>
      <c r="B2388" s="1" t="s">
        <v>3384</v>
      </c>
      <c r="C2388" s="1" t="s">
        <v>3387</v>
      </c>
      <c r="D2388" s="1">
        <v>336.39984322615902</v>
      </c>
      <c r="E2388" s="1">
        <v>131.32310730470101</v>
      </c>
      <c r="F2388" s="1">
        <v>233.86147526542999</v>
      </c>
      <c r="G2388" s="38">
        <v>1.3569532668793001</v>
      </c>
    </row>
    <row r="2389" spans="1:7">
      <c r="A2389" s="1" t="s">
        <v>1792</v>
      </c>
      <c r="B2389" s="1" t="s">
        <v>3384</v>
      </c>
      <c r="C2389" s="1" t="s">
        <v>3387</v>
      </c>
      <c r="D2389" s="1">
        <v>307.69439892473002</v>
      </c>
      <c r="E2389" s="1">
        <v>784.54866863006896</v>
      </c>
      <c r="F2389" s="1">
        <v>546.12153377740003</v>
      </c>
      <c r="G2389" s="38">
        <v>-1.3502106410527099</v>
      </c>
    </row>
    <row r="2390" spans="1:7">
      <c r="A2390" s="1" t="s">
        <v>1793</v>
      </c>
      <c r="B2390" s="1" t="s">
        <v>3384</v>
      </c>
      <c r="C2390" s="1" t="s">
        <v>3387</v>
      </c>
      <c r="D2390" s="1">
        <v>199.93009488893699</v>
      </c>
      <c r="E2390" s="1">
        <v>96.590047141471302</v>
      </c>
      <c r="F2390" s="1">
        <v>148.26007101520401</v>
      </c>
      <c r="G2390" s="38">
        <v>1.04980510336359</v>
      </c>
    </row>
    <row r="2391" spans="1:7">
      <c r="A2391" s="1" t="s">
        <v>347</v>
      </c>
      <c r="B2391" s="1" t="s">
        <v>3384</v>
      </c>
      <c r="C2391" s="1" t="s">
        <v>3387</v>
      </c>
      <c r="D2391" s="1">
        <v>2280.4352761468599</v>
      </c>
      <c r="E2391" s="1">
        <v>967.97126239912598</v>
      </c>
      <c r="F2391" s="1">
        <v>1624.2032692729899</v>
      </c>
      <c r="G2391" s="38">
        <v>1.2363321158015801</v>
      </c>
    </row>
    <row r="2392" spans="1:7">
      <c r="A2392" s="1" t="s">
        <v>1206</v>
      </c>
      <c r="B2392" s="1" t="s">
        <v>3384</v>
      </c>
      <c r="C2392" s="1" t="s">
        <v>3387</v>
      </c>
      <c r="D2392" s="1">
        <v>146.131152464206</v>
      </c>
      <c r="E2392" s="1">
        <v>550.55354185795295</v>
      </c>
      <c r="F2392" s="1">
        <v>348.34234716107898</v>
      </c>
      <c r="G2392" s="38">
        <v>-1.9138755785896799</v>
      </c>
    </row>
    <row r="2393" spans="1:7">
      <c r="A2393" s="1" t="s">
        <v>1794</v>
      </c>
      <c r="B2393" s="1" t="s">
        <v>3384</v>
      </c>
      <c r="C2393" s="1" t="s">
        <v>3387</v>
      </c>
      <c r="D2393" s="1">
        <v>208.84227532445601</v>
      </c>
      <c r="E2393" s="1">
        <v>96.314898190007895</v>
      </c>
      <c r="F2393" s="1">
        <v>152.57858675723199</v>
      </c>
      <c r="G2393" s="38">
        <v>1.1163911010054699</v>
      </c>
    </row>
    <row r="2394" spans="1:7">
      <c r="A2394" s="1" t="s">
        <v>1795</v>
      </c>
      <c r="B2394" s="1" t="s">
        <v>3384</v>
      </c>
      <c r="C2394" s="1" t="s">
        <v>3387</v>
      </c>
      <c r="D2394" s="1">
        <v>213.47775625456501</v>
      </c>
      <c r="E2394" s="1">
        <v>97.991166316931398</v>
      </c>
      <c r="F2394" s="1">
        <v>155.73446128574801</v>
      </c>
      <c r="G2394" s="38">
        <v>1.12299819811984</v>
      </c>
    </row>
    <row r="2395" spans="1:7">
      <c r="A2395" s="1" t="s">
        <v>1796</v>
      </c>
      <c r="B2395" s="1" t="s">
        <v>3384</v>
      </c>
      <c r="C2395" s="1" t="s">
        <v>3387</v>
      </c>
      <c r="D2395" s="1">
        <v>399.22663558363399</v>
      </c>
      <c r="E2395" s="1">
        <v>993.63501876338</v>
      </c>
      <c r="F2395" s="1">
        <v>696.43082717350705</v>
      </c>
      <c r="G2395" s="38">
        <v>-1.3156265886858001</v>
      </c>
    </row>
    <row r="2396" spans="1:7">
      <c r="A2396" s="1" t="s">
        <v>1797</v>
      </c>
      <c r="B2396" s="1" t="s">
        <v>3384</v>
      </c>
      <c r="C2396" s="1" t="s">
        <v>3387</v>
      </c>
      <c r="D2396" s="1">
        <v>46.703877625790902</v>
      </c>
      <c r="E2396" s="1">
        <v>112.306202416744</v>
      </c>
      <c r="F2396" s="1">
        <v>79.505040021267206</v>
      </c>
      <c r="G2396" s="38">
        <v>-1.2662281322809801</v>
      </c>
    </row>
    <row r="2397" spans="1:7">
      <c r="A2397" s="1" t="s">
        <v>1798</v>
      </c>
      <c r="B2397" s="1" t="s">
        <v>3384</v>
      </c>
      <c r="C2397" s="1" t="s">
        <v>3387</v>
      </c>
      <c r="D2397" s="1">
        <v>214.249726750082</v>
      </c>
      <c r="E2397" s="1">
        <v>485.67240714531698</v>
      </c>
      <c r="F2397" s="1">
        <v>349.96106694769998</v>
      </c>
      <c r="G2397" s="38">
        <v>-1.18087885447104</v>
      </c>
    </row>
    <row r="2398" spans="1:7">
      <c r="A2398" s="1" t="s">
        <v>107</v>
      </c>
      <c r="B2398" s="1" t="s">
        <v>3384</v>
      </c>
      <c r="C2398" s="1" t="s">
        <v>3387</v>
      </c>
      <c r="D2398" s="1">
        <v>256.91555977893398</v>
      </c>
      <c r="E2398" s="1">
        <v>637.74462532556697</v>
      </c>
      <c r="F2398" s="1">
        <v>447.33009255225102</v>
      </c>
      <c r="G2398" s="38">
        <v>-1.3115811047891699</v>
      </c>
    </row>
    <row r="2399" spans="1:7">
      <c r="A2399" s="1" t="s">
        <v>524</v>
      </c>
      <c r="B2399" s="1" t="s">
        <v>3384</v>
      </c>
      <c r="C2399" s="1" t="s">
        <v>3387</v>
      </c>
      <c r="D2399" s="1">
        <v>242.424252650455</v>
      </c>
      <c r="E2399" s="1">
        <v>696.90419260106501</v>
      </c>
      <c r="F2399" s="1">
        <v>469.66422262575998</v>
      </c>
      <c r="G2399" s="38">
        <v>-1.5233927767767901</v>
      </c>
    </row>
    <row r="2400" spans="1:7">
      <c r="A2400" s="1" t="s">
        <v>1184</v>
      </c>
      <c r="B2400" s="1" t="s">
        <v>3384</v>
      </c>
      <c r="C2400" s="1" t="s">
        <v>3387</v>
      </c>
      <c r="D2400" s="1">
        <v>330.096175122754</v>
      </c>
      <c r="E2400" s="1">
        <v>114.401952697349</v>
      </c>
      <c r="F2400" s="1">
        <v>222.24906391005101</v>
      </c>
      <c r="G2400" s="38">
        <v>1.52903862073073</v>
      </c>
    </row>
    <row r="2401" spans="1:7">
      <c r="A2401" s="1" t="s">
        <v>1799</v>
      </c>
      <c r="B2401" s="1" t="s">
        <v>3384</v>
      </c>
      <c r="C2401" s="1" t="s">
        <v>3387</v>
      </c>
      <c r="D2401" s="1">
        <v>2293.6820086939802</v>
      </c>
      <c r="E2401" s="1">
        <v>4987.2878662415196</v>
      </c>
      <c r="F2401" s="1">
        <v>3640.4849374677501</v>
      </c>
      <c r="G2401" s="38">
        <v>-1.1206263977642399</v>
      </c>
    </row>
    <row r="2402" spans="1:7">
      <c r="A2402" s="1" t="s">
        <v>1800</v>
      </c>
      <c r="B2402" s="1" t="s">
        <v>3384</v>
      </c>
      <c r="C2402" s="1" t="s">
        <v>3387</v>
      </c>
      <c r="D2402" s="1">
        <v>795.09301360165398</v>
      </c>
      <c r="E2402" s="1">
        <v>1707.8746591011</v>
      </c>
      <c r="F2402" s="1">
        <v>1251.48383635137</v>
      </c>
      <c r="G2402" s="38">
        <v>-1.10303200833149</v>
      </c>
    </row>
    <row r="2403" spans="1:7">
      <c r="A2403" s="1" t="s">
        <v>1801</v>
      </c>
      <c r="B2403" s="1" t="s">
        <v>3384</v>
      </c>
      <c r="C2403" s="1" t="s">
        <v>3387</v>
      </c>
      <c r="D2403" s="1">
        <v>865.17603386339704</v>
      </c>
      <c r="E2403" s="1">
        <v>1967.9652964782699</v>
      </c>
      <c r="F2403" s="1">
        <v>1416.5706651708299</v>
      </c>
      <c r="G2403" s="38">
        <v>-1.18567836316509</v>
      </c>
    </row>
    <row r="2404" spans="1:7">
      <c r="A2404" s="1" t="s">
        <v>316</v>
      </c>
      <c r="B2404" s="1" t="s">
        <v>3384</v>
      </c>
      <c r="C2404" s="1" t="s">
        <v>3387</v>
      </c>
      <c r="D2404" s="1">
        <v>751.01148107401502</v>
      </c>
      <c r="E2404" s="1">
        <v>2000.91952704755</v>
      </c>
      <c r="F2404" s="1">
        <v>1375.9655040607799</v>
      </c>
      <c r="G2404" s="38">
        <v>-1.41372632355101</v>
      </c>
    </row>
    <row r="2405" spans="1:7">
      <c r="A2405" s="1" t="s">
        <v>852</v>
      </c>
      <c r="B2405" s="1" t="s">
        <v>3384</v>
      </c>
      <c r="C2405" s="1" t="s">
        <v>3387</v>
      </c>
      <c r="D2405" s="1">
        <v>126.767307621142</v>
      </c>
      <c r="E2405" s="1">
        <v>513.88694084979102</v>
      </c>
      <c r="F2405" s="1">
        <v>320.32712423546599</v>
      </c>
      <c r="G2405" s="38">
        <v>-2.0189888921255199</v>
      </c>
    </row>
    <row r="2406" spans="1:7">
      <c r="A2406" s="1" t="s">
        <v>313</v>
      </c>
      <c r="B2406" s="1" t="s">
        <v>3384</v>
      </c>
      <c r="C2406" s="1" t="s">
        <v>3387</v>
      </c>
      <c r="D2406" s="1">
        <v>3760.5909140988902</v>
      </c>
      <c r="E2406" s="1">
        <v>1463.6405405533101</v>
      </c>
      <c r="F2406" s="1">
        <v>2612.1157273261001</v>
      </c>
      <c r="G2406" s="38">
        <v>1.3614315489597899</v>
      </c>
    </row>
    <row r="2407" spans="1:7">
      <c r="A2407" s="1" t="s">
        <v>1802</v>
      </c>
      <c r="B2407" s="1" t="s">
        <v>3384</v>
      </c>
      <c r="C2407" s="1" t="s">
        <v>3387</v>
      </c>
      <c r="D2407" s="1">
        <v>48.597686003513601</v>
      </c>
      <c r="E2407" s="1">
        <v>160.67276990566199</v>
      </c>
      <c r="F2407" s="1">
        <v>104.635227954588</v>
      </c>
      <c r="G2407" s="38">
        <v>-1.7259209900943699</v>
      </c>
    </row>
    <row r="2408" spans="1:7">
      <c r="A2408" s="1" t="s">
        <v>761</v>
      </c>
      <c r="B2408" s="1" t="s">
        <v>3384</v>
      </c>
      <c r="C2408" s="1" t="s">
        <v>3387</v>
      </c>
      <c r="D2408" s="1">
        <v>89.763011816418995</v>
      </c>
      <c r="E2408" s="1">
        <v>204.77088333504099</v>
      </c>
      <c r="F2408" s="1">
        <v>147.26694757573</v>
      </c>
      <c r="G2408" s="38">
        <v>-1.19017122779921</v>
      </c>
    </row>
    <row r="2409" spans="1:7">
      <c r="A2409" s="1" t="s">
        <v>1803</v>
      </c>
      <c r="B2409" s="1" t="s">
        <v>3384</v>
      </c>
      <c r="C2409" s="1" t="s">
        <v>3387</v>
      </c>
      <c r="D2409" s="1">
        <v>69.709607009006106</v>
      </c>
      <c r="E2409" s="1">
        <v>197.65963856566299</v>
      </c>
      <c r="F2409" s="1">
        <v>133.684622787335</v>
      </c>
      <c r="G2409" s="38">
        <v>-1.50372230277358</v>
      </c>
    </row>
    <row r="2410" spans="1:7">
      <c r="A2410" s="1" t="s">
        <v>1804</v>
      </c>
      <c r="B2410" s="1" t="s">
        <v>3384</v>
      </c>
      <c r="C2410" s="1" t="s">
        <v>3387</v>
      </c>
      <c r="D2410" s="1">
        <v>72.025518495556597</v>
      </c>
      <c r="E2410" s="1">
        <v>207.46788791583401</v>
      </c>
      <c r="F2410" s="1">
        <v>139.74670320569501</v>
      </c>
      <c r="G2410" s="38">
        <v>-1.5262774192395401</v>
      </c>
    </row>
    <row r="2411" spans="1:7">
      <c r="A2411" s="1" t="s">
        <v>1805</v>
      </c>
      <c r="B2411" s="1" t="s">
        <v>3384</v>
      </c>
      <c r="C2411" s="1" t="s">
        <v>3387</v>
      </c>
      <c r="D2411" s="1">
        <v>395.97885126725703</v>
      </c>
      <c r="E2411" s="1">
        <v>130.261818491913</v>
      </c>
      <c r="F2411" s="1">
        <v>263.12033487958502</v>
      </c>
      <c r="G2411" s="38">
        <v>1.60374113868531</v>
      </c>
    </row>
    <row r="2412" spans="1:7">
      <c r="A2412" s="1" t="s">
        <v>1806</v>
      </c>
      <c r="B2412" s="1" t="s">
        <v>3384</v>
      </c>
      <c r="C2412" s="1" t="s">
        <v>3387</v>
      </c>
      <c r="D2412" s="1">
        <v>115.52664370405201</v>
      </c>
      <c r="E2412" s="1">
        <v>40.128937373593203</v>
      </c>
      <c r="F2412" s="1">
        <v>77.827790538822399</v>
      </c>
      <c r="G2412" s="38">
        <v>1.5252983732537799</v>
      </c>
    </row>
    <row r="2413" spans="1:7">
      <c r="A2413" s="1" t="s">
        <v>1807</v>
      </c>
      <c r="B2413" s="1" t="s">
        <v>3384</v>
      </c>
      <c r="C2413" s="1" t="s">
        <v>3387</v>
      </c>
      <c r="D2413" s="1">
        <v>286.916115353897</v>
      </c>
      <c r="E2413" s="1">
        <v>646.89505983195602</v>
      </c>
      <c r="F2413" s="1">
        <v>466.905587592926</v>
      </c>
      <c r="G2413" s="38">
        <v>-1.1729537769867899</v>
      </c>
    </row>
    <row r="2414" spans="1:7">
      <c r="A2414" s="1" t="s">
        <v>1120</v>
      </c>
      <c r="B2414" s="1" t="s">
        <v>3384</v>
      </c>
      <c r="C2414" s="1" t="s">
        <v>3387</v>
      </c>
      <c r="D2414" s="1">
        <v>802.32889188786203</v>
      </c>
      <c r="E2414" s="1">
        <v>348.96880813200301</v>
      </c>
      <c r="F2414" s="1">
        <v>575.64885000993297</v>
      </c>
      <c r="G2414" s="38">
        <v>1.20125355326963</v>
      </c>
    </row>
    <row r="2415" spans="1:7">
      <c r="A2415" s="1" t="s">
        <v>1808</v>
      </c>
      <c r="B2415" s="1" t="s">
        <v>3384</v>
      </c>
      <c r="C2415" s="1" t="s">
        <v>3387</v>
      </c>
      <c r="D2415" s="1">
        <v>238.99541731971101</v>
      </c>
      <c r="E2415" s="1">
        <v>90.133296240270596</v>
      </c>
      <c r="F2415" s="1">
        <v>164.56435677999099</v>
      </c>
      <c r="G2415" s="38">
        <v>1.40722533337391</v>
      </c>
    </row>
    <row r="2416" spans="1:7">
      <c r="A2416" s="1" t="s">
        <v>1809</v>
      </c>
      <c r="B2416" s="1" t="s">
        <v>3384</v>
      </c>
      <c r="C2416" s="1" t="s">
        <v>3387</v>
      </c>
      <c r="D2416" s="1">
        <v>1869.28963926491</v>
      </c>
      <c r="E2416" s="1">
        <v>5140.7572599386904</v>
      </c>
      <c r="F2416" s="1">
        <v>3505.0234496018002</v>
      </c>
      <c r="G2416" s="38">
        <v>-1.45952941655353</v>
      </c>
    </row>
    <row r="2417" spans="1:7">
      <c r="A2417" s="1" t="s">
        <v>1810</v>
      </c>
      <c r="B2417" s="1" t="s">
        <v>3384</v>
      </c>
      <c r="C2417" s="1" t="s">
        <v>3387</v>
      </c>
      <c r="D2417" s="1">
        <v>457.87171096189098</v>
      </c>
      <c r="E2417" s="1">
        <v>940.00920152065203</v>
      </c>
      <c r="F2417" s="1">
        <v>698.94045624127102</v>
      </c>
      <c r="G2417" s="38">
        <v>-1.0377084979591</v>
      </c>
    </row>
    <row r="2418" spans="1:7">
      <c r="A2418" s="1" t="s">
        <v>1811</v>
      </c>
      <c r="B2418" s="1" t="s">
        <v>3384</v>
      </c>
      <c r="C2418" s="1" t="s">
        <v>3387</v>
      </c>
      <c r="D2418" s="1">
        <v>1340.1838065029899</v>
      </c>
      <c r="E2418" s="1">
        <v>560.15505976542602</v>
      </c>
      <c r="F2418" s="1">
        <v>950.16943313420995</v>
      </c>
      <c r="G2418" s="38">
        <v>1.2584411922865399</v>
      </c>
    </row>
    <row r="2419" spans="1:7">
      <c r="A2419" s="1" t="s">
        <v>460</v>
      </c>
      <c r="B2419" s="1" t="s">
        <v>3384</v>
      </c>
      <c r="C2419" s="1" t="s">
        <v>3387</v>
      </c>
      <c r="D2419" s="1">
        <v>200.12817491733099</v>
      </c>
      <c r="E2419" s="1">
        <v>50.894487132276701</v>
      </c>
      <c r="F2419" s="1">
        <v>125.51133102480399</v>
      </c>
      <c r="G2419" s="38">
        <v>1.97479713673485</v>
      </c>
    </row>
    <row r="2420" spans="1:7">
      <c r="A2420" s="1" t="s">
        <v>1812</v>
      </c>
      <c r="B2420" s="1" t="s">
        <v>3384</v>
      </c>
      <c r="C2420" s="1" t="s">
        <v>3387</v>
      </c>
      <c r="D2420" s="1">
        <v>50.786155059814298</v>
      </c>
      <c r="E2420" s="1">
        <v>134.400494607084</v>
      </c>
      <c r="F2420" s="1">
        <v>92.593324833449302</v>
      </c>
      <c r="G2420" s="38">
        <v>-1.4046045914037</v>
      </c>
    </row>
    <row r="2421" spans="1:7">
      <c r="A2421" s="1" t="s">
        <v>121</v>
      </c>
      <c r="B2421" s="1" t="s">
        <v>3384</v>
      </c>
      <c r="C2421" s="1" t="s">
        <v>3387</v>
      </c>
      <c r="D2421" s="1">
        <v>5884.5580308122999</v>
      </c>
      <c r="E2421" s="1">
        <v>13315.7324160265</v>
      </c>
      <c r="F2421" s="1">
        <v>9600.1452234194003</v>
      </c>
      <c r="G2421" s="38">
        <v>-1.17811983371865</v>
      </c>
    </row>
    <row r="2422" spans="1:7">
      <c r="A2422" s="1" t="s">
        <v>1813</v>
      </c>
      <c r="B2422" s="1" t="s">
        <v>3384</v>
      </c>
      <c r="C2422" s="1" t="s">
        <v>3387</v>
      </c>
      <c r="D2422" s="1">
        <v>305.04325187952702</v>
      </c>
      <c r="E2422" s="1">
        <v>774.27498818193897</v>
      </c>
      <c r="F2422" s="1">
        <v>539.65912003073299</v>
      </c>
      <c r="G2422" s="38">
        <v>-1.34395325695382</v>
      </c>
    </row>
    <row r="2423" spans="1:7">
      <c r="A2423" s="1" t="s">
        <v>1814</v>
      </c>
      <c r="B2423" s="1" t="s">
        <v>3384</v>
      </c>
      <c r="C2423" s="1" t="s">
        <v>3387</v>
      </c>
      <c r="D2423" s="1">
        <v>330.98141792950503</v>
      </c>
      <c r="E2423" s="1">
        <v>154.98884897378801</v>
      </c>
      <c r="F2423" s="1">
        <v>242.98513345164699</v>
      </c>
      <c r="G2423" s="38">
        <v>1.09427385489081</v>
      </c>
    </row>
    <row r="2424" spans="1:7">
      <c r="A2424" s="1" t="s">
        <v>1815</v>
      </c>
      <c r="B2424" s="1" t="s">
        <v>3384</v>
      </c>
      <c r="C2424" s="1" t="s">
        <v>3387</v>
      </c>
      <c r="D2424" s="1">
        <v>169.88976349589601</v>
      </c>
      <c r="E2424" s="1">
        <v>80.873684305223705</v>
      </c>
      <c r="F2424" s="1">
        <v>125.38172390056</v>
      </c>
      <c r="G2424" s="38">
        <v>1.0711710187736101</v>
      </c>
    </row>
    <row r="2425" spans="1:7">
      <c r="A2425" s="1" t="s">
        <v>911</v>
      </c>
      <c r="B2425" s="1" t="s">
        <v>3384</v>
      </c>
      <c r="C2425" s="1" t="s">
        <v>3387</v>
      </c>
      <c r="D2425" s="1">
        <v>597.37619440608296</v>
      </c>
      <c r="E2425" s="1">
        <v>167.587687270685</v>
      </c>
      <c r="F2425" s="1">
        <v>382.48194083838399</v>
      </c>
      <c r="G2425" s="38">
        <v>1.8335138210453901</v>
      </c>
    </row>
    <row r="2426" spans="1:7">
      <c r="A2426" s="1" t="s">
        <v>806</v>
      </c>
      <c r="B2426" s="1" t="s">
        <v>3384</v>
      </c>
      <c r="C2426" s="1" t="s">
        <v>3387</v>
      </c>
      <c r="D2426" s="1">
        <v>309.048836572406</v>
      </c>
      <c r="E2426" s="1">
        <v>88.076645391756401</v>
      </c>
      <c r="F2426" s="1">
        <v>198.56274098208101</v>
      </c>
      <c r="G2426" s="38">
        <v>1.8106774958924501</v>
      </c>
    </row>
    <row r="2427" spans="1:7">
      <c r="A2427" s="1" t="s">
        <v>1816</v>
      </c>
      <c r="B2427" s="1" t="s">
        <v>3384</v>
      </c>
      <c r="C2427" s="1" t="s">
        <v>3387</v>
      </c>
      <c r="D2427" s="1">
        <v>573.12232112538595</v>
      </c>
      <c r="E2427" s="1">
        <v>2129.9264276150002</v>
      </c>
      <c r="F2427" s="1">
        <v>1351.5243743701899</v>
      </c>
      <c r="G2427" s="38">
        <v>-1.89383084563108</v>
      </c>
    </row>
    <row r="2428" spans="1:7">
      <c r="A2428" s="1" t="s">
        <v>1061</v>
      </c>
      <c r="B2428" s="1" t="s">
        <v>3384</v>
      </c>
      <c r="C2428" s="1" t="s">
        <v>3387</v>
      </c>
      <c r="D2428" s="1">
        <v>225.51473559521801</v>
      </c>
      <c r="E2428" s="1">
        <v>93.302399859808602</v>
      </c>
      <c r="F2428" s="1">
        <v>159.408567727513</v>
      </c>
      <c r="G2428" s="38">
        <v>1.2731433338645799</v>
      </c>
    </row>
    <row r="2429" spans="1:7">
      <c r="A2429" s="1" t="s">
        <v>1817</v>
      </c>
      <c r="B2429" s="1" t="s">
        <v>3384</v>
      </c>
      <c r="C2429" s="1" t="s">
        <v>3387</v>
      </c>
      <c r="D2429" s="1">
        <v>91.334955692506796</v>
      </c>
      <c r="E2429" s="1">
        <v>188.04605613204501</v>
      </c>
      <c r="F2429" s="1">
        <v>139.690505912276</v>
      </c>
      <c r="G2429" s="38">
        <v>-1.0415242056624601</v>
      </c>
    </row>
    <row r="2430" spans="1:7">
      <c r="A2430" s="1" t="s">
        <v>1818</v>
      </c>
      <c r="B2430" s="1" t="s">
        <v>3384</v>
      </c>
      <c r="C2430" s="1" t="s">
        <v>3387</v>
      </c>
      <c r="D2430" s="1">
        <v>677.00814554557303</v>
      </c>
      <c r="E2430" s="1">
        <v>1607.83952914472</v>
      </c>
      <c r="F2430" s="1">
        <v>1142.4238373451501</v>
      </c>
      <c r="G2430" s="38">
        <v>-1.24790494765848</v>
      </c>
    </row>
    <row r="2431" spans="1:7">
      <c r="A2431" s="1" t="s">
        <v>1819</v>
      </c>
      <c r="B2431" s="1" t="s">
        <v>3384</v>
      </c>
      <c r="C2431" s="1" t="s">
        <v>3387</v>
      </c>
      <c r="D2431" s="1">
        <v>2087.9949323456999</v>
      </c>
      <c r="E2431" s="1">
        <v>5905.6574394886502</v>
      </c>
      <c r="F2431" s="1">
        <v>3996.8261859171698</v>
      </c>
      <c r="G2431" s="38">
        <v>-1.49999545450893</v>
      </c>
    </row>
    <row r="2432" spans="1:7">
      <c r="A2432" s="1" t="s">
        <v>576</v>
      </c>
      <c r="B2432" s="1" t="s">
        <v>3384</v>
      </c>
      <c r="C2432" s="1" t="s">
        <v>3387</v>
      </c>
      <c r="D2432" s="1">
        <v>252.29185178184801</v>
      </c>
      <c r="E2432" s="1">
        <v>537.08079104110902</v>
      </c>
      <c r="F2432" s="1">
        <v>394.68632141147901</v>
      </c>
      <c r="G2432" s="38">
        <v>-1.0899893708335</v>
      </c>
    </row>
    <row r="2433" spans="1:7">
      <c r="A2433" s="1" t="s">
        <v>850</v>
      </c>
      <c r="B2433" s="1" t="s">
        <v>3384</v>
      </c>
      <c r="C2433" s="1" t="s">
        <v>3387</v>
      </c>
      <c r="D2433" s="1">
        <v>594.12302965265803</v>
      </c>
      <c r="E2433" s="1">
        <v>234.76276771706</v>
      </c>
      <c r="F2433" s="1">
        <v>414.44289868485902</v>
      </c>
      <c r="G2433" s="38">
        <v>1.33967961880137</v>
      </c>
    </row>
    <row r="2434" spans="1:7">
      <c r="A2434" s="1" t="s">
        <v>1820</v>
      </c>
      <c r="B2434" s="1" t="s">
        <v>3384</v>
      </c>
      <c r="C2434" s="1" t="s">
        <v>3387</v>
      </c>
      <c r="D2434" s="1">
        <v>1937.9229906406999</v>
      </c>
      <c r="E2434" s="1">
        <v>853.554754443928</v>
      </c>
      <c r="F2434" s="1">
        <v>1395.73887254231</v>
      </c>
      <c r="G2434" s="38">
        <v>1.1830075674773699</v>
      </c>
    </row>
    <row r="2435" spans="1:7">
      <c r="A2435" s="1" t="s">
        <v>1821</v>
      </c>
      <c r="B2435" s="1" t="s">
        <v>3384</v>
      </c>
      <c r="C2435" s="1" t="s">
        <v>3387</v>
      </c>
      <c r="D2435" s="1">
        <v>126.794511444199</v>
      </c>
      <c r="E2435" s="1">
        <v>271.73466599725998</v>
      </c>
      <c r="F2435" s="1">
        <v>199.26458872072899</v>
      </c>
      <c r="G2435" s="38">
        <v>-1.09984863513014</v>
      </c>
    </row>
    <row r="2436" spans="1:7">
      <c r="A2436" s="1" t="s">
        <v>885</v>
      </c>
      <c r="B2436" s="1" t="s">
        <v>3384</v>
      </c>
      <c r="C2436" s="1" t="s">
        <v>3387</v>
      </c>
      <c r="D2436" s="1">
        <v>1481.89845803345</v>
      </c>
      <c r="E2436" s="1">
        <v>693.78500757391203</v>
      </c>
      <c r="F2436" s="1">
        <v>1087.8417328036801</v>
      </c>
      <c r="G2436" s="38">
        <v>1.0949595953311699</v>
      </c>
    </row>
    <row r="2437" spans="1:7">
      <c r="A2437" s="1" t="s">
        <v>1822</v>
      </c>
      <c r="B2437" s="1" t="s">
        <v>3384</v>
      </c>
      <c r="C2437" s="1" t="s">
        <v>3387</v>
      </c>
      <c r="D2437" s="1">
        <v>715.18057190260095</v>
      </c>
      <c r="E2437" s="1">
        <v>1518.74235486007</v>
      </c>
      <c r="F2437" s="1">
        <v>1116.9614633813401</v>
      </c>
      <c r="G2437" s="38">
        <v>-1.08655845443966</v>
      </c>
    </row>
    <row r="2438" spans="1:7">
      <c r="A2438" s="1" t="s">
        <v>1823</v>
      </c>
      <c r="B2438" s="1" t="s">
        <v>3384</v>
      </c>
      <c r="C2438" s="1" t="s">
        <v>3387</v>
      </c>
      <c r="D2438" s="1">
        <v>63.685630403166599</v>
      </c>
      <c r="E2438" s="1">
        <v>139.691968291222</v>
      </c>
      <c r="F2438" s="1">
        <v>101.68879934719401</v>
      </c>
      <c r="G2438" s="38">
        <v>-1.1336195450808799</v>
      </c>
    </row>
    <row r="2439" spans="1:7">
      <c r="A2439" s="1" t="s">
        <v>1824</v>
      </c>
      <c r="B2439" s="1" t="s">
        <v>3384</v>
      </c>
      <c r="C2439" s="1" t="s">
        <v>3387</v>
      </c>
      <c r="D2439" s="1">
        <v>102.80981749906</v>
      </c>
      <c r="E2439" s="1">
        <v>40.168244366659401</v>
      </c>
      <c r="F2439" s="1">
        <v>71.489030932859805</v>
      </c>
      <c r="G2439" s="38">
        <v>1.3553253571758801</v>
      </c>
    </row>
    <row r="2440" spans="1:7">
      <c r="A2440" s="1" t="s">
        <v>1825</v>
      </c>
      <c r="B2440" s="1" t="s">
        <v>3384</v>
      </c>
      <c r="C2440" s="1" t="s">
        <v>3387</v>
      </c>
      <c r="D2440" s="1">
        <v>1124.0235797141399</v>
      </c>
      <c r="E2440" s="1">
        <v>2333.2650316386998</v>
      </c>
      <c r="F2440" s="1">
        <v>1728.6443056764199</v>
      </c>
      <c r="G2440" s="38">
        <v>-1.05373423713621</v>
      </c>
    </row>
    <row r="2441" spans="1:7">
      <c r="A2441" s="1" t="s">
        <v>1826</v>
      </c>
      <c r="B2441" s="1" t="s">
        <v>3384</v>
      </c>
      <c r="C2441" s="1" t="s">
        <v>3387</v>
      </c>
      <c r="D2441" s="1">
        <v>75.4949287063762</v>
      </c>
      <c r="E2441" s="1">
        <v>159.90035505828601</v>
      </c>
      <c r="F2441" s="1">
        <v>117.697641882331</v>
      </c>
      <c r="G2441" s="38">
        <v>-1.08307380367755</v>
      </c>
    </row>
    <row r="2442" spans="1:7">
      <c r="A2442" s="1" t="s">
        <v>1827</v>
      </c>
      <c r="B2442" s="1" t="s">
        <v>3384</v>
      </c>
      <c r="C2442" s="1" t="s">
        <v>3387</v>
      </c>
      <c r="D2442" s="1">
        <v>221.752724538835</v>
      </c>
      <c r="E2442" s="1">
        <v>947.05327414711701</v>
      </c>
      <c r="F2442" s="1">
        <v>584.40299934297605</v>
      </c>
      <c r="G2442" s="38">
        <v>-2.0946410327699798</v>
      </c>
    </row>
    <row r="2443" spans="1:7">
      <c r="A2443" s="1" t="s">
        <v>1828</v>
      </c>
      <c r="B2443" s="1" t="s">
        <v>3384</v>
      </c>
      <c r="C2443" s="1" t="s">
        <v>3387</v>
      </c>
      <c r="D2443" s="1">
        <v>142.98886283602499</v>
      </c>
      <c r="E2443" s="1">
        <v>60.468555011853297</v>
      </c>
      <c r="F2443" s="1">
        <v>101.728708923939</v>
      </c>
      <c r="G2443" s="38">
        <v>1.24186238621089</v>
      </c>
    </row>
    <row r="2444" spans="1:7">
      <c r="A2444" s="1" t="s">
        <v>499</v>
      </c>
      <c r="B2444" s="1" t="s">
        <v>3384</v>
      </c>
      <c r="C2444" s="1" t="s">
        <v>3387</v>
      </c>
      <c r="D2444" s="1">
        <v>2527.2757810189801</v>
      </c>
      <c r="E2444" s="1">
        <v>1117.0898519530799</v>
      </c>
      <c r="F2444" s="1">
        <v>1822.1828164860301</v>
      </c>
      <c r="G2444" s="38">
        <v>1.17785828146615</v>
      </c>
    </row>
    <row r="2445" spans="1:7">
      <c r="A2445" s="1" t="s">
        <v>403</v>
      </c>
      <c r="B2445" s="1" t="s">
        <v>3384</v>
      </c>
      <c r="C2445" s="1" t="s">
        <v>3387</v>
      </c>
      <c r="D2445" s="1">
        <v>48.299367367926799</v>
      </c>
      <c r="E2445" s="1">
        <v>114.00888276668699</v>
      </c>
      <c r="F2445" s="1">
        <v>81.154125067306694</v>
      </c>
      <c r="G2445" s="38">
        <v>-1.23957157611098</v>
      </c>
    </row>
    <row r="2446" spans="1:7">
      <c r="A2446" s="1" t="s">
        <v>1829</v>
      </c>
      <c r="B2446" s="1" t="s">
        <v>3384</v>
      </c>
      <c r="C2446" s="1" t="s">
        <v>3387</v>
      </c>
      <c r="D2446" s="1">
        <v>409.062573872965</v>
      </c>
      <c r="E2446" s="1">
        <v>1013.26690296547</v>
      </c>
      <c r="F2446" s="1">
        <v>711.16473841921902</v>
      </c>
      <c r="G2446" s="38">
        <v>-1.30871356820195</v>
      </c>
    </row>
    <row r="2447" spans="1:7">
      <c r="A2447" s="1" t="s">
        <v>1830</v>
      </c>
      <c r="B2447" s="1" t="s">
        <v>3384</v>
      </c>
      <c r="C2447" s="1" t="s">
        <v>3387</v>
      </c>
      <c r="D2447" s="1">
        <v>60.196332283307903</v>
      </c>
      <c r="E2447" s="1">
        <v>131.84678542363301</v>
      </c>
      <c r="F2447" s="1">
        <v>96.021558853470395</v>
      </c>
      <c r="G2447" s="38">
        <v>-1.13087182440809</v>
      </c>
    </row>
    <row r="2448" spans="1:7">
      <c r="A2448" s="1" t="s">
        <v>1831</v>
      </c>
      <c r="B2448" s="1" t="s">
        <v>3384</v>
      </c>
      <c r="C2448" s="1" t="s">
        <v>3387</v>
      </c>
      <c r="D2448" s="1">
        <v>431.26261208558498</v>
      </c>
      <c r="E2448" s="1">
        <v>212.903902363165</v>
      </c>
      <c r="F2448" s="1">
        <v>322.08325722437502</v>
      </c>
      <c r="G2448" s="38">
        <v>1.0185334349587101</v>
      </c>
    </row>
    <row r="2449" spans="1:7">
      <c r="A2449" s="1" t="s">
        <v>1112</v>
      </c>
      <c r="B2449" s="1" t="s">
        <v>3384</v>
      </c>
      <c r="C2449" s="1" t="s">
        <v>3387</v>
      </c>
      <c r="D2449" s="1">
        <v>325.67580323506502</v>
      </c>
      <c r="E2449" s="1">
        <v>93.617270926288995</v>
      </c>
      <c r="F2449" s="1">
        <v>209.64653708067701</v>
      </c>
      <c r="G2449" s="38">
        <v>1.79890479766872</v>
      </c>
    </row>
    <row r="2450" spans="1:7">
      <c r="A2450" s="1" t="s">
        <v>1146</v>
      </c>
      <c r="B2450" s="1" t="s">
        <v>3384</v>
      </c>
      <c r="C2450" s="1" t="s">
        <v>3387</v>
      </c>
      <c r="D2450" s="1">
        <v>254.42145617302899</v>
      </c>
      <c r="E2450" s="1">
        <v>83.964796621555294</v>
      </c>
      <c r="F2450" s="1">
        <v>169.19312639729199</v>
      </c>
      <c r="G2450" s="38">
        <v>1.5997761536203501</v>
      </c>
    </row>
    <row r="2451" spans="1:7">
      <c r="A2451" s="1" t="s">
        <v>28</v>
      </c>
      <c r="B2451" s="1" t="s">
        <v>3384</v>
      </c>
      <c r="C2451" s="1" t="s">
        <v>3387</v>
      </c>
      <c r="D2451" s="1">
        <v>283.697132984571</v>
      </c>
      <c r="E2451" s="1">
        <v>2374.7886018183699</v>
      </c>
      <c r="F2451" s="1">
        <v>1329.24286740147</v>
      </c>
      <c r="G2451" s="38">
        <v>-3.06537527573205</v>
      </c>
    </row>
    <row r="2452" spans="1:7">
      <c r="A2452" s="1" t="s">
        <v>1832</v>
      </c>
      <c r="B2452" s="1" t="s">
        <v>3384</v>
      </c>
      <c r="C2452" s="1" t="s">
        <v>3387</v>
      </c>
      <c r="D2452" s="1">
        <v>618.62035221380802</v>
      </c>
      <c r="E2452" s="1">
        <v>271.19892335218299</v>
      </c>
      <c r="F2452" s="1">
        <v>444.90963778299499</v>
      </c>
      <c r="G2452" s="38">
        <v>1.1898880875821001</v>
      </c>
    </row>
    <row r="2453" spans="1:7">
      <c r="A2453" s="1" t="s">
        <v>1833</v>
      </c>
      <c r="B2453" s="1" t="s">
        <v>3384</v>
      </c>
      <c r="C2453" s="1" t="s">
        <v>3387</v>
      </c>
      <c r="D2453" s="1">
        <v>162.055987167496</v>
      </c>
      <c r="E2453" s="1">
        <v>424.55101875308901</v>
      </c>
      <c r="F2453" s="1">
        <v>293.30350296029297</v>
      </c>
      <c r="G2453" s="38">
        <v>-1.3890945690015799</v>
      </c>
    </row>
    <row r="2454" spans="1:7">
      <c r="A2454" s="1" t="s">
        <v>271</v>
      </c>
      <c r="B2454" s="1" t="s">
        <v>3384</v>
      </c>
      <c r="C2454" s="1" t="s">
        <v>3387</v>
      </c>
      <c r="D2454" s="1">
        <v>210.18733722509799</v>
      </c>
      <c r="E2454" s="1">
        <v>97.2842631246656</v>
      </c>
      <c r="F2454" s="1">
        <v>153.735800174882</v>
      </c>
      <c r="G2454" s="38">
        <v>1.11159274650607</v>
      </c>
    </row>
    <row r="2455" spans="1:7">
      <c r="A2455" s="1" t="s">
        <v>1834</v>
      </c>
      <c r="B2455" s="1" t="s">
        <v>3384</v>
      </c>
      <c r="C2455" s="1" t="s">
        <v>3387</v>
      </c>
      <c r="D2455" s="1">
        <v>37.9029096684921</v>
      </c>
      <c r="E2455" s="1">
        <v>179.952551657962</v>
      </c>
      <c r="F2455" s="1">
        <v>108.927730663227</v>
      </c>
      <c r="G2455" s="38">
        <v>-2.2464893368579699</v>
      </c>
    </row>
    <row r="2456" spans="1:7">
      <c r="A2456" s="1" t="s">
        <v>473</v>
      </c>
      <c r="B2456" s="1" t="s">
        <v>3384</v>
      </c>
      <c r="C2456" s="1" t="s">
        <v>3387</v>
      </c>
      <c r="D2456" s="1">
        <v>3848.9471404545402</v>
      </c>
      <c r="E2456" s="1">
        <v>8124.3095318094902</v>
      </c>
      <c r="F2456" s="1">
        <v>5986.6283361320102</v>
      </c>
      <c r="G2456" s="38">
        <v>-1.07776140726074</v>
      </c>
    </row>
    <row r="2457" spans="1:7">
      <c r="A2457" s="1" t="s">
        <v>1835</v>
      </c>
      <c r="B2457" s="1" t="s">
        <v>3384</v>
      </c>
      <c r="C2457" s="1" t="s">
        <v>3387</v>
      </c>
      <c r="D2457" s="1">
        <v>84.896990953854697</v>
      </c>
      <c r="E2457" s="1">
        <v>175.52541669933001</v>
      </c>
      <c r="F2457" s="1">
        <v>130.211203826592</v>
      </c>
      <c r="G2457" s="38">
        <v>-1.04796449273895</v>
      </c>
    </row>
    <row r="2458" spans="1:7">
      <c r="A2458" s="1" t="s">
        <v>1836</v>
      </c>
      <c r="B2458" s="1" t="s">
        <v>3384</v>
      </c>
      <c r="C2458" s="1" t="s">
        <v>3387</v>
      </c>
      <c r="D2458" s="1">
        <v>517.90002593487304</v>
      </c>
      <c r="E2458" s="1">
        <v>1198.9418523044701</v>
      </c>
      <c r="F2458" s="1">
        <v>858.42093911967299</v>
      </c>
      <c r="G2458" s="38">
        <v>-1.2111127673265201</v>
      </c>
    </row>
    <row r="2459" spans="1:7">
      <c r="A2459" s="1" t="s">
        <v>575</v>
      </c>
      <c r="B2459" s="1" t="s">
        <v>3384</v>
      </c>
      <c r="C2459" s="1" t="s">
        <v>3387</v>
      </c>
      <c r="D2459" s="1">
        <v>87.666666391296005</v>
      </c>
      <c r="E2459" s="1">
        <v>318.75480680553602</v>
      </c>
      <c r="F2459" s="1">
        <v>203.21073659841599</v>
      </c>
      <c r="G2459" s="38">
        <v>-1.86202801638223</v>
      </c>
    </row>
    <row r="2460" spans="1:7">
      <c r="A2460" s="1" t="s">
        <v>1837</v>
      </c>
      <c r="B2460" s="1" t="s">
        <v>3384</v>
      </c>
      <c r="C2460" s="1" t="s">
        <v>3387</v>
      </c>
      <c r="D2460" s="1">
        <v>128.83930811821901</v>
      </c>
      <c r="E2460" s="1">
        <v>49.702797692194402</v>
      </c>
      <c r="F2460" s="1">
        <v>89.271052905206901</v>
      </c>
      <c r="G2460" s="38">
        <v>1.37362260933183</v>
      </c>
    </row>
    <row r="2461" spans="1:7">
      <c r="A2461" s="1" t="s">
        <v>1838</v>
      </c>
      <c r="B2461" s="1" t="s">
        <v>3384</v>
      </c>
      <c r="C2461" s="1" t="s">
        <v>3387</v>
      </c>
      <c r="D2461" s="1">
        <v>96.2289794401253</v>
      </c>
      <c r="E2461" s="1">
        <v>195.943025640797</v>
      </c>
      <c r="F2461" s="1">
        <v>146.08600254046101</v>
      </c>
      <c r="G2461" s="38">
        <v>-1.02578133983889</v>
      </c>
    </row>
    <row r="2462" spans="1:7">
      <c r="A2462" s="1" t="s">
        <v>776</v>
      </c>
      <c r="B2462" s="1" t="s">
        <v>3384</v>
      </c>
      <c r="C2462" s="1" t="s">
        <v>3387</v>
      </c>
      <c r="D2462" s="1">
        <v>4037.9264734481299</v>
      </c>
      <c r="E2462" s="1">
        <v>1713.8476615593599</v>
      </c>
      <c r="F2462" s="1">
        <v>2875.8870675037501</v>
      </c>
      <c r="G2462" s="38">
        <v>1.23633851068306</v>
      </c>
    </row>
    <row r="2463" spans="1:7">
      <c r="A2463" s="1" t="s">
        <v>1839</v>
      </c>
      <c r="B2463" s="1" t="s">
        <v>3384</v>
      </c>
      <c r="C2463" s="1" t="s">
        <v>3387</v>
      </c>
      <c r="D2463" s="1">
        <v>119.859348979568</v>
      </c>
      <c r="E2463" s="1">
        <v>56.9978902178323</v>
      </c>
      <c r="F2463" s="1">
        <v>88.428619598700394</v>
      </c>
      <c r="G2463" s="38">
        <v>1.07240081294061</v>
      </c>
    </row>
    <row r="2464" spans="1:7">
      <c r="A2464" s="1" t="s">
        <v>411</v>
      </c>
      <c r="B2464" s="1" t="s">
        <v>3384</v>
      </c>
      <c r="C2464" s="1" t="s">
        <v>3387</v>
      </c>
      <c r="D2464" s="1">
        <v>497.625794295015</v>
      </c>
      <c r="E2464" s="1">
        <v>226.75973419427899</v>
      </c>
      <c r="F2464" s="1">
        <v>362.19276424464698</v>
      </c>
      <c r="G2464" s="38">
        <v>1.1337897615443699</v>
      </c>
    </row>
    <row r="2465" spans="1:7">
      <c r="A2465" s="1" t="s">
        <v>165</v>
      </c>
      <c r="B2465" s="1" t="s">
        <v>3384</v>
      </c>
      <c r="C2465" s="1" t="s">
        <v>3387</v>
      </c>
      <c r="D2465" s="1">
        <v>85.847952630723697</v>
      </c>
      <c r="E2465" s="1">
        <v>234.069381977766</v>
      </c>
      <c r="F2465" s="1">
        <v>159.95866730424501</v>
      </c>
      <c r="G2465" s="38">
        <v>-1.44703146580924</v>
      </c>
    </row>
    <row r="2466" spans="1:7">
      <c r="A2466" s="1" t="s">
        <v>1840</v>
      </c>
      <c r="B2466" s="1" t="s">
        <v>3384</v>
      </c>
      <c r="C2466" s="1" t="s">
        <v>3387</v>
      </c>
      <c r="D2466" s="1">
        <v>99.499510560553702</v>
      </c>
      <c r="E2466" s="1">
        <v>240.61618870831899</v>
      </c>
      <c r="F2466" s="1">
        <v>170.057849634436</v>
      </c>
      <c r="G2466" s="38">
        <v>-1.27409942905725</v>
      </c>
    </row>
    <row r="2467" spans="1:7">
      <c r="A2467" s="1" t="s">
        <v>1841</v>
      </c>
      <c r="B2467" s="1" t="s">
        <v>3384</v>
      </c>
      <c r="C2467" s="1" t="s">
        <v>3387</v>
      </c>
      <c r="D2467" s="1">
        <v>143.298954404635</v>
      </c>
      <c r="E2467" s="1">
        <v>348.85130227475503</v>
      </c>
      <c r="F2467" s="1">
        <v>246.075128339695</v>
      </c>
      <c r="G2467" s="38">
        <v>-1.2834234445113999</v>
      </c>
    </row>
    <row r="2468" spans="1:7">
      <c r="A2468" s="1" t="s">
        <v>1842</v>
      </c>
      <c r="B2468" s="1" t="s">
        <v>3384</v>
      </c>
      <c r="C2468" s="1" t="s">
        <v>3387</v>
      </c>
      <c r="D2468" s="1">
        <v>126.113865517862</v>
      </c>
      <c r="E2468" s="1">
        <v>258.729655438679</v>
      </c>
      <c r="F2468" s="1">
        <v>192.42176047827101</v>
      </c>
      <c r="G2468" s="38">
        <v>-1.03713132742422</v>
      </c>
    </row>
    <row r="2469" spans="1:7">
      <c r="A2469" s="1" t="s">
        <v>222</v>
      </c>
      <c r="B2469" s="1" t="s">
        <v>3384</v>
      </c>
      <c r="C2469" s="1" t="s">
        <v>3387</v>
      </c>
      <c r="D2469" s="1">
        <v>456.277819343749</v>
      </c>
      <c r="E2469" s="1">
        <v>1137.9450268426499</v>
      </c>
      <c r="F2469" s="1">
        <v>797.11142309320201</v>
      </c>
      <c r="G2469" s="38">
        <v>-1.3183388341247699</v>
      </c>
    </row>
    <row r="2470" spans="1:7">
      <c r="A2470" s="1" t="s">
        <v>1843</v>
      </c>
      <c r="B2470" s="1" t="s">
        <v>3384</v>
      </c>
      <c r="C2470" s="1" t="s">
        <v>3387</v>
      </c>
      <c r="D2470" s="1">
        <v>119.60080616206</v>
      </c>
      <c r="E2470" s="1">
        <v>298.37339144250501</v>
      </c>
      <c r="F2470" s="1">
        <v>208.98709880228299</v>
      </c>
      <c r="G2470" s="38">
        <v>-1.3189468168021401</v>
      </c>
    </row>
    <row r="2471" spans="1:7">
      <c r="A2471" s="1" t="s">
        <v>812</v>
      </c>
      <c r="B2471" s="1" t="s">
        <v>3384</v>
      </c>
      <c r="C2471" s="1" t="s">
        <v>3387</v>
      </c>
      <c r="D2471" s="1">
        <v>99.706504626959997</v>
      </c>
      <c r="E2471" s="1">
        <v>42.761468104152399</v>
      </c>
      <c r="F2471" s="1">
        <v>71.233986365556206</v>
      </c>
      <c r="G2471" s="38">
        <v>1.2212977231837701</v>
      </c>
    </row>
    <row r="2472" spans="1:7">
      <c r="A2472" s="1" t="s">
        <v>1844</v>
      </c>
      <c r="B2472" s="1" t="s">
        <v>3384</v>
      </c>
      <c r="C2472" s="1" t="s">
        <v>3387</v>
      </c>
      <c r="D2472" s="1">
        <v>41.579313945717999</v>
      </c>
      <c r="E2472" s="1">
        <v>137.25638764794499</v>
      </c>
      <c r="F2472" s="1">
        <v>89.417850796831303</v>
      </c>
      <c r="G2472" s="38">
        <v>-1.7221488894492101</v>
      </c>
    </row>
    <row r="2473" spans="1:7">
      <c r="A2473" s="1" t="s">
        <v>1845</v>
      </c>
      <c r="B2473" s="1" t="s">
        <v>3384</v>
      </c>
      <c r="C2473" s="1" t="s">
        <v>3387</v>
      </c>
      <c r="D2473" s="1">
        <v>267.61765202797397</v>
      </c>
      <c r="E2473" s="1">
        <v>612.38494685707701</v>
      </c>
      <c r="F2473" s="1">
        <v>440.00129944252501</v>
      </c>
      <c r="G2473" s="38">
        <v>-1.1944936128080099</v>
      </c>
    </row>
    <row r="2474" spans="1:7">
      <c r="A2474" s="1" t="s">
        <v>1846</v>
      </c>
      <c r="B2474" s="1" t="s">
        <v>3384</v>
      </c>
      <c r="C2474" s="1" t="s">
        <v>3387</v>
      </c>
      <c r="D2474" s="1">
        <v>162.49717912336601</v>
      </c>
      <c r="E2474" s="1">
        <v>77.298200863026096</v>
      </c>
      <c r="F2474" s="1">
        <v>119.897689993196</v>
      </c>
      <c r="G2474" s="38">
        <v>1.07226182207216</v>
      </c>
    </row>
    <row r="2475" spans="1:7">
      <c r="A2475" s="1" t="s">
        <v>1847</v>
      </c>
      <c r="B2475" s="1" t="s">
        <v>3384</v>
      </c>
      <c r="C2475" s="1" t="s">
        <v>3387</v>
      </c>
      <c r="D2475" s="1">
        <v>111.241030160631</v>
      </c>
      <c r="E2475" s="1">
        <v>50.017253636724099</v>
      </c>
      <c r="F2475" s="1">
        <v>80.629141898677403</v>
      </c>
      <c r="G2475" s="38">
        <v>1.15326723518722</v>
      </c>
    </row>
    <row r="2476" spans="1:7">
      <c r="A2476" s="1" t="s">
        <v>1848</v>
      </c>
      <c r="B2476" s="1" t="s">
        <v>3384</v>
      </c>
      <c r="C2476" s="1" t="s">
        <v>3387</v>
      </c>
      <c r="D2476" s="1">
        <v>81.439353676059199</v>
      </c>
      <c r="E2476" s="1">
        <v>33.240017109639503</v>
      </c>
      <c r="F2476" s="1">
        <v>57.339685392849297</v>
      </c>
      <c r="G2476" s="38">
        <v>1.29254278313506</v>
      </c>
    </row>
    <row r="2477" spans="1:7">
      <c r="A2477" s="1" t="s">
        <v>591</v>
      </c>
      <c r="B2477" s="1" t="s">
        <v>3384</v>
      </c>
      <c r="C2477" s="1" t="s">
        <v>3387</v>
      </c>
      <c r="D2477" s="1">
        <v>1855.5334743497699</v>
      </c>
      <c r="E2477" s="1">
        <v>632.41446733128896</v>
      </c>
      <c r="F2477" s="1">
        <v>1243.97397084053</v>
      </c>
      <c r="G2477" s="38">
        <v>1.5529497819551801</v>
      </c>
    </row>
    <row r="2478" spans="1:7">
      <c r="A2478" s="1" t="s">
        <v>1849</v>
      </c>
      <c r="B2478" s="1" t="s">
        <v>3384</v>
      </c>
      <c r="C2478" s="1" t="s">
        <v>3387</v>
      </c>
      <c r="D2478" s="1">
        <v>62.770786587366999</v>
      </c>
      <c r="E2478" s="1">
        <v>154.832243684449</v>
      </c>
      <c r="F2478" s="1">
        <v>108.80151513590801</v>
      </c>
      <c r="G2478" s="38">
        <v>-1.30186003480607</v>
      </c>
    </row>
    <row r="2479" spans="1:7">
      <c r="A2479" s="1" t="s">
        <v>588</v>
      </c>
      <c r="B2479" s="1" t="s">
        <v>3384</v>
      </c>
      <c r="C2479" s="1" t="s">
        <v>3387</v>
      </c>
      <c r="D2479" s="1">
        <v>83.480492393070904</v>
      </c>
      <c r="E2479" s="1">
        <v>200.58021301773201</v>
      </c>
      <c r="F2479" s="1">
        <v>142.03035270540201</v>
      </c>
      <c r="G2479" s="38">
        <v>-1.2646887550010899</v>
      </c>
    </row>
    <row r="2480" spans="1:7">
      <c r="A2480" s="1" t="s">
        <v>1850</v>
      </c>
      <c r="B2480" s="1" t="s">
        <v>3384</v>
      </c>
      <c r="C2480" s="1" t="s">
        <v>3387</v>
      </c>
      <c r="D2480" s="1">
        <v>148.650400060154</v>
      </c>
      <c r="E2480" s="1">
        <v>360.29547495390699</v>
      </c>
      <c r="F2480" s="1">
        <v>254.47293750703</v>
      </c>
      <c r="G2480" s="38">
        <v>-1.27737716146917</v>
      </c>
    </row>
    <row r="2481" spans="1:7">
      <c r="A2481" s="1" t="s">
        <v>1851</v>
      </c>
      <c r="B2481" s="1" t="s">
        <v>3384</v>
      </c>
      <c r="C2481" s="1" t="s">
        <v>3387</v>
      </c>
      <c r="D2481" s="1">
        <v>187.583823041671</v>
      </c>
      <c r="E2481" s="1">
        <v>457.09453670880498</v>
      </c>
      <c r="F2481" s="1">
        <v>322.33917987523802</v>
      </c>
      <c r="G2481" s="38">
        <v>-1.2849752708473801</v>
      </c>
    </row>
    <row r="2482" spans="1:7">
      <c r="A2482" s="1" t="s">
        <v>1852</v>
      </c>
      <c r="B2482" s="1" t="s">
        <v>3384</v>
      </c>
      <c r="C2482" s="1" t="s">
        <v>3387</v>
      </c>
      <c r="D2482" s="1">
        <v>8412.2267227143402</v>
      </c>
      <c r="E2482" s="1">
        <v>4153.9604126029799</v>
      </c>
      <c r="F2482" s="1">
        <v>6283.0935676586596</v>
      </c>
      <c r="G2482" s="38">
        <v>1.0179803354572099</v>
      </c>
    </row>
    <row r="2483" spans="1:7">
      <c r="A2483" s="1" t="s">
        <v>1853</v>
      </c>
      <c r="B2483" s="1" t="s">
        <v>3384</v>
      </c>
      <c r="C2483" s="1" t="s">
        <v>3387</v>
      </c>
      <c r="D2483" s="1">
        <v>821.87252697427596</v>
      </c>
      <c r="E2483" s="1">
        <v>1706.68045293973</v>
      </c>
      <c r="F2483" s="1">
        <v>1264.276489957</v>
      </c>
      <c r="G2483" s="38">
        <v>-1.0541304143997601</v>
      </c>
    </row>
    <row r="2484" spans="1:7">
      <c r="A2484" s="1" t="s">
        <v>1854</v>
      </c>
      <c r="B2484" s="1" t="s">
        <v>3384</v>
      </c>
      <c r="C2484" s="1" t="s">
        <v>3387</v>
      </c>
      <c r="D2484" s="1">
        <v>168.18306127554001</v>
      </c>
      <c r="E2484" s="1">
        <v>76.866031500273195</v>
      </c>
      <c r="F2484" s="1">
        <v>122.52454638790699</v>
      </c>
      <c r="G2484" s="38">
        <v>1.1300234054149301</v>
      </c>
    </row>
    <row r="2485" spans="1:7">
      <c r="A2485" s="1" t="s">
        <v>1855</v>
      </c>
      <c r="B2485" s="1" t="s">
        <v>3384</v>
      </c>
      <c r="C2485" s="1" t="s">
        <v>3387</v>
      </c>
      <c r="D2485" s="1">
        <v>55.887172873839098</v>
      </c>
      <c r="E2485" s="1">
        <v>116.510390187025</v>
      </c>
      <c r="F2485" s="1">
        <v>86.1987815304321</v>
      </c>
      <c r="G2485" s="38">
        <v>-1.0597271890722599</v>
      </c>
    </row>
    <row r="2486" spans="1:7">
      <c r="A2486" s="1" t="s">
        <v>1856</v>
      </c>
      <c r="B2486" s="1" t="s">
        <v>3384</v>
      </c>
      <c r="C2486" s="1" t="s">
        <v>3387</v>
      </c>
      <c r="D2486" s="1">
        <v>97.040725753720395</v>
      </c>
      <c r="E2486" s="1">
        <v>196.71627073207401</v>
      </c>
      <c r="F2486" s="1">
        <v>146.878498242897</v>
      </c>
      <c r="G2486" s="38">
        <v>-1.01902635350046</v>
      </c>
    </row>
    <row r="2487" spans="1:7">
      <c r="A2487" s="1" t="s">
        <v>1217</v>
      </c>
      <c r="B2487" s="1" t="s">
        <v>3384</v>
      </c>
      <c r="C2487" s="1" t="s">
        <v>3387</v>
      </c>
      <c r="D2487" s="1">
        <v>50.360393993977603</v>
      </c>
      <c r="E2487" s="1">
        <v>116.60210650418</v>
      </c>
      <c r="F2487" s="1">
        <v>83.481250249078599</v>
      </c>
      <c r="G2487" s="38">
        <v>-1.2117764815913901</v>
      </c>
    </row>
    <row r="2488" spans="1:7">
      <c r="A2488" s="1" t="s">
        <v>1227</v>
      </c>
      <c r="B2488" s="1" t="s">
        <v>3384</v>
      </c>
      <c r="C2488" s="1" t="s">
        <v>3387</v>
      </c>
      <c r="D2488" s="1">
        <v>159.70315875788</v>
      </c>
      <c r="E2488" s="1">
        <v>63.847503488719802</v>
      </c>
      <c r="F2488" s="1">
        <v>111.77533112330001</v>
      </c>
      <c r="G2488" s="38">
        <v>1.32227174212263</v>
      </c>
    </row>
    <row r="2489" spans="1:7">
      <c r="A2489" s="1" t="s">
        <v>180</v>
      </c>
      <c r="B2489" s="1" t="s">
        <v>3384</v>
      </c>
      <c r="C2489" s="1" t="s">
        <v>3387</v>
      </c>
      <c r="D2489" s="1">
        <v>956.48904181385001</v>
      </c>
      <c r="E2489" s="1">
        <v>1974.1081881282901</v>
      </c>
      <c r="F2489" s="1">
        <v>1465.29861497107</v>
      </c>
      <c r="G2489" s="38">
        <v>-1.04532862549057</v>
      </c>
    </row>
    <row r="2490" spans="1:7">
      <c r="A2490" s="1" t="s">
        <v>789</v>
      </c>
      <c r="B2490" s="1" t="s">
        <v>3384</v>
      </c>
      <c r="C2490" s="1" t="s">
        <v>3387</v>
      </c>
      <c r="D2490" s="1">
        <v>132.949588437297</v>
      </c>
      <c r="E2490" s="1">
        <v>387.34369363644203</v>
      </c>
      <c r="F2490" s="1">
        <v>260.14664103686903</v>
      </c>
      <c r="G2490" s="38">
        <v>-1.54277226062255</v>
      </c>
    </row>
    <row r="2491" spans="1:7">
      <c r="A2491" s="1" t="s">
        <v>1857</v>
      </c>
      <c r="B2491" s="1" t="s">
        <v>3384</v>
      </c>
      <c r="C2491" s="1" t="s">
        <v>3387</v>
      </c>
      <c r="D2491" s="1">
        <v>55.115202378322302</v>
      </c>
      <c r="E2491" s="1">
        <v>130.27554350586101</v>
      </c>
      <c r="F2491" s="1">
        <v>92.695372942091694</v>
      </c>
      <c r="G2491" s="38">
        <v>-1.24106970961923</v>
      </c>
    </row>
    <row r="2492" spans="1:7">
      <c r="A2492" s="1" t="s">
        <v>1858</v>
      </c>
      <c r="B2492" s="1" t="s">
        <v>3384</v>
      </c>
      <c r="C2492" s="1" t="s">
        <v>3387</v>
      </c>
      <c r="D2492" s="1">
        <v>74.054884279544197</v>
      </c>
      <c r="E2492" s="1">
        <v>170.53508906772399</v>
      </c>
      <c r="F2492" s="1">
        <v>122.294986673634</v>
      </c>
      <c r="G2492" s="38">
        <v>-1.20289806216642</v>
      </c>
    </row>
    <row r="2493" spans="1:7">
      <c r="A2493" s="1" t="s">
        <v>1859</v>
      </c>
      <c r="B2493" s="1" t="s">
        <v>3384</v>
      </c>
      <c r="C2493" s="1" t="s">
        <v>3387</v>
      </c>
      <c r="D2493" s="1">
        <v>194.00921578530199</v>
      </c>
      <c r="E2493" s="1">
        <v>92.857128166033604</v>
      </c>
      <c r="F2493" s="1">
        <v>143.43317197566799</v>
      </c>
      <c r="G2493" s="38">
        <v>1.06263801141614</v>
      </c>
    </row>
    <row r="2494" spans="1:7">
      <c r="A2494" s="1" t="s">
        <v>778</v>
      </c>
      <c r="B2494" s="1" t="s">
        <v>3384</v>
      </c>
      <c r="C2494" s="1" t="s">
        <v>3387</v>
      </c>
      <c r="D2494" s="1">
        <v>53.885809974905598</v>
      </c>
      <c r="E2494" s="1">
        <v>122.037498268585</v>
      </c>
      <c r="F2494" s="1">
        <v>87.961654121745298</v>
      </c>
      <c r="G2494" s="38">
        <v>-1.1790451155657899</v>
      </c>
    </row>
    <row r="2495" spans="1:7">
      <c r="A2495" s="1" t="s">
        <v>1860</v>
      </c>
      <c r="B2495" s="1" t="s">
        <v>3384</v>
      </c>
      <c r="C2495" s="1" t="s">
        <v>3387</v>
      </c>
      <c r="D2495" s="1">
        <v>151.44807838264899</v>
      </c>
      <c r="E2495" s="1">
        <v>373.40800245334299</v>
      </c>
      <c r="F2495" s="1">
        <v>262.42804041799599</v>
      </c>
      <c r="G2495" s="38">
        <v>-1.3016034084704999</v>
      </c>
    </row>
    <row r="2496" spans="1:7">
      <c r="A2496" s="1" t="s">
        <v>1861</v>
      </c>
      <c r="B2496" s="1" t="s">
        <v>3384</v>
      </c>
      <c r="C2496" s="1" t="s">
        <v>3387</v>
      </c>
      <c r="D2496" s="1">
        <v>112.53008629116501</v>
      </c>
      <c r="E2496" s="1">
        <v>50.397013675388799</v>
      </c>
      <c r="F2496" s="1">
        <v>81.463549983276806</v>
      </c>
      <c r="G2496" s="38">
        <v>1.1586316919919599</v>
      </c>
    </row>
    <row r="2497" spans="1:7">
      <c r="A2497" s="1" t="s">
        <v>1862</v>
      </c>
      <c r="B2497" s="1" t="s">
        <v>3384</v>
      </c>
      <c r="C2497" s="1" t="s">
        <v>3387</v>
      </c>
      <c r="D2497" s="1">
        <v>121.693493630174</v>
      </c>
      <c r="E2497" s="1">
        <v>48.078731328383903</v>
      </c>
      <c r="F2497" s="1">
        <v>84.886112479278907</v>
      </c>
      <c r="G2497" s="38">
        <v>1.33920362143643</v>
      </c>
    </row>
    <row r="2498" spans="1:7">
      <c r="A2498" s="1" t="s">
        <v>1863</v>
      </c>
      <c r="B2498" s="1" t="s">
        <v>3384</v>
      </c>
      <c r="C2498" s="1" t="s">
        <v>3387</v>
      </c>
      <c r="D2498" s="1">
        <v>160.90168938123</v>
      </c>
      <c r="E2498" s="1">
        <v>72.294978461373702</v>
      </c>
      <c r="F2498" s="1">
        <v>116.598333921302</v>
      </c>
      <c r="G2498" s="38">
        <v>1.1541234318259499</v>
      </c>
    </row>
    <row r="2499" spans="1:7">
      <c r="A2499" s="1" t="s">
        <v>1864</v>
      </c>
      <c r="B2499" s="1" t="s">
        <v>3384</v>
      </c>
      <c r="C2499" s="1" t="s">
        <v>3387</v>
      </c>
      <c r="D2499" s="1">
        <v>71.066441842672603</v>
      </c>
      <c r="E2499" s="1">
        <v>172.13357345241701</v>
      </c>
      <c r="F2499" s="1">
        <v>121.600007647545</v>
      </c>
      <c r="G2499" s="38">
        <v>-1.2763192774722001</v>
      </c>
    </row>
    <row r="2500" spans="1:7">
      <c r="A2500" s="1" t="s">
        <v>1228</v>
      </c>
      <c r="B2500" s="1" t="s">
        <v>3384</v>
      </c>
      <c r="C2500" s="1" t="s">
        <v>3387</v>
      </c>
      <c r="D2500" s="1">
        <v>112.75696826661</v>
      </c>
      <c r="E2500" s="1">
        <v>240.94499234972301</v>
      </c>
      <c r="F2500" s="1">
        <v>176.85098030816701</v>
      </c>
      <c r="G2500" s="38">
        <v>-1.0954963449462001</v>
      </c>
    </row>
    <row r="2501" spans="1:7">
      <c r="A2501" s="1" t="s">
        <v>1865</v>
      </c>
      <c r="B2501" s="1" t="s">
        <v>3384</v>
      </c>
      <c r="C2501" s="1" t="s">
        <v>3387</v>
      </c>
      <c r="D2501" s="1">
        <v>410.78996306435602</v>
      </c>
      <c r="E2501" s="1">
        <v>906.84177912886003</v>
      </c>
      <c r="F2501" s="1">
        <v>658.81587109660802</v>
      </c>
      <c r="G2501" s="38">
        <v>-1.1425085627979299</v>
      </c>
    </row>
    <row r="2502" spans="1:7">
      <c r="A2502" s="1" t="s">
        <v>1866</v>
      </c>
      <c r="B2502" s="1" t="s">
        <v>3384</v>
      </c>
      <c r="C2502" s="1" t="s">
        <v>3387</v>
      </c>
      <c r="D2502" s="1">
        <v>3140.97401795922</v>
      </c>
      <c r="E2502" s="1">
        <v>6359.3416080445804</v>
      </c>
      <c r="F2502" s="1">
        <v>4750.1578130018997</v>
      </c>
      <c r="G2502" s="38">
        <v>-1.01768759377402</v>
      </c>
    </row>
    <row r="2503" spans="1:7">
      <c r="A2503" s="1" t="s">
        <v>879</v>
      </c>
      <c r="B2503" s="1" t="s">
        <v>3384</v>
      </c>
      <c r="C2503" s="1" t="s">
        <v>3387</v>
      </c>
      <c r="D2503" s="1">
        <v>90.523209378911801</v>
      </c>
      <c r="E2503" s="1">
        <v>39.225291655021103</v>
      </c>
      <c r="F2503" s="1">
        <v>64.874250516966399</v>
      </c>
      <c r="G2503" s="38">
        <v>1.2062799831865501</v>
      </c>
    </row>
    <row r="2504" spans="1:7">
      <c r="A2504" s="1" t="s">
        <v>1867</v>
      </c>
      <c r="B2504" s="1" t="s">
        <v>3384</v>
      </c>
      <c r="C2504" s="1" t="s">
        <v>3387</v>
      </c>
      <c r="D2504" s="1">
        <v>961.89169886749403</v>
      </c>
      <c r="E2504" s="1">
        <v>2402.0995417834201</v>
      </c>
      <c r="F2504" s="1">
        <v>1681.9956203254601</v>
      </c>
      <c r="G2504" s="38">
        <v>-1.32040476722482</v>
      </c>
    </row>
    <row r="2505" spans="1:7">
      <c r="A2505" s="1" t="s">
        <v>1868</v>
      </c>
      <c r="B2505" s="1" t="s">
        <v>3384</v>
      </c>
      <c r="C2505" s="1" t="s">
        <v>3387</v>
      </c>
      <c r="D2505" s="1">
        <v>60.343662622596803</v>
      </c>
      <c r="E2505" s="1">
        <v>143.09732899110799</v>
      </c>
      <c r="F2505" s="1">
        <v>101.72049580685299</v>
      </c>
      <c r="G2505" s="38">
        <v>-1.2450367861837299</v>
      </c>
    </row>
    <row r="2506" spans="1:7">
      <c r="A2506" s="1" t="s">
        <v>1869</v>
      </c>
      <c r="B2506" s="1" t="s">
        <v>3384</v>
      </c>
      <c r="C2506" s="1" t="s">
        <v>3387</v>
      </c>
      <c r="D2506" s="1">
        <v>188.69308892885601</v>
      </c>
      <c r="E2506" s="1">
        <v>54.548999682557302</v>
      </c>
      <c r="F2506" s="1">
        <v>121.621044305707</v>
      </c>
      <c r="G2506" s="38">
        <v>1.7906917153147801</v>
      </c>
    </row>
    <row r="2507" spans="1:7">
      <c r="A2507" s="1" t="s">
        <v>622</v>
      </c>
      <c r="B2507" s="1" t="s">
        <v>3384</v>
      </c>
      <c r="C2507" s="1" t="s">
        <v>3387</v>
      </c>
      <c r="D2507" s="1">
        <v>9189.4638561695192</v>
      </c>
      <c r="E2507" s="1">
        <v>4566.3719788992703</v>
      </c>
      <c r="F2507" s="1">
        <v>6877.9179175343997</v>
      </c>
      <c r="G2507" s="38">
        <v>1.00894149111958</v>
      </c>
    </row>
    <row r="2508" spans="1:7">
      <c r="A2508" s="1" t="s">
        <v>1870</v>
      </c>
      <c r="B2508" s="1" t="s">
        <v>3384</v>
      </c>
      <c r="C2508" s="1" t="s">
        <v>3387</v>
      </c>
      <c r="D2508" s="1">
        <v>62.464352975765003</v>
      </c>
      <c r="E2508" s="1">
        <v>167.759262939824</v>
      </c>
      <c r="F2508" s="1">
        <v>115.111807957794</v>
      </c>
      <c r="G2508" s="38">
        <v>-1.4248132355134999</v>
      </c>
    </row>
    <row r="2509" spans="1:7">
      <c r="A2509" s="1" t="s">
        <v>1871</v>
      </c>
      <c r="B2509" s="1" t="s">
        <v>3384</v>
      </c>
      <c r="C2509" s="1" t="s">
        <v>3387</v>
      </c>
      <c r="D2509" s="1">
        <v>2597.5231606340399</v>
      </c>
      <c r="E2509" s="1">
        <v>6008.39447752049</v>
      </c>
      <c r="F2509" s="1">
        <v>4302.9588190772602</v>
      </c>
      <c r="G2509" s="38">
        <v>-1.2098183160496301</v>
      </c>
    </row>
    <row r="2510" spans="1:7">
      <c r="A2510" s="1" t="s">
        <v>1259</v>
      </c>
      <c r="B2510" s="1" t="s">
        <v>3384</v>
      </c>
      <c r="C2510" s="1" t="s">
        <v>3387</v>
      </c>
      <c r="D2510" s="1">
        <v>44.029983776536199</v>
      </c>
      <c r="E2510" s="1">
        <v>114.08728919184399</v>
      </c>
      <c r="F2510" s="1">
        <v>79.058636484189904</v>
      </c>
      <c r="G2510" s="38">
        <v>-1.37441908272642</v>
      </c>
    </row>
    <row r="2511" spans="1:7">
      <c r="A2511" s="1" t="s">
        <v>1872</v>
      </c>
      <c r="B2511" s="1" t="s">
        <v>3384</v>
      </c>
      <c r="C2511" s="1" t="s">
        <v>3387</v>
      </c>
      <c r="D2511" s="1">
        <v>147.993299999866</v>
      </c>
      <c r="E2511" s="1">
        <v>338.38544564177698</v>
      </c>
      <c r="F2511" s="1">
        <v>243.18937282082101</v>
      </c>
      <c r="G2511" s="38">
        <v>-1.1935257193341</v>
      </c>
    </row>
    <row r="2512" spans="1:7">
      <c r="A2512" s="1" t="s">
        <v>713</v>
      </c>
      <c r="B2512" s="1" t="s">
        <v>3384</v>
      </c>
      <c r="C2512" s="1" t="s">
        <v>3387</v>
      </c>
      <c r="D2512" s="1">
        <v>108.1214873365</v>
      </c>
      <c r="E2512" s="1">
        <v>18.911878678805198</v>
      </c>
      <c r="F2512" s="1">
        <v>63.516683007652802</v>
      </c>
      <c r="G2512" s="38">
        <v>2.5145511888059899</v>
      </c>
    </row>
    <row r="2513" spans="1:7">
      <c r="A2513" s="1" t="s">
        <v>1873</v>
      </c>
      <c r="B2513" s="1" t="s">
        <v>3384</v>
      </c>
      <c r="C2513" s="1" t="s">
        <v>3387</v>
      </c>
      <c r="D2513" s="1">
        <v>9614.4939351740195</v>
      </c>
      <c r="E2513" s="1">
        <v>22481.321764830202</v>
      </c>
      <c r="F2513" s="1">
        <v>16047.907850002101</v>
      </c>
      <c r="G2513" s="38">
        <v>-1.22544858807183</v>
      </c>
    </row>
    <row r="2514" spans="1:7">
      <c r="A2514" s="1" t="s">
        <v>1874</v>
      </c>
      <c r="B2514" s="1" t="s">
        <v>3384</v>
      </c>
      <c r="C2514" s="1" t="s">
        <v>3387</v>
      </c>
      <c r="D2514" s="1">
        <v>121.34362624348501</v>
      </c>
      <c r="E2514" s="1">
        <v>57.574185221828003</v>
      </c>
      <c r="F2514" s="1">
        <v>89.458905732656405</v>
      </c>
      <c r="G2514" s="38">
        <v>1.07593144994098</v>
      </c>
    </row>
    <row r="2515" spans="1:7">
      <c r="A2515" s="1" t="s">
        <v>1875</v>
      </c>
      <c r="B2515" s="1" t="s">
        <v>3384</v>
      </c>
      <c r="C2515" s="1" t="s">
        <v>3387</v>
      </c>
      <c r="D2515" s="1">
        <v>1519.0661011325601</v>
      </c>
      <c r="E2515" s="1">
        <v>3082.8543719415902</v>
      </c>
      <c r="F2515" s="1">
        <v>2300.9602365370702</v>
      </c>
      <c r="G2515" s="38">
        <v>-1.02113694322716</v>
      </c>
    </row>
    <row r="2516" spans="1:7">
      <c r="A2516" s="1" t="s">
        <v>1876</v>
      </c>
      <c r="B2516" s="1" t="s">
        <v>3384</v>
      </c>
      <c r="C2516" s="1" t="s">
        <v>3387</v>
      </c>
      <c r="D2516" s="1">
        <v>86.440931944888305</v>
      </c>
      <c r="E2516" s="1">
        <v>32.061222439604002</v>
      </c>
      <c r="F2516" s="1">
        <v>59.2510771922462</v>
      </c>
      <c r="G2516" s="38">
        <v>1.4303819220481</v>
      </c>
    </row>
    <row r="2517" spans="1:7">
      <c r="A2517" s="1" t="s">
        <v>741</v>
      </c>
      <c r="B2517" s="1" t="s">
        <v>3384</v>
      </c>
      <c r="C2517" s="1" t="s">
        <v>3387</v>
      </c>
      <c r="D2517" s="1">
        <v>60.582317531066302</v>
      </c>
      <c r="E2517" s="1">
        <v>168.414171929952</v>
      </c>
      <c r="F2517" s="1">
        <v>114.498244730509</v>
      </c>
      <c r="G2517" s="38">
        <v>-1.4746493117320401</v>
      </c>
    </row>
    <row r="2518" spans="1:7">
      <c r="A2518" s="1" t="s">
        <v>1877</v>
      </c>
      <c r="B2518" s="1" t="s">
        <v>3384</v>
      </c>
      <c r="C2518" s="1" t="s">
        <v>3387</v>
      </c>
      <c r="D2518" s="1">
        <v>72.9168164453081</v>
      </c>
      <c r="E2518" s="1">
        <v>200.26451170735101</v>
      </c>
      <c r="F2518" s="1">
        <v>136.59066407632901</v>
      </c>
      <c r="G2518" s="38">
        <v>-1.45752811331337</v>
      </c>
    </row>
    <row r="2519" spans="1:7">
      <c r="A2519" s="1" t="s">
        <v>1878</v>
      </c>
      <c r="B2519" s="1" t="s">
        <v>3384</v>
      </c>
      <c r="C2519" s="1" t="s">
        <v>3387</v>
      </c>
      <c r="D2519" s="1">
        <v>66.6460699549841</v>
      </c>
      <c r="E2519" s="1">
        <v>198.56183135740801</v>
      </c>
      <c r="F2519" s="1">
        <v>132.60395065619599</v>
      </c>
      <c r="G2519" s="38">
        <v>-1.57502104311647</v>
      </c>
    </row>
    <row r="2520" spans="1:7">
      <c r="A2520" s="1" t="s">
        <v>1879</v>
      </c>
      <c r="B2520" s="1" t="s">
        <v>3384</v>
      </c>
      <c r="C2520" s="1" t="s">
        <v>3387</v>
      </c>
      <c r="D2520" s="1">
        <v>41.945411284437299</v>
      </c>
      <c r="E2520" s="1">
        <v>145.440985756256</v>
      </c>
      <c r="F2520" s="1">
        <v>93.693198520346598</v>
      </c>
      <c r="G2520" s="38">
        <v>-1.7932953445480599</v>
      </c>
    </row>
    <row r="2521" spans="1:7">
      <c r="A2521" s="1" t="s">
        <v>1880</v>
      </c>
      <c r="B2521" s="1" t="s">
        <v>3384</v>
      </c>
      <c r="C2521" s="1" t="s">
        <v>3387</v>
      </c>
      <c r="D2521" s="1">
        <v>270.29600289623397</v>
      </c>
      <c r="E2521" s="1">
        <v>124.656303985196</v>
      </c>
      <c r="F2521" s="1">
        <v>197.476153440715</v>
      </c>
      <c r="G2521" s="38">
        <v>1.1162462210203601</v>
      </c>
    </row>
    <row r="2522" spans="1:7">
      <c r="A2522" s="1" t="s">
        <v>1881</v>
      </c>
      <c r="B2522" s="1" t="s">
        <v>3384</v>
      </c>
      <c r="C2522" s="1" t="s">
        <v>3387</v>
      </c>
      <c r="D2522" s="1">
        <v>250.56812054746501</v>
      </c>
      <c r="E2522" s="1">
        <v>523.45893311961402</v>
      </c>
      <c r="F2522" s="1">
        <v>387.01352683354003</v>
      </c>
      <c r="G2522" s="38">
        <v>-1.06310256680839</v>
      </c>
    </row>
    <row r="2523" spans="1:7">
      <c r="A2523" s="1" t="s">
        <v>1882</v>
      </c>
      <c r="B2523" s="1" t="s">
        <v>3384</v>
      </c>
      <c r="C2523" s="1" t="s">
        <v>3387</v>
      </c>
      <c r="D2523" s="1">
        <v>84.992772542041394</v>
      </c>
      <c r="E2523" s="1">
        <v>293.89675301343999</v>
      </c>
      <c r="F2523" s="1">
        <v>189.444762777741</v>
      </c>
      <c r="G2523" s="38">
        <v>-1.78965006455863</v>
      </c>
    </row>
    <row r="2524" spans="1:7">
      <c r="A2524" s="1" t="s">
        <v>1883</v>
      </c>
      <c r="B2524" s="1" t="s">
        <v>3384</v>
      </c>
      <c r="C2524" s="1" t="s">
        <v>3387</v>
      </c>
      <c r="D2524" s="1">
        <v>67.887235291424801</v>
      </c>
      <c r="E2524" s="1">
        <v>194.25303249992501</v>
      </c>
      <c r="F2524" s="1">
        <v>131.07013389567501</v>
      </c>
      <c r="G2524" s="38">
        <v>-1.5171612760156901</v>
      </c>
    </row>
    <row r="2525" spans="1:7">
      <c r="A2525" s="1" t="s">
        <v>1884</v>
      </c>
      <c r="B2525" s="1" t="s">
        <v>3384</v>
      </c>
      <c r="C2525" s="1" t="s">
        <v>3387</v>
      </c>
      <c r="D2525" s="1">
        <v>133.35180363708599</v>
      </c>
      <c r="E2525" s="1">
        <v>62.760632696814</v>
      </c>
      <c r="F2525" s="1">
        <v>98.056218166949805</v>
      </c>
      <c r="G2525" s="38">
        <v>1.0877172738623799</v>
      </c>
    </row>
    <row r="2526" spans="1:7">
      <c r="A2526" s="1" t="s">
        <v>1885</v>
      </c>
      <c r="B2526" s="1" t="s">
        <v>3384</v>
      </c>
      <c r="C2526" s="1" t="s">
        <v>3387</v>
      </c>
      <c r="D2526" s="1">
        <v>190.38515932117599</v>
      </c>
      <c r="E2526" s="1">
        <v>484.78518473337198</v>
      </c>
      <c r="F2526" s="1">
        <v>337.58517202727398</v>
      </c>
      <c r="G2526" s="38">
        <v>-1.3482463719227</v>
      </c>
    </row>
    <row r="2527" spans="1:7">
      <c r="A2527" s="1" t="s">
        <v>1081</v>
      </c>
      <c r="B2527" s="1" t="s">
        <v>3384</v>
      </c>
      <c r="C2527" s="1" t="s">
        <v>3387</v>
      </c>
      <c r="D2527" s="1">
        <v>434.54617691005501</v>
      </c>
      <c r="E2527" s="1">
        <v>204.024258027759</v>
      </c>
      <c r="F2527" s="1">
        <v>319.28521746890698</v>
      </c>
      <c r="G2527" s="38">
        <v>1.0906689872266799</v>
      </c>
    </row>
    <row r="2528" spans="1:7">
      <c r="A2528" s="1" t="s">
        <v>1886</v>
      </c>
      <c r="B2528" s="1" t="s">
        <v>3384</v>
      </c>
      <c r="C2528" s="1" t="s">
        <v>3387</v>
      </c>
      <c r="D2528" s="1">
        <v>165.422299876111</v>
      </c>
      <c r="E2528" s="1">
        <v>38.2301371802698</v>
      </c>
      <c r="F2528" s="1">
        <v>101.82621852819101</v>
      </c>
      <c r="G2528" s="38">
        <v>2.1138819799908601</v>
      </c>
    </row>
    <row r="2529" spans="1:7">
      <c r="A2529" s="1" t="s">
        <v>244</v>
      </c>
      <c r="B2529" s="1" t="s">
        <v>3384</v>
      </c>
      <c r="C2529" s="1" t="s">
        <v>3387</v>
      </c>
      <c r="D2529" s="1">
        <v>1173.5335879914201</v>
      </c>
      <c r="E2529" s="1">
        <v>2436.95568596066</v>
      </c>
      <c r="F2529" s="1">
        <v>1805.2446369760401</v>
      </c>
      <c r="G2529" s="38">
        <v>-1.0541707295422</v>
      </c>
    </row>
    <row r="2530" spans="1:7">
      <c r="A2530" s="1" t="s">
        <v>1887</v>
      </c>
      <c r="B2530" s="1" t="s">
        <v>3384</v>
      </c>
      <c r="C2530" s="1" t="s">
        <v>3387</v>
      </c>
      <c r="D2530" s="1">
        <v>1074.7765712733701</v>
      </c>
      <c r="E2530" s="1">
        <v>3265.6590545532799</v>
      </c>
      <c r="F2530" s="1">
        <v>2170.2178129133299</v>
      </c>
      <c r="G2530" s="38">
        <v>-1.6033805471413101</v>
      </c>
    </row>
    <row r="2531" spans="1:7">
      <c r="A2531" s="1" t="s">
        <v>1888</v>
      </c>
      <c r="B2531" s="1" t="s">
        <v>3384</v>
      </c>
      <c r="C2531" s="1" t="s">
        <v>3387</v>
      </c>
      <c r="D2531" s="1">
        <v>65.281120145302594</v>
      </c>
      <c r="E2531" s="1">
        <v>139.744170054335</v>
      </c>
      <c r="F2531" s="1">
        <v>102.512645099819</v>
      </c>
      <c r="G2531" s="38">
        <v>-1.0986137719789</v>
      </c>
    </row>
    <row r="2532" spans="1:7">
      <c r="A2532" s="1" t="s">
        <v>1889</v>
      </c>
      <c r="B2532" s="1" t="s">
        <v>3384</v>
      </c>
      <c r="C2532" s="1" t="s">
        <v>3387</v>
      </c>
      <c r="D2532" s="1">
        <v>64.871589031496001</v>
      </c>
      <c r="E2532" s="1">
        <v>192.04122928889899</v>
      </c>
      <c r="F2532" s="1">
        <v>128.45640916019801</v>
      </c>
      <c r="G2532" s="38">
        <v>-1.5653599590754901</v>
      </c>
    </row>
    <row r="2533" spans="1:7">
      <c r="A2533" s="1" t="s">
        <v>1890</v>
      </c>
      <c r="B2533" s="1" t="s">
        <v>3384</v>
      </c>
      <c r="C2533" s="1" t="s">
        <v>3387</v>
      </c>
      <c r="D2533" s="1">
        <v>209.78512202530899</v>
      </c>
      <c r="E2533" s="1">
        <v>101.619059083217</v>
      </c>
      <c r="F2533" s="1">
        <v>155.70209055426301</v>
      </c>
      <c r="G2533" s="38">
        <v>1.04540852438913</v>
      </c>
    </row>
    <row r="2534" spans="1:7">
      <c r="A2534" s="1" t="s">
        <v>1891</v>
      </c>
      <c r="B2534" s="1" t="s">
        <v>3384</v>
      </c>
      <c r="C2534" s="1" t="s">
        <v>3387</v>
      </c>
      <c r="D2534" s="1">
        <v>268.89653334947798</v>
      </c>
      <c r="E2534" s="1">
        <v>578.34942365264703</v>
      </c>
      <c r="F2534" s="1">
        <v>423.62297850106199</v>
      </c>
      <c r="G2534" s="38">
        <v>-1.10467436368504</v>
      </c>
    </row>
    <row r="2535" spans="1:7">
      <c r="A2535" s="1" t="s">
        <v>1892</v>
      </c>
      <c r="B2535" s="1" t="s">
        <v>3384</v>
      </c>
      <c r="C2535" s="1" t="s">
        <v>3387</v>
      </c>
      <c r="D2535" s="1">
        <v>888.81212119286397</v>
      </c>
      <c r="E2535" s="1">
        <v>2006.0132204004999</v>
      </c>
      <c r="F2535" s="1">
        <v>1447.41267079668</v>
      </c>
      <c r="G2535" s="38">
        <v>-1.1744109770445199</v>
      </c>
    </row>
    <row r="2536" spans="1:7">
      <c r="A2536" s="1" t="s">
        <v>629</v>
      </c>
      <c r="B2536" s="1" t="s">
        <v>3384</v>
      </c>
      <c r="C2536" s="1" t="s">
        <v>3387</v>
      </c>
      <c r="D2536" s="1">
        <v>1181.0499568371899</v>
      </c>
      <c r="E2536" s="1">
        <v>579.98659234747902</v>
      </c>
      <c r="F2536" s="1">
        <v>880.518274592333</v>
      </c>
      <c r="G2536" s="38">
        <v>1.0260831680518401</v>
      </c>
    </row>
    <row r="2537" spans="1:7">
      <c r="A2537" s="1" t="s">
        <v>1893</v>
      </c>
      <c r="B2537" s="1" t="s">
        <v>3384</v>
      </c>
      <c r="C2537" s="1" t="s">
        <v>3387</v>
      </c>
      <c r="D2537" s="1">
        <v>208.34507759847801</v>
      </c>
      <c r="E2537" s="1">
        <v>462.35959816992403</v>
      </c>
      <c r="F2537" s="1">
        <v>335.35233788420101</v>
      </c>
      <c r="G2537" s="38">
        <v>-1.1502102574147</v>
      </c>
    </row>
    <row r="2538" spans="1:7">
      <c r="A2538" s="1" t="s">
        <v>1894</v>
      </c>
      <c r="B2538" s="1" t="s">
        <v>3384</v>
      </c>
      <c r="C2538" s="1" t="s">
        <v>3387</v>
      </c>
      <c r="D2538" s="1">
        <v>370.02319449423101</v>
      </c>
      <c r="E2538" s="1">
        <v>771.57736091822096</v>
      </c>
      <c r="F2538" s="1">
        <v>570.80027770622598</v>
      </c>
      <c r="G2538" s="38">
        <v>-1.0601836462191401</v>
      </c>
    </row>
    <row r="2539" spans="1:7">
      <c r="A2539" s="1" t="s">
        <v>770</v>
      </c>
      <c r="B2539" s="1" t="s">
        <v>3384</v>
      </c>
      <c r="C2539" s="1" t="s">
        <v>3387</v>
      </c>
      <c r="D2539" s="1">
        <v>301.51703683660202</v>
      </c>
      <c r="E2539" s="1">
        <v>98.344514132576606</v>
      </c>
      <c r="F2539" s="1">
        <v>199.93077548458899</v>
      </c>
      <c r="G2539" s="38">
        <v>1.6159884537729801</v>
      </c>
    </row>
    <row r="2540" spans="1:7">
      <c r="A2540" s="1" t="s">
        <v>1895</v>
      </c>
      <c r="B2540" s="1" t="s">
        <v>3384</v>
      </c>
      <c r="C2540" s="1" t="s">
        <v>3387</v>
      </c>
      <c r="D2540" s="1">
        <v>398.669774130539</v>
      </c>
      <c r="E2540" s="1">
        <v>195.27480675867099</v>
      </c>
      <c r="F2540" s="1">
        <v>296.97229044460499</v>
      </c>
      <c r="G2540" s="38">
        <v>1.0294259733389099</v>
      </c>
    </row>
    <row r="2541" spans="1:7">
      <c r="A2541" s="1" t="s">
        <v>364</v>
      </c>
      <c r="B2541" s="1" t="s">
        <v>3384</v>
      </c>
      <c r="C2541" s="1" t="s">
        <v>3387</v>
      </c>
      <c r="D2541" s="1">
        <v>41.909293423367998</v>
      </c>
      <c r="E2541" s="1">
        <v>100.126223590603</v>
      </c>
      <c r="F2541" s="1">
        <v>71.017758506985302</v>
      </c>
      <c r="G2541" s="38">
        <v>-1.2569978771124199</v>
      </c>
    </row>
    <row r="2542" spans="1:7">
      <c r="A2542" s="1" t="s">
        <v>858</v>
      </c>
      <c r="B2542" s="1" t="s">
        <v>3384</v>
      </c>
      <c r="C2542" s="1" t="s">
        <v>3387</v>
      </c>
      <c r="D2542" s="1">
        <v>331.36980036325502</v>
      </c>
      <c r="E2542" s="1">
        <v>84.672114935771702</v>
      </c>
      <c r="F2542" s="1">
        <v>208.02095764951301</v>
      </c>
      <c r="G2542" s="38">
        <v>1.96875145270899</v>
      </c>
    </row>
    <row r="2543" spans="1:7">
      <c r="A2543" s="1" t="s">
        <v>1896</v>
      </c>
      <c r="B2543" s="1" t="s">
        <v>3384</v>
      </c>
      <c r="C2543" s="1" t="s">
        <v>3387</v>
      </c>
      <c r="D2543" s="1">
        <v>417.41869191738499</v>
      </c>
      <c r="E2543" s="1">
        <v>896.71782846830695</v>
      </c>
      <c r="F2543" s="1">
        <v>657.06826019284597</v>
      </c>
      <c r="G2543" s="38">
        <v>-1.10322203915256</v>
      </c>
    </row>
    <row r="2544" spans="1:7">
      <c r="A2544" s="1" t="s">
        <v>1897</v>
      </c>
      <c r="B2544" s="1" t="s">
        <v>3384</v>
      </c>
      <c r="C2544" s="1" t="s">
        <v>3387</v>
      </c>
      <c r="D2544" s="1">
        <v>46.385671081164901</v>
      </c>
      <c r="E2544" s="1">
        <v>101.553547428107</v>
      </c>
      <c r="F2544" s="1">
        <v>73.969609254635898</v>
      </c>
      <c r="G2544" s="38">
        <v>-1.1302947040901801</v>
      </c>
    </row>
    <row r="2545" spans="1:7">
      <c r="A2545" s="1" t="s">
        <v>772</v>
      </c>
      <c r="B2545" s="1" t="s">
        <v>3384</v>
      </c>
      <c r="C2545" s="1" t="s">
        <v>3387</v>
      </c>
      <c r="D2545" s="1">
        <v>184.96593496252501</v>
      </c>
      <c r="E2545" s="1">
        <v>89.098627211477705</v>
      </c>
      <c r="F2545" s="1">
        <v>137.032281087001</v>
      </c>
      <c r="G2545" s="38">
        <v>1.0541995035012099</v>
      </c>
    </row>
    <row r="2546" spans="1:7">
      <c r="A2546" s="1" t="s">
        <v>1898</v>
      </c>
      <c r="B2546" s="1" t="s">
        <v>3384</v>
      </c>
      <c r="C2546" s="1" t="s">
        <v>3387</v>
      </c>
      <c r="D2546" s="1">
        <v>656.79403934185302</v>
      </c>
      <c r="E2546" s="1">
        <v>1651.49029527057</v>
      </c>
      <c r="F2546" s="1">
        <v>1154.14216730621</v>
      </c>
      <c r="G2546" s="38">
        <v>-1.3303107409685799</v>
      </c>
    </row>
    <row r="2547" spans="1:7">
      <c r="A2547" s="1" t="s">
        <v>1899</v>
      </c>
      <c r="B2547" s="1" t="s">
        <v>3384</v>
      </c>
      <c r="C2547" s="1" t="s">
        <v>3387</v>
      </c>
      <c r="D2547" s="1">
        <v>253.53667507529801</v>
      </c>
      <c r="E2547" s="1">
        <v>528.03081640241498</v>
      </c>
      <c r="F2547" s="1">
        <v>390.78374573885702</v>
      </c>
      <c r="G2547" s="38">
        <v>-1.0585152991314299</v>
      </c>
    </row>
    <row r="2548" spans="1:7">
      <c r="A2548" s="1" t="s">
        <v>725</v>
      </c>
      <c r="B2548" s="1" t="s">
        <v>3384</v>
      </c>
      <c r="C2548" s="1" t="s">
        <v>3387</v>
      </c>
      <c r="D2548" s="1">
        <v>238.53639728781599</v>
      </c>
      <c r="E2548" s="1">
        <v>486.13347946279299</v>
      </c>
      <c r="F2548" s="1">
        <v>362.334938375305</v>
      </c>
      <c r="G2548" s="38">
        <v>-1.02724278999282</v>
      </c>
    </row>
    <row r="2549" spans="1:7">
      <c r="A2549" s="1" t="s">
        <v>1900</v>
      </c>
      <c r="B2549" s="1" t="s">
        <v>3384</v>
      </c>
      <c r="C2549" s="1" t="s">
        <v>3387</v>
      </c>
      <c r="D2549" s="1">
        <v>255.264863328687</v>
      </c>
      <c r="E2549" s="1">
        <v>112.18869655949599</v>
      </c>
      <c r="F2549" s="1">
        <v>183.72677994409099</v>
      </c>
      <c r="G2549" s="38">
        <v>1.18644227346191</v>
      </c>
    </row>
    <row r="2550" spans="1:7">
      <c r="A2550" s="1" t="s">
        <v>1901</v>
      </c>
      <c r="B2550" s="1" t="s">
        <v>3384</v>
      </c>
      <c r="C2550" s="1" t="s">
        <v>3387</v>
      </c>
      <c r="D2550" s="1">
        <v>3799.6878087308401</v>
      </c>
      <c r="E2550" s="1">
        <v>8015.8318047412004</v>
      </c>
      <c r="F2550" s="1">
        <v>5907.7598067360204</v>
      </c>
      <c r="G2550" s="38">
        <v>-1.0769861488147101</v>
      </c>
    </row>
    <row r="2551" spans="1:7">
      <c r="A2551" s="1" t="s">
        <v>1902</v>
      </c>
      <c r="B2551" s="1" t="s">
        <v>3384</v>
      </c>
      <c r="C2551" s="1" t="s">
        <v>3387</v>
      </c>
      <c r="D2551" s="1">
        <v>146.84791625161199</v>
      </c>
      <c r="E2551" s="1">
        <v>351.53354403672301</v>
      </c>
      <c r="F2551" s="1">
        <v>249.19073014416799</v>
      </c>
      <c r="G2551" s="38">
        <v>-1.2594825866847199</v>
      </c>
    </row>
    <row r="2552" spans="1:7">
      <c r="A2552" s="1" t="s">
        <v>1183</v>
      </c>
      <c r="B2552" s="1" t="s">
        <v>3384</v>
      </c>
      <c r="C2552" s="1" t="s">
        <v>3387</v>
      </c>
      <c r="D2552" s="1">
        <v>166.161011405571</v>
      </c>
      <c r="E2552" s="1">
        <v>81.515283403354402</v>
      </c>
      <c r="F2552" s="1">
        <v>123.838147404463</v>
      </c>
      <c r="G2552" s="38">
        <v>1.02707821234798</v>
      </c>
    </row>
    <row r="2553" spans="1:7">
      <c r="A2553" s="1" t="s">
        <v>737</v>
      </c>
      <c r="B2553" s="1" t="s">
        <v>3384</v>
      </c>
      <c r="C2553" s="1" t="s">
        <v>3387</v>
      </c>
      <c r="D2553" s="1">
        <v>223.54789243335901</v>
      </c>
      <c r="E2553" s="1">
        <v>107.10665261073601</v>
      </c>
      <c r="F2553" s="1">
        <v>165.327272522047</v>
      </c>
      <c r="G2553" s="38">
        <v>1.0612037854751899</v>
      </c>
    </row>
    <row r="2554" spans="1:7">
      <c r="A2554" s="1" t="s">
        <v>1903</v>
      </c>
      <c r="B2554" s="1" t="s">
        <v>3384</v>
      </c>
      <c r="C2554" s="1" t="s">
        <v>3387</v>
      </c>
      <c r="D2554" s="1">
        <v>119.433587913732</v>
      </c>
      <c r="E2554" s="1">
        <v>57.757410295161598</v>
      </c>
      <c r="F2554" s="1">
        <v>88.595499104446702</v>
      </c>
      <c r="G2554" s="38">
        <v>1.0477711090517601</v>
      </c>
    </row>
    <row r="2555" spans="1:7">
      <c r="A2555" s="1" t="s">
        <v>292</v>
      </c>
      <c r="B2555" s="1" t="s">
        <v>3384</v>
      </c>
      <c r="C2555" s="1" t="s">
        <v>3387</v>
      </c>
      <c r="D2555" s="1">
        <v>6212.6639412631903</v>
      </c>
      <c r="E2555" s="1">
        <v>15842.4649893319</v>
      </c>
      <c r="F2555" s="1">
        <v>11027.564465297601</v>
      </c>
      <c r="G2555" s="38">
        <v>-1.35051944502254</v>
      </c>
    </row>
    <row r="2556" spans="1:7">
      <c r="A2556" s="1" t="s">
        <v>1904</v>
      </c>
      <c r="B2556" s="1" t="s">
        <v>3384</v>
      </c>
      <c r="C2556" s="1" t="s">
        <v>3387</v>
      </c>
      <c r="D2556" s="1">
        <v>110.286410526753</v>
      </c>
      <c r="E2556" s="1">
        <v>43.167640365836597</v>
      </c>
      <c r="F2556" s="1">
        <v>76.727025446294704</v>
      </c>
      <c r="G2556" s="38">
        <v>1.35387842098266</v>
      </c>
    </row>
    <row r="2557" spans="1:7">
      <c r="A2557" s="1" t="s">
        <v>1905</v>
      </c>
      <c r="B2557" s="1" t="s">
        <v>3384</v>
      </c>
      <c r="C2557" s="1" t="s">
        <v>3387</v>
      </c>
      <c r="D2557" s="1">
        <v>315.093500149281</v>
      </c>
      <c r="E2557" s="1">
        <v>155.48652999165199</v>
      </c>
      <c r="F2557" s="1">
        <v>235.29001507046601</v>
      </c>
      <c r="G2557" s="38">
        <v>1.0186766324953</v>
      </c>
    </row>
    <row r="2558" spans="1:7">
      <c r="A2558" s="1" t="s">
        <v>1906</v>
      </c>
      <c r="B2558" s="1" t="s">
        <v>3384</v>
      </c>
      <c r="C2558" s="1" t="s">
        <v>3387</v>
      </c>
      <c r="D2558" s="1">
        <v>192.345947340034</v>
      </c>
      <c r="E2558" s="1">
        <v>88.692247388818302</v>
      </c>
      <c r="F2558" s="1">
        <v>140.51909736442599</v>
      </c>
      <c r="G2558" s="38">
        <v>1.1163798421819899</v>
      </c>
    </row>
    <row r="2559" spans="1:7">
      <c r="A2559" s="1" t="s">
        <v>1907</v>
      </c>
      <c r="B2559" s="1" t="s">
        <v>3384</v>
      </c>
      <c r="C2559" s="1" t="s">
        <v>3387</v>
      </c>
      <c r="D2559" s="1">
        <v>1119.12417552947</v>
      </c>
      <c r="E2559" s="1">
        <v>536.53049313818201</v>
      </c>
      <c r="F2559" s="1">
        <v>827.82733433382703</v>
      </c>
      <c r="G2559" s="38">
        <v>1.0607391958453001</v>
      </c>
    </row>
    <row r="2560" spans="1:7">
      <c r="A2560" s="1" t="s">
        <v>1080</v>
      </c>
      <c r="B2560" s="1" t="s">
        <v>3384</v>
      </c>
      <c r="C2560" s="1" t="s">
        <v>3387</v>
      </c>
      <c r="D2560" s="1">
        <v>49.636314292554097</v>
      </c>
      <c r="E2560" s="1">
        <v>101.291708368641</v>
      </c>
      <c r="F2560" s="1">
        <v>75.464011330597501</v>
      </c>
      <c r="G2560" s="38">
        <v>-1.0293098086207499</v>
      </c>
    </row>
    <row r="2561" spans="1:7">
      <c r="A2561" s="1" t="s">
        <v>662</v>
      </c>
      <c r="B2561" s="1" t="s">
        <v>3384</v>
      </c>
      <c r="C2561" s="1" t="s">
        <v>3387</v>
      </c>
      <c r="D2561" s="1">
        <v>191.84429259505001</v>
      </c>
      <c r="E2561" s="1">
        <v>390.289227384703</v>
      </c>
      <c r="F2561" s="1">
        <v>291.06675998987703</v>
      </c>
      <c r="G2561" s="38">
        <v>-1.0248717742293001</v>
      </c>
    </row>
    <row r="2562" spans="1:7">
      <c r="A2562" s="1" t="s">
        <v>939</v>
      </c>
      <c r="B2562" s="1" t="s">
        <v>3384</v>
      </c>
      <c r="C2562" s="1" t="s">
        <v>3387</v>
      </c>
      <c r="D2562" s="1">
        <v>242.73594234306</v>
      </c>
      <c r="E2562" s="1">
        <v>73.369369605183394</v>
      </c>
      <c r="F2562" s="1">
        <v>158.05265597412199</v>
      </c>
      <c r="G2562" s="38">
        <v>1.72650292651175</v>
      </c>
    </row>
    <row r="2563" spans="1:7">
      <c r="A2563" s="1" t="s">
        <v>1908</v>
      </c>
      <c r="B2563" s="1" t="s">
        <v>3384</v>
      </c>
      <c r="C2563" s="1" t="s">
        <v>3387</v>
      </c>
      <c r="D2563" s="1">
        <v>56.937574095903599</v>
      </c>
      <c r="E2563" s="1">
        <v>116.877255455643</v>
      </c>
      <c r="F2563" s="1">
        <v>86.907414775773304</v>
      </c>
      <c r="G2563" s="38">
        <v>-1.03737683127228</v>
      </c>
    </row>
    <row r="2564" spans="1:7">
      <c r="A2564" s="1" t="s">
        <v>738</v>
      </c>
      <c r="B2564" s="1" t="s">
        <v>3384</v>
      </c>
      <c r="C2564" s="1" t="s">
        <v>3387</v>
      </c>
      <c r="D2564" s="1">
        <v>128.01578887159999</v>
      </c>
      <c r="E2564" s="1">
        <v>57.691898640051299</v>
      </c>
      <c r="F2564" s="1">
        <v>92.853843755825807</v>
      </c>
      <c r="G2564" s="38">
        <v>1.1493486139622899</v>
      </c>
    </row>
    <row r="2565" spans="1:7">
      <c r="A2565" s="1" t="s">
        <v>871</v>
      </c>
      <c r="B2565" s="1" t="s">
        <v>3384</v>
      </c>
      <c r="C2565" s="1" t="s">
        <v>3387</v>
      </c>
      <c r="D2565" s="1">
        <v>188.00226819349001</v>
      </c>
      <c r="E2565" s="1">
        <v>61.595147918775901</v>
      </c>
      <c r="F2565" s="1">
        <v>124.79870805613299</v>
      </c>
      <c r="G2565" s="38">
        <v>1.6103267164813699</v>
      </c>
    </row>
    <row r="2566" spans="1:7">
      <c r="A2566" s="1" t="s">
        <v>1909</v>
      </c>
      <c r="B2566" s="1" t="s">
        <v>3384</v>
      </c>
      <c r="C2566" s="1" t="s">
        <v>3387</v>
      </c>
      <c r="D2566" s="1">
        <v>1086.0151753574501</v>
      </c>
      <c r="E2566" s="1">
        <v>521.76769461289098</v>
      </c>
      <c r="F2566" s="1">
        <v>803.89143498517001</v>
      </c>
      <c r="G2566" s="38">
        <v>1.0574535500058699</v>
      </c>
    </row>
    <row r="2567" spans="1:7">
      <c r="A2567" s="1" t="s">
        <v>688</v>
      </c>
      <c r="B2567" s="1" t="s">
        <v>3384</v>
      </c>
      <c r="C2567" s="1" t="s">
        <v>3387</v>
      </c>
      <c r="D2567" s="1">
        <v>1237.14630796649</v>
      </c>
      <c r="E2567" s="1">
        <v>524.96362557739894</v>
      </c>
      <c r="F2567" s="1">
        <v>881.05496677194503</v>
      </c>
      <c r="G2567" s="38">
        <v>1.2366462024237399</v>
      </c>
    </row>
    <row r="2568" spans="1:7">
      <c r="A2568" s="1" t="s">
        <v>1910</v>
      </c>
      <c r="B2568" s="1" t="s">
        <v>3384</v>
      </c>
      <c r="C2568" s="1" t="s">
        <v>3387</v>
      </c>
      <c r="D2568" s="1">
        <v>47.097977849564302</v>
      </c>
      <c r="E2568" s="1">
        <v>113.956681003574</v>
      </c>
      <c r="F2568" s="1">
        <v>80.527329426568997</v>
      </c>
      <c r="G2568" s="38">
        <v>-1.27398842964661</v>
      </c>
    </row>
    <row r="2569" spans="1:7">
      <c r="A2569" s="1" t="s">
        <v>1911</v>
      </c>
      <c r="B2569" s="1" t="s">
        <v>3384</v>
      </c>
      <c r="C2569" s="1" t="s">
        <v>3387</v>
      </c>
      <c r="D2569" s="1">
        <v>1031.41407536309</v>
      </c>
      <c r="E2569" s="1">
        <v>510.17856604859497</v>
      </c>
      <c r="F2569" s="1">
        <v>770.79632070584205</v>
      </c>
      <c r="G2569" s="38">
        <v>1.01563169113956</v>
      </c>
    </row>
    <row r="2570" spans="1:7">
      <c r="A2570" s="1" t="s">
        <v>810</v>
      </c>
      <c r="B2570" s="1" t="s">
        <v>3384</v>
      </c>
      <c r="C2570" s="1" t="s">
        <v>3387</v>
      </c>
      <c r="D2570" s="1">
        <v>222.552697919406</v>
      </c>
      <c r="E2570" s="1">
        <v>75.097631934244504</v>
      </c>
      <c r="F2570" s="1">
        <v>148.82516492682501</v>
      </c>
      <c r="G2570" s="38">
        <v>1.5669431628885699</v>
      </c>
    </row>
    <row r="2571" spans="1:7">
      <c r="A2571" s="1" t="s">
        <v>572</v>
      </c>
      <c r="B2571" s="1" t="s">
        <v>3384</v>
      </c>
      <c r="C2571" s="1" t="s">
        <v>3387</v>
      </c>
      <c r="D2571" s="1">
        <v>72.431391652354094</v>
      </c>
      <c r="E2571" s="1">
        <v>167.628239629603</v>
      </c>
      <c r="F2571" s="1">
        <v>120.029815640979</v>
      </c>
      <c r="G2571" s="38">
        <v>-1.2101774143033699</v>
      </c>
    </row>
    <row r="2572" spans="1:7">
      <c r="A2572" s="1" t="s">
        <v>1912</v>
      </c>
      <c r="B2572" s="1" t="s">
        <v>3384</v>
      </c>
      <c r="C2572" s="1" t="s">
        <v>3387</v>
      </c>
      <c r="D2572" s="1">
        <v>707.070762033645</v>
      </c>
      <c r="E2572" s="1">
        <v>1523.9782798159099</v>
      </c>
      <c r="F2572" s="1">
        <v>1115.5245209247801</v>
      </c>
      <c r="G2572" s="38">
        <v>-1.10783137891362</v>
      </c>
    </row>
    <row r="2573" spans="1:7">
      <c r="A2573" s="1" t="s">
        <v>1913</v>
      </c>
      <c r="B2573" s="1" t="s">
        <v>3384</v>
      </c>
      <c r="C2573" s="1" t="s">
        <v>3387</v>
      </c>
      <c r="D2573" s="1">
        <v>45.422936471271903</v>
      </c>
      <c r="E2573" s="1">
        <v>119.365452983984</v>
      </c>
      <c r="F2573" s="1">
        <v>82.394194727628104</v>
      </c>
      <c r="G2573" s="38">
        <v>-1.39311674963478</v>
      </c>
    </row>
    <row r="2574" spans="1:7">
      <c r="A2574" s="1" t="s">
        <v>1914</v>
      </c>
      <c r="B2574" s="1" t="s">
        <v>3384</v>
      </c>
      <c r="C2574" s="1" t="s">
        <v>3387</v>
      </c>
      <c r="D2574" s="1">
        <v>45.000833362444197</v>
      </c>
      <c r="E2574" s="1">
        <v>172.302450828876</v>
      </c>
      <c r="F2574" s="1">
        <v>108.65164209565999</v>
      </c>
      <c r="G2574" s="38">
        <v>-1.9373166150974701</v>
      </c>
    </row>
    <row r="2575" spans="1:7">
      <c r="A2575" s="1" t="s">
        <v>1915</v>
      </c>
      <c r="B2575" s="1" t="s">
        <v>3384</v>
      </c>
      <c r="C2575" s="1" t="s">
        <v>3387</v>
      </c>
      <c r="D2575" s="1">
        <v>231.279370321551</v>
      </c>
      <c r="E2575" s="1">
        <v>100.453159183228</v>
      </c>
      <c r="F2575" s="1">
        <v>165.86626475239001</v>
      </c>
      <c r="G2575" s="38">
        <v>1.20275954142981</v>
      </c>
    </row>
    <row r="2576" spans="1:7">
      <c r="A2576" s="1" t="s">
        <v>1916</v>
      </c>
      <c r="B2576" s="1" t="s">
        <v>3384</v>
      </c>
      <c r="C2576" s="1" t="s">
        <v>3387</v>
      </c>
      <c r="D2576" s="1">
        <v>74.384863757194296</v>
      </c>
      <c r="E2576" s="1">
        <v>32.166041087780499</v>
      </c>
      <c r="F2576" s="1">
        <v>53.275452422487398</v>
      </c>
      <c r="G2576" s="38">
        <v>1.2090593168386099</v>
      </c>
    </row>
    <row r="2577" spans="1:7">
      <c r="A2577" s="1" t="s">
        <v>1917</v>
      </c>
      <c r="B2577" s="1" t="s">
        <v>3384</v>
      </c>
      <c r="C2577" s="1" t="s">
        <v>3387</v>
      </c>
      <c r="D2577" s="1">
        <v>3070.1698655319601</v>
      </c>
      <c r="E2577" s="1">
        <v>6641.5840579918304</v>
      </c>
      <c r="F2577" s="1">
        <v>4855.8769617619</v>
      </c>
      <c r="G2577" s="38">
        <v>-1.11318927360279</v>
      </c>
    </row>
    <row r="2578" spans="1:7">
      <c r="A2578" s="1" t="s">
        <v>1059</v>
      </c>
      <c r="B2578" s="1" t="s">
        <v>3384</v>
      </c>
      <c r="C2578" s="1" t="s">
        <v>3387</v>
      </c>
      <c r="D2578" s="1">
        <v>355.70801965209102</v>
      </c>
      <c r="E2578" s="1">
        <v>163.685890918788</v>
      </c>
      <c r="F2578" s="1">
        <v>259.69695528544003</v>
      </c>
      <c r="G2578" s="38">
        <v>1.1200269993163601</v>
      </c>
    </row>
    <row r="2579" spans="1:7">
      <c r="A2579" s="1" t="s">
        <v>1160</v>
      </c>
      <c r="B2579" s="1" t="s">
        <v>3384</v>
      </c>
      <c r="C2579" s="1" t="s">
        <v>3387</v>
      </c>
      <c r="D2579" s="1">
        <v>85.310979086667302</v>
      </c>
      <c r="E2579" s="1">
        <v>38.740712968179899</v>
      </c>
      <c r="F2579" s="1">
        <v>62.025846027423597</v>
      </c>
      <c r="G2579" s="38">
        <v>1.1388668448876</v>
      </c>
    </row>
    <row r="2580" spans="1:7">
      <c r="A2580" s="1" t="s">
        <v>1918</v>
      </c>
      <c r="B2580" s="1" t="s">
        <v>3384</v>
      </c>
      <c r="C2580" s="1" t="s">
        <v>3387</v>
      </c>
      <c r="D2580" s="1">
        <v>254.86344719089499</v>
      </c>
      <c r="E2580" s="1">
        <v>594.95632987644501</v>
      </c>
      <c r="F2580" s="1">
        <v>424.90988853367003</v>
      </c>
      <c r="G2580" s="38">
        <v>-1.22283320621786</v>
      </c>
    </row>
    <row r="2581" spans="1:7">
      <c r="A2581" s="1" t="s">
        <v>1919</v>
      </c>
      <c r="B2581" s="1" t="s">
        <v>3384</v>
      </c>
      <c r="C2581" s="1" t="s">
        <v>3387</v>
      </c>
      <c r="D2581" s="1">
        <v>141.520016462141</v>
      </c>
      <c r="E2581" s="1">
        <v>309.07363710705403</v>
      </c>
      <c r="F2581" s="1">
        <v>225.29682678459801</v>
      </c>
      <c r="G2581" s="38">
        <v>-1.1272292508795001</v>
      </c>
    </row>
    <row r="2582" spans="1:7">
      <c r="A2582" s="1" t="s">
        <v>1920</v>
      </c>
      <c r="B2582" s="1" t="s">
        <v>3384</v>
      </c>
      <c r="C2582" s="1" t="s">
        <v>3387</v>
      </c>
      <c r="D2582" s="1">
        <v>93.034341998844496</v>
      </c>
      <c r="E2582" s="1">
        <v>301.15233098503597</v>
      </c>
      <c r="F2582" s="1">
        <v>197.09333649193999</v>
      </c>
      <c r="G2582" s="38">
        <v>-1.69428452979888</v>
      </c>
    </row>
    <row r="2583" spans="1:7">
      <c r="A2583" s="1" t="s">
        <v>756</v>
      </c>
      <c r="B2583" s="1" t="s">
        <v>3384</v>
      </c>
      <c r="C2583" s="1" t="s">
        <v>3387</v>
      </c>
      <c r="D2583" s="1">
        <v>139.49144974015101</v>
      </c>
      <c r="E2583" s="1">
        <v>322.434693773959</v>
      </c>
      <c r="F2583" s="1">
        <v>230.96307175705499</v>
      </c>
      <c r="G2583" s="38">
        <v>-1.20853562653719</v>
      </c>
    </row>
    <row r="2584" spans="1:7">
      <c r="A2584" s="1" t="s">
        <v>1921</v>
      </c>
      <c r="B2584" s="1" t="s">
        <v>3384</v>
      </c>
      <c r="C2584" s="1" t="s">
        <v>3387</v>
      </c>
      <c r="D2584" s="1">
        <v>70.768123207085793</v>
      </c>
      <c r="E2584" s="1">
        <v>145.91266967305</v>
      </c>
      <c r="F2584" s="1">
        <v>108.34039644006801</v>
      </c>
      <c r="G2584" s="38">
        <v>-1.04407520265493</v>
      </c>
    </row>
    <row r="2585" spans="1:7">
      <c r="A2585" s="1" t="s">
        <v>1922</v>
      </c>
      <c r="B2585" s="1" t="s">
        <v>3384</v>
      </c>
      <c r="C2585" s="1" t="s">
        <v>3387</v>
      </c>
      <c r="D2585" s="1">
        <v>92.870781707525396</v>
      </c>
      <c r="E2585" s="1">
        <v>31.956403791427402</v>
      </c>
      <c r="F2585" s="1">
        <v>62.4135927494764</v>
      </c>
      <c r="G2585" s="38">
        <v>1.53852283663982</v>
      </c>
    </row>
    <row r="2586" spans="1:7">
      <c r="A2586" s="1" t="s">
        <v>886</v>
      </c>
      <c r="B2586" s="1" t="s">
        <v>3384</v>
      </c>
      <c r="C2586" s="1" t="s">
        <v>3387</v>
      </c>
      <c r="D2586" s="1">
        <v>141.72780959054501</v>
      </c>
      <c r="E2586" s="1">
        <v>309.86081477325502</v>
      </c>
      <c r="F2586" s="1">
        <v>225.79431218190001</v>
      </c>
      <c r="G2586" s="38">
        <v>-1.12809800664184</v>
      </c>
    </row>
    <row r="2587" spans="1:7">
      <c r="A2587" s="1" t="s">
        <v>754</v>
      </c>
      <c r="B2587" s="1" t="s">
        <v>3384</v>
      </c>
      <c r="C2587" s="1" t="s">
        <v>3387</v>
      </c>
      <c r="D2587" s="1">
        <v>345.26732911557201</v>
      </c>
      <c r="E2587" s="1">
        <v>824.87476365191901</v>
      </c>
      <c r="F2587" s="1">
        <v>585.07104638374597</v>
      </c>
      <c r="G2587" s="38">
        <v>-1.2563236428453599</v>
      </c>
    </row>
    <row r="2588" spans="1:7">
      <c r="A2588" s="1" t="s">
        <v>471</v>
      </c>
      <c r="B2588" s="1" t="s">
        <v>3384</v>
      </c>
      <c r="C2588" s="1" t="s">
        <v>3387</v>
      </c>
      <c r="D2588" s="1">
        <v>153.95029696456999</v>
      </c>
      <c r="E2588" s="1">
        <v>74.167781553628302</v>
      </c>
      <c r="F2588" s="1">
        <v>114.05903925909899</v>
      </c>
      <c r="G2588" s="38">
        <v>1.0532385643215001</v>
      </c>
    </row>
    <row r="2589" spans="1:7">
      <c r="A2589" s="1" t="s">
        <v>1243</v>
      </c>
      <c r="B2589" s="1" t="s">
        <v>3384</v>
      </c>
      <c r="C2589" s="1" t="s">
        <v>3387</v>
      </c>
      <c r="D2589" s="1">
        <v>89.464693180832199</v>
      </c>
      <c r="E2589" s="1">
        <v>25.9187199219575</v>
      </c>
      <c r="F2589" s="1">
        <v>57.691706551394802</v>
      </c>
      <c r="G2589" s="38">
        <v>1.7865564028120999</v>
      </c>
    </row>
    <row r="2590" spans="1:7">
      <c r="A2590" s="1" t="s">
        <v>766</v>
      </c>
      <c r="B2590" s="1" t="s">
        <v>3384</v>
      </c>
      <c r="C2590" s="1" t="s">
        <v>3387</v>
      </c>
      <c r="D2590" s="1">
        <v>135.401057330112</v>
      </c>
      <c r="E2590" s="1">
        <v>55.006958585403801</v>
      </c>
      <c r="F2590" s="1">
        <v>95.204007957757995</v>
      </c>
      <c r="G2590" s="38">
        <v>1.29923293097633</v>
      </c>
    </row>
    <row r="2591" spans="1:7">
      <c r="A2591" s="1" t="s">
        <v>444</v>
      </c>
      <c r="B2591" s="1" t="s">
        <v>3384</v>
      </c>
      <c r="C2591" s="1" t="s">
        <v>3387</v>
      </c>
      <c r="D2591" s="1">
        <v>3324.6384491522399</v>
      </c>
      <c r="E2591" s="1">
        <v>1424.1555114381499</v>
      </c>
      <c r="F2591" s="1">
        <v>2374.3969802951901</v>
      </c>
      <c r="G2591" s="38">
        <v>1.2230481727648901</v>
      </c>
    </row>
    <row r="2592" spans="1:7">
      <c r="A2592" s="1" t="s">
        <v>1923</v>
      </c>
      <c r="B2592" s="1" t="s">
        <v>3384</v>
      </c>
      <c r="C2592" s="1" t="s">
        <v>3387</v>
      </c>
      <c r="D2592" s="1">
        <v>87.936982141828693</v>
      </c>
      <c r="E2592" s="1">
        <v>37.090441942325199</v>
      </c>
      <c r="F2592" s="1">
        <v>62.513712042076897</v>
      </c>
      <c r="G2592" s="38">
        <v>1.2449995256783299</v>
      </c>
    </row>
    <row r="2593" spans="1:7">
      <c r="A2593" s="1" t="s">
        <v>210</v>
      </c>
      <c r="B2593" s="1" t="s">
        <v>3384</v>
      </c>
      <c r="C2593" s="1" t="s">
        <v>3387</v>
      </c>
      <c r="D2593" s="1">
        <v>1484.0461392127499</v>
      </c>
      <c r="E2593" s="1">
        <v>549.58438448427</v>
      </c>
      <c r="F2593" s="1">
        <v>1016.81526184851</v>
      </c>
      <c r="G2593" s="38">
        <v>1.4330416588628001</v>
      </c>
    </row>
    <row r="2594" spans="1:7">
      <c r="A2594" s="1" t="s">
        <v>848</v>
      </c>
      <c r="B2594" s="1" t="s">
        <v>3384</v>
      </c>
      <c r="C2594" s="1" t="s">
        <v>3387</v>
      </c>
      <c r="D2594" s="1">
        <v>296.737421815191</v>
      </c>
      <c r="E2594" s="1">
        <v>720.08452533941102</v>
      </c>
      <c r="F2594" s="1">
        <v>508.41097357730098</v>
      </c>
      <c r="G2594" s="38">
        <v>-1.2787917651016201</v>
      </c>
    </row>
    <row r="2595" spans="1:7">
      <c r="A2595" s="1" t="s">
        <v>1924</v>
      </c>
      <c r="B2595" s="1" t="s">
        <v>3384</v>
      </c>
      <c r="C2595" s="1" t="s">
        <v>3387</v>
      </c>
      <c r="D2595" s="1">
        <v>99.395613996351997</v>
      </c>
      <c r="E2595" s="1">
        <v>320.38886208573803</v>
      </c>
      <c r="F2595" s="1">
        <v>209.892238041045</v>
      </c>
      <c r="G2595" s="38">
        <v>-1.6888746625762501</v>
      </c>
    </row>
    <row r="2596" spans="1:7">
      <c r="A2596" s="1" t="s">
        <v>889</v>
      </c>
      <c r="B2596" s="1" t="s">
        <v>3384</v>
      </c>
      <c r="C2596" s="1" t="s">
        <v>3387</v>
      </c>
      <c r="D2596" s="1">
        <v>40.242367021090601</v>
      </c>
      <c r="E2596" s="1">
        <v>93.145379448519094</v>
      </c>
      <c r="F2596" s="1">
        <v>66.693873234804897</v>
      </c>
      <c r="G2596" s="38">
        <v>-1.2100817531205099</v>
      </c>
    </row>
    <row r="2597" spans="1:7">
      <c r="A2597" s="1" t="s">
        <v>1925</v>
      </c>
      <c r="B2597" s="1" t="s">
        <v>3384</v>
      </c>
      <c r="C2597" s="1" t="s">
        <v>3387</v>
      </c>
      <c r="D2597" s="1">
        <v>51.5698984883552</v>
      </c>
      <c r="E2597" s="1">
        <v>153.19424474571599</v>
      </c>
      <c r="F2597" s="1">
        <v>102.382071617035</v>
      </c>
      <c r="G2597" s="38">
        <v>-1.5713208237266201</v>
      </c>
    </row>
    <row r="2598" spans="1:7">
      <c r="A2598" s="1" t="s">
        <v>888</v>
      </c>
      <c r="B2598" s="1" t="s">
        <v>3384</v>
      </c>
      <c r="C2598" s="1" t="s">
        <v>3387</v>
      </c>
      <c r="D2598" s="1">
        <v>56.336479805723798</v>
      </c>
      <c r="E2598" s="1">
        <v>156.67904967563501</v>
      </c>
      <c r="F2598" s="1">
        <v>106.50776474068</v>
      </c>
      <c r="G2598" s="38">
        <v>-1.4762022025434001</v>
      </c>
    </row>
    <row r="2599" spans="1:7">
      <c r="A2599" s="1" t="s">
        <v>1926</v>
      </c>
      <c r="B2599" s="1" t="s">
        <v>3384</v>
      </c>
      <c r="C2599" s="1" t="s">
        <v>3387</v>
      </c>
      <c r="D2599" s="1">
        <v>1256.6122025376801</v>
      </c>
      <c r="E2599" s="1">
        <v>480.332052673671</v>
      </c>
      <c r="F2599" s="1">
        <v>868.47212760567299</v>
      </c>
      <c r="G2599" s="38">
        <v>1.3875105310939699</v>
      </c>
    </row>
    <row r="2600" spans="1:7">
      <c r="A2600" s="1" t="s">
        <v>1927</v>
      </c>
      <c r="B2600" s="1" t="s">
        <v>3384</v>
      </c>
      <c r="C2600" s="1" t="s">
        <v>3387</v>
      </c>
      <c r="D2600" s="1">
        <v>164.578093658456</v>
      </c>
      <c r="E2600" s="1">
        <v>81.764020131798404</v>
      </c>
      <c r="F2600" s="1">
        <v>123.17105689512699</v>
      </c>
      <c r="G2600" s="38">
        <v>1.00907913877364</v>
      </c>
    </row>
    <row r="2601" spans="1:7">
      <c r="A2601" s="1" t="s">
        <v>514</v>
      </c>
      <c r="B2601" s="1" t="s">
        <v>3384</v>
      </c>
      <c r="C2601" s="1" t="s">
        <v>3387</v>
      </c>
      <c r="D2601" s="1">
        <v>273.79707394911702</v>
      </c>
      <c r="E2601" s="1">
        <v>573.56935600032</v>
      </c>
      <c r="F2601" s="1">
        <v>423.68321497471902</v>
      </c>
      <c r="G2601" s="38">
        <v>-1.0669087506367401</v>
      </c>
    </row>
    <row r="2602" spans="1:7">
      <c r="A2602" s="1" t="s">
        <v>1928</v>
      </c>
      <c r="B2602" s="1" t="s">
        <v>3384</v>
      </c>
      <c r="C2602" s="1" t="s">
        <v>3387</v>
      </c>
      <c r="D2602" s="1">
        <v>481.88566856310098</v>
      </c>
      <c r="E2602" s="1">
        <v>1301.33332623507</v>
      </c>
      <c r="F2602" s="1">
        <v>891.60949739908403</v>
      </c>
      <c r="G2602" s="38">
        <v>-1.4333332218608601</v>
      </c>
    </row>
    <row r="2603" spans="1:7">
      <c r="A2603" s="1" t="s">
        <v>1929</v>
      </c>
      <c r="B2603" s="1" t="s">
        <v>3384</v>
      </c>
      <c r="C2603" s="1" t="s">
        <v>3387</v>
      </c>
      <c r="D2603" s="1">
        <v>134.318995265985</v>
      </c>
      <c r="E2603" s="1">
        <v>54.823941073045503</v>
      </c>
      <c r="F2603" s="1">
        <v>94.571468169515001</v>
      </c>
      <c r="G2603" s="38">
        <v>1.29335657658326</v>
      </c>
    </row>
    <row r="2604" spans="1:7">
      <c r="A2604" s="1" t="s">
        <v>520</v>
      </c>
      <c r="B2604" s="1" t="s">
        <v>3384</v>
      </c>
      <c r="C2604" s="1" t="s">
        <v>3387</v>
      </c>
      <c r="D2604" s="1">
        <v>277.896380397168</v>
      </c>
      <c r="E2604" s="1">
        <v>596.476200275005</v>
      </c>
      <c r="F2604" s="1">
        <v>437.18629033608602</v>
      </c>
      <c r="G2604" s="38">
        <v>-1.10178665393099</v>
      </c>
    </row>
    <row r="2605" spans="1:7">
      <c r="A2605" s="1" t="s">
        <v>1930</v>
      </c>
      <c r="B2605" s="1" t="s">
        <v>3384</v>
      </c>
      <c r="C2605" s="1" t="s">
        <v>3387</v>
      </c>
      <c r="D2605" s="1">
        <v>477.38574503925599</v>
      </c>
      <c r="E2605" s="1">
        <v>1131.1983641711699</v>
      </c>
      <c r="F2605" s="1">
        <v>804.29205460521098</v>
      </c>
      <c r="G2605" s="38">
        <v>-1.2447188213544</v>
      </c>
    </row>
    <row r="2606" spans="1:7">
      <c r="A2606" s="1" t="s">
        <v>1931</v>
      </c>
      <c r="B2606" s="1" t="s">
        <v>3384</v>
      </c>
      <c r="C2606" s="1" t="s">
        <v>3387</v>
      </c>
      <c r="D2606" s="1">
        <v>57.156341095334</v>
      </c>
      <c r="E2606" s="1">
        <v>119.575297841313</v>
      </c>
      <c r="F2606" s="1">
        <v>88.365819468323295</v>
      </c>
      <c r="G2606" s="38">
        <v>-1.06502210813858</v>
      </c>
    </row>
    <row r="2607" spans="1:7">
      <c r="A2607" s="1" t="s">
        <v>1932</v>
      </c>
      <c r="B2607" s="1" t="s">
        <v>3384</v>
      </c>
      <c r="C2607" s="1" t="s">
        <v>3387</v>
      </c>
      <c r="D2607" s="1">
        <v>134.78373308790199</v>
      </c>
      <c r="E2607" s="1">
        <v>274.524217139109</v>
      </c>
      <c r="F2607" s="1">
        <v>204.65397511350599</v>
      </c>
      <c r="G2607" s="38">
        <v>-1.0266577580293299</v>
      </c>
    </row>
    <row r="2608" spans="1:7">
      <c r="A2608" s="1" t="s">
        <v>1933</v>
      </c>
      <c r="B2608" s="1" t="s">
        <v>3384</v>
      </c>
      <c r="C2608" s="1" t="s">
        <v>3387</v>
      </c>
      <c r="D2608" s="1">
        <v>130.478231635443</v>
      </c>
      <c r="E2608" s="1">
        <v>328.851099877217</v>
      </c>
      <c r="F2608" s="1">
        <v>229.66466575633001</v>
      </c>
      <c r="G2608" s="38">
        <v>-1.3339647512286299</v>
      </c>
    </row>
    <row r="2609" spans="1:7">
      <c r="A2609" s="1" t="s">
        <v>873</v>
      </c>
      <c r="B2609" s="1" t="s">
        <v>3384</v>
      </c>
      <c r="C2609" s="1" t="s">
        <v>3387</v>
      </c>
      <c r="D2609" s="1">
        <v>311.77427917276202</v>
      </c>
      <c r="E2609" s="1">
        <v>114.113286292913</v>
      </c>
      <c r="F2609" s="1">
        <v>212.94378273283701</v>
      </c>
      <c r="G2609" s="38">
        <v>1.44976444952912</v>
      </c>
    </row>
    <row r="2610" spans="1:7">
      <c r="A2610" s="1" t="s">
        <v>808</v>
      </c>
      <c r="B2610" s="1" t="s">
        <v>3384</v>
      </c>
      <c r="C2610" s="1" t="s">
        <v>3387</v>
      </c>
      <c r="D2610" s="1">
        <v>114.865885686754</v>
      </c>
      <c r="E2610" s="1">
        <v>293.710622086451</v>
      </c>
      <c r="F2610" s="1">
        <v>204.288253886603</v>
      </c>
      <c r="G2610" s="38">
        <v>-1.35454190188305</v>
      </c>
    </row>
    <row r="2611" spans="1:7">
      <c r="A2611" s="1" t="s">
        <v>1934</v>
      </c>
      <c r="B2611" s="1" t="s">
        <v>3384</v>
      </c>
      <c r="C2611" s="1" t="s">
        <v>3387</v>
      </c>
      <c r="D2611" s="1">
        <v>47.078089940525203</v>
      </c>
      <c r="E2611" s="1">
        <v>158.696393531083</v>
      </c>
      <c r="F2611" s="1">
        <v>102.887241735804</v>
      </c>
      <c r="G2611" s="38">
        <v>-1.75271647052313</v>
      </c>
    </row>
    <row r="2612" spans="1:7">
      <c r="A2612" s="1" t="s">
        <v>1935</v>
      </c>
      <c r="B2612" s="1" t="s">
        <v>3384</v>
      </c>
      <c r="C2612" s="1" t="s">
        <v>3387</v>
      </c>
      <c r="D2612" s="1">
        <v>179.761819646296</v>
      </c>
      <c r="E2612" s="1">
        <v>470.71494170347302</v>
      </c>
      <c r="F2612" s="1">
        <v>325.23838067488401</v>
      </c>
      <c r="G2612" s="38">
        <v>-1.38868218567222</v>
      </c>
    </row>
    <row r="2613" spans="1:7">
      <c r="A2613" s="1" t="s">
        <v>1936</v>
      </c>
      <c r="B2613" s="1" t="s">
        <v>3384</v>
      </c>
      <c r="C2613" s="1" t="s">
        <v>3387</v>
      </c>
      <c r="D2613" s="1">
        <v>84.260577864602794</v>
      </c>
      <c r="E2613" s="1">
        <v>169.33071241857101</v>
      </c>
      <c r="F2613" s="1">
        <v>126.795645141587</v>
      </c>
      <c r="G2613" s="38">
        <v>-1.00649913600918</v>
      </c>
    </row>
    <row r="2614" spans="1:7">
      <c r="A2614" s="1" t="s">
        <v>882</v>
      </c>
      <c r="B2614" s="1" t="s">
        <v>3384</v>
      </c>
      <c r="C2614" s="1" t="s">
        <v>3387</v>
      </c>
      <c r="D2614" s="1">
        <v>460.04235194216699</v>
      </c>
      <c r="E2614" s="1">
        <v>165.54455387514301</v>
      </c>
      <c r="F2614" s="1">
        <v>312.79345290865501</v>
      </c>
      <c r="G2614" s="38">
        <v>1.47433029391731</v>
      </c>
    </row>
    <row r="2615" spans="1:7">
      <c r="A2615" s="1" t="s">
        <v>969</v>
      </c>
      <c r="B2615" s="1" t="s">
        <v>3384</v>
      </c>
      <c r="C2615" s="1" t="s">
        <v>3387</v>
      </c>
      <c r="D2615" s="1">
        <v>1200.27206477494</v>
      </c>
      <c r="E2615" s="1">
        <v>3157.9854731720102</v>
      </c>
      <c r="F2615" s="1">
        <v>2179.12876897348</v>
      </c>
      <c r="G2615" s="38">
        <v>-1.3956108757411101</v>
      </c>
    </row>
    <row r="2616" spans="1:7">
      <c r="A2616" s="1" t="s">
        <v>589</v>
      </c>
      <c r="B2616" s="1" t="s">
        <v>3384</v>
      </c>
      <c r="C2616" s="1" t="s">
        <v>3387</v>
      </c>
      <c r="D2616" s="1">
        <v>722.70631649540496</v>
      </c>
      <c r="E2616" s="1">
        <v>346.08567262422201</v>
      </c>
      <c r="F2616" s="1">
        <v>534.39599455981295</v>
      </c>
      <c r="G2616" s="38">
        <v>1.06212551894921</v>
      </c>
    </row>
    <row r="2617" spans="1:7">
      <c r="A2617" s="1" t="s">
        <v>1937</v>
      </c>
      <c r="B2617" s="1" t="s">
        <v>3384</v>
      </c>
      <c r="C2617" s="1" t="s">
        <v>3387</v>
      </c>
      <c r="D2617" s="1">
        <v>1547.74661444088</v>
      </c>
      <c r="E2617" s="1">
        <v>3164.3639992194499</v>
      </c>
      <c r="F2617" s="1">
        <v>2356.0553068301701</v>
      </c>
      <c r="G2617" s="38">
        <v>-1.0317159523862001</v>
      </c>
    </row>
    <row r="2618" spans="1:7">
      <c r="A2618" s="1" t="s">
        <v>1938</v>
      </c>
      <c r="B2618" s="1" t="s">
        <v>3384</v>
      </c>
      <c r="C2618" s="1" t="s">
        <v>3387</v>
      </c>
      <c r="D2618" s="1">
        <v>139.93709871502699</v>
      </c>
      <c r="E2618" s="1">
        <v>65.825332790126197</v>
      </c>
      <c r="F2618" s="1">
        <v>102.881215752576</v>
      </c>
      <c r="G2618" s="38">
        <v>1.08855398668112</v>
      </c>
    </row>
    <row r="2619" spans="1:7">
      <c r="A2619" s="1" t="s">
        <v>1939</v>
      </c>
      <c r="B2619" s="1" t="s">
        <v>3384</v>
      </c>
      <c r="C2619" s="1" t="s">
        <v>3387</v>
      </c>
      <c r="D2619" s="1">
        <v>287.302899663652</v>
      </c>
      <c r="E2619" s="1">
        <v>638.68778559818099</v>
      </c>
      <c r="F2619" s="1">
        <v>462.99534263091698</v>
      </c>
      <c r="G2619" s="38">
        <v>-1.1523699268410099</v>
      </c>
    </row>
    <row r="2620" spans="1:7">
      <c r="A2620" s="1" t="s">
        <v>1940</v>
      </c>
      <c r="B2620" s="1" t="s">
        <v>3384</v>
      </c>
      <c r="C2620" s="1" t="s">
        <v>3387</v>
      </c>
      <c r="D2620" s="1">
        <v>88.740613479408694</v>
      </c>
      <c r="E2620" s="1">
        <v>202.34695209595799</v>
      </c>
      <c r="F2620" s="1">
        <v>145.54378278768399</v>
      </c>
      <c r="G2620" s="38">
        <v>-1.189357764188</v>
      </c>
    </row>
    <row r="2621" spans="1:7">
      <c r="A2621" s="1" t="s">
        <v>1941</v>
      </c>
      <c r="B2621" s="1" t="s">
        <v>3384</v>
      </c>
      <c r="C2621" s="1" t="s">
        <v>3387</v>
      </c>
      <c r="D2621" s="1">
        <v>589.035844604673</v>
      </c>
      <c r="E2621" s="1">
        <v>1343.294514342</v>
      </c>
      <c r="F2621" s="1">
        <v>966.165179473335</v>
      </c>
      <c r="G2621" s="38">
        <v>-1.18936275740341</v>
      </c>
    </row>
    <row r="2622" spans="1:7">
      <c r="A2622" s="1" t="s">
        <v>1942</v>
      </c>
      <c r="B2622" s="1" t="s">
        <v>3384</v>
      </c>
      <c r="C2622" s="1" t="s">
        <v>3387</v>
      </c>
      <c r="D2622" s="1">
        <v>201.28692972260399</v>
      </c>
      <c r="E2622" s="1">
        <v>435.90368267606198</v>
      </c>
      <c r="F2622" s="1">
        <v>318.59530619933298</v>
      </c>
      <c r="G2622" s="38">
        <v>-1.1148187871060899</v>
      </c>
    </row>
    <row r="2623" spans="1:7">
      <c r="A2623" s="1" t="s">
        <v>1943</v>
      </c>
      <c r="B2623" s="1" t="s">
        <v>3384</v>
      </c>
      <c r="C2623" s="1" t="s">
        <v>3387</v>
      </c>
      <c r="D2623" s="1">
        <v>133.443927268263</v>
      </c>
      <c r="E2623" s="1">
        <v>447.06624602393799</v>
      </c>
      <c r="F2623" s="1">
        <v>290.25508664610101</v>
      </c>
      <c r="G2623" s="38">
        <v>-1.7440315006435601</v>
      </c>
    </row>
    <row r="2624" spans="1:7">
      <c r="A2624" s="1" t="s">
        <v>1944</v>
      </c>
      <c r="B2624" s="1" t="s">
        <v>3384</v>
      </c>
      <c r="C2624" s="1" t="s">
        <v>3387</v>
      </c>
      <c r="D2624" s="1">
        <v>85.875955515777804</v>
      </c>
      <c r="E2624" s="1">
        <v>206.199037416447</v>
      </c>
      <c r="F2624" s="1">
        <v>146.037496466112</v>
      </c>
      <c r="G2624" s="38">
        <v>-1.26346754551882</v>
      </c>
    </row>
    <row r="2625" spans="1:7">
      <c r="A2625" s="1" t="s">
        <v>1945</v>
      </c>
      <c r="B2625" s="1" t="s">
        <v>3384</v>
      </c>
      <c r="C2625" s="1" t="s">
        <v>3387</v>
      </c>
      <c r="D2625" s="1">
        <v>100.219932304968</v>
      </c>
      <c r="E2625" s="1">
        <v>228.31974182980699</v>
      </c>
      <c r="F2625" s="1">
        <v>164.26983706738699</v>
      </c>
      <c r="G2625" s="38">
        <v>-1.18751359947566</v>
      </c>
    </row>
    <row r="2626" spans="1:7">
      <c r="A2626" s="1" t="s">
        <v>719</v>
      </c>
      <c r="B2626" s="1" t="s">
        <v>3384</v>
      </c>
      <c r="C2626" s="1" t="s">
        <v>3387</v>
      </c>
      <c r="D2626" s="1">
        <v>116.325818022625</v>
      </c>
      <c r="E2626" s="1">
        <v>53.723552828167001</v>
      </c>
      <c r="F2626" s="1">
        <v>85.0246854253962</v>
      </c>
      <c r="G2626" s="38">
        <v>1.11400658510004</v>
      </c>
    </row>
    <row r="2627" spans="1:7">
      <c r="A2627" s="1" t="s">
        <v>1946</v>
      </c>
      <c r="B2627" s="1" t="s">
        <v>3384</v>
      </c>
      <c r="C2627" s="1" t="s">
        <v>3387</v>
      </c>
      <c r="D2627" s="1">
        <v>90.244778652364104</v>
      </c>
      <c r="E2627" s="1">
        <v>40.626618391456503</v>
      </c>
      <c r="F2627" s="1">
        <v>65.435698521910297</v>
      </c>
      <c r="G2627" s="38">
        <v>1.15114161722909</v>
      </c>
    </row>
    <row r="2628" spans="1:7">
      <c r="A2628" s="1" t="s">
        <v>900</v>
      </c>
      <c r="B2628" s="1" t="s">
        <v>3384</v>
      </c>
      <c r="C2628" s="1" t="s">
        <v>3387</v>
      </c>
      <c r="D2628" s="1">
        <v>48.048939526433301</v>
      </c>
      <c r="E2628" s="1">
        <v>128.21951534027301</v>
      </c>
      <c r="F2628" s="1">
        <v>88.134227433353104</v>
      </c>
      <c r="G2628" s="38">
        <v>-1.4154190609775701</v>
      </c>
    </row>
    <row r="2629" spans="1:7">
      <c r="A2629" s="1" t="s">
        <v>1947</v>
      </c>
      <c r="B2629" s="1" t="s">
        <v>3384</v>
      </c>
      <c r="C2629" s="1" t="s">
        <v>3387</v>
      </c>
      <c r="D2629" s="1">
        <v>78.574695712428394</v>
      </c>
      <c r="E2629" s="1">
        <v>215.338860323517</v>
      </c>
      <c r="F2629" s="1">
        <v>146.95677801797299</v>
      </c>
      <c r="G2629" s="38">
        <v>-1.4545354726606201</v>
      </c>
    </row>
    <row r="2630" spans="1:7">
      <c r="A2630" s="1" t="s">
        <v>1948</v>
      </c>
      <c r="B2630" s="1" t="s">
        <v>3384</v>
      </c>
      <c r="C2630" s="1" t="s">
        <v>3387</v>
      </c>
      <c r="D2630" s="1">
        <v>127.93989519245299</v>
      </c>
      <c r="E2630" s="1">
        <v>41.910024148693303</v>
      </c>
      <c r="F2630" s="1">
        <v>84.924959670573003</v>
      </c>
      <c r="G2630" s="38">
        <v>1.6094797811657899</v>
      </c>
    </row>
    <row r="2631" spans="1:7">
      <c r="A2631" s="1" t="s">
        <v>1949</v>
      </c>
      <c r="B2631" s="1" t="s">
        <v>3384</v>
      </c>
      <c r="C2631" s="1" t="s">
        <v>3387</v>
      </c>
      <c r="D2631" s="1">
        <v>105.60303880255</v>
      </c>
      <c r="E2631" s="1">
        <v>259.894517533792</v>
      </c>
      <c r="F2631" s="1">
        <v>182.74877816817099</v>
      </c>
      <c r="G2631" s="38">
        <v>-1.2994188907548101</v>
      </c>
    </row>
    <row r="2632" spans="1:7">
      <c r="A2632" s="1" t="s">
        <v>1950</v>
      </c>
      <c r="B2632" s="1" t="s">
        <v>3384</v>
      </c>
      <c r="C2632" s="1" t="s">
        <v>3387</v>
      </c>
      <c r="D2632" s="1">
        <v>96.030100349734099</v>
      </c>
      <c r="E2632" s="1">
        <v>46.258337560217598</v>
      </c>
      <c r="F2632" s="1">
        <v>71.144218954975798</v>
      </c>
      <c r="G2632" s="38">
        <v>1.0537720801710799</v>
      </c>
    </row>
    <row r="2633" spans="1:7">
      <c r="A2633" s="1" t="s">
        <v>1173</v>
      </c>
      <c r="B2633" s="1" t="s">
        <v>3384</v>
      </c>
      <c r="C2633" s="1" t="s">
        <v>3387</v>
      </c>
      <c r="D2633" s="1">
        <v>1830.67165257389</v>
      </c>
      <c r="E2633" s="1">
        <v>320.56189068170403</v>
      </c>
      <c r="F2633" s="1">
        <v>1075.6167716278001</v>
      </c>
      <c r="G2633" s="38">
        <v>2.5136924992382199</v>
      </c>
    </row>
    <row r="2634" spans="1:7">
      <c r="A2634" s="1" t="s">
        <v>759</v>
      </c>
      <c r="B2634" s="1" t="s">
        <v>3384</v>
      </c>
      <c r="C2634" s="1" t="s">
        <v>3387</v>
      </c>
      <c r="D2634" s="1">
        <v>163.44448284322601</v>
      </c>
      <c r="E2634" s="1">
        <v>356.49974261603802</v>
      </c>
      <c r="F2634" s="1">
        <v>259.97211272963199</v>
      </c>
      <c r="G2634" s="38">
        <v>-1.12477584260264</v>
      </c>
    </row>
    <row r="2635" spans="1:7">
      <c r="A2635" s="1" t="s">
        <v>1951</v>
      </c>
      <c r="B2635" s="1" t="s">
        <v>3384</v>
      </c>
      <c r="C2635" s="1" t="s">
        <v>3387</v>
      </c>
      <c r="D2635" s="1">
        <v>68.818309059254602</v>
      </c>
      <c r="E2635" s="1">
        <v>218.96882869955601</v>
      </c>
      <c r="F2635" s="1">
        <v>143.893568879405</v>
      </c>
      <c r="G2635" s="38">
        <v>-1.66993415273887</v>
      </c>
    </row>
    <row r="2636" spans="1:7">
      <c r="A2636" s="1" t="s">
        <v>726</v>
      </c>
      <c r="B2636" s="1" t="s">
        <v>3384</v>
      </c>
      <c r="C2636" s="1" t="s">
        <v>3387</v>
      </c>
      <c r="D2636" s="1">
        <v>15646.4224554555</v>
      </c>
      <c r="E2636" s="1">
        <v>7782.15193816794</v>
      </c>
      <c r="F2636" s="1">
        <v>11714.2871968117</v>
      </c>
      <c r="G2636" s="38">
        <v>1.0075784133819801</v>
      </c>
    </row>
    <row r="2637" spans="1:7">
      <c r="A2637" s="1" t="s">
        <v>1952</v>
      </c>
      <c r="B2637" s="1" t="s">
        <v>3384</v>
      </c>
      <c r="C2637" s="1" t="s">
        <v>3387</v>
      </c>
      <c r="D2637" s="1">
        <v>3076.1794590218501</v>
      </c>
      <c r="E2637" s="1">
        <v>6225.22355301267</v>
      </c>
      <c r="F2637" s="1">
        <v>4650.7015060172598</v>
      </c>
      <c r="G2637" s="38">
        <v>-1.0169981157916701</v>
      </c>
    </row>
    <row r="2638" spans="1:7">
      <c r="A2638" s="1" t="s">
        <v>1953</v>
      </c>
      <c r="B2638" s="1" t="s">
        <v>3384</v>
      </c>
      <c r="C2638" s="1" t="s">
        <v>3387</v>
      </c>
      <c r="D2638" s="1">
        <v>63.816730790425403</v>
      </c>
      <c r="E2638" s="1">
        <v>154.84534601547199</v>
      </c>
      <c r="F2638" s="1">
        <v>109.331038402948</v>
      </c>
      <c r="G2638" s="38">
        <v>-1.2793580015678201</v>
      </c>
    </row>
    <row r="2639" spans="1:7">
      <c r="A2639" s="1" t="s">
        <v>1954</v>
      </c>
      <c r="B2639" s="1" t="s">
        <v>3384</v>
      </c>
      <c r="C2639" s="1" t="s">
        <v>3387</v>
      </c>
      <c r="D2639" s="1">
        <v>227.74298046959601</v>
      </c>
      <c r="E2639" s="1">
        <v>573.23723138331104</v>
      </c>
      <c r="F2639" s="1">
        <v>400.49010592645402</v>
      </c>
      <c r="G2639" s="38">
        <v>-1.3316837810982201</v>
      </c>
    </row>
    <row r="2640" spans="1:7">
      <c r="A2640" s="1" t="s">
        <v>1955</v>
      </c>
      <c r="B2640" s="1" t="s">
        <v>3384</v>
      </c>
      <c r="C2640" s="1" t="s">
        <v>3387</v>
      </c>
      <c r="D2640" s="1">
        <v>101.091342345681</v>
      </c>
      <c r="E2640" s="1">
        <v>243.87908425476499</v>
      </c>
      <c r="F2640" s="1">
        <v>172.48521330022299</v>
      </c>
      <c r="G2640" s="38">
        <v>-1.2701631652511001</v>
      </c>
    </row>
    <row r="2641" spans="1:7">
      <c r="A2641" s="1" t="s">
        <v>350</v>
      </c>
      <c r="B2641" s="1" t="s">
        <v>3384</v>
      </c>
      <c r="C2641" s="1" t="s">
        <v>3387</v>
      </c>
      <c r="D2641" s="1">
        <v>55.497529669071703</v>
      </c>
      <c r="E2641" s="1">
        <v>170.32503664942101</v>
      </c>
      <c r="F2641" s="1">
        <v>112.911283159246</v>
      </c>
      <c r="G2641" s="38">
        <v>-1.6173866136222299</v>
      </c>
    </row>
    <row r="2642" spans="1:7">
      <c r="A2642" s="1" t="s">
        <v>1281</v>
      </c>
      <c r="B2642" s="1" t="s">
        <v>3384</v>
      </c>
      <c r="C2642" s="1" t="s">
        <v>3387</v>
      </c>
      <c r="D2642" s="1">
        <v>202.56135402510199</v>
      </c>
      <c r="E2642" s="1">
        <v>58.582442027601303</v>
      </c>
      <c r="F2642" s="1">
        <v>130.57189802635199</v>
      </c>
      <c r="G2642" s="38">
        <v>1.78977609975867</v>
      </c>
    </row>
    <row r="2643" spans="1:7">
      <c r="A2643" s="1" t="s">
        <v>1956</v>
      </c>
      <c r="B2643" s="1" t="s">
        <v>3384</v>
      </c>
      <c r="C2643" s="1" t="s">
        <v>3387</v>
      </c>
      <c r="D2643" s="1">
        <v>8484.5177268733005</v>
      </c>
      <c r="E2643" s="1">
        <v>17078.426764470601</v>
      </c>
      <c r="F2643" s="1">
        <v>12781.472245671999</v>
      </c>
      <c r="G2643" s="38">
        <v>-1.0092785015185499</v>
      </c>
    </row>
    <row r="2644" spans="1:7">
      <c r="A2644" s="1" t="s">
        <v>1957</v>
      </c>
      <c r="B2644" s="1" t="s">
        <v>3384</v>
      </c>
      <c r="C2644" s="1" t="s">
        <v>3387</v>
      </c>
      <c r="D2644" s="1">
        <v>259.58419754718602</v>
      </c>
      <c r="E2644" s="1">
        <v>126.49000764536</v>
      </c>
      <c r="F2644" s="1">
        <v>193.037102596273</v>
      </c>
      <c r="G2644" s="38">
        <v>1.0368570338388701</v>
      </c>
    </row>
    <row r="2645" spans="1:7">
      <c r="A2645" s="1" t="s">
        <v>1208</v>
      </c>
      <c r="B2645" s="1" t="s">
        <v>3384</v>
      </c>
      <c r="C2645" s="1" t="s">
        <v>3387</v>
      </c>
      <c r="D2645" s="1">
        <v>75.622371136626001</v>
      </c>
      <c r="E2645" s="1">
        <v>35.1521271949603</v>
      </c>
      <c r="F2645" s="1">
        <v>55.387249165793101</v>
      </c>
      <c r="G2645" s="38">
        <v>1.10489778625331</v>
      </c>
    </row>
    <row r="2646" spans="1:7">
      <c r="A2646" s="1" t="s">
        <v>1230</v>
      </c>
      <c r="B2646" s="1" t="s">
        <v>3384</v>
      </c>
      <c r="C2646" s="1" t="s">
        <v>3387</v>
      </c>
      <c r="D2646" s="1">
        <v>465.6044496211</v>
      </c>
      <c r="E2646" s="1">
        <v>202.714024925552</v>
      </c>
      <c r="F2646" s="1">
        <v>334.15923727332603</v>
      </c>
      <c r="G2646" s="38">
        <v>1.1994824303773099</v>
      </c>
    </row>
    <row r="2647" spans="1:7">
      <c r="A2647" s="1" t="s">
        <v>1078</v>
      </c>
      <c r="B2647" s="1" t="s">
        <v>3384</v>
      </c>
      <c r="C2647" s="1" t="s">
        <v>3387</v>
      </c>
      <c r="D2647" s="1">
        <v>657.47947964017203</v>
      </c>
      <c r="E2647" s="1">
        <v>233.414680548614</v>
      </c>
      <c r="F2647" s="1">
        <v>445.44708009439302</v>
      </c>
      <c r="G2647" s="38">
        <v>1.4941777475820699</v>
      </c>
    </row>
    <row r="2648" spans="1:7">
      <c r="A2648" s="1" t="s">
        <v>1958</v>
      </c>
      <c r="B2648" s="1" t="s">
        <v>3384</v>
      </c>
      <c r="C2648" s="1" t="s">
        <v>3387</v>
      </c>
      <c r="D2648" s="1">
        <v>377.91217753074199</v>
      </c>
      <c r="E2648" s="1">
        <v>833.90457888643004</v>
      </c>
      <c r="F2648" s="1">
        <v>605.90837820858599</v>
      </c>
      <c r="G2648" s="38">
        <v>-1.141911739175</v>
      </c>
    </row>
    <row r="2649" spans="1:7">
      <c r="A2649" s="1" t="s">
        <v>1959</v>
      </c>
      <c r="B2649" s="1" t="s">
        <v>3384</v>
      </c>
      <c r="C2649" s="1" t="s">
        <v>3387</v>
      </c>
      <c r="D2649" s="1">
        <v>3393.4030252713301</v>
      </c>
      <c r="E2649" s="1">
        <v>6846.0156300444596</v>
      </c>
      <c r="F2649" s="1">
        <v>5119.7093276578998</v>
      </c>
      <c r="G2649" s="38">
        <v>-1.01254670248814</v>
      </c>
    </row>
    <row r="2650" spans="1:7">
      <c r="A2650" s="1" t="s">
        <v>1960</v>
      </c>
      <c r="B2650" s="1" t="s">
        <v>3384</v>
      </c>
      <c r="C2650" s="1" t="s">
        <v>3387</v>
      </c>
      <c r="D2650" s="1">
        <v>61.680609547224201</v>
      </c>
      <c r="E2650" s="1">
        <v>151.49280976162501</v>
      </c>
      <c r="F2650" s="1">
        <v>106.586709654424</v>
      </c>
      <c r="G2650" s="38">
        <v>-1.2957672698845599</v>
      </c>
    </row>
    <row r="2651" spans="1:7">
      <c r="A2651" s="1" t="s">
        <v>1961</v>
      </c>
      <c r="B2651" s="1" t="s">
        <v>3384</v>
      </c>
      <c r="C2651" s="1" t="s">
        <v>3387</v>
      </c>
      <c r="D2651" s="1">
        <v>59.626898835191298</v>
      </c>
      <c r="E2651" s="1">
        <v>239.28078874894501</v>
      </c>
      <c r="F2651" s="1">
        <v>149.453843792068</v>
      </c>
      <c r="G2651" s="38">
        <v>-2.0050293076119701</v>
      </c>
    </row>
    <row r="2652" spans="1:7">
      <c r="A2652" s="1" t="s">
        <v>1962</v>
      </c>
      <c r="B2652" s="1" t="s">
        <v>3384</v>
      </c>
      <c r="C2652" s="1" t="s">
        <v>3387</v>
      </c>
      <c r="D2652" s="1">
        <v>115.56196250312399</v>
      </c>
      <c r="E2652" s="1">
        <v>53.6056318489684</v>
      </c>
      <c r="F2652" s="1">
        <v>84.583797176046005</v>
      </c>
      <c r="G2652" s="38">
        <v>1.1076341285314</v>
      </c>
    </row>
    <row r="2653" spans="1:7">
      <c r="A2653" s="1" t="s">
        <v>1963</v>
      </c>
      <c r="B2653" s="1" t="s">
        <v>3384</v>
      </c>
      <c r="C2653" s="1" t="s">
        <v>3387</v>
      </c>
      <c r="D2653" s="1">
        <v>70.195031801960198</v>
      </c>
      <c r="E2653" s="1">
        <v>166.29117918242599</v>
      </c>
      <c r="F2653" s="1">
        <v>118.243105492193</v>
      </c>
      <c r="G2653" s="38">
        <v>-1.2446307818589899</v>
      </c>
    </row>
    <row r="2654" spans="1:7">
      <c r="A2654" s="1" t="s">
        <v>1964</v>
      </c>
      <c r="B2654" s="1" t="s">
        <v>3384</v>
      </c>
      <c r="C2654" s="1" t="s">
        <v>3387</v>
      </c>
      <c r="D2654" s="1">
        <v>129.89416635929001</v>
      </c>
      <c r="E2654" s="1">
        <v>31.157784282007199</v>
      </c>
      <c r="F2654" s="1">
        <v>80.525975320648598</v>
      </c>
      <c r="G2654" s="38">
        <v>2.06008147713005</v>
      </c>
    </row>
    <row r="2655" spans="1:7">
      <c r="A2655" s="1" t="s">
        <v>1965</v>
      </c>
      <c r="B2655" s="1" t="s">
        <v>3384</v>
      </c>
      <c r="C2655" s="1" t="s">
        <v>3387</v>
      </c>
      <c r="D2655" s="1">
        <v>245.58071239765201</v>
      </c>
      <c r="E2655" s="1">
        <v>99.183478439939705</v>
      </c>
      <c r="F2655" s="1">
        <v>172.38209541879601</v>
      </c>
      <c r="G2655" s="38">
        <v>1.30837032317654</v>
      </c>
    </row>
    <row r="2656" spans="1:7">
      <c r="A2656" s="1" t="s">
        <v>1966</v>
      </c>
      <c r="B2656" s="1" t="s">
        <v>3384</v>
      </c>
      <c r="C2656" s="1" t="s">
        <v>3387</v>
      </c>
      <c r="D2656" s="1">
        <v>285.06128373225499</v>
      </c>
      <c r="E2656" s="1">
        <v>605.94046804299705</v>
      </c>
      <c r="F2656" s="1">
        <v>445.50087588762602</v>
      </c>
      <c r="G2656" s="38">
        <v>-1.0880408360690901</v>
      </c>
    </row>
    <row r="2657" spans="1:7">
      <c r="A2657" s="1" t="s">
        <v>1159</v>
      </c>
      <c r="B2657" s="1" t="s">
        <v>3384</v>
      </c>
      <c r="C2657" s="1" t="s">
        <v>3387</v>
      </c>
      <c r="D2657" s="1">
        <v>372.73000995656599</v>
      </c>
      <c r="E2657" s="1">
        <v>925.35350481426599</v>
      </c>
      <c r="F2657" s="1">
        <v>649.04175738541596</v>
      </c>
      <c r="G2657" s="38">
        <v>-1.31197534451026</v>
      </c>
    </row>
    <row r="2658" spans="1:7">
      <c r="A2658" s="1" t="s">
        <v>1967</v>
      </c>
      <c r="B2658" s="1" t="s">
        <v>3384</v>
      </c>
      <c r="C2658" s="1" t="s">
        <v>3387</v>
      </c>
      <c r="D2658" s="1">
        <v>458.13265096538998</v>
      </c>
      <c r="E2658" s="1">
        <v>226.31550030538099</v>
      </c>
      <c r="F2658" s="1">
        <v>342.22407563538599</v>
      </c>
      <c r="G2658" s="38">
        <v>1.0176169340725501</v>
      </c>
    </row>
    <row r="2659" spans="1:7">
      <c r="A2659" s="1" t="s">
        <v>1968</v>
      </c>
      <c r="B2659" s="1" t="s">
        <v>3384</v>
      </c>
      <c r="C2659" s="1" t="s">
        <v>3387</v>
      </c>
      <c r="D2659" s="1">
        <v>234.22883600234201</v>
      </c>
      <c r="E2659" s="1">
        <v>501.71923411077103</v>
      </c>
      <c r="F2659" s="1">
        <v>367.97403505655598</v>
      </c>
      <c r="G2659" s="38">
        <v>-1.09873092018857</v>
      </c>
    </row>
    <row r="2660" spans="1:7">
      <c r="A2660" s="1" t="s">
        <v>1969</v>
      </c>
      <c r="B2660" s="1" t="s">
        <v>3384</v>
      </c>
      <c r="C2660" s="1" t="s">
        <v>3387</v>
      </c>
      <c r="D2660" s="1">
        <v>271.03185553068198</v>
      </c>
      <c r="E2660" s="1">
        <v>603.51736704781501</v>
      </c>
      <c r="F2660" s="1">
        <v>437.27461128924898</v>
      </c>
      <c r="G2660" s="38">
        <v>-1.15505729899681</v>
      </c>
    </row>
    <row r="2661" spans="1:7">
      <c r="A2661" s="1" t="s">
        <v>679</v>
      </c>
      <c r="B2661" s="1" t="s">
        <v>3384</v>
      </c>
      <c r="C2661" s="1" t="s">
        <v>3387</v>
      </c>
      <c r="D2661" s="1">
        <v>50.9850341502055</v>
      </c>
      <c r="E2661" s="1">
        <v>135.70989746538999</v>
      </c>
      <c r="F2661" s="1">
        <v>93.347465807797704</v>
      </c>
      <c r="G2661" s="38">
        <v>-1.4128990483853101</v>
      </c>
    </row>
    <row r="2662" spans="1:7">
      <c r="A2662" s="1" t="s">
        <v>1970</v>
      </c>
      <c r="B2662" s="1" t="s">
        <v>3384</v>
      </c>
      <c r="C2662" s="1" t="s">
        <v>3387</v>
      </c>
      <c r="D2662" s="1">
        <v>682.75688767285396</v>
      </c>
      <c r="E2662" s="1">
        <v>1641.9049671191699</v>
      </c>
      <c r="F2662" s="1">
        <v>1162.3309273960101</v>
      </c>
      <c r="G2662" s="38">
        <v>-1.2658593403352401</v>
      </c>
    </row>
    <row r="2663" spans="1:7">
      <c r="A2663" s="1" t="s">
        <v>1971</v>
      </c>
      <c r="B2663" s="1" t="s">
        <v>3384</v>
      </c>
      <c r="C2663" s="1" t="s">
        <v>3387</v>
      </c>
      <c r="D2663" s="1">
        <v>235.56784275998399</v>
      </c>
      <c r="E2663" s="1">
        <v>112.266687862702</v>
      </c>
      <c r="F2663" s="1">
        <v>173.91726531134299</v>
      </c>
      <c r="G2663" s="38">
        <v>1.06885061556266</v>
      </c>
    </row>
    <row r="2664" spans="1:7">
      <c r="A2664" s="1" t="s">
        <v>917</v>
      </c>
      <c r="B2664" s="1" t="s">
        <v>3384</v>
      </c>
      <c r="C2664" s="1" t="s">
        <v>3387</v>
      </c>
      <c r="D2664" s="1">
        <v>317.26082052552499</v>
      </c>
      <c r="E2664" s="1">
        <v>99.785978105979495</v>
      </c>
      <c r="F2664" s="1">
        <v>208.52339931575199</v>
      </c>
      <c r="G2664" s="38">
        <v>1.66897168908717</v>
      </c>
    </row>
    <row r="2665" spans="1:7">
      <c r="A2665" s="1" t="s">
        <v>1972</v>
      </c>
      <c r="B2665" s="1" t="s">
        <v>3384</v>
      </c>
      <c r="C2665" s="1" t="s">
        <v>3387</v>
      </c>
      <c r="D2665" s="1">
        <v>131.374785666197</v>
      </c>
      <c r="E2665" s="1">
        <v>290.93624888537801</v>
      </c>
      <c r="F2665" s="1">
        <v>211.15551727578799</v>
      </c>
      <c r="G2665" s="38">
        <v>-1.1466355505430501</v>
      </c>
    </row>
    <row r="2666" spans="1:7">
      <c r="A2666" s="1" t="s">
        <v>1973</v>
      </c>
      <c r="B2666" s="1" t="s">
        <v>3384</v>
      </c>
      <c r="C2666" s="1" t="s">
        <v>3387</v>
      </c>
      <c r="D2666" s="1">
        <v>42.796933416110598</v>
      </c>
      <c r="E2666" s="1">
        <v>148.912895916129</v>
      </c>
      <c r="F2666" s="1">
        <v>95.854914666119697</v>
      </c>
      <c r="G2666" s="38">
        <v>-1.79829676213012</v>
      </c>
    </row>
    <row r="2667" spans="1:7">
      <c r="A2667" s="1" t="s">
        <v>970</v>
      </c>
      <c r="B2667" s="1" t="s">
        <v>3384</v>
      </c>
      <c r="C2667" s="1" t="s">
        <v>3387</v>
      </c>
      <c r="D2667" s="1">
        <v>1006.59934531931</v>
      </c>
      <c r="E2667" s="1">
        <v>387.25176975831198</v>
      </c>
      <c r="F2667" s="1">
        <v>696.92555753881095</v>
      </c>
      <c r="G2667" s="38">
        <v>1.3782225511137201</v>
      </c>
    </row>
    <row r="2668" spans="1:7">
      <c r="A2668" s="1" t="s">
        <v>1974</v>
      </c>
      <c r="B2668" s="1" t="s">
        <v>3384</v>
      </c>
      <c r="C2668" s="1" t="s">
        <v>3387</v>
      </c>
      <c r="D2668" s="1">
        <v>287.03830170314399</v>
      </c>
      <c r="E2668" s="1">
        <v>133.53594832060301</v>
      </c>
      <c r="F2668" s="1">
        <v>210.287125011873</v>
      </c>
      <c r="G2668" s="38">
        <v>1.10369119680373</v>
      </c>
    </row>
    <row r="2669" spans="1:7">
      <c r="A2669" s="1" t="s">
        <v>1975</v>
      </c>
      <c r="B2669" s="1" t="s">
        <v>3384</v>
      </c>
      <c r="C2669" s="1" t="s">
        <v>3387</v>
      </c>
      <c r="D2669" s="1">
        <v>106.371351341058</v>
      </c>
      <c r="E2669" s="1">
        <v>227.154049490793</v>
      </c>
      <c r="F2669" s="1">
        <v>166.762700415925</v>
      </c>
      <c r="G2669" s="38">
        <v>-1.0941484401230499</v>
      </c>
    </row>
    <row r="2670" spans="1:7">
      <c r="A2670" s="1" t="s">
        <v>1976</v>
      </c>
      <c r="B2670" s="1" t="s">
        <v>3384</v>
      </c>
      <c r="C2670" s="1" t="s">
        <v>3387</v>
      </c>
      <c r="D2670" s="1">
        <v>170.28832073867599</v>
      </c>
      <c r="E2670" s="1">
        <v>68.104308144064902</v>
      </c>
      <c r="F2670" s="1">
        <v>119.19631444137001</v>
      </c>
      <c r="G2670" s="38">
        <v>1.3226022650009199</v>
      </c>
    </row>
    <row r="2671" spans="1:7">
      <c r="A2671" s="1" t="s">
        <v>851</v>
      </c>
      <c r="B2671" s="1" t="s">
        <v>3384</v>
      </c>
      <c r="C2671" s="1" t="s">
        <v>3387</v>
      </c>
      <c r="D2671" s="1">
        <v>148.120742430115</v>
      </c>
      <c r="E2671" s="1">
        <v>68.6277787020217</v>
      </c>
      <c r="F2671" s="1">
        <v>108.374260566069</v>
      </c>
      <c r="G2671" s="38">
        <v>1.1093976675531101</v>
      </c>
    </row>
    <row r="2672" spans="1:7">
      <c r="A2672" s="1" t="s">
        <v>1977</v>
      </c>
      <c r="B2672" s="1" t="s">
        <v>3384</v>
      </c>
      <c r="C2672" s="1" t="s">
        <v>3387</v>
      </c>
      <c r="D2672" s="1">
        <v>49.9066300430868</v>
      </c>
      <c r="E2672" s="1">
        <v>134.11265844654901</v>
      </c>
      <c r="F2672" s="1">
        <v>92.009644244818105</v>
      </c>
      <c r="G2672" s="38">
        <v>-1.4267953799317701</v>
      </c>
    </row>
    <row r="2673" spans="1:7">
      <c r="A2673" s="1" t="s">
        <v>896</v>
      </c>
      <c r="B2673" s="1" t="s">
        <v>3384</v>
      </c>
      <c r="C2673" s="1" t="s">
        <v>3387</v>
      </c>
      <c r="D2673" s="1">
        <v>183.997944271629</v>
      </c>
      <c r="E2673" s="1">
        <v>91.678541056973401</v>
      </c>
      <c r="F2673" s="1">
        <v>137.83824266430099</v>
      </c>
      <c r="G2673" s="38">
        <v>1.0047450292853399</v>
      </c>
    </row>
    <row r="2674" spans="1:7">
      <c r="A2674" s="1" t="s">
        <v>1224</v>
      </c>
      <c r="B2674" s="1" t="s">
        <v>3384</v>
      </c>
      <c r="C2674" s="1" t="s">
        <v>3387</v>
      </c>
      <c r="D2674" s="1">
        <v>144.7544297215</v>
      </c>
      <c r="E2674" s="1">
        <v>55.478434941222901</v>
      </c>
      <c r="F2674" s="1">
        <v>100.11643233136201</v>
      </c>
      <c r="G2674" s="38">
        <v>1.3830902699296499</v>
      </c>
    </row>
    <row r="2675" spans="1:7">
      <c r="A2675" s="1" t="s">
        <v>1978</v>
      </c>
      <c r="B2675" s="1" t="s">
        <v>3384</v>
      </c>
      <c r="C2675" s="1" t="s">
        <v>3387</v>
      </c>
      <c r="D2675" s="1">
        <v>64.190943105159803</v>
      </c>
      <c r="E2675" s="1">
        <v>141.446435282327</v>
      </c>
      <c r="F2675" s="1">
        <v>102.81868919374401</v>
      </c>
      <c r="G2675" s="38">
        <v>-1.1402135100227999</v>
      </c>
    </row>
    <row r="2676" spans="1:7">
      <c r="A2676" s="1" t="s">
        <v>1237</v>
      </c>
      <c r="B2676" s="1" t="s">
        <v>3384</v>
      </c>
      <c r="C2676" s="1" t="s">
        <v>3387</v>
      </c>
      <c r="D2676" s="1">
        <v>274.71797290791699</v>
      </c>
      <c r="E2676" s="1">
        <v>125.992949310423</v>
      </c>
      <c r="F2676" s="1">
        <v>200.35546110916999</v>
      </c>
      <c r="G2676" s="38">
        <v>1.1249239413634</v>
      </c>
    </row>
    <row r="2677" spans="1:7">
      <c r="A2677" s="1" t="s">
        <v>1219</v>
      </c>
      <c r="B2677" s="1" t="s">
        <v>3384</v>
      </c>
      <c r="C2677" s="1" t="s">
        <v>3387</v>
      </c>
      <c r="D2677" s="1">
        <v>141.99812534107701</v>
      </c>
      <c r="E2677" s="1">
        <v>284.112840276535</v>
      </c>
      <c r="F2677" s="1">
        <v>213.055482808806</v>
      </c>
      <c r="G2677" s="38">
        <v>-1.00028311468133</v>
      </c>
    </row>
    <row r="2678" spans="1:7">
      <c r="A2678" s="1" t="s">
        <v>1979</v>
      </c>
      <c r="B2678" s="1" t="s">
        <v>3384</v>
      </c>
      <c r="C2678" s="1" t="s">
        <v>3387</v>
      </c>
      <c r="D2678" s="1">
        <v>75.821250227017202</v>
      </c>
      <c r="E2678" s="1">
        <v>37.6798392773429</v>
      </c>
      <c r="F2678" s="1">
        <v>56.750544752180097</v>
      </c>
      <c r="G2678" s="38">
        <v>1.00843028520612</v>
      </c>
    </row>
    <row r="2679" spans="1:7">
      <c r="A2679" s="1" t="s">
        <v>1267</v>
      </c>
      <c r="B2679" s="1" t="s">
        <v>3384</v>
      </c>
      <c r="C2679" s="1" t="s">
        <v>3387</v>
      </c>
      <c r="D2679" s="1">
        <v>111.77800370468699</v>
      </c>
      <c r="E2679" s="1">
        <v>44.3071280428059</v>
      </c>
      <c r="F2679" s="1">
        <v>78.042565873746497</v>
      </c>
      <c r="G2679" s="38">
        <v>1.33534698493244</v>
      </c>
    </row>
    <row r="2680" spans="1:7">
      <c r="A2680" s="1" t="s">
        <v>1980</v>
      </c>
      <c r="B2680" s="1" t="s">
        <v>3384</v>
      </c>
      <c r="C2680" s="1" t="s">
        <v>3387</v>
      </c>
      <c r="D2680" s="1">
        <v>116.35382090768</v>
      </c>
      <c r="E2680" s="1">
        <v>58.124068002804201</v>
      </c>
      <c r="F2680" s="1">
        <v>87.238944455241906</v>
      </c>
      <c r="G2680" s="38">
        <v>1.00078692989954</v>
      </c>
    </row>
    <row r="2681" spans="1:7">
      <c r="A2681" s="1" t="s">
        <v>994</v>
      </c>
      <c r="B2681" s="1" t="s">
        <v>3384</v>
      </c>
      <c r="C2681" s="1" t="s">
        <v>3387</v>
      </c>
      <c r="D2681" s="1">
        <v>735.04640884362595</v>
      </c>
      <c r="E2681" s="1">
        <v>1507.8567825228599</v>
      </c>
      <c r="F2681" s="1">
        <v>1121.4515956832399</v>
      </c>
      <c r="G2681" s="38">
        <v>-1.03652190638133</v>
      </c>
    </row>
    <row r="2682" spans="1:7">
      <c r="A2682" s="1" t="s">
        <v>712</v>
      </c>
      <c r="B2682" s="1" t="s">
        <v>3384</v>
      </c>
      <c r="C2682" s="1" t="s">
        <v>3387</v>
      </c>
      <c r="D2682" s="1">
        <v>257.92092910191701</v>
      </c>
      <c r="E2682" s="1">
        <v>518.94153477065504</v>
      </c>
      <c r="F2682" s="1">
        <v>388.431231936286</v>
      </c>
      <c r="G2682" s="38">
        <v>-1.0087768508574599</v>
      </c>
    </row>
    <row r="2683" spans="1:7">
      <c r="A2683" s="1" t="s">
        <v>447</v>
      </c>
      <c r="B2683" s="1" t="s">
        <v>3384</v>
      </c>
      <c r="C2683" s="1" t="s">
        <v>3387</v>
      </c>
      <c r="D2683" s="1">
        <v>5089.7352086051296</v>
      </c>
      <c r="E2683" s="1">
        <v>2471.2983744859098</v>
      </c>
      <c r="F2683" s="1">
        <v>3780.5167915455199</v>
      </c>
      <c r="G2683" s="38">
        <v>1.0423363591366801</v>
      </c>
    </row>
    <row r="2684" spans="1:7">
      <c r="A2684" s="1" t="s">
        <v>1981</v>
      </c>
      <c r="B2684" s="1" t="s">
        <v>3384</v>
      </c>
      <c r="C2684" s="1" t="s">
        <v>3387</v>
      </c>
      <c r="D2684" s="1">
        <v>910.89842538522998</v>
      </c>
      <c r="E2684" s="1">
        <v>425.58631046480798</v>
      </c>
      <c r="F2684" s="1">
        <v>668.24236792501904</v>
      </c>
      <c r="G2684" s="38">
        <v>1.0979370126449599</v>
      </c>
    </row>
    <row r="2685" spans="1:7">
      <c r="A2685" s="1" t="s">
        <v>1982</v>
      </c>
      <c r="B2685" s="1" t="s">
        <v>3384</v>
      </c>
      <c r="C2685" s="1" t="s">
        <v>3387</v>
      </c>
      <c r="D2685" s="1">
        <v>33.171647150195597</v>
      </c>
      <c r="E2685" s="1">
        <v>82.2094993865487</v>
      </c>
      <c r="F2685" s="1">
        <v>57.690573268372098</v>
      </c>
      <c r="G2685" s="38">
        <v>-1.3102678908958301</v>
      </c>
    </row>
    <row r="2686" spans="1:7">
      <c r="A2686" s="1" t="s">
        <v>348</v>
      </c>
      <c r="B2686" s="1" t="s">
        <v>3384</v>
      </c>
      <c r="C2686" s="1" t="s">
        <v>3387</v>
      </c>
      <c r="D2686" s="1">
        <v>79.187562935632201</v>
      </c>
      <c r="E2686" s="1">
        <v>248.17519590317599</v>
      </c>
      <c r="F2686" s="1">
        <v>163.68137941940401</v>
      </c>
      <c r="G2686" s="38">
        <v>-1.64783541829627</v>
      </c>
    </row>
    <row r="2687" spans="1:7">
      <c r="A2687" s="1" t="s">
        <v>1983</v>
      </c>
      <c r="B2687" s="1" t="s">
        <v>3384</v>
      </c>
      <c r="C2687" s="1" t="s">
        <v>3387</v>
      </c>
      <c r="D2687" s="1">
        <v>137.783948457798</v>
      </c>
      <c r="E2687" s="1">
        <v>62.956752540194401</v>
      </c>
      <c r="F2687" s="1">
        <v>100.370350498996</v>
      </c>
      <c r="G2687" s="38">
        <v>1.1294771990278001</v>
      </c>
    </row>
    <row r="2688" spans="1:7">
      <c r="A2688" s="1" t="s">
        <v>1253</v>
      </c>
      <c r="B2688" s="1" t="s">
        <v>3384</v>
      </c>
      <c r="C2688" s="1" t="s">
        <v>3387</v>
      </c>
      <c r="D2688" s="1">
        <v>170.753857622591</v>
      </c>
      <c r="E2688" s="1">
        <v>344.97301229222302</v>
      </c>
      <c r="F2688" s="1">
        <v>257.86343495740698</v>
      </c>
      <c r="G2688" s="38">
        <v>-1.0142949992325201</v>
      </c>
    </row>
    <row r="2689" spans="1:7">
      <c r="A2689" s="1" t="s">
        <v>1984</v>
      </c>
      <c r="B2689" s="1" t="s">
        <v>3384</v>
      </c>
      <c r="C2689" s="1" t="s">
        <v>3387</v>
      </c>
      <c r="D2689" s="1">
        <v>59.8980136477211</v>
      </c>
      <c r="E2689" s="1">
        <v>132.98585797865101</v>
      </c>
      <c r="F2689" s="1">
        <v>96.441935813186305</v>
      </c>
      <c r="G2689" s="38">
        <v>-1.15049235981956</v>
      </c>
    </row>
    <row r="2690" spans="1:7">
      <c r="A2690" s="1" t="s">
        <v>1985</v>
      </c>
      <c r="B2690" s="1" t="s">
        <v>3384</v>
      </c>
      <c r="C2690" s="1" t="s">
        <v>3387</v>
      </c>
      <c r="D2690" s="1">
        <v>52.624756729425798</v>
      </c>
      <c r="E2690" s="1">
        <v>152.43597003423801</v>
      </c>
      <c r="F2690" s="1">
        <v>102.530363381832</v>
      </c>
      <c r="G2690" s="38">
        <v>-1.53384218877055</v>
      </c>
    </row>
    <row r="2691" spans="1:7">
      <c r="A2691" s="1" t="s">
        <v>1986</v>
      </c>
      <c r="B2691" s="1" t="s">
        <v>3384</v>
      </c>
      <c r="C2691" s="1" t="s">
        <v>3387</v>
      </c>
      <c r="D2691" s="1">
        <v>84.129477477343997</v>
      </c>
      <c r="E2691" s="1">
        <v>169.579449147015</v>
      </c>
      <c r="F2691" s="1">
        <v>126.85446331217901</v>
      </c>
      <c r="G2691" s="38">
        <v>-1.0107134876746999</v>
      </c>
    </row>
    <row r="2692" spans="1:7">
      <c r="A2692" s="1" t="s">
        <v>502</v>
      </c>
      <c r="B2692" s="1" t="s">
        <v>3384</v>
      </c>
      <c r="C2692" s="1" t="s">
        <v>3387</v>
      </c>
      <c r="D2692" s="1">
        <v>133.50724895239</v>
      </c>
      <c r="E2692" s="1">
        <v>271.59220084382002</v>
      </c>
      <c r="F2692" s="1">
        <v>202.54972489810501</v>
      </c>
      <c r="G2692" s="38">
        <v>-1.0242066747802701</v>
      </c>
    </row>
    <row r="2693" spans="1:7">
      <c r="A2693" s="1" t="s">
        <v>1987</v>
      </c>
      <c r="B2693" s="1" t="s">
        <v>3384</v>
      </c>
      <c r="C2693" s="1" t="s">
        <v>3387</v>
      </c>
      <c r="D2693" s="1">
        <v>41.1572108368903</v>
      </c>
      <c r="E2693" s="1">
        <v>107.368284109226</v>
      </c>
      <c r="F2693" s="1">
        <v>74.262747473058297</v>
      </c>
      <c r="G2693" s="38">
        <v>-1.38408728724284</v>
      </c>
    </row>
    <row r="2694" spans="1:7">
      <c r="A2694" s="1" t="s">
        <v>823</v>
      </c>
      <c r="B2694" s="1" t="s">
        <v>3384</v>
      </c>
      <c r="C2694" s="1" t="s">
        <v>3387</v>
      </c>
      <c r="D2694" s="1">
        <v>45.908361264225903</v>
      </c>
      <c r="E2694" s="1">
        <v>147.53777384173799</v>
      </c>
      <c r="F2694" s="1">
        <v>96.723067552981803</v>
      </c>
      <c r="G2694" s="38">
        <v>-1.6837969847851399</v>
      </c>
    </row>
    <row r="2695" spans="1:7">
      <c r="A2695" s="1" t="s">
        <v>1988</v>
      </c>
      <c r="B2695" s="1" t="s">
        <v>3384</v>
      </c>
      <c r="C2695" s="1" t="s">
        <v>3387</v>
      </c>
      <c r="D2695" s="1">
        <v>52.926733322021597</v>
      </c>
      <c r="E2695" s="1">
        <v>114.087081630868</v>
      </c>
      <c r="F2695" s="1">
        <v>83.506907476444994</v>
      </c>
      <c r="G2695" s="38">
        <v>-1.10867894514734</v>
      </c>
    </row>
    <row r="2696" spans="1:7">
      <c r="A2696" s="1" t="s">
        <v>1989</v>
      </c>
      <c r="B2696" s="1" t="s">
        <v>3384</v>
      </c>
      <c r="C2696" s="1" t="s">
        <v>3387</v>
      </c>
      <c r="D2696" s="1">
        <v>159.547713442576</v>
      </c>
      <c r="E2696" s="1">
        <v>451.21345812867401</v>
      </c>
      <c r="F2696" s="1">
        <v>305.38058578562499</v>
      </c>
      <c r="G2696" s="38">
        <v>-1.5000186775816999</v>
      </c>
    </row>
    <row r="2697" spans="1:7">
      <c r="A2697" s="1" t="s">
        <v>631</v>
      </c>
      <c r="B2697" s="1" t="s">
        <v>3384</v>
      </c>
      <c r="C2697" s="1" t="s">
        <v>3387</v>
      </c>
      <c r="D2697" s="1">
        <v>211.615608718906</v>
      </c>
      <c r="E2697" s="1">
        <v>431.17560922587302</v>
      </c>
      <c r="F2697" s="1">
        <v>321.39560897238903</v>
      </c>
      <c r="G2697" s="38">
        <v>-1.02699091048122</v>
      </c>
    </row>
    <row r="2698" spans="1:7">
      <c r="A2698" s="1" t="s">
        <v>866</v>
      </c>
      <c r="B2698" s="1" t="s">
        <v>3384</v>
      </c>
      <c r="C2698" s="1" t="s">
        <v>3387</v>
      </c>
      <c r="D2698" s="1">
        <v>66.614409112920896</v>
      </c>
      <c r="E2698" s="1">
        <v>138.47428175007099</v>
      </c>
      <c r="F2698" s="1">
        <v>102.544345431496</v>
      </c>
      <c r="G2698" s="38">
        <v>-1.0550919091489599</v>
      </c>
    </row>
    <row r="2699" spans="1:7">
      <c r="A2699" s="1" t="s">
        <v>935</v>
      </c>
      <c r="B2699" s="1" t="s">
        <v>3384</v>
      </c>
      <c r="C2699" s="1" t="s">
        <v>3387</v>
      </c>
      <c r="D2699" s="1">
        <v>8625.7997102071895</v>
      </c>
      <c r="E2699" s="1">
        <v>4308.5297794230901</v>
      </c>
      <c r="F2699" s="1">
        <v>6467.1647448151398</v>
      </c>
      <c r="G2699" s="38">
        <v>1.0014450618322399</v>
      </c>
    </row>
    <row r="2700" spans="1:7">
      <c r="A2700" s="1" t="s">
        <v>1990</v>
      </c>
      <c r="B2700" s="1" t="s">
        <v>3384</v>
      </c>
      <c r="C2700" s="1" t="s">
        <v>3387</v>
      </c>
      <c r="D2700" s="1">
        <v>165.878123660017</v>
      </c>
      <c r="E2700" s="1">
        <v>74.730974226601901</v>
      </c>
      <c r="F2700" s="1">
        <v>120.304548943309</v>
      </c>
      <c r="G2700" s="38">
        <v>1.1499385609439901</v>
      </c>
    </row>
    <row r="2701" spans="1:7">
      <c r="A2701" s="1" t="s">
        <v>1991</v>
      </c>
      <c r="B2701" s="1" t="s">
        <v>3384</v>
      </c>
      <c r="C2701" s="1" t="s">
        <v>3387</v>
      </c>
      <c r="D2701" s="1">
        <v>394.68853436570498</v>
      </c>
      <c r="E2701" s="1">
        <v>796.88670567237602</v>
      </c>
      <c r="F2701" s="1">
        <v>595.78762001904101</v>
      </c>
      <c r="G2701" s="38">
        <v>-1.0135599782212701</v>
      </c>
    </row>
    <row r="2702" spans="1:7">
      <c r="A2702" s="1" t="s">
        <v>1992</v>
      </c>
      <c r="B2702" s="1" t="s">
        <v>3384</v>
      </c>
      <c r="C2702" s="1" t="s">
        <v>3387</v>
      </c>
      <c r="D2702" s="1">
        <v>73.6843299218189</v>
      </c>
      <c r="E2702" s="1">
        <v>167.378257535307</v>
      </c>
      <c r="F2702" s="1">
        <v>120.531293728563</v>
      </c>
      <c r="G2702" s="38">
        <v>-1.1841958773839001</v>
      </c>
    </row>
    <row r="2703" spans="1:7">
      <c r="A2703" s="1" t="s">
        <v>1993</v>
      </c>
      <c r="B2703" s="1" t="s">
        <v>3384</v>
      </c>
      <c r="C2703" s="1" t="s">
        <v>3387</v>
      </c>
      <c r="D2703" s="1">
        <v>223.84780919293999</v>
      </c>
      <c r="E2703" s="1">
        <v>104.304414259815</v>
      </c>
      <c r="F2703" s="1">
        <v>164.076111726378</v>
      </c>
      <c r="G2703" s="38">
        <v>1.1020826360096301</v>
      </c>
    </row>
    <row r="2704" spans="1:7">
      <c r="A2704" s="1" t="s">
        <v>563</v>
      </c>
      <c r="B2704" s="1" t="s">
        <v>3384</v>
      </c>
      <c r="C2704" s="1" t="s">
        <v>3387</v>
      </c>
      <c r="D2704" s="1">
        <v>714.22149524971701</v>
      </c>
      <c r="E2704" s="1">
        <v>1435.4834236259001</v>
      </c>
      <c r="F2704" s="1">
        <v>1074.85245943781</v>
      </c>
      <c r="G2704" s="38">
        <v>-1.00713864352278</v>
      </c>
    </row>
    <row r="2705" spans="1:7">
      <c r="A2705" s="1" t="s">
        <v>892</v>
      </c>
      <c r="B2705" s="1" t="s">
        <v>3384</v>
      </c>
      <c r="C2705" s="1" t="s">
        <v>3387</v>
      </c>
      <c r="D2705" s="1">
        <v>232.175924352306</v>
      </c>
      <c r="E2705" s="1">
        <v>468.68823161455902</v>
      </c>
      <c r="F2705" s="1">
        <v>350.43207798343201</v>
      </c>
      <c r="G2705" s="38">
        <v>-1.01316696986952</v>
      </c>
    </row>
    <row r="2706" spans="1:7">
      <c r="A2706" s="1" t="s">
        <v>1994</v>
      </c>
      <c r="B2706" s="1" t="s">
        <v>3384</v>
      </c>
      <c r="C2706" s="1" t="s">
        <v>3387</v>
      </c>
      <c r="D2706" s="1">
        <v>258.08242956022099</v>
      </c>
      <c r="E2706" s="1">
        <v>121.749454547075</v>
      </c>
      <c r="F2706" s="1">
        <v>189.915942053648</v>
      </c>
      <c r="G2706" s="38">
        <v>1.0842115717339</v>
      </c>
    </row>
    <row r="2707" spans="1:7">
      <c r="A2707" s="1" t="s">
        <v>709</v>
      </c>
      <c r="B2707" s="1" t="s">
        <v>3384</v>
      </c>
      <c r="C2707" s="1" t="s">
        <v>3387</v>
      </c>
      <c r="D2707" s="1">
        <v>754.44443607078904</v>
      </c>
      <c r="E2707" s="1">
        <v>343.38763023855199</v>
      </c>
      <c r="F2707" s="1">
        <v>548.91603315467103</v>
      </c>
      <c r="G2707" s="38">
        <v>1.1354599084551</v>
      </c>
    </row>
    <row r="2708" spans="1:7">
      <c r="A2708" s="1" t="s">
        <v>1995</v>
      </c>
      <c r="B2708" s="1" t="s">
        <v>3384</v>
      </c>
      <c r="C2708" s="1" t="s">
        <v>3387</v>
      </c>
      <c r="D2708" s="1">
        <v>104.78317751294</v>
      </c>
      <c r="E2708" s="1">
        <v>49.532467388907499</v>
      </c>
      <c r="F2708" s="1">
        <v>77.157822450923504</v>
      </c>
      <c r="G2708" s="38">
        <v>1.0803414886031999</v>
      </c>
    </row>
    <row r="2709" spans="1:7">
      <c r="A2709" s="1" t="s">
        <v>1996</v>
      </c>
      <c r="B2709" s="1" t="s">
        <v>3384</v>
      </c>
      <c r="C2709" s="1" t="s">
        <v>3387</v>
      </c>
      <c r="D2709" s="1">
        <v>122.29092996334499</v>
      </c>
      <c r="E2709" s="1">
        <v>60.324429370610503</v>
      </c>
      <c r="F2709" s="1">
        <v>91.307679666977606</v>
      </c>
      <c r="G2709" s="38">
        <v>1.01965890875375</v>
      </c>
    </row>
    <row r="2710" spans="1:7">
      <c r="A2710" s="1" t="s">
        <v>1997</v>
      </c>
      <c r="B2710" s="1" t="s">
        <v>3384</v>
      </c>
      <c r="C2710" s="1" t="s">
        <v>3387</v>
      </c>
      <c r="D2710" s="1">
        <v>70.398367911357496</v>
      </c>
      <c r="E2710" s="1">
        <v>153.431124508989</v>
      </c>
      <c r="F2710" s="1">
        <v>111.91474621017301</v>
      </c>
      <c r="G2710" s="38">
        <v>-1.1234052731069</v>
      </c>
    </row>
    <row r="2711" spans="1:7">
      <c r="A2711" s="1" t="s">
        <v>1998</v>
      </c>
      <c r="B2711" s="1" t="s">
        <v>3384</v>
      </c>
      <c r="C2711" s="1" t="s">
        <v>3387</v>
      </c>
      <c r="D2711" s="1">
        <v>66.439075888577804</v>
      </c>
      <c r="E2711" s="1">
        <v>133.74641586085701</v>
      </c>
      <c r="F2711" s="1">
        <v>100.09274587471801</v>
      </c>
      <c r="G2711" s="38">
        <v>-1.00925913195909</v>
      </c>
    </row>
    <row r="2712" spans="1:7">
      <c r="A2712" s="1" t="s">
        <v>1999</v>
      </c>
      <c r="B2712" s="1" t="s">
        <v>3384</v>
      </c>
      <c r="C2712" s="1" t="s">
        <v>3387</v>
      </c>
      <c r="D2712" s="1">
        <v>56.157488624371702</v>
      </c>
      <c r="E2712" s="1">
        <v>129.86874856125101</v>
      </c>
      <c r="F2712" s="1">
        <v>93.013118592811395</v>
      </c>
      <c r="G2712" s="38">
        <v>-1.2101077514848499</v>
      </c>
    </row>
    <row r="2713" spans="1:7">
      <c r="A2713" s="1" t="s">
        <v>1202</v>
      </c>
      <c r="B2713" s="1" t="s">
        <v>3384</v>
      </c>
      <c r="C2713" s="1" t="s">
        <v>3387</v>
      </c>
      <c r="D2713" s="1">
        <v>268.78532087125802</v>
      </c>
      <c r="E2713" s="1">
        <v>567.29645285537902</v>
      </c>
      <c r="F2713" s="1">
        <v>418.04088686331897</v>
      </c>
      <c r="G2713" s="38">
        <v>-1.0774951419088401</v>
      </c>
    </row>
    <row r="2714" spans="1:7">
      <c r="A2714" s="1" t="s">
        <v>763</v>
      </c>
      <c r="B2714" s="1" t="s">
        <v>3384</v>
      </c>
      <c r="C2714" s="1" t="s">
        <v>3387</v>
      </c>
      <c r="D2714" s="1">
        <v>230.799201609601</v>
      </c>
      <c r="E2714" s="1">
        <v>89.282267406762102</v>
      </c>
      <c r="F2714" s="1">
        <v>160.040734508181</v>
      </c>
      <c r="G2714" s="38">
        <v>1.3704931285469799</v>
      </c>
    </row>
    <row r="2715" spans="1:7">
      <c r="A2715" s="1" t="s">
        <v>955</v>
      </c>
      <c r="B2715" s="1" t="s">
        <v>3384</v>
      </c>
      <c r="C2715" s="1" t="s">
        <v>3387</v>
      </c>
      <c r="D2715" s="1">
        <v>56.794700775620797</v>
      </c>
      <c r="E2715" s="1">
        <v>699.56355067659501</v>
      </c>
      <c r="F2715" s="1">
        <v>378.179125726108</v>
      </c>
      <c r="G2715" s="38">
        <v>-3.6225349904150899</v>
      </c>
    </row>
    <row r="2716" spans="1:7">
      <c r="A2716" s="1" t="s">
        <v>2000</v>
      </c>
      <c r="B2716" s="1" t="s">
        <v>3384</v>
      </c>
      <c r="C2716" s="1" t="s">
        <v>3387</v>
      </c>
      <c r="D2716" s="1">
        <v>96.873507505392297</v>
      </c>
      <c r="E2716" s="1">
        <v>48.275473854690198</v>
      </c>
      <c r="F2716" s="1">
        <v>72.574490680041293</v>
      </c>
      <c r="G2716" s="38">
        <v>1.00533105889331</v>
      </c>
    </row>
    <row r="2717" spans="1:7">
      <c r="A2717" s="1" t="s">
        <v>1240</v>
      </c>
      <c r="B2717" s="1" t="s">
        <v>3384</v>
      </c>
      <c r="C2717" s="1" t="s">
        <v>3387</v>
      </c>
      <c r="D2717" s="1">
        <v>6638.3030337475302</v>
      </c>
      <c r="E2717" s="1">
        <v>2008.98578905471</v>
      </c>
      <c r="F2717" s="1">
        <v>4323.6444114011201</v>
      </c>
      <c r="G2717" s="38">
        <v>1.72432792525652</v>
      </c>
    </row>
    <row r="2718" spans="1:7">
      <c r="A2718" s="1" t="s">
        <v>2001</v>
      </c>
      <c r="B2718" s="1" t="s">
        <v>3384</v>
      </c>
      <c r="C2718" s="1" t="s">
        <v>3387</v>
      </c>
      <c r="D2718" s="1">
        <v>1275.5003356877901</v>
      </c>
      <c r="E2718" s="1">
        <v>4384.0353996886397</v>
      </c>
      <c r="F2718" s="1">
        <v>2829.7678676882201</v>
      </c>
      <c r="G2718" s="38">
        <v>-1.7811936311954899</v>
      </c>
    </row>
    <row r="2719" spans="1:7">
      <c r="A2719" s="1" t="s">
        <v>2002</v>
      </c>
      <c r="B2719" s="1" t="s">
        <v>3384</v>
      </c>
      <c r="C2719" s="1" t="s">
        <v>3387</v>
      </c>
      <c r="D2719" s="1">
        <v>1798.36456125941</v>
      </c>
      <c r="E2719" s="1">
        <v>3728.9251783058498</v>
      </c>
      <c r="F2719" s="1">
        <v>2763.6448697826299</v>
      </c>
      <c r="G2719" s="38">
        <v>-1.05205155120209</v>
      </c>
    </row>
    <row r="2720" spans="1:7">
      <c r="A2720" s="1" t="s">
        <v>981</v>
      </c>
      <c r="B2720" s="1" t="s">
        <v>3384</v>
      </c>
      <c r="C2720" s="1" t="s">
        <v>3387</v>
      </c>
      <c r="D2720" s="1">
        <v>893.26117067155997</v>
      </c>
      <c r="E2720" s="1">
        <v>176.74289567950601</v>
      </c>
      <c r="F2720" s="1">
        <v>535.00203317553303</v>
      </c>
      <c r="G2720" s="38">
        <v>2.3373861273053298</v>
      </c>
    </row>
    <row r="2721" spans="1:7">
      <c r="A2721" s="1" t="s">
        <v>2003</v>
      </c>
      <c r="B2721" s="1" t="s">
        <v>3384</v>
      </c>
      <c r="C2721" s="1" t="s">
        <v>3387</v>
      </c>
      <c r="D2721" s="1">
        <v>92.680017593149202</v>
      </c>
      <c r="E2721" s="1">
        <v>41.727006636334998</v>
      </c>
      <c r="F2721" s="1">
        <v>67.203512114742097</v>
      </c>
      <c r="G2721" s="38">
        <v>1.1519354229254899</v>
      </c>
    </row>
    <row r="2722" spans="1:7">
      <c r="A2722" s="1" t="s">
        <v>2004</v>
      </c>
      <c r="B2722" s="1" t="s">
        <v>3384</v>
      </c>
      <c r="C2722" s="1" t="s">
        <v>3387</v>
      </c>
      <c r="D2722" s="1">
        <v>166.78930951880801</v>
      </c>
      <c r="E2722" s="1">
        <v>395.05411709625503</v>
      </c>
      <c r="F2722" s="1">
        <v>280.92171330753098</v>
      </c>
      <c r="G2722" s="38">
        <v>-1.2442280768587399</v>
      </c>
    </row>
    <row r="2723" spans="1:7">
      <c r="A2723" s="1" t="s">
        <v>1025</v>
      </c>
      <c r="B2723" s="1" t="s">
        <v>3384</v>
      </c>
      <c r="C2723" s="1" t="s">
        <v>3387</v>
      </c>
      <c r="D2723" s="1">
        <v>884.85270481403995</v>
      </c>
      <c r="E2723" s="1">
        <v>409.28117297646799</v>
      </c>
      <c r="F2723" s="1">
        <v>647.066938895254</v>
      </c>
      <c r="G2723" s="38">
        <v>1.11243360760125</v>
      </c>
    </row>
    <row r="2724" spans="1:7">
      <c r="A2724" s="1" t="s">
        <v>2005</v>
      </c>
      <c r="B2724" s="1" t="s">
        <v>3384</v>
      </c>
      <c r="C2724" s="1" t="s">
        <v>3387</v>
      </c>
      <c r="D2724" s="1">
        <v>514.16349622150904</v>
      </c>
      <c r="E2724" s="1">
        <v>1133.0609707860499</v>
      </c>
      <c r="F2724" s="1">
        <v>823.612233503781</v>
      </c>
      <c r="G2724" s="38">
        <v>-1.1398509524767699</v>
      </c>
    </row>
    <row r="2725" spans="1:7">
      <c r="A2725" s="1" t="s">
        <v>655</v>
      </c>
      <c r="B2725" s="1" t="s">
        <v>3384</v>
      </c>
      <c r="C2725" s="1" t="s">
        <v>3387</v>
      </c>
      <c r="D2725" s="1">
        <v>270.50585585765299</v>
      </c>
      <c r="E2725" s="1">
        <v>131.466610263017</v>
      </c>
      <c r="F2725" s="1">
        <v>200.986233060335</v>
      </c>
      <c r="G2725" s="38">
        <v>1.0406685896083601</v>
      </c>
    </row>
    <row r="2726" spans="1:7">
      <c r="A2726" s="1" t="s">
        <v>2006</v>
      </c>
      <c r="B2726" s="1" t="s">
        <v>3384</v>
      </c>
      <c r="C2726" s="1" t="s">
        <v>3387</v>
      </c>
      <c r="D2726" s="1">
        <v>115.296103771597</v>
      </c>
      <c r="E2726" s="1">
        <v>52.387945307817297</v>
      </c>
      <c r="F2726" s="1">
        <v>83.842024539707197</v>
      </c>
      <c r="G2726" s="38">
        <v>1.1385956133189501</v>
      </c>
    </row>
    <row r="2727" spans="1:7">
      <c r="A2727" s="1" t="s">
        <v>2007</v>
      </c>
      <c r="B2727" s="1" t="s">
        <v>3384</v>
      </c>
      <c r="C2727" s="1" t="s">
        <v>3387</v>
      </c>
      <c r="D2727" s="1">
        <v>105.90947241415201</v>
      </c>
      <c r="E2727" s="1">
        <v>33.200917677548603</v>
      </c>
      <c r="F2727" s="1">
        <v>69.555195045850098</v>
      </c>
      <c r="G2727" s="38">
        <v>1.67388360618886</v>
      </c>
    </row>
    <row r="2728" spans="1:7">
      <c r="A2728" s="1" t="s">
        <v>2008</v>
      </c>
      <c r="B2728" s="1" t="s">
        <v>3384</v>
      </c>
      <c r="C2728" s="1" t="s">
        <v>3387</v>
      </c>
      <c r="D2728" s="1">
        <v>48.350916119029101</v>
      </c>
      <c r="E2728" s="1">
        <v>106.190112122117</v>
      </c>
      <c r="F2728" s="1">
        <v>77.270514120572898</v>
      </c>
      <c r="G2728" s="38">
        <v>-1.1356366714905599</v>
      </c>
    </row>
    <row r="2729" spans="1:7">
      <c r="A2729" s="1" t="s">
        <v>2009</v>
      </c>
      <c r="B2729" s="1" t="s">
        <v>3384</v>
      </c>
      <c r="C2729" s="1" t="s">
        <v>3387</v>
      </c>
      <c r="D2729" s="1">
        <v>43.540901026573202</v>
      </c>
      <c r="E2729" s="1">
        <v>93.027873591271202</v>
      </c>
      <c r="F2729" s="1">
        <v>68.284387308922206</v>
      </c>
      <c r="G2729" s="38">
        <v>-1.09455077543018</v>
      </c>
    </row>
    <row r="2730" spans="1:7">
      <c r="A2730" s="1" t="s">
        <v>836</v>
      </c>
      <c r="B2730" s="1" t="s">
        <v>3384</v>
      </c>
      <c r="C2730" s="1" t="s">
        <v>3387</v>
      </c>
      <c r="D2730" s="1">
        <v>56.133942758323599</v>
      </c>
      <c r="E2730" s="1">
        <v>115.594057259382</v>
      </c>
      <c r="F2730" s="1">
        <v>85.864000008852599</v>
      </c>
      <c r="G2730" s="38">
        <v>-1.0417083702532399</v>
      </c>
    </row>
    <row r="2731" spans="1:7">
      <c r="A2731" s="1" t="s">
        <v>1265</v>
      </c>
      <c r="B2731" s="1" t="s">
        <v>3384</v>
      </c>
      <c r="C2731" s="1" t="s">
        <v>3387</v>
      </c>
      <c r="D2731" s="1">
        <v>286.897825568852</v>
      </c>
      <c r="E2731" s="1">
        <v>121.29128808325299</v>
      </c>
      <c r="F2731" s="1">
        <v>204.09455682605301</v>
      </c>
      <c r="G2731" s="38">
        <v>1.2422808366790901</v>
      </c>
    </row>
    <row r="2732" spans="1:7">
      <c r="A2732" s="1" t="s">
        <v>983</v>
      </c>
      <c r="B2732" s="1" t="s">
        <v>3384</v>
      </c>
      <c r="C2732" s="1" t="s">
        <v>3387</v>
      </c>
      <c r="D2732" s="1">
        <v>255.832698652809</v>
      </c>
      <c r="E2732" s="1">
        <v>89.897869403824004</v>
      </c>
      <c r="F2732" s="1">
        <v>172.86528402831701</v>
      </c>
      <c r="G2732" s="38">
        <v>1.5089510988561301</v>
      </c>
    </row>
    <row r="2733" spans="1:7">
      <c r="A2733" s="1" t="s">
        <v>2010</v>
      </c>
      <c r="B2733" s="1" t="s">
        <v>3384</v>
      </c>
      <c r="C2733" s="1" t="s">
        <v>3387</v>
      </c>
      <c r="D2733" s="1">
        <v>111.154162610456</v>
      </c>
      <c r="E2733" s="1">
        <v>49.362552207571298</v>
      </c>
      <c r="F2733" s="1">
        <v>80.258357409013797</v>
      </c>
      <c r="G2733" s="38">
        <v>1.1716108267140699</v>
      </c>
    </row>
    <row r="2734" spans="1:7">
      <c r="A2734" s="1" t="s">
        <v>1181</v>
      </c>
      <c r="B2734" s="1" t="s">
        <v>3384</v>
      </c>
      <c r="C2734" s="1" t="s">
        <v>3387</v>
      </c>
      <c r="D2734" s="1">
        <v>295.82257799939202</v>
      </c>
      <c r="E2734" s="1">
        <v>120.151800406284</v>
      </c>
      <c r="F2734" s="1">
        <v>207.98718920283801</v>
      </c>
      <c r="G2734" s="38">
        <v>1.3000589945693899</v>
      </c>
    </row>
    <row r="2735" spans="1:7">
      <c r="A2735" s="1" t="s">
        <v>2011</v>
      </c>
      <c r="B2735" s="1" t="s">
        <v>3384</v>
      </c>
      <c r="C2735" s="1" t="s">
        <v>3387</v>
      </c>
      <c r="D2735" s="1">
        <v>62.699349927225498</v>
      </c>
      <c r="E2735" s="1">
        <v>142.206578042583</v>
      </c>
      <c r="F2735" s="1">
        <v>102.452963984904</v>
      </c>
      <c r="G2735" s="38">
        <v>-1.1809886139574901</v>
      </c>
    </row>
    <row r="2736" spans="1:7">
      <c r="A2736" s="1" t="s">
        <v>2012</v>
      </c>
      <c r="B2736" s="1" t="s">
        <v>3384</v>
      </c>
      <c r="C2736" s="1" t="s">
        <v>3387</v>
      </c>
      <c r="D2736" s="1">
        <v>99.733708450017104</v>
      </c>
      <c r="E2736" s="1">
        <v>38.3738476995619</v>
      </c>
      <c r="F2736" s="1">
        <v>69.053778074789506</v>
      </c>
      <c r="G2736" s="38">
        <v>1.3773920857050199</v>
      </c>
    </row>
    <row r="2737" spans="1:7">
      <c r="A2737" s="1" t="s">
        <v>2013</v>
      </c>
      <c r="B2737" s="1" t="s">
        <v>3384</v>
      </c>
      <c r="C2737" s="1" t="s">
        <v>3387</v>
      </c>
      <c r="D2737" s="1">
        <v>93.074117816922694</v>
      </c>
      <c r="E2737" s="1">
        <v>39.212396884974403</v>
      </c>
      <c r="F2737" s="1">
        <v>66.143257350948502</v>
      </c>
      <c r="G2737" s="38">
        <v>1.24767242840871</v>
      </c>
    </row>
    <row r="2738" spans="1:7">
      <c r="A2738" s="1" t="s">
        <v>1278</v>
      </c>
      <c r="B2738" s="1" t="s">
        <v>3384</v>
      </c>
      <c r="C2738" s="1" t="s">
        <v>3387</v>
      </c>
      <c r="D2738" s="1">
        <v>1499.5436147262101</v>
      </c>
      <c r="E2738" s="1">
        <v>4437.82454214065</v>
      </c>
      <c r="F2738" s="1">
        <v>2968.6840784334299</v>
      </c>
      <c r="G2738" s="38">
        <v>-1.56535295751453</v>
      </c>
    </row>
    <row r="2739" spans="1:7">
      <c r="A2739" s="1" t="s">
        <v>2014</v>
      </c>
      <c r="B2739" s="1" t="s">
        <v>3384</v>
      </c>
      <c r="C2739" s="1" t="s">
        <v>3387</v>
      </c>
      <c r="D2739" s="1">
        <v>98.436537343468004</v>
      </c>
      <c r="E2739" s="1">
        <v>222.398526012708</v>
      </c>
      <c r="F2739" s="1">
        <v>160.41753167808801</v>
      </c>
      <c r="G2739" s="38">
        <v>-1.17623125919433</v>
      </c>
    </row>
    <row r="2740" spans="1:7">
      <c r="A2740" s="1" t="s">
        <v>898</v>
      </c>
      <c r="B2740" s="1" t="s">
        <v>3384</v>
      </c>
      <c r="C2740" s="1" t="s">
        <v>3387</v>
      </c>
      <c r="D2740" s="1">
        <v>369.08926183138902</v>
      </c>
      <c r="E2740" s="1">
        <v>181.53751858968201</v>
      </c>
      <c r="F2740" s="1">
        <v>275.31339021053498</v>
      </c>
      <c r="G2740" s="38">
        <v>1.0238937929154801</v>
      </c>
    </row>
    <row r="2741" spans="1:7">
      <c r="A2741" s="1" t="s">
        <v>1280</v>
      </c>
      <c r="B2741" s="1" t="s">
        <v>3384</v>
      </c>
      <c r="C2741" s="1" t="s">
        <v>3387</v>
      </c>
      <c r="D2741" s="1">
        <v>73.299143736057601</v>
      </c>
      <c r="E2741" s="1">
        <v>196.04846697189899</v>
      </c>
      <c r="F2741" s="1">
        <v>134.673805353978</v>
      </c>
      <c r="G2741" s="38">
        <v>-1.4190639438567101</v>
      </c>
    </row>
    <row r="2742" spans="1:7">
      <c r="A2742" s="1" t="s">
        <v>2015</v>
      </c>
      <c r="B2742" s="1" t="s">
        <v>3384</v>
      </c>
      <c r="C2742" s="1" t="s">
        <v>3387</v>
      </c>
      <c r="D2742" s="1">
        <v>64.218945990213996</v>
      </c>
      <c r="E2742" s="1">
        <v>133.66800943569999</v>
      </c>
      <c r="F2742" s="1">
        <v>98.943477712957204</v>
      </c>
      <c r="G2742" s="38">
        <v>-1.0573706138669801</v>
      </c>
    </row>
    <row r="2743" spans="1:7">
      <c r="A2743" s="1" t="s">
        <v>2016</v>
      </c>
      <c r="B2743" s="1" t="s">
        <v>3384</v>
      </c>
      <c r="C2743" s="1" t="s">
        <v>3387</v>
      </c>
      <c r="D2743" s="1">
        <v>43.0952520516974</v>
      </c>
      <c r="E2743" s="1">
        <v>91.744467834034396</v>
      </c>
      <c r="F2743" s="1">
        <v>67.419859942865898</v>
      </c>
      <c r="G2743" s="38">
        <v>-1.0894951381990601</v>
      </c>
    </row>
    <row r="2744" spans="1:7">
      <c r="A2744" s="1" t="s">
        <v>2017</v>
      </c>
      <c r="B2744" s="1" t="s">
        <v>3384</v>
      </c>
      <c r="C2744" s="1" t="s">
        <v>3387</v>
      </c>
      <c r="D2744" s="1">
        <v>38.042125031765899</v>
      </c>
      <c r="E2744" s="1">
        <v>77.141180451736602</v>
      </c>
      <c r="F2744" s="1">
        <v>57.591652741751297</v>
      </c>
      <c r="G2744" s="38">
        <v>-1.0190579266178901</v>
      </c>
    </row>
    <row r="2745" spans="1:7">
      <c r="A2745" s="1" t="s">
        <v>2018</v>
      </c>
      <c r="B2745" s="1" t="s">
        <v>3384</v>
      </c>
      <c r="C2745" s="1" t="s">
        <v>3387</v>
      </c>
      <c r="D2745" s="1">
        <v>91.103616698055305</v>
      </c>
      <c r="E2745" s="1">
        <v>44.031771530367202</v>
      </c>
      <c r="F2745" s="1">
        <v>67.567694114211207</v>
      </c>
      <c r="G2745" s="38">
        <v>1.04837510429481</v>
      </c>
    </row>
    <row r="2746" spans="1:7">
      <c r="A2746" s="1" t="s">
        <v>973</v>
      </c>
      <c r="B2746" s="1" t="s">
        <v>3384</v>
      </c>
      <c r="C2746" s="1" t="s">
        <v>3387</v>
      </c>
      <c r="D2746" s="1">
        <v>2469.5820046705699</v>
      </c>
      <c r="E2746" s="1">
        <v>8386.4553151291893</v>
      </c>
      <c r="F2746" s="1">
        <v>5428.0186598998798</v>
      </c>
      <c r="G2746" s="38">
        <v>-1.7638089675128601</v>
      </c>
    </row>
    <row r="2747" spans="1:7">
      <c r="A2747" s="1" t="s">
        <v>1271</v>
      </c>
      <c r="B2747" s="1" t="s">
        <v>3384</v>
      </c>
      <c r="C2747" s="1" t="s">
        <v>3387</v>
      </c>
      <c r="D2747" s="1">
        <v>205.87977593962299</v>
      </c>
      <c r="E2747" s="1">
        <v>782.32314040509505</v>
      </c>
      <c r="F2747" s="1">
        <v>494.101458172359</v>
      </c>
      <c r="G2747" s="38">
        <v>-1.9259212848212901</v>
      </c>
    </row>
    <row r="2748" spans="1:7">
      <c r="A2748" s="1" t="s">
        <v>2019</v>
      </c>
      <c r="B2748" s="1" t="s">
        <v>3384</v>
      </c>
      <c r="C2748" s="1" t="s">
        <v>3387</v>
      </c>
      <c r="D2748" s="1">
        <v>82.788073533710602</v>
      </c>
      <c r="E2748" s="1">
        <v>40.390776433059301</v>
      </c>
      <c r="F2748" s="1">
        <v>61.589424983384902</v>
      </c>
      <c r="G2748" s="38">
        <v>1.03479155683792</v>
      </c>
    </row>
    <row r="2749" spans="1:7">
      <c r="A2749" s="1" t="s">
        <v>701</v>
      </c>
      <c r="B2749" s="1" t="s">
        <v>3384</v>
      </c>
      <c r="C2749" s="1" t="s">
        <v>3387</v>
      </c>
      <c r="D2749" s="1">
        <v>1216.4964788848399</v>
      </c>
      <c r="E2749" s="1">
        <v>3260.7735195802702</v>
      </c>
      <c r="F2749" s="1">
        <v>2238.6349992325499</v>
      </c>
      <c r="G2749" s="38">
        <v>-1.42248094885484</v>
      </c>
    </row>
    <row r="2750" spans="1:7">
      <c r="A2750" s="1" t="s">
        <v>2020</v>
      </c>
      <c r="B2750" s="1" t="s">
        <v>3384</v>
      </c>
      <c r="C2750" s="1" t="s">
        <v>3387</v>
      </c>
      <c r="D2750" s="1">
        <v>118.67339035123899</v>
      </c>
      <c r="E2750" s="1">
        <v>45.288972625559801</v>
      </c>
      <c r="F2750" s="1">
        <v>81.9811814883994</v>
      </c>
      <c r="G2750" s="38">
        <v>1.38943752549966</v>
      </c>
    </row>
    <row r="2751" spans="1:7">
      <c r="A2751" s="1" t="s">
        <v>944</v>
      </c>
      <c r="B2751" s="1" t="s">
        <v>3384</v>
      </c>
      <c r="C2751" s="1" t="s">
        <v>3387</v>
      </c>
      <c r="D2751" s="1">
        <v>105.169961822695</v>
      </c>
      <c r="E2751" s="1">
        <v>48.393394833888799</v>
      </c>
      <c r="F2751" s="1">
        <v>76.781678328291903</v>
      </c>
      <c r="G2751" s="38">
        <v>1.1203484001592301</v>
      </c>
    </row>
    <row r="2752" spans="1:7">
      <c r="A2752" s="1" t="s">
        <v>920</v>
      </c>
      <c r="B2752" s="1" t="s">
        <v>3384</v>
      </c>
      <c r="C2752" s="1" t="s">
        <v>3387</v>
      </c>
      <c r="D2752" s="1">
        <v>113.50173493907</v>
      </c>
      <c r="E2752" s="1">
        <v>55.976531081036903</v>
      </c>
      <c r="F2752" s="1">
        <v>84.739133010053393</v>
      </c>
      <c r="G2752" s="38">
        <v>1.0203086600837099</v>
      </c>
    </row>
    <row r="2753" spans="1:11">
      <c r="A2753" s="1" t="s">
        <v>2021</v>
      </c>
      <c r="B2753" s="1" t="s">
        <v>3384</v>
      </c>
      <c r="C2753" s="1" t="s">
        <v>3387</v>
      </c>
      <c r="D2753" s="1">
        <v>109.65811241351599</v>
      </c>
      <c r="E2753" s="1">
        <v>54.470385696424898</v>
      </c>
      <c r="F2753" s="1">
        <v>82.064249054970503</v>
      </c>
      <c r="G2753" s="38">
        <v>1.0099751988497301</v>
      </c>
    </row>
    <row r="2754" spans="1:11">
      <c r="A2754" s="1" t="s">
        <v>975</v>
      </c>
      <c r="B2754" s="1" t="s">
        <v>3384</v>
      </c>
      <c r="C2754" s="1" t="s">
        <v>3387</v>
      </c>
      <c r="D2754" s="1">
        <v>969.08687791758302</v>
      </c>
      <c r="E2754" s="1">
        <v>304.12448451729199</v>
      </c>
      <c r="F2754" s="1">
        <v>636.60568121743802</v>
      </c>
      <c r="G2754" s="38">
        <v>1.67194838926475</v>
      </c>
    </row>
    <row r="2755" spans="1:11">
      <c r="A2755" s="1" t="s">
        <v>2022</v>
      </c>
      <c r="B2755" s="1" t="s">
        <v>3384</v>
      </c>
      <c r="C2755" s="1" t="s">
        <v>3387</v>
      </c>
      <c r="D2755" s="1">
        <v>89.835247538557596</v>
      </c>
      <c r="E2755" s="1">
        <v>43.822549355964703</v>
      </c>
      <c r="F2755" s="1">
        <v>66.828898447261096</v>
      </c>
      <c r="G2755" s="38">
        <v>1.0361992196355501</v>
      </c>
    </row>
    <row r="2756" spans="1:11">
      <c r="A2756" s="1" t="s">
        <v>982</v>
      </c>
      <c r="B2756" s="1" t="s">
        <v>3384</v>
      </c>
      <c r="C2756" s="1" t="s">
        <v>3387</v>
      </c>
      <c r="D2756" s="1">
        <v>454.84303099791998</v>
      </c>
      <c r="E2756" s="1">
        <v>76.616879649878499</v>
      </c>
      <c r="F2756" s="1">
        <v>265.72995532389899</v>
      </c>
      <c r="G2756" s="38">
        <v>2.5695372839566302</v>
      </c>
    </row>
    <row r="2757" spans="1:11">
      <c r="A2757" s="1" t="s">
        <v>2023</v>
      </c>
      <c r="B2757" s="1" t="s">
        <v>3384</v>
      </c>
      <c r="C2757" s="1" t="s">
        <v>3387</v>
      </c>
      <c r="D2757" s="1">
        <v>92.162931958132006</v>
      </c>
      <c r="E2757" s="1">
        <v>44.844116053735398</v>
      </c>
      <c r="F2757" s="1">
        <v>68.503524005933699</v>
      </c>
      <c r="G2757" s="38">
        <v>1.03983316144758</v>
      </c>
    </row>
    <row r="2758" spans="1:11">
      <c r="A2758" s="1" t="s">
        <v>833</v>
      </c>
      <c r="B2758" s="1" t="s">
        <v>3384</v>
      </c>
      <c r="C2758" s="1" t="s">
        <v>3387</v>
      </c>
      <c r="D2758" s="1">
        <v>178.75565126131499</v>
      </c>
      <c r="E2758" s="1">
        <v>394.25923368438998</v>
      </c>
      <c r="F2758" s="1">
        <v>286.50744247285297</v>
      </c>
      <c r="G2758" s="38">
        <v>-1.1410321171534299</v>
      </c>
    </row>
    <row r="2759" spans="1:11">
      <c r="A2759" s="1" t="s">
        <v>1274</v>
      </c>
      <c r="B2759" s="1" t="s">
        <v>3384</v>
      </c>
      <c r="C2759" s="1" t="s">
        <v>3387</v>
      </c>
      <c r="D2759" s="1">
        <v>825.926339814225</v>
      </c>
      <c r="E2759" s="1">
        <v>267.38842819548898</v>
      </c>
      <c r="F2759" s="1">
        <v>546.65738400485702</v>
      </c>
      <c r="G2759" s="38">
        <v>1.6270638456599</v>
      </c>
    </row>
    <row r="2760" spans="1:11">
      <c r="A2760" s="1" t="s">
        <v>2024</v>
      </c>
      <c r="B2760" s="1" t="s">
        <v>3384</v>
      </c>
      <c r="C2760" s="1" t="s">
        <v>3387</v>
      </c>
      <c r="D2760" s="1">
        <v>69.901170185379399</v>
      </c>
      <c r="E2760" s="1">
        <v>305.57925838269301</v>
      </c>
      <c r="F2760" s="1">
        <v>187.740214284036</v>
      </c>
      <c r="G2760" s="38">
        <v>-2.12808607278722</v>
      </c>
    </row>
    <row r="2761" spans="1:11">
      <c r="A2761" s="1" t="s">
        <v>2025</v>
      </c>
      <c r="B2761" s="1" t="s">
        <v>3384</v>
      </c>
      <c r="C2761" s="1" t="s">
        <v>3387</v>
      </c>
      <c r="D2761" s="1">
        <v>74.504191211429003</v>
      </c>
      <c r="E2761" s="1">
        <v>34.339990232567303</v>
      </c>
      <c r="F2761" s="1">
        <v>54.422090721998202</v>
      </c>
      <c r="G2761" s="38">
        <v>1.11706878301265</v>
      </c>
    </row>
    <row r="2762" spans="1:11">
      <c r="A2762" s="1" t="s">
        <v>1282</v>
      </c>
      <c r="B2762" s="1" t="s">
        <v>3384</v>
      </c>
      <c r="C2762" s="1" t="s">
        <v>3387</v>
      </c>
      <c r="D2762" s="1">
        <v>120.769735776362</v>
      </c>
      <c r="E2762" s="1">
        <v>364.74922969653397</v>
      </c>
      <c r="F2762" s="1">
        <v>242.75948273644801</v>
      </c>
      <c r="G2762" s="38">
        <v>-1.59471664187592</v>
      </c>
    </row>
    <row r="2763" spans="1:11">
      <c r="A2763" s="1" t="s">
        <v>2026</v>
      </c>
      <c r="B2763" s="1" t="s">
        <v>3384</v>
      </c>
      <c r="C2763" s="1" t="s">
        <v>3387</v>
      </c>
      <c r="D2763" s="1">
        <v>42.717381779954103</v>
      </c>
      <c r="E2763" s="1">
        <v>158.34283815446301</v>
      </c>
      <c r="F2763" s="1">
        <v>100.53010996720801</v>
      </c>
      <c r="G2763" s="38">
        <v>-1.8900946504887299</v>
      </c>
    </row>
    <row r="2764" spans="1:11">
      <c r="A2764" s="1" t="s">
        <v>985</v>
      </c>
      <c r="B2764" s="1" t="s">
        <v>3384</v>
      </c>
      <c r="C2764" s="1" t="s">
        <v>3387</v>
      </c>
      <c r="D2764" s="1">
        <v>1495.9973874182001</v>
      </c>
      <c r="E2764" s="1">
        <v>691.60065439078198</v>
      </c>
      <c r="F2764" s="1">
        <v>1093.7990209044899</v>
      </c>
      <c r="G2764" s="38">
        <v>1.1130216652104099</v>
      </c>
    </row>
    <row r="2765" spans="1:11">
      <c r="A2765" s="1" t="s">
        <v>876</v>
      </c>
      <c r="B2765" s="1" t="s">
        <v>3384</v>
      </c>
      <c r="C2765" s="1" t="s">
        <v>3387</v>
      </c>
      <c r="D2765" s="1">
        <v>201.06530382816101</v>
      </c>
      <c r="E2765" s="1">
        <v>440.29524673918303</v>
      </c>
      <c r="F2765" s="1">
        <v>320.68027528367202</v>
      </c>
      <c r="G2765" s="38">
        <v>-1.13082713438483</v>
      </c>
    </row>
    <row r="2766" spans="1:11">
      <c r="A2766" s="1" t="s">
        <v>517</v>
      </c>
      <c r="B2766" s="1" t="s">
        <v>3384</v>
      </c>
      <c r="C2766" s="1" t="s">
        <v>3388</v>
      </c>
      <c r="D2766" s="1">
        <v>210.10148803977799</v>
      </c>
      <c r="E2766" s="1">
        <v>6.43353487463866</v>
      </c>
      <c r="F2766" s="1">
        <v>108.267511457209</v>
      </c>
      <c r="G2766" s="38">
        <v>5.0510868294601901</v>
      </c>
      <c r="J2766" s="9"/>
      <c r="K2766" s="9"/>
    </row>
    <row r="2767" spans="1:11">
      <c r="A2767" s="1" t="s">
        <v>1243</v>
      </c>
      <c r="B2767" s="1" t="s">
        <v>3384</v>
      </c>
      <c r="C2767" s="1" t="s">
        <v>3388</v>
      </c>
      <c r="D2767" s="1">
        <v>85.777941785852406</v>
      </c>
      <c r="E2767" s="1">
        <v>3.00786858359398</v>
      </c>
      <c r="F2767" s="1">
        <v>44.392905184723197</v>
      </c>
      <c r="G2767" s="38">
        <v>4.8170788454515101</v>
      </c>
      <c r="J2767" s="9"/>
    </row>
    <row r="2768" spans="1:11">
      <c r="A2768" s="1" t="s">
        <v>431</v>
      </c>
      <c r="B2768" s="1" t="s">
        <v>3384</v>
      </c>
      <c r="C2768" s="1" t="s">
        <v>3388</v>
      </c>
      <c r="D2768" s="1">
        <v>1222.7623229103201</v>
      </c>
      <c r="E2768" s="1">
        <v>333.31612007728802</v>
      </c>
      <c r="F2768" s="1">
        <v>778.03922149380401</v>
      </c>
      <c r="G2768" s="38">
        <v>1.8736683423426801</v>
      </c>
    </row>
    <row r="2769" spans="1:7">
      <c r="A2769" s="1" t="s">
        <v>2027</v>
      </c>
      <c r="B2769" s="1" t="s">
        <v>3384</v>
      </c>
      <c r="C2769" s="1" t="s">
        <v>3388</v>
      </c>
      <c r="D2769" s="1">
        <v>274.17190748090201</v>
      </c>
      <c r="E2769" s="1">
        <v>1249.3910439968299</v>
      </c>
      <c r="F2769" s="1">
        <v>761.78147573886702</v>
      </c>
      <c r="G2769" s="38">
        <v>-2.1874937445449998</v>
      </c>
    </row>
    <row r="2770" spans="1:7">
      <c r="A2770" s="1" t="s">
        <v>39</v>
      </c>
      <c r="B2770" s="1" t="s">
        <v>3384</v>
      </c>
      <c r="C2770" s="1" t="s">
        <v>3388</v>
      </c>
      <c r="D2770" s="1">
        <v>1310.75931114489</v>
      </c>
      <c r="E2770" s="1">
        <v>5832.6473659500798</v>
      </c>
      <c r="F2770" s="1">
        <v>3571.7033385474801</v>
      </c>
      <c r="G2770" s="38">
        <v>-2.1536003335027898</v>
      </c>
    </row>
    <row r="2771" spans="1:7">
      <c r="A2771" s="1" t="s">
        <v>625</v>
      </c>
      <c r="B2771" s="1" t="s">
        <v>3384</v>
      </c>
      <c r="C2771" s="1" t="s">
        <v>3388</v>
      </c>
      <c r="D2771" s="1">
        <v>1718.4372150608101</v>
      </c>
      <c r="E2771" s="1">
        <v>277.42138466160998</v>
      </c>
      <c r="F2771" s="1">
        <v>997.92929986120805</v>
      </c>
      <c r="G2771" s="38">
        <v>2.6313523819415701</v>
      </c>
    </row>
    <row r="2772" spans="1:7">
      <c r="A2772" s="1" t="s">
        <v>1315</v>
      </c>
      <c r="B2772" s="1" t="s">
        <v>3384</v>
      </c>
      <c r="C2772" s="1" t="s">
        <v>3388</v>
      </c>
      <c r="D2772" s="1">
        <v>376.131488901485</v>
      </c>
      <c r="E2772" s="1">
        <v>6960.70282115594</v>
      </c>
      <c r="F2772" s="1">
        <v>3668.4171550287101</v>
      </c>
      <c r="G2772" s="38">
        <v>-4.2098750444209498</v>
      </c>
    </row>
    <row r="2773" spans="1:7">
      <c r="A2773" s="1" t="s">
        <v>2028</v>
      </c>
      <c r="B2773" s="1" t="s">
        <v>3384</v>
      </c>
      <c r="C2773" s="1" t="s">
        <v>3388</v>
      </c>
      <c r="D2773" s="1">
        <v>12.372858336630699</v>
      </c>
      <c r="E2773" s="1">
        <v>127.6824135869</v>
      </c>
      <c r="F2773" s="1">
        <v>70.027635961765398</v>
      </c>
      <c r="G2773" s="38">
        <v>-3.3654805391525602</v>
      </c>
    </row>
    <row r="2774" spans="1:7">
      <c r="A2774" s="1" t="s">
        <v>261</v>
      </c>
      <c r="B2774" s="1" t="s">
        <v>3384</v>
      </c>
      <c r="C2774" s="1" t="s">
        <v>3388</v>
      </c>
      <c r="D2774" s="1">
        <v>2679.8661848625202</v>
      </c>
      <c r="E2774" s="1">
        <v>721.70594820238705</v>
      </c>
      <c r="F2774" s="1">
        <v>1700.7860665324499</v>
      </c>
      <c r="G2774" s="38">
        <v>1.89195468631283</v>
      </c>
    </row>
    <row r="2775" spans="1:7">
      <c r="A2775" s="1" t="s">
        <v>1012</v>
      </c>
      <c r="B2775" s="1" t="s">
        <v>3384</v>
      </c>
      <c r="C2775" s="1" t="s">
        <v>3388</v>
      </c>
      <c r="D2775" s="1">
        <v>1132.68527997249</v>
      </c>
      <c r="E2775" s="1">
        <v>154.22301240628801</v>
      </c>
      <c r="F2775" s="1">
        <v>643.45414618939003</v>
      </c>
      <c r="G2775" s="38">
        <v>2.87616092899628</v>
      </c>
    </row>
    <row r="2776" spans="1:7">
      <c r="A2776" s="1" t="s">
        <v>301</v>
      </c>
      <c r="B2776" s="1" t="s">
        <v>3384</v>
      </c>
      <c r="C2776" s="1" t="s">
        <v>3388</v>
      </c>
      <c r="D2776" s="1">
        <v>49.008714650413701</v>
      </c>
      <c r="E2776" s="1">
        <v>504.20239044525499</v>
      </c>
      <c r="F2776" s="1">
        <v>276.60555254783401</v>
      </c>
      <c r="G2776" s="38">
        <v>-3.3620327065390301</v>
      </c>
    </row>
    <row r="2777" spans="1:7">
      <c r="A2777" s="1" t="s">
        <v>1087</v>
      </c>
      <c r="B2777" s="1" t="s">
        <v>3384</v>
      </c>
      <c r="C2777" s="1" t="s">
        <v>3388</v>
      </c>
      <c r="D2777" s="1">
        <v>368.64319315723901</v>
      </c>
      <c r="E2777" s="1">
        <v>94.525080757578394</v>
      </c>
      <c r="F2777" s="1">
        <v>231.58413695740899</v>
      </c>
      <c r="G2777" s="38">
        <v>1.9614109046219701</v>
      </c>
    </row>
    <row r="2778" spans="1:7">
      <c r="A2778" s="1" t="s">
        <v>152</v>
      </c>
      <c r="B2778" s="1" t="s">
        <v>3384</v>
      </c>
      <c r="C2778" s="1" t="s">
        <v>3388</v>
      </c>
      <c r="D2778" s="1">
        <v>1990.12705508403</v>
      </c>
      <c r="E2778" s="1">
        <v>4869.93604620715</v>
      </c>
      <c r="F2778" s="1">
        <v>3430.03155064559</v>
      </c>
      <c r="G2778" s="38">
        <v>-1.2908956053876901</v>
      </c>
    </row>
    <row r="2779" spans="1:7">
      <c r="A2779" s="1" t="s">
        <v>31</v>
      </c>
      <c r="B2779" s="1" t="s">
        <v>3384</v>
      </c>
      <c r="C2779" s="1" t="s">
        <v>3388</v>
      </c>
      <c r="D2779" s="1">
        <v>140.64706804053401</v>
      </c>
      <c r="E2779" s="1">
        <v>985.57997002194895</v>
      </c>
      <c r="F2779" s="1">
        <v>563.11351903124103</v>
      </c>
      <c r="G2779" s="38">
        <v>-2.8083183525167699</v>
      </c>
    </row>
    <row r="2780" spans="1:7">
      <c r="A2780" s="1" t="s">
        <v>78</v>
      </c>
      <c r="B2780" s="1" t="s">
        <v>3384</v>
      </c>
      <c r="C2780" s="1" t="s">
        <v>3388</v>
      </c>
      <c r="D2780" s="1">
        <v>807.58298111313195</v>
      </c>
      <c r="E2780" s="1">
        <v>232.27353253850401</v>
      </c>
      <c r="F2780" s="1">
        <v>519.92825682581804</v>
      </c>
      <c r="G2780" s="38">
        <v>1.7952012322375499</v>
      </c>
    </row>
    <row r="2781" spans="1:7">
      <c r="A2781" s="1" t="s">
        <v>1284</v>
      </c>
      <c r="B2781" s="1" t="s">
        <v>3384</v>
      </c>
      <c r="C2781" s="1" t="s">
        <v>3388</v>
      </c>
      <c r="D2781" s="1">
        <v>2301.25703586388</v>
      </c>
      <c r="E2781" s="1">
        <v>11275.113878391099</v>
      </c>
      <c r="F2781" s="1">
        <v>6788.1854571274698</v>
      </c>
      <c r="G2781" s="38">
        <v>-2.2925817521677101</v>
      </c>
    </row>
    <row r="2782" spans="1:7">
      <c r="A2782" s="1" t="s">
        <v>2029</v>
      </c>
      <c r="B2782" s="1" t="s">
        <v>3384</v>
      </c>
      <c r="C2782" s="1" t="s">
        <v>3388</v>
      </c>
      <c r="D2782" s="1">
        <v>1634.1701225275499</v>
      </c>
      <c r="E2782" s="1">
        <v>3943.6735935220599</v>
      </c>
      <c r="F2782" s="1">
        <v>2788.9218580247998</v>
      </c>
      <c r="G2782" s="38">
        <v>-1.2708148440336</v>
      </c>
    </row>
    <row r="2783" spans="1:7">
      <c r="A2783" s="1" t="s">
        <v>1653</v>
      </c>
      <c r="B2783" s="1" t="s">
        <v>3384</v>
      </c>
      <c r="C2783" s="1" t="s">
        <v>3388</v>
      </c>
      <c r="D2783" s="1">
        <v>4033.5471069902701</v>
      </c>
      <c r="E2783" s="1">
        <v>1737.75889914403</v>
      </c>
      <c r="F2783" s="1">
        <v>2885.6530030671502</v>
      </c>
      <c r="G2783" s="38">
        <v>1.2148188567157601</v>
      </c>
    </row>
    <row r="2784" spans="1:7">
      <c r="A2784" s="1" t="s">
        <v>1542</v>
      </c>
      <c r="B2784" s="1" t="s">
        <v>3384</v>
      </c>
      <c r="C2784" s="1" t="s">
        <v>3388</v>
      </c>
      <c r="D2784" s="1">
        <v>114.75588253258699</v>
      </c>
      <c r="E2784" s="1">
        <v>2154.4142596476399</v>
      </c>
      <c r="F2784" s="1">
        <v>1134.58507109011</v>
      </c>
      <c r="G2784" s="38">
        <v>-4.2305891529648498</v>
      </c>
    </row>
    <row r="2785" spans="1:7">
      <c r="A2785" s="1" t="s">
        <v>378</v>
      </c>
      <c r="B2785" s="1" t="s">
        <v>3384</v>
      </c>
      <c r="C2785" s="1" t="s">
        <v>3388</v>
      </c>
      <c r="D2785" s="1">
        <v>309.17516890336998</v>
      </c>
      <c r="E2785" s="1">
        <v>1331.38439062562</v>
      </c>
      <c r="F2785" s="1">
        <v>820.27977976449699</v>
      </c>
      <c r="G2785" s="38">
        <v>-2.1067720919119299</v>
      </c>
    </row>
    <row r="2786" spans="1:7">
      <c r="A2786" s="1" t="s">
        <v>2030</v>
      </c>
      <c r="B2786" s="1" t="s">
        <v>3384</v>
      </c>
      <c r="C2786" s="1" t="s">
        <v>3388</v>
      </c>
      <c r="D2786" s="1">
        <v>2285.4625900033798</v>
      </c>
      <c r="E2786" s="1">
        <v>1034.1404302086701</v>
      </c>
      <c r="F2786" s="1">
        <v>1659.80151010602</v>
      </c>
      <c r="G2786" s="38">
        <v>1.1444816586309201</v>
      </c>
    </row>
    <row r="2787" spans="1:7">
      <c r="A2787" s="1" t="s">
        <v>2031</v>
      </c>
      <c r="B2787" s="1" t="s">
        <v>3384</v>
      </c>
      <c r="C2787" s="1" t="s">
        <v>3388</v>
      </c>
      <c r="D2787" s="1">
        <v>75.729763048663699</v>
      </c>
      <c r="E2787" s="1">
        <v>295.81767728621998</v>
      </c>
      <c r="F2787" s="1">
        <v>185.77372016744201</v>
      </c>
      <c r="G2787" s="38">
        <v>-1.96466230257346</v>
      </c>
    </row>
    <row r="2788" spans="1:7">
      <c r="A2788" s="1" t="s">
        <v>1439</v>
      </c>
      <c r="B2788" s="1" t="s">
        <v>3384</v>
      </c>
      <c r="C2788" s="1" t="s">
        <v>3388</v>
      </c>
      <c r="D2788" s="1">
        <v>67.500214904401901</v>
      </c>
      <c r="E2788" s="1">
        <v>749.89190286379596</v>
      </c>
      <c r="F2788" s="1">
        <v>408.69605888409899</v>
      </c>
      <c r="G2788" s="38">
        <v>-3.4734048251701299</v>
      </c>
    </row>
    <row r="2789" spans="1:7">
      <c r="A2789" s="1" t="s">
        <v>632</v>
      </c>
      <c r="B2789" s="1" t="s">
        <v>3384</v>
      </c>
      <c r="C2789" s="1" t="s">
        <v>3388</v>
      </c>
      <c r="D2789" s="1">
        <v>564.55068519638201</v>
      </c>
      <c r="E2789" s="1">
        <v>3921.5333455947498</v>
      </c>
      <c r="F2789" s="1">
        <v>2243.0420153955702</v>
      </c>
      <c r="G2789" s="38">
        <v>-2.7961258620118401</v>
      </c>
    </row>
    <row r="2790" spans="1:7">
      <c r="A2790" s="1" t="s">
        <v>993</v>
      </c>
      <c r="B2790" s="1" t="s">
        <v>3384</v>
      </c>
      <c r="C2790" s="1" t="s">
        <v>3388</v>
      </c>
      <c r="D2790" s="1">
        <v>2690.1315542157799</v>
      </c>
      <c r="E2790" s="1">
        <v>8102.1492219417996</v>
      </c>
      <c r="F2790" s="1">
        <v>5396.1403880787902</v>
      </c>
      <c r="G2790" s="38">
        <v>-1.59052423582532</v>
      </c>
    </row>
    <row r="2791" spans="1:7">
      <c r="A2791" s="1" t="s">
        <v>2032</v>
      </c>
      <c r="B2791" s="1" t="s">
        <v>3384</v>
      </c>
      <c r="C2791" s="1" t="s">
        <v>3388</v>
      </c>
      <c r="D2791" s="1">
        <v>1217.4350912018599</v>
      </c>
      <c r="E2791" s="1">
        <v>2599.3730660743799</v>
      </c>
      <c r="F2791" s="1">
        <v>1908.4040786381199</v>
      </c>
      <c r="G2791" s="38">
        <v>-1.09444879247239</v>
      </c>
    </row>
    <row r="2792" spans="1:7">
      <c r="A2792" s="1" t="s">
        <v>472</v>
      </c>
      <c r="B2792" s="1" t="s">
        <v>3384</v>
      </c>
      <c r="C2792" s="1" t="s">
        <v>3388</v>
      </c>
      <c r="D2792" s="1">
        <v>943.50849534330405</v>
      </c>
      <c r="E2792" s="1">
        <v>8288.0832287269895</v>
      </c>
      <c r="F2792" s="1">
        <v>4615.7958620351501</v>
      </c>
      <c r="G2792" s="38">
        <v>-3.1348881417488998</v>
      </c>
    </row>
    <row r="2793" spans="1:7">
      <c r="A2793" s="1" t="s">
        <v>1316</v>
      </c>
      <c r="B2793" s="1" t="s">
        <v>3384</v>
      </c>
      <c r="C2793" s="1" t="s">
        <v>3388</v>
      </c>
      <c r="D2793" s="1">
        <v>449.05385365459699</v>
      </c>
      <c r="E2793" s="1">
        <v>4236.8847162574402</v>
      </c>
      <c r="F2793" s="1">
        <v>2342.9692849560201</v>
      </c>
      <c r="G2793" s="38">
        <v>-3.2379487374086202</v>
      </c>
    </row>
    <row r="2794" spans="1:7">
      <c r="A2794" s="1" t="s">
        <v>94</v>
      </c>
      <c r="B2794" s="1" t="s">
        <v>3384</v>
      </c>
      <c r="C2794" s="1" t="s">
        <v>3388</v>
      </c>
      <c r="D2794" s="1">
        <v>847.25262439492803</v>
      </c>
      <c r="E2794" s="1">
        <v>8316.8161669631208</v>
      </c>
      <c r="F2794" s="1">
        <v>4582.0343956790302</v>
      </c>
      <c r="G2794" s="38">
        <v>-3.29512882837383</v>
      </c>
    </row>
    <row r="2795" spans="1:7">
      <c r="A2795" s="1" t="s">
        <v>1026</v>
      </c>
      <c r="B2795" s="1" t="s">
        <v>3384</v>
      </c>
      <c r="C2795" s="1" t="s">
        <v>3388</v>
      </c>
      <c r="D2795" s="1">
        <v>1216.93595662694</v>
      </c>
      <c r="E2795" s="1">
        <v>480.94040289631403</v>
      </c>
      <c r="F2795" s="1">
        <v>848.93817976162802</v>
      </c>
      <c r="G2795" s="38">
        <v>1.3396832111397401</v>
      </c>
    </row>
    <row r="2796" spans="1:7">
      <c r="A2796" s="1" t="s">
        <v>271</v>
      </c>
      <c r="B2796" s="1" t="s">
        <v>3384</v>
      </c>
      <c r="C2796" s="1" t="s">
        <v>3388</v>
      </c>
      <c r="D2796" s="1">
        <v>201.53741100124699</v>
      </c>
      <c r="E2796" s="1">
        <v>52.6099386690816</v>
      </c>
      <c r="F2796" s="1">
        <v>127.073674835164</v>
      </c>
      <c r="G2796" s="38">
        <v>1.93635417299805</v>
      </c>
    </row>
    <row r="2797" spans="1:7">
      <c r="A2797" s="1" t="s">
        <v>947</v>
      </c>
      <c r="B2797" s="1" t="s">
        <v>3384</v>
      </c>
      <c r="C2797" s="1" t="s">
        <v>3388</v>
      </c>
      <c r="D2797" s="1">
        <v>3385.38409490609</v>
      </c>
      <c r="E2797" s="1">
        <v>782.55035044896204</v>
      </c>
      <c r="F2797" s="1">
        <v>2083.9672226775201</v>
      </c>
      <c r="G2797" s="38">
        <v>2.11319450148777</v>
      </c>
    </row>
    <row r="2798" spans="1:7">
      <c r="A2798" s="1" t="s">
        <v>996</v>
      </c>
      <c r="B2798" s="1" t="s">
        <v>3384</v>
      </c>
      <c r="C2798" s="1" t="s">
        <v>3388</v>
      </c>
      <c r="D2798" s="1">
        <v>2894.2565059363601</v>
      </c>
      <c r="E2798" s="1">
        <v>610.161520339454</v>
      </c>
      <c r="F2798" s="1">
        <v>1752.20901313791</v>
      </c>
      <c r="G2798" s="38">
        <v>2.2451270557807099</v>
      </c>
    </row>
    <row r="2799" spans="1:7">
      <c r="A2799" s="1" t="s">
        <v>162</v>
      </c>
      <c r="B2799" s="1" t="s">
        <v>3384</v>
      </c>
      <c r="C2799" s="1" t="s">
        <v>3388</v>
      </c>
      <c r="D2799" s="1">
        <v>1068.36613166549</v>
      </c>
      <c r="E2799" s="1">
        <v>3304.35914014428</v>
      </c>
      <c r="F2799" s="1">
        <v>2186.3626359048899</v>
      </c>
      <c r="G2799" s="38">
        <v>-1.6287129102337601</v>
      </c>
    </row>
    <row r="2800" spans="1:7">
      <c r="A2800" s="1" t="s">
        <v>1004</v>
      </c>
      <c r="B2800" s="1" t="s">
        <v>3384</v>
      </c>
      <c r="C2800" s="1" t="s">
        <v>3388</v>
      </c>
      <c r="D2800" s="1">
        <v>664.00585896587302</v>
      </c>
      <c r="E2800" s="1">
        <v>2484.2944043069601</v>
      </c>
      <c r="F2800" s="1">
        <v>1574.1501316364199</v>
      </c>
      <c r="G2800" s="38">
        <v>-1.90327961984044</v>
      </c>
    </row>
    <row r="2801" spans="1:7">
      <c r="A2801" s="1" t="s">
        <v>1029</v>
      </c>
      <c r="B2801" s="1" t="s">
        <v>3384</v>
      </c>
      <c r="C2801" s="1" t="s">
        <v>3388</v>
      </c>
      <c r="D2801" s="1">
        <v>412.87768911733502</v>
      </c>
      <c r="E2801" s="1">
        <v>114.17339195428499</v>
      </c>
      <c r="F2801" s="1">
        <v>263.52554053581002</v>
      </c>
      <c r="G2801" s="38">
        <v>1.8512148747678301</v>
      </c>
    </row>
    <row r="2802" spans="1:7">
      <c r="A2802" s="1" t="s">
        <v>599</v>
      </c>
      <c r="B2802" s="1" t="s">
        <v>3384</v>
      </c>
      <c r="C2802" s="1" t="s">
        <v>3388</v>
      </c>
      <c r="D2802" s="1">
        <v>152.70021646307899</v>
      </c>
      <c r="E2802" s="1">
        <v>915.54882913735196</v>
      </c>
      <c r="F2802" s="1">
        <v>534.124522800215</v>
      </c>
      <c r="G2802" s="38">
        <v>-2.5833644358866601</v>
      </c>
    </row>
    <row r="2803" spans="1:7">
      <c r="A2803" s="1" t="s">
        <v>1208</v>
      </c>
      <c r="B2803" s="1" t="s">
        <v>3384</v>
      </c>
      <c r="C2803" s="1" t="s">
        <v>3388</v>
      </c>
      <c r="D2803" s="1">
        <v>72.596347189065</v>
      </c>
      <c r="E2803" s="1">
        <v>9.8730819375898502</v>
      </c>
      <c r="F2803" s="1">
        <v>41.234714563327401</v>
      </c>
      <c r="G2803" s="38">
        <v>2.8803135129367998</v>
      </c>
    </row>
    <row r="2804" spans="1:7">
      <c r="A2804" s="1" t="s">
        <v>108</v>
      </c>
      <c r="B2804" s="1" t="s">
        <v>3384</v>
      </c>
      <c r="C2804" s="1" t="s">
        <v>3388</v>
      </c>
      <c r="D2804" s="1">
        <v>155.11160626336499</v>
      </c>
      <c r="E2804" s="1">
        <v>1457.4786274754599</v>
      </c>
      <c r="F2804" s="1">
        <v>806.295116869411</v>
      </c>
      <c r="G2804" s="38">
        <v>-3.2319154980574298</v>
      </c>
    </row>
    <row r="2805" spans="1:7">
      <c r="A2805" s="1" t="s">
        <v>102</v>
      </c>
      <c r="B2805" s="1" t="s">
        <v>3384</v>
      </c>
      <c r="C2805" s="1" t="s">
        <v>3388</v>
      </c>
      <c r="D2805" s="1">
        <v>429.30053640471101</v>
      </c>
      <c r="E2805" s="1">
        <v>2428.30937623922</v>
      </c>
      <c r="F2805" s="1">
        <v>1428.8049563219599</v>
      </c>
      <c r="G2805" s="38">
        <v>-2.4996576204605701</v>
      </c>
    </row>
    <row r="2806" spans="1:7">
      <c r="A2806" s="1" t="s">
        <v>53</v>
      </c>
      <c r="B2806" s="1" t="s">
        <v>3384</v>
      </c>
      <c r="C2806" s="1" t="s">
        <v>3388</v>
      </c>
      <c r="D2806" s="1">
        <v>96.414775760698006</v>
      </c>
      <c r="E2806" s="1">
        <v>503.82486050326798</v>
      </c>
      <c r="F2806" s="1">
        <v>300.11981813198298</v>
      </c>
      <c r="G2806" s="38">
        <v>-2.3844030976056798</v>
      </c>
    </row>
    <row r="2807" spans="1:7">
      <c r="A2807" s="1" t="s">
        <v>72</v>
      </c>
      <c r="B2807" s="1" t="s">
        <v>3384</v>
      </c>
      <c r="C2807" s="1" t="s">
        <v>3388</v>
      </c>
      <c r="D2807" s="1">
        <v>313.202434325345</v>
      </c>
      <c r="E2807" s="1">
        <v>2405.28047744282</v>
      </c>
      <c r="F2807" s="1">
        <v>1359.2414558840801</v>
      </c>
      <c r="G2807" s="38">
        <v>-2.9408152353469799</v>
      </c>
    </row>
    <row r="2808" spans="1:7">
      <c r="A2808" s="1" t="s">
        <v>339</v>
      </c>
      <c r="B2808" s="1" t="s">
        <v>3384</v>
      </c>
      <c r="C2808" s="1" t="s">
        <v>3388</v>
      </c>
      <c r="D2808" s="1">
        <v>803.70891963515203</v>
      </c>
      <c r="E2808" s="1">
        <v>2662.4117342937402</v>
      </c>
      <c r="F2808" s="1">
        <v>1733.06032696445</v>
      </c>
      <c r="G2808" s="38">
        <v>-1.72768796680005</v>
      </c>
    </row>
    <row r="2809" spans="1:7">
      <c r="A2809" s="1" t="s">
        <v>1390</v>
      </c>
      <c r="B2809" s="1" t="s">
        <v>3384</v>
      </c>
      <c r="C2809" s="1" t="s">
        <v>3388</v>
      </c>
      <c r="D2809" s="1">
        <v>1991.5812154314999</v>
      </c>
      <c r="E2809" s="1">
        <v>11761.416529091801</v>
      </c>
      <c r="F2809" s="1">
        <v>6876.4988722616399</v>
      </c>
      <c r="G2809" s="38">
        <v>-2.5620340129165</v>
      </c>
    </row>
    <row r="2810" spans="1:7">
      <c r="A2810" s="1" t="s">
        <v>187</v>
      </c>
      <c r="B2810" s="1" t="s">
        <v>3384</v>
      </c>
      <c r="C2810" s="1" t="s">
        <v>3388</v>
      </c>
      <c r="D2810" s="1">
        <v>5538.6345070000398</v>
      </c>
      <c r="E2810" s="1">
        <v>11136.5728262045</v>
      </c>
      <c r="F2810" s="1">
        <v>8337.6036666022592</v>
      </c>
      <c r="G2810" s="38">
        <v>-1.00770640174653</v>
      </c>
    </row>
    <row r="2811" spans="1:7">
      <c r="A2811" s="1" t="s">
        <v>1378</v>
      </c>
      <c r="B2811" s="1" t="s">
        <v>3384</v>
      </c>
      <c r="C2811" s="1" t="s">
        <v>3388</v>
      </c>
      <c r="D2811" s="1">
        <v>418.13021914324202</v>
      </c>
      <c r="E2811" s="1">
        <v>2788.83154964292</v>
      </c>
      <c r="F2811" s="1">
        <v>1603.48088439308</v>
      </c>
      <c r="G2811" s="38">
        <v>-2.7374636480707801</v>
      </c>
    </row>
    <row r="2812" spans="1:7">
      <c r="A2812" s="1" t="s">
        <v>159</v>
      </c>
      <c r="B2812" s="1" t="s">
        <v>3384</v>
      </c>
      <c r="C2812" s="1" t="s">
        <v>3388</v>
      </c>
      <c r="D2812" s="1">
        <v>124.30872727374199</v>
      </c>
      <c r="E2812" s="1">
        <v>360.68186991530899</v>
      </c>
      <c r="F2812" s="1">
        <v>242.49529859452599</v>
      </c>
      <c r="G2812" s="38">
        <v>-1.5356510280081199</v>
      </c>
    </row>
    <row r="2813" spans="1:7">
      <c r="A2813" s="1" t="s">
        <v>52</v>
      </c>
      <c r="B2813" s="1" t="s">
        <v>3384</v>
      </c>
      <c r="C2813" s="1" t="s">
        <v>3388</v>
      </c>
      <c r="D2813" s="1">
        <v>1514.4495782425099</v>
      </c>
      <c r="E2813" s="1">
        <v>3227.1416015958098</v>
      </c>
      <c r="F2813" s="1">
        <v>2370.7955899191602</v>
      </c>
      <c r="G2813" s="38">
        <v>-1.0912479536994399</v>
      </c>
    </row>
    <row r="2814" spans="1:7">
      <c r="A2814" s="1" t="s">
        <v>1867</v>
      </c>
      <c r="B2814" s="1" t="s">
        <v>3384</v>
      </c>
      <c r="C2814" s="1" t="s">
        <v>3388</v>
      </c>
      <c r="D2814" s="1">
        <v>920.94747640704895</v>
      </c>
      <c r="E2814" s="1">
        <v>8449.3191967830007</v>
      </c>
      <c r="F2814" s="1">
        <v>4685.1333365950204</v>
      </c>
      <c r="G2814" s="38">
        <v>-3.1976163890898799</v>
      </c>
    </row>
    <row r="2815" spans="1:7">
      <c r="A2815" s="1" t="s">
        <v>2033</v>
      </c>
      <c r="B2815" s="1" t="s">
        <v>3384</v>
      </c>
      <c r="C2815" s="1" t="s">
        <v>3388</v>
      </c>
      <c r="D2815" s="1">
        <v>1758.14181383594</v>
      </c>
      <c r="E2815" s="1">
        <v>4510.9197336512698</v>
      </c>
      <c r="F2815" s="1">
        <v>3134.5307737436001</v>
      </c>
      <c r="G2815" s="38">
        <v>-1.3592324125834201</v>
      </c>
    </row>
    <row r="2816" spans="1:7">
      <c r="A2816" s="1" t="s">
        <v>200</v>
      </c>
      <c r="B2816" s="1" t="s">
        <v>3384</v>
      </c>
      <c r="C2816" s="1" t="s">
        <v>3388</v>
      </c>
      <c r="D2816" s="1">
        <v>7911.60050802964</v>
      </c>
      <c r="E2816" s="1">
        <v>54495.457364456903</v>
      </c>
      <c r="F2816" s="1">
        <v>31203.5289362433</v>
      </c>
      <c r="G2816" s="38">
        <v>-2.78409103586359</v>
      </c>
    </row>
    <row r="2817" spans="1:7">
      <c r="A2817" s="1" t="s">
        <v>535</v>
      </c>
      <c r="B2817" s="1" t="s">
        <v>3384</v>
      </c>
      <c r="C2817" s="1" t="s">
        <v>3388</v>
      </c>
      <c r="D2817" s="1">
        <v>447.75639443918698</v>
      </c>
      <c r="E2817" s="1">
        <v>1636.1019859963701</v>
      </c>
      <c r="F2817" s="1">
        <v>1041.9291902177799</v>
      </c>
      <c r="G2817" s="38">
        <v>-1.86907605553958</v>
      </c>
    </row>
    <row r="2818" spans="1:7">
      <c r="A2818" s="1" t="s">
        <v>36</v>
      </c>
      <c r="B2818" s="1" t="s">
        <v>3384</v>
      </c>
      <c r="C2818" s="1" t="s">
        <v>3388</v>
      </c>
      <c r="D2818" s="1">
        <v>1464.0683993033099</v>
      </c>
      <c r="E2818" s="1">
        <v>7160.7789912214103</v>
      </c>
      <c r="F2818" s="1">
        <v>4312.4236952623596</v>
      </c>
      <c r="G2818" s="38">
        <v>-2.29005795256723</v>
      </c>
    </row>
    <row r="2819" spans="1:7">
      <c r="A2819" s="1" t="s">
        <v>1382</v>
      </c>
      <c r="B2819" s="1" t="s">
        <v>3384</v>
      </c>
      <c r="C2819" s="1" t="s">
        <v>3388</v>
      </c>
      <c r="D2819" s="1">
        <v>1862.9352377151899</v>
      </c>
      <c r="E2819" s="1">
        <v>846.31521299692702</v>
      </c>
      <c r="F2819" s="1">
        <v>1354.6252253560599</v>
      </c>
      <c r="G2819" s="38">
        <v>1.1388018213897599</v>
      </c>
    </row>
    <row r="2820" spans="1:7">
      <c r="A2820" s="1" t="s">
        <v>602</v>
      </c>
      <c r="B2820" s="1" t="s">
        <v>3384</v>
      </c>
      <c r="C2820" s="1" t="s">
        <v>3388</v>
      </c>
      <c r="D2820" s="1">
        <v>152.47793176031999</v>
      </c>
      <c r="E2820" s="1">
        <v>736.67437744121696</v>
      </c>
      <c r="F2820" s="1">
        <v>444.57615460076801</v>
      </c>
      <c r="G2820" s="38">
        <v>-2.2716445906962202</v>
      </c>
    </row>
    <row r="2821" spans="1:7">
      <c r="A2821" s="1" t="s">
        <v>2034</v>
      </c>
      <c r="B2821" s="1" t="s">
        <v>3384</v>
      </c>
      <c r="C2821" s="1" t="s">
        <v>3388</v>
      </c>
      <c r="D2821" s="1">
        <v>65.533394509635201</v>
      </c>
      <c r="E2821" s="1">
        <v>563.51234775571004</v>
      </c>
      <c r="F2821" s="1">
        <v>314.522871132673</v>
      </c>
      <c r="G2821" s="38">
        <v>-3.1034381360887</v>
      </c>
    </row>
    <row r="2822" spans="1:7">
      <c r="A2822" s="1" t="s">
        <v>675</v>
      </c>
      <c r="B2822" s="1" t="s">
        <v>3384</v>
      </c>
      <c r="C2822" s="1" t="s">
        <v>3388</v>
      </c>
      <c r="D2822" s="1">
        <v>607.09862787739996</v>
      </c>
      <c r="E2822" s="1">
        <v>111.653412212802</v>
      </c>
      <c r="F2822" s="1">
        <v>359.37602004510097</v>
      </c>
      <c r="G2822" s="38">
        <v>2.4427437676513901</v>
      </c>
    </row>
    <row r="2823" spans="1:7">
      <c r="A2823" s="1" t="s">
        <v>2035</v>
      </c>
      <c r="B2823" s="1" t="s">
        <v>3384</v>
      </c>
      <c r="C2823" s="1" t="s">
        <v>3388</v>
      </c>
      <c r="D2823" s="1">
        <v>25413.230383059399</v>
      </c>
      <c r="E2823" s="1">
        <v>77600.424609381895</v>
      </c>
      <c r="F2823" s="1">
        <v>51506.827496220598</v>
      </c>
      <c r="G2823" s="38">
        <v>-1.6104779719867299</v>
      </c>
    </row>
    <row r="2824" spans="1:7">
      <c r="A2824" s="1" t="s">
        <v>458</v>
      </c>
      <c r="B2824" s="1" t="s">
        <v>3384</v>
      </c>
      <c r="C2824" s="1" t="s">
        <v>3388</v>
      </c>
      <c r="D2824" s="1">
        <v>150.90271250029801</v>
      </c>
      <c r="E2824" s="1">
        <v>1327.83215229846</v>
      </c>
      <c r="F2824" s="1">
        <v>739.36743239938005</v>
      </c>
      <c r="G2824" s="38">
        <v>-3.13711358279122</v>
      </c>
    </row>
    <row r="2825" spans="1:7">
      <c r="A2825" s="1" t="s">
        <v>131</v>
      </c>
      <c r="B2825" s="1" t="s">
        <v>3384</v>
      </c>
      <c r="C2825" s="1" t="s">
        <v>3388</v>
      </c>
      <c r="D2825" s="1">
        <v>125.43717344798399</v>
      </c>
      <c r="E2825" s="1">
        <v>384.00776312276099</v>
      </c>
      <c r="F2825" s="1">
        <v>254.722468285372</v>
      </c>
      <c r="G2825" s="38">
        <v>-1.6128241986754399</v>
      </c>
    </row>
    <row r="2826" spans="1:7">
      <c r="A2826" s="1" t="s">
        <v>777</v>
      </c>
      <c r="B2826" s="1" t="s">
        <v>3384</v>
      </c>
      <c r="C2826" s="1" t="s">
        <v>3388</v>
      </c>
      <c r="D2826" s="1">
        <v>550.43389794938003</v>
      </c>
      <c r="E2826" s="1">
        <v>1802.9901773188401</v>
      </c>
      <c r="F2826" s="1">
        <v>1176.7120376341099</v>
      </c>
      <c r="G2826" s="38">
        <v>-1.71153736944718</v>
      </c>
    </row>
    <row r="2827" spans="1:7">
      <c r="A2827" s="1" t="s">
        <v>1292</v>
      </c>
      <c r="B2827" s="1" t="s">
        <v>3384</v>
      </c>
      <c r="C2827" s="1" t="s">
        <v>3388</v>
      </c>
      <c r="D2827" s="1">
        <v>89.595234414173802</v>
      </c>
      <c r="E2827" s="1">
        <v>765.54474884616297</v>
      </c>
      <c r="F2827" s="1">
        <v>427.56999163016798</v>
      </c>
      <c r="G2827" s="38">
        <v>-3.0945474683188099</v>
      </c>
    </row>
    <row r="2828" spans="1:7">
      <c r="A2828" s="1" t="s">
        <v>2036</v>
      </c>
      <c r="B2828" s="1" t="s">
        <v>3384</v>
      </c>
      <c r="C2828" s="1" t="s">
        <v>3388</v>
      </c>
      <c r="D2828" s="1">
        <v>1166.99843692081</v>
      </c>
      <c r="E2828" s="1">
        <v>10443.545419018899</v>
      </c>
      <c r="F2828" s="1">
        <v>5805.2719279698504</v>
      </c>
      <c r="G2828" s="38">
        <v>-3.1617199252105102</v>
      </c>
    </row>
    <row r="2829" spans="1:7">
      <c r="A2829" s="1" t="s">
        <v>2037</v>
      </c>
      <c r="B2829" s="1" t="s">
        <v>3384</v>
      </c>
      <c r="C2829" s="1" t="s">
        <v>3388</v>
      </c>
      <c r="D2829" s="1">
        <v>832.84515841257303</v>
      </c>
      <c r="E2829" s="1">
        <v>325.852658981057</v>
      </c>
      <c r="F2829" s="1">
        <v>579.34890869681499</v>
      </c>
      <c r="G2829" s="38">
        <v>1.35307173050525</v>
      </c>
    </row>
    <row r="2830" spans="1:7">
      <c r="A2830" s="1" t="s">
        <v>496</v>
      </c>
      <c r="B2830" s="1" t="s">
        <v>3384</v>
      </c>
      <c r="C2830" s="1" t="s">
        <v>3388</v>
      </c>
      <c r="D2830" s="1">
        <v>728.11822827647097</v>
      </c>
      <c r="E2830" s="1">
        <v>4623.73309142579</v>
      </c>
      <c r="F2830" s="1">
        <v>2675.9256598511301</v>
      </c>
      <c r="G2830" s="38">
        <v>-2.6667338686686302</v>
      </c>
    </row>
    <row r="2831" spans="1:7">
      <c r="A2831" s="1" t="s">
        <v>2038</v>
      </c>
      <c r="B2831" s="1" t="s">
        <v>3384</v>
      </c>
      <c r="C2831" s="1" t="s">
        <v>3388</v>
      </c>
      <c r="D2831" s="1">
        <v>1213.37028327093</v>
      </c>
      <c r="E2831" s="1">
        <v>594.09637485065798</v>
      </c>
      <c r="F2831" s="1">
        <v>903.73332906079395</v>
      </c>
      <c r="G2831" s="38">
        <v>1.0296773802159001</v>
      </c>
    </row>
    <row r="2832" spans="1:7">
      <c r="A2832" s="1" t="s">
        <v>1119</v>
      </c>
      <c r="B2832" s="1" t="s">
        <v>3384</v>
      </c>
      <c r="C2832" s="1" t="s">
        <v>3388</v>
      </c>
      <c r="D2832" s="1">
        <v>421.81193726964801</v>
      </c>
      <c r="E2832" s="1">
        <v>2351.58096581376</v>
      </c>
      <c r="F2832" s="1">
        <v>1386.6964515417001</v>
      </c>
      <c r="G2832" s="38">
        <v>-2.47875253274823</v>
      </c>
    </row>
    <row r="2833" spans="1:7">
      <c r="A2833" s="1" t="s">
        <v>677</v>
      </c>
      <c r="B2833" s="1" t="s">
        <v>3384</v>
      </c>
      <c r="C2833" s="1" t="s">
        <v>3388</v>
      </c>
      <c r="D2833" s="1">
        <v>1028.28665102523</v>
      </c>
      <c r="E2833" s="1">
        <v>10803.0119664826</v>
      </c>
      <c r="F2833" s="1">
        <v>5915.6493087539002</v>
      </c>
      <c r="G2833" s="38">
        <v>-3.3931063053378501</v>
      </c>
    </row>
    <row r="2834" spans="1:7">
      <c r="A2834" s="1" t="s">
        <v>1115</v>
      </c>
      <c r="B2834" s="1" t="s">
        <v>3384</v>
      </c>
      <c r="C2834" s="1" t="s">
        <v>3388</v>
      </c>
      <c r="D2834" s="1">
        <v>130.32363632981199</v>
      </c>
      <c r="E2834" s="1">
        <v>33.5043521269845</v>
      </c>
      <c r="F2834" s="1">
        <v>81.913994228398096</v>
      </c>
      <c r="G2834" s="38">
        <v>1.95728625685002</v>
      </c>
    </row>
    <row r="2835" spans="1:7">
      <c r="A2835" s="1" t="s">
        <v>161</v>
      </c>
      <c r="B2835" s="1" t="s">
        <v>3384</v>
      </c>
      <c r="C2835" s="1" t="s">
        <v>3388</v>
      </c>
      <c r="D2835" s="1">
        <v>522.04430904948504</v>
      </c>
      <c r="E2835" s="1">
        <v>2140.71379157819</v>
      </c>
      <c r="F2835" s="1">
        <v>1331.37905031384</v>
      </c>
      <c r="G2835" s="38">
        <v>-2.03551805461563</v>
      </c>
    </row>
    <row r="2836" spans="1:7">
      <c r="A2836" s="1" t="s">
        <v>114</v>
      </c>
      <c r="B2836" s="1" t="s">
        <v>3384</v>
      </c>
      <c r="C2836" s="1" t="s">
        <v>3388</v>
      </c>
      <c r="D2836" s="1">
        <v>677.03736347137897</v>
      </c>
      <c r="E2836" s="1">
        <v>3241.85303365034</v>
      </c>
      <c r="F2836" s="1">
        <v>1959.44519856086</v>
      </c>
      <c r="G2836" s="38">
        <v>-2.2593170095291599</v>
      </c>
    </row>
    <row r="2837" spans="1:7">
      <c r="A2837" s="1" t="s">
        <v>1410</v>
      </c>
      <c r="B2837" s="1" t="s">
        <v>3384</v>
      </c>
      <c r="C2837" s="1" t="s">
        <v>3388</v>
      </c>
      <c r="D2837" s="1">
        <v>142.93359834938599</v>
      </c>
      <c r="E2837" s="1">
        <v>996.61134150392797</v>
      </c>
      <c r="F2837" s="1">
        <v>569.77246992665698</v>
      </c>
      <c r="G2837" s="38">
        <v>-2.8012846979506199</v>
      </c>
    </row>
    <row r="2838" spans="1:7">
      <c r="A2838" s="1" t="s">
        <v>2039</v>
      </c>
      <c r="B2838" s="1" t="s">
        <v>3384</v>
      </c>
      <c r="C2838" s="1" t="s">
        <v>3388</v>
      </c>
      <c r="D2838" s="1">
        <v>968.33491795826501</v>
      </c>
      <c r="E2838" s="1">
        <v>2665.7923218934302</v>
      </c>
      <c r="F2838" s="1">
        <v>1817.0636199258499</v>
      </c>
      <c r="G2838" s="38">
        <v>-1.46071020864204</v>
      </c>
    </row>
    <row r="2839" spans="1:7">
      <c r="A2839" s="1" t="s">
        <v>2040</v>
      </c>
      <c r="B2839" s="1" t="s">
        <v>3384</v>
      </c>
      <c r="C2839" s="1" t="s">
        <v>3388</v>
      </c>
      <c r="D2839" s="1">
        <v>709.127593447565</v>
      </c>
      <c r="E2839" s="1">
        <v>4096.12152314164</v>
      </c>
      <c r="F2839" s="1">
        <v>2402.6245582945999</v>
      </c>
      <c r="G2839" s="38">
        <v>-2.5300096575428901</v>
      </c>
    </row>
    <row r="2840" spans="1:7">
      <c r="A2840" s="1" t="s">
        <v>1039</v>
      </c>
      <c r="B2840" s="1" t="s">
        <v>3384</v>
      </c>
      <c r="C2840" s="1" t="s">
        <v>3388</v>
      </c>
      <c r="D2840" s="1">
        <v>445.151751114874</v>
      </c>
      <c r="E2840" s="1">
        <v>1145.0151446444499</v>
      </c>
      <c r="F2840" s="1">
        <v>795.08344787966405</v>
      </c>
      <c r="G2840" s="38">
        <v>-1.36283709206493</v>
      </c>
    </row>
    <row r="2841" spans="1:7">
      <c r="A2841" s="1" t="s">
        <v>400</v>
      </c>
      <c r="B2841" s="1" t="s">
        <v>3384</v>
      </c>
      <c r="C2841" s="1" t="s">
        <v>3388</v>
      </c>
      <c r="D2841" s="1">
        <v>1113.58719164795</v>
      </c>
      <c r="E2841" s="1">
        <v>2974.1710046718499</v>
      </c>
      <c r="F2841" s="1">
        <v>2043.8790981599</v>
      </c>
      <c r="G2841" s="38">
        <v>-1.4169948408973601</v>
      </c>
    </row>
    <row r="2842" spans="1:7">
      <c r="A2842" s="1" t="s">
        <v>1128</v>
      </c>
      <c r="B2842" s="1" t="s">
        <v>3384</v>
      </c>
      <c r="C2842" s="1" t="s">
        <v>3388</v>
      </c>
      <c r="D2842" s="1">
        <v>232.13723162881399</v>
      </c>
      <c r="E2842" s="1">
        <v>61.967370220747398</v>
      </c>
      <c r="F2842" s="1">
        <v>147.05230092478101</v>
      </c>
      <c r="G2842" s="38">
        <v>1.89856379687026</v>
      </c>
    </row>
    <row r="2843" spans="1:7">
      <c r="A2843" s="1" t="s">
        <v>2041</v>
      </c>
      <c r="B2843" s="1" t="s">
        <v>3384</v>
      </c>
      <c r="C2843" s="1" t="s">
        <v>3388</v>
      </c>
      <c r="D2843" s="1">
        <v>1664.0100711960299</v>
      </c>
      <c r="E2843" s="1">
        <v>7547.1165269297298</v>
      </c>
      <c r="F2843" s="1">
        <v>4605.5632990628801</v>
      </c>
      <c r="G2843" s="38">
        <v>-2.1811793247845301</v>
      </c>
    </row>
    <row r="2844" spans="1:7">
      <c r="A2844" s="1" t="s">
        <v>76</v>
      </c>
      <c r="B2844" s="1" t="s">
        <v>3384</v>
      </c>
      <c r="C2844" s="1" t="s">
        <v>3388</v>
      </c>
      <c r="D2844" s="1">
        <v>433.37195537641998</v>
      </c>
      <c r="E2844" s="1">
        <v>1762.79048220702</v>
      </c>
      <c r="F2844" s="1">
        <v>1098.0812187917199</v>
      </c>
      <c r="G2844" s="38">
        <v>-2.02380787162179</v>
      </c>
    </row>
    <row r="2845" spans="1:7">
      <c r="A2845" s="1" t="s">
        <v>1656</v>
      </c>
      <c r="B2845" s="1" t="s">
        <v>3384</v>
      </c>
      <c r="C2845" s="1" t="s">
        <v>3388</v>
      </c>
      <c r="D2845" s="1">
        <v>1242.5090291194299</v>
      </c>
      <c r="E2845" s="1">
        <v>6915.6591424568096</v>
      </c>
      <c r="F2845" s="1">
        <v>4079.0840857881199</v>
      </c>
      <c r="G2845" s="38">
        <v>-2.4765385753157898</v>
      </c>
    </row>
    <row r="2846" spans="1:7">
      <c r="A2846" s="1" t="s">
        <v>153</v>
      </c>
      <c r="B2846" s="1" t="s">
        <v>3384</v>
      </c>
      <c r="C2846" s="1" t="s">
        <v>3388</v>
      </c>
      <c r="D2846" s="1">
        <v>599.39564858816402</v>
      </c>
      <c r="E2846" s="1">
        <v>2193.14328021249</v>
      </c>
      <c r="F2846" s="1">
        <v>1396.26946440033</v>
      </c>
      <c r="G2846" s="38">
        <v>-1.87110267039557</v>
      </c>
    </row>
    <row r="2847" spans="1:7">
      <c r="A2847" s="1" t="s">
        <v>2042</v>
      </c>
      <c r="B2847" s="1" t="s">
        <v>3384</v>
      </c>
      <c r="C2847" s="1" t="s">
        <v>3388</v>
      </c>
      <c r="D2847" s="1">
        <v>748.70011490885304</v>
      </c>
      <c r="E2847" s="1">
        <v>275.05203158571499</v>
      </c>
      <c r="F2847" s="1">
        <v>511.87607324728401</v>
      </c>
      <c r="G2847" s="38">
        <v>1.4427062477441599</v>
      </c>
    </row>
    <row r="2848" spans="1:7">
      <c r="A2848" s="1" t="s">
        <v>1522</v>
      </c>
      <c r="B2848" s="1" t="s">
        <v>3384</v>
      </c>
      <c r="C2848" s="1" t="s">
        <v>3388</v>
      </c>
      <c r="D2848" s="1">
        <v>276.54735167085801</v>
      </c>
      <c r="E2848" s="1">
        <v>1786.9297074865899</v>
      </c>
      <c r="F2848" s="1">
        <v>1031.7385295787201</v>
      </c>
      <c r="G2848" s="38">
        <v>-2.69164716989554</v>
      </c>
    </row>
    <row r="2849" spans="1:7">
      <c r="A2849" s="1" t="s">
        <v>1556</v>
      </c>
      <c r="B2849" s="1" t="s">
        <v>3384</v>
      </c>
      <c r="C2849" s="1" t="s">
        <v>3388</v>
      </c>
      <c r="D2849" s="1">
        <v>9556.5360446578197</v>
      </c>
      <c r="E2849" s="1">
        <v>4551.4125700620798</v>
      </c>
      <c r="F2849" s="1">
        <v>7053.9743073599502</v>
      </c>
      <c r="G2849" s="38">
        <v>1.07000119819101</v>
      </c>
    </row>
    <row r="2850" spans="1:7">
      <c r="A2850" s="1" t="s">
        <v>29</v>
      </c>
      <c r="B2850" s="1" t="s">
        <v>3384</v>
      </c>
      <c r="C2850" s="1" t="s">
        <v>3388</v>
      </c>
      <c r="D2850" s="1">
        <v>68.497493937248095</v>
      </c>
      <c r="E2850" s="1">
        <v>248.88896270831401</v>
      </c>
      <c r="F2850" s="1">
        <v>158.69322832278101</v>
      </c>
      <c r="G2850" s="38">
        <v>-1.85989197339962</v>
      </c>
    </row>
    <row r="2851" spans="1:7">
      <c r="A2851" s="1" t="s">
        <v>1623</v>
      </c>
      <c r="B2851" s="1" t="s">
        <v>3384</v>
      </c>
      <c r="C2851" s="1" t="s">
        <v>3388</v>
      </c>
      <c r="D2851" s="1">
        <v>1118.13631517361</v>
      </c>
      <c r="E2851" s="1">
        <v>5338.4009362657998</v>
      </c>
      <c r="F2851" s="1">
        <v>3228.2686257197101</v>
      </c>
      <c r="G2851" s="38">
        <v>-2.2552245867057801</v>
      </c>
    </row>
    <row r="2852" spans="1:7">
      <c r="A2852" s="1" t="s">
        <v>1454</v>
      </c>
      <c r="B2852" s="1" t="s">
        <v>3384</v>
      </c>
      <c r="C2852" s="1" t="s">
        <v>3388</v>
      </c>
      <c r="D2852" s="1">
        <v>2013.9764151238401</v>
      </c>
      <c r="E2852" s="1">
        <v>8526.3698846015195</v>
      </c>
      <c r="F2852" s="1">
        <v>5270.1731498626796</v>
      </c>
      <c r="G2852" s="38">
        <v>-2.08182318851251</v>
      </c>
    </row>
    <row r="2853" spans="1:7">
      <c r="A2853" s="1" t="s">
        <v>218</v>
      </c>
      <c r="B2853" s="1" t="s">
        <v>3384</v>
      </c>
      <c r="C2853" s="1" t="s">
        <v>3388</v>
      </c>
      <c r="D2853" s="1">
        <v>273.206470088684</v>
      </c>
      <c r="E2853" s="1">
        <v>1159.9690058362501</v>
      </c>
      <c r="F2853" s="1">
        <v>716.58773796246703</v>
      </c>
      <c r="G2853" s="38">
        <v>-2.0855047397556201</v>
      </c>
    </row>
    <row r="2854" spans="1:7">
      <c r="A2854" s="1" t="s">
        <v>1305</v>
      </c>
      <c r="B2854" s="1" t="s">
        <v>3384</v>
      </c>
      <c r="C2854" s="1" t="s">
        <v>3388</v>
      </c>
      <c r="D2854" s="1">
        <v>1346.3742547246</v>
      </c>
      <c r="E2854" s="1">
        <v>3764.5851615075999</v>
      </c>
      <c r="F2854" s="1">
        <v>2555.4797081161</v>
      </c>
      <c r="G2854" s="38">
        <v>-1.4831977175711699</v>
      </c>
    </row>
    <row r="2855" spans="1:7">
      <c r="A2855" s="1" t="s">
        <v>2043</v>
      </c>
      <c r="B2855" s="1" t="s">
        <v>3384</v>
      </c>
      <c r="C2855" s="1" t="s">
        <v>3388</v>
      </c>
      <c r="D2855" s="1">
        <v>3659.8664506874702</v>
      </c>
      <c r="E2855" s="1">
        <v>13848.4269559288</v>
      </c>
      <c r="F2855" s="1">
        <v>8754.1467033081608</v>
      </c>
      <c r="G2855" s="38">
        <v>-1.9198213134917199</v>
      </c>
    </row>
    <row r="2856" spans="1:7">
      <c r="A2856" s="1" t="s">
        <v>1314</v>
      </c>
      <c r="B2856" s="1" t="s">
        <v>3384</v>
      </c>
      <c r="C2856" s="1" t="s">
        <v>3388</v>
      </c>
      <c r="D2856" s="1">
        <v>544.91842685904601</v>
      </c>
      <c r="E2856" s="1">
        <v>1444.3597772758301</v>
      </c>
      <c r="F2856" s="1">
        <v>994.63910206743799</v>
      </c>
      <c r="G2856" s="38">
        <v>-1.4058516963519101</v>
      </c>
    </row>
    <row r="2857" spans="1:7">
      <c r="A2857" s="1" t="s">
        <v>327</v>
      </c>
      <c r="B2857" s="1" t="s">
        <v>3384</v>
      </c>
      <c r="C2857" s="1" t="s">
        <v>3388</v>
      </c>
      <c r="D2857" s="1">
        <v>143.727515629359</v>
      </c>
      <c r="E2857" s="1">
        <v>725.96638736385296</v>
      </c>
      <c r="F2857" s="1">
        <v>434.84695149660598</v>
      </c>
      <c r="G2857" s="38">
        <v>-2.3359731671372201</v>
      </c>
    </row>
    <row r="2858" spans="1:7">
      <c r="A2858" s="1" t="s">
        <v>1063</v>
      </c>
      <c r="B2858" s="1" t="s">
        <v>3384</v>
      </c>
      <c r="C2858" s="1" t="s">
        <v>3388</v>
      </c>
      <c r="D2858" s="1">
        <v>621.48185337689699</v>
      </c>
      <c r="E2858" s="1">
        <v>2419.9069688485902</v>
      </c>
      <c r="F2858" s="1">
        <v>1520.69441111274</v>
      </c>
      <c r="G2858" s="38">
        <v>-1.9609483434833099</v>
      </c>
    </row>
    <row r="2859" spans="1:7">
      <c r="A2859" s="1" t="s">
        <v>1054</v>
      </c>
      <c r="B2859" s="1" t="s">
        <v>3384</v>
      </c>
      <c r="C2859" s="1" t="s">
        <v>3388</v>
      </c>
      <c r="D2859" s="1">
        <v>615.17778253956203</v>
      </c>
      <c r="E2859" s="1">
        <v>80.236674072815404</v>
      </c>
      <c r="F2859" s="1">
        <v>347.70722830618899</v>
      </c>
      <c r="G2859" s="38">
        <v>2.93437982897614</v>
      </c>
    </row>
    <row r="2860" spans="1:7">
      <c r="A2860" s="1" t="s">
        <v>2044</v>
      </c>
      <c r="B2860" s="1" t="s">
        <v>3384</v>
      </c>
      <c r="C2860" s="1" t="s">
        <v>3388</v>
      </c>
      <c r="D2860" s="1">
        <v>4754.2025735131601</v>
      </c>
      <c r="E2860" s="1">
        <v>11209.935915280799</v>
      </c>
      <c r="F2860" s="1">
        <v>7982.0692443969701</v>
      </c>
      <c r="G2860" s="38">
        <v>-1.23743873368097</v>
      </c>
    </row>
    <row r="2861" spans="1:7">
      <c r="A2861" s="1" t="s">
        <v>2045</v>
      </c>
      <c r="B2861" s="1" t="s">
        <v>3384</v>
      </c>
      <c r="C2861" s="1" t="s">
        <v>3388</v>
      </c>
      <c r="D2861" s="1">
        <v>616.26116499161697</v>
      </c>
      <c r="E2861" s="1">
        <v>295.95579773015697</v>
      </c>
      <c r="F2861" s="1">
        <v>456.10848136088703</v>
      </c>
      <c r="G2861" s="38">
        <v>1.0586952627034201</v>
      </c>
    </row>
    <row r="2862" spans="1:7">
      <c r="A2862" s="1" t="s">
        <v>2046</v>
      </c>
      <c r="B2862" s="1" t="s">
        <v>3384</v>
      </c>
      <c r="C2862" s="1" t="s">
        <v>3388</v>
      </c>
      <c r="D2862" s="1">
        <v>2352.8953210476402</v>
      </c>
      <c r="E2862" s="1">
        <v>5081.3161217281304</v>
      </c>
      <c r="F2862" s="1">
        <v>3717.1057213878798</v>
      </c>
      <c r="G2862" s="38">
        <v>-1.11060519499859</v>
      </c>
    </row>
    <row r="2863" spans="1:7">
      <c r="A2863" s="1" t="s">
        <v>1362</v>
      </c>
      <c r="B2863" s="1" t="s">
        <v>3384</v>
      </c>
      <c r="C2863" s="1" t="s">
        <v>3388</v>
      </c>
      <c r="D2863" s="1">
        <v>1755.5611076036701</v>
      </c>
      <c r="E2863" s="1">
        <v>6114.54070245804</v>
      </c>
      <c r="F2863" s="1">
        <v>3935.0509050308601</v>
      </c>
      <c r="G2863" s="38">
        <v>-1.80020398482919</v>
      </c>
    </row>
    <row r="2864" spans="1:7">
      <c r="A2864" s="1" t="s">
        <v>1002</v>
      </c>
      <c r="B2864" s="1" t="s">
        <v>3384</v>
      </c>
      <c r="C2864" s="1" t="s">
        <v>3388</v>
      </c>
      <c r="D2864" s="1">
        <v>307.29125813056299</v>
      </c>
      <c r="E2864" s="1">
        <v>70.642582123611206</v>
      </c>
      <c r="F2864" s="1">
        <v>188.96692012708701</v>
      </c>
      <c r="G2864" s="38">
        <v>2.1147771231716099</v>
      </c>
    </row>
    <row r="2865" spans="1:7">
      <c r="A2865" s="1" t="s">
        <v>860</v>
      </c>
      <c r="B2865" s="1" t="s">
        <v>3384</v>
      </c>
      <c r="C2865" s="1" t="s">
        <v>3388</v>
      </c>
      <c r="D2865" s="1">
        <v>623.85889446547696</v>
      </c>
      <c r="E2865" s="1">
        <v>62.858488723274903</v>
      </c>
      <c r="F2865" s="1">
        <v>343.35869159437601</v>
      </c>
      <c r="G2865" s="38">
        <v>3.3085211048190102</v>
      </c>
    </row>
    <row r="2866" spans="1:7">
      <c r="A2866" s="1" t="s">
        <v>1011</v>
      </c>
      <c r="B2866" s="1" t="s">
        <v>3384</v>
      </c>
      <c r="C2866" s="1" t="s">
        <v>3388</v>
      </c>
      <c r="D2866" s="1">
        <v>3169.4768403759699</v>
      </c>
      <c r="E2866" s="1">
        <v>11431.992106612901</v>
      </c>
      <c r="F2866" s="1">
        <v>7300.73447349444</v>
      </c>
      <c r="G2866" s="38">
        <v>-1.85069870699645</v>
      </c>
    </row>
    <row r="2867" spans="1:7">
      <c r="A2867" s="1" t="s">
        <v>1088</v>
      </c>
      <c r="B2867" s="1" t="s">
        <v>3384</v>
      </c>
      <c r="C2867" s="1" t="s">
        <v>3388</v>
      </c>
      <c r="D2867" s="1">
        <v>263.19423696182503</v>
      </c>
      <c r="E2867" s="1">
        <v>953.89743539035499</v>
      </c>
      <c r="F2867" s="1">
        <v>608.54583617609001</v>
      </c>
      <c r="G2867" s="38">
        <v>-1.8570683540742601</v>
      </c>
    </row>
    <row r="2868" spans="1:7">
      <c r="A2868" s="1" t="s">
        <v>1006</v>
      </c>
      <c r="B2868" s="1" t="s">
        <v>3384</v>
      </c>
      <c r="C2868" s="1" t="s">
        <v>3388</v>
      </c>
      <c r="D2868" s="1">
        <v>277.146721918997</v>
      </c>
      <c r="E2868" s="1">
        <v>59.015024724779501</v>
      </c>
      <c r="F2868" s="1">
        <v>168.08087332188799</v>
      </c>
      <c r="G2868" s="38">
        <v>2.22475884092625</v>
      </c>
    </row>
    <row r="2869" spans="1:7">
      <c r="A2869" s="1" t="s">
        <v>991</v>
      </c>
      <c r="B2869" s="1" t="s">
        <v>3384</v>
      </c>
      <c r="C2869" s="1" t="s">
        <v>3388</v>
      </c>
      <c r="D2869" s="1">
        <v>172.31826260186699</v>
      </c>
      <c r="E2869" s="1">
        <v>23.923453674558999</v>
      </c>
      <c r="F2869" s="1">
        <v>98.120858138213094</v>
      </c>
      <c r="G2869" s="38">
        <v>2.8364586198886999</v>
      </c>
    </row>
    <row r="2870" spans="1:7">
      <c r="A2870" s="1" t="s">
        <v>1894</v>
      </c>
      <c r="B2870" s="1" t="s">
        <v>3384</v>
      </c>
      <c r="C2870" s="1" t="s">
        <v>3388</v>
      </c>
      <c r="D2870" s="1">
        <v>355.46790621041401</v>
      </c>
      <c r="E2870" s="1">
        <v>1357.52918454165</v>
      </c>
      <c r="F2870" s="1">
        <v>856.49854537603096</v>
      </c>
      <c r="G2870" s="38">
        <v>-1.9326963325720099</v>
      </c>
    </row>
    <row r="2871" spans="1:7">
      <c r="A2871" s="1" t="s">
        <v>2047</v>
      </c>
      <c r="B2871" s="1" t="s">
        <v>3384</v>
      </c>
      <c r="C2871" s="1" t="s">
        <v>3388</v>
      </c>
      <c r="D2871" s="1">
        <v>276.66590351232998</v>
      </c>
      <c r="E2871" s="1">
        <v>1561.7664312705001</v>
      </c>
      <c r="F2871" s="1">
        <v>919.21616739141496</v>
      </c>
      <c r="G2871" s="38">
        <v>-2.4966765278576899</v>
      </c>
    </row>
    <row r="2872" spans="1:7">
      <c r="A2872" s="1" t="s">
        <v>1725</v>
      </c>
      <c r="B2872" s="1" t="s">
        <v>3384</v>
      </c>
      <c r="C2872" s="1" t="s">
        <v>3388</v>
      </c>
      <c r="D2872" s="1">
        <v>753.32964098539799</v>
      </c>
      <c r="E2872" s="1">
        <v>4989.1584784187799</v>
      </c>
      <c r="F2872" s="1">
        <v>2871.24405970209</v>
      </c>
      <c r="G2872" s="38">
        <v>-2.72738388113215</v>
      </c>
    </row>
    <row r="2873" spans="1:7">
      <c r="A2873" s="1" t="s">
        <v>2048</v>
      </c>
      <c r="B2873" s="1" t="s">
        <v>3384</v>
      </c>
      <c r="C2873" s="1" t="s">
        <v>3388</v>
      </c>
      <c r="D2873" s="1">
        <v>867.73017138438695</v>
      </c>
      <c r="E2873" s="1">
        <v>283.280996962188</v>
      </c>
      <c r="F2873" s="1">
        <v>575.50558417328705</v>
      </c>
      <c r="G2873" s="38">
        <v>1.6127494922218599</v>
      </c>
    </row>
    <row r="2874" spans="1:7">
      <c r="A2874" s="1" t="s">
        <v>1066</v>
      </c>
      <c r="B2874" s="1" t="s">
        <v>3384</v>
      </c>
      <c r="C2874" s="1" t="s">
        <v>3388</v>
      </c>
      <c r="D2874" s="1">
        <v>965.94776864083894</v>
      </c>
      <c r="E2874" s="1">
        <v>193.086581770088</v>
      </c>
      <c r="F2874" s="1">
        <v>579.51717520546299</v>
      </c>
      <c r="G2874" s="38">
        <v>2.32049256141006</v>
      </c>
    </row>
    <row r="2875" spans="1:7">
      <c r="A2875" s="1" t="s">
        <v>684</v>
      </c>
      <c r="B2875" s="1" t="s">
        <v>3384</v>
      </c>
      <c r="C2875" s="1" t="s">
        <v>3388</v>
      </c>
      <c r="D2875" s="1">
        <v>83.192828193060805</v>
      </c>
      <c r="E2875" s="1">
        <v>733.16817561924404</v>
      </c>
      <c r="F2875" s="1">
        <v>408.18050190615202</v>
      </c>
      <c r="G2875" s="38">
        <v>-3.13928222219673</v>
      </c>
    </row>
    <row r="2876" spans="1:7">
      <c r="A2876" s="1" t="s">
        <v>1135</v>
      </c>
      <c r="B2876" s="1" t="s">
        <v>3384</v>
      </c>
      <c r="C2876" s="1" t="s">
        <v>3388</v>
      </c>
      <c r="D2876" s="1">
        <v>209.31387840976799</v>
      </c>
      <c r="E2876" s="1">
        <v>63.234644115006098</v>
      </c>
      <c r="F2876" s="1">
        <v>136.274261262387</v>
      </c>
      <c r="G2876" s="38">
        <v>1.7208668990367799</v>
      </c>
    </row>
    <row r="2877" spans="1:7">
      <c r="A2877" s="1" t="s">
        <v>2049</v>
      </c>
      <c r="B2877" s="1" t="s">
        <v>3384</v>
      </c>
      <c r="C2877" s="1" t="s">
        <v>3388</v>
      </c>
      <c r="D2877" s="1">
        <v>1008.66070033786</v>
      </c>
      <c r="E2877" s="1">
        <v>5246.4561692632196</v>
      </c>
      <c r="F2877" s="1">
        <v>3127.55843480054</v>
      </c>
      <c r="G2877" s="38">
        <v>-2.3788228645096101</v>
      </c>
    </row>
    <row r="2878" spans="1:7">
      <c r="A2878" s="1" t="s">
        <v>2050</v>
      </c>
      <c r="B2878" s="1" t="s">
        <v>3384</v>
      </c>
      <c r="C2878" s="1" t="s">
        <v>3388</v>
      </c>
      <c r="D2878" s="1">
        <v>2604.09697901546</v>
      </c>
      <c r="E2878" s="1">
        <v>5587.4222397499598</v>
      </c>
      <c r="F2878" s="1">
        <v>4095.7596093827101</v>
      </c>
      <c r="G2878" s="38">
        <v>-1.1012732409994199</v>
      </c>
    </row>
    <row r="2879" spans="1:7">
      <c r="A2879" s="1" t="s">
        <v>370</v>
      </c>
      <c r="B2879" s="1" t="s">
        <v>3384</v>
      </c>
      <c r="C2879" s="1" t="s">
        <v>3388</v>
      </c>
      <c r="D2879" s="1">
        <v>341.261294909855</v>
      </c>
      <c r="E2879" s="1">
        <v>1071.6630628985599</v>
      </c>
      <c r="F2879" s="1">
        <v>706.46217890420905</v>
      </c>
      <c r="G2879" s="38">
        <v>-1.6503895791184799</v>
      </c>
    </row>
    <row r="2880" spans="1:7">
      <c r="A2880" s="1" t="s">
        <v>2051</v>
      </c>
      <c r="B2880" s="1" t="s">
        <v>3384</v>
      </c>
      <c r="C2880" s="1" t="s">
        <v>3388</v>
      </c>
      <c r="D2880" s="1">
        <v>6779.2429860215698</v>
      </c>
      <c r="E2880" s="1">
        <v>26507.712188202098</v>
      </c>
      <c r="F2880" s="1">
        <v>16643.477587111902</v>
      </c>
      <c r="G2880" s="38">
        <v>-1.9671948733385001</v>
      </c>
    </row>
    <row r="2881" spans="1:7">
      <c r="A2881" s="1" t="s">
        <v>1584</v>
      </c>
      <c r="B2881" s="1" t="s">
        <v>3384</v>
      </c>
      <c r="C2881" s="1" t="s">
        <v>3388</v>
      </c>
      <c r="D2881" s="1">
        <v>1911.7140665050799</v>
      </c>
      <c r="E2881" s="1">
        <v>5098.6111577155798</v>
      </c>
      <c r="F2881" s="1">
        <v>3505.16261211033</v>
      </c>
      <c r="G2881" s="38">
        <v>-1.4151725120826</v>
      </c>
    </row>
    <row r="2882" spans="1:7">
      <c r="A2882" s="1" t="s">
        <v>140</v>
      </c>
      <c r="B2882" s="1" t="s">
        <v>3384</v>
      </c>
      <c r="C2882" s="1" t="s">
        <v>3388</v>
      </c>
      <c r="D2882" s="1">
        <v>153.44967680249999</v>
      </c>
      <c r="E2882" s="1">
        <v>780.91723028988895</v>
      </c>
      <c r="F2882" s="1">
        <v>467.18345354619402</v>
      </c>
      <c r="G2882" s="38">
        <v>-2.3468231723416899</v>
      </c>
    </row>
    <row r="2883" spans="1:7">
      <c r="A2883" s="1" t="s">
        <v>1145</v>
      </c>
      <c r="B2883" s="1" t="s">
        <v>3384</v>
      </c>
      <c r="C2883" s="1" t="s">
        <v>3388</v>
      </c>
      <c r="D2883" s="1">
        <v>554.07336281549397</v>
      </c>
      <c r="E2883" s="1">
        <v>166.686852495149</v>
      </c>
      <c r="F2883" s="1">
        <v>360.38010765532101</v>
      </c>
      <c r="G2883" s="38">
        <v>1.73384135261224</v>
      </c>
    </row>
    <row r="2884" spans="1:7">
      <c r="A2884" s="1" t="s">
        <v>1451</v>
      </c>
      <c r="B2884" s="1" t="s">
        <v>3384</v>
      </c>
      <c r="C2884" s="1" t="s">
        <v>3388</v>
      </c>
      <c r="D2884" s="1">
        <v>1065.84439796314</v>
      </c>
      <c r="E2884" s="1">
        <v>3359.05449570563</v>
      </c>
      <c r="F2884" s="1">
        <v>2212.4494468343801</v>
      </c>
      <c r="G2884" s="38">
        <v>-1.65583998644749</v>
      </c>
    </row>
    <row r="2885" spans="1:7">
      <c r="A2885" s="1" t="s">
        <v>1845</v>
      </c>
      <c r="B2885" s="1" t="s">
        <v>3384</v>
      </c>
      <c r="C2885" s="1" t="s">
        <v>3388</v>
      </c>
      <c r="D2885" s="1">
        <v>256.22430213320098</v>
      </c>
      <c r="E2885" s="1">
        <v>1705.6742388635701</v>
      </c>
      <c r="F2885" s="1">
        <v>980.94927049838702</v>
      </c>
      <c r="G2885" s="38">
        <v>-2.73468974663276</v>
      </c>
    </row>
    <row r="2886" spans="1:7">
      <c r="A2886" s="1" t="s">
        <v>1747</v>
      </c>
      <c r="B2886" s="1" t="s">
        <v>3384</v>
      </c>
      <c r="C2886" s="1" t="s">
        <v>3388</v>
      </c>
      <c r="D2886" s="1">
        <v>204.90382657408699</v>
      </c>
      <c r="E2886" s="1">
        <v>690.99699416028</v>
      </c>
      <c r="F2886" s="1">
        <v>447.95041036718402</v>
      </c>
      <c r="G2886" s="38">
        <v>-1.7527921624376801</v>
      </c>
    </row>
    <row r="2887" spans="1:7">
      <c r="A2887" s="1" t="s">
        <v>1285</v>
      </c>
      <c r="B2887" s="1" t="s">
        <v>3384</v>
      </c>
      <c r="C2887" s="1" t="s">
        <v>3388</v>
      </c>
      <c r="D2887" s="1">
        <v>189.91621668429701</v>
      </c>
      <c r="E2887" s="1">
        <v>1063.3424303197701</v>
      </c>
      <c r="F2887" s="1">
        <v>626.62932350203198</v>
      </c>
      <c r="G2887" s="38">
        <v>-2.4847240558803199</v>
      </c>
    </row>
    <row r="2888" spans="1:7">
      <c r="A2888" s="1" t="s">
        <v>2052</v>
      </c>
      <c r="B2888" s="1" t="s">
        <v>3384</v>
      </c>
      <c r="C2888" s="1" t="s">
        <v>3388</v>
      </c>
      <c r="D2888" s="1">
        <v>21.1295821175536</v>
      </c>
      <c r="E2888" s="1">
        <v>144.17016770904101</v>
      </c>
      <c r="F2888" s="1">
        <v>82.649874913297296</v>
      </c>
      <c r="G2888" s="38">
        <v>-2.7681987982641201</v>
      </c>
    </row>
    <row r="2889" spans="1:7">
      <c r="A2889" s="1" t="s">
        <v>1506</v>
      </c>
      <c r="B2889" s="1" t="s">
        <v>3384</v>
      </c>
      <c r="C2889" s="1" t="s">
        <v>3388</v>
      </c>
      <c r="D2889" s="1">
        <v>91.517597868388506</v>
      </c>
      <c r="E2889" s="1">
        <v>571.82528503874903</v>
      </c>
      <c r="F2889" s="1">
        <v>331.671441453569</v>
      </c>
      <c r="G2889" s="38">
        <v>-2.6429463179735699</v>
      </c>
    </row>
    <row r="2890" spans="1:7">
      <c r="A2890" s="1" t="s">
        <v>41</v>
      </c>
      <c r="B2890" s="1" t="s">
        <v>3384</v>
      </c>
      <c r="C2890" s="1" t="s">
        <v>3388</v>
      </c>
      <c r="D2890" s="1">
        <v>3979.3218079242802</v>
      </c>
      <c r="E2890" s="1">
        <v>18335.895745084501</v>
      </c>
      <c r="F2890" s="1">
        <v>11157.608776504399</v>
      </c>
      <c r="G2890" s="38">
        <v>-2.2040507960758902</v>
      </c>
    </row>
    <row r="2891" spans="1:7">
      <c r="A2891" s="1" t="s">
        <v>360</v>
      </c>
      <c r="B2891" s="1" t="s">
        <v>3384</v>
      </c>
      <c r="C2891" s="1" t="s">
        <v>3388</v>
      </c>
      <c r="D2891" s="1">
        <v>1243.1714758671901</v>
      </c>
      <c r="E2891" s="1">
        <v>3747.1555767211998</v>
      </c>
      <c r="F2891" s="1">
        <v>2495.16352629419</v>
      </c>
      <c r="G2891" s="38">
        <v>-1.5915881723832299</v>
      </c>
    </row>
    <row r="2892" spans="1:7">
      <c r="A2892" s="1" t="s">
        <v>516</v>
      </c>
      <c r="B2892" s="1" t="s">
        <v>3384</v>
      </c>
      <c r="C2892" s="1" t="s">
        <v>3388</v>
      </c>
      <c r="D2892" s="1">
        <v>217.26186593053399</v>
      </c>
      <c r="E2892" s="1">
        <v>595.92575237245399</v>
      </c>
      <c r="F2892" s="1">
        <v>406.59380915149399</v>
      </c>
      <c r="G2892" s="38">
        <v>-1.4546130569956599</v>
      </c>
    </row>
    <row r="2893" spans="1:7">
      <c r="A2893" s="1" t="s">
        <v>235</v>
      </c>
      <c r="B2893" s="1" t="s">
        <v>3384</v>
      </c>
      <c r="C2893" s="1" t="s">
        <v>3388</v>
      </c>
      <c r="D2893" s="1">
        <v>233.733577518982</v>
      </c>
      <c r="E2893" s="1">
        <v>509.83372491917902</v>
      </c>
      <c r="F2893" s="1">
        <v>371.78365121908001</v>
      </c>
      <c r="G2893" s="38">
        <v>-1.12588069788945</v>
      </c>
    </row>
    <row r="2894" spans="1:7">
      <c r="A2894" s="1" t="s">
        <v>1337</v>
      </c>
      <c r="B2894" s="1" t="s">
        <v>3384</v>
      </c>
      <c r="C2894" s="1" t="s">
        <v>3388</v>
      </c>
      <c r="D2894" s="1">
        <v>1425.6905143685999</v>
      </c>
      <c r="E2894" s="1">
        <v>4108.8833154553904</v>
      </c>
      <c r="F2894" s="1">
        <v>2767.2869149120002</v>
      </c>
      <c r="G2894" s="38">
        <v>-1.5268980982304701</v>
      </c>
    </row>
    <row r="2895" spans="1:7">
      <c r="A2895" s="1" t="s">
        <v>1361</v>
      </c>
      <c r="B2895" s="1" t="s">
        <v>3384</v>
      </c>
      <c r="C2895" s="1" t="s">
        <v>3388</v>
      </c>
      <c r="D2895" s="1">
        <v>420.52678996334402</v>
      </c>
      <c r="E2895" s="1">
        <v>1373.3048956457901</v>
      </c>
      <c r="F2895" s="1">
        <v>896.91584280456698</v>
      </c>
      <c r="G2895" s="38">
        <v>-1.7069421946312899</v>
      </c>
    </row>
    <row r="2896" spans="1:7">
      <c r="A2896" s="1" t="s">
        <v>882</v>
      </c>
      <c r="B2896" s="1" t="s">
        <v>3384</v>
      </c>
      <c r="C2896" s="1" t="s">
        <v>3388</v>
      </c>
      <c r="D2896" s="1">
        <v>440.06603044987497</v>
      </c>
      <c r="E2896" s="1">
        <v>102.323054929821</v>
      </c>
      <c r="F2896" s="1">
        <v>271.19454268984799</v>
      </c>
      <c r="G2896" s="38">
        <v>2.1027865704208302</v>
      </c>
    </row>
    <row r="2897" spans="1:7">
      <c r="A2897" s="1" t="s">
        <v>97</v>
      </c>
      <c r="B2897" s="1" t="s">
        <v>3384</v>
      </c>
      <c r="C2897" s="1" t="s">
        <v>3388</v>
      </c>
      <c r="D2897" s="1">
        <v>2682.6416615729099</v>
      </c>
      <c r="E2897" s="1">
        <v>5905.4949289814404</v>
      </c>
      <c r="F2897" s="1">
        <v>4294.0682952771704</v>
      </c>
      <c r="G2897" s="38">
        <v>-1.13826762691146</v>
      </c>
    </row>
    <row r="2898" spans="1:7">
      <c r="A2898" s="1" t="s">
        <v>123</v>
      </c>
      <c r="B2898" s="1" t="s">
        <v>3384</v>
      </c>
      <c r="C2898" s="1" t="s">
        <v>3388</v>
      </c>
      <c r="D2898" s="1">
        <v>2179.3278567498</v>
      </c>
      <c r="E2898" s="1">
        <v>6143.8838426522898</v>
      </c>
      <c r="F2898" s="1">
        <v>4161.6058497010399</v>
      </c>
      <c r="G2898" s="38">
        <v>-1.4951378917984199</v>
      </c>
    </row>
    <row r="2899" spans="1:7">
      <c r="A2899" s="1" t="s">
        <v>299</v>
      </c>
      <c r="B2899" s="1" t="s">
        <v>3384</v>
      </c>
      <c r="C2899" s="1" t="s">
        <v>3388</v>
      </c>
      <c r="D2899" s="1">
        <v>617.65164205783299</v>
      </c>
      <c r="E2899" s="1">
        <v>4299.1053767481399</v>
      </c>
      <c r="F2899" s="1">
        <v>2458.3785094029899</v>
      </c>
      <c r="G2899" s="38">
        <v>-2.7991123764947301</v>
      </c>
    </row>
    <row r="2900" spans="1:7">
      <c r="A2900" s="1" t="s">
        <v>37</v>
      </c>
      <c r="B2900" s="1" t="s">
        <v>3384</v>
      </c>
      <c r="C2900" s="1" t="s">
        <v>3388</v>
      </c>
      <c r="D2900" s="1">
        <v>411.62187638058202</v>
      </c>
      <c r="E2900" s="1">
        <v>1567.7079536522599</v>
      </c>
      <c r="F2900" s="1">
        <v>989.66491501642201</v>
      </c>
      <c r="G2900" s="38">
        <v>-1.92891253522253</v>
      </c>
    </row>
    <row r="2901" spans="1:7">
      <c r="A2901" s="1" t="s">
        <v>2053</v>
      </c>
      <c r="B2901" s="1" t="s">
        <v>3384</v>
      </c>
      <c r="C2901" s="1" t="s">
        <v>3388</v>
      </c>
      <c r="D2901" s="1">
        <v>89.186610618984503</v>
      </c>
      <c r="E2901" s="1">
        <v>320.25815589695799</v>
      </c>
      <c r="F2901" s="1">
        <v>204.72238325797099</v>
      </c>
      <c r="G2901" s="38">
        <v>-1.8429894153636699</v>
      </c>
    </row>
    <row r="2902" spans="1:7">
      <c r="A2902" s="1" t="s">
        <v>449</v>
      </c>
      <c r="B2902" s="1" t="s">
        <v>3384</v>
      </c>
      <c r="C2902" s="1" t="s">
        <v>3388</v>
      </c>
      <c r="D2902" s="1">
        <v>94.312380864015594</v>
      </c>
      <c r="E2902" s="1">
        <v>371.40717714021798</v>
      </c>
      <c r="F2902" s="1">
        <v>232.85977900211699</v>
      </c>
      <c r="G2902" s="38">
        <v>-1.97599904317867</v>
      </c>
    </row>
    <row r="2903" spans="1:7">
      <c r="A2903" s="1" t="s">
        <v>2054</v>
      </c>
      <c r="B2903" s="1" t="s">
        <v>3384</v>
      </c>
      <c r="C2903" s="1" t="s">
        <v>3388</v>
      </c>
      <c r="D2903" s="1">
        <v>3972.3460922827999</v>
      </c>
      <c r="E2903" s="1">
        <v>8270.4884273712305</v>
      </c>
      <c r="F2903" s="1">
        <v>6121.4172598270097</v>
      </c>
      <c r="G2903" s="38">
        <v>-1.0579711074974401</v>
      </c>
    </row>
    <row r="2904" spans="1:7">
      <c r="A2904" s="1" t="s">
        <v>1702</v>
      </c>
      <c r="B2904" s="1" t="s">
        <v>3384</v>
      </c>
      <c r="C2904" s="1" t="s">
        <v>3388</v>
      </c>
      <c r="D2904" s="1">
        <v>1561.55774279503</v>
      </c>
      <c r="E2904" s="1">
        <v>9324.0057606713599</v>
      </c>
      <c r="F2904" s="1">
        <v>5442.7817517331996</v>
      </c>
      <c r="G2904" s="38">
        <v>-2.57793496521011</v>
      </c>
    </row>
    <row r="2905" spans="1:7">
      <c r="A2905" s="1" t="s">
        <v>1335</v>
      </c>
      <c r="B2905" s="1" t="s">
        <v>3384</v>
      </c>
      <c r="C2905" s="1" t="s">
        <v>3388</v>
      </c>
      <c r="D2905" s="1">
        <v>1522.9216275472299</v>
      </c>
      <c r="E2905" s="1">
        <v>7016.41861635644</v>
      </c>
      <c r="F2905" s="1">
        <v>4269.67012195183</v>
      </c>
      <c r="G2905" s="38">
        <v>-2.2038317270888999</v>
      </c>
    </row>
    <row r="2906" spans="1:7">
      <c r="A2906" s="1" t="s">
        <v>1294</v>
      </c>
      <c r="B2906" s="1" t="s">
        <v>3384</v>
      </c>
      <c r="C2906" s="1" t="s">
        <v>3388</v>
      </c>
      <c r="D2906" s="1">
        <v>7031.0855807716498</v>
      </c>
      <c r="E2906" s="1">
        <v>16397.904112415199</v>
      </c>
      <c r="F2906" s="1">
        <v>11714.494846593499</v>
      </c>
      <c r="G2906" s="38">
        <v>-1.22163989913654</v>
      </c>
    </row>
    <row r="2907" spans="1:7">
      <c r="A2907" s="1" t="s">
        <v>2055</v>
      </c>
      <c r="B2907" s="1" t="s">
        <v>3384</v>
      </c>
      <c r="C2907" s="1" t="s">
        <v>3388</v>
      </c>
      <c r="D2907" s="1">
        <v>1074.2432625393801</v>
      </c>
      <c r="E2907" s="1">
        <v>3278.3001094215101</v>
      </c>
      <c r="F2907" s="1">
        <v>2176.27168598044</v>
      </c>
      <c r="G2907" s="38">
        <v>-1.6094039617970399</v>
      </c>
    </row>
    <row r="2908" spans="1:7">
      <c r="A2908" s="1" t="s">
        <v>1651</v>
      </c>
      <c r="B2908" s="1" t="s">
        <v>3384</v>
      </c>
      <c r="C2908" s="1" t="s">
        <v>3388</v>
      </c>
      <c r="D2908" s="1">
        <v>824.49926210709896</v>
      </c>
      <c r="E2908" s="1">
        <v>3729.1526213665202</v>
      </c>
      <c r="F2908" s="1">
        <v>2276.8259417368099</v>
      </c>
      <c r="G2908" s="38">
        <v>-2.1771253296025801</v>
      </c>
    </row>
    <row r="2909" spans="1:7">
      <c r="A2909" s="1" t="s">
        <v>2056</v>
      </c>
      <c r="B2909" s="1" t="s">
        <v>3384</v>
      </c>
      <c r="C2909" s="1" t="s">
        <v>3388</v>
      </c>
      <c r="D2909" s="1">
        <v>335.68685128960198</v>
      </c>
      <c r="E2909" s="1">
        <v>816.99158704496006</v>
      </c>
      <c r="F2909" s="1">
        <v>576.33921916728104</v>
      </c>
      <c r="G2909" s="38">
        <v>-1.28239811049741</v>
      </c>
    </row>
    <row r="2910" spans="1:7">
      <c r="A2910" s="1" t="s">
        <v>1407</v>
      </c>
      <c r="B2910" s="1" t="s">
        <v>3384</v>
      </c>
      <c r="C2910" s="1" t="s">
        <v>3388</v>
      </c>
      <c r="D2910" s="1">
        <v>317.14648673454201</v>
      </c>
      <c r="E2910" s="1">
        <v>1442.5337008603201</v>
      </c>
      <c r="F2910" s="1">
        <v>879.84009379743202</v>
      </c>
      <c r="G2910" s="38">
        <v>-2.18506783759518</v>
      </c>
    </row>
    <row r="2911" spans="1:7">
      <c r="A2911" s="1" t="s">
        <v>2057</v>
      </c>
      <c r="B2911" s="1" t="s">
        <v>3384</v>
      </c>
      <c r="C2911" s="1" t="s">
        <v>3388</v>
      </c>
      <c r="D2911" s="1">
        <v>166.19521332399</v>
      </c>
      <c r="E2911" s="1">
        <v>668.66213395921295</v>
      </c>
      <c r="F2911" s="1">
        <v>417.42867364160099</v>
      </c>
      <c r="G2911" s="38">
        <v>-2.00754435443063</v>
      </c>
    </row>
    <row r="2912" spans="1:7">
      <c r="A2912" s="1" t="s">
        <v>1000</v>
      </c>
      <c r="B2912" s="1" t="s">
        <v>3384</v>
      </c>
      <c r="C2912" s="1" t="s">
        <v>3388</v>
      </c>
      <c r="D2912" s="1">
        <v>473.592104605283</v>
      </c>
      <c r="E2912" s="1">
        <v>171.25280390790999</v>
      </c>
      <c r="F2912" s="1">
        <v>322.42245425659598</v>
      </c>
      <c r="G2912" s="38">
        <v>1.46416688603322</v>
      </c>
    </row>
    <row r="2913" spans="1:7">
      <c r="A2913" s="1" t="s">
        <v>1767</v>
      </c>
      <c r="B2913" s="1" t="s">
        <v>3384</v>
      </c>
      <c r="C2913" s="1" t="s">
        <v>3388</v>
      </c>
      <c r="D2913" s="1">
        <v>153.52156802316</v>
      </c>
      <c r="E2913" s="1">
        <v>927.55391647816998</v>
      </c>
      <c r="F2913" s="1">
        <v>540.53774225066502</v>
      </c>
      <c r="G2913" s="38">
        <v>-2.5946890327164298</v>
      </c>
    </row>
    <row r="2914" spans="1:7">
      <c r="A2914" s="1" t="s">
        <v>1616</v>
      </c>
      <c r="B2914" s="1" t="s">
        <v>3384</v>
      </c>
      <c r="C2914" s="1" t="s">
        <v>3388</v>
      </c>
      <c r="D2914" s="1">
        <v>1692.16795389049</v>
      </c>
      <c r="E2914" s="1">
        <v>5148.9109842390999</v>
      </c>
      <c r="F2914" s="1">
        <v>3420.5394690648</v>
      </c>
      <c r="G2914" s="38">
        <v>-1.6052708860359799</v>
      </c>
    </row>
    <row r="2915" spans="1:7">
      <c r="A2915" s="1" t="s">
        <v>2058</v>
      </c>
      <c r="B2915" s="1" t="s">
        <v>3384</v>
      </c>
      <c r="C2915" s="1" t="s">
        <v>3388</v>
      </c>
      <c r="D2915" s="1">
        <v>1662.0066984093</v>
      </c>
      <c r="E2915" s="1">
        <v>3518.5216907920599</v>
      </c>
      <c r="F2915" s="1">
        <v>2590.2641946006802</v>
      </c>
      <c r="G2915" s="38">
        <v>-1.08185897406133</v>
      </c>
    </row>
    <row r="2916" spans="1:7">
      <c r="A2916" s="1" t="s">
        <v>2059</v>
      </c>
      <c r="B2916" s="1" t="s">
        <v>3384</v>
      </c>
      <c r="C2916" s="1" t="s">
        <v>3388</v>
      </c>
      <c r="D2916" s="1">
        <v>297.42090715558197</v>
      </c>
      <c r="E2916" s="1">
        <v>85.222485018410893</v>
      </c>
      <c r="F2916" s="1">
        <v>191.32169608699601</v>
      </c>
      <c r="G2916" s="38">
        <v>1.7983006992070101</v>
      </c>
    </row>
    <row r="2917" spans="1:7">
      <c r="A2917" s="1" t="s">
        <v>2060</v>
      </c>
      <c r="B2917" s="1" t="s">
        <v>3384</v>
      </c>
      <c r="C2917" s="1" t="s">
        <v>3388</v>
      </c>
      <c r="D2917" s="1">
        <v>1446.2888168797899</v>
      </c>
      <c r="E2917" s="1">
        <v>3068.0777714391402</v>
      </c>
      <c r="F2917" s="1">
        <v>2257.1832941594698</v>
      </c>
      <c r="G2917" s="38">
        <v>-1.0847152822873201</v>
      </c>
    </row>
    <row r="2918" spans="1:7">
      <c r="A2918" s="1" t="s">
        <v>2061</v>
      </c>
      <c r="B2918" s="1" t="s">
        <v>3384</v>
      </c>
      <c r="C2918" s="1" t="s">
        <v>3388</v>
      </c>
      <c r="D2918" s="1">
        <v>548.66322148507197</v>
      </c>
      <c r="E2918" s="1">
        <v>2912.81136877578</v>
      </c>
      <c r="F2918" s="1">
        <v>1730.7372951304201</v>
      </c>
      <c r="G2918" s="38">
        <v>-2.4082860497888601</v>
      </c>
    </row>
    <row r="2919" spans="1:7">
      <c r="A2919" s="1" t="s">
        <v>168</v>
      </c>
      <c r="B2919" s="1" t="s">
        <v>3384</v>
      </c>
      <c r="C2919" s="1" t="s">
        <v>3388</v>
      </c>
      <c r="D2919" s="1">
        <v>2084.62987901018</v>
      </c>
      <c r="E2919" s="1">
        <v>872.66780175512497</v>
      </c>
      <c r="F2919" s="1">
        <v>1478.64884038265</v>
      </c>
      <c r="G2919" s="38">
        <v>1.2553780647694499</v>
      </c>
    </row>
    <row r="2920" spans="1:7">
      <c r="A2920" s="1" t="s">
        <v>2062</v>
      </c>
      <c r="B2920" s="1" t="s">
        <v>3384</v>
      </c>
      <c r="C2920" s="1" t="s">
        <v>3388</v>
      </c>
      <c r="D2920" s="1">
        <v>292.74381028577199</v>
      </c>
      <c r="E2920" s="1">
        <v>107.852277805154</v>
      </c>
      <c r="F2920" s="1">
        <v>200.298044045463</v>
      </c>
      <c r="G2920" s="38">
        <v>1.44346693417382</v>
      </c>
    </row>
    <row r="2921" spans="1:7">
      <c r="A2921" s="1" t="s">
        <v>401</v>
      </c>
      <c r="B2921" s="1" t="s">
        <v>3384</v>
      </c>
      <c r="C2921" s="1" t="s">
        <v>3388</v>
      </c>
      <c r="D2921" s="1">
        <v>315.17115500955401</v>
      </c>
      <c r="E2921" s="1">
        <v>1526.81229338909</v>
      </c>
      <c r="F2921" s="1">
        <v>920.99172419932199</v>
      </c>
      <c r="G2921" s="38">
        <v>-2.2760329647751498</v>
      </c>
    </row>
    <row r="2922" spans="1:7">
      <c r="A2922" s="1" t="s">
        <v>1068</v>
      </c>
      <c r="B2922" s="1" t="s">
        <v>3384</v>
      </c>
      <c r="C2922" s="1" t="s">
        <v>3388</v>
      </c>
      <c r="D2922" s="1">
        <v>712.59553820143299</v>
      </c>
      <c r="E2922" s="1">
        <v>2429.9757561431302</v>
      </c>
      <c r="F2922" s="1">
        <v>1571.2856471722801</v>
      </c>
      <c r="G2922" s="38">
        <v>-1.7695027161732499</v>
      </c>
    </row>
    <row r="2923" spans="1:7">
      <c r="A2923" s="1" t="s">
        <v>1301</v>
      </c>
      <c r="B2923" s="1" t="s">
        <v>3384</v>
      </c>
      <c r="C2923" s="1" t="s">
        <v>3388</v>
      </c>
      <c r="D2923" s="1">
        <v>7546.9535688816704</v>
      </c>
      <c r="E2923" s="1">
        <v>23922.912141342898</v>
      </c>
      <c r="F2923" s="1">
        <v>15734.9328551123</v>
      </c>
      <c r="G2923" s="38">
        <v>-1.66439860198076</v>
      </c>
    </row>
    <row r="2924" spans="1:7">
      <c r="A2924" s="1" t="s">
        <v>2063</v>
      </c>
      <c r="B2924" s="1" t="s">
        <v>3384</v>
      </c>
      <c r="C2924" s="1" t="s">
        <v>3388</v>
      </c>
      <c r="D2924" s="1">
        <v>47.746897654515799</v>
      </c>
      <c r="E2924" s="1">
        <v>212.475281951337</v>
      </c>
      <c r="F2924" s="1">
        <v>130.11108980292599</v>
      </c>
      <c r="G2924" s="38">
        <v>-2.1516313389177602</v>
      </c>
    </row>
    <row r="2925" spans="1:7">
      <c r="A2925" s="1" t="s">
        <v>639</v>
      </c>
      <c r="B2925" s="1" t="s">
        <v>3384</v>
      </c>
      <c r="C2925" s="1" t="s">
        <v>3388</v>
      </c>
      <c r="D2925" s="1">
        <v>56.584023986320602</v>
      </c>
      <c r="E2925" s="1">
        <v>179.80515068899899</v>
      </c>
      <c r="F2925" s="1">
        <v>118.19458733766</v>
      </c>
      <c r="G2925" s="38">
        <v>-1.6660966233947401</v>
      </c>
    </row>
    <row r="2926" spans="1:7">
      <c r="A2926" s="1" t="s">
        <v>1624</v>
      </c>
      <c r="B2926" s="1" t="s">
        <v>3384</v>
      </c>
      <c r="C2926" s="1" t="s">
        <v>3388</v>
      </c>
      <c r="D2926" s="1">
        <v>1253.27862713429</v>
      </c>
      <c r="E2926" s="1">
        <v>4724.2233324581703</v>
      </c>
      <c r="F2926" s="1">
        <v>2988.7509797962298</v>
      </c>
      <c r="G2926" s="38">
        <v>-1.91426084097162</v>
      </c>
    </row>
    <row r="2927" spans="1:7">
      <c r="A2927" s="1" t="s">
        <v>844</v>
      </c>
      <c r="B2927" s="1" t="s">
        <v>3384</v>
      </c>
      <c r="C2927" s="1" t="s">
        <v>3388</v>
      </c>
      <c r="D2927" s="1">
        <v>376.51928945734602</v>
      </c>
      <c r="E2927" s="1">
        <v>1877.80565505236</v>
      </c>
      <c r="F2927" s="1">
        <v>1127.1624722548499</v>
      </c>
      <c r="G2927" s="38">
        <v>-2.3179527448371098</v>
      </c>
    </row>
    <row r="2928" spans="1:7">
      <c r="A2928" s="1" t="s">
        <v>2064</v>
      </c>
      <c r="B2928" s="1" t="s">
        <v>3384</v>
      </c>
      <c r="C2928" s="1" t="s">
        <v>3388</v>
      </c>
      <c r="D2928" s="1">
        <v>3294.4846467339798</v>
      </c>
      <c r="E2928" s="1">
        <v>7559.9272401185299</v>
      </c>
      <c r="F2928" s="1">
        <v>5427.2059434262501</v>
      </c>
      <c r="G2928" s="38">
        <v>-1.19823198562598</v>
      </c>
    </row>
    <row r="2929" spans="1:7">
      <c r="A2929" s="1" t="s">
        <v>290</v>
      </c>
      <c r="B2929" s="1" t="s">
        <v>3384</v>
      </c>
      <c r="C2929" s="1" t="s">
        <v>3388</v>
      </c>
      <c r="D2929" s="1">
        <v>2195.2527830255299</v>
      </c>
      <c r="E2929" s="1">
        <v>6057.48999893369</v>
      </c>
      <c r="F2929" s="1">
        <v>4126.3713909796097</v>
      </c>
      <c r="G2929" s="38">
        <v>-1.4643638657026801</v>
      </c>
    </row>
    <row r="2930" spans="1:7">
      <c r="A2930" s="1" t="s">
        <v>750</v>
      </c>
      <c r="B2930" s="1" t="s">
        <v>3384</v>
      </c>
      <c r="C2930" s="1" t="s">
        <v>3388</v>
      </c>
      <c r="D2930" s="1">
        <v>468.87746522651901</v>
      </c>
      <c r="E2930" s="1">
        <v>131.34267845010001</v>
      </c>
      <c r="F2930" s="1">
        <v>300.11007183830901</v>
      </c>
      <c r="G2930" s="38">
        <v>1.8323368384877601</v>
      </c>
    </row>
    <row r="2931" spans="1:7">
      <c r="A2931" s="1" t="s">
        <v>2065</v>
      </c>
      <c r="B2931" s="1" t="s">
        <v>3384</v>
      </c>
      <c r="C2931" s="1" t="s">
        <v>3388</v>
      </c>
      <c r="D2931" s="1">
        <v>295.37338081911599</v>
      </c>
      <c r="E2931" s="1">
        <v>119.048156724628</v>
      </c>
      <c r="F2931" s="1">
        <v>207.21076877187201</v>
      </c>
      <c r="G2931" s="38">
        <v>1.31303762914703</v>
      </c>
    </row>
    <row r="2932" spans="1:7">
      <c r="A2932" s="1" t="s">
        <v>335</v>
      </c>
      <c r="B2932" s="1" t="s">
        <v>3384</v>
      </c>
      <c r="C2932" s="1" t="s">
        <v>3388</v>
      </c>
      <c r="D2932" s="1">
        <v>1306.9202851047801</v>
      </c>
      <c r="E2932" s="1">
        <v>4162.9221510863599</v>
      </c>
      <c r="F2932" s="1">
        <v>2734.9212180955701</v>
      </c>
      <c r="G2932" s="38">
        <v>-1.6712604056762601</v>
      </c>
    </row>
    <row r="2933" spans="1:7">
      <c r="A2933" s="1" t="s">
        <v>2066</v>
      </c>
      <c r="B2933" s="1" t="s">
        <v>3384</v>
      </c>
      <c r="C2933" s="1" t="s">
        <v>3388</v>
      </c>
      <c r="D2933" s="1">
        <v>4424.0466190757097</v>
      </c>
      <c r="E2933" s="1">
        <v>8934.5946485058903</v>
      </c>
      <c r="F2933" s="1">
        <v>6679.3206337907995</v>
      </c>
      <c r="G2933" s="38">
        <v>-1.0139451623571101</v>
      </c>
    </row>
    <row r="2934" spans="1:7">
      <c r="A2934" s="1" t="s">
        <v>1872</v>
      </c>
      <c r="B2934" s="1" t="s">
        <v>3384</v>
      </c>
      <c r="C2934" s="1" t="s">
        <v>3388</v>
      </c>
      <c r="D2934" s="1">
        <v>141.60179042227</v>
      </c>
      <c r="E2934" s="1">
        <v>993.00522517809895</v>
      </c>
      <c r="F2934" s="1">
        <v>567.303507800185</v>
      </c>
      <c r="G2934" s="38">
        <v>-2.8097342170088302</v>
      </c>
    </row>
    <row r="2935" spans="1:7">
      <c r="A2935" s="1" t="s">
        <v>601</v>
      </c>
      <c r="B2935" s="1" t="s">
        <v>3384</v>
      </c>
      <c r="C2935" s="1" t="s">
        <v>3388</v>
      </c>
      <c r="D2935" s="1">
        <v>977.98640147401795</v>
      </c>
      <c r="E2935" s="1">
        <v>164.038509430868</v>
      </c>
      <c r="F2935" s="1">
        <v>571.01245545244296</v>
      </c>
      <c r="G2935" s="38">
        <v>2.57380666129633</v>
      </c>
    </row>
    <row r="2936" spans="1:7">
      <c r="A2936" s="1" t="s">
        <v>606</v>
      </c>
      <c r="B2936" s="1" t="s">
        <v>3384</v>
      </c>
      <c r="C2936" s="1" t="s">
        <v>3388</v>
      </c>
      <c r="D2936" s="1">
        <v>143.24479693324901</v>
      </c>
      <c r="E2936" s="1">
        <v>436.04790286854802</v>
      </c>
      <c r="F2936" s="1">
        <v>289.646349900899</v>
      </c>
      <c r="G2936" s="38">
        <v>-1.6050406774610799</v>
      </c>
    </row>
    <row r="2937" spans="1:7">
      <c r="A2937" s="1" t="s">
        <v>2067</v>
      </c>
      <c r="B2937" s="1" t="s">
        <v>3384</v>
      </c>
      <c r="C2937" s="1" t="s">
        <v>3388</v>
      </c>
      <c r="D2937" s="1">
        <v>192.01861158097901</v>
      </c>
      <c r="E2937" s="1">
        <v>657.40935740185705</v>
      </c>
      <c r="F2937" s="1">
        <v>424.71398449141799</v>
      </c>
      <c r="G2937" s="38">
        <v>-1.77459788888454</v>
      </c>
    </row>
    <row r="2938" spans="1:7">
      <c r="A2938" s="1" t="s">
        <v>999</v>
      </c>
      <c r="B2938" s="1" t="s">
        <v>3384</v>
      </c>
      <c r="C2938" s="1" t="s">
        <v>3388</v>
      </c>
      <c r="D2938" s="1">
        <v>561.084944122774</v>
      </c>
      <c r="E2938" s="1">
        <v>1684.6234176985299</v>
      </c>
      <c r="F2938" s="1">
        <v>1122.85418091065</v>
      </c>
      <c r="G2938" s="38">
        <v>-1.58574581272682</v>
      </c>
    </row>
    <row r="2939" spans="1:7">
      <c r="A2939" s="1" t="s">
        <v>2068</v>
      </c>
      <c r="B2939" s="1" t="s">
        <v>3384</v>
      </c>
      <c r="C2939" s="1" t="s">
        <v>3388</v>
      </c>
      <c r="D2939" s="1">
        <v>4489.8808005495503</v>
      </c>
      <c r="E2939" s="1">
        <v>11553.972813124199</v>
      </c>
      <c r="F2939" s="1">
        <v>8021.9268068368501</v>
      </c>
      <c r="G2939" s="38">
        <v>-1.3635712864687699</v>
      </c>
    </row>
    <row r="2940" spans="1:7">
      <c r="A2940" s="1" t="s">
        <v>1302</v>
      </c>
      <c r="B2940" s="1" t="s">
        <v>3384</v>
      </c>
      <c r="C2940" s="1" t="s">
        <v>3388</v>
      </c>
      <c r="D2940" s="1">
        <v>1943.1929976593799</v>
      </c>
      <c r="E2940" s="1">
        <v>5448.1418215947197</v>
      </c>
      <c r="F2940" s="1">
        <v>3695.6674096270499</v>
      </c>
      <c r="G2940" s="38">
        <v>-1.4871999137446299</v>
      </c>
    </row>
    <row r="2941" spans="1:7">
      <c r="A2941" s="1" t="s">
        <v>2069</v>
      </c>
      <c r="B2941" s="1" t="s">
        <v>3384</v>
      </c>
      <c r="C2941" s="1" t="s">
        <v>3388</v>
      </c>
      <c r="D2941" s="1">
        <v>1027.04466715167</v>
      </c>
      <c r="E2941" s="1">
        <v>3349.58945435435</v>
      </c>
      <c r="F2941" s="1">
        <v>2188.3170607530101</v>
      </c>
      <c r="G2941" s="38">
        <v>-1.7052871387486099</v>
      </c>
    </row>
    <row r="2942" spans="1:7">
      <c r="A2942" s="1" t="s">
        <v>2070</v>
      </c>
      <c r="B2942" s="1" t="s">
        <v>3384</v>
      </c>
      <c r="C2942" s="1" t="s">
        <v>3388</v>
      </c>
      <c r="D2942" s="1">
        <v>2185.2068879131298</v>
      </c>
      <c r="E2942" s="1">
        <v>5542.7023591918696</v>
      </c>
      <c r="F2942" s="1">
        <v>3863.9546235524999</v>
      </c>
      <c r="G2942" s="38">
        <v>-1.3426795880478399</v>
      </c>
    </row>
    <row r="2943" spans="1:7">
      <c r="A2943" s="1" t="s">
        <v>2071</v>
      </c>
      <c r="B2943" s="1" t="s">
        <v>3384</v>
      </c>
      <c r="C2943" s="1" t="s">
        <v>3388</v>
      </c>
      <c r="D2943" s="1">
        <v>78.412301852780999</v>
      </c>
      <c r="E2943" s="1">
        <v>260.94888586163103</v>
      </c>
      <c r="F2943" s="1">
        <v>169.68059385720599</v>
      </c>
      <c r="G2943" s="38">
        <v>-1.73293615749</v>
      </c>
    </row>
    <row r="2944" spans="1:7">
      <c r="A2944" s="1" t="s">
        <v>2072</v>
      </c>
      <c r="B2944" s="1" t="s">
        <v>3384</v>
      </c>
      <c r="C2944" s="1" t="s">
        <v>3388</v>
      </c>
      <c r="D2944" s="1">
        <v>184.722659188308</v>
      </c>
      <c r="E2944" s="1">
        <v>590.71922362660996</v>
      </c>
      <c r="F2944" s="1">
        <v>387.72094140745901</v>
      </c>
      <c r="G2944" s="38">
        <v>-1.6762733812313699</v>
      </c>
    </row>
    <row r="2945" spans="1:7">
      <c r="A2945" s="1" t="s">
        <v>1881</v>
      </c>
      <c r="B2945" s="1" t="s">
        <v>3384</v>
      </c>
      <c r="C2945" s="1" t="s">
        <v>3388</v>
      </c>
      <c r="D2945" s="1">
        <v>239.803355135267</v>
      </c>
      <c r="E2945" s="1">
        <v>1434.0139265489399</v>
      </c>
      <c r="F2945" s="1">
        <v>836.90864084210398</v>
      </c>
      <c r="G2945" s="38">
        <v>-2.5799412876261201</v>
      </c>
    </row>
    <row r="2946" spans="1:7">
      <c r="A2946" s="1" t="s">
        <v>2073</v>
      </c>
      <c r="B2946" s="1" t="s">
        <v>3384</v>
      </c>
      <c r="C2946" s="1" t="s">
        <v>3388</v>
      </c>
      <c r="D2946" s="1">
        <v>415.71882934295598</v>
      </c>
      <c r="E2946" s="1">
        <v>1233.57643967748</v>
      </c>
      <c r="F2946" s="1">
        <v>824.64763451021804</v>
      </c>
      <c r="G2946" s="38">
        <v>-1.5685978189487</v>
      </c>
    </row>
    <row r="2947" spans="1:7">
      <c r="A2947" s="1" t="s">
        <v>1452</v>
      </c>
      <c r="B2947" s="1" t="s">
        <v>3384</v>
      </c>
      <c r="C2947" s="1" t="s">
        <v>3388</v>
      </c>
      <c r="D2947" s="1">
        <v>421.37808287461098</v>
      </c>
      <c r="E2947" s="1">
        <v>1273.0555739310601</v>
      </c>
      <c r="F2947" s="1">
        <v>847.21682840283597</v>
      </c>
      <c r="G2947" s="38">
        <v>-1.5945602178956899</v>
      </c>
    </row>
    <row r="2948" spans="1:7">
      <c r="A2948" s="1" t="s">
        <v>1516</v>
      </c>
      <c r="B2948" s="1" t="s">
        <v>3384</v>
      </c>
      <c r="C2948" s="1" t="s">
        <v>3388</v>
      </c>
      <c r="D2948" s="1">
        <v>1040.0462303059901</v>
      </c>
      <c r="E2948" s="1">
        <v>2738.68276652141</v>
      </c>
      <c r="F2948" s="1">
        <v>1889.3644984136999</v>
      </c>
      <c r="G2948" s="38">
        <v>-1.39657291467092</v>
      </c>
    </row>
    <row r="2949" spans="1:7">
      <c r="A2949" s="1" t="s">
        <v>185</v>
      </c>
      <c r="B2949" s="1" t="s">
        <v>3384</v>
      </c>
      <c r="C2949" s="1" t="s">
        <v>3388</v>
      </c>
      <c r="D2949" s="1">
        <v>2788.3529520511102</v>
      </c>
      <c r="E2949" s="1">
        <v>6431.7357372224797</v>
      </c>
      <c r="F2949" s="1">
        <v>4610.0443446367999</v>
      </c>
      <c r="G2949" s="38">
        <v>-1.20566461307744</v>
      </c>
    </row>
    <row r="2950" spans="1:7">
      <c r="A2950" s="1" t="s">
        <v>2074</v>
      </c>
      <c r="B2950" s="1" t="s">
        <v>3384</v>
      </c>
      <c r="C2950" s="1" t="s">
        <v>3388</v>
      </c>
      <c r="D2950" s="1">
        <v>5267.4092293937401</v>
      </c>
      <c r="E2950" s="1">
        <v>23857.857752486201</v>
      </c>
      <c r="F2950" s="1">
        <v>14562.633490939999</v>
      </c>
      <c r="G2950" s="38">
        <v>-2.1792860255761202</v>
      </c>
    </row>
    <row r="2951" spans="1:7">
      <c r="A2951" s="1" t="s">
        <v>612</v>
      </c>
      <c r="B2951" s="1" t="s">
        <v>3384</v>
      </c>
      <c r="C2951" s="1" t="s">
        <v>3388</v>
      </c>
      <c r="D2951" s="1">
        <v>748.93030416019894</v>
      </c>
      <c r="E2951" s="1">
        <v>2612.7769564691898</v>
      </c>
      <c r="F2951" s="1">
        <v>1680.8536303147</v>
      </c>
      <c r="G2951" s="38">
        <v>-1.8024758062413599</v>
      </c>
    </row>
    <row r="2952" spans="1:7">
      <c r="A2952" s="1" t="s">
        <v>790</v>
      </c>
      <c r="B2952" s="1" t="s">
        <v>3384</v>
      </c>
      <c r="C2952" s="1" t="s">
        <v>3388</v>
      </c>
      <c r="D2952" s="1">
        <v>216.11829738528999</v>
      </c>
      <c r="E2952" s="1">
        <v>1765.95928658312</v>
      </c>
      <c r="F2952" s="1">
        <v>991.038791984206</v>
      </c>
      <c r="G2952" s="38">
        <v>-3.0304773440383199</v>
      </c>
    </row>
    <row r="2953" spans="1:7">
      <c r="A2953" s="1" t="s">
        <v>1287</v>
      </c>
      <c r="B2953" s="1" t="s">
        <v>3384</v>
      </c>
      <c r="C2953" s="1" t="s">
        <v>3388</v>
      </c>
      <c r="D2953" s="1">
        <v>996.74342980804602</v>
      </c>
      <c r="E2953" s="1">
        <v>3425.0269529924999</v>
      </c>
      <c r="F2953" s="1">
        <v>2210.8851914002698</v>
      </c>
      <c r="G2953" s="38">
        <v>-1.7806391303409499</v>
      </c>
    </row>
    <row r="2954" spans="1:7">
      <c r="A2954" s="1" t="s">
        <v>2075</v>
      </c>
      <c r="B2954" s="1" t="s">
        <v>3384</v>
      </c>
      <c r="C2954" s="1" t="s">
        <v>3388</v>
      </c>
      <c r="D2954" s="1">
        <v>1090.3738341927799</v>
      </c>
      <c r="E2954" s="1">
        <v>2984.6637751499902</v>
      </c>
      <c r="F2954" s="1">
        <v>2037.5188046713899</v>
      </c>
      <c r="G2954" s="38">
        <v>-1.4525224661595499</v>
      </c>
    </row>
    <row r="2955" spans="1:7">
      <c r="A2955" s="1" t="s">
        <v>1446</v>
      </c>
      <c r="B2955" s="1" t="s">
        <v>3384</v>
      </c>
      <c r="C2955" s="1" t="s">
        <v>3388</v>
      </c>
      <c r="D2955" s="1">
        <v>60.587655707071697</v>
      </c>
      <c r="E2955" s="1">
        <v>367.87183922417597</v>
      </c>
      <c r="F2955" s="1">
        <v>214.229747465624</v>
      </c>
      <c r="G2955" s="38">
        <v>-2.6009897261013499</v>
      </c>
    </row>
    <row r="2956" spans="1:7">
      <c r="A2956" s="1" t="s">
        <v>1786</v>
      </c>
      <c r="B2956" s="1" t="s">
        <v>3384</v>
      </c>
      <c r="C2956" s="1" t="s">
        <v>3388</v>
      </c>
      <c r="D2956" s="1">
        <v>66.149484027400106</v>
      </c>
      <c r="E2956" s="1">
        <v>341.91423282486198</v>
      </c>
      <c r="F2956" s="1">
        <v>204.03185842613101</v>
      </c>
      <c r="G2956" s="38">
        <v>-2.3686652333995202</v>
      </c>
    </row>
    <row r="2957" spans="1:7">
      <c r="A2957" s="1" t="s">
        <v>1367</v>
      </c>
      <c r="B2957" s="1" t="s">
        <v>3384</v>
      </c>
      <c r="C2957" s="1" t="s">
        <v>3388</v>
      </c>
      <c r="D2957" s="1">
        <v>2173.9397522219701</v>
      </c>
      <c r="E2957" s="1">
        <v>5455.7517857057701</v>
      </c>
      <c r="F2957" s="1">
        <v>3814.8457689638699</v>
      </c>
      <c r="G2957" s="38">
        <v>-1.3273158839539401</v>
      </c>
    </row>
    <row r="2958" spans="1:7">
      <c r="A2958" s="1" t="s">
        <v>1472</v>
      </c>
      <c r="B2958" s="1" t="s">
        <v>3384</v>
      </c>
      <c r="C2958" s="1" t="s">
        <v>3388</v>
      </c>
      <c r="D2958" s="1">
        <v>1612.20726027616</v>
      </c>
      <c r="E2958" s="1">
        <v>9425.5424225284096</v>
      </c>
      <c r="F2958" s="1">
        <v>5518.8748414022803</v>
      </c>
      <c r="G2958" s="38">
        <v>-2.54751198064102</v>
      </c>
    </row>
    <row r="2959" spans="1:7">
      <c r="A2959" s="1" t="s">
        <v>2076</v>
      </c>
      <c r="B2959" s="1" t="s">
        <v>3384</v>
      </c>
      <c r="C2959" s="1" t="s">
        <v>3388</v>
      </c>
      <c r="D2959" s="1">
        <v>142.40011506276301</v>
      </c>
      <c r="E2959" s="1">
        <v>482.00358886274199</v>
      </c>
      <c r="F2959" s="1">
        <v>312.20185196275202</v>
      </c>
      <c r="G2959" s="38">
        <v>-1.7578910620827899</v>
      </c>
    </row>
    <row r="2960" spans="1:7">
      <c r="A2960" s="1" t="s">
        <v>1883</v>
      </c>
      <c r="B2960" s="1" t="s">
        <v>3384</v>
      </c>
      <c r="C2960" s="1" t="s">
        <v>3388</v>
      </c>
      <c r="D2960" s="1">
        <v>65.027345503120102</v>
      </c>
      <c r="E2960" s="1">
        <v>230.87020002569099</v>
      </c>
      <c r="F2960" s="1">
        <v>147.94877276440599</v>
      </c>
      <c r="G2960" s="38">
        <v>-1.8267352293524499</v>
      </c>
    </row>
    <row r="2961" spans="1:7">
      <c r="A2961" s="1" t="s">
        <v>2077</v>
      </c>
      <c r="B2961" s="1" t="s">
        <v>3384</v>
      </c>
      <c r="C2961" s="1" t="s">
        <v>3388</v>
      </c>
      <c r="D2961" s="1">
        <v>783.05324149266801</v>
      </c>
      <c r="E2961" s="1">
        <v>2365.7910340623298</v>
      </c>
      <c r="F2961" s="1">
        <v>1574.4221377775</v>
      </c>
      <c r="G2961" s="38">
        <v>-1.5948639357776799</v>
      </c>
    </row>
    <row r="2962" spans="1:7">
      <c r="A2962" s="1" t="s">
        <v>1424</v>
      </c>
      <c r="B2962" s="1" t="s">
        <v>3384</v>
      </c>
      <c r="C2962" s="1" t="s">
        <v>3388</v>
      </c>
      <c r="D2962" s="1">
        <v>101.070442609544</v>
      </c>
      <c r="E2962" s="1">
        <v>243.513115599081</v>
      </c>
      <c r="F2962" s="1">
        <v>172.29177910431301</v>
      </c>
      <c r="G2962" s="38">
        <v>-1.26776345429646</v>
      </c>
    </row>
    <row r="2963" spans="1:7">
      <c r="A2963" s="1" t="s">
        <v>2078</v>
      </c>
      <c r="B2963" s="1" t="s">
        <v>3384</v>
      </c>
      <c r="C2963" s="1" t="s">
        <v>3388</v>
      </c>
      <c r="D2963" s="1">
        <v>9406.0616455732998</v>
      </c>
      <c r="E2963" s="1">
        <v>35510.475080715703</v>
      </c>
      <c r="F2963" s="1">
        <v>22458.2683631445</v>
      </c>
      <c r="G2963" s="38">
        <v>-1.9165716618211499</v>
      </c>
    </row>
    <row r="2964" spans="1:7">
      <c r="A2964" s="1" t="s">
        <v>558</v>
      </c>
      <c r="B2964" s="1" t="s">
        <v>3384</v>
      </c>
      <c r="C2964" s="1" t="s">
        <v>3388</v>
      </c>
      <c r="D2964" s="1">
        <v>115.71501227484301</v>
      </c>
      <c r="E2964" s="1">
        <v>402.21041221580703</v>
      </c>
      <c r="F2964" s="1">
        <v>258.96271224532501</v>
      </c>
      <c r="G2964" s="38">
        <v>-1.7961169451371899</v>
      </c>
    </row>
    <row r="2965" spans="1:7">
      <c r="A2965" s="1" t="s">
        <v>428</v>
      </c>
      <c r="B2965" s="1" t="s">
        <v>3384</v>
      </c>
      <c r="C2965" s="1" t="s">
        <v>3388</v>
      </c>
      <c r="D2965" s="1">
        <v>834.98851306174004</v>
      </c>
      <c r="E2965" s="1">
        <v>2114.73268255518</v>
      </c>
      <c r="F2965" s="1">
        <v>1474.8605978084599</v>
      </c>
      <c r="G2965" s="38">
        <v>-1.34032145795136</v>
      </c>
    </row>
    <row r="2966" spans="1:7">
      <c r="A2966" s="1" t="s">
        <v>2079</v>
      </c>
      <c r="B2966" s="1" t="s">
        <v>3384</v>
      </c>
      <c r="C2966" s="1" t="s">
        <v>3388</v>
      </c>
      <c r="D2966" s="1">
        <v>3040.3229933082398</v>
      </c>
      <c r="E2966" s="1">
        <v>9712.4714486708508</v>
      </c>
      <c r="F2966" s="1">
        <v>6376.3972209895501</v>
      </c>
      <c r="G2966" s="38">
        <v>-1.6755475050770601</v>
      </c>
    </row>
    <row r="2967" spans="1:7">
      <c r="A2967" s="1" t="s">
        <v>2080</v>
      </c>
      <c r="B2967" s="1" t="s">
        <v>3384</v>
      </c>
      <c r="C2967" s="1" t="s">
        <v>3388</v>
      </c>
      <c r="D2967" s="1">
        <v>3793.76518187597</v>
      </c>
      <c r="E2967" s="1">
        <v>9062.2372110637498</v>
      </c>
      <c r="F2967" s="1">
        <v>6428.0011964698597</v>
      </c>
      <c r="G2967" s="38">
        <v>-1.2561509206988</v>
      </c>
    </row>
    <row r="2968" spans="1:7">
      <c r="A2968" s="1" t="s">
        <v>2081</v>
      </c>
      <c r="B2968" s="1" t="s">
        <v>3384</v>
      </c>
      <c r="C2968" s="1" t="s">
        <v>3388</v>
      </c>
      <c r="D2968" s="1">
        <v>1178.2298504479199</v>
      </c>
      <c r="E2968" s="1">
        <v>355.816862266106</v>
      </c>
      <c r="F2968" s="1">
        <v>767.02335635701399</v>
      </c>
      <c r="G2968" s="38">
        <v>1.7259139057206601</v>
      </c>
    </row>
    <row r="2969" spans="1:7">
      <c r="A2969" s="1" t="s">
        <v>1840</v>
      </c>
      <c r="B2969" s="1" t="s">
        <v>3384</v>
      </c>
      <c r="C2969" s="1" t="s">
        <v>3388</v>
      </c>
      <c r="D2969" s="1">
        <v>95.485283978809605</v>
      </c>
      <c r="E2969" s="1">
        <v>381.46208366284799</v>
      </c>
      <c r="F2969" s="1">
        <v>238.473683820829</v>
      </c>
      <c r="G2969" s="38">
        <v>-1.9968827907935101</v>
      </c>
    </row>
    <row r="2970" spans="1:7">
      <c r="A2970" s="1" t="s">
        <v>133</v>
      </c>
      <c r="B2970" s="1" t="s">
        <v>3384</v>
      </c>
      <c r="C2970" s="1" t="s">
        <v>3388</v>
      </c>
      <c r="D2970" s="1">
        <v>115.93098932764001</v>
      </c>
      <c r="E2970" s="1">
        <v>327.95346646483398</v>
      </c>
      <c r="F2970" s="1">
        <v>221.942227896237</v>
      </c>
      <c r="G2970" s="38">
        <v>-1.5018245482125601</v>
      </c>
    </row>
    <row r="2971" spans="1:7">
      <c r="A2971" s="1" t="s">
        <v>1144</v>
      </c>
      <c r="B2971" s="1" t="s">
        <v>3384</v>
      </c>
      <c r="C2971" s="1" t="s">
        <v>3388</v>
      </c>
      <c r="D2971" s="1">
        <v>390.17038066868298</v>
      </c>
      <c r="E2971" s="1">
        <v>3008.1504688805899</v>
      </c>
      <c r="F2971" s="1">
        <v>1699.16042477464</v>
      </c>
      <c r="G2971" s="38">
        <v>-2.9466300781432699</v>
      </c>
    </row>
    <row r="2972" spans="1:7">
      <c r="A2972" s="1" t="s">
        <v>2082</v>
      </c>
      <c r="B2972" s="1" t="s">
        <v>3384</v>
      </c>
      <c r="C2972" s="1" t="s">
        <v>3388</v>
      </c>
      <c r="D2972" s="1">
        <v>25381.374669750599</v>
      </c>
      <c r="E2972" s="1">
        <v>75628.648179419499</v>
      </c>
      <c r="F2972" s="1">
        <v>50505.011424584998</v>
      </c>
      <c r="G2972" s="38">
        <v>-1.5751570001902699</v>
      </c>
    </row>
    <row r="2973" spans="1:7">
      <c r="A2973" s="1" t="s">
        <v>2083</v>
      </c>
      <c r="B2973" s="1" t="s">
        <v>3384</v>
      </c>
      <c r="C2973" s="1" t="s">
        <v>3388</v>
      </c>
      <c r="D2973" s="1">
        <v>16232.970152968801</v>
      </c>
      <c r="E2973" s="1">
        <v>77159.009735209998</v>
      </c>
      <c r="F2973" s="1">
        <v>46695.989944089401</v>
      </c>
      <c r="G2973" s="38">
        <v>-2.2489085971438101</v>
      </c>
    </row>
    <row r="2974" spans="1:7">
      <c r="A2974" s="1" t="s">
        <v>2084</v>
      </c>
      <c r="B2974" s="1" t="s">
        <v>3384</v>
      </c>
      <c r="C2974" s="1" t="s">
        <v>3388</v>
      </c>
      <c r="D2974" s="1">
        <v>55.6926814950221</v>
      </c>
      <c r="E2974" s="1">
        <v>211.83470461825399</v>
      </c>
      <c r="F2974" s="1">
        <v>133.763693056638</v>
      </c>
      <c r="G2974" s="38">
        <v>-1.9254083405537401</v>
      </c>
    </row>
    <row r="2975" spans="1:7">
      <c r="A2975" s="1" t="s">
        <v>193</v>
      </c>
      <c r="B2975" s="1" t="s">
        <v>3384</v>
      </c>
      <c r="C2975" s="1" t="s">
        <v>3388</v>
      </c>
      <c r="D2975" s="1">
        <v>575.50092143535096</v>
      </c>
      <c r="E2975" s="1">
        <v>1262.93964611978</v>
      </c>
      <c r="F2975" s="1">
        <v>919.22028377756703</v>
      </c>
      <c r="G2975" s="38">
        <v>-1.1333622028733299</v>
      </c>
    </row>
    <row r="2976" spans="1:7">
      <c r="A2976" s="1" t="s">
        <v>2085</v>
      </c>
      <c r="B2976" s="1" t="s">
        <v>3384</v>
      </c>
      <c r="C2976" s="1" t="s">
        <v>3388</v>
      </c>
      <c r="D2976" s="1">
        <v>425.05349335105399</v>
      </c>
      <c r="E2976" s="1">
        <v>211.49812971686001</v>
      </c>
      <c r="F2976" s="1">
        <v>318.27581153395698</v>
      </c>
      <c r="G2976" s="38">
        <v>1.006570004401</v>
      </c>
    </row>
    <row r="2977" spans="1:7">
      <c r="A2977" s="1" t="s">
        <v>2086</v>
      </c>
      <c r="B2977" s="1" t="s">
        <v>3384</v>
      </c>
      <c r="C2977" s="1" t="s">
        <v>3388</v>
      </c>
      <c r="D2977" s="1">
        <v>4034.0489720825499</v>
      </c>
      <c r="E2977" s="1">
        <v>8885.7288113372306</v>
      </c>
      <c r="F2977" s="1">
        <v>6459.8888917098902</v>
      </c>
      <c r="G2977" s="38">
        <v>-1.1391695109248801</v>
      </c>
    </row>
    <row r="2978" spans="1:7">
      <c r="A2978" s="1" t="s">
        <v>2087</v>
      </c>
      <c r="B2978" s="1" t="s">
        <v>3384</v>
      </c>
      <c r="C2978" s="1" t="s">
        <v>3388</v>
      </c>
      <c r="D2978" s="1">
        <v>303.86336295672697</v>
      </c>
      <c r="E2978" s="1">
        <v>137.47083634279599</v>
      </c>
      <c r="F2978" s="1">
        <v>220.66709964976101</v>
      </c>
      <c r="G2978" s="38">
        <v>1.1427678367509599</v>
      </c>
    </row>
    <row r="2979" spans="1:7">
      <c r="A2979" s="1" t="s">
        <v>949</v>
      </c>
      <c r="B2979" s="1" t="s">
        <v>3384</v>
      </c>
      <c r="C2979" s="1" t="s">
        <v>3388</v>
      </c>
      <c r="D2979" s="1">
        <v>18503.459296118999</v>
      </c>
      <c r="E2979" s="1">
        <v>5517.1727025008304</v>
      </c>
      <c r="F2979" s="1">
        <v>12010.3159993099</v>
      </c>
      <c r="G2979" s="38">
        <v>1.74568157702589</v>
      </c>
    </row>
    <row r="2980" spans="1:7">
      <c r="A2980" s="1" t="s">
        <v>1555</v>
      </c>
      <c r="B2980" s="1" t="s">
        <v>3384</v>
      </c>
      <c r="C2980" s="1" t="s">
        <v>3388</v>
      </c>
      <c r="D2980" s="1">
        <v>1566.10899005641</v>
      </c>
      <c r="E2980" s="1">
        <v>5125.7660930722104</v>
      </c>
      <c r="F2980" s="1">
        <v>3345.9375415643099</v>
      </c>
      <c r="G2980" s="38">
        <v>-1.7104549757416201</v>
      </c>
    </row>
    <row r="2981" spans="1:7">
      <c r="A2981" s="1" t="s">
        <v>1809</v>
      </c>
      <c r="B2981" s="1" t="s">
        <v>3384</v>
      </c>
      <c r="C2981" s="1" t="s">
        <v>3388</v>
      </c>
      <c r="D2981" s="1">
        <v>1787.4846081634901</v>
      </c>
      <c r="E2981" s="1">
        <v>7533.2988272088796</v>
      </c>
      <c r="F2981" s="1">
        <v>4660.3917176861796</v>
      </c>
      <c r="G2981" s="38">
        <v>-2.07531984792602</v>
      </c>
    </row>
    <row r="2982" spans="1:7">
      <c r="A2982" s="1" t="s">
        <v>2088</v>
      </c>
      <c r="B2982" s="1" t="s">
        <v>3384</v>
      </c>
      <c r="C2982" s="1" t="s">
        <v>3388</v>
      </c>
      <c r="D2982" s="1">
        <v>1338.1551182000001</v>
      </c>
      <c r="E2982" s="1">
        <v>3841.5327799136999</v>
      </c>
      <c r="F2982" s="1">
        <v>2589.8439490568499</v>
      </c>
      <c r="G2982" s="38">
        <v>-1.5212552445586101</v>
      </c>
    </row>
    <row r="2983" spans="1:7">
      <c r="A2983" s="1" t="s">
        <v>2089</v>
      </c>
      <c r="B2983" s="1" t="s">
        <v>3384</v>
      </c>
      <c r="C2983" s="1" t="s">
        <v>3388</v>
      </c>
      <c r="D2983" s="1">
        <v>2324.8248352801902</v>
      </c>
      <c r="E2983" s="1">
        <v>7106.4028934139096</v>
      </c>
      <c r="F2983" s="1">
        <v>4715.6138643470504</v>
      </c>
      <c r="G2983" s="38">
        <v>-1.61190526741227</v>
      </c>
    </row>
    <row r="2984" spans="1:7">
      <c r="A2984" s="1" t="s">
        <v>2090</v>
      </c>
      <c r="B2984" s="1" t="s">
        <v>3384</v>
      </c>
      <c r="C2984" s="1" t="s">
        <v>3388</v>
      </c>
      <c r="D2984" s="1">
        <v>10498.897250821499</v>
      </c>
      <c r="E2984" s="1">
        <v>27632.222109777598</v>
      </c>
      <c r="F2984" s="1">
        <v>19065.559680299601</v>
      </c>
      <c r="G2984" s="38">
        <v>-1.3960914985458499</v>
      </c>
    </row>
    <row r="2985" spans="1:7">
      <c r="A2985" s="1" t="s">
        <v>2091</v>
      </c>
      <c r="B2985" s="1" t="s">
        <v>3384</v>
      </c>
      <c r="C2985" s="1" t="s">
        <v>3388</v>
      </c>
      <c r="D2985" s="1">
        <v>29.1727911693858</v>
      </c>
      <c r="E2985" s="1">
        <v>129.087807925096</v>
      </c>
      <c r="F2985" s="1">
        <v>79.130299547240995</v>
      </c>
      <c r="G2985" s="38">
        <v>-2.14524270858265</v>
      </c>
    </row>
    <row r="2986" spans="1:7">
      <c r="A2986" s="1" t="s">
        <v>994</v>
      </c>
      <c r="B2986" s="1" t="s">
        <v>3384</v>
      </c>
      <c r="C2986" s="1" t="s">
        <v>3388</v>
      </c>
      <c r="D2986" s="1">
        <v>707.10400420313999</v>
      </c>
      <c r="E2986" s="1">
        <v>207.109879238372</v>
      </c>
      <c r="F2986" s="1">
        <v>457.10694172075603</v>
      </c>
      <c r="G2986" s="38">
        <v>1.7694889279036801</v>
      </c>
    </row>
    <row r="2987" spans="1:7">
      <c r="A2987" s="1" t="s">
        <v>189</v>
      </c>
      <c r="B2987" s="1" t="s">
        <v>3384</v>
      </c>
      <c r="C2987" s="1" t="s">
        <v>3388</v>
      </c>
      <c r="D2987" s="1">
        <v>99.622286521216495</v>
      </c>
      <c r="E2987" s="1">
        <v>361.47857211500201</v>
      </c>
      <c r="F2987" s="1">
        <v>230.550429318109</v>
      </c>
      <c r="G2987" s="38">
        <v>-1.8579066504127399</v>
      </c>
    </row>
    <row r="2988" spans="1:7">
      <c r="A2988" s="1" t="s">
        <v>1585</v>
      </c>
      <c r="B2988" s="1" t="s">
        <v>3384</v>
      </c>
      <c r="C2988" s="1" t="s">
        <v>3388</v>
      </c>
      <c r="D2988" s="1">
        <v>374.950074456469</v>
      </c>
      <c r="E2988" s="1">
        <v>847.29305250653204</v>
      </c>
      <c r="F2988" s="1">
        <v>611.12156348149995</v>
      </c>
      <c r="G2988" s="38">
        <v>-1.17548422730066</v>
      </c>
    </row>
    <row r="2989" spans="1:7">
      <c r="A2989" s="1" t="s">
        <v>2092</v>
      </c>
      <c r="B2989" s="1" t="s">
        <v>3384</v>
      </c>
      <c r="C2989" s="1" t="s">
        <v>3388</v>
      </c>
      <c r="D2989" s="1">
        <v>23.966618373472699</v>
      </c>
      <c r="E2989" s="1">
        <v>128.93580670925201</v>
      </c>
      <c r="F2989" s="1">
        <v>76.451212541362494</v>
      </c>
      <c r="G2989" s="38">
        <v>-2.4251807138129502</v>
      </c>
    </row>
    <row r="2990" spans="1:7">
      <c r="A2990" s="1" t="s">
        <v>2093</v>
      </c>
      <c r="B2990" s="1" t="s">
        <v>3384</v>
      </c>
      <c r="C2990" s="1" t="s">
        <v>3388</v>
      </c>
      <c r="D2990" s="1">
        <v>3042.0407015017799</v>
      </c>
      <c r="E2990" s="1">
        <v>7033.0858517711704</v>
      </c>
      <c r="F2990" s="1">
        <v>5037.5632766364697</v>
      </c>
      <c r="G2990" s="38">
        <v>-1.2089991361193</v>
      </c>
    </row>
    <row r="2991" spans="1:7">
      <c r="A2991" s="1" t="s">
        <v>720</v>
      </c>
      <c r="B2991" s="1" t="s">
        <v>3384</v>
      </c>
      <c r="C2991" s="1" t="s">
        <v>3388</v>
      </c>
      <c r="D2991" s="1">
        <v>347.85194051283997</v>
      </c>
      <c r="E2991" s="1">
        <v>2034.0398695654801</v>
      </c>
      <c r="F2991" s="1">
        <v>1190.9459050391599</v>
      </c>
      <c r="G2991" s="38">
        <v>-2.5476737725902301</v>
      </c>
    </row>
    <row r="2992" spans="1:7">
      <c r="A2992" s="1" t="s">
        <v>2094</v>
      </c>
      <c r="B2992" s="1" t="s">
        <v>3384</v>
      </c>
      <c r="C2992" s="1" t="s">
        <v>3388</v>
      </c>
      <c r="D2992" s="1">
        <v>81.969160487752902</v>
      </c>
      <c r="E2992" s="1">
        <v>20.205603898349899</v>
      </c>
      <c r="F2992" s="1">
        <v>51.087382193051397</v>
      </c>
      <c r="G2992" s="38">
        <v>2.0134229257948202</v>
      </c>
    </row>
    <row r="2993" spans="1:7">
      <c r="A2993" s="1" t="s">
        <v>239</v>
      </c>
      <c r="B2993" s="1" t="s">
        <v>3384</v>
      </c>
      <c r="C2993" s="1" t="s">
        <v>3388</v>
      </c>
      <c r="D2993" s="1">
        <v>386.68381635574599</v>
      </c>
      <c r="E2993" s="1">
        <v>1255.5802231781699</v>
      </c>
      <c r="F2993" s="1">
        <v>821.13201976695996</v>
      </c>
      <c r="G2993" s="38">
        <v>-1.6986071096253601</v>
      </c>
    </row>
    <row r="2994" spans="1:7">
      <c r="A2994" s="1" t="s">
        <v>2095</v>
      </c>
      <c r="B2994" s="1" t="s">
        <v>3384</v>
      </c>
      <c r="C2994" s="1" t="s">
        <v>3388</v>
      </c>
      <c r="D2994" s="1">
        <v>3084.8371496023901</v>
      </c>
      <c r="E2994" s="1">
        <v>7435.7049918484099</v>
      </c>
      <c r="F2994" s="1">
        <v>5260.2710707254</v>
      </c>
      <c r="G2994" s="38">
        <v>-1.2691677869764</v>
      </c>
    </row>
    <row r="2995" spans="1:7">
      <c r="A2995" s="1" t="s">
        <v>2096</v>
      </c>
      <c r="B2995" s="1" t="s">
        <v>3384</v>
      </c>
      <c r="C2995" s="1" t="s">
        <v>3388</v>
      </c>
      <c r="D2995" s="1">
        <v>92.343356788989098</v>
      </c>
      <c r="E2995" s="1">
        <v>26.625258001082099</v>
      </c>
      <c r="F2995" s="1">
        <v>59.4843073950356</v>
      </c>
      <c r="G2995" s="38">
        <v>1.79308098950721</v>
      </c>
    </row>
    <row r="2996" spans="1:7">
      <c r="A2996" s="1" t="s">
        <v>893</v>
      </c>
      <c r="B2996" s="1" t="s">
        <v>3384</v>
      </c>
      <c r="C2996" s="1" t="s">
        <v>3388</v>
      </c>
      <c r="D2996" s="1">
        <v>81.871735276427103</v>
      </c>
      <c r="E2996" s="1">
        <v>260.308995803676</v>
      </c>
      <c r="F2996" s="1">
        <v>171.09036554005201</v>
      </c>
      <c r="G2996" s="38">
        <v>-1.6670260356522499</v>
      </c>
    </row>
    <row r="2997" spans="1:7">
      <c r="A2997" s="1" t="s">
        <v>227</v>
      </c>
      <c r="B2997" s="1" t="s">
        <v>3384</v>
      </c>
      <c r="C2997" s="1" t="s">
        <v>3388</v>
      </c>
      <c r="D2997" s="1">
        <v>218.697406718937</v>
      </c>
      <c r="E2997" s="1">
        <v>661.65536378564104</v>
      </c>
      <c r="F2997" s="1">
        <v>440.17638525228898</v>
      </c>
      <c r="G2997" s="38">
        <v>-1.5962256581481999</v>
      </c>
    </row>
    <row r="2998" spans="1:7">
      <c r="A2998" s="1" t="s">
        <v>1977</v>
      </c>
      <c r="B2998" s="1" t="s">
        <v>3384</v>
      </c>
      <c r="C2998" s="1" t="s">
        <v>3388</v>
      </c>
      <c r="D2998" s="1">
        <v>47.7002370337039</v>
      </c>
      <c r="E2998" s="1">
        <v>564.79418969700305</v>
      </c>
      <c r="F2998" s="1">
        <v>306.24721336535299</v>
      </c>
      <c r="G2998" s="38">
        <v>-3.5655629522466898</v>
      </c>
    </row>
    <row r="2999" spans="1:7">
      <c r="A2999" s="1" t="s">
        <v>1360</v>
      </c>
      <c r="B2999" s="1" t="s">
        <v>3384</v>
      </c>
      <c r="C2999" s="1" t="s">
        <v>3388</v>
      </c>
      <c r="D2999" s="1">
        <v>1052.4729670858501</v>
      </c>
      <c r="E2999" s="1">
        <v>4248.0175120628801</v>
      </c>
      <c r="F2999" s="1">
        <v>2650.2452395743699</v>
      </c>
      <c r="G2999" s="38">
        <v>-2.0128693229708201</v>
      </c>
    </row>
    <row r="3000" spans="1:7">
      <c r="A3000" s="1" t="s">
        <v>1067</v>
      </c>
      <c r="B3000" s="1" t="s">
        <v>3384</v>
      </c>
      <c r="C3000" s="1" t="s">
        <v>3388</v>
      </c>
      <c r="D3000" s="1">
        <v>256.228709493721</v>
      </c>
      <c r="E3000" s="1">
        <v>750.18064997332101</v>
      </c>
      <c r="F3000" s="1">
        <v>503.204679733521</v>
      </c>
      <c r="G3000" s="38">
        <v>-1.54896490785228</v>
      </c>
    </row>
    <row r="3001" spans="1:7">
      <c r="A3001" s="1" t="s">
        <v>610</v>
      </c>
      <c r="B3001" s="1" t="s">
        <v>3384</v>
      </c>
      <c r="C3001" s="1" t="s">
        <v>3388</v>
      </c>
      <c r="D3001" s="1">
        <v>421.91567013093601</v>
      </c>
      <c r="E3001" s="1">
        <v>882.95442248004701</v>
      </c>
      <c r="F3001" s="1">
        <v>652.43504630549103</v>
      </c>
      <c r="G3001" s="38">
        <v>-1.0648945623435899</v>
      </c>
    </row>
    <row r="3002" spans="1:7">
      <c r="A3002" s="1" t="s">
        <v>2097</v>
      </c>
      <c r="B3002" s="1" t="s">
        <v>3384</v>
      </c>
      <c r="C3002" s="1" t="s">
        <v>3388</v>
      </c>
      <c r="D3002" s="1">
        <v>429.11419731228102</v>
      </c>
      <c r="E3002" s="1">
        <v>1253.6578039038</v>
      </c>
      <c r="F3002" s="1">
        <v>841.38600060804004</v>
      </c>
      <c r="G3002" s="38">
        <v>-1.54618982831827</v>
      </c>
    </row>
    <row r="3003" spans="1:7">
      <c r="A3003" s="1" t="s">
        <v>536</v>
      </c>
      <c r="B3003" s="1" t="s">
        <v>3384</v>
      </c>
      <c r="C3003" s="1" t="s">
        <v>3388</v>
      </c>
      <c r="D3003" s="1">
        <v>478.95497853325799</v>
      </c>
      <c r="E3003" s="1">
        <v>1068.5830413549299</v>
      </c>
      <c r="F3003" s="1">
        <v>773.76900994409198</v>
      </c>
      <c r="G3003" s="38">
        <v>-1.15708228190989</v>
      </c>
    </row>
    <row r="3004" spans="1:7">
      <c r="A3004" s="1" t="s">
        <v>86</v>
      </c>
      <c r="B3004" s="1" t="s">
        <v>3384</v>
      </c>
      <c r="C3004" s="1" t="s">
        <v>3388</v>
      </c>
      <c r="D3004" s="1">
        <v>221.04952059848699</v>
      </c>
      <c r="E3004" s="1">
        <v>685.859181998841</v>
      </c>
      <c r="F3004" s="1">
        <v>453.45435129866399</v>
      </c>
      <c r="G3004" s="38">
        <v>-1.63262982040197</v>
      </c>
    </row>
    <row r="3005" spans="1:7">
      <c r="A3005" s="1" t="s">
        <v>2098</v>
      </c>
      <c r="B3005" s="1" t="s">
        <v>3384</v>
      </c>
      <c r="C3005" s="1" t="s">
        <v>3388</v>
      </c>
      <c r="D3005" s="1">
        <v>1896.46670934811</v>
      </c>
      <c r="E3005" s="1">
        <v>5436.4239715438198</v>
      </c>
      <c r="F3005" s="1">
        <v>3666.44534044596</v>
      </c>
      <c r="G3005" s="38">
        <v>-1.5192153379054201</v>
      </c>
    </row>
    <row r="3006" spans="1:7">
      <c r="A3006" s="1" t="s">
        <v>377</v>
      </c>
      <c r="B3006" s="1" t="s">
        <v>3384</v>
      </c>
      <c r="C3006" s="1" t="s">
        <v>3388</v>
      </c>
      <c r="D3006" s="1">
        <v>98.167822782927004</v>
      </c>
      <c r="E3006" s="1">
        <v>434.57447922107502</v>
      </c>
      <c r="F3006" s="1">
        <v>266.371151002001</v>
      </c>
      <c r="G3006" s="38">
        <v>-2.1451270974584902</v>
      </c>
    </row>
    <row r="3007" spans="1:7">
      <c r="A3007" s="1" t="s">
        <v>1300</v>
      </c>
      <c r="B3007" s="1" t="s">
        <v>3384</v>
      </c>
      <c r="C3007" s="1" t="s">
        <v>3388</v>
      </c>
      <c r="D3007" s="1">
        <v>431.261049149516</v>
      </c>
      <c r="E3007" s="1">
        <v>982.98371366965603</v>
      </c>
      <c r="F3007" s="1">
        <v>707.12238140958596</v>
      </c>
      <c r="G3007" s="38">
        <v>-1.1878928835315099</v>
      </c>
    </row>
    <row r="3008" spans="1:7">
      <c r="A3008" s="1" t="s">
        <v>1325</v>
      </c>
      <c r="B3008" s="1" t="s">
        <v>3384</v>
      </c>
      <c r="C3008" s="1" t="s">
        <v>3388</v>
      </c>
      <c r="D3008" s="1">
        <v>644.10655559440704</v>
      </c>
      <c r="E3008" s="1">
        <v>1933.5165040576101</v>
      </c>
      <c r="F3008" s="1">
        <v>1288.81152982601</v>
      </c>
      <c r="G3008" s="38">
        <v>-1.5854997160882001</v>
      </c>
    </row>
    <row r="3009" spans="1:7">
      <c r="A3009" s="1" t="s">
        <v>2099</v>
      </c>
      <c r="B3009" s="1" t="s">
        <v>3384</v>
      </c>
      <c r="C3009" s="1" t="s">
        <v>3388</v>
      </c>
      <c r="D3009" s="1">
        <v>338.96625327078101</v>
      </c>
      <c r="E3009" s="1">
        <v>1066.55507410632</v>
      </c>
      <c r="F3009" s="1">
        <v>702.76066368855004</v>
      </c>
      <c r="G3009" s="38">
        <v>-1.6532448833933</v>
      </c>
    </row>
    <row r="3010" spans="1:7">
      <c r="A3010" s="1" t="s">
        <v>137</v>
      </c>
      <c r="B3010" s="1" t="s">
        <v>3384</v>
      </c>
      <c r="C3010" s="1" t="s">
        <v>3388</v>
      </c>
      <c r="D3010" s="1">
        <v>692.58748782652401</v>
      </c>
      <c r="E3010" s="1">
        <v>2755.47644963127</v>
      </c>
      <c r="F3010" s="1">
        <v>1724.0319687289</v>
      </c>
      <c r="G3010" s="38">
        <v>-1.9920861246898001</v>
      </c>
    </row>
    <row r="3011" spans="1:7">
      <c r="A3011" s="1" t="s">
        <v>2100</v>
      </c>
      <c r="B3011" s="1" t="s">
        <v>3384</v>
      </c>
      <c r="C3011" s="1" t="s">
        <v>3388</v>
      </c>
      <c r="D3011" s="1">
        <v>817.079360395447</v>
      </c>
      <c r="E3011" s="1">
        <v>170.40195317084701</v>
      </c>
      <c r="F3011" s="1">
        <v>493.74065678314702</v>
      </c>
      <c r="G3011" s="38">
        <v>2.2591073666740402</v>
      </c>
    </row>
    <row r="3012" spans="1:7">
      <c r="A3012" s="1" t="s">
        <v>1197</v>
      </c>
      <c r="B3012" s="1" t="s">
        <v>3384</v>
      </c>
      <c r="C3012" s="1" t="s">
        <v>3388</v>
      </c>
      <c r="D3012" s="1">
        <v>103.765596713585</v>
      </c>
      <c r="E3012" s="1">
        <v>20.901704319058499</v>
      </c>
      <c r="F3012" s="1">
        <v>62.333650516322002</v>
      </c>
      <c r="G3012" s="38">
        <v>2.2970277885024899</v>
      </c>
    </row>
    <row r="3013" spans="1:7">
      <c r="A3013" s="1" t="s">
        <v>2101</v>
      </c>
      <c r="B3013" s="1" t="s">
        <v>3384</v>
      </c>
      <c r="C3013" s="1" t="s">
        <v>3388</v>
      </c>
      <c r="D3013" s="1">
        <v>1002.3516153583701</v>
      </c>
      <c r="E3013" s="1">
        <v>3931.0323339659999</v>
      </c>
      <c r="F3013" s="1">
        <v>2466.6919746621802</v>
      </c>
      <c r="G3013" s="38">
        <v>-1.97139766742782</v>
      </c>
    </row>
    <row r="3014" spans="1:7">
      <c r="A3014" s="1" t="s">
        <v>814</v>
      </c>
      <c r="B3014" s="1" t="s">
        <v>3384</v>
      </c>
      <c r="C3014" s="1" t="s">
        <v>3388</v>
      </c>
      <c r="D3014" s="1">
        <v>643.60620745621895</v>
      </c>
      <c r="E3014" s="1">
        <v>2771.1292956136399</v>
      </c>
      <c r="F3014" s="1">
        <v>1707.36775153493</v>
      </c>
      <c r="G3014" s="38">
        <v>-2.1061023502631699</v>
      </c>
    </row>
    <row r="3015" spans="1:7">
      <c r="A3015" s="1" t="s">
        <v>1940</v>
      </c>
      <c r="B3015" s="1" t="s">
        <v>3384</v>
      </c>
      <c r="C3015" s="1" t="s">
        <v>3388</v>
      </c>
      <c r="D3015" s="1">
        <v>85.132214307719494</v>
      </c>
      <c r="E3015" s="1">
        <v>289.469488868403</v>
      </c>
      <c r="F3015" s="1">
        <v>187.30085158806099</v>
      </c>
      <c r="G3015" s="38">
        <v>-1.76396494031471</v>
      </c>
    </row>
    <row r="3016" spans="1:7">
      <c r="A3016" s="1" t="s">
        <v>363</v>
      </c>
      <c r="B3016" s="1" t="s">
        <v>3384</v>
      </c>
      <c r="C3016" s="1" t="s">
        <v>3388</v>
      </c>
      <c r="D3016" s="1">
        <v>67.828436148709201</v>
      </c>
      <c r="E3016" s="1">
        <v>180.98707812643499</v>
      </c>
      <c r="F3016" s="1">
        <v>124.40775713757201</v>
      </c>
      <c r="G3016" s="38">
        <v>-1.41735481714738</v>
      </c>
    </row>
    <row r="3017" spans="1:7">
      <c r="A3017" s="1" t="s">
        <v>2102</v>
      </c>
      <c r="B3017" s="1" t="s">
        <v>3384</v>
      </c>
      <c r="C3017" s="1" t="s">
        <v>3388</v>
      </c>
      <c r="D3017" s="1">
        <v>116.56630518610901</v>
      </c>
      <c r="E3017" s="1">
        <v>891.36095352144105</v>
      </c>
      <c r="F3017" s="1">
        <v>503.96362935377499</v>
      </c>
      <c r="G3017" s="38">
        <v>-2.9344330201069302</v>
      </c>
    </row>
    <row r="3018" spans="1:7">
      <c r="A3018" s="1" t="s">
        <v>1354</v>
      </c>
      <c r="B3018" s="1" t="s">
        <v>3384</v>
      </c>
      <c r="C3018" s="1" t="s">
        <v>3388</v>
      </c>
      <c r="D3018" s="1">
        <v>1991.15777265613</v>
      </c>
      <c r="E3018" s="1">
        <v>5494.6998789819099</v>
      </c>
      <c r="F3018" s="1">
        <v>3742.9288258190199</v>
      </c>
      <c r="G3018" s="38">
        <v>-1.4643089676499099</v>
      </c>
    </row>
    <row r="3019" spans="1:7">
      <c r="A3019" s="1" t="s">
        <v>1573</v>
      </c>
      <c r="B3019" s="1" t="s">
        <v>3384</v>
      </c>
      <c r="C3019" s="1" t="s">
        <v>3388</v>
      </c>
      <c r="D3019" s="1">
        <v>818.27688732845399</v>
      </c>
      <c r="E3019" s="1">
        <v>2711.9151291562798</v>
      </c>
      <c r="F3019" s="1">
        <v>1765.0960082423601</v>
      </c>
      <c r="G3019" s="38">
        <v>-1.7284401266743501</v>
      </c>
    </row>
    <row r="3020" spans="1:7">
      <c r="A3020" s="1" t="s">
        <v>2103</v>
      </c>
      <c r="B3020" s="1" t="s">
        <v>3384</v>
      </c>
      <c r="C3020" s="1" t="s">
        <v>3388</v>
      </c>
      <c r="D3020" s="1">
        <v>399.759474410986</v>
      </c>
      <c r="E3020" s="1">
        <v>1124.9996126326801</v>
      </c>
      <c r="F3020" s="1">
        <v>762.37954352183101</v>
      </c>
      <c r="G3020" s="38">
        <v>-1.4921076654595899</v>
      </c>
    </row>
    <row r="3021" spans="1:7">
      <c r="A3021" s="1" t="s">
        <v>1368</v>
      </c>
      <c r="B3021" s="1" t="s">
        <v>3384</v>
      </c>
      <c r="C3021" s="1" t="s">
        <v>3388</v>
      </c>
      <c r="D3021" s="1">
        <v>174.60258923045899</v>
      </c>
      <c r="E3021" s="1">
        <v>356.68434287558699</v>
      </c>
      <c r="F3021" s="1">
        <v>265.64346605302302</v>
      </c>
      <c r="G3021" s="38">
        <v>-1.0301317587404599</v>
      </c>
    </row>
    <row r="3022" spans="1:7">
      <c r="A3022" s="1" t="s">
        <v>1163</v>
      </c>
      <c r="B3022" s="1" t="s">
        <v>3384</v>
      </c>
      <c r="C3022" s="1" t="s">
        <v>3388</v>
      </c>
      <c r="D3022" s="1">
        <v>1593.53055454848</v>
      </c>
      <c r="E3022" s="1">
        <v>325.94638800876402</v>
      </c>
      <c r="F3022" s="1">
        <v>959.73847127862098</v>
      </c>
      <c r="G3022" s="38">
        <v>2.2884600918226701</v>
      </c>
    </row>
    <row r="3023" spans="1:7">
      <c r="A3023" s="1" t="s">
        <v>2104</v>
      </c>
      <c r="B3023" s="1" t="s">
        <v>3384</v>
      </c>
      <c r="C3023" s="1" t="s">
        <v>3388</v>
      </c>
      <c r="D3023" s="1">
        <v>372.44346312511698</v>
      </c>
      <c r="E3023" s="1">
        <v>887.87357866662103</v>
      </c>
      <c r="F3023" s="1">
        <v>630.15852089586895</v>
      </c>
      <c r="G3023" s="38">
        <v>-1.2525305161299101</v>
      </c>
    </row>
    <row r="3024" spans="1:7">
      <c r="A3024" s="1" t="s">
        <v>880</v>
      </c>
      <c r="B3024" s="1" t="s">
        <v>3384</v>
      </c>
      <c r="C3024" s="1" t="s">
        <v>3388</v>
      </c>
      <c r="D3024" s="1">
        <v>58.055510385053999</v>
      </c>
      <c r="E3024" s="1">
        <v>185.639750546274</v>
      </c>
      <c r="F3024" s="1">
        <v>121.847630465664</v>
      </c>
      <c r="G3024" s="38">
        <v>-1.67531687339817</v>
      </c>
    </row>
    <row r="3025" spans="1:7">
      <c r="A3025" s="1" t="s">
        <v>1710</v>
      </c>
      <c r="B3025" s="1" t="s">
        <v>3384</v>
      </c>
      <c r="C3025" s="1" t="s">
        <v>3388</v>
      </c>
      <c r="D3025" s="1">
        <v>24344.126576126499</v>
      </c>
      <c r="E3025" s="1">
        <v>80285.095398644102</v>
      </c>
      <c r="F3025" s="1">
        <v>52314.610987385298</v>
      </c>
      <c r="G3025" s="38">
        <v>-1.7215558949367999</v>
      </c>
    </row>
    <row r="3026" spans="1:7">
      <c r="A3026" s="1" t="s">
        <v>2105</v>
      </c>
      <c r="B3026" s="1" t="s">
        <v>3384</v>
      </c>
      <c r="C3026" s="1" t="s">
        <v>3388</v>
      </c>
      <c r="D3026" s="1">
        <v>758.49416730265398</v>
      </c>
      <c r="E3026" s="1">
        <v>1788.9910697493799</v>
      </c>
      <c r="F3026" s="1">
        <v>1273.7426185260199</v>
      </c>
      <c r="G3026" s="38">
        <v>-1.2375027950564299</v>
      </c>
    </row>
    <row r="3027" spans="1:7">
      <c r="A3027" s="1" t="s">
        <v>1304</v>
      </c>
      <c r="B3027" s="1" t="s">
        <v>3384</v>
      </c>
      <c r="C3027" s="1" t="s">
        <v>3388</v>
      </c>
      <c r="D3027" s="1">
        <v>183.08406003784901</v>
      </c>
      <c r="E3027" s="1">
        <v>437.927305276948</v>
      </c>
      <c r="F3027" s="1">
        <v>310.50568265739798</v>
      </c>
      <c r="G3027" s="38">
        <v>-1.2568550998365899</v>
      </c>
    </row>
    <row r="3028" spans="1:7">
      <c r="A3028" s="1" t="s">
        <v>1520</v>
      </c>
      <c r="B3028" s="1" t="s">
        <v>3384</v>
      </c>
      <c r="C3028" s="1" t="s">
        <v>3388</v>
      </c>
      <c r="D3028" s="1">
        <v>2918.3465467917099</v>
      </c>
      <c r="E3028" s="1">
        <v>8723.71360442679</v>
      </c>
      <c r="F3028" s="1">
        <v>5821.0300756092502</v>
      </c>
      <c r="G3028" s="38">
        <v>-1.57972549625954</v>
      </c>
    </row>
    <row r="3029" spans="1:7">
      <c r="A3029" s="1" t="s">
        <v>1299</v>
      </c>
      <c r="B3029" s="1" t="s">
        <v>3384</v>
      </c>
      <c r="C3029" s="1" t="s">
        <v>3388</v>
      </c>
      <c r="D3029" s="1">
        <v>1027.9423172929301</v>
      </c>
      <c r="E3029" s="1">
        <v>494.416852059223</v>
      </c>
      <c r="F3029" s="1">
        <v>761.179584676079</v>
      </c>
      <c r="G3029" s="38">
        <v>1.05456483372942</v>
      </c>
    </row>
    <row r="3030" spans="1:7">
      <c r="A3030" s="1" t="s">
        <v>269</v>
      </c>
      <c r="B3030" s="1" t="s">
        <v>3384</v>
      </c>
      <c r="C3030" s="1" t="s">
        <v>3388</v>
      </c>
      <c r="D3030" s="1">
        <v>1046.64629741165</v>
      </c>
      <c r="E3030" s="1">
        <v>2296.80108634007</v>
      </c>
      <c r="F3030" s="1">
        <v>1671.7236918758599</v>
      </c>
      <c r="G3030" s="38">
        <v>-1.13362703592675</v>
      </c>
    </row>
    <row r="3031" spans="1:7">
      <c r="A3031" s="1" t="s">
        <v>2106</v>
      </c>
      <c r="B3031" s="1" t="s">
        <v>3384</v>
      </c>
      <c r="C3031" s="1" t="s">
        <v>3388</v>
      </c>
      <c r="D3031" s="1">
        <v>132.01109978134301</v>
      </c>
      <c r="E3031" s="1">
        <v>523.47523352535802</v>
      </c>
      <c r="F3031" s="1">
        <v>327.74316665334999</v>
      </c>
      <c r="G3031" s="38">
        <v>-1.9864715511832101</v>
      </c>
    </row>
    <row r="3032" spans="1:7">
      <c r="A3032" s="1" t="s">
        <v>1553</v>
      </c>
      <c r="B3032" s="1" t="s">
        <v>3384</v>
      </c>
      <c r="C3032" s="1" t="s">
        <v>3388</v>
      </c>
      <c r="D3032" s="1">
        <v>4711.4679084043601</v>
      </c>
      <c r="E3032" s="1">
        <v>12522.082795324901</v>
      </c>
      <c r="F3032" s="1">
        <v>8616.7753518646296</v>
      </c>
      <c r="G3032" s="38">
        <v>-1.4101690485140801</v>
      </c>
    </row>
    <row r="3033" spans="1:7">
      <c r="A3033" s="1" t="s">
        <v>1042</v>
      </c>
      <c r="B3033" s="1" t="s">
        <v>3384</v>
      </c>
      <c r="C3033" s="1" t="s">
        <v>3388</v>
      </c>
      <c r="D3033" s="1">
        <v>129.775334063005</v>
      </c>
      <c r="E3033" s="1">
        <v>39.5756123817984</v>
      </c>
      <c r="F3033" s="1">
        <v>84.675473222401493</v>
      </c>
      <c r="G3033" s="38">
        <v>1.7065786638575</v>
      </c>
    </row>
    <row r="3034" spans="1:7">
      <c r="A3034" s="1" t="s">
        <v>64</v>
      </c>
      <c r="B3034" s="1" t="s">
        <v>3384</v>
      </c>
      <c r="C3034" s="1" t="s">
        <v>3388</v>
      </c>
      <c r="D3034" s="1">
        <v>98.277863294176797</v>
      </c>
      <c r="E3034" s="1">
        <v>275.16720141173403</v>
      </c>
      <c r="F3034" s="1">
        <v>186.722532352955</v>
      </c>
      <c r="G3034" s="38">
        <v>-1.48352621856726</v>
      </c>
    </row>
    <row r="3035" spans="1:7">
      <c r="A3035" s="1" t="s">
        <v>252</v>
      </c>
      <c r="B3035" s="1" t="s">
        <v>3384</v>
      </c>
      <c r="C3035" s="1" t="s">
        <v>3388</v>
      </c>
      <c r="D3035" s="1">
        <v>105.325996993423</v>
      </c>
      <c r="E3035" s="1">
        <v>405.74849923235899</v>
      </c>
      <c r="F3035" s="1">
        <v>255.53724811289101</v>
      </c>
      <c r="G3035" s="38">
        <v>-1.9445001735104901</v>
      </c>
    </row>
    <row r="3036" spans="1:7">
      <c r="A3036" s="1" t="s">
        <v>653</v>
      </c>
      <c r="B3036" s="1" t="s">
        <v>3384</v>
      </c>
      <c r="C3036" s="1" t="s">
        <v>3388</v>
      </c>
      <c r="D3036" s="1">
        <v>851.90038669518799</v>
      </c>
      <c r="E3036" s="1">
        <v>2353.6617070494799</v>
      </c>
      <c r="F3036" s="1">
        <v>1602.7810468723301</v>
      </c>
      <c r="G3036" s="38">
        <v>-1.4658431259308999</v>
      </c>
    </row>
    <row r="3037" spans="1:7">
      <c r="A3037" s="1" t="s">
        <v>2107</v>
      </c>
      <c r="B3037" s="1" t="s">
        <v>3384</v>
      </c>
      <c r="C3037" s="1" t="s">
        <v>3388</v>
      </c>
      <c r="D3037" s="1">
        <v>2596.6421218104701</v>
      </c>
      <c r="E3037" s="1">
        <v>5834.6162384660702</v>
      </c>
      <c r="F3037" s="1">
        <v>4215.6291801382704</v>
      </c>
      <c r="G3037" s="38">
        <v>-1.16786781168543</v>
      </c>
    </row>
    <row r="3038" spans="1:7">
      <c r="A3038" s="1" t="s">
        <v>623</v>
      </c>
      <c r="B3038" s="1" t="s">
        <v>3384</v>
      </c>
      <c r="C3038" s="1" t="s">
        <v>3388</v>
      </c>
      <c r="D3038" s="1">
        <v>861.26468866365303</v>
      </c>
      <c r="E3038" s="1">
        <v>2679.3560440691899</v>
      </c>
      <c r="F3038" s="1">
        <v>1770.3103663664201</v>
      </c>
      <c r="G3038" s="38">
        <v>-1.6371118233241999</v>
      </c>
    </row>
    <row r="3039" spans="1:7">
      <c r="A3039" s="1" t="s">
        <v>818</v>
      </c>
      <c r="B3039" s="1" t="s">
        <v>3384</v>
      </c>
      <c r="C3039" s="1" t="s">
        <v>3388</v>
      </c>
      <c r="D3039" s="1">
        <v>53.181662803150502</v>
      </c>
      <c r="E3039" s="1">
        <v>322.12642663396298</v>
      </c>
      <c r="F3039" s="1">
        <v>187.654044718557</v>
      </c>
      <c r="G3039" s="38">
        <v>-2.59787442004186</v>
      </c>
    </row>
    <row r="3040" spans="1:7">
      <c r="A3040" s="1" t="s">
        <v>228</v>
      </c>
      <c r="B3040" s="1" t="s">
        <v>3384</v>
      </c>
      <c r="C3040" s="1" t="s">
        <v>3388</v>
      </c>
      <c r="D3040" s="1">
        <v>758.61051546386602</v>
      </c>
      <c r="E3040" s="1">
        <v>1615.4355675245899</v>
      </c>
      <c r="F3040" s="1">
        <v>1187.02304149423</v>
      </c>
      <c r="G3040" s="38">
        <v>-1.0900079272104599</v>
      </c>
    </row>
    <row r="3041" spans="1:7">
      <c r="A3041" s="1" t="s">
        <v>530</v>
      </c>
      <c r="B3041" s="1" t="s">
        <v>3384</v>
      </c>
      <c r="C3041" s="1" t="s">
        <v>3388</v>
      </c>
      <c r="D3041" s="1">
        <v>985.53366974818096</v>
      </c>
      <c r="E3041" s="1">
        <v>2336.7745654506102</v>
      </c>
      <c r="F3041" s="1">
        <v>1661.1541175994</v>
      </c>
      <c r="G3041" s="38">
        <v>-1.2456677299227901</v>
      </c>
    </row>
    <row r="3042" spans="1:7">
      <c r="A3042" s="1" t="s">
        <v>127</v>
      </c>
      <c r="B3042" s="1" t="s">
        <v>3384</v>
      </c>
      <c r="C3042" s="1" t="s">
        <v>3388</v>
      </c>
      <c r="D3042" s="1">
        <v>95.559378879729493</v>
      </c>
      <c r="E3042" s="1">
        <v>258.52607152349401</v>
      </c>
      <c r="F3042" s="1">
        <v>177.042725201612</v>
      </c>
      <c r="G3042" s="38">
        <v>-1.4340220051378201</v>
      </c>
    </row>
    <row r="3043" spans="1:7">
      <c r="A3043" s="1" t="s">
        <v>2108</v>
      </c>
      <c r="B3043" s="1" t="s">
        <v>3384</v>
      </c>
      <c r="C3043" s="1" t="s">
        <v>3388</v>
      </c>
      <c r="D3043" s="1">
        <v>6009.5041031657101</v>
      </c>
      <c r="E3043" s="1">
        <v>14655.5776167695</v>
      </c>
      <c r="F3043" s="1">
        <v>10332.540859967599</v>
      </c>
      <c r="G3043" s="38">
        <v>-1.2860813883148601</v>
      </c>
    </row>
    <row r="3044" spans="1:7">
      <c r="A3044" s="1" t="s">
        <v>1310</v>
      </c>
      <c r="B3044" s="1" t="s">
        <v>3384</v>
      </c>
      <c r="C3044" s="1" t="s">
        <v>3388</v>
      </c>
      <c r="D3044" s="1">
        <v>3606.8871595201999</v>
      </c>
      <c r="E3044" s="1">
        <v>10030.4394124726</v>
      </c>
      <c r="F3044" s="1">
        <v>6818.6632859963902</v>
      </c>
      <c r="G3044" s="38">
        <v>-1.4754916483634</v>
      </c>
    </row>
    <row r="3045" spans="1:7">
      <c r="A3045" s="1" t="s">
        <v>2109</v>
      </c>
      <c r="B3045" s="1" t="s">
        <v>3384</v>
      </c>
      <c r="C3045" s="1" t="s">
        <v>3388</v>
      </c>
      <c r="D3045" s="1">
        <v>135.04078277965399</v>
      </c>
      <c r="E3045" s="1">
        <v>557.983124880378</v>
      </c>
      <c r="F3045" s="1">
        <v>346.51195383001499</v>
      </c>
      <c r="G3045" s="38">
        <v>-2.0459451651664202</v>
      </c>
    </row>
    <row r="3046" spans="1:7">
      <c r="A3046" s="1" t="s">
        <v>1336</v>
      </c>
      <c r="B3046" s="1" t="s">
        <v>3384</v>
      </c>
      <c r="C3046" s="1" t="s">
        <v>3388</v>
      </c>
      <c r="D3046" s="1">
        <v>13225.002054714299</v>
      </c>
      <c r="E3046" s="1">
        <v>33922.724228387502</v>
      </c>
      <c r="F3046" s="1">
        <v>23573.863141550901</v>
      </c>
      <c r="G3046" s="38">
        <v>-1.3589637734692801</v>
      </c>
    </row>
    <row r="3047" spans="1:7">
      <c r="A3047" s="1" t="s">
        <v>349</v>
      </c>
      <c r="B3047" s="1" t="s">
        <v>3384</v>
      </c>
      <c r="C3047" s="1" t="s">
        <v>3388</v>
      </c>
      <c r="D3047" s="1">
        <v>288.75940490572498</v>
      </c>
      <c r="E3047" s="1">
        <v>653.66030970619602</v>
      </c>
      <c r="F3047" s="1">
        <v>471.20985730595999</v>
      </c>
      <c r="G3047" s="38">
        <v>-1.1776719840077601</v>
      </c>
    </row>
    <row r="3048" spans="1:7">
      <c r="A3048" s="1" t="s">
        <v>1074</v>
      </c>
      <c r="B3048" s="1" t="s">
        <v>3384</v>
      </c>
      <c r="C3048" s="1" t="s">
        <v>3388</v>
      </c>
      <c r="D3048" s="1">
        <v>166.23115893432001</v>
      </c>
      <c r="E3048" s="1">
        <v>495.97067596827202</v>
      </c>
      <c r="F3048" s="1">
        <v>331.10091745129603</v>
      </c>
      <c r="G3048" s="38">
        <v>-1.5759749925434401</v>
      </c>
    </row>
    <row r="3049" spans="1:7">
      <c r="A3049" s="1" t="s">
        <v>1347</v>
      </c>
      <c r="B3049" s="1" t="s">
        <v>3384</v>
      </c>
      <c r="C3049" s="1" t="s">
        <v>3388</v>
      </c>
      <c r="D3049" s="1">
        <v>84.895110624775896</v>
      </c>
      <c r="E3049" s="1">
        <v>392.505961366478</v>
      </c>
      <c r="F3049" s="1">
        <v>238.70053599562701</v>
      </c>
      <c r="G3049" s="38">
        <v>-2.20786812381168</v>
      </c>
    </row>
    <row r="3050" spans="1:7">
      <c r="A3050" s="1" t="s">
        <v>1326</v>
      </c>
      <c r="B3050" s="1" t="s">
        <v>3384</v>
      </c>
      <c r="C3050" s="1" t="s">
        <v>3388</v>
      </c>
      <c r="D3050" s="1">
        <v>1202.0665951878</v>
      </c>
      <c r="E3050" s="1">
        <v>2574.23209285347</v>
      </c>
      <c r="F3050" s="1">
        <v>1888.14934402064</v>
      </c>
      <c r="G3050" s="38">
        <v>-1.0983092819446101</v>
      </c>
    </row>
    <row r="3051" spans="1:7">
      <c r="A3051" s="1" t="s">
        <v>2110</v>
      </c>
      <c r="B3051" s="1" t="s">
        <v>3384</v>
      </c>
      <c r="C3051" s="1" t="s">
        <v>3388</v>
      </c>
      <c r="D3051" s="1">
        <v>1216.82530933406</v>
      </c>
      <c r="E3051" s="1">
        <v>3306.5014546744301</v>
      </c>
      <c r="F3051" s="1">
        <v>2261.6633820042398</v>
      </c>
      <c r="G3051" s="38">
        <v>-1.44197559254134</v>
      </c>
    </row>
    <row r="3052" spans="1:7">
      <c r="A3052" s="1" t="s">
        <v>1863</v>
      </c>
      <c r="B3052" s="1" t="s">
        <v>3384</v>
      </c>
      <c r="C3052" s="1" t="s">
        <v>3388</v>
      </c>
      <c r="D3052" s="1">
        <v>154.618475947592</v>
      </c>
      <c r="E3052" s="1">
        <v>39.6311354694245</v>
      </c>
      <c r="F3052" s="1">
        <v>97.124805708508106</v>
      </c>
      <c r="G3052" s="38">
        <v>1.9553013241035</v>
      </c>
    </row>
    <row r="3053" spans="1:7">
      <c r="A3053" s="1" t="s">
        <v>1340</v>
      </c>
      <c r="B3053" s="1" t="s">
        <v>3384</v>
      </c>
      <c r="C3053" s="1" t="s">
        <v>3388</v>
      </c>
      <c r="D3053" s="1">
        <v>622.78212305420197</v>
      </c>
      <c r="E3053" s="1">
        <v>1668.9997078102299</v>
      </c>
      <c r="F3053" s="1">
        <v>1145.89091543222</v>
      </c>
      <c r="G3053" s="38">
        <v>-1.4217630135891399</v>
      </c>
    </row>
    <row r="3054" spans="1:7">
      <c r="A3054" s="1" t="s">
        <v>2111</v>
      </c>
      <c r="B3054" s="1" t="s">
        <v>3384</v>
      </c>
      <c r="C3054" s="1" t="s">
        <v>3388</v>
      </c>
      <c r="D3054" s="1">
        <v>959.46594998583305</v>
      </c>
      <c r="E3054" s="1">
        <v>2653.7850374578702</v>
      </c>
      <c r="F3054" s="1">
        <v>1806.62549372185</v>
      </c>
      <c r="G3054" s="38">
        <v>-1.4675026150236501</v>
      </c>
    </row>
    <row r="3055" spans="1:7">
      <c r="A3055" s="1" t="s">
        <v>1873</v>
      </c>
      <c r="B3055" s="1" t="s">
        <v>3384</v>
      </c>
      <c r="C3055" s="1" t="s">
        <v>3388</v>
      </c>
      <c r="D3055" s="1">
        <v>9232.6222181768208</v>
      </c>
      <c r="E3055" s="1">
        <v>30523.258265274799</v>
      </c>
      <c r="F3055" s="1">
        <v>19877.940241725799</v>
      </c>
      <c r="G3055" s="38">
        <v>-1.7250797359791801</v>
      </c>
    </row>
    <row r="3056" spans="1:7">
      <c r="A3056" s="1" t="s">
        <v>1529</v>
      </c>
      <c r="B3056" s="1" t="s">
        <v>3384</v>
      </c>
      <c r="C3056" s="1" t="s">
        <v>3388</v>
      </c>
      <c r="D3056" s="1">
        <v>187.79900280743101</v>
      </c>
      <c r="E3056" s="1">
        <v>484.92679826464098</v>
      </c>
      <c r="F3056" s="1">
        <v>336.36290053603602</v>
      </c>
      <c r="G3056" s="38">
        <v>-1.3673460336924399</v>
      </c>
    </row>
    <row r="3057" spans="1:7">
      <c r="A3057" s="1" t="s">
        <v>1254</v>
      </c>
      <c r="B3057" s="1" t="s">
        <v>3384</v>
      </c>
      <c r="C3057" s="1" t="s">
        <v>3388</v>
      </c>
      <c r="D3057" s="1">
        <v>276.09396754429901</v>
      </c>
      <c r="E3057" s="1">
        <v>2037.10463578696</v>
      </c>
      <c r="F3057" s="1">
        <v>1156.59930166563</v>
      </c>
      <c r="G3057" s="38">
        <v>-2.88322399487192</v>
      </c>
    </row>
    <row r="3058" spans="1:7">
      <c r="A3058" s="1" t="s">
        <v>2112</v>
      </c>
      <c r="B3058" s="1" t="s">
        <v>3384</v>
      </c>
      <c r="C3058" s="1" t="s">
        <v>3388</v>
      </c>
      <c r="D3058" s="1">
        <v>5289.5132870708403</v>
      </c>
      <c r="E3058" s="1">
        <v>13161.1001190223</v>
      </c>
      <c r="F3058" s="1">
        <v>9225.30670304655</v>
      </c>
      <c r="G3058" s="38">
        <v>-1.31501840385491</v>
      </c>
    </row>
    <row r="3059" spans="1:7">
      <c r="A3059" s="1" t="s">
        <v>2113</v>
      </c>
      <c r="B3059" s="1" t="s">
        <v>3384</v>
      </c>
      <c r="C3059" s="1" t="s">
        <v>3388</v>
      </c>
      <c r="D3059" s="1">
        <v>1391.8724679700299</v>
      </c>
      <c r="E3059" s="1">
        <v>3070.5095203539399</v>
      </c>
      <c r="F3059" s="1">
        <v>2231.1909941619901</v>
      </c>
      <c r="G3059" s="38">
        <v>-1.14120011879836</v>
      </c>
    </row>
    <row r="3060" spans="1:7">
      <c r="A3060" s="1" t="s">
        <v>1778</v>
      </c>
      <c r="B3060" s="1" t="s">
        <v>3384</v>
      </c>
      <c r="C3060" s="1" t="s">
        <v>3388</v>
      </c>
      <c r="D3060" s="1">
        <v>6143.2162718154996</v>
      </c>
      <c r="E3060" s="1">
        <v>18809.862908090799</v>
      </c>
      <c r="F3060" s="1">
        <v>12476.539589953099</v>
      </c>
      <c r="G3060" s="38">
        <v>-1.6143943596940999</v>
      </c>
    </row>
    <row r="3061" spans="1:7">
      <c r="A3061" s="1" t="s">
        <v>2114</v>
      </c>
      <c r="B3061" s="1" t="s">
        <v>3384</v>
      </c>
      <c r="C3061" s="1" t="s">
        <v>3388</v>
      </c>
      <c r="D3061" s="1">
        <v>702.60663538498102</v>
      </c>
      <c r="E3061" s="1">
        <v>1409.88033473975</v>
      </c>
      <c r="F3061" s="1">
        <v>1056.2434850623699</v>
      </c>
      <c r="G3061" s="38">
        <v>-1.0042522760953401</v>
      </c>
    </row>
    <row r="3062" spans="1:7">
      <c r="A3062" s="1" t="s">
        <v>2115</v>
      </c>
      <c r="B3062" s="1" t="s">
        <v>3384</v>
      </c>
      <c r="C3062" s="1" t="s">
        <v>3388</v>
      </c>
      <c r="D3062" s="1">
        <v>320.99782468375099</v>
      </c>
      <c r="E3062" s="1">
        <v>660.35757924705899</v>
      </c>
      <c r="F3062" s="1">
        <v>490.67770196540499</v>
      </c>
      <c r="G3062" s="38">
        <v>-1.0397344745271899</v>
      </c>
    </row>
    <row r="3063" spans="1:7">
      <c r="A3063" s="1" t="s">
        <v>2116</v>
      </c>
      <c r="B3063" s="1" t="s">
        <v>3384</v>
      </c>
      <c r="C3063" s="1" t="s">
        <v>3388</v>
      </c>
      <c r="D3063" s="1">
        <v>24.8939064751012</v>
      </c>
      <c r="E3063" s="1">
        <v>99.441487843641298</v>
      </c>
      <c r="F3063" s="1">
        <v>62.167697159371201</v>
      </c>
      <c r="G3063" s="38">
        <v>-1.9969845323109701</v>
      </c>
    </row>
    <row r="3064" spans="1:7">
      <c r="A3064" s="1" t="s">
        <v>2117</v>
      </c>
      <c r="B3064" s="1" t="s">
        <v>3384</v>
      </c>
      <c r="C3064" s="1" t="s">
        <v>3388</v>
      </c>
      <c r="D3064" s="1">
        <v>1083.2178636625499</v>
      </c>
      <c r="E3064" s="1">
        <v>2640.9131567826998</v>
      </c>
      <c r="F3064" s="1">
        <v>1862.0655102226201</v>
      </c>
      <c r="G3064" s="38">
        <v>-1.28544247573618</v>
      </c>
    </row>
    <row r="3065" spans="1:7">
      <c r="A3065" s="1" t="s">
        <v>1724</v>
      </c>
      <c r="B3065" s="1" t="s">
        <v>3384</v>
      </c>
      <c r="C3065" s="1" t="s">
        <v>3388</v>
      </c>
      <c r="D3065" s="1">
        <v>63.958175249613902</v>
      </c>
      <c r="E3065" s="1">
        <v>227.208560612236</v>
      </c>
      <c r="F3065" s="1">
        <v>145.58336793092499</v>
      </c>
      <c r="G3065" s="38">
        <v>-1.8271524951537399</v>
      </c>
    </row>
    <row r="3066" spans="1:7">
      <c r="A3066" s="1" t="s">
        <v>283</v>
      </c>
      <c r="B3066" s="1" t="s">
        <v>3384</v>
      </c>
      <c r="C3066" s="1" t="s">
        <v>3388</v>
      </c>
      <c r="D3066" s="1">
        <v>929.91668005270299</v>
      </c>
      <c r="E3066" s="1">
        <v>2729.25029763984</v>
      </c>
      <c r="F3066" s="1">
        <v>1829.58348884627</v>
      </c>
      <c r="G3066" s="38">
        <v>-1.5530847865550099</v>
      </c>
    </row>
    <row r="3067" spans="1:7">
      <c r="A3067" s="1" t="s">
        <v>1851</v>
      </c>
      <c r="B3067" s="1" t="s">
        <v>3384</v>
      </c>
      <c r="C3067" s="1" t="s">
        <v>3388</v>
      </c>
      <c r="D3067" s="1">
        <v>180.12847194045801</v>
      </c>
      <c r="E3067" s="1">
        <v>582.532587840985</v>
      </c>
      <c r="F3067" s="1">
        <v>381.33052989072098</v>
      </c>
      <c r="G3067" s="38">
        <v>-1.6923216558777601</v>
      </c>
    </row>
    <row r="3068" spans="1:7">
      <c r="A3068" s="1" t="s">
        <v>2118</v>
      </c>
      <c r="B3068" s="1" t="s">
        <v>3384</v>
      </c>
      <c r="C3068" s="1" t="s">
        <v>3388</v>
      </c>
      <c r="D3068" s="1">
        <v>402.60061463660702</v>
      </c>
      <c r="E3068" s="1">
        <v>980.25620962470305</v>
      </c>
      <c r="F3068" s="1">
        <v>691.42841213065503</v>
      </c>
      <c r="G3068" s="38">
        <v>-1.28312524090862</v>
      </c>
    </row>
    <row r="3069" spans="1:7">
      <c r="A3069" s="1" t="s">
        <v>1346</v>
      </c>
      <c r="B3069" s="1" t="s">
        <v>3384</v>
      </c>
      <c r="C3069" s="1" t="s">
        <v>3388</v>
      </c>
      <c r="D3069" s="1">
        <v>11997.6755658518</v>
      </c>
      <c r="E3069" s="1">
        <v>29269.516197068999</v>
      </c>
      <c r="F3069" s="1">
        <v>20633.595881460398</v>
      </c>
      <c r="G3069" s="38">
        <v>-1.28662021666726</v>
      </c>
    </row>
    <row r="3070" spans="1:7">
      <c r="A3070" s="1" t="s">
        <v>2119</v>
      </c>
      <c r="B3070" s="1" t="s">
        <v>3384</v>
      </c>
      <c r="C3070" s="1" t="s">
        <v>3388</v>
      </c>
      <c r="D3070" s="1">
        <v>11083.6189951748</v>
      </c>
      <c r="E3070" s="1">
        <v>28499.728742945401</v>
      </c>
      <c r="F3070" s="1">
        <v>19791.673869060101</v>
      </c>
      <c r="G3070" s="38">
        <v>-1.3624977623950101</v>
      </c>
    </row>
    <row r="3071" spans="1:7">
      <c r="A3071" s="1" t="s">
        <v>275</v>
      </c>
      <c r="B3071" s="1" t="s">
        <v>3384</v>
      </c>
      <c r="C3071" s="1" t="s">
        <v>3388</v>
      </c>
      <c r="D3071" s="1">
        <v>1990.1888380758501</v>
      </c>
      <c r="E3071" s="1">
        <v>4083.1923280921601</v>
      </c>
      <c r="F3071" s="1">
        <v>3036.6905830840101</v>
      </c>
      <c r="G3071" s="38">
        <v>-1.0365873463164501</v>
      </c>
    </row>
    <row r="3072" spans="1:7">
      <c r="A3072" s="1" t="s">
        <v>1583</v>
      </c>
      <c r="B3072" s="1" t="s">
        <v>3384</v>
      </c>
      <c r="C3072" s="1" t="s">
        <v>3388</v>
      </c>
      <c r="D3072" s="1">
        <v>1881.12694112197</v>
      </c>
      <c r="E3072" s="1">
        <v>6255.6757920454502</v>
      </c>
      <c r="F3072" s="1">
        <v>4068.4013665837101</v>
      </c>
      <c r="G3072" s="38">
        <v>-1.7334875966511201</v>
      </c>
    </row>
    <row r="3073" spans="1:7">
      <c r="A3073" s="1" t="s">
        <v>743</v>
      </c>
      <c r="B3073" s="1" t="s">
        <v>3384</v>
      </c>
      <c r="C3073" s="1" t="s">
        <v>3388</v>
      </c>
      <c r="D3073" s="1">
        <v>63.215022560155198</v>
      </c>
      <c r="E3073" s="1">
        <v>303.45183129609501</v>
      </c>
      <c r="F3073" s="1">
        <v>183.33342692812499</v>
      </c>
      <c r="G3073" s="38">
        <v>-2.2621641715913601</v>
      </c>
    </row>
    <row r="3074" spans="1:7">
      <c r="A3074" s="1" t="s">
        <v>1394</v>
      </c>
      <c r="B3074" s="1" t="s">
        <v>3384</v>
      </c>
      <c r="C3074" s="1" t="s">
        <v>3388</v>
      </c>
      <c r="D3074" s="1">
        <v>3696.40761230729</v>
      </c>
      <c r="E3074" s="1">
        <v>8071.6596111496901</v>
      </c>
      <c r="F3074" s="1">
        <v>5884.0336117284896</v>
      </c>
      <c r="G3074" s="38">
        <v>-1.12663875612192</v>
      </c>
    </row>
    <row r="3075" spans="1:7">
      <c r="A3075" s="1" t="s">
        <v>888</v>
      </c>
      <c r="B3075" s="1" t="s">
        <v>3384</v>
      </c>
      <c r="C3075" s="1" t="s">
        <v>3388</v>
      </c>
      <c r="D3075" s="1">
        <v>53.871847221835303</v>
      </c>
      <c r="E3075" s="1">
        <v>331.77672894592098</v>
      </c>
      <c r="F3075" s="1">
        <v>192.824288083878</v>
      </c>
      <c r="G3075" s="38">
        <v>-2.62206441556852</v>
      </c>
    </row>
    <row r="3076" spans="1:7">
      <c r="A3076" s="1" t="s">
        <v>2120</v>
      </c>
      <c r="B3076" s="1" t="s">
        <v>3384</v>
      </c>
      <c r="C3076" s="1" t="s">
        <v>3388</v>
      </c>
      <c r="D3076" s="1">
        <v>1332.3688014966499</v>
      </c>
      <c r="E3076" s="1">
        <v>3767.34166637727</v>
      </c>
      <c r="F3076" s="1">
        <v>2549.8552339369598</v>
      </c>
      <c r="G3076" s="38">
        <v>-1.4993805309463699</v>
      </c>
    </row>
    <row r="3077" spans="1:7">
      <c r="A3077" s="1" t="s">
        <v>2121</v>
      </c>
      <c r="B3077" s="1" t="s">
        <v>3384</v>
      </c>
      <c r="C3077" s="1" t="s">
        <v>3388</v>
      </c>
      <c r="D3077" s="1">
        <v>42.117282083229497</v>
      </c>
      <c r="E3077" s="1">
        <v>138.57016642392099</v>
      </c>
      <c r="F3077" s="1">
        <v>90.343724253575004</v>
      </c>
      <c r="G3077" s="38">
        <v>-1.7200927032239699</v>
      </c>
    </row>
    <row r="3078" spans="1:7">
      <c r="A3078" s="1" t="s">
        <v>341</v>
      </c>
      <c r="B3078" s="1" t="s">
        <v>3384</v>
      </c>
      <c r="C3078" s="1" t="s">
        <v>3388</v>
      </c>
      <c r="D3078" s="1">
        <v>641.87519723658897</v>
      </c>
      <c r="E3078" s="1">
        <v>172.28204285437499</v>
      </c>
      <c r="F3078" s="1">
        <v>407.07862004548201</v>
      </c>
      <c r="G3078" s="38">
        <v>1.8947208696145299</v>
      </c>
    </row>
    <row r="3079" spans="1:7">
      <c r="A3079" s="1" t="s">
        <v>163</v>
      </c>
      <c r="B3079" s="1" t="s">
        <v>3384</v>
      </c>
      <c r="C3079" s="1" t="s">
        <v>3388</v>
      </c>
      <c r="D3079" s="1">
        <v>459.49804088705099</v>
      </c>
      <c r="E3079" s="1">
        <v>1416.71421490494</v>
      </c>
      <c r="F3079" s="1">
        <v>938.10612789599804</v>
      </c>
      <c r="G3079" s="38">
        <v>-1.62398659100772</v>
      </c>
    </row>
    <row r="3080" spans="1:7">
      <c r="A3080" s="1" t="s">
        <v>1444</v>
      </c>
      <c r="B3080" s="1" t="s">
        <v>3384</v>
      </c>
      <c r="C3080" s="1" t="s">
        <v>3388</v>
      </c>
      <c r="D3080" s="1">
        <v>121.753251641318</v>
      </c>
      <c r="E3080" s="1">
        <v>393.32630145921797</v>
      </c>
      <c r="F3080" s="1">
        <v>257.53977655026802</v>
      </c>
      <c r="G3080" s="38">
        <v>-1.6904595947426999</v>
      </c>
    </row>
    <row r="3081" spans="1:7">
      <c r="A3081" s="1" t="s">
        <v>199</v>
      </c>
      <c r="B3081" s="1" t="s">
        <v>3384</v>
      </c>
      <c r="C3081" s="1" t="s">
        <v>3388</v>
      </c>
      <c r="D3081" s="1">
        <v>2427.1738141552601</v>
      </c>
      <c r="E3081" s="1">
        <v>1114.22867471063</v>
      </c>
      <c r="F3081" s="1">
        <v>1770.70124443295</v>
      </c>
      <c r="G3081" s="38">
        <v>1.1225517118435999</v>
      </c>
    </row>
    <row r="3082" spans="1:7">
      <c r="A3082" s="1" t="s">
        <v>2122</v>
      </c>
      <c r="B3082" s="1" t="s">
        <v>3384</v>
      </c>
      <c r="C3082" s="1" t="s">
        <v>3388</v>
      </c>
      <c r="D3082" s="1">
        <v>355.28156711798403</v>
      </c>
      <c r="E3082" s="1">
        <v>1292.9321629544199</v>
      </c>
      <c r="F3082" s="1">
        <v>824.10686503620298</v>
      </c>
      <c r="G3082" s="38">
        <v>-1.8631871434360201</v>
      </c>
    </row>
    <row r="3083" spans="1:7">
      <c r="A3083" s="1" t="s">
        <v>424</v>
      </c>
      <c r="B3083" s="1" t="s">
        <v>3384</v>
      </c>
      <c r="C3083" s="1" t="s">
        <v>3388</v>
      </c>
      <c r="D3083" s="1">
        <v>12996.459304173901</v>
      </c>
      <c r="E3083" s="1">
        <v>27761.043839744099</v>
      </c>
      <c r="F3083" s="1">
        <v>20378.751571959001</v>
      </c>
      <c r="G3083" s="38">
        <v>-1.0949161085950601</v>
      </c>
    </row>
    <row r="3084" spans="1:7">
      <c r="A3084" s="1" t="s">
        <v>136</v>
      </c>
      <c r="B3084" s="1" t="s">
        <v>3384</v>
      </c>
      <c r="C3084" s="1" t="s">
        <v>3388</v>
      </c>
      <c r="D3084" s="1">
        <v>1204.57541019942</v>
      </c>
      <c r="E3084" s="1">
        <v>2949.68462482528</v>
      </c>
      <c r="F3084" s="1">
        <v>2077.1300175123502</v>
      </c>
      <c r="G3084" s="38">
        <v>-1.2917810840470501</v>
      </c>
    </row>
    <row r="3085" spans="1:7">
      <c r="A3085" s="1" t="s">
        <v>1866</v>
      </c>
      <c r="B3085" s="1" t="s">
        <v>3384</v>
      </c>
      <c r="C3085" s="1" t="s">
        <v>3388</v>
      </c>
      <c r="D3085" s="1">
        <v>3009.7815384289602</v>
      </c>
      <c r="E3085" s="1">
        <v>9370.7181516384899</v>
      </c>
      <c r="F3085" s="1">
        <v>6190.2498450337198</v>
      </c>
      <c r="G3085" s="38">
        <v>-1.63844482065908</v>
      </c>
    </row>
    <row r="3086" spans="1:7">
      <c r="A3086" s="1" t="s">
        <v>2123</v>
      </c>
      <c r="B3086" s="1" t="s">
        <v>3384</v>
      </c>
      <c r="C3086" s="1" t="s">
        <v>3388</v>
      </c>
      <c r="D3086" s="1">
        <v>496.19096944131002</v>
      </c>
      <c r="E3086" s="1">
        <v>1430.5411197411499</v>
      </c>
      <c r="F3086" s="1">
        <v>963.36604459123203</v>
      </c>
      <c r="G3086" s="38">
        <v>-1.5271670405158499</v>
      </c>
    </row>
    <row r="3087" spans="1:7">
      <c r="A3087" s="1" t="s">
        <v>1184</v>
      </c>
      <c r="B3087" s="1" t="s">
        <v>3384</v>
      </c>
      <c r="C3087" s="1" t="s">
        <v>3388</v>
      </c>
      <c r="D3087" s="1">
        <v>317.75246802346101</v>
      </c>
      <c r="E3087" s="1">
        <v>77.117759313969401</v>
      </c>
      <c r="F3087" s="1">
        <v>197.43511366871499</v>
      </c>
      <c r="G3087" s="38">
        <v>2.0387240182478501</v>
      </c>
    </row>
    <row r="3088" spans="1:7">
      <c r="A3088" s="1" t="s">
        <v>2124</v>
      </c>
      <c r="B3088" s="1" t="s">
        <v>3384</v>
      </c>
      <c r="C3088" s="1" t="s">
        <v>3388</v>
      </c>
      <c r="D3088" s="1">
        <v>3605.58066213747</v>
      </c>
      <c r="E3088" s="1">
        <v>14966.018776750599</v>
      </c>
      <c r="F3088" s="1">
        <v>9285.7997194440504</v>
      </c>
      <c r="G3088" s="38">
        <v>-2.0533672745187799</v>
      </c>
    </row>
    <row r="3089" spans="1:7">
      <c r="A3089" s="1" t="s">
        <v>2125</v>
      </c>
      <c r="B3089" s="1" t="s">
        <v>3384</v>
      </c>
      <c r="C3089" s="1" t="s">
        <v>3388</v>
      </c>
      <c r="D3089" s="1">
        <v>1294.8885667032</v>
      </c>
      <c r="E3089" s="1">
        <v>2957.8136756978902</v>
      </c>
      <c r="F3089" s="1">
        <v>2126.3511212005501</v>
      </c>
      <c r="G3089" s="38">
        <v>-1.1914341635654599</v>
      </c>
    </row>
    <row r="3090" spans="1:7">
      <c r="A3090" s="1" t="s">
        <v>1418</v>
      </c>
      <c r="B3090" s="1" t="s">
        <v>3384</v>
      </c>
      <c r="C3090" s="1" t="s">
        <v>3388</v>
      </c>
      <c r="D3090" s="1">
        <v>194.40667107085901</v>
      </c>
      <c r="E3090" s="1">
        <v>951.75773469137005</v>
      </c>
      <c r="F3090" s="1">
        <v>573.08220288111499</v>
      </c>
      <c r="G3090" s="38">
        <v>-2.29116927655476</v>
      </c>
    </row>
    <row r="3091" spans="1:7">
      <c r="A3091" s="1" t="s">
        <v>2126</v>
      </c>
      <c r="B3091" s="1" t="s">
        <v>3384</v>
      </c>
      <c r="C3091" s="1" t="s">
        <v>3388</v>
      </c>
      <c r="D3091" s="1">
        <v>3614.10339608817</v>
      </c>
      <c r="E3091" s="1">
        <v>8379.8168888527307</v>
      </c>
      <c r="F3091" s="1">
        <v>5996.9601424704497</v>
      </c>
      <c r="G3091" s="38">
        <v>-1.21321248552658</v>
      </c>
    </row>
    <row r="3092" spans="1:7">
      <c r="A3092" s="1" t="s">
        <v>2127</v>
      </c>
      <c r="B3092" s="1" t="s">
        <v>3384</v>
      </c>
      <c r="C3092" s="1" t="s">
        <v>3388</v>
      </c>
      <c r="D3092" s="1">
        <v>1107.2648845869001</v>
      </c>
      <c r="E3092" s="1">
        <v>2738.21219482685</v>
      </c>
      <c r="F3092" s="1">
        <v>1922.7385397068699</v>
      </c>
      <c r="G3092" s="38">
        <v>-1.3059793032909399</v>
      </c>
    </row>
    <row r="3093" spans="1:7">
      <c r="A3093" s="1" t="s">
        <v>2128</v>
      </c>
      <c r="B3093" s="1" t="s">
        <v>3384</v>
      </c>
      <c r="C3093" s="1" t="s">
        <v>3388</v>
      </c>
      <c r="D3093" s="1">
        <v>1414.5857806778299</v>
      </c>
      <c r="E3093" s="1">
        <v>3323.4292698468098</v>
      </c>
      <c r="F3093" s="1">
        <v>2369.0075252623201</v>
      </c>
      <c r="G3093" s="38">
        <v>-1.2320640029830401</v>
      </c>
    </row>
    <row r="3094" spans="1:7">
      <c r="A3094" s="1" t="s">
        <v>1467</v>
      </c>
      <c r="B3094" s="1" t="s">
        <v>3384</v>
      </c>
      <c r="C3094" s="1" t="s">
        <v>3388</v>
      </c>
      <c r="D3094" s="1">
        <v>766.21295568906305</v>
      </c>
      <c r="E3094" s="1">
        <v>2421.1499175746699</v>
      </c>
      <c r="F3094" s="1">
        <v>1593.6814366318699</v>
      </c>
      <c r="G3094" s="38">
        <v>-1.6596559919765399</v>
      </c>
    </row>
    <row r="3095" spans="1:7">
      <c r="A3095" s="1" t="s">
        <v>2129</v>
      </c>
      <c r="B3095" s="1" t="s">
        <v>3384</v>
      </c>
      <c r="C3095" s="1" t="s">
        <v>3388</v>
      </c>
      <c r="D3095" s="1">
        <v>1023.58713401747</v>
      </c>
      <c r="E3095" s="1">
        <v>2638.8831277087102</v>
      </c>
      <c r="F3095" s="1">
        <v>1831.23513086309</v>
      </c>
      <c r="G3095" s="38">
        <v>-1.3660425652196</v>
      </c>
    </row>
    <row r="3096" spans="1:7">
      <c r="A3096" s="1" t="s">
        <v>1313</v>
      </c>
      <c r="B3096" s="1" t="s">
        <v>3384</v>
      </c>
      <c r="C3096" s="1" t="s">
        <v>3388</v>
      </c>
      <c r="D3096" s="1">
        <v>6226.1621115430498</v>
      </c>
      <c r="E3096" s="1">
        <v>14012.2096965279</v>
      </c>
      <c r="F3096" s="1">
        <v>10119.185904035499</v>
      </c>
      <c r="G3096" s="38">
        <v>-1.17021172950032</v>
      </c>
    </row>
    <row r="3097" spans="1:7">
      <c r="A3097" s="1" t="s">
        <v>2130</v>
      </c>
      <c r="B3097" s="1" t="s">
        <v>3384</v>
      </c>
      <c r="C3097" s="1" t="s">
        <v>3388</v>
      </c>
      <c r="D3097" s="1">
        <v>503.725925806367</v>
      </c>
      <c r="E3097" s="1">
        <v>1696.10378480742</v>
      </c>
      <c r="F3097" s="1">
        <v>1099.9148553068901</v>
      </c>
      <c r="G3097" s="38">
        <v>-1.7512226343781301</v>
      </c>
    </row>
    <row r="3098" spans="1:7">
      <c r="A3098" s="1" t="s">
        <v>2131</v>
      </c>
      <c r="B3098" s="1" t="s">
        <v>3384</v>
      </c>
      <c r="C3098" s="1" t="s">
        <v>3388</v>
      </c>
      <c r="D3098" s="1">
        <v>882.80669515528098</v>
      </c>
      <c r="E3098" s="1">
        <v>2136.04448928594</v>
      </c>
      <c r="F3098" s="1">
        <v>1509.42559222061</v>
      </c>
      <c r="G3098" s="38">
        <v>-1.2744598547355499</v>
      </c>
    </row>
    <row r="3099" spans="1:7">
      <c r="A3099" s="1" t="s">
        <v>1606</v>
      </c>
      <c r="B3099" s="1" t="s">
        <v>3384</v>
      </c>
      <c r="C3099" s="1" t="s">
        <v>3388</v>
      </c>
      <c r="D3099" s="1">
        <v>1229.6399266143101</v>
      </c>
      <c r="E3099" s="1">
        <v>4918.3292607842304</v>
      </c>
      <c r="F3099" s="1">
        <v>3073.9845936992701</v>
      </c>
      <c r="G3099" s="38">
        <v>-1.9998578655502299</v>
      </c>
    </row>
    <row r="3100" spans="1:7">
      <c r="A3100" s="1" t="s">
        <v>170</v>
      </c>
      <c r="B3100" s="1" t="s">
        <v>3384</v>
      </c>
      <c r="C3100" s="1" t="s">
        <v>3388</v>
      </c>
      <c r="D3100" s="1">
        <v>78.916147179036201</v>
      </c>
      <c r="E3100" s="1">
        <v>255.644504437314</v>
      </c>
      <c r="F3100" s="1">
        <v>167.28032580817501</v>
      </c>
      <c r="G3100" s="38">
        <v>-1.6939107325616101</v>
      </c>
    </row>
    <row r="3101" spans="1:7">
      <c r="A3101" s="1" t="s">
        <v>120</v>
      </c>
      <c r="B3101" s="1" t="s">
        <v>3384</v>
      </c>
      <c r="C3101" s="1" t="s">
        <v>3388</v>
      </c>
      <c r="D3101" s="1">
        <v>51.8394432563707</v>
      </c>
      <c r="E3101" s="1">
        <v>166.631329407523</v>
      </c>
      <c r="F3101" s="1">
        <v>109.235386331947</v>
      </c>
      <c r="G3101" s="38">
        <v>-1.6831567624910999</v>
      </c>
    </row>
    <row r="3102" spans="1:7">
      <c r="A3102" s="1" t="s">
        <v>2132</v>
      </c>
      <c r="B3102" s="1" t="s">
        <v>3384</v>
      </c>
      <c r="C3102" s="1" t="s">
        <v>3388</v>
      </c>
      <c r="D3102" s="1">
        <v>145.290119589456</v>
      </c>
      <c r="E3102" s="1">
        <v>397.530665527282</v>
      </c>
      <c r="F3102" s="1">
        <v>271.41039255836898</v>
      </c>
      <c r="G3102" s="38">
        <v>-1.45069707284164</v>
      </c>
    </row>
    <row r="3103" spans="1:7">
      <c r="A3103" s="1" t="s">
        <v>1956</v>
      </c>
      <c r="B3103" s="1" t="s">
        <v>3384</v>
      </c>
      <c r="C3103" s="1" t="s">
        <v>3388</v>
      </c>
      <c r="D3103" s="1">
        <v>8136.3055260376996</v>
      </c>
      <c r="E3103" s="1">
        <v>24433.045203965601</v>
      </c>
      <c r="F3103" s="1">
        <v>16284.6753650016</v>
      </c>
      <c r="G3103" s="38">
        <v>-1.5863664005310301</v>
      </c>
    </row>
    <row r="3104" spans="1:7">
      <c r="A3104" s="1" t="s">
        <v>2133</v>
      </c>
      <c r="B3104" s="1" t="s">
        <v>3384</v>
      </c>
      <c r="C3104" s="1" t="s">
        <v>3388</v>
      </c>
      <c r="D3104" s="1">
        <v>17584.300701617402</v>
      </c>
      <c r="E3104" s="1">
        <v>53289.384085929501</v>
      </c>
      <c r="F3104" s="1">
        <v>35436.842393773397</v>
      </c>
      <c r="G3104" s="38">
        <v>-1.5995539182651199</v>
      </c>
    </row>
    <row r="3105" spans="1:7">
      <c r="A3105" s="1" t="s">
        <v>2134</v>
      </c>
      <c r="B3105" s="1" t="s">
        <v>3384</v>
      </c>
      <c r="C3105" s="1" t="s">
        <v>3388</v>
      </c>
      <c r="D3105" s="1">
        <v>2334.43475226182</v>
      </c>
      <c r="E3105" s="1">
        <v>4925.0601958779898</v>
      </c>
      <c r="F3105" s="1">
        <v>3629.7474740699099</v>
      </c>
      <c r="G3105" s="38">
        <v>-1.07691224781327</v>
      </c>
    </row>
    <row r="3106" spans="1:7">
      <c r="A3106" s="1" t="s">
        <v>1700</v>
      </c>
      <c r="B3106" s="1" t="s">
        <v>3384</v>
      </c>
      <c r="C3106" s="1" t="s">
        <v>3388</v>
      </c>
      <c r="D3106" s="1">
        <v>227.03699537444899</v>
      </c>
      <c r="E3106" s="1">
        <v>730.43586064839701</v>
      </c>
      <c r="F3106" s="1">
        <v>478.73642801142302</v>
      </c>
      <c r="G3106" s="38">
        <v>-1.68503064347748</v>
      </c>
    </row>
    <row r="3107" spans="1:7">
      <c r="A3107" s="1" t="s">
        <v>455</v>
      </c>
      <c r="B3107" s="1" t="s">
        <v>3384</v>
      </c>
      <c r="C3107" s="1" t="s">
        <v>3388</v>
      </c>
      <c r="D3107" s="1">
        <v>133.673029242208</v>
      </c>
      <c r="E3107" s="1">
        <v>319.19909358129701</v>
      </c>
      <c r="F3107" s="1">
        <v>226.436061411753</v>
      </c>
      <c r="G3107" s="38">
        <v>-1.2541938464678799</v>
      </c>
    </row>
    <row r="3108" spans="1:7">
      <c r="A3108" s="1" t="s">
        <v>1540</v>
      </c>
      <c r="B3108" s="1" t="s">
        <v>3384</v>
      </c>
      <c r="C3108" s="1" t="s">
        <v>3388</v>
      </c>
      <c r="D3108" s="1">
        <v>4979.2213771206998</v>
      </c>
      <c r="E3108" s="1">
        <v>13675.9089399521</v>
      </c>
      <c r="F3108" s="1">
        <v>9327.5651585363794</v>
      </c>
      <c r="G3108" s="38">
        <v>-1.45760069560146</v>
      </c>
    </row>
    <row r="3109" spans="1:7">
      <c r="A3109" s="1" t="s">
        <v>2135</v>
      </c>
      <c r="B3109" s="1" t="s">
        <v>3384</v>
      </c>
      <c r="C3109" s="1" t="s">
        <v>3388</v>
      </c>
      <c r="D3109" s="1">
        <v>88.155589656068202</v>
      </c>
      <c r="E3109" s="1">
        <v>204.006907076815</v>
      </c>
      <c r="F3109" s="1">
        <v>146.081248366442</v>
      </c>
      <c r="G3109" s="38">
        <v>-1.2093576502343</v>
      </c>
    </row>
    <row r="3110" spans="1:7">
      <c r="A3110" s="1" t="s">
        <v>1790</v>
      </c>
      <c r="B3110" s="1" t="s">
        <v>3384</v>
      </c>
      <c r="C3110" s="1" t="s">
        <v>3388</v>
      </c>
      <c r="D3110" s="1">
        <v>428.12322592939699</v>
      </c>
      <c r="E3110" s="1">
        <v>1232.19949415823</v>
      </c>
      <c r="F3110" s="1">
        <v>830.16136004381099</v>
      </c>
      <c r="G3110" s="38">
        <v>-1.5246901150185801</v>
      </c>
    </row>
    <row r="3111" spans="1:7">
      <c r="A3111" s="1" t="s">
        <v>2136</v>
      </c>
      <c r="B3111" s="1" t="s">
        <v>3384</v>
      </c>
      <c r="C3111" s="1" t="s">
        <v>3388</v>
      </c>
      <c r="D3111" s="1">
        <v>211.90529965252099</v>
      </c>
      <c r="E3111" s="1">
        <v>81.741295639740201</v>
      </c>
      <c r="F3111" s="1">
        <v>146.82329764613101</v>
      </c>
      <c r="G3111" s="38">
        <v>1.3693547664832499</v>
      </c>
    </row>
    <row r="3112" spans="1:7">
      <c r="A3112" s="1" t="s">
        <v>500</v>
      </c>
      <c r="B3112" s="1" t="s">
        <v>3384</v>
      </c>
      <c r="C3112" s="1" t="s">
        <v>3388</v>
      </c>
      <c r="D3112" s="1">
        <v>263.312788803297</v>
      </c>
      <c r="E3112" s="1">
        <v>658.85639405577194</v>
      </c>
      <c r="F3112" s="1">
        <v>461.08459142953501</v>
      </c>
      <c r="G3112" s="38">
        <v>-1.3222673239271401</v>
      </c>
    </row>
    <row r="3113" spans="1:7">
      <c r="A3113" s="1" t="s">
        <v>2137</v>
      </c>
      <c r="B3113" s="1" t="s">
        <v>3384</v>
      </c>
      <c r="C3113" s="1" t="s">
        <v>3388</v>
      </c>
      <c r="D3113" s="1">
        <v>293.04018988945199</v>
      </c>
      <c r="E3113" s="1">
        <v>894.10233833830102</v>
      </c>
      <c r="F3113" s="1">
        <v>593.57126411387605</v>
      </c>
      <c r="G3113" s="38">
        <v>-1.6087624140021901</v>
      </c>
    </row>
    <row r="3114" spans="1:7">
      <c r="A3114" s="1" t="s">
        <v>840</v>
      </c>
      <c r="B3114" s="1" t="s">
        <v>3384</v>
      </c>
      <c r="C3114" s="1" t="s">
        <v>3388</v>
      </c>
      <c r="D3114" s="1">
        <v>356.26782774953102</v>
      </c>
      <c r="E3114" s="1">
        <v>1390.6483114308901</v>
      </c>
      <c r="F3114" s="1">
        <v>873.45806959021002</v>
      </c>
      <c r="G3114" s="38">
        <v>-1.9644503123969901</v>
      </c>
    </row>
    <row r="3115" spans="1:7">
      <c r="A3115" s="1" t="s">
        <v>1689</v>
      </c>
      <c r="B3115" s="1" t="s">
        <v>3384</v>
      </c>
      <c r="C3115" s="1" t="s">
        <v>3388</v>
      </c>
      <c r="D3115" s="1">
        <v>1730.2015050929001</v>
      </c>
      <c r="E3115" s="1">
        <v>4697.4273815434499</v>
      </c>
      <c r="F3115" s="1">
        <v>3213.8144433181801</v>
      </c>
      <c r="G3115" s="38">
        <v>-1.44079094009681</v>
      </c>
    </row>
    <row r="3116" spans="1:7">
      <c r="A3116" s="1" t="s">
        <v>1415</v>
      </c>
      <c r="B3116" s="1" t="s">
        <v>3384</v>
      </c>
      <c r="C3116" s="1" t="s">
        <v>3388</v>
      </c>
      <c r="D3116" s="1">
        <v>4140.3290846760701</v>
      </c>
      <c r="E3116" s="1">
        <v>9094.7025671231295</v>
      </c>
      <c r="F3116" s="1">
        <v>6617.5158258995998</v>
      </c>
      <c r="G3116" s="38">
        <v>-1.1351909018430699</v>
      </c>
    </row>
    <row r="3117" spans="1:7">
      <c r="A3117" s="1" t="s">
        <v>1084</v>
      </c>
      <c r="B3117" s="1" t="s">
        <v>3384</v>
      </c>
      <c r="C3117" s="1" t="s">
        <v>3388</v>
      </c>
      <c r="D3117" s="1">
        <v>595.04236560214201</v>
      </c>
      <c r="E3117" s="1">
        <v>2027.4627160458899</v>
      </c>
      <c r="F3117" s="1">
        <v>1311.2525408240101</v>
      </c>
      <c r="G3117" s="38">
        <v>-1.7683813497376599</v>
      </c>
    </row>
    <row r="3118" spans="1:7">
      <c r="A3118" s="1" t="s">
        <v>2138</v>
      </c>
      <c r="B3118" s="1" t="s">
        <v>3384</v>
      </c>
      <c r="C3118" s="1" t="s">
        <v>3388</v>
      </c>
      <c r="D3118" s="1">
        <v>2283.2344254428099</v>
      </c>
      <c r="E3118" s="1">
        <v>5109.1591807426403</v>
      </c>
      <c r="F3118" s="1">
        <v>3696.1968030927201</v>
      </c>
      <c r="G3118" s="38">
        <v>-1.1618721431396699</v>
      </c>
    </row>
    <row r="3119" spans="1:7">
      <c r="A3119" s="1" t="s">
        <v>2139</v>
      </c>
      <c r="B3119" s="1" t="s">
        <v>3384</v>
      </c>
      <c r="C3119" s="1" t="s">
        <v>3388</v>
      </c>
      <c r="D3119" s="1">
        <v>706.36845267144997</v>
      </c>
      <c r="E3119" s="1">
        <v>1437.2697224708199</v>
      </c>
      <c r="F3119" s="1">
        <v>1071.81908757114</v>
      </c>
      <c r="G3119" s="38">
        <v>-1.0245704675979801</v>
      </c>
    </row>
    <row r="3120" spans="1:7">
      <c r="A3120" s="1" t="s">
        <v>1283</v>
      </c>
      <c r="B3120" s="1" t="s">
        <v>3384</v>
      </c>
      <c r="C3120" s="1" t="s">
        <v>3388</v>
      </c>
      <c r="D3120" s="1">
        <v>1664.13903465717</v>
      </c>
      <c r="E3120" s="1">
        <v>4218.5108222449699</v>
      </c>
      <c r="F3120" s="1">
        <v>2941.3249284510698</v>
      </c>
      <c r="G3120" s="38">
        <v>-1.3417877026646099</v>
      </c>
    </row>
    <row r="3121" spans="1:7">
      <c r="A3121" s="1" t="s">
        <v>1437</v>
      </c>
      <c r="B3121" s="1" t="s">
        <v>3384</v>
      </c>
      <c r="C3121" s="1" t="s">
        <v>3388</v>
      </c>
      <c r="D3121" s="1">
        <v>344.61509518277097</v>
      </c>
      <c r="E3121" s="1">
        <v>927.36934279261902</v>
      </c>
      <c r="F3121" s="1">
        <v>635.99221898769497</v>
      </c>
      <c r="G3121" s="38">
        <v>-1.42745305825061</v>
      </c>
    </row>
    <row r="3122" spans="1:7">
      <c r="A3122" s="1" t="s">
        <v>2140</v>
      </c>
      <c r="B3122" s="1" t="s">
        <v>3384</v>
      </c>
      <c r="C3122" s="1" t="s">
        <v>3388</v>
      </c>
      <c r="D3122" s="1">
        <v>106.520026738363</v>
      </c>
      <c r="E3122" s="1">
        <v>34.5488463956112</v>
      </c>
      <c r="F3122" s="1">
        <v>70.534436566986997</v>
      </c>
      <c r="G3122" s="38">
        <v>1.6258449438070599</v>
      </c>
    </row>
    <row r="3123" spans="1:7">
      <c r="A3123" s="1" t="s">
        <v>2141</v>
      </c>
      <c r="B3123" s="1" t="s">
        <v>3384</v>
      </c>
      <c r="C3123" s="1" t="s">
        <v>3388</v>
      </c>
      <c r="D3123" s="1">
        <v>15292.6422445557</v>
      </c>
      <c r="E3123" s="1">
        <v>32556.158233669899</v>
      </c>
      <c r="F3123" s="1">
        <v>23924.400239112802</v>
      </c>
      <c r="G3123" s="38">
        <v>-1.09006932146044</v>
      </c>
    </row>
    <row r="3124" spans="1:7">
      <c r="A3124" s="1" t="s">
        <v>2142</v>
      </c>
      <c r="B3124" s="1" t="s">
        <v>3384</v>
      </c>
      <c r="C3124" s="1" t="s">
        <v>3388</v>
      </c>
      <c r="D3124" s="1">
        <v>982.11588280319097</v>
      </c>
      <c r="E3124" s="1">
        <v>2120.4034622500899</v>
      </c>
      <c r="F3124" s="1">
        <v>1551.2596725266401</v>
      </c>
      <c r="G3124" s="38">
        <v>-1.11000399511811</v>
      </c>
    </row>
    <row r="3125" spans="1:7">
      <c r="A3125" s="1" t="s">
        <v>1875</v>
      </c>
      <c r="B3125" s="1" t="s">
        <v>3384</v>
      </c>
      <c r="C3125" s="1" t="s">
        <v>3388</v>
      </c>
      <c r="D3125" s="1">
        <v>1454.2037491966601</v>
      </c>
      <c r="E3125" s="1">
        <v>5435.39734642851</v>
      </c>
      <c r="F3125" s="1">
        <v>3444.8005478125901</v>
      </c>
      <c r="G3125" s="38">
        <v>-1.90208645595212</v>
      </c>
    </row>
    <row r="3126" spans="1:7">
      <c r="A3126" s="1" t="s">
        <v>2143</v>
      </c>
      <c r="B3126" s="1" t="s">
        <v>3384</v>
      </c>
      <c r="C3126" s="1" t="s">
        <v>3388</v>
      </c>
      <c r="D3126" s="1">
        <v>1607.1646230993699</v>
      </c>
      <c r="E3126" s="1">
        <v>671.03230957958704</v>
      </c>
      <c r="F3126" s="1">
        <v>1139.09846633948</v>
      </c>
      <c r="G3126" s="38">
        <v>1.25967102996336</v>
      </c>
    </row>
    <row r="3127" spans="1:7">
      <c r="A3127" s="1" t="s">
        <v>2144</v>
      </c>
      <c r="B3127" s="1" t="s">
        <v>3384</v>
      </c>
      <c r="C3127" s="1" t="s">
        <v>3388</v>
      </c>
      <c r="D3127" s="1">
        <v>134.244661819421</v>
      </c>
      <c r="E3127" s="1">
        <v>325.14542688895301</v>
      </c>
      <c r="F3127" s="1">
        <v>229.69504435418699</v>
      </c>
      <c r="G3127" s="38">
        <v>-1.2747069601669001</v>
      </c>
    </row>
    <row r="3128" spans="1:7">
      <c r="A3128" s="1" t="s">
        <v>1121</v>
      </c>
      <c r="B3128" s="1" t="s">
        <v>3384</v>
      </c>
      <c r="C3128" s="1" t="s">
        <v>3388</v>
      </c>
      <c r="D3128" s="1">
        <v>123.90010347855301</v>
      </c>
      <c r="E3128" s="1">
        <v>48.307034647416003</v>
      </c>
      <c r="F3128" s="1">
        <v>86.103569062984306</v>
      </c>
      <c r="G3128" s="38">
        <v>1.35850501434096</v>
      </c>
    </row>
    <row r="3129" spans="1:7">
      <c r="A3129" s="1" t="s">
        <v>2145</v>
      </c>
      <c r="B3129" s="1" t="s">
        <v>3384</v>
      </c>
      <c r="C3129" s="1" t="s">
        <v>3388</v>
      </c>
      <c r="D3129" s="1">
        <v>1864.6769629453099</v>
      </c>
      <c r="E3129" s="1">
        <v>4401.4314513171803</v>
      </c>
      <c r="F3129" s="1">
        <v>3133.0542071312402</v>
      </c>
      <c r="G3129" s="38">
        <v>-1.2388805843890001</v>
      </c>
    </row>
    <row r="3130" spans="1:7">
      <c r="A3130" s="1" t="s">
        <v>2146</v>
      </c>
      <c r="B3130" s="1" t="s">
        <v>3384</v>
      </c>
      <c r="C3130" s="1" t="s">
        <v>3388</v>
      </c>
      <c r="D3130" s="1">
        <v>132.71389949995199</v>
      </c>
      <c r="E3130" s="1">
        <v>499.03612946487499</v>
      </c>
      <c r="F3130" s="1">
        <v>315.87501448241301</v>
      </c>
      <c r="G3130" s="38">
        <v>-1.91000493246428</v>
      </c>
    </row>
    <row r="3131" spans="1:7">
      <c r="A3131" s="1" t="s">
        <v>2147</v>
      </c>
      <c r="B3131" s="1" t="s">
        <v>3384</v>
      </c>
      <c r="C3131" s="1" t="s">
        <v>3388</v>
      </c>
      <c r="D3131" s="1">
        <v>285.85678507910802</v>
      </c>
      <c r="E3131" s="1">
        <v>905.21561990146404</v>
      </c>
      <c r="F3131" s="1">
        <v>595.53620249028597</v>
      </c>
      <c r="G3131" s="38">
        <v>-1.66231976149978</v>
      </c>
    </row>
    <row r="3132" spans="1:7">
      <c r="A3132" s="1" t="s">
        <v>81</v>
      </c>
      <c r="B3132" s="1" t="s">
        <v>3384</v>
      </c>
      <c r="C3132" s="1" t="s">
        <v>3388</v>
      </c>
      <c r="D3132" s="1">
        <v>54.869126254681497</v>
      </c>
      <c r="E3132" s="1">
        <v>198.912111781351</v>
      </c>
      <c r="F3132" s="1">
        <v>126.890619018016</v>
      </c>
      <c r="G3132" s="38">
        <v>-1.85584104216055</v>
      </c>
    </row>
    <row r="3133" spans="1:7">
      <c r="A3133" s="1" t="s">
        <v>219</v>
      </c>
      <c r="B3133" s="1" t="s">
        <v>3384</v>
      </c>
      <c r="C3133" s="1" t="s">
        <v>3388</v>
      </c>
      <c r="D3133" s="1">
        <v>1286.63128088801</v>
      </c>
      <c r="E3133" s="1">
        <v>3258.6392920031499</v>
      </c>
      <c r="F3133" s="1">
        <v>2272.6352864455798</v>
      </c>
      <c r="G3133" s="38">
        <v>-1.34045412659237</v>
      </c>
    </row>
    <row r="3134" spans="1:7">
      <c r="A3134" s="1" t="s">
        <v>2148</v>
      </c>
      <c r="B3134" s="1" t="s">
        <v>3384</v>
      </c>
      <c r="C3134" s="1" t="s">
        <v>3388</v>
      </c>
      <c r="D3134" s="1">
        <v>309.60963008004302</v>
      </c>
      <c r="E3134" s="1">
        <v>125.021564300969</v>
      </c>
      <c r="F3134" s="1">
        <v>217.315597190506</v>
      </c>
      <c r="G3134" s="38">
        <v>1.3073079025232901</v>
      </c>
    </row>
    <row r="3135" spans="1:7">
      <c r="A3135" s="1" t="s">
        <v>2149</v>
      </c>
      <c r="B3135" s="1" t="s">
        <v>3384</v>
      </c>
      <c r="C3135" s="1" t="s">
        <v>3388</v>
      </c>
      <c r="D3135" s="1">
        <v>244.94865511181999</v>
      </c>
      <c r="E3135" s="1">
        <v>1242.7561702948699</v>
      </c>
      <c r="F3135" s="1">
        <v>743.85241270334598</v>
      </c>
      <c r="G3135" s="38">
        <v>-2.3426855680540402</v>
      </c>
    </row>
    <row r="3136" spans="1:7">
      <c r="A3136" s="1" t="s">
        <v>371</v>
      </c>
      <c r="B3136" s="1" t="s">
        <v>3384</v>
      </c>
      <c r="C3136" s="1" t="s">
        <v>3388</v>
      </c>
      <c r="D3136" s="1">
        <v>2647.91684692122</v>
      </c>
      <c r="E3136" s="1">
        <v>5900.98010646684</v>
      </c>
      <c r="F3136" s="1">
        <v>4274.4484766940304</v>
      </c>
      <c r="G3136" s="38">
        <v>-1.15596351320214</v>
      </c>
    </row>
    <row r="3137" spans="1:7">
      <c r="A3137" s="1" t="s">
        <v>2150</v>
      </c>
      <c r="B3137" s="1" t="s">
        <v>3384</v>
      </c>
      <c r="C3137" s="1" t="s">
        <v>3388</v>
      </c>
      <c r="D3137" s="1">
        <v>1365.0032297699399</v>
      </c>
      <c r="E3137" s="1">
        <v>3984.5146994398001</v>
      </c>
      <c r="F3137" s="1">
        <v>2674.75896460487</v>
      </c>
      <c r="G3137" s="38">
        <v>-1.54534659459418</v>
      </c>
    </row>
    <row r="3138" spans="1:7">
      <c r="A3138" s="1" t="s">
        <v>2151</v>
      </c>
      <c r="B3138" s="1" t="s">
        <v>3384</v>
      </c>
      <c r="C3138" s="1" t="s">
        <v>3388</v>
      </c>
      <c r="D3138" s="1">
        <v>237.82391944057699</v>
      </c>
      <c r="E3138" s="1">
        <v>639.31981630944597</v>
      </c>
      <c r="F3138" s="1">
        <v>438.57186787501098</v>
      </c>
      <c r="G3138" s="38">
        <v>-1.42576769103598</v>
      </c>
    </row>
    <row r="3139" spans="1:7">
      <c r="A3139" s="1" t="s">
        <v>513</v>
      </c>
      <c r="B3139" s="1" t="s">
        <v>3384</v>
      </c>
      <c r="C3139" s="1" t="s">
        <v>3388</v>
      </c>
      <c r="D3139" s="1">
        <v>317.97475272622</v>
      </c>
      <c r="E3139" s="1">
        <v>39.714420100863499</v>
      </c>
      <c r="F3139" s="1">
        <v>178.844586413542</v>
      </c>
      <c r="G3139" s="38">
        <v>2.99581305901199</v>
      </c>
    </row>
    <row r="3140" spans="1:7">
      <c r="A3140" s="1" t="s">
        <v>2152</v>
      </c>
      <c r="B3140" s="1" t="s">
        <v>3384</v>
      </c>
      <c r="C3140" s="1" t="s">
        <v>3388</v>
      </c>
      <c r="D3140" s="1">
        <v>440.68493042953497</v>
      </c>
      <c r="E3140" s="1">
        <v>1046.2197323349201</v>
      </c>
      <c r="F3140" s="1">
        <v>743.45233138222602</v>
      </c>
      <c r="G3140" s="38">
        <v>-1.24676686628499</v>
      </c>
    </row>
    <row r="3141" spans="1:7">
      <c r="A3141" s="1" t="s">
        <v>1438</v>
      </c>
      <c r="B3141" s="1" t="s">
        <v>3384</v>
      </c>
      <c r="C3141" s="1" t="s">
        <v>3388</v>
      </c>
      <c r="D3141" s="1">
        <v>339.96573598388699</v>
      </c>
      <c r="E3141" s="1">
        <v>771.87493284130596</v>
      </c>
      <c r="F3141" s="1">
        <v>555.92033441259696</v>
      </c>
      <c r="G3141" s="38">
        <v>-1.18208468306731</v>
      </c>
    </row>
    <row r="3142" spans="1:7">
      <c r="A3142" s="1" t="s">
        <v>1411</v>
      </c>
      <c r="B3142" s="1" t="s">
        <v>3384</v>
      </c>
      <c r="C3142" s="1" t="s">
        <v>3388</v>
      </c>
      <c r="D3142" s="1">
        <v>1325.1469440049</v>
      </c>
      <c r="E3142" s="1">
        <v>2698.9337121254598</v>
      </c>
      <c r="F3142" s="1">
        <v>2012.0403280651799</v>
      </c>
      <c r="G3142" s="38">
        <v>-1.02597564830836</v>
      </c>
    </row>
    <row r="3143" spans="1:7">
      <c r="A3143" s="1" t="s">
        <v>1915</v>
      </c>
      <c r="B3143" s="1" t="s">
        <v>3384</v>
      </c>
      <c r="C3143" s="1" t="s">
        <v>3388</v>
      </c>
      <c r="D3143" s="1">
        <v>221.820107568054</v>
      </c>
      <c r="E3143" s="1">
        <v>76.226640811441996</v>
      </c>
      <c r="F3143" s="1">
        <v>149.02337418974801</v>
      </c>
      <c r="G3143" s="38">
        <v>1.5350610146204799</v>
      </c>
    </row>
    <row r="3144" spans="1:7">
      <c r="A3144" s="1" t="s">
        <v>567</v>
      </c>
      <c r="B3144" s="1" t="s">
        <v>3384</v>
      </c>
      <c r="C3144" s="1" t="s">
        <v>3388</v>
      </c>
      <c r="D3144" s="1">
        <v>200.47454839770299</v>
      </c>
      <c r="E3144" s="1">
        <v>701.24898059011196</v>
      </c>
      <c r="F3144" s="1">
        <v>450.86176449390803</v>
      </c>
      <c r="G3144" s="38">
        <v>-1.8058743319867101</v>
      </c>
    </row>
    <row r="3145" spans="1:7">
      <c r="A3145" s="1" t="s">
        <v>2153</v>
      </c>
      <c r="B3145" s="1" t="s">
        <v>3384</v>
      </c>
      <c r="C3145" s="1" t="s">
        <v>3388</v>
      </c>
      <c r="D3145" s="1">
        <v>4462.79665535819</v>
      </c>
      <c r="E3145" s="1">
        <v>17649.813648190699</v>
      </c>
      <c r="F3145" s="1">
        <v>11056.305151774401</v>
      </c>
      <c r="G3145" s="38">
        <v>-1.98361701493284</v>
      </c>
    </row>
    <row r="3146" spans="1:7">
      <c r="A3146" s="1" t="s">
        <v>2154</v>
      </c>
      <c r="B3146" s="1" t="s">
        <v>3384</v>
      </c>
      <c r="C3146" s="1" t="s">
        <v>3388</v>
      </c>
      <c r="D3146" s="1">
        <v>6627.9184276445203</v>
      </c>
      <c r="E3146" s="1">
        <v>14921.803809786799</v>
      </c>
      <c r="F3146" s="1">
        <v>10774.8611187156</v>
      </c>
      <c r="G3146" s="38">
        <v>-1.17074409939339</v>
      </c>
    </row>
    <row r="3147" spans="1:7">
      <c r="A3147" s="1" t="s">
        <v>2155</v>
      </c>
      <c r="B3147" s="1" t="s">
        <v>3384</v>
      </c>
      <c r="C3147" s="1" t="s">
        <v>3388</v>
      </c>
      <c r="D3147" s="1">
        <v>1702.7675487472</v>
      </c>
      <c r="E3147" s="1">
        <v>3515.1903055345001</v>
      </c>
      <c r="F3147" s="1">
        <v>2608.9789271408499</v>
      </c>
      <c r="G3147" s="38">
        <v>-1.04548774420742</v>
      </c>
    </row>
    <row r="3148" spans="1:7">
      <c r="A3148" s="1" t="s">
        <v>77</v>
      </c>
      <c r="B3148" s="1" t="s">
        <v>3384</v>
      </c>
      <c r="C3148" s="1" t="s">
        <v>3388</v>
      </c>
      <c r="D3148" s="1">
        <v>89.694863305759498</v>
      </c>
      <c r="E3148" s="1">
        <v>457.74713193177797</v>
      </c>
      <c r="F3148" s="1">
        <v>273.72099761876899</v>
      </c>
      <c r="G3148" s="38">
        <v>-2.3519279130129598</v>
      </c>
    </row>
    <row r="3149" spans="1:7">
      <c r="A3149" s="1" t="s">
        <v>2156</v>
      </c>
      <c r="B3149" s="1" t="s">
        <v>3384</v>
      </c>
      <c r="C3149" s="1" t="s">
        <v>3388</v>
      </c>
      <c r="D3149" s="1">
        <v>3096.33827512378</v>
      </c>
      <c r="E3149" s="1">
        <v>9624.2368361487297</v>
      </c>
      <c r="F3149" s="1">
        <v>6360.2875556362496</v>
      </c>
      <c r="G3149" s="38">
        <v>-1.6360595083937699</v>
      </c>
    </row>
    <row r="3150" spans="1:7">
      <c r="A3150" s="1" t="s">
        <v>75</v>
      </c>
      <c r="B3150" s="1" t="s">
        <v>3384</v>
      </c>
      <c r="C3150" s="1" t="s">
        <v>3388</v>
      </c>
      <c r="D3150" s="1">
        <v>388.61849171906698</v>
      </c>
      <c r="E3150" s="1">
        <v>1255.40114769365</v>
      </c>
      <c r="F3150" s="1">
        <v>822.00981970635598</v>
      </c>
      <c r="G3150" s="38">
        <v>-1.6913701453079599</v>
      </c>
    </row>
    <row r="3151" spans="1:7">
      <c r="A3151" s="1" t="s">
        <v>1052</v>
      </c>
      <c r="B3151" s="1" t="s">
        <v>3384</v>
      </c>
      <c r="C3151" s="1" t="s">
        <v>3388</v>
      </c>
      <c r="D3151" s="1">
        <v>152.249339407598</v>
      </c>
      <c r="E3151" s="1">
        <v>32.779802887335102</v>
      </c>
      <c r="F3151" s="1">
        <v>92.514571147466498</v>
      </c>
      <c r="G3151" s="38">
        <v>2.2057579080963299</v>
      </c>
    </row>
    <row r="3152" spans="1:7">
      <c r="A3152" s="1" t="s">
        <v>2157</v>
      </c>
      <c r="B3152" s="1" t="s">
        <v>3384</v>
      </c>
      <c r="C3152" s="1" t="s">
        <v>3388</v>
      </c>
      <c r="D3152" s="1">
        <v>137.744448213917</v>
      </c>
      <c r="E3152" s="1">
        <v>53.041617148438803</v>
      </c>
      <c r="F3152" s="1">
        <v>95.3930326811778</v>
      </c>
      <c r="G3152" s="38">
        <v>1.3758483495016001</v>
      </c>
    </row>
    <row r="3153" spans="1:7">
      <c r="A3153" s="1" t="s">
        <v>291</v>
      </c>
      <c r="B3153" s="1" t="s">
        <v>3384</v>
      </c>
      <c r="C3153" s="1" t="s">
        <v>3388</v>
      </c>
      <c r="D3153" s="1">
        <v>1195.2328416427299</v>
      </c>
      <c r="E3153" s="1">
        <v>2811.2755294632102</v>
      </c>
      <c r="F3153" s="1">
        <v>2003.2541855529701</v>
      </c>
      <c r="G3153" s="38">
        <v>-1.23367744151918</v>
      </c>
    </row>
    <row r="3154" spans="1:7">
      <c r="A3154" s="1" t="s">
        <v>534</v>
      </c>
      <c r="B3154" s="1" t="s">
        <v>3384</v>
      </c>
      <c r="C3154" s="1" t="s">
        <v>3388</v>
      </c>
      <c r="D3154" s="1">
        <v>60.7125151985055</v>
      </c>
      <c r="E3154" s="1">
        <v>287.98080989876797</v>
      </c>
      <c r="F3154" s="1">
        <v>174.346662548637</v>
      </c>
      <c r="G3154" s="38">
        <v>-2.2448779255744902</v>
      </c>
    </row>
    <row r="3155" spans="1:7">
      <c r="A3155" s="1" t="s">
        <v>871</v>
      </c>
      <c r="B3155" s="1" t="s">
        <v>3384</v>
      </c>
      <c r="C3155" s="1" t="s">
        <v>3388</v>
      </c>
      <c r="D3155" s="1">
        <v>180.97125352150201</v>
      </c>
      <c r="E3155" s="1">
        <v>47.331944238321803</v>
      </c>
      <c r="F3155" s="1">
        <v>114.151598879912</v>
      </c>
      <c r="G3155" s="38">
        <v>1.9307212076926299</v>
      </c>
    </row>
    <row r="3156" spans="1:7">
      <c r="A3156" s="1" t="s">
        <v>272</v>
      </c>
      <c r="B3156" s="1" t="s">
        <v>3384</v>
      </c>
      <c r="C3156" s="1" t="s">
        <v>3388</v>
      </c>
      <c r="D3156" s="1">
        <v>914.73802031914602</v>
      </c>
      <c r="E3156" s="1">
        <v>3029.7275200971799</v>
      </c>
      <c r="F3156" s="1">
        <v>1972.23277020816</v>
      </c>
      <c r="G3156" s="38">
        <v>-1.72759807221157</v>
      </c>
    </row>
    <row r="3157" spans="1:7">
      <c r="A3157" s="1" t="s">
        <v>2158</v>
      </c>
      <c r="B3157" s="1" t="s">
        <v>3384</v>
      </c>
      <c r="C3157" s="1" t="s">
        <v>3388</v>
      </c>
      <c r="D3157" s="1">
        <v>3011.8634134771301</v>
      </c>
      <c r="E3157" s="1">
        <v>6936.9845484923999</v>
      </c>
      <c r="F3157" s="1">
        <v>4974.4239809847604</v>
      </c>
      <c r="G3157" s="38">
        <v>-1.20354900004301</v>
      </c>
    </row>
    <row r="3158" spans="1:7">
      <c r="A3158" s="1" t="s">
        <v>1372</v>
      </c>
      <c r="B3158" s="1" t="s">
        <v>3384</v>
      </c>
      <c r="C3158" s="1" t="s">
        <v>3388</v>
      </c>
      <c r="D3158" s="1">
        <v>1419.33226169722</v>
      </c>
      <c r="E3158" s="1">
        <v>3696.7657390126801</v>
      </c>
      <c r="F3158" s="1">
        <v>2558.0490003549498</v>
      </c>
      <c r="G3158" s="38">
        <v>-1.3808764108960001</v>
      </c>
    </row>
    <row r="3159" spans="1:7">
      <c r="A3159" s="1" t="s">
        <v>172</v>
      </c>
      <c r="B3159" s="1" t="s">
        <v>3384</v>
      </c>
      <c r="C3159" s="1" t="s">
        <v>3388</v>
      </c>
      <c r="D3159" s="1">
        <v>4255.56358193507</v>
      </c>
      <c r="E3159" s="1">
        <v>1642.62883316229</v>
      </c>
      <c r="F3159" s="1">
        <v>2949.09620754868</v>
      </c>
      <c r="G3159" s="38">
        <v>1.3729151003829401</v>
      </c>
    </row>
    <row r="3160" spans="1:7">
      <c r="A3160" s="1" t="s">
        <v>2159</v>
      </c>
      <c r="B3160" s="1" t="s">
        <v>3384</v>
      </c>
      <c r="C3160" s="1" t="s">
        <v>3388</v>
      </c>
      <c r="D3160" s="1">
        <v>3161.9089087515499</v>
      </c>
      <c r="E3160" s="1">
        <v>9066.3434519146394</v>
      </c>
      <c r="F3160" s="1">
        <v>6114.1261803330999</v>
      </c>
      <c r="G3160" s="38">
        <v>-1.5196794052064599</v>
      </c>
    </row>
    <row r="3161" spans="1:7">
      <c r="A3161" s="1" t="s">
        <v>1388</v>
      </c>
      <c r="B3161" s="1" t="s">
        <v>3384</v>
      </c>
      <c r="C3161" s="1" t="s">
        <v>3388</v>
      </c>
      <c r="D3161" s="1">
        <v>328.28936971590298</v>
      </c>
      <c r="E3161" s="1">
        <v>1024.34912308291</v>
      </c>
      <c r="F3161" s="1">
        <v>676.31924639940905</v>
      </c>
      <c r="G3161" s="38">
        <v>-1.6411362822644699</v>
      </c>
    </row>
    <row r="3162" spans="1:7">
      <c r="A3162" s="1" t="s">
        <v>2160</v>
      </c>
      <c r="B3162" s="1" t="s">
        <v>3384</v>
      </c>
      <c r="C3162" s="1" t="s">
        <v>3388</v>
      </c>
      <c r="D3162" s="1">
        <v>5020.2492724927297</v>
      </c>
      <c r="E3162" s="1">
        <v>10761.095574184799</v>
      </c>
      <c r="F3162" s="1">
        <v>7890.6724233387704</v>
      </c>
      <c r="G3162" s="38">
        <v>-1.0999215653676799</v>
      </c>
    </row>
    <row r="3163" spans="1:7">
      <c r="A3163" s="1" t="s">
        <v>124</v>
      </c>
      <c r="B3163" s="1" t="s">
        <v>3384</v>
      </c>
      <c r="C3163" s="1" t="s">
        <v>3388</v>
      </c>
      <c r="D3163" s="1">
        <v>444.24368935394898</v>
      </c>
      <c r="E3163" s="1">
        <v>1015.94740296741</v>
      </c>
      <c r="F3163" s="1">
        <v>730.09554616068203</v>
      </c>
      <c r="G3163" s="38">
        <v>-1.19270706650792</v>
      </c>
    </row>
    <row r="3164" spans="1:7">
      <c r="A3164" s="1" t="s">
        <v>2161</v>
      </c>
      <c r="B3164" s="1" t="s">
        <v>3384</v>
      </c>
      <c r="C3164" s="1" t="s">
        <v>3388</v>
      </c>
      <c r="D3164" s="1">
        <v>269.15617774712098</v>
      </c>
      <c r="E3164" s="1">
        <v>829.34919188446304</v>
      </c>
      <c r="F3164" s="1">
        <v>549.25268481579201</v>
      </c>
      <c r="G3164" s="38">
        <v>-1.6229347237678799</v>
      </c>
    </row>
    <row r="3165" spans="1:7">
      <c r="A3165" s="1" t="s">
        <v>1141</v>
      </c>
      <c r="B3165" s="1" t="s">
        <v>3384</v>
      </c>
      <c r="C3165" s="1" t="s">
        <v>3388</v>
      </c>
      <c r="D3165" s="1">
        <v>1398.8650463828899</v>
      </c>
      <c r="E3165" s="1">
        <v>435.00972934542199</v>
      </c>
      <c r="F3165" s="1">
        <v>916.93738786415804</v>
      </c>
      <c r="G3165" s="38">
        <v>1.68427067291016</v>
      </c>
    </row>
    <row r="3166" spans="1:7">
      <c r="A3166" s="1" t="s">
        <v>2162</v>
      </c>
      <c r="B3166" s="1" t="s">
        <v>3384</v>
      </c>
      <c r="C3166" s="1" t="s">
        <v>3388</v>
      </c>
      <c r="D3166" s="1">
        <v>206.466127143367</v>
      </c>
      <c r="E3166" s="1">
        <v>732.121619525234</v>
      </c>
      <c r="F3166" s="1">
        <v>469.29387333429997</v>
      </c>
      <c r="G3166" s="38">
        <v>-1.825663546938</v>
      </c>
    </row>
    <row r="3167" spans="1:7">
      <c r="A3167" s="1" t="s">
        <v>2163</v>
      </c>
      <c r="B3167" s="1" t="s">
        <v>3384</v>
      </c>
      <c r="C3167" s="1" t="s">
        <v>3388</v>
      </c>
      <c r="D3167" s="1">
        <v>6480.4449837703996</v>
      </c>
      <c r="E3167" s="1">
        <v>17378.087357463799</v>
      </c>
      <c r="F3167" s="1">
        <v>11929.2661706171</v>
      </c>
      <c r="G3167" s="38">
        <v>-1.4230748206169701</v>
      </c>
    </row>
    <row r="3168" spans="1:7">
      <c r="A3168" s="1" t="s">
        <v>2164</v>
      </c>
      <c r="B3168" s="1" t="s">
        <v>3384</v>
      </c>
      <c r="C3168" s="1" t="s">
        <v>3388</v>
      </c>
      <c r="D3168" s="1">
        <v>4395.7961018657998</v>
      </c>
      <c r="E3168" s="1">
        <v>10723.4491185593</v>
      </c>
      <c r="F3168" s="1">
        <v>7559.6226102125602</v>
      </c>
      <c r="G3168" s="38">
        <v>-1.28651052052083</v>
      </c>
    </row>
    <row r="3169" spans="1:7">
      <c r="A3169" s="1" t="s">
        <v>1112</v>
      </c>
      <c r="B3169" s="1" t="s">
        <v>3384</v>
      </c>
      <c r="C3169" s="1" t="s">
        <v>3388</v>
      </c>
      <c r="D3169" s="1">
        <v>313.60915783109198</v>
      </c>
      <c r="E3169" s="1">
        <v>69.194170919440296</v>
      </c>
      <c r="F3169" s="1">
        <v>191.40166437526599</v>
      </c>
      <c r="G3169" s="38">
        <v>2.17601088120038</v>
      </c>
    </row>
    <row r="3170" spans="1:7">
      <c r="A3170" s="1" t="s">
        <v>2165</v>
      </c>
      <c r="B3170" s="1" t="s">
        <v>3384</v>
      </c>
      <c r="C3170" s="1" t="s">
        <v>3388</v>
      </c>
      <c r="D3170" s="1">
        <v>409.58726873485699</v>
      </c>
      <c r="E3170" s="1">
        <v>1279.1309578366399</v>
      </c>
      <c r="F3170" s="1">
        <v>844.359113285749</v>
      </c>
      <c r="G3170" s="38">
        <v>-1.6425157602267</v>
      </c>
    </row>
    <row r="3171" spans="1:7">
      <c r="A3171" s="1" t="s">
        <v>2166</v>
      </c>
      <c r="B3171" s="1" t="s">
        <v>3384</v>
      </c>
      <c r="C3171" s="1" t="s">
        <v>3388</v>
      </c>
      <c r="D3171" s="1">
        <v>313.22986860545302</v>
      </c>
      <c r="E3171" s="1">
        <v>145.78377362583501</v>
      </c>
      <c r="F3171" s="1">
        <v>229.50682111564399</v>
      </c>
      <c r="G3171" s="38">
        <v>1.10030810540733</v>
      </c>
    </row>
    <row r="3172" spans="1:7">
      <c r="A3172" s="1" t="s">
        <v>2167</v>
      </c>
      <c r="B3172" s="1" t="s">
        <v>3384</v>
      </c>
      <c r="C3172" s="1" t="s">
        <v>3388</v>
      </c>
      <c r="D3172" s="1">
        <v>10614.2300035198</v>
      </c>
      <c r="E3172" s="1">
        <v>23794.657585540201</v>
      </c>
      <c r="F3172" s="1">
        <v>17204.443794530001</v>
      </c>
      <c r="G3172" s="38">
        <v>-1.1646071671346101</v>
      </c>
    </row>
    <row r="3173" spans="1:7">
      <c r="A3173" s="1" t="s">
        <v>2168</v>
      </c>
      <c r="B3173" s="1" t="s">
        <v>3384</v>
      </c>
      <c r="C3173" s="1" t="s">
        <v>3388</v>
      </c>
      <c r="D3173" s="1">
        <v>127.36174058245901</v>
      </c>
      <c r="E3173" s="1">
        <v>37.681641926363802</v>
      </c>
      <c r="F3173" s="1">
        <v>82.521691254411294</v>
      </c>
      <c r="G3173" s="38">
        <v>1.7482928581579</v>
      </c>
    </row>
    <row r="3174" spans="1:7">
      <c r="A3174" s="1" t="s">
        <v>2169</v>
      </c>
      <c r="B3174" s="1" t="s">
        <v>3384</v>
      </c>
      <c r="C3174" s="1" t="s">
        <v>3388</v>
      </c>
      <c r="D3174" s="1">
        <v>786.98878257164404</v>
      </c>
      <c r="E3174" s="1">
        <v>2717.1271561031399</v>
      </c>
      <c r="F3174" s="1">
        <v>1752.05796933739</v>
      </c>
      <c r="G3174" s="38">
        <v>-1.7875095950784401</v>
      </c>
    </row>
    <row r="3175" spans="1:7">
      <c r="A3175" s="1" t="s">
        <v>1357</v>
      </c>
      <c r="B3175" s="1" t="s">
        <v>3384</v>
      </c>
      <c r="C3175" s="1" t="s">
        <v>3388</v>
      </c>
      <c r="D3175" s="1">
        <v>171.712584703766</v>
      </c>
      <c r="E3175" s="1">
        <v>53.848763744399498</v>
      </c>
      <c r="F3175" s="1">
        <v>112.780674224083</v>
      </c>
      <c r="G3175" s="38">
        <v>1.66543439932094</v>
      </c>
    </row>
    <row r="3176" spans="1:7">
      <c r="A3176" s="1" t="s">
        <v>1878</v>
      </c>
      <c r="B3176" s="1" t="s">
        <v>3384</v>
      </c>
      <c r="C3176" s="1" t="s">
        <v>3388</v>
      </c>
      <c r="D3176" s="1">
        <v>63.996324540203801</v>
      </c>
      <c r="E3176" s="1">
        <v>253.04124006439201</v>
      </c>
      <c r="F3176" s="1">
        <v>158.51878230229801</v>
      </c>
      <c r="G3176" s="38">
        <v>-1.9816576113129201</v>
      </c>
    </row>
    <row r="3177" spans="1:7">
      <c r="A3177" s="1" t="s">
        <v>2170</v>
      </c>
      <c r="B3177" s="1" t="s">
        <v>3384</v>
      </c>
      <c r="C3177" s="1" t="s">
        <v>3388</v>
      </c>
      <c r="D3177" s="1">
        <v>2591.5762342678099</v>
      </c>
      <c r="E3177" s="1">
        <v>6015.8162038276396</v>
      </c>
      <c r="F3177" s="1">
        <v>4303.6962190477298</v>
      </c>
      <c r="G3177" s="38">
        <v>-1.2148066835878</v>
      </c>
    </row>
    <row r="3178" spans="1:7">
      <c r="A3178" s="1" t="s">
        <v>1713</v>
      </c>
      <c r="B3178" s="1" t="s">
        <v>3384</v>
      </c>
      <c r="C3178" s="1" t="s">
        <v>3388</v>
      </c>
      <c r="D3178" s="1">
        <v>344.54320396211102</v>
      </c>
      <c r="E3178" s="1">
        <v>708.35854963740303</v>
      </c>
      <c r="F3178" s="1">
        <v>526.450876799757</v>
      </c>
      <c r="G3178" s="38">
        <v>-1.03897354189183</v>
      </c>
    </row>
    <row r="3179" spans="1:7">
      <c r="A3179" s="1" t="s">
        <v>931</v>
      </c>
      <c r="B3179" s="1" t="s">
        <v>3384</v>
      </c>
      <c r="C3179" s="1" t="s">
        <v>3388</v>
      </c>
      <c r="D3179" s="1">
        <v>328.501546189816</v>
      </c>
      <c r="E3179" s="1">
        <v>67.634713540017202</v>
      </c>
      <c r="F3179" s="1">
        <v>198.06812986491701</v>
      </c>
      <c r="G3179" s="38">
        <v>2.2768832856108601</v>
      </c>
    </row>
    <row r="3180" spans="1:7">
      <c r="A3180" s="1" t="s">
        <v>1078</v>
      </c>
      <c r="B3180" s="1" t="s">
        <v>3384</v>
      </c>
      <c r="C3180" s="1" t="s">
        <v>3388</v>
      </c>
      <c r="D3180" s="1">
        <v>633.37731055039103</v>
      </c>
      <c r="E3180" s="1">
        <v>123.376760464724</v>
      </c>
      <c r="F3180" s="1">
        <v>378.37703550755703</v>
      </c>
      <c r="G3180" s="38">
        <v>2.3576762678593202</v>
      </c>
    </row>
    <row r="3181" spans="1:7">
      <c r="A3181" s="1" t="s">
        <v>1322</v>
      </c>
      <c r="B3181" s="1" t="s">
        <v>3384</v>
      </c>
      <c r="C3181" s="1" t="s">
        <v>3388</v>
      </c>
      <c r="D3181" s="1">
        <v>871.25959573925002</v>
      </c>
      <c r="E3181" s="1">
        <v>2123.6951317479602</v>
      </c>
      <c r="F3181" s="1">
        <v>1497.4773637436101</v>
      </c>
      <c r="G3181" s="38">
        <v>-1.2850881477245499</v>
      </c>
    </row>
    <row r="3182" spans="1:7">
      <c r="A3182" s="1" t="s">
        <v>563</v>
      </c>
      <c r="B3182" s="1" t="s">
        <v>3384</v>
      </c>
      <c r="C3182" s="1" t="s">
        <v>3388</v>
      </c>
      <c r="D3182" s="1">
        <v>684.79019717867504</v>
      </c>
      <c r="E3182" s="1">
        <v>2441.54215698396</v>
      </c>
      <c r="F3182" s="1">
        <v>1563.16617708132</v>
      </c>
      <c r="G3182" s="38">
        <v>-1.83387196333085</v>
      </c>
    </row>
    <row r="3183" spans="1:7">
      <c r="A3183" s="1" t="s">
        <v>1457</v>
      </c>
      <c r="B3183" s="1" t="s">
        <v>3384</v>
      </c>
      <c r="C3183" s="1" t="s">
        <v>3388</v>
      </c>
      <c r="D3183" s="1">
        <v>143.84196350112799</v>
      </c>
      <c r="E3183" s="1">
        <v>338.51357897712001</v>
      </c>
      <c r="F3183" s="1">
        <v>241.17777123912401</v>
      </c>
      <c r="G3183" s="38">
        <v>-1.23323984029112</v>
      </c>
    </row>
    <row r="3184" spans="1:7">
      <c r="A3184" s="1" t="s">
        <v>1752</v>
      </c>
      <c r="B3184" s="1" t="s">
        <v>3384</v>
      </c>
      <c r="C3184" s="1" t="s">
        <v>3388</v>
      </c>
      <c r="D3184" s="1">
        <v>420.38080384176402</v>
      </c>
      <c r="E3184" s="1">
        <v>1217.7882223516899</v>
      </c>
      <c r="F3184" s="1">
        <v>819.08451309672603</v>
      </c>
      <c r="G3184" s="38">
        <v>-1.53401393254052</v>
      </c>
    </row>
    <row r="3185" spans="1:7">
      <c r="A3185" s="1" t="s">
        <v>1636</v>
      </c>
      <c r="B3185" s="1" t="s">
        <v>3384</v>
      </c>
      <c r="C3185" s="1" t="s">
        <v>3388</v>
      </c>
      <c r="D3185" s="1">
        <v>157.66928557604899</v>
      </c>
      <c r="E3185" s="1">
        <v>397.26624358593102</v>
      </c>
      <c r="F3185" s="1">
        <v>277.46776458098998</v>
      </c>
      <c r="G3185" s="38">
        <v>-1.3317532618130199</v>
      </c>
    </row>
    <row r="3186" spans="1:7">
      <c r="A3186" s="1" t="s">
        <v>1559</v>
      </c>
      <c r="B3186" s="1" t="s">
        <v>3384</v>
      </c>
      <c r="C3186" s="1" t="s">
        <v>3388</v>
      </c>
      <c r="D3186" s="1">
        <v>88.2741414975401</v>
      </c>
      <c r="E3186" s="1">
        <v>190.526334263141</v>
      </c>
      <c r="F3186" s="1">
        <v>139.40023788034</v>
      </c>
      <c r="G3186" s="38">
        <v>-1.1106627945504699</v>
      </c>
    </row>
    <row r="3187" spans="1:7">
      <c r="A3187" s="1" t="s">
        <v>83</v>
      </c>
      <c r="B3187" s="1" t="s">
        <v>3384</v>
      </c>
      <c r="C3187" s="1" t="s">
        <v>3388</v>
      </c>
      <c r="D3187" s="1">
        <v>237.330789124803</v>
      </c>
      <c r="E3187" s="1">
        <v>500.57277149573099</v>
      </c>
      <c r="F3187" s="1">
        <v>368.951780310267</v>
      </c>
      <c r="G3187" s="38">
        <v>-1.0772183727640099</v>
      </c>
    </row>
    <row r="3188" spans="1:7">
      <c r="A3188" s="1" t="s">
        <v>254</v>
      </c>
      <c r="B3188" s="1" t="s">
        <v>3384</v>
      </c>
      <c r="C3188" s="1" t="s">
        <v>3388</v>
      </c>
      <c r="D3188" s="1">
        <v>10824.019973197501</v>
      </c>
      <c r="E3188" s="1">
        <v>22202.250185823399</v>
      </c>
      <c r="F3188" s="1">
        <v>16513.135079510499</v>
      </c>
      <c r="G3188" s="38">
        <v>-1.0364769888530401</v>
      </c>
    </row>
    <row r="3189" spans="1:7">
      <c r="A3189" s="1" t="s">
        <v>2171</v>
      </c>
      <c r="B3189" s="1" t="s">
        <v>3384</v>
      </c>
      <c r="C3189" s="1" t="s">
        <v>3388</v>
      </c>
      <c r="D3189" s="1">
        <v>227.77133334286799</v>
      </c>
      <c r="E3189" s="1">
        <v>989.60663315574004</v>
      </c>
      <c r="F3189" s="1">
        <v>608.68898324930399</v>
      </c>
      <c r="G3189" s="38">
        <v>-2.1189952731232098</v>
      </c>
    </row>
    <row r="3190" spans="1:7">
      <c r="A3190" s="1" t="s">
        <v>2172</v>
      </c>
      <c r="B3190" s="1" t="s">
        <v>3384</v>
      </c>
      <c r="C3190" s="1" t="s">
        <v>3388</v>
      </c>
      <c r="D3190" s="1">
        <v>2833.7456120903598</v>
      </c>
      <c r="E3190" s="1">
        <v>8146.1480005642497</v>
      </c>
      <c r="F3190" s="1">
        <v>5489.9468063272998</v>
      </c>
      <c r="G3190" s="38">
        <v>-1.5233438621973501</v>
      </c>
    </row>
    <row r="3191" spans="1:7">
      <c r="A3191" s="1" t="s">
        <v>2173</v>
      </c>
      <c r="B3191" s="1" t="s">
        <v>3384</v>
      </c>
      <c r="C3191" s="1" t="s">
        <v>3388</v>
      </c>
      <c r="D3191" s="1">
        <v>970.08796498049401</v>
      </c>
      <c r="E3191" s="1">
        <v>2177.0969616908501</v>
      </c>
      <c r="F3191" s="1">
        <v>1573.5924633356699</v>
      </c>
      <c r="G3191" s="38">
        <v>-1.1658883110135401</v>
      </c>
    </row>
    <row r="3192" spans="1:7">
      <c r="A3192" s="1" t="s">
        <v>2174</v>
      </c>
      <c r="B3192" s="1" t="s">
        <v>3384</v>
      </c>
      <c r="C3192" s="1" t="s">
        <v>3388</v>
      </c>
      <c r="D3192" s="1">
        <v>1249.5950087184499</v>
      </c>
      <c r="E3192" s="1">
        <v>2758.9862230982399</v>
      </c>
      <c r="F3192" s="1">
        <v>2004.29061590834</v>
      </c>
      <c r="G3192" s="38">
        <v>-1.1424255578171401</v>
      </c>
    </row>
    <row r="3193" spans="1:7">
      <c r="A3193" s="1" t="s">
        <v>2175</v>
      </c>
      <c r="B3193" s="1" t="s">
        <v>3384</v>
      </c>
      <c r="C3193" s="1" t="s">
        <v>3388</v>
      </c>
      <c r="D3193" s="1">
        <v>688.58476627822597</v>
      </c>
      <c r="E3193" s="1">
        <v>316.88388904277298</v>
      </c>
      <c r="F3193" s="1">
        <v>502.73432766050001</v>
      </c>
      <c r="G3193" s="38">
        <v>1.11854436428939</v>
      </c>
    </row>
    <row r="3194" spans="1:7">
      <c r="A3194" s="1" t="s">
        <v>1206</v>
      </c>
      <c r="B3194" s="1" t="s">
        <v>3384</v>
      </c>
      <c r="C3194" s="1" t="s">
        <v>3388</v>
      </c>
      <c r="D3194" s="1">
        <v>139.78946747930601</v>
      </c>
      <c r="E3194" s="1">
        <v>680.73799970981895</v>
      </c>
      <c r="F3194" s="1">
        <v>410.26373359456198</v>
      </c>
      <c r="G3194" s="38">
        <v>-2.2834918151541599</v>
      </c>
    </row>
    <row r="3195" spans="1:7">
      <c r="A3195" s="1" t="s">
        <v>2176</v>
      </c>
      <c r="B3195" s="1" t="s">
        <v>3384</v>
      </c>
      <c r="C3195" s="1" t="s">
        <v>3388</v>
      </c>
      <c r="D3195" s="1">
        <v>382.95764128878898</v>
      </c>
      <c r="E3195" s="1">
        <v>137.76233255283199</v>
      </c>
      <c r="F3195" s="1">
        <v>260.35998692081</v>
      </c>
      <c r="G3195" s="38">
        <v>1.4721192373471099</v>
      </c>
    </row>
    <row r="3196" spans="1:7">
      <c r="A3196" s="1" t="s">
        <v>2177</v>
      </c>
      <c r="B3196" s="1" t="s">
        <v>3384</v>
      </c>
      <c r="C3196" s="1" t="s">
        <v>3388</v>
      </c>
      <c r="D3196" s="1">
        <v>416.55089591351901</v>
      </c>
      <c r="E3196" s="1">
        <v>837.65731824160798</v>
      </c>
      <c r="F3196" s="1">
        <v>627.10410707756398</v>
      </c>
      <c r="G3196" s="38">
        <v>-1.00702991538997</v>
      </c>
    </row>
    <row r="3197" spans="1:7">
      <c r="A3197" s="1" t="s">
        <v>1122</v>
      </c>
      <c r="B3197" s="1" t="s">
        <v>3384</v>
      </c>
      <c r="C3197" s="1" t="s">
        <v>3388</v>
      </c>
      <c r="D3197" s="1">
        <v>467.55166155854698</v>
      </c>
      <c r="E3197" s="1">
        <v>1216.1010889245899</v>
      </c>
      <c r="F3197" s="1">
        <v>841.82637524157099</v>
      </c>
      <c r="G3197" s="38">
        <v>-1.3785915896604799</v>
      </c>
    </row>
    <row r="3198" spans="1:7">
      <c r="A3198" s="1" t="s">
        <v>578</v>
      </c>
      <c r="B3198" s="1" t="s">
        <v>3384</v>
      </c>
      <c r="C3198" s="1" t="s">
        <v>3388</v>
      </c>
      <c r="D3198" s="1">
        <v>133.15846890547101</v>
      </c>
      <c r="E3198" s="1">
        <v>434.78269079967203</v>
      </c>
      <c r="F3198" s="1">
        <v>283.97057985257197</v>
      </c>
      <c r="G3198" s="38">
        <v>-1.7063155006522599</v>
      </c>
    </row>
    <row r="3199" spans="1:7">
      <c r="A3199" s="1" t="s">
        <v>2178</v>
      </c>
      <c r="B3199" s="1" t="s">
        <v>3384</v>
      </c>
      <c r="C3199" s="1" t="s">
        <v>3388</v>
      </c>
      <c r="D3199" s="1">
        <v>1081.3926220288399</v>
      </c>
      <c r="E3199" s="1">
        <v>2570.6467300508202</v>
      </c>
      <c r="F3199" s="1">
        <v>1826.0196760398301</v>
      </c>
      <c r="G3199" s="38">
        <v>-1.24899810274459</v>
      </c>
    </row>
    <row r="3200" spans="1:7">
      <c r="A3200" s="1" t="s">
        <v>1234</v>
      </c>
      <c r="B3200" s="1" t="s">
        <v>3384</v>
      </c>
      <c r="C3200" s="1" t="s">
        <v>3388</v>
      </c>
      <c r="D3200" s="1">
        <v>61.953205564257402</v>
      </c>
      <c r="E3200" s="1">
        <v>160.28176643945099</v>
      </c>
      <c r="F3200" s="1">
        <v>111.117486001854</v>
      </c>
      <c r="G3200" s="38">
        <v>-1.3694937682788499</v>
      </c>
    </row>
    <row r="3201" spans="1:7">
      <c r="A3201" s="1" t="s">
        <v>433</v>
      </c>
      <c r="B3201" s="1" t="s">
        <v>3384</v>
      </c>
      <c r="C3201" s="1" t="s">
        <v>3388</v>
      </c>
      <c r="D3201" s="1">
        <v>1740.90111217655</v>
      </c>
      <c r="E3201" s="1">
        <v>4610.65588354188</v>
      </c>
      <c r="F3201" s="1">
        <v>3175.7784978592199</v>
      </c>
      <c r="G3201" s="38">
        <v>-1.40501944970635</v>
      </c>
    </row>
    <row r="3202" spans="1:7">
      <c r="A3202" s="1" t="s">
        <v>2179</v>
      </c>
      <c r="B3202" s="1" t="s">
        <v>3384</v>
      </c>
      <c r="C3202" s="1" t="s">
        <v>3388</v>
      </c>
      <c r="D3202" s="1">
        <v>161.759627497644</v>
      </c>
      <c r="E3202" s="1">
        <v>368.09118247417001</v>
      </c>
      <c r="F3202" s="1">
        <v>264.92540498590699</v>
      </c>
      <c r="G3202" s="38">
        <v>-1.18509478727277</v>
      </c>
    </row>
    <row r="3203" spans="1:7">
      <c r="A3203" s="1" t="s">
        <v>2180</v>
      </c>
      <c r="B3203" s="1" t="s">
        <v>3384</v>
      </c>
      <c r="C3203" s="1" t="s">
        <v>3388</v>
      </c>
      <c r="D3203" s="1">
        <v>133.80860374412401</v>
      </c>
      <c r="E3203" s="1">
        <v>467.856738997555</v>
      </c>
      <c r="F3203" s="1">
        <v>300.83267137083902</v>
      </c>
      <c r="G3203" s="38">
        <v>-1.80484354213885</v>
      </c>
    </row>
    <row r="3204" spans="1:7">
      <c r="A3204" s="1" t="s">
        <v>995</v>
      </c>
      <c r="B3204" s="1" t="s">
        <v>3384</v>
      </c>
      <c r="C3204" s="1" t="s">
        <v>3388</v>
      </c>
      <c r="D3204" s="1">
        <v>405.088606408891</v>
      </c>
      <c r="E3204" s="1">
        <v>1159.16006795361</v>
      </c>
      <c r="F3204" s="1">
        <v>782.12433718124998</v>
      </c>
      <c r="G3204" s="38">
        <v>-1.5171878062253099</v>
      </c>
    </row>
    <row r="3205" spans="1:7">
      <c r="A3205" s="1" t="s">
        <v>1541</v>
      </c>
      <c r="B3205" s="1" t="s">
        <v>3384</v>
      </c>
      <c r="C3205" s="1" t="s">
        <v>3388</v>
      </c>
      <c r="D3205" s="1">
        <v>257.83767068381201</v>
      </c>
      <c r="E3205" s="1">
        <v>819.75509993525895</v>
      </c>
      <c r="F3205" s="1">
        <v>538.79638530953605</v>
      </c>
      <c r="G3205" s="38">
        <v>-1.66816263120714</v>
      </c>
    </row>
    <row r="3206" spans="1:7">
      <c r="A3206" s="1" t="s">
        <v>1748</v>
      </c>
      <c r="B3206" s="1" t="s">
        <v>3384</v>
      </c>
      <c r="C3206" s="1" t="s">
        <v>3388</v>
      </c>
      <c r="D3206" s="1">
        <v>4779.6453890367102</v>
      </c>
      <c r="E3206" s="1">
        <v>12553.171070595699</v>
      </c>
      <c r="F3206" s="1">
        <v>8666.4082298161793</v>
      </c>
      <c r="G3206" s="38">
        <v>-1.3930266548803301</v>
      </c>
    </row>
    <row r="3207" spans="1:7">
      <c r="A3207" s="1" t="s">
        <v>2181</v>
      </c>
      <c r="B3207" s="1" t="s">
        <v>3384</v>
      </c>
      <c r="C3207" s="1" t="s">
        <v>3388</v>
      </c>
      <c r="D3207" s="1">
        <v>1631.22836329335</v>
      </c>
      <c r="E3207" s="1">
        <v>723.76511337044406</v>
      </c>
      <c r="F3207" s="1">
        <v>1177.4967383318999</v>
      </c>
      <c r="G3207" s="38">
        <v>1.1716594213551901</v>
      </c>
    </row>
    <row r="3208" spans="1:7">
      <c r="A3208" s="1" t="s">
        <v>643</v>
      </c>
      <c r="B3208" s="1" t="s">
        <v>3384</v>
      </c>
      <c r="C3208" s="1" t="s">
        <v>3388</v>
      </c>
      <c r="D3208" s="1">
        <v>1076.7779149324799</v>
      </c>
      <c r="E3208" s="1">
        <v>2297.89753205133</v>
      </c>
      <c r="F3208" s="1">
        <v>1687.3377234919101</v>
      </c>
      <c r="G3208" s="38">
        <v>-1.0932600280100599</v>
      </c>
    </row>
    <row r="3209" spans="1:7">
      <c r="A3209" s="1" t="s">
        <v>2182</v>
      </c>
      <c r="B3209" s="1" t="s">
        <v>3384</v>
      </c>
      <c r="C3209" s="1" t="s">
        <v>3388</v>
      </c>
      <c r="D3209" s="1">
        <v>140.72526691115601</v>
      </c>
      <c r="E3209" s="1">
        <v>560.58707652842702</v>
      </c>
      <c r="F3209" s="1">
        <v>350.65617171979198</v>
      </c>
      <c r="G3209" s="38">
        <v>-1.9935498127075</v>
      </c>
    </row>
    <row r="3210" spans="1:7">
      <c r="A3210" s="1" t="s">
        <v>1900</v>
      </c>
      <c r="B3210" s="1" t="s">
        <v>3384</v>
      </c>
      <c r="C3210" s="1" t="s">
        <v>3388</v>
      </c>
      <c r="D3210" s="1">
        <v>245.426966447409</v>
      </c>
      <c r="E3210" s="1">
        <v>92.059936828593706</v>
      </c>
      <c r="F3210" s="1">
        <v>168.743451638002</v>
      </c>
      <c r="G3210" s="38">
        <v>1.4113448597256899</v>
      </c>
    </row>
    <row r="3211" spans="1:7">
      <c r="A3211" s="1" t="s">
        <v>1060</v>
      </c>
      <c r="B3211" s="1" t="s">
        <v>3384</v>
      </c>
      <c r="C3211" s="1" t="s">
        <v>3388</v>
      </c>
      <c r="D3211" s="1">
        <v>852.69559748296695</v>
      </c>
      <c r="E3211" s="1">
        <v>3151.99656790989</v>
      </c>
      <c r="F3211" s="1">
        <v>2002.3460826964299</v>
      </c>
      <c r="G3211" s="38">
        <v>-1.886049526698</v>
      </c>
    </row>
    <row r="3212" spans="1:7">
      <c r="A3212" s="1" t="s">
        <v>1842</v>
      </c>
      <c r="B3212" s="1" t="s">
        <v>3384</v>
      </c>
      <c r="C3212" s="1" t="s">
        <v>3388</v>
      </c>
      <c r="D3212" s="1">
        <v>120.838578839614</v>
      </c>
      <c r="E3212" s="1">
        <v>313.46234640249497</v>
      </c>
      <c r="F3212" s="1">
        <v>217.150462621054</v>
      </c>
      <c r="G3212" s="38">
        <v>-1.3739287121122701</v>
      </c>
    </row>
    <row r="3213" spans="1:7">
      <c r="A3213" s="1" t="s">
        <v>2183</v>
      </c>
      <c r="B3213" s="1" t="s">
        <v>3384</v>
      </c>
      <c r="C3213" s="1" t="s">
        <v>3388</v>
      </c>
      <c r="D3213" s="1">
        <v>152.28308133766799</v>
      </c>
      <c r="E3213" s="1">
        <v>441.68954646938801</v>
      </c>
      <c r="F3213" s="1">
        <v>296.98631390352801</v>
      </c>
      <c r="G3213" s="38">
        <v>-1.53522628601656</v>
      </c>
    </row>
    <row r="3214" spans="1:7">
      <c r="A3214" s="1" t="s">
        <v>2184</v>
      </c>
      <c r="B3214" s="1" t="s">
        <v>3384</v>
      </c>
      <c r="C3214" s="1" t="s">
        <v>3388</v>
      </c>
      <c r="D3214" s="1">
        <v>699.44358156501403</v>
      </c>
      <c r="E3214" s="1">
        <v>1440.6169150563201</v>
      </c>
      <c r="F3214" s="1">
        <v>1070.03024831067</v>
      </c>
      <c r="G3214" s="38">
        <v>-1.0418771390660599</v>
      </c>
    </row>
    <row r="3215" spans="1:7">
      <c r="A3215" s="1" t="s">
        <v>2185</v>
      </c>
      <c r="B3215" s="1" t="s">
        <v>3384</v>
      </c>
      <c r="C3215" s="1" t="s">
        <v>3388</v>
      </c>
      <c r="D3215" s="1">
        <v>239.138704707248</v>
      </c>
      <c r="E3215" s="1">
        <v>656.60221080589599</v>
      </c>
      <c r="F3215" s="1">
        <v>447.87045775657202</v>
      </c>
      <c r="G3215" s="38">
        <v>-1.4563338584552701</v>
      </c>
    </row>
    <row r="3216" spans="1:7">
      <c r="A3216" s="1" t="s">
        <v>2186</v>
      </c>
      <c r="B3216" s="1" t="s">
        <v>3384</v>
      </c>
      <c r="C3216" s="1" t="s">
        <v>3388</v>
      </c>
      <c r="D3216" s="1">
        <v>77.624692222770406</v>
      </c>
      <c r="E3216" s="1">
        <v>237.88947642091401</v>
      </c>
      <c r="F3216" s="1">
        <v>157.757084321842</v>
      </c>
      <c r="G3216" s="38">
        <v>-1.61369498801752</v>
      </c>
    </row>
    <row r="3217" spans="1:7">
      <c r="A3217" s="1" t="s">
        <v>2187</v>
      </c>
      <c r="B3217" s="1" t="s">
        <v>3384</v>
      </c>
      <c r="C3217" s="1" t="s">
        <v>3388</v>
      </c>
      <c r="D3217" s="1">
        <v>565.62426281040803</v>
      </c>
      <c r="E3217" s="1">
        <v>224.864219979643</v>
      </c>
      <c r="F3217" s="1">
        <v>395.24424139502599</v>
      </c>
      <c r="G3217" s="38">
        <v>1.3280884678014899</v>
      </c>
    </row>
    <row r="3218" spans="1:7">
      <c r="A3218" s="1" t="s">
        <v>149</v>
      </c>
      <c r="B3218" s="1" t="s">
        <v>3384</v>
      </c>
      <c r="C3218" s="1" t="s">
        <v>3388</v>
      </c>
      <c r="D3218" s="1">
        <v>33.383888612712497</v>
      </c>
      <c r="E3218" s="1">
        <v>126.051490522561</v>
      </c>
      <c r="F3218" s="1">
        <v>79.717689567636995</v>
      </c>
      <c r="G3218" s="38">
        <v>-1.91752935636528</v>
      </c>
    </row>
    <row r="3219" spans="1:7">
      <c r="A3219" s="1" t="s">
        <v>1298</v>
      </c>
      <c r="B3219" s="1" t="s">
        <v>3384</v>
      </c>
      <c r="C3219" s="1" t="s">
        <v>3388</v>
      </c>
      <c r="D3219" s="1">
        <v>17493.549873752399</v>
      </c>
      <c r="E3219" s="1">
        <v>40384.027541447198</v>
      </c>
      <c r="F3219" s="1">
        <v>28938.788707599801</v>
      </c>
      <c r="G3219" s="38">
        <v>-1.2069455933919799</v>
      </c>
    </row>
    <row r="3220" spans="1:7">
      <c r="A3220" s="1" t="s">
        <v>2188</v>
      </c>
      <c r="B3220" s="1" t="s">
        <v>3384</v>
      </c>
      <c r="C3220" s="1" t="s">
        <v>3388</v>
      </c>
      <c r="D3220" s="1">
        <v>356.81422972689597</v>
      </c>
      <c r="E3220" s="1">
        <v>148.303753367318</v>
      </c>
      <c r="F3220" s="1">
        <v>252.55899154710701</v>
      </c>
      <c r="G3220" s="38">
        <v>1.2629947482286901</v>
      </c>
    </row>
    <row r="3221" spans="1:7">
      <c r="A3221" s="1" t="s">
        <v>2189</v>
      </c>
      <c r="B3221" s="1" t="s">
        <v>3384</v>
      </c>
      <c r="C3221" s="1" t="s">
        <v>3388</v>
      </c>
      <c r="D3221" s="1">
        <v>1338.98118051142</v>
      </c>
      <c r="E3221" s="1">
        <v>2867.5491693711301</v>
      </c>
      <c r="F3221" s="1">
        <v>2103.2651749412798</v>
      </c>
      <c r="G3221" s="38">
        <v>-1.0984070564318</v>
      </c>
    </row>
    <row r="3222" spans="1:7">
      <c r="A3222" s="1" t="s">
        <v>1738</v>
      </c>
      <c r="B3222" s="1" t="s">
        <v>3384</v>
      </c>
      <c r="C3222" s="1" t="s">
        <v>3388</v>
      </c>
      <c r="D3222" s="1">
        <v>5538.5704567707598</v>
      </c>
      <c r="E3222" s="1">
        <v>70555.203884554401</v>
      </c>
      <c r="F3222" s="1">
        <v>38046.887170662601</v>
      </c>
      <c r="G3222" s="38">
        <v>-3.6711786743981998</v>
      </c>
    </row>
    <row r="3223" spans="1:7">
      <c r="A3223" s="1" t="s">
        <v>2190</v>
      </c>
      <c r="B3223" s="1" t="s">
        <v>3384</v>
      </c>
      <c r="C3223" s="1" t="s">
        <v>3388</v>
      </c>
      <c r="D3223" s="1">
        <v>149.29154762994699</v>
      </c>
      <c r="E3223" s="1">
        <v>315.24389613242198</v>
      </c>
      <c r="F3223" s="1">
        <v>232.267721881185</v>
      </c>
      <c r="G3223" s="38">
        <v>-1.07681710367227</v>
      </c>
    </row>
    <row r="3224" spans="1:7">
      <c r="A3224" s="1" t="s">
        <v>1566</v>
      </c>
      <c r="B3224" s="1" t="s">
        <v>3384</v>
      </c>
      <c r="C3224" s="1" t="s">
        <v>3388</v>
      </c>
      <c r="D3224" s="1">
        <v>1018.38096122156</v>
      </c>
      <c r="E3224" s="1">
        <v>2642.8278807613201</v>
      </c>
      <c r="F3224" s="1">
        <v>1830.6044209914401</v>
      </c>
      <c r="G3224" s="38">
        <v>-1.37557086289905</v>
      </c>
    </row>
    <row r="3225" spans="1:7">
      <c r="A3225" s="1" t="s">
        <v>1504</v>
      </c>
      <c r="B3225" s="1" t="s">
        <v>3384</v>
      </c>
      <c r="C3225" s="1" t="s">
        <v>3388</v>
      </c>
      <c r="D3225" s="1">
        <v>385.12311268509097</v>
      </c>
      <c r="E3225" s="1">
        <v>982.20776499314695</v>
      </c>
      <c r="F3225" s="1">
        <v>683.66543883911902</v>
      </c>
      <c r="G3225" s="38">
        <v>-1.3501377755319499</v>
      </c>
    </row>
    <row r="3226" spans="1:7">
      <c r="A3226" s="1" t="s">
        <v>781</v>
      </c>
      <c r="B3226" s="1" t="s">
        <v>3384</v>
      </c>
      <c r="C3226" s="1" t="s">
        <v>3388</v>
      </c>
      <c r="D3226" s="1">
        <v>273.50094940292098</v>
      </c>
      <c r="E3226" s="1">
        <v>749.177798020414</v>
      </c>
      <c r="F3226" s="1">
        <v>511.33937371166701</v>
      </c>
      <c r="G3226" s="38">
        <v>-1.4530021301675999</v>
      </c>
    </row>
    <row r="3227" spans="1:7">
      <c r="A3227" s="1" t="s">
        <v>2191</v>
      </c>
      <c r="B3227" s="1" t="s">
        <v>3384</v>
      </c>
      <c r="C3227" s="1" t="s">
        <v>3388</v>
      </c>
      <c r="D3227" s="1">
        <v>1921.08536284968</v>
      </c>
      <c r="E3227" s="1">
        <v>4236.2464712884403</v>
      </c>
      <c r="F3227" s="1">
        <v>3078.66591706906</v>
      </c>
      <c r="G3227" s="38">
        <v>-1.1406871672513299</v>
      </c>
    </row>
    <row r="3228" spans="1:7">
      <c r="A3228" s="1" t="s">
        <v>2192</v>
      </c>
      <c r="B3228" s="1" t="s">
        <v>3384</v>
      </c>
      <c r="C3228" s="1" t="s">
        <v>3388</v>
      </c>
      <c r="D3228" s="1">
        <v>425.559542357569</v>
      </c>
      <c r="E3228" s="1">
        <v>191.945609373243</v>
      </c>
      <c r="F3228" s="1">
        <v>308.75257586540602</v>
      </c>
      <c r="G3228" s="38">
        <v>1.14569698515873</v>
      </c>
    </row>
    <row r="3229" spans="1:7">
      <c r="A3229" s="1" t="s">
        <v>2193</v>
      </c>
      <c r="B3229" s="1" t="s">
        <v>3384</v>
      </c>
      <c r="C3229" s="1" t="s">
        <v>3388</v>
      </c>
      <c r="D3229" s="1">
        <v>20352.097764306702</v>
      </c>
      <c r="E3229" s="1">
        <v>9617.2826719078093</v>
      </c>
      <c r="F3229" s="1">
        <v>14984.6902181073</v>
      </c>
      <c r="G3229" s="38">
        <v>1.0814082086271</v>
      </c>
    </row>
    <row r="3230" spans="1:7">
      <c r="A3230" s="1" t="s">
        <v>356</v>
      </c>
      <c r="B3230" s="1" t="s">
        <v>3384</v>
      </c>
      <c r="C3230" s="1" t="s">
        <v>3388</v>
      </c>
      <c r="D3230" s="1">
        <v>4419.6028253099603</v>
      </c>
      <c r="E3230" s="1">
        <v>9258.2600604631698</v>
      </c>
      <c r="F3230" s="1">
        <v>6838.93144288657</v>
      </c>
      <c r="G3230" s="38">
        <v>-1.0667384499488499</v>
      </c>
    </row>
    <row r="3231" spans="1:7">
      <c r="A3231" s="1" t="s">
        <v>2194</v>
      </c>
      <c r="B3231" s="1" t="s">
        <v>3384</v>
      </c>
      <c r="C3231" s="1" t="s">
        <v>3388</v>
      </c>
      <c r="D3231" s="1">
        <v>320.21431902344301</v>
      </c>
      <c r="E3231" s="1">
        <v>153.415178535199</v>
      </c>
      <c r="F3231" s="1">
        <v>236.81474877932101</v>
      </c>
      <c r="G3231" s="38">
        <v>1.0598689647969</v>
      </c>
    </row>
    <row r="3232" spans="1:7">
      <c r="A3232" s="1" t="s">
        <v>286</v>
      </c>
      <c r="B3232" s="1" t="s">
        <v>3384</v>
      </c>
      <c r="C3232" s="1" t="s">
        <v>3388</v>
      </c>
      <c r="D3232" s="1">
        <v>222.78774864053199</v>
      </c>
      <c r="E3232" s="1">
        <v>106.18108697535099</v>
      </c>
      <c r="F3232" s="1">
        <v>164.48441780794201</v>
      </c>
      <c r="G3232" s="38">
        <v>1.07125898237784</v>
      </c>
    </row>
    <row r="3233" spans="1:7">
      <c r="A3233" s="1" t="s">
        <v>2195</v>
      </c>
      <c r="B3233" s="1" t="s">
        <v>3384</v>
      </c>
      <c r="C3233" s="1" t="s">
        <v>3388</v>
      </c>
      <c r="D3233" s="1">
        <v>421.270246043621</v>
      </c>
      <c r="E3233" s="1">
        <v>148.010882607025</v>
      </c>
      <c r="F3233" s="1">
        <v>284.640564325323</v>
      </c>
      <c r="G3233" s="38">
        <v>1.50571565616027</v>
      </c>
    </row>
    <row r="3234" spans="1:7">
      <c r="A3234" s="1" t="s">
        <v>2196</v>
      </c>
      <c r="B3234" s="1" t="s">
        <v>3384</v>
      </c>
      <c r="C3234" s="1" t="s">
        <v>3388</v>
      </c>
      <c r="D3234" s="1">
        <v>1529.0043238542501</v>
      </c>
      <c r="E3234" s="1">
        <v>3854.6087485167</v>
      </c>
      <c r="F3234" s="1">
        <v>2691.8065361854801</v>
      </c>
      <c r="G3234" s="38">
        <v>-1.3338499260314201</v>
      </c>
    </row>
    <row r="3235" spans="1:7">
      <c r="A3235" s="1" t="s">
        <v>1817</v>
      </c>
      <c r="B3235" s="1" t="s">
        <v>3384</v>
      </c>
      <c r="C3235" s="1" t="s">
        <v>3388</v>
      </c>
      <c r="D3235" s="1">
        <v>87.702508920327006</v>
      </c>
      <c r="E3235" s="1">
        <v>221.21989771373299</v>
      </c>
      <c r="F3235" s="1">
        <v>154.46120331703</v>
      </c>
      <c r="G3235" s="38">
        <v>-1.3326680554836701</v>
      </c>
    </row>
    <row r="3236" spans="1:7">
      <c r="A3236" s="1" t="s">
        <v>1339</v>
      </c>
      <c r="B3236" s="1" t="s">
        <v>3384</v>
      </c>
      <c r="C3236" s="1" t="s">
        <v>3388</v>
      </c>
      <c r="D3236" s="1">
        <v>521.36864022016698</v>
      </c>
      <c r="E3236" s="1">
        <v>1244.5779877902601</v>
      </c>
      <c r="F3236" s="1">
        <v>882.973314005215</v>
      </c>
      <c r="G3236" s="38">
        <v>-1.2547438780720599</v>
      </c>
    </row>
    <row r="3237" spans="1:7">
      <c r="A3237" s="1" t="s">
        <v>2197</v>
      </c>
      <c r="B3237" s="1" t="s">
        <v>3384</v>
      </c>
      <c r="C3237" s="1" t="s">
        <v>3388</v>
      </c>
      <c r="D3237" s="1">
        <v>216.27089454764999</v>
      </c>
      <c r="E3237" s="1">
        <v>88.174830514378797</v>
      </c>
      <c r="F3237" s="1">
        <v>152.22286253101399</v>
      </c>
      <c r="G3237" s="38">
        <v>1.2904902325479499</v>
      </c>
    </row>
    <row r="3238" spans="1:7">
      <c r="A3238" s="1" t="s">
        <v>2198</v>
      </c>
      <c r="B3238" s="1" t="s">
        <v>3384</v>
      </c>
      <c r="C3238" s="1" t="s">
        <v>3388</v>
      </c>
      <c r="D3238" s="1">
        <v>1777.97925427106</v>
      </c>
      <c r="E3238" s="1">
        <v>4505.6969917694296</v>
      </c>
      <c r="F3238" s="1">
        <v>3141.8381230202399</v>
      </c>
      <c r="G3238" s="38">
        <v>-1.34136038498557</v>
      </c>
    </row>
    <row r="3239" spans="1:7">
      <c r="A3239" s="1" t="s">
        <v>642</v>
      </c>
      <c r="B3239" s="1" t="s">
        <v>3384</v>
      </c>
      <c r="C3239" s="1" t="s">
        <v>3388</v>
      </c>
      <c r="D3239" s="1">
        <v>1293.6487865099</v>
      </c>
      <c r="E3239" s="1">
        <v>536.79143417089006</v>
      </c>
      <c r="F3239" s="1">
        <v>915.22011034039599</v>
      </c>
      <c r="G3239" s="38">
        <v>1.2683874569031599</v>
      </c>
    </row>
    <row r="3240" spans="1:7">
      <c r="A3240" s="1" t="s">
        <v>1530</v>
      </c>
      <c r="B3240" s="1" t="s">
        <v>3384</v>
      </c>
      <c r="C3240" s="1" t="s">
        <v>3388</v>
      </c>
      <c r="D3240" s="1">
        <v>177.79528101079401</v>
      </c>
      <c r="E3240" s="1">
        <v>73.135487596408893</v>
      </c>
      <c r="F3240" s="1">
        <v>125.465384303601</v>
      </c>
      <c r="G3240" s="38">
        <v>1.27639299035467</v>
      </c>
    </row>
    <row r="3241" spans="1:7">
      <c r="A3241" s="1" t="s">
        <v>608</v>
      </c>
      <c r="B3241" s="1" t="s">
        <v>3384</v>
      </c>
      <c r="C3241" s="1" t="s">
        <v>3388</v>
      </c>
      <c r="D3241" s="1">
        <v>276.48397178042001</v>
      </c>
      <c r="E3241" s="1">
        <v>101.431249152166</v>
      </c>
      <c r="F3241" s="1">
        <v>188.957610466293</v>
      </c>
      <c r="G3241" s="38">
        <v>1.44210503070593</v>
      </c>
    </row>
    <row r="3242" spans="1:7">
      <c r="A3242" s="1" t="s">
        <v>1630</v>
      </c>
      <c r="B3242" s="1" t="s">
        <v>3384</v>
      </c>
      <c r="C3242" s="1" t="s">
        <v>3388</v>
      </c>
      <c r="D3242" s="1">
        <v>3201.2206128841399</v>
      </c>
      <c r="E3242" s="1">
        <v>9645.5375112080801</v>
      </c>
      <c r="F3242" s="1">
        <v>6423.3790620461104</v>
      </c>
      <c r="G3242" s="38">
        <v>-1.5911868916262999</v>
      </c>
    </row>
    <row r="3243" spans="1:7">
      <c r="A3243" s="1" t="s">
        <v>2199</v>
      </c>
      <c r="B3243" s="1" t="s">
        <v>3384</v>
      </c>
      <c r="C3243" s="1" t="s">
        <v>3388</v>
      </c>
      <c r="D3243" s="1">
        <v>509.28995780695499</v>
      </c>
      <c r="E3243" s="1">
        <v>250.10071351494699</v>
      </c>
      <c r="F3243" s="1">
        <v>379.695335660951</v>
      </c>
      <c r="G3243" s="38">
        <v>1.02794742396184</v>
      </c>
    </row>
    <row r="3244" spans="1:7">
      <c r="A3244" s="1" t="s">
        <v>1921</v>
      </c>
      <c r="B3244" s="1" t="s">
        <v>3384</v>
      </c>
      <c r="C3244" s="1" t="s">
        <v>3388</v>
      </c>
      <c r="D3244" s="1">
        <v>67.917350029813093</v>
      </c>
      <c r="E3244" s="1">
        <v>369.014186171277</v>
      </c>
      <c r="F3244" s="1">
        <v>218.46576810054501</v>
      </c>
      <c r="G3244" s="38">
        <v>-2.44105642500939</v>
      </c>
    </row>
    <row r="3245" spans="1:7">
      <c r="A3245" s="1" t="s">
        <v>1769</v>
      </c>
      <c r="B3245" s="1" t="s">
        <v>3384</v>
      </c>
      <c r="C3245" s="1" t="s">
        <v>3388</v>
      </c>
      <c r="D3245" s="1">
        <v>86.135800990527699</v>
      </c>
      <c r="E3245" s="1">
        <v>269.89058153122897</v>
      </c>
      <c r="F3245" s="1">
        <v>178.01319126087901</v>
      </c>
      <c r="G3245" s="38">
        <v>-1.64590292385394</v>
      </c>
    </row>
    <row r="3246" spans="1:7">
      <c r="A3246" s="1" t="s">
        <v>2200</v>
      </c>
      <c r="B3246" s="1" t="s">
        <v>3384</v>
      </c>
      <c r="C3246" s="1" t="s">
        <v>3388</v>
      </c>
      <c r="D3246" s="1">
        <v>996.66652444523095</v>
      </c>
      <c r="E3246" s="1">
        <v>3392.73984987317</v>
      </c>
      <c r="F3246" s="1">
        <v>2194.7031871591998</v>
      </c>
      <c r="G3246" s="38">
        <v>-1.7671564180933601</v>
      </c>
    </row>
    <row r="3247" spans="1:7">
      <c r="A3247" s="1" t="s">
        <v>2201</v>
      </c>
      <c r="B3247" s="1" t="s">
        <v>3384</v>
      </c>
      <c r="C3247" s="1" t="s">
        <v>3388</v>
      </c>
      <c r="D3247" s="1">
        <v>3840.89006569811</v>
      </c>
      <c r="E3247" s="1">
        <v>10028.49266803</v>
      </c>
      <c r="F3247" s="1">
        <v>6934.69136686407</v>
      </c>
      <c r="G3247" s="38">
        <v>-1.38454039577665</v>
      </c>
    </row>
    <row r="3248" spans="1:7">
      <c r="A3248" s="1" t="s">
        <v>1030</v>
      </c>
      <c r="B3248" s="1" t="s">
        <v>3384</v>
      </c>
      <c r="C3248" s="1" t="s">
        <v>3388</v>
      </c>
      <c r="D3248" s="1">
        <v>3269.4027243232799</v>
      </c>
      <c r="E3248" s="1">
        <v>1120.30694298608</v>
      </c>
      <c r="F3248" s="1">
        <v>2194.8548336546801</v>
      </c>
      <c r="G3248" s="38">
        <v>1.5446253112099899</v>
      </c>
    </row>
    <row r="3249" spans="1:7">
      <c r="A3249" s="1" t="s">
        <v>1179</v>
      </c>
      <c r="B3249" s="1" t="s">
        <v>3384</v>
      </c>
      <c r="C3249" s="1" t="s">
        <v>3388</v>
      </c>
      <c r="D3249" s="1">
        <v>173.355591214746</v>
      </c>
      <c r="E3249" s="1">
        <v>72.453267947606804</v>
      </c>
      <c r="F3249" s="1">
        <v>122.904429581176</v>
      </c>
      <c r="G3249" s="38">
        <v>1.2547197814342399</v>
      </c>
    </row>
    <row r="3250" spans="1:7">
      <c r="A3250" s="1" t="s">
        <v>150</v>
      </c>
      <c r="B3250" s="1" t="s">
        <v>3384</v>
      </c>
      <c r="C3250" s="1" t="s">
        <v>3388</v>
      </c>
      <c r="D3250" s="1">
        <v>1745.59583848844</v>
      </c>
      <c r="E3250" s="1">
        <v>3528.0184820685699</v>
      </c>
      <c r="F3250" s="1">
        <v>2636.8071602785099</v>
      </c>
      <c r="G3250" s="38">
        <v>-1.01491086049683</v>
      </c>
    </row>
    <row r="3251" spans="1:7">
      <c r="A3251" s="1" t="s">
        <v>2202</v>
      </c>
      <c r="B3251" s="1" t="s">
        <v>3384</v>
      </c>
      <c r="C3251" s="1" t="s">
        <v>3388</v>
      </c>
      <c r="D3251" s="1">
        <v>344.651040793101</v>
      </c>
      <c r="E3251" s="1">
        <v>826.97983880856896</v>
      </c>
      <c r="F3251" s="1">
        <v>585.81543980083495</v>
      </c>
      <c r="G3251" s="38">
        <v>-1.2619335118070101</v>
      </c>
    </row>
    <row r="3252" spans="1:7">
      <c r="A3252" s="1" t="s">
        <v>2203</v>
      </c>
      <c r="B3252" s="1" t="s">
        <v>3384</v>
      </c>
      <c r="C3252" s="1" t="s">
        <v>3388</v>
      </c>
      <c r="D3252" s="1">
        <v>143.86939778123599</v>
      </c>
      <c r="E3252" s="1">
        <v>416.582103532009</v>
      </c>
      <c r="F3252" s="1">
        <v>280.22575065662301</v>
      </c>
      <c r="G3252" s="38">
        <v>-1.53266147045512</v>
      </c>
    </row>
    <row r="3253" spans="1:7">
      <c r="A3253" s="1" t="s">
        <v>1175</v>
      </c>
      <c r="B3253" s="1" t="s">
        <v>3384</v>
      </c>
      <c r="C3253" s="1" t="s">
        <v>3388</v>
      </c>
      <c r="D3253" s="1">
        <v>146.36780117318401</v>
      </c>
      <c r="E3253" s="1">
        <v>55.617807252675597</v>
      </c>
      <c r="F3253" s="1">
        <v>100.99280421293</v>
      </c>
      <c r="G3253" s="38">
        <v>1.3953104091595301</v>
      </c>
    </row>
    <row r="3254" spans="1:7">
      <c r="A3254" s="1" t="s">
        <v>93</v>
      </c>
      <c r="B3254" s="1" t="s">
        <v>3384</v>
      </c>
      <c r="C3254" s="1" t="s">
        <v>3388</v>
      </c>
      <c r="D3254" s="1">
        <v>32.907477566565397</v>
      </c>
      <c r="E3254" s="1">
        <v>93.286255682260602</v>
      </c>
      <c r="F3254" s="1">
        <v>63.096866624413003</v>
      </c>
      <c r="G3254" s="38">
        <v>-1.5020351348991401</v>
      </c>
    </row>
    <row r="3255" spans="1:7">
      <c r="A3255" s="1" t="s">
        <v>1041</v>
      </c>
      <c r="B3255" s="1" t="s">
        <v>3384</v>
      </c>
      <c r="C3255" s="1" t="s">
        <v>3388</v>
      </c>
      <c r="D3255" s="1">
        <v>568.93109907169503</v>
      </c>
      <c r="E3255" s="1">
        <v>1880.09034894656</v>
      </c>
      <c r="F3255" s="1">
        <v>1224.5107240091299</v>
      </c>
      <c r="G3255" s="38">
        <v>-1.72424274560258</v>
      </c>
    </row>
    <row r="3256" spans="1:7">
      <c r="A3256" s="1" t="s">
        <v>2204</v>
      </c>
      <c r="B3256" s="1" t="s">
        <v>3384</v>
      </c>
      <c r="C3256" s="1" t="s">
        <v>3388</v>
      </c>
      <c r="D3256" s="1">
        <v>1590.3225169508601</v>
      </c>
      <c r="E3256" s="1">
        <v>4741.4140597523001</v>
      </c>
      <c r="F3256" s="1">
        <v>3165.8682883515798</v>
      </c>
      <c r="G3256" s="38">
        <v>-1.5758941040169701</v>
      </c>
    </row>
    <row r="3257" spans="1:7">
      <c r="A3257" s="1" t="s">
        <v>2205</v>
      </c>
      <c r="B3257" s="1" t="s">
        <v>3384</v>
      </c>
      <c r="C3257" s="1" t="s">
        <v>3388</v>
      </c>
      <c r="D3257" s="1">
        <v>89.121027048286606</v>
      </c>
      <c r="E3257" s="1">
        <v>257.13455795720398</v>
      </c>
      <c r="F3257" s="1">
        <v>173.127792502745</v>
      </c>
      <c r="G3257" s="38">
        <v>-1.52677445382509</v>
      </c>
    </row>
    <row r="3258" spans="1:7">
      <c r="A3258" s="1" t="s">
        <v>2206</v>
      </c>
      <c r="B3258" s="1" t="s">
        <v>3384</v>
      </c>
      <c r="C3258" s="1" t="s">
        <v>3388</v>
      </c>
      <c r="D3258" s="1">
        <v>51.875388866700703</v>
      </c>
      <c r="E3258" s="1">
        <v>122.75212572893101</v>
      </c>
      <c r="F3258" s="1">
        <v>87.313757297815698</v>
      </c>
      <c r="G3258" s="38">
        <v>-1.24219440788889</v>
      </c>
    </row>
    <row r="3259" spans="1:7">
      <c r="A3259" s="1" t="s">
        <v>1988</v>
      </c>
      <c r="B3259" s="1" t="s">
        <v>3384</v>
      </c>
      <c r="C3259" s="1" t="s">
        <v>3388</v>
      </c>
      <c r="D3259" s="1">
        <v>50.6939744216848</v>
      </c>
      <c r="E3259" s="1">
        <v>142.72175650487</v>
      </c>
      <c r="F3259" s="1">
        <v>96.7078654632774</v>
      </c>
      <c r="G3259" s="38">
        <v>-1.4920033261972201</v>
      </c>
    </row>
    <row r="3260" spans="1:7">
      <c r="A3260" s="1" t="s">
        <v>2207</v>
      </c>
      <c r="B3260" s="1" t="s">
        <v>3384</v>
      </c>
      <c r="C3260" s="1" t="s">
        <v>3388</v>
      </c>
      <c r="D3260" s="1">
        <v>24.790173613813302</v>
      </c>
      <c r="E3260" s="1">
        <v>74.277834543509002</v>
      </c>
      <c r="F3260" s="1">
        <v>49.534004078661198</v>
      </c>
      <c r="G3260" s="38">
        <v>-1.5835414488272399</v>
      </c>
    </row>
    <row r="3261" spans="1:7">
      <c r="A3261" s="1" t="s">
        <v>1421</v>
      </c>
      <c r="B3261" s="1" t="s">
        <v>3384</v>
      </c>
      <c r="C3261" s="1" t="s">
        <v>3388</v>
      </c>
      <c r="D3261" s="1">
        <v>3916.0620250327602</v>
      </c>
      <c r="E3261" s="1">
        <v>9399.0834523231297</v>
      </c>
      <c r="F3261" s="1">
        <v>6657.5727386779399</v>
      </c>
      <c r="G3261" s="38">
        <v>-1.26304802759747</v>
      </c>
    </row>
    <row r="3262" spans="1:7">
      <c r="A3262" s="1" t="s">
        <v>467</v>
      </c>
      <c r="B3262" s="1" t="s">
        <v>3384</v>
      </c>
      <c r="C3262" s="1" t="s">
        <v>3388</v>
      </c>
      <c r="D3262" s="1">
        <v>442.25543893821902</v>
      </c>
      <c r="E3262" s="1">
        <v>1196.4812265468299</v>
      </c>
      <c r="F3262" s="1">
        <v>819.36833274252399</v>
      </c>
      <c r="G3262" s="38">
        <v>-1.4354075520768499</v>
      </c>
    </row>
    <row r="3263" spans="1:7">
      <c r="A3263" s="1" t="s">
        <v>2208</v>
      </c>
      <c r="B3263" s="1" t="s">
        <v>3384</v>
      </c>
      <c r="C3263" s="1" t="s">
        <v>3388</v>
      </c>
      <c r="D3263" s="1">
        <v>155.72989946139</v>
      </c>
      <c r="E3263" s="1">
        <v>70.225471691288206</v>
      </c>
      <c r="F3263" s="1">
        <v>112.977685576339</v>
      </c>
      <c r="G3263" s="38">
        <v>1.14767971534533</v>
      </c>
    </row>
    <row r="3264" spans="1:7">
      <c r="A3264" s="1" t="s">
        <v>2209</v>
      </c>
      <c r="B3264" s="1" t="s">
        <v>3384</v>
      </c>
      <c r="C3264" s="1" t="s">
        <v>3388</v>
      </c>
      <c r="D3264" s="1">
        <v>100.38656584082101</v>
      </c>
      <c r="E3264" s="1">
        <v>38.169530768474701</v>
      </c>
      <c r="F3264" s="1">
        <v>69.278048304647996</v>
      </c>
      <c r="G3264" s="38">
        <v>1.3995157170913599</v>
      </c>
    </row>
    <row r="3265" spans="1:7">
      <c r="A3265" s="1" t="s">
        <v>253</v>
      </c>
      <c r="B3265" s="1" t="s">
        <v>3384</v>
      </c>
      <c r="C3265" s="1" t="s">
        <v>3388</v>
      </c>
      <c r="D3265" s="1">
        <v>704.46371865931496</v>
      </c>
      <c r="E3265" s="1">
        <v>1564.3864607851899</v>
      </c>
      <c r="F3265" s="1">
        <v>1134.42508972225</v>
      </c>
      <c r="G3265" s="38">
        <v>-1.15058875366457</v>
      </c>
    </row>
    <row r="3266" spans="1:7">
      <c r="A3266" s="1" t="s">
        <v>2210</v>
      </c>
      <c r="B3266" s="1" t="s">
        <v>3384</v>
      </c>
      <c r="C3266" s="1" t="s">
        <v>3388</v>
      </c>
      <c r="D3266" s="1">
        <v>403.28228772506998</v>
      </c>
      <c r="E3266" s="1">
        <v>879.72789792158801</v>
      </c>
      <c r="F3266" s="1">
        <v>641.50509282332905</v>
      </c>
      <c r="G3266" s="38">
        <v>-1.1245717504227499</v>
      </c>
    </row>
    <row r="3267" spans="1:7">
      <c r="A3267" s="1" t="s">
        <v>1888</v>
      </c>
      <c r="B3267" s="1" t="s">
        <v>3384</v>
      </c>
      <c r="C3267" s="1" t="s">
        <v>3388</v>
      </c>
      <c r="D3267" s="1">
        <v>62.554476101838297</v>
      </c>
      <c r="E3267" s="1">
        <v>214.66212316706401</v>
      </c>
      <c r="F3267" s="1">
        <v>138.60829963445099</v>
      </c>
      <c r="G3267" s="38">
        <v>-1.7772183598848601</v>
      </c>
    </row>
    <row r="3268" spans="1:7">
      <c r="A3268" s="1" t="s">
        <v>2211</v>
      </c>
      <c r="B3268" s="1" t="s">
        <v>3384</v>
      </c>
      <c r="C3268" s="1" t="s">
        <v>3388</v>
      </c>
      <c r="D3268" s="1">
        <v>266.57106415432901</v>
      </c>
      <c r="E3268" s="1">
        <v>657.24141358872305</v>
      </c>
      <c r="F3268" s="1">
        <v>461.906238871526</v>
      </c>
      <c r="G3268" s="38">
        <v>-1.3011454029252301</v>
      </c>
    </row>
    <row r="3269" spans="1:7">
      <c r="A3269" s="1" t="s">
        <v>1783</v>
      </c>
      <c r="B3269" s="1" t="s">
        <v>3384</v>
      </c>
      <c r="C3269" s="1" t="s">
        <v>3388</v>
      </c>
      <c r="D3269" s="1">
        <v>198.75554669636199</v>
      </c>
      <c r="E3269" s="1">
        <v>402.22154388720298</v>
      </c>
      <c r="F3269" s="1">
        <v>300.48854529178197</v>
      </c>
      <c r="G3269" s="38">
        <v>-1.0159110144292101</v>
      </c>
    </row>
    <row r="3270" spans="1:7">
      <c r="A3270" s="1" t="s">
        <v>1450</v>
      </c>
      <c r="B3270" s="1" t="s">
        <v>3384</v>
      </c>
      <c r="C3270" s="1" t="s">
        <v>3388</v>
      </c>
      <c r="D3270" s="1">
        <v>214.92867500086999</v>
      </c>
      <c r="E3270" s="1">
        <v>437.286727943865</v>
      </c>
      <c r="F3270" s="1">
        <v>326.10770147236798</v>
      </c>
      <c r="G3270" s="38">
        <v>-1.0234223897246899</v>
      </c>
    </row>
    <row r="3271" spans="1:7">
      <c r="A3271" s="1" t="s">
        <v>2212</v>
      </c>
      <c r="B3271" s="1" t="s">
        <v>3384</v>
      </c>
      <c r="C3271" s="1" t="s">
        <v>3388</v>
      </c>
      <c r="D3271" s="1">
        <v>1242.63799258056</v>
      </c>
      <c r="E3271" s="1">
        <v>2509.2721093712898</v>
      </c>
      <c r="F3271" s="1">
        <v>1875.9550509759299</v>
      </c>
      <c r="G3271" s="38">
        <v>-1.01357261792218</v>
      </c>
    </row>
    <row r="3272" spans="1:7">
      <c r="A3272" s="1" t="s">
        <v>1497</v>
      </c>
      <c r="B3272" s="1" t="s">
        <v>3384</v>
      </c>
      <c r="C3272" s="1" t="s">
        <v>3388</v>
      </c>
      <c r="D3272" s="1">
        <v>370.88306284527999</v>
      </c>
      <c r="E3272" s="1">
        <v>166.57374449451299</v>
      </c>
      <c r="F3272" s="1">
        <v>268.72840366989601</v>
      </c>
      <c r="G3272" s="38">
        <v>1.1514453907654201</v>
      </c>
    </row>
    <row r="3273" spans="1:7">
      <c r="A3273" s="1" t="s">
        <v>2213</v>
      </c>
      <c r="B3273" s="1" t="s">
        <v>3384</v>
      </c>
      <c r="C3273" s="1" t="s">
        <v>3388</v>
      </c>
      <c r="D3273" s="1">
        <v>373.65892289102101</v>
      </c>
      <c r="E3273" s="1">
        <v>771.46414315448499</v>
      </c>
      <c r="F3273" s="1">
        <v>572.561533022753</v>
      </c>
      <c r="G3273" s="38">
        <v>-1.0458097518431799</v>
      </c>
    </row>
    <row r="3274" spans="1:7">
      <c r="A3274" s="1" t="s">
        <v>1073</v>
      </c>
      <c r="B3274" s="1" t="s">
        <v>3384</v>
      </c>
      <c r="C3274" s="1" t="s">
        <v>3388</v>
      </c>
      <c r="D3274" s="1">
        <v>959.05793297227899</v>
      </c>
      <c r="E3274" s="1">
        <v>462.58300348691301</v>
      </c>
      <c r="F3274" s="1">
        <v>710.82046822959603</v>
      </c>
      <c r="G3274" s="38">
        <v>1.0506242187233299</v>
      </c>
    </row>
    <row r="3275" spans="1:7">
      <c r="A3275" s="1" t="s">
        <v>2214</v>
      </c>
      <c r="B3275" s="1" t="s">
        <v>3384</v>
      </c>
      <c r="C3275" s="1" t="s">
        <v>3388</v>
      </c>
      <c r="D3275" s="1">
        <v>8297.1703138559806</v>
      </c>
      <c r="E3275" s="1">
        <v>17313.517815953299</v>
      </c>
      <c r="F3275" s="1">
        <v>12805.344064904601</v>
      </c>
      <c r="G3275" s="38">
        <v>-1.0611643587198401</v>
      </c>
    </row>
    <row r="3276" spans="1:7">
      <c r="A3276" s="1" t="s">
        <v>2215</v>
      </c>
      <c r="B3276" s="1" t="s">
        <v>3384</v>
      </c>
      <c r="C3276" s="1" t="s">
        <v>3388</v>
      </c>
      <c r="D3276" s="1">
        <v>255.364801282531</v>
      </c>
      <c r="E3276" s="1">
        <v>755.90626548072805</v>
      </c>
      <c r="F3276" s="1">
        <v>505.63553338162899</v>
      </c>
      <c r="G3276" s="38">
        <v>-1.5650146173180399</v>
      </c>
    </row>
    <row r="3277" spans="1:7">
      <c r="A3277" s="1" t="s">
        <v>2216</v>
      </c>
      <c r="B3277" s="1" t="s">
        <v>3384</v>
      </c>
      <c r="C3277" s="1" t="s">
        <v>3388</v>
      </c>
      <c r="D3277" s="1">
        <v>1652.20633836553</v>
      </c>
      <c r="E3277" s="1">
        <v>3417.1319486862699</v>
      </c>
      <c r="F3277" s="1">
        <v>2534.6691435258999</v>
      </c>
      <c r="G3277" s="38">
        <v>-1.0481723094297699</v>
      </c>
    </row>
    <row r="3278" spans="1:7">
      <c r="A3278" s="1" t="s">
        <v>784</v>
      </c>
      <c r="B3278" s="1" t="s">
        <v>3384</v>
      </c>
      <c r="C3278" s="1" t="s">
        <v>3388</v>
      </c>
      <c r="D3278" s="1">
        <v>47.2112106876327</v>
      </c>
      <c r="E3278" s="1">
        <v>127.905193212532</v>
      </c>
      <c r="F3278" s="1">
        <v>87.558201950082406</v>
      </c>
      <c r="G3278" s="38">
        <v>-1.43581346181136</v>
      </c>
    </row>
    <row r="3279" spans="1:7">
      <c r="A3279" s="1" t="s">
        <v>621</v>
      </c>
      <c r="B3279" s="1" t="s">
        <v>3384</v>
      </c>
      <c r="C3279" s="1" t="s">
        <v>3388</v>
      </c>
      <c r="D3279" s="1">
        <v>376.44739823668601</v>
      </c>
      <c r="E3279" s="1">
        <v>112.223211136096</v>
      </c>
      <c r="F3279" s="1">
        <v>244.335304686391</v>
      </c>
      <c r="G3279" s="38">
        <v>1.74321812660692</v>
      </c>
    </row>
    <row r="3280" spans="1:7">
      <c r="A3280" s="1" t="s">
        <v>1959</v>
      </c>
      <c r="B3280" s="1" t="s">
        <v>3384</v>
      </c>
      <c r="C3280" s="1" t="s">
        <v>3388</v>
      </c>
      <c r="D3280" s="1">
        <v>3253.2016349015698</v>
      </c>
      <c r="E3280" s="1">
        <v>8259.8592033948498</v>
      </c>
      <c r="F3280" s="1">
        <v>5756.5304191482101</v>
      </c>
      <c r="G3280" s="38">
        <v>-1.3441842872479099</v>
      </c>
    </row>
    <row r="3281" spans="1:7">
      <c r="A3281" s="1" t="s">
        <v>2217</v>
      </c>
      <c r="B3281" s="1" t="s">
        <v>3384</v>
      </c>
      <c r="C3281" s="1" t="s">
        <v>3388</v>
      </c>
      <c r="D3281" s="1">
        <v>91.452014297690596</v>
      </c>
      <c r="E3281" s="1">
        <v>231.21859387360999</v>
      </c>
      <c r="F3281" s="1">
        <v>161.33530408564999</v>
      </c>
      <c r="G3281" s="38">
        <v>-1.3362763017288699</v>
      </c>
    </row>
    <row r="3282" spans="1:7">
      <c r="A3282" s="1" t="s">
        <v>537</v>
      </c>
      <c r="B3282" s="1" t="s">
        <v>3384</v>
      </c>
      <c r="C3282" s="1" t="s">
        <v>3388</v>
      </c>
      <c r="D3282" s="1">
        <v>67.114921419618497</v>
      </c>
      <c r="E3282" s="1">
        <v>179.610819882307</v>
      </c>
      <c r="F3282" s="1">
        <v>123.362870650963</v>
      </c>
      <c r="G3282" s="38">
        <v>-1.4179147857032299</v>
      </c>
    </row>
    <row r="3283" spans="1:7">
      <c r="A3283" s="1" t="s">
        <v>1334</v>
      </c>
      <c r="B3283" s="1" t="s">
        <v>3384</v>
      </c>
      <c r="C3283" s="1" t="s">
        <v>3388</v>
      </c>
      <c r="D3283" s="1">
        <v>2453.5795599999501</v>
      </c>
      <c r="E3283" s="1">
        <v>5164.8935323715896</v>
      </c>
      <c r="F3283" s="1">
        <v>3809.2365461857698</v>
      </c>
      <c r="G3283" s="38">
        <v>-1.07370827096096</v>
      </c>
    </row>
    <row r="3284" spans="1:7">
      <c r="A3284" s="1" t="s">
        <v>2218</v>
      </c>
      <c r="B3284" s="1" t="s">
        <v>3384</v>
      </c>
      <c r="C3284" s="1" t="s">
        <v>3388</v>
      </c>
      <c r="D3284" s="1">
        <v>52.654487166489403</v>
      </c>
      <c r="E3284" s="1">
        <v>198.160488273016</v>
      </c>
      <c r="F3284" s="1">
        <v>125.40748771975299</v>
      </c>
      <c r="G3284" s="38">
        <v>-1.9105425503406299</v>
      </c>
    </row>
    <row r="3285" spans="1:7">
      <c r="A3285" s="1" t="s">
        <v>2219</v>
      </c>
      <c r="B3285" s="1" t="s">
        <v>3384</v>
      </c>
      <c r="C3285" s="1" t="s">
        <v>3388</v>
      </c>
      <c r="D3285" s="1">
        <v>3047.4506193859202</v>
      </c>
      <c r="E3285" s="1">
        <v>7765.3203087583297</v>
      </c>
      <c r="F3285" s="1">
        <v>5406.3854640721202</v>
      </c>
      <c r="G3285" s="38">
        <v>-1.34936937290895</v>
      </c>
    </row>
    <row r="3286" spans="1:7">
      <c r="A3286" s="1" t="s">
        <v>2220</v>
      </c>
      <c r="B3286" s="1" t="s">
        <v>3384</v>
      </c>
      <c r="C3286" s="1" t="s">
        <v>3388</v>
      </c>
      <c r="D3286" s="1">
        <v>2661.39702480195</v>
      </c>
      <c r="E3286" s="1">
        <v>6581.2189503937998</v>
      </c>
      <c r="F3286" s="1">
        <v>4621.3079875978701</v>
      </c>
      <c r="G3286" s="38">
        <v>-1.3060702044754799</v>
      </c>
    </row>
    <row r="3287" spans="1:7">
      <c r="A3287" s="1" t="s">
        <v>2221</v>
      </c>
      <c r="B3287" s="1" t="s">
        <v>3384</v>
      </c>
      <c r="C3287" s="1" t="s">
        <v>3388</v>
      </c>
      <c r="D3287" s="1">
        <v>636.12893011327299</v>
      </c>
      <c r="E3287" s="1">
        <v>1407.7142470472099</v>
      </c>
      <c r="F3287" s="1">
        <v>1021.92158858024</v>
      </c>
      <c r="G3287" s="38">
        <v>-1.14544887539815</v>
      </c>
    </row>
    <row r="3288" spans="1:7">
      <c r="A3288" s="1" t="s">
        <v>2222</v>
      </c>
      <c r="B3288" s="1" t="s">
        <v>3384</v>
      </c>
      <c r="C3288" s="1" t="s">
        <v>3388</v>
      </c>
      <c r="D3288" s="1">
        <v>1594.88767301998</v>
      </c>
      <c r="E3288" s="1">
        <v>3653.30158394103</v>
      </c>
      <c r="F3288" s="1">
        <v>2624.0946284805</v>
      </c>
      <c r="G3288" s="38">
        <v>-1.1955547206921</v>
      </c>
    </row>
    <row r="3289" spans="1:7">
      <c r="A3289" s="1" t="s">
        <v>454</v>
      </c>
      <c r="B3289" s="1" t="s">
        <v>3384</v>
      </c>
      <c r="C3289" s="1" t="s">
        <v>3388</v>
      </c>
      <c r="D3289" s="1">
        <v>754.82346757754794</v>
      </c>
      <c r="E3289" s="1">
        <v>186.40181845087699</v>
      </c>
      <c r="F3289" s="1">
        <v>470.61264301421198</v>
      </c>
      <c r="G3289" s="38">
        <v>2.0158060704927401</v>
      </c>
    </row>
    <row r="3290" spans="1:7">
      <c r="A3290" s="1" t="s">
        <v>2223</v>
      </c>
      <c r="B3290" s="1" t="s">
        <v>3384</v>
      </c>
      <c r="C3290" s="1" t="s">
        <v>3388</v>
      </c>
      <c r="D3290" s="1">
        <v>1164.9139748570301</v>
      </c>
      <c r="E3290" s="1">
        <v>2461.41338307565</v>
      </c>
      <c r="F3290" s="1">
        <v>1813.1636789663401</v>
      </c>
      <c r="G3290" s="38">
        <v>-1.0789603657214599</v>
      </c>
    </row>
    <row r="3291" spans="1:7">
      <c r="A3291" s="1" t="s">
        <v>2224</v>
      </c>
      <c r="B3291" s="1" t="s">
        <v>3384</v>
      </c>
      <c r="C3291" s="1" t="s">
        <v>3388</v>
      </c>
      <c r="D3291" s="1">
        <v>1891.73003316675</v>
      </c>
      <c r="E3291" s="1">
        <v>3994.85848834131</v>
      </c>
      <c r="F3291" s="1">
        <v>2943.2942607540299</v>
      </c>
      <c r="G3291" s="38">
        <v>-1.0782696266585601</v>
      </c>
    </row>
    <row r="3292" spans="1:7">
      <c r="A3292" s="1" t="s">
        <v>2225</v>
      </c>
      <c r="B3292" s="1" t="s">
        <v>3384</v>
      </c>
      <c r="C3292" s="1" t="s">
        <v>3388</v>
      </c>
      <c r="D3292" s="1">
        <v>194.63336313413899</v>
      </c>
      <c r="E3292" s="1">
        <v>91.489450630171405</v>
      </c>
      <c r="F3292" s="1">
        <v>143.06140688215501</v>
      </c>
      <c r="G3292" s="38">
        <v>1.08809337606249</v>
      </c>
    </row>
    <row r="3293" spans="1:7">
      <c r="A3293" s="1" t="s">
        <v>2226</v>
      </c>
      <c r="B3293" s="1" t="s">
        <v>3384</v>
      </c>
      <c r="C3293" s="1" t="s">
        <v>3388</v>
      </c>
      <c r="D3293" s="1">
        <v>9788.3911888260409</v>
      </c>
      <c r="E3293" s="1">
        <v>26492.302188093399</v>
      </c>
      <c r="F3293" s="1">
        <v>18140.3466884597</v>
      </c>
      <c r="G3293" s="38">
        <v>-1.43641238776189</v>
      </c>
    </row>
    <row r="3294" spans="1:7">
      <c r="A3294" s="1" t="s">
        <v>1027</v>
      </c>
      <c r="B3294" s="1" t="s">
        <v>3384</v>
      </c>
      <c r="C3294" s="1" t="s">
        <v>3388</v>
      </c>
      <c r="D3294" s="1">
        <v>1090.83823672064</v>
      </c>
      <c r="E3294" s="1">
        <v>475.26756137602302</v>
      </c>
      <c r="F3294" s="1">
        <v>783.05289904833103</v>
      </c>
      <c r="G3294" s="38">
        <v>1.19729968975906</v>
      </c>
    </row>
    <row r="3295" spans="1:7">
      <c r="A3295" s="1" t="s">
        <v>2227</v>
      </c>
      <c r="B3295" s="1" t="s">
        <v>3384</v>
      </c>
      <c r="C3295" s="1" t="s">
        <v>3388</v>
      </c>
      <c r="D3295" s="1">
        <v>199.13232885092299</v>
      </c>
      <c r="E3295" s="1">
        <v>76.003861185810095</v>
      </c>
      <c r="F3295" s="1">
        <v>137.56809501836699</v>
      </c>
      <c r="G3295" s="38">
        <v>1.3837422296620401</v>
      </c>
    </row>
    <row r="3296" spans="1:7">
      <c r="A3296" s="1" t="s">
        <v>2228</v>
      </c>
      <c r="B3296" s="1" t="s">
        <v>3384</v>
      </c>
      <c r="C3296" s="1" t="s">
        <v>3388</v>
      </c>
      <c r="D3296" s="1">
        <v>2182.6533125701499</v>
      </c>
      <c r="E3296" s="1">
        <v>4505.3112145259101</v>
      </c>
      <c r="F3296" s="1">
        <v>3343.98226354803</v>
      </c>
      <c r="G3296" s="38">
        <v>-1.0453814138508399</v>
      </c>
    </row>
    <row r="3297" spans="1:7">
      <c r="A3297" s="1" t="s">
        <v>1818</v>
      </c>
      <c r="B3297" s="1" t="s">
        <v>3384</v>
      </c>
      <c r="C3297" s="1" t="s">
        <v>3388</v>
      </c>
      <c r="D3297" s="1">
        <v>649.73396748543405</v>
      </c>
      <c r="E3297" s="1">
        <v>1613.3416327921</v>
      </c>
      <c r="F3297" s="1">
        <v>1131.5378001387601</v>
      </c>
      <c r="G3297" s="38">
        <v>-1.3117251591347101</v>
      </c>
    </row>
    <row r="3298" spans="1:7">
      <c r="A3298" s="1" t="s">
        <v>1901</v>
      </c>
      <c r="B3298" s="1" t="s">
        <v>3384</v>
      </c>
      <c r="C3298" s="1" t="s">
        <v>3388</v>
      </c>
      <c r="D3298" s="1">
        <v>3642.2732073563802</v>
      </c>
      <c r="E3298" s="1">
        <v>9607.9545445046697</v>
      </c>
      <c r="F3298" s="1">
        <v>6625.1138759305204</v>
      </c>
      <c r="G3298" s="38">
        <v>-1.3993322502019301</v>
      </c>
    </row>
    <row r="3299" spans="1:7">
      <c r="A3299" s="1" t="s">
        <v>2229</v>
      </c>
      <c r="B3299" s="1" t="s">
        <v>3384</v>
      </c>
      <c r="C3299" s="1" t="s">
        <v>3388</v>
      </c>
      <c r="D3299" s="1">
        <v>96.492974631319996</v>
      </c>
      <c r="E3299" s="1">
        <v>362.70489096866902</v>
      </c>
      <c r="F3299" s="1">
        <v>229.598932799994</v>
      </c>
      <c r="G3299" s="38">
        <v>-1.90952795305806</v>
      </c>
    </row>
    <row r="3300" spans="1:7">
      <c r="A3300" s="1" t="s">
        <v>2230</v>
      </c>
      <c r="B3300" s="1" t="s">
        <v>3384</v>
      </c>
      <c r="C3300" s="1" t="s">
        <v>3388</v>
      </c>
      <c r="D3300" s="1">
        <v>234.37299734715299</v>
      </c>
      <c r="E3300" s="1">
        <v>557.64654997898299</v>
      </c>
      <c r="F3300" s="1">
        <v>396.00977366306802</v>
      </c>
      <c r="G3300" s="38">
        <v>-1.2494291663552</v>
      </c>
    </row>
    <row r="3301" spans="1:7">
      <c r="A3301" s="1" t="s">
        <v>2231</v>
      </c>
      <c r="B3301" s="1" t="s">
        <v>3384</v>
      </c>
      <c r="C3301" s="1" t="s">
        <v>3388</v>
      </c>
      <c r="D3301" s="1">
        <v>55.216270448875001</v>
      </c>
      <c r="E3301" s="1">
        <v>283.84516241510897</v>
      </c>
      <c r="F3301" s="1">
        <v>169.530716431992</v>
      </c>
      <c r="G3301" s="38">
        <v>-2.3612256432066099</v>
      </c>
    </row>
    <row r="3302" spans="1:7">
      <c r="A3302" s="1" t="s">
        <v>2232</v>
      </c>
      <c r="B3302" s="1" t="s">
        <v>3384</v>
      </c>
      <c r="C3302" s="1" t="s">
        <v>3388</v>
      </c>
      <c r="D3302" s="1">
        <v>99.465585389154796</v>
      </c>
      <c r="E3302" s="1">
        <v>39.728988147897802</v>
      </c>
      <c r="F3302" s="1">
        <v>69.597286768526303</v>
      </c>
      <c r="G3302" s="38">
        <v>1.3225166011853899</v>
      </c>
    </row>
    <row r="3303" spans="1:7">
      <c r="A3303" s="1" t="s">
        <v>2233</v>
      </c>
      <c r="B3303" s="1" t="s">
        <v>3384</v>
      </c>
      <c r="C3303" s="1" t="s">
        <v>3388</v>
      </c>
      <c r="D3303" s="1">
        <v>138.33720742127599</v>
      </c>
      <c r="E3303" s="1">
        <v>57.4139250296369</v>
      </c>
      <c r="F3303" s="1">
        <v>97.875566225456396</v>
      </c>
      <c r="G3303" s="38">
        <v>1.2635640213534201</v>
      </c>
    </row>
    <row r="3304" spans="1:7">
      <c r="A3304" s="1" t="s">
        <v>2234</v>
      </c>
      <c r="B3304" s="1" t="s">
        <v>3384</v>
      </c>
      <c r="C3304" s="1" t="s">
        <v>3388</v>
      </c>
      <c r="D3304" s="1">
        <v>85.481562182172894</v>
      </c>
      <c r="E3304" s="1">
        <v>203.25597084360899</v>
      </c>
      <c r="F3304" s="1">
        <v>144.368766512891</v>
      </c>
      <c r="G3304" s="38">
        <v>-1.24742424833444</v>
      </c>
    </row>
    <row r="3305" spans="1:7">
      <c r="A3305" s="1" t="s">
        <v>2235</v>
      </c>
      <c r="B3305" s="1" t="s">
        <v>3384</v>
      </c>
      <c r="C3305" s="1" t="s">
        <v>3388</v>
      </c>
      <c r="D3305" s="1">
        <v>577.17546619614097</v>
      </c>
      <c r="E3305" s="1">
        <v>1330.4139758730701</v>
      </c>
      <c r="F3305" s="1">
        <v>953.79472103460603</v>
      </c>
      <c r="G3305" s="38">
        <v>-1.2043556708790699</v>
      </c>
    </row>
    <row r="3306" spans="1:7">
      <c r="A3306" s="1" t="s">
        <v>2236</v>
      </c>
      <c r="B3306" s="1" t="s">
        <v>3384</v>
      </c>
      <c r="C3306" s="1" t="s">
        <v>3388</v>
      </c>
      <c r="D3306" s="1">
        <v>8451.1572745239901</v>
      </c>
      <c r="E3306" s="1">
        <v>17493.588763133899</v>
      </c>
      <c r="F3306" s="1">
        <v>12972.373018828999</v>
      </c>
      <c r="G3306" s="38">
        <v>-1.04956387041793</v>
      </c>
    </row>
    <row r="3307" spans="1:7">
      <c r="A3307" s="1" t="s">
        <v>2237</v>
      </c>
      <c r="B3307" s="1" t="s">
        <v>3384</v>
      </c>
      <c r="C3307" s="1" t="s">
        <v>3388</v>
      </c>
      <c r="D3307" s="1">
        <v>1397.78113709374</v>
      </c>
      <c r="E3307" s="1">
        <v>3707.3820618877198</v>
      </c>
      <c r="F3307" s="1">
        <v>2552.5815994907298</v>
      </c>
      <c r="G3307" s="38">
        <v>-1.40711423179205</v>
      </c>
    </row>
    <row r="3308" spans="1:7">
      <c r="A3308" s="1" t="s">
        <v>885</v>
      </c>
      <c r="B3308" s="1" t="s">
        <v>3384</v>
      </c>
      <c r="C3308" s="1" t="s">
        <v>3388</v>
      </c>
      <c r="D3308" s="1">
        <v>1425.76582283279</v>
      </c>
      <c r="E3308" s="1">
        <v>392.61920463646499</v>
      </c>
      <c r="F3308" s="1">
        <v>909.19251373462896</v>
      </c>
      <c r="G3308" s="38">
        <v>1.8595075873729201</v>
      </c>
    </row>
    <row r="3309" spans="1:7">
      <c r="A3309" s="1" t="s">
        <v>2238</v>
      </c>
      <c r="B3309" s="1" t="s">
        <v>3384</v>
      </c>
      <c r="C3309" s="1" t="s">
        <v>3388</v>
      </c>
      <c r="D3309" s="1">
        <v>3725.8403106329201</v>
      </c>
      <c r="E3309" s="1">
        <v>8977.5863162553196</v>
      </c>
      <c r="F3309" s="1">
        <v>6351.7133134441201</v>
      </c>
      <c r="G3309" s="38">
        <v>-1.26869744296138</v>
      </c>
    </row>
    <row r="3310" spans="1:7">
      <c r="A3310" s="1" t="s">
        <v>2239</v>
      </c>
      <c r="B3310" s="1" t="s">
        <v>3384</v>
      </c>
      <c r="C3310" s="1" t="s">
        <v>3388</v>
      </c>
      <c r="D3310" s="1">
        <v>8799.2962530823697</v>
      </c>
      <c r="E3310" s="1">
        <v>20478.498685263901</v>
      </c>
      <c r="F3310" s="1">
        <v>14638.8974691731</v>
      </c>
      <c r="G3310" s="38">
        <v>-1.2186243645000601</v>
      </c>
    </row>
    <row r="3311" spans="1:7">
      <c r="A3311" s="1" t="s">
        <v>2240</v>
      </c>
      <c r="B3311" s="1" t="s">
        <v>3384</v>
      </c>
      <c r="C3311" s="1" t="s">
        <v>3388</v>
      </c>
      <c r="D3311" s="1">
        <v>5876.6676277991201</v>
      </c>
      <c r="E3311" s="1">
        <v>13909.431054687</v>
      </c>
      <c r="F3311" s="1">
        <v>9893.0493412430696</v>
      </c>
      <c r="G3311" s="38">
        <v>-1.2429516788271999</v>
      </c>
    </row>
    <row r="3312" spans="1:7">
      <c r="A3312" s="1" t="s">
        <v>2241</v>
      </c>
      <c r="B3312" s="1" t="s">
        <v>3384</v>
      </c>
      <c r="C3312" s="1" t="s">
        <v>3388</v>
      </c>
      <c r="D3312" s="1">
        <v>862.24904900575802</v>
      </c>
      <c r="E3312" s="1">
        <v>1838.8332366080399</v>
      </c>
      <c r="F3312" s="1">
        <v>1350.5411428069001</v>
      </c>
      <c r="G3312" s="38">
        <v>-1.0922099296371099</v>
      </c>
    </row>
    <row r="3313" spans="1:7">
      <c r="A3313" s="1" t="s">
        <v>2242</v>
      </c>
      <c r="B3313" s="1" t="s">
        <v>3384</v>
      </c>
      <c r="C3313" s="1" t="s">
        <v>3388</v>
      </c>
      <c r="D3313" s="1">
        <v>3028.8389703918301</v>
      </c>
      <c r="E3313" s="1">
        <v>6694.9087124260896</v>
      </c>
      <c r="F3313" s="1">
        <v>4861.8738414089603</v>
      </c>
      <c r="G3313" s="38">
        <v>-1.1441963630844101</v>
      </c>
    </row>
    <row r="3314" spans="1:7">
      <c r="A3314" s="1" t="s">
        <v>1168</v>
      </c>
      <c r="B3314" s="1" t="s">
        <v>3384</v>
      </c>
      <c r="C3314" s="1" t="s">
        <v>3388</v>
      </c>
      <c r="D3314" s="1">
        <v>65.370385727611506</v>
      </c>
      <c r="E3314" s="1">
        <v>148.248917554819</v>
      </c>
      <c r="F3314" s="1">
        <v>106.809651641215</v>
      </c>
      <c r="G3314" s="38">
        <v>-1.18222841892458</v>
      </c>
    </row>
    <row r="3315" spans="1:7">
      <c r="A3315" s="1" t="s">
        <v>1455</v>
      </c>
      <c r="B3315" s="1" t="s">
        <v>3384</v>
      </c>
      <c r="C3315" s="1" t="s">
        <v>3388</v>
      </c>
      <c r="D3315" s="1">
        <v>588.71846164246904</v>
      </c>
      <c r="E3315" s="1">
        <v>1603.4983742237</v>
      </c>
      <c r="F3315" s="1">
        <v>1096.1084179330901</v>
      </c>
      <c r="G3315" s="38">
        <v>-1.4452322780446301</v>
      </c>
    </row>
    <row r="3316" spans="1:7">
      <c r="A3316" s="1" t="s">
        <v>2243</v>
      </c>
      <c r="B3316" s="1" t="s">
        <v>3384</v>
      </c>
      <c r="C3316" s="1" t="s">
        <v>3388</v>
      </c>
      <c r="D3316" s="1">
        <v>374.20912544727003</v>
      </c>
      <c r="E3316" s="1">
        <v>173.452838620416</v>
      </c>
      <c r="F3316" s="1">
        <v>273.83098203384299</v>
      </c>
      <c r="G3316" s="38">
        <v>1.10603967361781</v>
      </c>
    </row>
    <row r="3317" spans="1:7">
      <c r="A3317" s="1" t="s">
        <v>1400</v>
      </c>
      <c r="B3317" s="1" t="s">
        <v>3384</v>
      </c>
      <c r="C3317" s="1" t="s">
        <v>3388</v>
      </c>
      <c r="D3317" s="1">
        <v>886.94810505820703</v>
      </c>
      <c r="E3317" s="1">
        <v>1851.4629586846499</v>
      </c>
      <c r="F3317" s="1">
        <v>1369.2055318714299</v>
      </c>
      <c r="G3317" s="38">
        <v>-1.06134587781893</v>
      </c>
    </row>
    <row r="3318" spans="1:7">
      <c r="A3318" s="1" t="s">
        <v>1297</v>
      </c>
      <c r="B3318" s="1" t="s">
        <v>3384</v>
      </c>
      <c r="C3318" s="1" t="s">
        <v>3388</v>
      </c>
      <c r="D3318" s="1">
        <v>2858.2336252876298</v>
      </c>
      <c r="E3318" s="1">
        <v>857.76039380494296</v>
      </c>
      <c r="F3318" s="1">
        <v>1857.99700954628</v>
      </c>
      <c r="G3318" s="38">
        <v>1.7359353843714</v>
      </c>
    </row>
    <row r="3319" spans="1:7">
      <c r="A3319" s="1" t="s">
        <v>1005</v>
      </c>
      <c r="B3319" s="1" t="s">
        <v>3384</v>
      </c>
      <c r="C3319" s="1" t="s">
        <v>3388</v>
      </c>
      <c r="D3319" s="1">
        <v>1062.1835030760601</v>
      </c>
      <c r="E3319" s="1">
        <v>2251.1804654276598</v>
      </c>
      <c r="F3319" s="1">
        <v>1656.6819842518601</v>
      </c>
      <c r="G3319" s="38">
        <v>-1.08334312860986</v>
      </c>
    </row>
    <row r="3320" spans="1:7">
      <c r="A3320" s="1" t="s">
        <v>1049</v>
      </c>
      <c r="B3320" s="1" t="s">
        <v>3384</v>
      </c>
      <c r="C3320" s="1" t="s">
        <v>3388</v>
      </c>
      <c r="D3320" s="1">
        <v>199.143043861405</v>
      </c>
      <c r="E3320" s="1">
        <v>70.823719433523607</v>
      </c>
      <c r="F3320" s="1">
        <v>134.983381647464</v>
      </c>
      <c r="G3320" s="38">
        <v>1.4867103867185301</v>
      </c>
    </row>
    <row r="3321" spans="1:7">
      <c r="A3321" s="1" t="s">
        <v>1264</v>
      </c>
      <c r="B3321" s="1" t="s">
        <v>3384</v>
      </c>
      <c r="C3321" s="1" t="s">
        <v>3388</v>
      </c>
      <c r="D3321" s="1">
        <v>38.545604468073599</v>
      </c>
      <c r="E3321" s="1">
        <v>176.07479469113801</v>
      </c>
      <c r="F3321" s="1">
        <v>107.31019957960601</v>
      </c>
      <c r="G3321" s="38">
        <v>-2.1895714311652101</v>
      </c>
    </row>
    <row r="3322" spans="1:7">
      <c r="A3322" s="1" t="s">
        <v>810</v>
      </c>
      <c r="B3322" s="1" t="s">
        <v>3384</v>
      </c>
      <c r="C3322" s="1" t="s">
        <v>3388</v>
      </c>
      <c r="D3322" s="1">
        <v>212.76890447289401</v>
      </c>
      <c r="E3322" s="1">
        <v>53.056185195472999</v>
      </c>
      <c r="F3322" s="1">
        <v>132.91254483418399</v>
      </c>
      <c r="G3322" s="38">
        <v>2.00812460693589</v>
      </c>
    </row>
    <row r="3323" spans="1:7">
      <c r="A3323" s="1" t="s">
        <v>1125</v>
      </c>
      <c r="B3323" s="1" t="s">
        <v>3384</v>
      </c>
      <c r="C3323" s="1" t="s">
        <v>3388</v>
      </c>
      <c r="D3323" s="1">
        <v>433.52174207688398</v>
      </c>
      <c r="E3323" s="1">
        <v>6043.9852580779298</v>
      </c>
      <c r="F3323" s="1">
        <v>3238.7535000774101</v>
      </c>
      <c r="G3323" s="38">
        <v>-3.8013237997532898</v>
      </c>
    </row>
    <row r="3324" spans="1:7">
      <c r="A3324" s="1" t="s">
        <v>1796</v>
      </c>
      <c r="B3324" s="1" t="s">
        <v>3384</v>
      </c>
      <c r="C3324" s="1" t="s">
        <v>3388</v>
      </c>
      <c r="D3324" s="1">
        <v>382.53799909230003</v>
      </c>
      <c r="E3324" s="1">
        <v>1137.0074490740101</v>
      </c>
      <c r="F3324" s="1">
        <v>759.77272408315298</v>
      </c>
      <c r="G3324" s="38">
        <v>-1.5711575233099599</v>
      </c>
    </row>
    <row r="3325" spans="1:7">
      <c r="A3325" s="1" t="s">
        <v>2244</v>
      </c>
      <c r="B3325" s="1" t="s">
        <v>3384</v>
      </c>
      <c r="C3325" s="1" t="s">
        <v>3388</v>
      </c>
      <c r="D3325" s="1">
        <v>1680.2263629332799</v>
      </c>
      <c r="E3325" s="1">
        <v>696.69154701758703</v>
      </c>
      <c r="F3325" s="1">
        <v>1188.4589549754401</v>
      </c>
      <c r="G3325" s="38">
        <v>1.26920335989041</v>
      </c>
    </row>
    <row r="3326" spans="1:7">
      <c r="A3326" s="1" t="s">
        <v>2245</v>
      </c>
      <c r="B3326" s="1" t="s">
        <v>3384</v>
      </c>
      <c r="C3326" s="1" t="s">
        <v>3388</v>
      </c>
      <c r="D3326" s="1">
        <v>1111.1351454860001</v>
      </c>
      <c r="E3326" s="1">
        <v>2454.3142584246202</v>
      </c>
      <c r="F3326" s="1">
        <v>1782.7247019553099</v>
      </c>
      <c r="G3326" s="38">
        <v>-1.14300261533546</v>
      </c>
    </row>
    <row r="3327" spans="1:7">
      <c r="A3327" s="1" t="s">
        <v>652</v>
      </c>
      <c r="B3327" s="1" t="s">
        <v>3384</v>
      </c>
      <c r="C3327" s="1" t="s">
        <v>3388</v>
      </c>
      <c r="D3327" s="1">
        <v>106.61114429972601</v>
      </c>
      <c r="E3327" s="1">
        <v>330.481006232722</v>
      </c>
      <c r="F3327" s="1">
        <v>218.54607526622399</v>
      </c>
      <c r="G3327" s="38">
        <v>-1.6307737289211299</v>
      </c>
    </row>
    <row r="3328" spans="1:7">
      <c r="A3328" s="1" t="s">
        <v>1519</v>
      </c>
      <c r="B3328" s="1" t="s">
        <v>3384</v>
      </c>
      <c r="C3328" s="1" t="s">
        <v>3388</v>
      </c>
      <c r="D3328" s="1">
        <v>907.83017187315295</v>
      </c>
      <c r="E3328" s="1">
        <v>2138.6532518598801</v>
      </c>
      <c r="F3328" s="1">
        <v>1523.2417118665201</v>
      </c>
      <c r="G3328" s="38">
        <v>-1.2358846695853101</v>
      </c>
    </row>
    <row r="3329" spans="1:7">
      <c r="A3329" s="1" t="s">
        <v>1363</v>
      </c>
      <c r="B3329" s="1" t="s">
        <v>3384</v>
      </c>
      <c r="C3329" s="1" t="s">
        <v>3388</v>
      </c>
      <c r="D3329" s="1">
        <v>1290.57373639859</v>
      </c>
      <c r="E3329" s="1">
        <v>577.46431480843</v>
      </c>
      <c r="F3329" s="1">
        <v>934.019025603508</v>
      </c>
      <c r="G3329" s="38">
        <v>1.1590190013756301</v>
      </c>
    </row>
    <row r="3330" spans="1:7">
      <c r="A3330" s="1" t="s">
        <v>347</v>
      </c>
      <c r="B3330" s="1" t="s">
        <v>3384</v>
      </c>
      <c r="C3330" s="1" t="s">
        <v>3388</v>
      </c>
      <c r="D3330" s="1">
        <v>2193.5590119240301</v>
      </c>
      <c r="E3330" s="1">
        <v>686.49577095050904</v>
      </c>
      <c r="F3330" s="1">
        <v>1440.0273914372699</v>
      </c>
      <c r="G3330" s="38">
        <v>1.6752806481539799</v>
      </c>
    </row>
    <row r="3331" spans="1:7">
      <c r="A3331" s="1" t="s">
        <v>2246</v>
      </c>
      <c r="B3331" s="1" t="s">
        <v>3384</v>
      </c>
      <c r="C3331" s="1" t="s">
        <v>3388</v>
      </c>
      <c r="D3331" s="1">
        <v>5797.33860935345</v>
      </c>
      <c r="E3331" s="1">
        <v>22783.1554878153</v>
      </c>
      <c r="F3331" s="1">
        <v>14290.247048584401</v>
      </c>
      <c r="G3331" s="38">
        <v>-1.9745003701944499</v>
      </c>
    </row>
    <row r="3332" spans="1:7">
      <c r="A3332" s="1" t="s">
        <v>2247</v>
      </c>
      <c r="B3332" s="1" t="s">
        <v>3384</v>
      </c>
      <c r="C3332" s="1" t="s">
        <v>3388</v>
      </c>
      <c r="D3332" s="1">
        <v>284.33233040960101</v>
      </c>
      <c r="E3332" s="1">
        <v>93.131505365905795</v>
      </c>
      <c r="F3332" s="1">
        <v>188.73191788775301</v>
      </c>
      <c r="G3332" s="38">
        <v>1.60541637953644</v>
      </c>
    </row>
    <row r="3333" spans="1:7">
      <c r="A3333" s="1" t="s">
        <v>2248</v>
      </c>
      <c r="B3333" s="1" t="s">
        <v>3384</v>
      </c>
      <c r="C3333" s="1" t="s">
        <v>3388</v>
      </c>
      <c r="D3333" s="1">
        <v>3999.5805673990499</v>
      </c>
      <c r="E3333" s="1">
        <v>9552.4631740187597</v>
      </c>
      <c r="F3333" s="1">
        <v>6776.0218707088998</v>
      </c>
      <c r="G3333" s="38">
        <v>-1.2559612729643601</v>
      </c>
    </row>
    <row r="3334" spans="1:7">
      <c r="A3334" s="1" t="s">
        <v>2249</v>
      </c>
      <c r="B3334" s="1" t="s">
        <v>3384</v>
      </c>
      <c r="C3334" s="1" t="s">
        <v>3388</v>
      </c>
      <c r="D3334" s="1">
        <v>12768.5549997321</v>
      </c>
      <c r="E3334" s="1">
        <v>43512.636810909702</v>
      </c>
      <c r="F3334" s="1">
        <v>28140.595905320901</v>
      </c>
      <c r="G3334" s="38">
        <v>-1.7688377317422199</v>
      </c>
    </row>
    <row r="3335" spans="1:7">
      <c r="A3335" s="1" t="s">
        <v>2250</v>
      </c>
      <c r="B3335" s="1" t="s">
        <v>3384</v>
      </c>
      <c r="C3335" s="1" t="s">
        <v>3388</v>
      </c>
      <c r="D3335" s="1">
        <v>1236.36424642977</v>
      </c>
      <c r="E3335" s="1">
        <v>3130.8610875631598</v>
      </c>
      <c r="F3335" s="1">
        <v>2183.6126669964601</v>
      </c>
      <c r="G3335" s="38">
        <v>-1.3402934075744799</v>
      </c>
    </row>
    <row r="3336" spans="1:7">
      <c r="A3336" s="1" t="s">
        <v>1913</v>
      </c>
      <c r="B3336" s="1" t="s">
        <v>3384</v>
      </c>
      <c r="C3336" s="1" t="s">
        <v>3388</v>
      </c>
      <c r="D3336" s="1">
        <v>43.722139303618697</v>
      </c>
      <c r="E3336" s="1">
        <v>178.706507883001</v>
      </c>
      <c r="F3336" s="1">
        <v>111.21432359331</v>
      </c>
      <c r="G3336" s="38">
        <v>-2.0291240207583301</v>
      </c>
    </row>
    <row r="3337" spans="1:7">
      <c r="A3337" s="1" t="s">
        <v>2251</v>
      </c>
      <c r="B3337" s="1" t="s">
        <v>3384</v>
      </c>
      <c r="C3337" s="1" t="s">
        <v>3388</v>
      </c>
      <c r="D3337" s="1">
        <v>785.70173497589803</v>
      </c>
      <c r="E3337" s="1">
        <v>1662.81396500453</v>
      </c>
      <c r="F3337" s="1">
        <v>1224.2578499902099</v>
      </c>
      <c r="G3337" s="38">
        <v>-1.08119206482411</v>
      </c>
    </row>
    <row r="3338" spans="1:7">
      <c r="A3338" s="1" t="s">
        <v>2252</v>
      </c>
      <c r="B3338" s="1" t="s">
        <v>3384</v>
      </c>
      <c r="C3338" s="1" t="s">
        <v>3388</v>
      </c>
      <c r="D3338" s="1">
        <v>622.64814545091099</v>
      </c>
      <c r="E3338" s="1">
        <v>2232.4918540485401</v>
      </c>
      <c r="F3338" s="1">
        <v>1427.56999974972</v>
      </c>
      <c r="G3338" s="38">
        <v>-1.84202403991903</v>
      </c>
    </row>
    <row r="3339" spans="1:7">
      <c r="A3339" s="1" t="s">
        <v>2253</v>
      </c>
      <c r="B3339" s="1" t="s">
        <v>3384</v>
      </c>
      <c r="C3339" s="1" t="s">
        <v>3388</v>
      </c>
      <c r="D3339" s="1">
        <v>84.344604677708801</v>
      </c>
      <c r="E3339" s="1">
        <v>208.965643753726</v>
      </c>
      <c r="F3339" s="1">
        <v>146.655124215717</v>
      </c>
      <c r="G3339" s="38">
        <v>-1.30693112120401</v>
      </c>
    </row>
    <row r="3340" spans="1:7">
      <c r="A3340" s="1" t="s">
        <v>395</v>
      </c>
      <c r="B3340" s="1" t="s">
        <v>3384</v>
      </c>
      <c r="C3340" s="1" t="s">
        <v>3388</v>
      </c>
      <c r="D3340" s="1">
        <v>85.229639519045307</v>
      </c>
      <c r="E3340" s="1">
        <v>181.084930804908</v>
      </c>
      <c r="F3340" s="1">
        <v>133.157285161977</v>
      </c>
      <c r="G3340" s="38">
        <v>-1.0878158284297801</v>
      </c>
    </row>
    <row r="3341" spans="1:7">
      <c r="A3341" s="1" t="s">
        <v>1949</v>
      </c>
      <c r="B3341" s="1" t="s">
        <v>3384</v>
      </c>
      <c r="C3341" s="1" t="s">
        <v>3388</v>
      </c>
      <c r="D3341" s="1">
        <v>101.307546292488</v>
      </c>
      <c r="E3341" s="1">
        <v>287.84062762944802</v>
      </c>
      <c r="F3341" s="1">
        <v>194.574086960968</v>
      </c>
      <c r="G3341" s="38">
        <v>-1.50489933077675</v>
      </c>
    </row>
    <row r="3342" spans="1:7">
      <c r="A3342" s="1" t="s">
        <v>2254</v>
      </c>
      <c r="B3342" s="1" t="s">
        <v>3384</v>
      </c>
      <c r="C3342" s="1" t="s">
        <v>3388</v>
      </c>
      <c r="D3342" s="1">
        <v>713.84413311577202</v>
      </c>
      <c r="E3342" s="1">
        <v>2397.3707698202002</v>
      </c>
      <c r="F3342" s="1">
        <v>1555.6074514679899</v>
      </c>
      <c r="G3342" s="38">
        <v>-1.7476120714680501</v>
      </c>
    </row>
    <row r="3343" spans="1:7">
      <c r="A3343" s="1" t="s">
        <v>2255</v>
      </c>
      <c r="B3343" s="1" t="s">
        <v>3384</v>
      </c>
      <c r="C3343" s="1" t="s">
        <v>3388</v>
      </c>
      <c r="D3343" s="1">
        <v>1338.3770995119401</v>
      </c>
      <c r="E3343" s="1">
        <v>3333.61872516839</v>
      </c>
      <c r="F3343" s="1">
        <v>2335.9979123401599</v>
      </c>
      <c r="G3343" s="38">
        <v>-1.3164297118456001</v>
      </c>
    </row>
    <row r="3344" spans="1:7">
      <c r="A3344" s="1" t="s">
        <v>2256</v>
      </c>
      <c r="B3344" s="1" t="s">
        <v>3384</v>
      </c>
      <c r="C3344" s="1" t="s">
        <v>3388</v>
      </c>
      <c r="D3344" s="1">
        <v>101.63356385653501</v>
      </c>
      <c r="E3344" s="1">
        <v>39.924006229716603</v>
      </c>
      <c r="F3344" s="1">
        <v>70.778785043125893</v>
      </c>
      <c r="G3344" s="38">
        <v>1.3484295760151701</v>
      </c>
    </row>
    <row r="3345" spans="1:7">
      <c r="A3345" s="1" t="s">
        <v>2257</v>
      </c>
      <c r="B3345" s="1" t="s">
        <v>3384</v>
      </c>
      <c r="C3345" s="1" t="s">
        <v>3388</v>
      </c>
      <c r="D3345" s="1">
        <v>130.36588959010399</v>
      </c>
      <c r="E3345" s="1">
        <v>441.13362831799901</v>
      </c>
      <c r="F3345" s="1">
        <v>285.74975895405203</v>
      </c>
      <c r="G3345" s="38">
        <v>-1.75789196736022</v>
      </c>
    </row>
    <row r="3346" spans="1:7">
      <c r="A3346" s="1" t="s">
        <v>2258</v>
      </c>
      <c r="B3346" s="1" t="s">
        <v>3384</v>
      </c>
      <c r="C3346" s="1" t="s">
        <v>3388</v>
      </c>
      <c r="D3346" s="1">
        <v>5732.8310617754996</v>
      </c>
      <c r="E3346" s="1">
        <v>16654.268512292401</v>
      </c>
      <c r="F3346" s="1">
        <v>11193.549787034</v>
      </c>
      <c r="G3346" s="38">
        <v>-1.5385488432572401</v>
      </c>
    </row>
    <row r="3347" spans="1:7">
      <c r="A3347" s="1" t="s">
        <v>1610</v>
      </c>
      <c r="B3347" s="1" t="s">
        <v>3384</v>
      </c>
      <c r="C3347" s="1" t="s">
        <v>3388</v>
      </c>
      <c r="D3347" s="1">
        <v>162.68060794931</v>
      </c>
      <c r="E3347" s="1">
        <v>73.261101818695195</v>
      </c>
      <c r="F3347" s="1">
        <v>117.970854884003</v>
      </c>
      <c r="G3347" s="38">
        <v>1.14864923681565</v>
      </c>
    </row>
    <row r="3348" spans="1:7">
      <c r="A3348" s="1" t="s">
        <v>1387</v>
      </c>
      <c r="B3348" s="1" t="s">
        <v>3384</v>
      </c>
      <c r="C3348" s="1" t="s">
        <v>3388</v>
      </c>
      <c r="D3348" s="1">
        <v>892.78298267180901</v>
      </c>
      <c r="E3348" s="1">
        <v>1879.5234343931299</v>
      </c>
      <c r="F3348" s="1">
        <v>1386.15320853247</v>
      </c>
      <c r="G3348" s="38">
        <v>-1.0736123966176401</v>
      </c>
    </row>
    <row r="3349" spans="1:7">
      <c r="A3349" s="1" t="s">
        <v>1827</v>
      </c>
      <c r="B3349" s="1" t="s">
        <v>3384</v>
      </c>
      <c r="C3349" s="1" t="s">
        <v>3388</v>
      </c>
      <c r="D3349" s="1">
        <v>211.85423167119001</v>
      </c>
      <c r="E3349" s="1">
        <v>6575.3451867826097</v>
      </c>
      <c r="F3349" s="1">
        <v>3393.5997092268999</v>
      </c>
      <c r="G3349" s="38">
        <v>-4.9559219829487198</v>
      </c>
    </row>
    <row r="3350" spans="1:7">
      <c r="A3350" s="1" t="s">
        <v>2259</v>
      </c>
      <c r="B3350" s="1" t="s">
        <v>3384</v>
      </c>
      <c r="C3350" s="1" t="s">
        <v>3388</v>
      </c>
      <c r="D3350" s="1">
        <v>77.438353130340701</v>
      </c>
      <c r="E3350" s="1">
        <v>279.040488779425</v>
      </c>
      <c r="F3350" s="1">
        <v>178.239420954883</v>
      </c>
      <c r="G3350" s="38">
        <v>-1.8479763999710199</v>
      </c>
    </row>
    <row r="3351" spans="1:7">
      <c r="A3351" s="1" t="s">
        <v>2260</v>
      </c>
      <c r="B3351" s="1" t="s">
        <v>3384</v>
      </c>
      <c r="C3351" s="1" t="s">
        <v>3388</v>
      </c>
      <c r="D3351" s="1">
        <v>156.013663765145</v>
      </c>
      <c r="E3351" s="1">
        <v>402.558806063725</v>
      </c>
      <c r="F3351" s="1">
        <v>279.286234914435</v>
      </c>
      <c r="G3351" s="38">
        <v>-1.36615526146462</v>
      </c>
    </row>
    <row r="3352" spans="1:7">
      <c r="A3352" s="1" t="s">
        <v>679</v>
      </c>
      <c r="B3352" s="1" t="s">
        <v>3384</v>
      </c>
      <c r="C3352" s="1" t="s">
        <v>3388</v>
      </c>
      <c r="D3352" s="1">
        <v>48.822375557984003</v>
      </c>
      <c r="E3352" s="1">
        <v>190.61305527021901</v>
      </c>
      <c r="F3352" s="1">
        <v>119.71771541410099</v>
      </c>
      <c r="G3352" s="38">
        <v>-1.9635610871804099</v>
      </c>
    </row>
    <row r="3353" spans="1:7">
      <c r="A3353" s="1" t="s">
        <v>1983</v>
      </c>
      <c r="B3353" s="1" t="s">
        <v>3384</v>
      </c>
      <c r="C3353" s="1" t="s">
        <v>3388</v>
      </c>
      <c r="D3353" s="1">
        <v>132.08299100200301</v>
      </c>
      <c r="E3353" s="1">
        <v>52.6932233005206</v>
      </c>
      <c r="F3353" s="1">
        <v>92.388107151261707</v>
      </c>
      <c r="G3353" s="38">
        <v>1.32029076992158</v>
      </c>
    </row>
    <row r="3354" spans="1:7">
      <c r="A3354" s="1" t="s">
        <v>2261</v>
      </c>
      <c r="B3354" s="1" t="s">
        <v>3384</v>
      </c>
      <c r="C3354" s="1" t="s">
        <v>3388</v>
      </c>
      <c r="D3354" s="1">
        <v>474.83279497103501</v>
      </c>
      <c r="E3354" s="1">
        <v>1020.43213157412</v>
      </c>
      <c r="F3354" s="1">
        <v>747.63246327257696</v>
      </c>
      <c r="G3354" s="38">
        <v>-1.1030292033308799</v>
      </c>
    </row>
    <row r="3355" spans="1:7">
      <c r="A3355" s="1" t="s">
        <v>1677</v>
      </c>
      <c r="B3355" s="1" t="s">
        <v>3384</v>
      </c>
      <c r="C3355" s="1" t="s">
        <v>3388</v>
      </c>
      <c r="D3355" s="1">
        <v>906.552625724618</v>
      </c>
      <c r="E3355" s="1">
        <v>418.48583110858402</v>
      </c>
      <c r="F3355" s="1">
        <v>662.51922841660098</v>
      </c>
      <c r="G3355" s="38">
        <v>1.11558876624959</v>
      </c>
    </row>
    <row r="3356" spans="1:7">
      <c r="A3356" s="1" t="s">
        <v>2262</v>
      </c>
      <c r="B3356" s="1" t="s">
        <v>3384</v>
      </c>
      <c r="C3356" s="1" t="s">
        <v>3388</v>
      </c>
      <c r="D3356" s="1">
        <v>4321.0307860923704</v>
      </c>
      <c r="E3356" s="1">
        <v>9304.7451423458406</v>
      </c>
      <c r="F3356" s="1">
        <v>6812.8879642190996</v>
      </c>
      <c r="G3356" s="38">
        <v>-1.1065119211760199</v>
      </c>
    </row>
    <row r="3357" spans="1:7">
      <c r="A3357" s="1" t="s">
        <v>1376</v>
      </c>
      <c r="B3357" s="1" t="s">
        <v>3384</v>
      </c>
      <c r="C3357" s="1" t="s">
        <v>3388</v>
      </c>
      <c r="D3357" s="1">
        <v>215.71628463088101</v>
      </c>
      <c r="E3357" s="1">
        <v>432.064943875859</v>
      </c>
      <c r="F3357" s="1">
        <v>323.89061425337002</v>
      </c>
      <c r="G3357" s="38">
        <v>-1.0007455328252399</v>
      </c>
    </row>
    <row r="3358" spans="1:7">
      <c r="A3358" s="1" t="s">
        <v>2263</v>
      </c>
      <c r="B3358" s="1" t="s">
        <v>3384</v>
      </c>
      <c r="C3358" s="1" t="s">
        <v>3388</v>
      </c>
      <c r="D3358" s="1">
        <v>387.43297330434899</v>
      </c>
      <c r="E3358" s="1">
        <v>865.06539767047695</v>
      </c>
      <c r="F3358" s="1">
        <v>626.249185487413</v>
      </c>
      <c r="G3358" s="38">
        <v>-1.1581984120742901</v>
      </c>
    </row>
    <row r="3359" spans="1:7">
      <c r="A3359" s="1" t="s">
        <v>1930</v>
      </c>
      <c r="B3359" s="1" t="s">
        <v>3384</v>
      </c>
      <c r="C3359" s="1" t="s">
        <v>3388</v>
      </c>
      <c r="D3359" s="1">
        <v>456.387348556223</v>
      </c>
      <c r="E3359" s="1">
        <v>2022.78846755838</v>
      </c>
      <c r="F3359" s="1">
        <v>1239.5879080573</v>
      </c>
      <c r="G3359" s="38">
        <v>-2.1479108125510802</v>
      </c>
    </row>
    <row r="3360" spans="1:7">
      <c r="A3360" s="1" t="s">
        <v>1031</v>
      </c>
      <c r="B3360" s="1" t="s">
        <v>3384</v>
      </c>
      <c r="C3360" s="1" t="s">
        <v>3388</v>
      </c>
      <c r="D3360" s="1">
        <v>626.36261539039799</v>
      </c>
      <c r="E3360" s="1">
        <v>220.741765992762</v>
      </c>
      <c r="F3360" s="1">
        <v>423.55219069157999</v>
      </c>
      <c r="G3360" s="38">
        <v>1.5024327782062299</v>
      </c>
    </row>
    <row r="3361" spans="1:7">
      <c r="A3361" s="1" t="s">
        <v>2264</v>
      </c>
      <c r="B3361" s="1" t="s">
        <v>3384</v>
      </c>
      <c r="C3361" s="1" t="s">
        <v>3388</v>
      </c>
      <c r="D3361" s="1">
        <v>149.776470006316</v>
      </c>
      <c r="E3361" s="1">
        <v>60.407912841324404</v>
      </c>
      <c r="F3361" s="1">
        <v>105.09219142382</v>
      </c>
      <c r="G3361" s="38">
        <v>1.30658918158902</v>
      </c>
    </row>
    <row r="3362" spans="1:7">
      <c r="A3362" s="1" t="s">
        <v>1484</v>
      </c>
      <c r="B3362" s="1" t="s">
        <v>3384</v>
      </c>
      <c r="C3362" s="1" t="s">
        <v>3388</v>
      </c>
      <c r="D3362" s="1">
        <v>1339.09752867263</v>
      </c>
      <c r="E3362" s="1">
        <v>2976.0488972606499</v>
      </c>
      <c r="F3362" s="1">
        <v>2157.5732129666399</v>
      </c>
      <c r="G3362" s="38">
        <v>-1.15189536041501</v>
      </c>
    </row>
    <row r="3363" spans="1:7">
      <c r="A3363" s="1" t="s">
        <v>1749</v>
      </c>
      <c r="B3363" s="1" t="s">
        <v>3384</v>
      </c>
      <c r="C3363" s="1" t="s">
        <v>3388</v>
      </c>
      <c r="D3363" s="1">
        <v>1533.9118334216901</v>
      </c>
      <c r="E3363" s="1">
        <v>723.000296365331</v>
      </c>
      <c r="F3363" s="1">
        <v>1128.4560648935101</v>
      </c>
      <c r="G3363" s="38">
        <v>1.0846237716651901</v>
      </c>
    </row>
    <row r="3364" spans="1:7">
      <c r="A3364" s="1" t="s">
        <v>2265</v>
      </c>
      <c r="B3364" s="1" t="s">
        <v>3384</v>
      </c>
      <c r="C3364" s="1" t="s">
        <v>3388</v>
      </c>
      <c r="D3364" s="1">
        <v>10730.6156704818</v>
      </c>
      <c r="E3364" s="1">
        <v>21626.843153340498</v>
      </c>
      <c r="F3364" s="1">
        <v>16178.729411911099</v>
      </c>
      <c r="G3364" s="38">
        <v>-1.0110562351154</v>
      </c>
    </row>
    <row r="3365" spans="1:7">
      <c r="A3365" s="1" t="s">
        <v>2266</v>
      </c>
      <c r="B3365" s="1" t="s">
        <v>3384</v>
      </c>
      <c r="C3365" s="1" t="s">
        <v>3388</v>
      </c>
      <c r="D3365" s="1">
        <v>1835.45561086567</v>
      </c>
      <c r="E3365" s="1">
        <v>3931.9076451405899</v>
      </c>
      <c r="F3365" s="1">
        <v>2883.6816280031298</v>
      </c>
      <c r="G3365" s="38">
        <v>-1.09890575341991</v>
      </c>
    </row>
    <row r="3366" spans="1:7">
      <c r="A3366" s="1" t="s">
        <v>2267</v>
      </c>
      <c r="B3366" s="1" t="s">
        <v>3384</v>
      </c>
      <c r="C3366" s="1" t="s">
        <v>3388</v>
      </c>
      <c r="D3366" s="1">
        <v>434.51491714002799</v>
      </c>
      <c r="E3366" s="1">
        <v>1193.864081402</v>
      </c>
      <c r="F3366" s="1">
        <v>814.18949927101403</v>
      </c>
      <c r="G3366" s="38">
        <v>-1.45777895719859</v>
      </c>
    </row>
    <row r="3367" spans="1:7">
      <c r="A3367" s="1" t="s">
        <v>2268</v>
      </c>
      <c r="B3367" s="1" t="s">
        <v>3384</v>
      </c>
      <c r="C3367" s="1" t="s">
        <v>3388</v>
      </c>
      <c r="D3367" s="1">
        <v>1581.8079109950399</v>
      </c>
      <c r="E3367" s="1">
        <v>3341.8831473844298</v>
      </c>
      <c r="F3367" s="1">
        <v>2461.8455291897299</v>
      </c>
      <c r="G3367" s="38">
        <v>-1.07886258972519</v>
      </c>
    </row>
    <row r="3368" spans="1:7">
      <c r="A3368" s="1" t="s">
        <v>1567</v>
      </c>
      <c r="B3368" s="1" t="s">
        <v>3384</v>
      </c>
      <c r="C3368" s="1" t="s">
        <v>3388</v>
      </c>
      <c r="D3368" s="1">
        <v>492.85198814857802</v>
      </c>
      <c r="E3368" s="1">
        <v>1289.3788206157101</v>
      </c>
      <c r="F3368" s="1">
        <v>891.11540438214195</v>
      </c>
      <c r="G3368" s="38">
        <v>-1.3870628072703099</v>
      </c>
    </row>
    <row r="3369" spans="1:7">
      <c r="A3369" s="1" t="s">
        <v>238</v>
      </c>
      <c r="B3369" s="1" t="s">
        <v>3384</v>
      </c>
      <c r="C3369" s="1" t="s">
        <v>3388</v>
      </c>
      <c r="D3369" s="1">
        <v>132.212257853956</v>
      </c>
      <c r="E3369" s="1">
        <v>330.93907170563602</v>
      </c>
      <c r="F3369" s="1">
        <v>231.575664779796</v>
      </c>
      <c r="G3369" s="38">
        <v>-1.32219057035069</v>
      </c>
    </row>
    <row r="3370" spans="1:7">
      <c r="A3370" s="1" t="s">
        <v>473</v>
      </c>
      <c r="B3370" s="1" t="s">
        <v>3384</v>
      </c>
      <c r="C3370" s="1" t="s">
        <v>3388</v>
      </c>
      <c r="D3370" s="1">
        <v>3703.40300118204</v>
      </c>
      <c r="E3370" s="1">
        <v>8447.59726100636</v>
      </c>
      <c r="F3370" s="1">
        <v>6075.5001310941998</v>
      </c>
      <c r="G3370" s="38">
        <v>-1.18973424549879</v>
      </c>
    </row>
    <row r="3371" spans="1:7">
      <c r="A3371" s="1" t="s">
        <v>1324</v>
      </c>
      <c r="B3371" s="1" t="s">
        <v>3384</v>
      </c>
      <c r="C3371" s="1" t="s">
        <v>3388</v>
      </c>
      <c r="D3371" s="1">
        <v>87.636925349629095</v>
      </c>
      <c r="E3371" s="1">
        <v>229.254532283515</v>
      </c>
      <c r="F3371" s="1">
        <v>158.445728816572</v>
      </c>
      <c r="G3371" s="38">
        <v>-1.38581291491506</v>
      </c>
    </row>
    <row r="3372" spans="1:7">
      <c r="A3372" s="1" t="s">
        <v>2269</v>
      </c>
      <c r="B3372" s="1" t="s">
        <v>3384</v>
      </c>
      <c r="C3372" s="1" t="s">
        <v>3388</v>
      </c>
      <c r="D3372" s="1">
        <v>77524.122944131697</v>
      </c>
      <c r="E3372" s="1">
        <v>185980.85485328801</v>
      </c>
      <c r="F3372" s="1">
        <v>131752.48889871</v>
      </c>
      <c r="G3372" s="38">
        <v>-1.26243801988561</v>
      </c>
    </row>
    <row r="3373" spans="1:7">
      <c r="A3373" s="1" t="s">
        <v>1473</v>
      </c>
      <c r="B3373" s="1" t="s">
        <v>3384</v>
      </c>
      <c r="C3373" s="1" t="s">
        <v>3388</v>
      </c>
      <c r="D3373" s="1">
        <v>470.12005588171297</v>
      </c>
      <c r="E3373" s="1">
        <v>1083.5022682516301</v>
      </c>
      <c r="F3373" s="1">
        <v>776.81116206667195</v>
      </c>
      <c r="G3373" s="38">
        <v>-1.2039844495454299</v>
      </c>
    </row>
    <row r="3374" spans="1:7">
      <c r="A3374" s="1" t="s">
        <v>1272</v>
      </c>
      <c r="B3374" s="1" t="s">
        <v>3384</v>
      </c>
      <c r="C3374" s="1" t="s">
        <v>3388</v>
      </c>
      <c r="D3374" s="1">
        <v>169.966148722317</v>
      </c>
      <c r="E3374" s="1">
        <v>765.48716393315306</v>
      </c>
      <c r="F3374" s="1">
        <v>467.72665632773499</v>
      </c>
      <c r="G3374" s="38">
        <v>-2.1706961599701202</v>
      </c>
    </row>
    <row r="3375" spans="1:7">
      <c r="A3375" s="1" t="s">
        <v>2270</v>
      </c>
      <c r="B3375" s="1" t="s">
        <v>3384</v>
      </c>
      <c r="C3375" s="1" t="s">
        <v>3388</v>
      </c>
      <c r="D3375" s="1">
        <v>1553.8745166835899</v>
      </c>
      <c r="E3375" s="1">
        <v>700.46629443167797</v>
      </c>
      <c r="F3375" s="1">
        <v>1127.1704055576399</v>
      </c>
      <c r="G3375" s="38">
        <v>1.1486271974306499</v>
      </c>
    </row>
    <row r="3376" spans="1:7">
      <c r="A3376" s="1" t="s">
        <v>2271</v>
      </c>
      <c r="B3376" s="1" t="s">
        <v>3384</v>
      </c>
      <c r="C3376" s="1" t="s">
        <v>3388</v>
      </c>
      <c r="D3376" s="1">
        <v>126.707501774104</v>
      </c>
      <c r="E3376" s="1">
        <v>322.38947402505897</v>
      </c>
      <c r="F3376" s="1">
        <v>224.548487899581</v>
      </c>
      <c r="G3376" s="38">
        <v>-1.3456661861732899</v>
      </c>
    </row>
    <row r="3377" spans="1:7">
      <c r="A3377" s="1" t="s">
        <v>649</v>
      </c>
      <c r="B3377" s="1" t="s">
        <v>3384</v>
      </c>
      <c r="C3377" s="1" t="s">
        <v>3388</v>
      </c>
      <c r="D3377" s="1">
        <v>253.34691290643201</v>
      </c>
      <c r="E3377" s="1">
        <v>1136.7173274142301</v>
      </c>
      <c r="F3377" s="1">
        <v>695.03212016032899</v>
      </c>
      <c r="G3377" s="38">
        <v>-2.1655108396318901</v>
      </c>
    </row>
    <row r="3378" spans="1:7">
      <c r="A3378" s="1" t="s">
        <v>2272</v>
      </c>
      <c r="B3378" s="1" t="s">
        <v>3384</v>
      </c>
      <c r="C3378" s="1" t="s">
        <v>3388</v>
      </c>
      <c r="D3378" s="1">
        <v>1029.1385507181301</v>
      </c>
      <c r="E3378" s="1">
        <v>2197.0679670170398</v>
      </c>
      <c r="F3378" s="1">
        <v>1613.1032588675901</v>
      </c>
      <c r="G3378" s="38">
        <v>-1.0938191705573399</v>
      </c>
    </row>
    <row r="3379" spans="1:7">
      <c r="A3379" s="1" t="s">
        <v>2273</v>
      </c>
      <c r="B3379" s="1" t="s">
        <v>3384</v>
      </c>
      <c r="C3379" s="1" t="s">
        <v>3388</v>
      </c>
      <c r="D3379" s="1">
        <v>11653.472974987601</v>
      </c>
      <c r="E3379" s="1">
        <v>24300.1001756111</v>
      </c>
      <c r="F3379" s="1">
        <v>17976.7865752994</v>
      </c>
      <c r="G3379" s="38">
        <v>-1.0601762316383301</v>
      </c>
    </row>
    <row r="3380" spans="1:7">
      <c r="A3380" s="1" t="s">
        <v>525</v>
      </c>
      <c r="B3380" s="1" t="s">
        <v>3384</v>
      </c>
      <c r="C3380" s="1" t="s">
        <v>3388</v>
      </c>
      <c r="D3380" s="1">
        <v>321.94213544582402</v>
      </c>
      <c r="E3380" s="1">
        <v>130.74374343273701</v>
      </c>
      <c r="F3380" s="1">
        <v>226.34293943928</v>
      </c>
      <c r="G3380" s="38">
        <v>1.29614195774718</v>
      </c>
    </row>
    <row r="3381" spans="1:7">
      <c r="A3381" s="1" t="s">
        <v>1621</v>
      </c>
      <c r="B3381" s="1" t="s">
        <v>3384</v>
      </c>
      <c r="C3381" s="1" t="s">
        <v>3388</v>
      </c>
      <c r="D3381" s="1">
        <v>270.49208964393898</v>
      </c>
      <c r="E3381" s="1">
        <v>107.864784026805</v>
      </c>
      <c r="F3381" s="1">
        <v>189.178436835372</v>
      </c>
      <c r="G3381" s="38">
        <v>1.32230645901252</v>
      </c>
    </row>
    <row r="3382" spans="1:7">
      <c r="A3382" s="1" t="s">
        <v>2274</v>
      </c>
      <c r="B3382" s="1" t="s">
        <v>3384</v>
      </c>
      <c r="C3382" s="1" t="s">
        <v>3388</v>
      </c>
      <c r="D3382" s="1">
        <v>1349.2822720287199</v>
      </c>
      <c r="E3382" s="1">
        <v>4138.1483986805197</v>
      </c>
      <c r="F3382" s="1">
        <v>2743.71533535462</v>
      </c>
      <c r="G3382" s="38">
        <v>-1.6166977091717301</v>
      </c>
    </row>
    <row r="3383" spans="1:7">
      <c r="A3383" s="1" t="s">
        <v>1023</v>
      </c>
      <c r="B3383" s="1" t="s">
        <v>3384</v>
      </c>
      <c r="C3383" s="1" t="s">
        <v>3388</v>
      </c>
      <c r="D3383" s="1">
        <v>628.60377858624497</v>
      </c>
      <c r="E3383" s="1">
        <v>262.604134094144</v>
      </c>
      <c r="F3383" s="1">
        <v>445.60395634019397</v>
      </c>
      <c r="G3383" s="38">
        <v>1.2590584147071999</v>
      </c>
    </row>
    <row r="3384" spans="1:7">
      <c r="A3384" s="1" t="s">
        <v>540</v>
      </c>
      <c r="B3384" s="1" t="s">
        <v>3384</v>
      </c>
      <c r="C3384" s="1" t="s">
        <v>3388</v>
      </c>
      <c r="D3384" s="1">
        <v>70.621015464076393</v>
      </c>
      <c r="E3384" s="1">
        <v>197.01814132591599</v>
      </c>
      <c r="F3384" s="1">
        <v>133.819578394996</v>
      </c>
      <c r="G3384" s="38">
        <v>-1.4778769180661899</v>
      </c>
    </row>
    <row r="3385" spans="1:7">
      <c r="A3385" s="1" t="s">
        <v>1312</v>
      </c>
      <c r="B3385" s="1" t="s">
        <v>3384</v>
      </c>
      <c r="C3385" s="1" t="s">
        <v>3388</v>
      </c>
      <c r="D3385" s="1">
        <v>520.10902690452895</v>
      </c>
      <c r="E3385" s="1">
        <v>217.80398854382901</v>
      </c>
      <c r="F3385" s="1">
        <v>368.956507724179</v>
      </c>
      <c r="G3385" s="38">
        <v>1.2531227397115701</v>
      </c>
    </row>
    <row r="3386" spans="1:7">
      <c r="A3386" s="1" t="s">
        <v>1043</v>
      </c>
      <c r="B3386" s="1" t="s">
        <v>3384</v>
      </c>
      <c r="C3386" s="1" t="s">
        <v>3388</v>
      </c>
      <c r="D3386" s="1">
        <v>7613.6454944184798</v>
      </c>
      <c r="E3386" s="1">
        <v>3630.21165292762</v>
      </c>
      <c r="F3386" s="1">
        <v>5621.9285736730499</v>
      </c>
      <c r="G3386" s="38">
        <v>1.06837060581753</v>
      </c>
    </row>
    <row r="3387" spans="1:7">
      <c r="A3387" s="1" t="s">
        <v>2275</v>
      </c>
      <c r="B3387" s="1" t="s">
        <v>3384</v>
      </c>
      <c r="C3387" s="1" t="s">
        <v>3388</v>
      </c>
      <c r="D3387" s="1">
        <v>356.25931641930902</v>
      </c>
      <c r="E3387" s="1">
        <v>1127.2461005867999</v>
      </c>
      <c r="F3387" s="1">
        <v>741.75270850305299</v>
      </c>
      <c r="G3387" s="38">
        <v>-1.66147954268357</v>
      </c>
    </row>
    <row r="3388" spans="1:7">
      <c r="A3388" s="1" t="s">
        <v>1898</v>
      </c>
      <c r="B3388" s="1" t="s">
        <v>3384</v>
      </c>
      <c r="C3388" s="1" t="s">
        <v>3388</v>
      </c>
      <c r="D3388" s="1">
        <v>629.36205364670502</v>
      </c>
      <c r="E3388" s="1">
        <v>1649.1042918197199</v>
      </c>
      <c r="F3388" s="1">
        <v>1139.23317273321</v>
      </c>
      <c r="G3388" s="38">
        <v>-1.3894058586337601</v>
      </c>
    </row>
    <row r="3389" spans="1:7">
      <c r="A3389" s="1" t="s">
        <v>2276</v>
      </c>
      <c r="B3389" s="1" t="s">
        <v>3384</v>
      </c>
      <c r="C3389" s="1" t="s">
        <v>3388</v>
      </c>
      <c r="D3389" s="1">
        <v>114.05939046394001</v>
      </c>
      <c r="E3389" s="1">
        <v>252.482572812493</v>
      </c>
      <c r="F3389" s="1">
        <v>183.270981638216</v>
      </c>
      <c r="G3389" s="38">
        <v>-1.14445157646726</v>
      </c>
    </row>
    <row r="3390" spans="1:7">
      <c r="A3390" s="1" t="s">
        <v>863</v>
      </c>
      <c r="B3390" s="1" t="s">
        <v>3384</v>
      </c>
      <c r="C3390" s="1" t="s">
        <v>3388</v>
      </c>
      <c r="D3390" s="1">
        <v>160.828235426313</v>
      </c>
      <c r="E3390" s="1">
        <v>61.925727905027898</v>
      </c>
      <c r="F3390" s="1">
        <v>111.37698166567</v>
      </c>
      <c r="G3390" s="38">
        <v>1.37358733343934</v>
      </c>
    </row>
    <row r="3391" spans="1:7">
      <c r="A3391" s="1" t="s">
        <v>2277</v>
      </c>
      <c r="B3391" s="1" t="s">
        <v>3384</v>
      </c>
      <c r="C3391" s="1" t="s">
        <v>3388</v>
      </c>
      <c r="D3391" s="1">
        <v>203.24600108292401</v>
      </c>
      <c r="E3391" s="1">
        <v>98.383112803108006</v>
      </c>
      <c r="F3391" s="1">
        <v>150.81455694301599</v>
      </c>
      <c r="G3391" s="38">
        <v>1.0503736094148399</v>
      </c>
    </row>
    <row r="3392" spans="1:7">
      <c r="A3392" s="1" t="s">
        <v>2278</v>
      </c>
      <c r="B3392" s="1" t="s">
        <v>3384</v>
      </c>
      <c r="C3392" s="1" t="s">
        <v>3388</v>
      </c>
      <c r="D3392" s="1">
        <v>808.07801171834797</v>
      </c>
      <c r="E3392" s="1">
        <v>2199.4275629717899</v>
      </c>
      <c r="F3392" s="1">
        <v>1503.7527873450699</v>
      </c>
      <c r="G3392" s="38">
        <v>-1.44435981529538</v>
      </c>
    </row>
    <row r="3393" spans="1:7">
      <c r="A3393" s="1" t="s">
        <v>1819</v>
      </c>
      <c r="B3393" s="1" t="s">
        <v>3384</v>
      </c>
      <c r="C3393" s="1" t="s">
        <v>3388</v>
      </c>
      <c r="D3393" s="1">
        <v>2001.95320805248</v>
      </c>
      <c r="E3393" s="1">
        <v>4912.7904160571097</v>
      </c>
      <c r="F3393" s="1">
        <v>3457.3718120548001</v>
      </c>
      <c r="G3393" s="38">
        <v>-1.29501357654549</v>
      </c>
    </row>
    <row r="3394" spans="1:7">
      <c r="A3394" s="1" t="s">
        <v>2279</v>
      </c>
      <c r="B3394" s="1" t="s">
        <v>3384</v>
      </c>
      <c r="C3394" s="1" t="s">
        <v>3388</v>
      </c>
      <c r="D3394" s="1">
        <v>433.88431203289701</v>
      </c>
      <c r="E3394" s="1">
        <v>1027.4389017476899</v>
      </c>
      <c r="F3394" s="1">
        <v>730.66160689029402</v>
      </c>
      <c r="G3394" s="38">
        <v>-1.24305016396946</v>
      </c>
    </row>
    <row r="3395" spans="1:7">
      <c r="A3395" s="1" t="s">
        <v>2280</v>
      </c>
      <c r="B3395" s="1" t="s">
        <v>3384</v>
      </c>
      <c r="C3395" s="1" t="s">
        <v>3388</v>
      </c>
      <c r="D3395" s="1">
        <v>741.77843759966504</v>
      </c>
      <c r="E3395" s="1">
        <v>1758.80683593921</v>
      </c>
      <c r="F3395" s="1">
        <v>1250.2926367694399</v>
      </c>
      <c r="G3395" s="38">
        <v>-1.2452189632218</v>
      </c>
    </row>
    <row r="3396" spans="1:7">
      <c r="A3396" s="1" t="s">
        <v>2281</v>
      </c>
      <c r="B3396" s="1" t="s">
        <v>3384</v>
      </c>
      <c r="C3396" s="1" t="s">
        <v>3388</v>
      </c>
      <c r="D3396" s="1">
        <v>242.886006404352</v>
      </c>
      <c r="E3396" s="1">
        <v>607.346472742944</v>
      </c>
      <c r="F3396" s="1">
        <v>425.11623957364799</v>
      </c>
      <c r="G3396" s="38">
        <v>-1.3215992991305301</v>
      </c>
    </row>
    <row r="3397" spans="1:7">
      <c r="A3397" s="1" t="s">
        <v>2282</v>
      </c>
      <c r="B3397" s="1" t="s">
        <v>3384</v>
      </c>
      <c r="C3397" s="1" t="s">
        <v>3388</v>
      </c>
      <c r="D3397" s="1">
        <v>1420.8264716247299</v>
      </c>
      <c r="E3397" s="1">
        <v>4361.6411713419302</v>
      </c>
      <c r="F3397" s="1">
        <v>2891.2338214833298</v>
      </c>
      <c r="G3397" s="38">
        <v>-1.6180480209118</v>
      </c>
    </row>
    <row r="3398" spans="1:7">
      <c r="A3398" s="1" t="s">
        <v>2283</v>
      </c>
      <c r="B3398" s="1" t="s">
        <v>3384</v>
      </c>
      <c r="C3398" s="1" t="s">
        <v>3388</v>
      </c>
      <c r="D3398" s="1">
        <v>32920.282282675696</v>
      </c>
      <c r="E3398" s="1">
        <v>66500.835262857698</v>
      </c>
      <c r="F3398" s="1">
        <v>49710.558772766701</v>
      </c>
      <c r="G3398" s="38">
        <v>-1.01438676529287</v>
      </c>
    </row>
    <row r="3399" spans="1:7">
      <c r="A3399" s="1" t="s">
        <v>2284</v>
      </c>
      <c r="B3399" s="1" t="s">
        <v>3384</v>
      </c>
      <c r="C3399" s="1" t="s">
        <v>3388</v>
      </c>
      <c r="D3399" s="1">
        <v>3428.3531331804702</v>
      </c>
      <c r="E3399" s="1">
        <v>7091.60309526334</v>
      </c>
      <c r="F3399" s="1">
        <v>5259.9781142219099</v>
      </c>
      <c r="G3399" s="38">
        <v>-1.04849223581157</v>
      </c>
    </row>
    <row r="3400" spans="1:7">
      <c r="A3400" s="1" t="s">
        <v>2285</v>
      </c>
      <c r="B3400" s="1" t="s">
        <v>3384</v>
      </c>
      <c r="C3400" s="1" t="s">
        <v>3388</v>
      </c>
      <c r="D3400" s="1">
        <v>1872.0634261177099</v>
      </c>
      <c r="E3400" s="1">
        <v>4076.9286635866902</v>
      </c>
      <c r="F3400" s="1">
        <v>2974.4960448522002</v>
      </c>
      <c r="G3400" s="38">
        <v>-1.12269623805847</v>
      </c>
    </row>
    <row r="3401" spans="1:7">
      <c r="A3401" s="1" t="s">
        <v>1062</v>
      </c>
      <c r="B3401" s="1" t="s">
        <v>3384</v>
      </c>
      <c r="C3401" s="1" t="s">
        <v>3388</v>
      </c>
      <c r="D3401" s="1">
        <v>4977.6850574346499</v>
      </c>
      <c r="E3401" s="1">
        <v>1687.05914406638</v>
      </c>
      <c r="F3401" s="1">
        <v>3332.3721007505101</v>
      </c>
      <c r="G3401" s="38">
        <v>1.56067130475919</v>
      </c>
    </row>
    <row r="3402" spans="1:7">
      <c r="A3402" s="1" t="s">
        <v>2286</v>
      </c>
      <c r="B3402" s="1" t="s">
        <v>3384</v>
      </c>
      <c r="C3402" s="1" t="s">
        <v>3388</v>
      </c>
      <c r="D3402" s="1">
        <v>5546.6199734725496</v>
      </c>
      <c r="E3402" s="1">
        <v>19000.579595707601</v>
      </c>
      <c r="F3402" s="1">
        <v>12273.5997845901</v>
      </c>
      <c r="G3402" s="38">
        <v>-1.7763523435858199</v>
      </c>
    </row>
    <row r="3403" spans="1:7">
      <c r="A3403" s="1" t="s">
        <v>1417</v>
      </c>
      <c r="B3403" s="1" t="s">
        <v>3384</v>
      </c>
      <c r="C3403" s="1" t="s">
        <v>3388</v>
      </c>
      <c r="D3403" s="1">
        <v>14117.2438094399</v>
      </c>
      <c r="E3403" s="1">
        <v>30934.14319119</v>
      </c>
      <c r="F3403" s="1">
        <v>22525.693500314999</v>
      </c>
      <c r="G3403" s="38">
        <v>-1.1317224426686701</v>
      </c>
    </row>
    <row r="3404" spans="1:7">
      <c r="A3404" s="1" t="s">
        <v>2287</v>
      </c>
      <c r="B3404" s="1" t="s">
        <v>3384</v>
      </c>
      <c r="C3404" s="1" t="s">
        <v>3388</v>
      </c>
      <c r="D3404" s="1">
        <v>3632.32716458185</v>
      </c>
      <c r="E3404" s="1">
        <v>8374.9938049863194</v>
      </c>
      <c r="F3404" s="1">
        <v>6003.6604847840899</v>
      </c>
      <c r="G3404" s="38">
        <v>-1.2051180810847899</v>
      </c>
    </row>
    <row r="3405" spans="1:7">
      <c r="A3405" s="1" t="s">
        <v>2288</v>
      </c>
      <c r="B3405" s="1" t="s">
        <v>3384</v>
      </c>
      <c r="C3405" s="1" t="s">
        <v>3388</v>
      </c>
      <c r="D3405" s="1">
        <v>168.17905637920001</v>
      </c>
      <c r="E3405" s="1">
        <v>82.410321791763494</v>
      </c>
      <c r="F3405" s="1">
        <v>125.29468908548201</v>
      </c>
      <c r="G3405" s="38">
        <v>1.03008429075481</v>
      </c>
    </row>
    <row r="3406" spans="1:7">
      <c r="A3406" s="1" t="s">
        <v>832</v>
      </c>
      <c r="B3406" s="1" t="s">
        <v>3384</v>
      </c>
      <c r="C3406" s="1" t="s">
        <v>3388</v>
      </c>
      <c r="D3406" s="1">
        <v>71.645728777030698</v>
      </c>
      <c r="E3406" s="1">
        <v>26.597496457269099</v>
      </c>
      <c r="F3406" s="1">
        <v>49.1216126171499</v>
      </c>
      <c r="G3406" s="38">
        <v>1.4334374129636001</v>
      </c>
    </row>
    <row r="3407" spans="1:7">
      <c r="A3407" s="1" t="s">
        <v>518</v>
      </c>
      <c r="B3407" s="1" t="s">
        <v>3384</v>
      </c>
      <c r="C3407" s="1" t="s">
        <v>3388</v>
      </c>
      <c r="D3407" s="1">
        <v>140.65557937075599</v>
      </c>
      <c r="E3407" s="1">
        <v>454.46082536557498</v>
      </c>
      <c r="F3407" s="1">
        <v>297.55820236816498</v>
      </c>
      <c r="G3407" s="38">
        <v>-1.6910147932518</v>
      </c>
    </row>
    <row r="3408" spans="1:7">
      <c r="A3408" s="1" t="s">
        <v>2289</v>
      </c>
      <c r="B3408" s="1" t="s">
        <v>3384</v>
      </c>
      <c r="C3408" s="1" t="s">
        <v>3388</v>
      </c>
      <c r="D3408" s="1">
        <v>8733.7630820190097</v>
      </c>
      <c r="E3408" s="1">
        <v>18020.4312554928</v>
      </c>
      <c r="F3408" s="1">
        <v>13377.097168755899</v>
      </c>
      <c r="G3408" s="38">
        <v>-1.0449213730892799</v>
      </c>
    </row>
    <row r="3409" spans="1:7">
      <c r="A3409" s="1" t="s">
        <v>1386</v>
      </c>
      <c r="B3409" s="1" t="s">
        <v>3384</v>
      </c>
      <c r="C3409" s="1" t="s">
        <v>3388</v>
      </c>
      <c r="D3409" s="1">
        <v>10726.523811606099</v>
      </c>
      <c r="E3409" s="1">
        <v>5080.3029497199304</v>
      </c>
      <c r="F3409" s="1">
        <v>7903.4133806630098</v>
      </c>
      <c r="G3409" s="38">
        <v>1.0780451344861299</v>
      </c>
    </row>
    <row r="3410" spans="1:7">
      <c r="A3410" s="1" t="s">
        <v>1089</v>
      </c>
      <c r="B3410" s="1" t="s">
        <v>3384</v>
      </c>
      <c r="C3410" s="1" t="s">
        <v>3388</v>
      </c>
      <c r="D3410" s="1">
        <v>1191.5577345571101</v>
      </c>
      <c r="E3410" s="1">
        <v>497.22764073561501</v>
      </c>
      <c r="F3410" s="1">
        <v>844.39268764635995</v>
      </c>
      <c r="G3410" s="38">
        <v>1.2599110653428001</v>
      </c>
    </row>
    <row r="3411" spans="1:7">
      <c r="A3411" s="1" t="s">
        <v>165</v>
      </c>
      <c r="B3411" s="1" t="s">
        <v>3384</v>
      </c>
      <c r="C3411" s="1" t="s">
        <v>3388</v>
      </c>
      <c r="D3411" s="1">
        <v>82.339634992352302</v>
      </c>
      <c r="E3411" s="1">
        <v>196.109018400716</v>
      </c>
      <c r="F3411" s="1">
        <v>139.22432669653401</v>
      </c>
      <c r="G3411" s="38">
        <v>-1.25432361905636</v>
      </c>
    </row>
    <row r="3412" spans="1:7">
      <c r="A3412" s="1" t="s">
        <v>2290</v>
      </c>
      <c r="B3412" s="1" t="s">
        <v>3384</v>
      </c>
      <c r="C3412" s="1" t="s">
        <v>3388</v>
      </c>
      <c r="D3412" s="1">
        <v>529.16213028913103</v>
      </c>
      <c r="E3412" s="1">
        <v>231.130498316276</v>
      </c>
      <c r="F3412" s="1">
        <v>380.14631430270401</v>
      </c>
      <c r="G3412" s="38">
        <v>1.19244134033865</v>
      </c>
    </row>
    <row r="3413" spans="1:7">
      <c r="A3413" s="1" t="s">
        <v>721</v>
      </c>
      <c r="B3413" s="1" t="s">
        <v>3384</v>
      </c>
      <c r="C3413" s="1" t="s">
        <v>3388</v>
      </c>
      <c r="D3413" s="1">
        <v>1007.27143683491</v>
      </c>
      <c r="E3413" s="1">
        <v>287.16472872614702</v>
      </c>
      <c r="F3413" s="1">
        <v>647.21808278053004</v>
      </c>
      <c r="G3413" s="38">
        <v>1.8093936883130699</v>
      </c>
    </row>
    <row r="3414" spans="1:7">
      <c r="A3414" s="1" t="s">
        <v>2291</v>
      </c>
      <c r="B3414" s="1" t="s">
        <v>3384</v>
      </c>
      <c r="C3414" s="1" t="s">
        <v>3388</v>
      </c>
      <c r="D3414" s="1">
        <v>1033.0264410593099</v>
      </c>
      <c r="E3414" s="1">
        <v>2157.7380848787898</v>
      </c>
      <c r="F3414" s="1">
        <v>1595.3822629690501</v>
      </c>
      <c r="G3414" s="38">
        <v>-1.0623359833817501</v>
      </c>
    </row>
    <row r="3415" spans="1:7">
      <c r="A3415" s="1" t="s">
        <v>2292</v>
      </c>
      <c r="B3415" s="1" t="s">
        <v>3384</v>
      </c>
      <c r="C3415" s="1" t="s">
        <v>3388</v>
      </c>
      <c r="D3415" s="1">
        <v>1613.4418664382299</v>
      </c>
      <c r="E3415" s="1">
        <v>783.22569734648698</v>
      </c>
      <c r="F3415" s="1">
        <v>1198.3337818923601</v>
      </c>
      <c r="G3415" s="38">
        <v>1.0419892008565701</v>
      </c>
    </row>
    <row r="3416" spans="1:7">
      <c r="A3416" s="1" t="s">
        <v>958</v>
      </c>
      <c r="B3416" s="1" t="s">
        <v>3384</v>
      </c>
      <c r="C3416" s="1" t="s">
        <v>3388</v>
      </c>
      <c r="D3416" s="1">
        <v>838.596743068862</v>
      </c>
      <c r="E3416" s="1">
        <v>243.64848694250799</v>
      </c>
      <c r="F3416" s="1">
        <v>541.12261500568502</v>
      </c>
      <c r="G3416" s="38">
        <v>1.7817938108451199</v>
      </c>
    </row>
    <row r="3417" spans="1:7">
      <c r="A3417" s="1" t="s">
        <v>38</v>
      </c>
      <c r="B3417" s="1" t="s">
        <v>3384</v>
      </c>
      <c r="C3417" s="1" t="s">
        <v>3388</v>
      </c>
      <c r="D3417" s="1">
        <v>723.26862117742701</v>
      </c>
      <c r="E3417" s="1">
        <v>1500.6916893718901</v>
      </c>
      <c r="F3417" s="1">
        <v>1111.9801552746601</v>
      </c>
      <c r="G3417" s="38">
        <v>-1.0526014234763601</v>
      </c>
    </row>
    <row r="3418" spans="1:7">
      <c r="A3418" s="1" t="s">
        <v>157</v>
      </c>
      <c r="B3418" s="1" t="s">
        <v>3384</v>
      </c>
      <c r="C3418" s="1" t="s">
        <v>3388</v>
      </c>
      <c r="D3418" s="1">
        <v>2059.9004982711899</v>
      </c>
      <c r="E3418" s="1">
        <v>554.16412131940797</v>
      </c>
      <c r="F3418" s="1">
        <v>1307.0323097953001</v>
      </c>
      <c r="G3418" s="38">
        <v>1.89353628857031</v>
      </c>
    </row>
    <row r="3419" spans="1:7">
      <c r="A3419" s="1" t="s">
        <v>879</v>
      </c>
      <c r="B3419" s="1" t="s">
        <v>3384</v>
      </c>
      <c r="C3419" s="1" t="s">
        <v>3388</v>
      </c>
      <c r="D3419" s="1">
        <v>86.885261329948406</v>
      </c>
      <c r="E3419" s="1">
        <v>34.952763331155403</v>
      </c>
      <c r="F3419" s="1">
        <v>60.919012330551901</v>
      </c>
      <c r="G3419" s="38">
        <v>1.3182555399175599</v>
      </c>
    </row>
    <row r="3420" spans="1:7">
      <c r="A3420" s="1" t="s">
        <v>2293</v>
      </c>
      <c r="B3420" s="1" t="s">
        <v>3384</v>
      </c>
      <c r="C3420" s="1" t="s">
        <v>3388</v>
      </c>
      <c r="D3420" s="1">
        <v>132.97022952359899</v>
      </c>
      <c r="E3420" s="1">
        <v>37.723284242083302</v>
      </c>
      <c r="F3420" s="1">
        <v>85.346756882841206</v>
      </c>
      <c r="G3420" s="38">
        <v>1.8096432200549299</v>
      </c>
    </row>
    <row r="3421" spans="1:7">
      <c r="A3421" s="1" t="s">
        <v>1558</v>
      </c>
      <c r="B3421" s="1" t="s">
        <v>3384</v>
      </c>
      <c r="C3421" s="1" t="s">
        <v>3388</v>
      </c>
      <c r="D3421" s="1">
        <v>305.34115700542202</v>
      </c>
      <c r="E3421" s="1">
        <v>778.84143524941396</v>
      </c>
      <c r="F3421" s="1">
        <v>542.09129612741799</v>
      </c>
      <c r="G3421" s="38">
        <v>-1.3501977408463799</v>
      </c>
    </row>
    <row r="3422" spans="1:7">
      <c r="A3422" s="1" t="s">
        <v>442</v>
      </c>
      <c r="B3422" s="1" t="s">
        <v>3384</v>
      </c>
      <c r="C3422" s="1" t="s">
        <v>3388</v>
      </c>
      <c r="D3422" s="1">
        <v>503.13818074116301</v>
      </c>
      <c r="E3422" s="1">
        <v>108.755215254204</v>
      </c>
      <c r="F3422" s="1">
        <v>305.946697997684</v>
      </c>
      <c r="G3422" s="38">
        <v>2.20751426824638</v>
      </c>
    </row>
    <row r="3423" spans="1:7">
      <c r="A3423" s="1" t="s">
        <v>2294</v>
      </c>
      <c r="B3423" s="1" t="s">
        <v>3384</v>
      </c>
      <c r="C3423" s="1" t="s">
        <v>3388</v>
      </c>
      <c r="D3423" s="1">
        <v>3939.7212454012501</v>
      </c>
      <c r="E3423" s="1">
        <v>8422.4389924946299</v>
      </c>
      <c r="F3423" s="1">
        <v>6181.0801189479398</v>
      </c>
      <c r="G3423" s="38">
        <v>-1.09606890103607</v>
      </c>
    </row>
    <row r="3424" spans="1:7">
      <c r="A3424" s="1" t="s">
        <v>1682</v>
      </c>
      <c r="B3424" s="1" t="s">
        <v>3384</v>
      </c>
      <c r="C3424" s="1" t="s">
        <v>3388</v>
      </c>
      <c r="D3424" s="1">
        <v>570.67593815452005</v>
      </c>
      <c r="E3424" s="1">
        <v>1171.30094337428</v>
      </c>
      <c r="F3424" s="1">
        <v>870.988440764399</v>
      </c>
      <c r="G3424" s="38">
        <v>-1.0367642923940601</v>
      </c>
    </row>
    <row r="3425" spans="1:7">
      <c r="A3425" s="1" t="s">
        <v>1633</v>
      </c>
      <c r="B3425" s="1" t="s">
        <v>3384</v>
      </c>
      <c r="C3425" s="1" t="s">
        <v>3388</v>
      </c>
      <c r="D3425" s="1">
        <v>372.16380279106397</v>
      </c>
      <c r="E3425" s="1">
        <v>830.83718357897101</v>
      </c>
      <c r="F3425" s="1">
        <v>601.50049318501704</v>
      </c>
      <c r="G3425" s="38">
        <v>-1.15794619859373</v>
      </c>
    </row>
    <row r="3426" spans="1:7">
      <c r="A3426" s="1" t="s">
        <v>2295</v>
      </c>
      <c r="B3426" s="1" t="s">
        <v>3384</v>
      </c>
      <c r="C3426" s="1" t="s">
        <v>3388</v>
      </c>
      <c r="D3426" s="1">
        <v>149.818723266608</v>
      </c>
      <c r="E3426" s="1">
        <v>74.904531104685006</v>
      </c>
      <c r="F3426" s="1">
        <v>112.361627185647</v>
      </c>
      <c r="G3426" s="38">
        <v>1.0008057851057499</v>
      </c>
    </row>
    <row r="3427" spans="1:7">
      <c r="A3427" s="1" t="s">
        <v>2296</v>
      </c>
      <c r="B3427" s="1" t="s">
        <v>3384</v>
      </c>
      <c r="C3427" s="1" t="s">
        <v>3388</v>
      </c>
      <c r="D3427" s="1">
        <v>873.88285862263206</v>
      </c>
      <c r="E3427" s="1">
        <v>1817.1105049211201</v>
      </c>
      <c r="F3427" s="1">
        <v>1345.49668177187</v>
      </c>
      <c r="G3427" s="38">
        <v>-1.05575147886194</v>
      </c>
    </row>
    <row r="3428" spans="1:7">
      <c r="A3428" s="1" t="s">
        <v>126</v>
      </c>
      <c r="B3428" s="1" t="s">
        <v>3384</v>
      </c>
      <c r="C3428" s="1" t="s">
        <v>3388</v>
      </c>
      <c r="D3428" s="1">
        <v>1074.9164242976201</v>
      </c>
      <c r="E3428" s="1">
        <v>489.66563968578203</v>
      </c>
      <c r="F3428" s="1">
        <v>782.29103199170299</v>
      </c>
      <c r="G3428" s="38">
        <v>1.1329957026544499</v>
      </c>
    </row>
    <row r="3429" spans="1:7">
      <c r="A3429" s="1" t="s">
        <v>2297</v>
      </c>
      <c r="B3429" s="1" t="s">
        <v>3384</v>
      </c>
      <c r="C3429" s="1" t="s">
        <v>3388</v>
      </c>
      <c r="D3429" s="1">
        <v>5366.0609844360497</v>
      </c>
      <c r="E3429" s="1">
        <v>11584.8958936823</v>
      </c>
      <c r="F3429" s="1">
        <v>8475.4784390591794</v>
      </c>
      <c r="G3429" s="38">
        <v>-1.1102572324112701</v>
      </c>
    </row>
    <row r="3430" spans="1:7">
      <c r="A3430" s="1" t="s">
        <v>2298</v>
      </c>
      <c r="B3430" s="1" t="s">
        <v>3384</v>
      </c>
      <c r="C3430" s="1" t="s">
        <v>3388</v>
      </c>
      <c r="D3430" s="1">
        <v>921.95577384119497</v>
      </c>
      <c r="E3430" s="1">
        <v>1882.7547698774799</v>
      </c>
      <c r="F3430" s="1">
        <v>1402.3552718593401</v>
      </c>
      <c r="G3430" s="38">
        <v>-1.0297009578621199</v>
      </c>
    </row>
    <row r="3431" spans="1:7">
      <c r="A3431" s="1" t="s">
        <v>430</v>
      </c>
      <c r="B3431" s="1" t="s">
        <v>3384</v>
      </c>
      <c r="C3431" s="1" t="s">
        <v>3388</v>
      </c>
      <c r="D3431" s="1">
        <v>27.404925166972799</v>
      </c>
      <c r="E3431" s="1">
        <v>75.781768835305996</v>
      </c>
      <c r="F3431" s="1">
        <v>51.593347001139399</v>
      </c>
      <c r="G3431" s="38">
        <v>-1.4668730728402</v>
      </c>
    </row>
    <row r="3432" spans="1:7">
      <c r="A3432" s="1" t="s">
        <v>2299</v>
      </c>
      <c r="B3432" s="1" t="s">
        <v>3384</v>
      </c>
      <c r="C3432" s="1" t="s">
        <v>3388</v>
      </c>
      <c r="D3432" s="1">
        <v>6814.6345112797899</v>
      </c>
      <c r="E3432" s="1">
        <v>16011.4158257004</v>
      </c>
      <c r="F3432" s="1">
        <v>11413.0251684901</v>
      </c>
      <c r="G3432" s="38">
        <v>-1.23236164740544</v>
      </c>
    </row>
    <row r="3433" spans="1:7">
      <c r="A3433" s="1" t="s">
        <v>1964</v>
      </c>
      <c r="B3433" s="1" t="s">
        <v>3384</v>
      </c>
      <c r="C3433" s="1" t="s">
        <v>3388</v>
      </c>
      <c r="D3433" s="1">
        <v>124.71735106893099</v>
      </c>
      <c r="E3433" s="1">
        <v>44.797396449804502</v>
      </c>
      <c r="F3433" s="1">
        <v>84.757373759367894</v>
      </c>
      <c r="G3433" s="38">
        <v>1.4693179370269001</v>
      </c>
    </row>
    <row r="3434" spans="1:7">
      <c r="A3434" s="1" t="s">
        <v>2300</v>
      </c>
      <c r="B3434" s="1" t="s">
        <v>3384</v>
      </c>
      <c r="C3434" s="1" t="s">
        <v>3388</v>
      </c>
      <c r="D3434" s="1">
        <v>319.82271788869798</v>
      </c>
      <c r="E3434" s="1">
        <v>737.30038672726505</v>
      </c>
      <c r="F3434" s="1">
        <v>528.56155230798095</v>
      </c>
      <c r="G3434" s="38">
        <v>-1.20417511563584</v>
      </c>
    </row>
    <row r="3435" spans="1:7">
      <c r="A3435" s="1" t="s">
        <v>205</v>
      </c>
      <c r="B3435" s="1" t="s">
        <v>3384</v>
      </c>
      <c r="C3435" s="1" t="s">
        <v>3388</v>
      </c>
      <c r="D3435" s="1">
        <v>392.15642740415302</v>
      </c>
      <c r="E3435" s="1">
        <v>999.86768943158404</v>
      </c>
      <c r="F3435" s="1">
        <v>696.01205841786896</v>
      </c>
      <c r="G3435" s="38">
        <v>-1.34978974474031</v>
      </c>
    </row>
    <row r="3436" spans="1:7">
      <c r="A3436" s="1" t="s">
        <v>2301</v>
      </c>
      <c r="B3436" s="1" t="s">
        <v>3384</v>
      </c>
      <c r="C3436" s="1" t="s">
        <v>3388</v>
      </c>
      <c r="D3436" s="1">
        <v>416.34312680012602</v>
      </c>
      <c r="E3436" s="1">
        <v>906.45169587627095</v>
      </c>
      <c r="F3436" s="1">
        <v>661.39741133819803</v>
      </c>
      <c r="G3436" s="38">
        <v>-1.1218951354587099</v>
      </c>
    </row>
    <row r="3437" spans="1:7">
      <c r="A3437" s="1" t="s">
        <v>2302</v>
      </c>
      <c r="B3437" s="1" t="s">
        <v>3384</v>
      </c>
      <c r="C3437" s="1" t="s">
        <v>3388</v>
      </c>
      <c r="D3437" s="1">
        <v>204.60334300070599</v>
      </c>
      <c r="E3437" s="1">
        <v>77.341226214729005</v>
      </c>
      <c r="F3437" s="1">
        <v>140.972284607717</v>
      </c>
      <c r="G3437" s="38">
        <v>1.4025017070483301</v>
      </c>
    </row>
    <row r="3438" spans="1:7">
      <c r="A3438" s="1" t="s">
        <v>103</v>
      </c>
      <c r="B3438" s="1" t="s">
        <v>3384</v>
      </c>
      <c r="C3438" s="1" t="s">
        <v>3388</v>
      </c>
      <c r="D3438" s="1">
        <v>3267.5315087949398</v>
      </c>
      <c r="E3438" s="1">
        <v>1533.3308932534801</v>
      </c>
      <c r="F3438" s="1">
        <v>2400.4312010242102</v>
      </c>
      <c r="G3438" s="38">
        <v>1.0910585336498999</v>
      </c>
    </row>
    <row r="3439" spans="1:7">
      <c r="A3439" s="1" t="s">
        <v>1177</v>
      </c>
      <c r="B3439" s="1" t="s">
        <v>3384</v>
      </c>
      <c r="C3439" s="1" t="s">
        <v>3388</v>
      </c>
      <c r="D3439" s="1">
        <v>229.75517639807899</v>
      </c>
      <c r="E3439" s="1">
        <v>638.94503546797</v>
      </c>
      <c r="F3439" s="1">
        <v>434.350105933024</v>
      </c>
      <c r="G3439" s="38">
        <v>-1.47502834891199</v>
      </c>
    </row>
    <row r="3440" spans="1:7">
      <c r="A3440" s="1" t="s">
        <v>1649</v>
      </c>
      <c r="B3440" s="1" t="s">
        <v>3384</v>
      </c>
      <c r="C3440" s="1" t="s">
        <v>3388</v>
      </c>
      <c r="D3440" s="1">
        <v>267.57905819765699</v>
      </c>
      <c r="E3440" s="1">
        <v>125.87035321264899</v>
      </c>
      <c r="F3440" s="1">
        <v>196.72470570515301</v>
      </c>
      <c r="G3440" s="38">
        <v>1.08447853892391</v>
      </c>
    </row>
    <row r="3441" spans="1:7">
      <c r="A3441" s="1" t="s">
        <v>2303</v>
      </c>
      <c r="B3441" s="1" t="s">
        <v>3384</v>
      </c>
      <c r="C3441" s="1" t="s">
        <v>3388</v>
      </c>
      <c r="D3441" s="1">
        <v>12574.677164753701</v>
      </c>
      <c r="E3441" s="1">
        <v>28413.175495110601</v>
      </c>
      <c r="F3441" s="1">
        <v>20493.926329932201</v>
      </c>
      <c r="G3441" s="38">
        <v>-1.17602135523762</v>
      </c>
    </row>
    <row r="3442" spans="1:7">
      <c r="A3442" s="1" t="s">
        <v>2304</v>
      </c>
      <c r="B3442" s="1" t="s">
        <v>3384</v>
      </c>
      <c r="C3442" s="1" t="s">
        <v>3388</v>
      </c>
      <c r="D3442" s="1">
        <v>466.00007599974998</v>
      </c>
      <c r="E3442" s="1">
        <v>1041.6463561651001</v>
      </c>
      <c r="F3442" s="1">
        <v>753.82321608242603</v>
      </c>
      <c r="G3442" s="38">
        <v>-1.16103577434635</v>
      </c>
    </row>
    <row r="3443" spans="1:7">
      <c r="A3443" s="1" t="s">
        <v>2305</v>
      </c>
      <c r="B3443" s="1" t="s">
        <v>3384</v>
      </c>
      <c r="C3443" s="1" t="s">
        <v>3388</v>
      </c>
      <c r="D3443" s="1">
        <v>134.33137202026501</v>
      </c>
      <c r="E3443" s="1">
        <v>440.64642675101601</v>
      </c>
      <c r="F3443" s="1">
        <v>287.48889938564099</v>
      </c>
      <c r="G3443" s="38">
        <v>-1.71312093691335</v>
      </c>
    </row>
    <row r="3444" spans="1:7">
      <c r="A3444" s="1" t="s">
        <v>2014</v>
      </c>
      <c r="B3444" s="1" t="s">
        <v>3384</v>
      </c>
      <c r="C3444" s="1" t="s">
        <v>3388</v>
      </c>
      <c r="D3444" s="1">
        <v>94.056050840368201</v>
      </c>
      <c r="E3444" s="1">
        <v>478.65007553174098</v>
      </c>
      <c r="F3444" s="1">
        <v>286.35306318605399</v>
      </c>
      <c r="G3444" s="38">
        <v>-2.3470854341091001</v>
      </c>
    </row>
    <row r="3445" spans="1:7">
      <c r="A3445" s="1" t="s">
        <v>2306</v>
      </c>
      <c r="B3445" s="1" t="s">
        <v>3384</v>
      </c>
      <c r="C3445" s="1" t="s">
        <v>3388</v>
      </c>
      <c r="D3445" s="1">
        <v>966.81236357820001</v>
      </c>
      <c r="E3445" s="1">
        <v>2445.6736808168498</v>
      </c>
      <c r="F3445" s="1">
        <v>1706.2430221975301</v>
      </c>
      <c r="G3445" s="38">
        <v>-1.33871336747312</v>
      </c>
    </row>
    <row r="3446" spans="1:7">
      <c r="A3446" s="1" t="s">
        <v>1893</v>
      </c>
      <c r="B3446" s="1" t="s">
        <v>3384</v>
      </c>
      <c r="C3446" s="1" t="s">
        <v>3388</v>
      </c>
      <c r="D3446" s="1">
        <v>199.73990703846599</v>
      </c>
      <c r="E3446" s="1">
        <v>489.12003066131001</v>
      </c>
      <c r="F3446" s="1">
        <v>344.42996884988798</v>
      </c>
      <c r="G3446" s="38">
        <v>-1.29102089230272</v>
      </c>
    </row>
    <row r="3447" spans="1:7">
      <c r="A3447" s="1" t="s">
        <v>1589</v>
      </c>
      <c r="B3447" s="1" t="s">
        <v>3384</v>
      </c>
      <c r="C3447" s="1" t="s">
        <v>3388</v>
      </c>
      <c r="D3447" s="1">
        <v>47.166753747080797</v>
      </c>
      <c r="E3447" s="1">
        <v>105.609913501801</v>
      </c>
      <c r="F3447" s="1">
        <v>76.388333624440804</v>
      </c>
      <c r="G3447" s="38">
        <v>-1.16296460834173</v>
      </c>
    </row>
    <row r="3448" spans="1:7">
      <c r="A3448" s="1" t="s">
        <v>1942</v>
      </c>
      <c r="B3448" s="1" t="s">
        <v>3384</v>
      </c>
      <c r="C3448" s="1" t="s">
        <v>3388</v>
      </c>
      <c r="D3448" s="1">
        <v>193.20633367595701</v>
      </c>
      <c r="E3448" s="1">
        <v>393.14378959905002</v>
      </c>
      <c r="F3448" s="1">
        <v>293.17506163750397</v>
      </c>
      <c r="G3448" s="38">
        <v>-1.02341315558487</v>
      </c>
    </row>
    <row r="3449" spans="1:7">
      <c r="A3449" s="1" t="s">
        <v>2307</v>
      </c>
      <c r="B3449" s="1" t="s">
        <v>3384</v>
      </c>
      <c r="C3449" s="1" t="s">
        <v>3388</v>
      </c>
      <c r="D3449" s="1">
        <v>214.695675287629</v>
      </c>
      <c r="E3449" s="1">
        <v>674.70769449559702</v>
      </c>
      <c r="F3449" s="1">
        <v>444.70168489161301</v>
      </c>
      <c r="G3449" s="38">
        <v>-1.6514148494196199</v>
      </c>
    </row>
    <row r="3450" spans="1:7">
      <c r="A3450" s="1" t="s">
        <v>2308</v>
      </c>
      <c r="B3450" s="1" t="s">
        <v>3384</v>
      </c>
      <c r="C3450" s="1" t="s">
        <v>3388</v>
      </c>
      <c r="D3450" s="1">
        <v>70.055690536825395</v>
      </c>
      <c r="E3450" s="1">
        <v>173.80398156884499</v>
      </c>
      <c r="F3450" s="1">
        <v>121.929836052835</v>
      </c>
      <c r="G3450" s="38">
        <v>-1.3086536189670801</v>
      </c>
    </row>
    <row r="3451" spans="1:7">
      <c r="A3451" s="1" t="s">
        <v>1118</v>
      </c>
      <c r="B3451" s="1" t="s">
        <v>3384</v>
      </c>
      <c r="C3451" s="1" t="s">
        <v>3388</v>
      </c>
      <c r="D3451" s="1">
        <v>276.35280463902399</v>
      </c>
      <c r="E3451" s="1">
        <v>82.603965323326804</v>
      </c>
      <c r="F3451" s="1">
        <v>179.47838498117599</v>
      </c>
      <c r="G3451" s="38">
        <v>1.7379283918923201</v>
      </c>
    </row>
    <row r="3452" spans="1:7">
      <c r="A3452" s="1" t="s">
        <v>2309</v>
      </c>
      <c r="B3452" s="1" t="s">
        <v>3384</v>
      </c>
      <c r="C3452" s="1" t="s">
        <v>3388</v>
      </c>
      <c r="D3452" s="1">
        <v>218.33103618403999</v>
      </c>
      <c r="E3452" s="1">
        <v>509.72955149520402</v>
      </c>
      <c r="F3452" s="1">
        <v>364.030293839622</v>
      </c>
      <c r="G3452" s="38">
        <v>-1.22207059280695</v>
      </c>
    </row>
    <row r="3453" spans="1:7">
      <c r="A3453" s="1" t="s">
        <v>391</v>
      </c>
      <c r="B3453" s="1" t="s">
        <v>3384</v>
      </c>
      <c r="C3453" s="1" t="s">
        <v>3388</v>
      </c>
      <c r="D3453" s="1">
        <v>38.202564243582302</v>
      </c>
      <c r="E3453" s="1">
        <v>94.400153810419894</v>
      </c>
      <c r="F3453" s="1">
        <v>66.301359027001098</v>
      </c>
      <c r="G3453" s="38">
        <v>-1.304641737057</v>
      </c>
    </row>
    <row r="3454" spans="1:7">
      <c r="A3454" s="1" t="s">
        <v>2310</v>
      </c>
      <c r="B3454" s="1" t="s">
        <v>3384</v>
      </c>
      <c r="C3454" s="1" t="s">
        <v>3388</v>
      </c>
      <c r="D3454" s="1">
        <v>1146.6620853570601</v>
      </c>
      <c r="E3454" s="1">
        <v>534.42139381986703</v>
      </c>
      <c r="F3454" s="1">
        <v>840.54173958846297</v>
      </c>
      <c r="G3454" s="38">
        <v>1.1001713919594001</v>
      </c>
    </row>
    <row r="3455" spans="1:7">
      <c r="A3455" s="1" t="s">
        <v>849</v>
      </c>
      <c r="B3455" s="1" t="s">
        <v>3384</v>
      </c>
      <c r="C3455" s="1" t="s">
        <v>3388</v>
      </c>
      <c r="D3455" s="1">
        <v>147.47071335676</v>
      </c>
      <c r="E3455" s="1">
        <v>366.19927384411801</v>
      </c>
      <c r="F3455" s="1">
        <v>256.83499360043902</v>
      </c>
      <c r="G3455" s="38">
        <v>-1.3109395893503499</v>
      </c>
    </row>
    <row r="3456" spans="1:7">
      <c r="A3456" s="1" t="s">
        <v>2311</v>
      </c>
      <c r="B3456" s="1" t="s">
        <v>3384</v>
      </c>
      <c r="C3456" s="1" t="s">
        <v>3388</v>
      </c>
      <c r="D3456" s="1">
        <v>4832.7299300193499</v>
      </c>
      <c r="E3456" s="1">
        <v>9876.9167594071205</v>
      </c>
      <c r="F3456" s="1">
        <v>7354.8233447132397</v>
      </c>
      <c r="G3456" s="38">
        <v>-1.0311491433452999</v>
      </c>
    </row>
    <row r="3457" spans="1:7">
      <c r="A3457" s="1" t="s">
        <v>2312</v>
      </c>
      <c r="B3457" s="1" t="s">
        <v>3384</v>
      </c>
      <c r="C3457" s="1" t="s">
        <v>3388</v>
      </c>
      <c r="D3457" s="1">
        <v>100.898922497298</v>
      </c>
      <c r="E3457" s="1">
        <v>204.662052456932</v>
      </c>
      <c r="F3457" s="1">
        <v>152.780487477115</v>
      </c>
      <c r="G3457" s="38">
        <v>-1.01849856101095</v>
      </c>
    </row>
    <row r="3458" spans="1:7">
      <c r="A3458" s="1" t="s">
        <v>2313</v>
      </c>
      <c r="B3458" s="1" t="s">
        <v>3384</v>
      </c>
      <c r="C3458" s="1" t="s">
        <v>3388</v>
      </c>
      <c r="D3458" s="1">
        <v>1520.4805198420399</v>
      </c>
      <c r="E3458" s="1">
        <v>644.13850598638703</v>
      </c>
      <c r="F3458" s="1">
        <v>1082.30951291421</v>
      </c>
      <c r="G3458" s="38">
        <v>1.23835679609681</v>
      </c>
    </row>
    <row r="3459" spans="1:7">
      <c r="A3459" s="1" t="s">
        <v>680</v>
      </c>
      <c r="B3459" s="1" t="s">
        <v>3384</v>
      </c>
      <c r="C3459" s="1" t="s">
        <v>3388</v>
      </c>
      <c r="D3459" s="1">
        <v>539.73277391164299</v>
      </c>
      <c r="E3459" s="1">
        <v>1200.7099157830701</v>
      </c>
      <c r="F3459" s="1">
        <v>870.221344847355</v>
      </c>
      <c r="G3459" s="38">
        <v>-1.1532533199577299</v>
      </c>
    </row>
    <row r="3460" spans="1:7">
      <c r="A3460" s="1" t="s">
        <v>1811</v>
      </c>
      <c r="B3460" s="1" t="s">
        <v>3384</v>
      </c>
      <c r="C3460" s="1" t="s">
        <v>3388</v>
      </c>
      <c r="D3460" s="1">
        <v>1282.2581647796501</v>
      </c>
      <c r="E3460" s="1">
        <v>594.40518820824002</v>
      </c>
      <c r="F3460" s="1">
        <v>938.33167649394602</v>
      </c>
      <c r="G3460" s="38">
        <v>1.10937447164528</v>
      </c>
    </row>
    <row r="3461" spans="1:7">
      <c r="A3461" s="1" t="s">
        <v>2314</v>
      </c>
      <c r="B3461" s="1" t="s">
        <v>3384</v>
      </c>
      <c r="C3461" s="1" t="s">
        <v>3388</v>
      </c>
      <c r="D3461" s="1">
        <v>130.708929814595</v>
      </c>
      <c r="E3461" s="1">
        <v>60.561288607423698</v>
      </c>
      <c r="F3461" s="1">
        <v>95.635109211009393</v>
      </c>
      <c r="G3461" s="38">
        <v>1.10860766171553</v>
      </c>
    </row>
    <row r="3462" spans="1:7">
      <c r="A3462" s="1" t="s">
        <v>308</v>
      </c>
      <c r="B3462" s="1" t="s">
        <v>3384</v>
      </c>
      <c r="C3462" s="1" t="s">
        <v>3388</v>
      </c>
      <c r="D3462" s="1">
        <v>222.53141861688499</v>
      </c>
      <c r="E3462" s="1">
        <v>469.34404341693403</v>
      </c>
      <c r="F3462" s="1">
        <v>345.93773101690999</v>
      </c>
      <c r="G3462" s="38">
        <v>-1.0756254273327299</v>
      </c>
    </row>
    <row r="3463" spans="1:7">
      <c r="A3463" s="1" t="s">
        <v>2315</v>
      </c>
      <c r="B3463" s="1" t="s">
        <v>3384</v>
      </c>
      <c r="C3463" s="1" t="s">
        <v>3388</v>
      </c>
      <c r="D3463" s="1">
        <v>574.78299934574102</v>
      </c>
      <c r="E3463" s="1">
        <v>1362.22281200208</v>
      </c>
      <c r="F3463" s="1">
        <v>968.50290567391005</v>
      </c>
      <c r="G3463" s="38">
        <v>-1.2444856605022001</v>
      </c>
    </row>
    <row r="3464" spans="1:7">
      <c r="A3464" s="1" t="s">
        <v>2316</v>
      </c>
      <c r="B3464" s="1" t="s">
        <v>3384</v>
      </c>
      <c r="C3464" s="1" t="s">
        <v>3388</v>
      </c>
      <c r="D3464" s="1">
        <v>104.953318808563</v>
      </c>
      <c r="E3464" s="1">
        <v>286.93562835501399</v>
      </c>
      <c r="F3464" s="1">
        <v>195.944473581789</v>
      </c>
      <c r="G3464" s="38">
        <v>-1.44951819464057</v>
      </c>
    </row>
    <row r="3465" spans="1:7">
      <c r="A3465" s="1" t="s">
        <v>619</v>
      </c>
      <c r="B3465" s="1" t="s">
        <v>3384</v>
      </c>
      <c r="C3465" s="1" t="s">
        <v>3388</v>
      </c>
      <c r="D3465" s="1">
        <v>250.57165964232701</v>
      </c>
      <c r="E3465" s="1">
        <v>583.29809212122598</v>
      </c>
      <c r="F3465" s="1">
        <v>416.93487588177601</v>
      </c>
      <c r="G3465" s="38">
        <v>-1.21798905776212</v>
      </c>
    </row>
    <row r="3466" spans="1:7">
      <c r="A3466" s="1" t="s">
        <v>1097</v>
      </c>
      <c r="B3466" s="1" t="s">
        <v>3384</v>
      </c>
      <c r="C3466" s="1" t="s">
        <v>3388</v>
      </c>
      <c r="D3466" s="1">
        <v>79.0728483110979</v>
      </c>
      <c r="E3466" s="1">
        <v>174.611128164805</v>
      </c>
      <c r="F3466" s="1">
        <v>126.84198823795199</v>
      </c>
      <c r="G3466" s="38">
        <v>-1.1406416414156699</v>
      </c>
    </row>
    <row r="3467" spans="1:7">
      <c r="A3467" s="1" t="s">
        <v>2317</v>
      </c>
      <c r="B3467" s="1" t="s">
        <v>3384</v>
      </c>
      <c r="C3467" s="1" t="s">
        <v>3388</v>
      </c>
      <c r="D3467" s="1">
        <v>300.45249044333502</v>
      </c>
      <c r="E3467" s="1">
        <v>682.60077224580198</v>
      </c>
      <c r="F3467" s="1">
        <v>491.52663134456901</v>
      </c>
      <c r="G3467" s="38">
        <v>-1.18309845718671</v>
      </c>
    </row>
    <row r="3468" spans="1:7">
      <c r="A3468" s="1" t="s">
        <v>2004</v>
      </c>
      <c r="B3468" s="1" t="s">
        <v>3384</v>
      </c>
      <c r="C3468" s="1" t="s">
        <v>3388</v>
      </c>
      <c r="D3468" s="1">
        <v>159.53647707923</v>
      </c>
      <c r="E3468" s="1">
        <v>542.721002336776</v>
      </c>
      <c r="F3468" s="1">
        <v>351.12873970800302</v>
      </c>
      <c r="G3468" s="38">
        <v>-1.76581295518826</v>
      </c>
    </row>
    <row r="3469" spans="1:7">
      <c r="A3469" s="1" t="s">
        <v>2318</v>
      </c>
      <c r="B3469" s="1" t="s">
        <v>3384</v>
      </c>
      <c r="C3469" s="1" t="s">
        <v>3388</v>
      </c>
      <c r="D3469" s="1">
        <v>415.45398798908701</v>
      </c>
      <c r="E3469" s="1">
        <v>206.789934209394</v>
      </c>
      <c r="F3469" s="1">
        <v>311.12196109924099</v>
      </c>
      <c r="G3469" s="38">
        <v>1.00391802865163</v>
      </c>
    </row>
    <row r="3470" spans="1:7">
      <c r="A3470" s="1" t="s">
        <v>2319</v>
      </c>
      <c r="B3470" s="1" t="s">
        <v>3384</v>
      </c>
      <c r="C3470" s="1" t="s">
        <v>3388</v>
      </c>
      <c r="D3470" s="1">
        <v>3255.7003416843299</v>
      </c>
      <c r="E3470" s="1">
        <v>6931.4829518915203</v>
      </c>
      <c r="F3470" s="1">
        <v>5093.5916467879297</v>
      </c>
      <c r="G3470" s="38">
        <v>-1.0900990372586199</v>
      </c>
    </row>
    <row r="3471" spans="1:7">
      <c r="A3471" s="1" t="s">
        <v>2320</v>
      </c>
      <c r="B3471" s="1" t="s">
        <v>3384</v>
      </c>
      <c r="C3471" s="1" t="s">
        <v>3388</v>
      </c>
      <c r="D3471" s="1">
        <v>1539.1095748319201</v>
      </c>
      <c r="E3471" s="1">
        <v>3726.4453188389698</v>
      </c>
      <c r="F3471" s="1">
        <v>2632.7774468354401</v>
      </c>
      <c r="G3471" s="38">
        <v>-1.2755701481130599</v>
      </c>
    </row>
    <row r="3472" spans="1:7">
      <c r="A3472" s="1" t="s">
        <v>2321</v>
      </c>
      <c r="B3472" s="1" t="s">
        <v>3384</v>
      </c>
      <c r="C3472" s="1" t="s">
        <v>3388</v>
      </c>
      <c r="D3472" s="1">
        <v>141.06199948568499</v>
      </c>
      <c r="E3472" s="1">
        <v>327.79239540297698</v>
      </c>
      <c r="F3472" s="1">
        <v>234.427197444331</v>
      </c>
      <c r="G3472" s="38">
        <v>-1.21495764009165</v>
      </c>
    </row>
    <row r="3473" spans="1:7">
      <c r="A3473" s="1" t="s">
        <v>1688</v>
      </c>
      <c r="B3473" s="1" t="s">
        <v>3384</v>
      </c>
      <c r="C3473" s="1" t="s">
        <v>3388</v>
      </c>
      <c r="D3473" s="1">
        <v>723.29415516809195</v>
      </c>
      <c r="E3473" s="1">
        <v>317.74587145123201</v>
      </c>
      <c r="F3473" s="1">
        <v>520.52001330966198</v>
      </c>
      <c r="G3473" s="38">
        <v>1.18534726256627</v>
      </c>
    </row>
    <row r="3474" spans="1:7">
      <c r="A3474" s="1" t="s">
        <v>2322</v>
      </c>
      <c r="B3474" s="1" t="s">
        <v>3384</v>
      </c>
      <c r="C3474" s="1" t="s">
        <v>3388</v>
      </c>
      <c r="D3474" s="1">
        <v>1777.7494483550699</v>
      </c>
      <c r="E3474" s="1">
        <v>4056.9263250716899</v>
      </c>
      <c r="F3474" s="1">
        <v>2917.3378867133802</v>
      </c>
      <c r="G3474" s="38">
        <v>-1.1901799882686299</v>
      </c>
    </row>
    <row r="3475" spans="1:7">
      <c r="A3475" s="1" t="s">
        <v>2323</v>
      </c>
      <c r="B3475" s="1" t="s">
        <v>3384</v>
      </c>
      <c r="C3475" s="1" t="s">
        <v>3388</v>
      </c>
      <c r="D3475" s="1">
        <v>627.98669895149101</v>
      </c>
      <c r="E3475" s="1">
        <v>1308.8634469194001</v>
      </c>
      <c r="F3475" s="1">
        <v>968.42507293544395</v>
      </c>
      <c r="G3475" s="38">
        <v>-1.05923256733589</v>
      </c>
    </row>
    <row r="3476" spans="1:7">
      <c r="A3476" s="1" t="s">
        <v>2324</v>
      </c>
      <c r="B3476" s="1" t="s">
        <v>3384</v>
      </c>
      <c r="C3476" s="1" t="s">
        <v>3388</v>
      </c>
      <c r="D3476" s="1">
        <v>179.770612735783</v>
      </c>
      <c r="E3476" s="1">
        <v>396.08294159823902</v>
      </c>
      <c r="F3476" s="1">
        <v>287.92677716701098</v>
      </c>
      <c r="G3476" s="38">
        <v>-1.1382367710386101</v>
      </c>
    </row>
    <row r="3477" spans="1:7">
      <c r="A3477" s="1" t="s">
        <v>522</v>
      </c>
      <c r="B3477" s="1" t="s">
        <v>3384</v>
      </c>
      <c r="C3477" s="1" t="s">
        <v>3388</v>
      </c>
      <c r="D3477" s="1">
        <v>101.701351107493</v>
      </c>
      <c r="E3477" s="1">
        <v>227.765166038752</v>
      </c>
      <c r="F3477" s="1">
        <v>164.73325857312199</v>
      </c>
      <c r="G3477" s="38">
        <v>-1.1611002224423701</v>
      </c>
    </row>
    <row r="3478" spans="1:7">
      <c r="A3478" s="1" t="s">
        <v>2325</v>
      </c>
      <c r="B3478" s="1" t="s">
        <v>3384</v>
      </c>
      <c r="C3478" s="1" t="s">
        <v>3388</v>
      </c>
      <c r="D3478" s="1">
        <v>1903.6056572179</v>
      </c>
      <c r="E3478" s="1">
        <v>4011.82987238545</v>
      </c>
      <c r="F3478" s="1">
        <v>2957.71776480168</v>
      </c>
      <c r="G3478" s="38">
        <v>-1.07535750455126</v>
      </c>
    </row>
    <row r="3479" spans="1:7">
      <c r="A3479" s="1" t="s">
        <v>867</v>
      </c>
      <c r="B3479" s="1" t="s">
        <v>3384</v>
      </c>
      <c r="C3479" s="1" t="s">
        <v>3388</v>
      </c>
      <c r="D3479" s="1">
        <v>1851.2923899309999</v>
      </c>
      <c r="E3479" s="1">
        <v>6091.8801284882702</v>
      </c>
      <c r="F3479" s="1">
        <v>3971.58625920964</v>
      </c>
      <c r="G3479" s="38">
        <v>-1.7183124208870499</v>
      </c>
    </row>
    <row r="3480" spans="1:7">
      <c r="A3480" s="1" t="s">
        <v>1535</v>
      </c>
      <c r="B3480" s="1" t="s">
        <v>3384</v>
      </c>
      <c r="C3480" s="1" t="s">
        <v>3388</v>
      </c>
      <c r="D3480" s="1">
        <v>68.630864758903797</v>
      </c>
      <c r="E3480" s="1">
        <v>259.934902237328</v>
      </c>
      <c r="F3480" s="1">
        <v>164.28288349811601</v>
      </c>
      <c r="G3480" s="38">
        <v>-1.91994124487275</v>
      </c>
    </row>
    <row r="3481" spans="1:7">
      <c r="A3481" s="1" t="s">
        <v>907</v>
      </c>
      <c r="B3481" s="1" t="s">
        <v>3384</v>
      </c>
      <c r="C3481" s="1" t="s">
        <v>3388</v>
      </c>
      <c r="D3481" s="1">
        <v>2307.9884300000099</v>
      </c>
      <c r="E3481" s="1">
        <v>678.21527086782498</v>
      </c>
      <c r="F3481" s="1">
        <v>1493.1018504339199</v>
      </c>
      <c r="G3481" s="38">
        <v>1.76722312693538</v>
      </c>
    </row>
    <row r="3482" spans="1:7">
      <c r="A3482" s="1" t="s">
        <v>1237</v>
      </c>
      <c r="B3482" s="1" t="s">
        <v>3384</v>
      </c>
      <c r="C3482" s="1" t="s">
        <v>3388</v>
      </c>
      <c r="D3482" s="1">
        <v>264.38226244762097</v>
      </c>
      <c r="E3482" s="1">
        <v>48.779668167365003</v>
      </c>
      <c r="F3482" s="1">
        <v>156.58096530749299</v>
      </c>
      <c r="G3482" s="38">
        <v>2.4341838381899401</v>
      </c>
    </row>
    <row r="3483" spans="1:7">
      <c r="A3483" s="1" t="s">
        <v>2326</v>
      </c>
      <c r="B3483" s="1" t="s">
        <v>3384</v>
      </c>
      <c r="C3483" s="1" t="s">
        <v>3388</v>
      </c>
      <c r="D3483" s="1">
        <v>4324.3048705405699</v>
      </c>
      <c r="E3483" s="1">
        <v>9577.74268442004</v>
      </c>
      <c r="F3483" s="1">
        <v>6951.0237774803099</v>
      </c>
      <c r="G3483" s="38">
        <v>-1.14715404931951</v>
      </c>
    </row>
    <row r="3484" spans="1:7">
      <c r="A3484" s="1" t="s">
        <v>2327</v>
      </c>
      <c r="B3484" s="1" t="s">
        <v>3384</v>
      </c>
      <c r="C3484" s="1" t="s">
        <v>3388</v>
      </c>
      <c r="D3484" s="1">
        <v>444.51924571830102</v>
      </c>
      <c r="E3484" s="1">
        <v>162.10289665971399</v>
      </c>
      <c r="F3484" s="1">
        <v>303.31107118900701</v>
      </c>
      <c r="G3484" s="38">
        <v>1.4527409603130099</v>
      </c>
    </row>
    <row r="3485" spans="1:7">
      <c r="A3485" s="1" t="s">
        <v>1146</v>
      </c>
      <c r="B3485" s="1" t="s">
        <v>3384</v>
      </c>
      <c r="C3485" s="1" t="s">
        <v>3388</v>
      </c>
      <c r="D3485" s="1">
        <v>244.69232508817299</v>
      </c>
      <c r="E3485" s="1">
        <v>79.777234049645202</v>
      </c>
      <c r="F3485" s="1">
        <v>162.234779568909</v>
      </c>
      <c r="G3485" s="38">
        <v>1.6124244982993901</v>
      </c>
    </row>
    <row r="3486" spans="1:7">
      <c r="A3486" s="1" t="s">
        <v>659</v>
      </c>
      <c r="B3486" s="1" t="s">
        <v>3384</v>
      </c>
      <c r="C3486" s="1" t="s">
        <v>3388</v>
      </c>
      <c r="D3486" s="1">
        <v>195.61141582628099</v>
      </c>
      <c r="E3486" s="1">
        <v>455.78224779720398</v>
      </c>
      <c r="F3486" s="1">
        <v>325.69683181174298</v>
      </c>
      <c r="G3486" s="38">
        <v>-1.2191762501169201</v>
      </c>
    </row>
    <row r="3487" spans="1:7">
      <c r="A3487" s="1" t="s">
        <v>2328</v>
      </c>
      <c r="B3487" s="1" t="s">
        <v>3384</v>
      </c>
      <c r="C3487" s="1" t="s">
        <v>3388</v>
      </c>
      <c r="D3487" s="1">
        <v>1054.618301969</v>
      </c>
      <c r="E3487" s="1">
        <v>2218.1480595455</v>
      </c>
      <c r="F3487" s="1">
        <v>1636.3831807572501</v>
      </c>
      <c r="G3487" s="38">
        <v>-1.0724275901603699</v>
      </c>
    </row>
    <row r="3488" spans="1:7">
      <c r="A3488" s="1" t="s">
        <v>1828</v>
      </c>
      <c r="B3488" s="1" t="s">
        <v>3384</v>
      </c>
      <c r="C3488" s="1" t="s">
        <v>3388</v>
      </c>
      <c r="D3488" s="1">
        <v>137.44806861023699</v>
      </c>
      <c r="E3488" s="1">
        <v>49.114181243376599</v>
      </c>
      <c r="F3488" s="1">
        <v>93.281124926806996</v>
      </c>
      <c r="G3488" s="38">
        <v>1.47798181555917</v>
      </c>
    </row>
    <row r="3489" spans="1:7">
      <c r="A3489" s="1" t="s">
        <v>1836</v>
      </c>
      <c r="B3489" s="1" t="s">
        <v>3384</v>
      </c>
      <c r="C3489" s="1" t="s">
        <v>3388</v>
      </c>
      <c r="D3489" s="1">
        <v>496.23953035156399</v>
      </c>
      <c r="E3489" s="1">
        <v>1348.5374639854499</v>
      </c>
      <c r="F3489" s="1">
        <v>922.38849716850495</v>
      </c>
      <c r="G3489" s="38">
        <v>-1.4419547956217</v>
      </c>
    </row>
    <row r="3490" spans="1:7">
      <c r="A3490" s="1" t="s">
        <v>881</v>
      </c>
      <c r="B3490" s="1" t="s">
        <v>3384</v>
      </c>
      <c r="C3490" s="1" t="s">
        <v>3388</v>
      </c>
      <c r="D3490" s="1">
        <v>385.11931210620702</v>
      </c>
      <c r="E3490" s="1">
        <v>104.87010893999</v>
      </c>
      <c r="F3490" s="1">
        <v>244.99471052309801</v>
      </c>
      <c r="G3490" s="38">
        <v>1.8737199956739501</v>
      </c>
    </row>
    <row r="3491" spans="1:7">
      <c r="A3491" s="1" t="s">
        <v>1311</v>
      </c>
      <c r="B3491" s="1" t="s">
        <v>3384</v>
      </c>
      <c r="C3491" s="1" t="s">
        <v>3388</v>
      </c>
      <c r="D3491" s="1">
        <v>418.81629959222499</v>
      </c>
      <c r="E3491" s="1">
        <v>962.65799375004099</v>
      </c>
      <c r="F3491" s="1">
        <v>690.73714667113302</v>
      </c>
      <c r="G3491" s="38">
        <v>-1.2000708778256099</v>
      </c>
    </row>
    <row r="3492" spans="1:7">
      <c r="A3492" s="1" t="s">
        <v>2329</v>
      </c>
      <c r="B3492" s="1" t="s">
        <v>3384</v>
      </c>
      <c r="C3492" s="1" t="s">
        <v>3388</v>
      </c>
      <c r="D3492" s="1">
        <v>171.39507846994101</v>
      </c>
      <c r="E3492" s="1">
        <v>72.550433350952403</v>
      </c>
      <c r="F3492" s="1">
        <v>121.97275591044701</v>
      </c>
      <c r="G3492" s="38">
        <v>1.2349135839972301</v>
      </c>
    </row>
    <row r="3493" spans="1:7">
      <c r="A3493" s="1" t="s">
        <v>2330</v>
      </c>
      <c r="B3493" s="1" t="s">
        <v>3384</v>
      </c>
      <c r="C3493" s="1" t="s">
        <v>3388</v>
      </c>
      <c r="D3493" s="1">
        <v>5326.1915565339796</v>
      </c>
      <c r="E3493" s="1">
        <v>15066.050265035001</v>
      </c>
      <c r="F3493" s="1">
        <v>10196.120910784501</v>
      </c>
      <c r="G3493" s="38">
        <v>-1.50010560911034</v>
      </c>
    </row>
    <row r="3494" spans="1:7">
      <c r="A3494" s="1" t="s">
        <v>2331</v>
      </c>
      <c r="B3494" s="1" t="s">
        <v>3384</v>
      </c>
      <c r="C3494" s="1" t="s">
        <v>3388</v>
      </c>
      <c r="D3494" s="1">
        <v>128.10268959165799</v>
      </c>
      <c r="E3494" s="1">
        <v>293.131815556986</v>
      </c>
      <c r="F3494" s="1">
        <v>210.61725257432201</v>
      </c>
      <c r="G3494" s="38">
        <v>-1.1925818526863801</v>
      </c>
    </row>
    <row r="3495" spans="1:7">
      <c r="A3495" s="1" t="s">
        <v>1711</v>
      </c>
      <c r="B3495" s="1" t="s">
        <v>3384</v>
      </c>
      <c r="C3495" s="1" t="s">
        <v>3388</v>
      </c>
      <c r="D3495" s="1">
        <v>4886.2129066238003</v>
      </c>
      <c r="E3495" s="1">
        <v>10081.940399208799</v>
      </c>
      <c r="F3495" s="1">
        <v>7484.0766529162802</v>
      </c>
      <c r="G3495" s="38">
        <v>-1.0449158795093001</v>
      </c>
    </row>
    <row r="3496" spans="1:7">
      <c r="A3496" s="1" t="s">
        <v>1240</v>
      </c>
      <c r="B3496" s="1" t="s">
        <v>3384</v>
      </c>
      <c r="C3496" s="1" t="s">
        <v>3388</v>
      </c>
      <c r="D3496" s="1">
        <v>6395.7499447693899</v>
      </c>
      <c r="E3496" s="1">
        <v>2013.49548274264</v>
      </c>
      <c r="F3496" s="1">
        <v>4204.6227137560099</v>
      </c>
      <c r="G3496" s="38">
        <v>1.6672431788974</v>
      </c>
    </row>
    <row r="3497" spans="1:7">
      <c r="A3497" s="1" t="s">
        <v>2332</v>
      </c>
      <c r="B3497" s="1" t="s">
        <v>3384</v>
      </c>
      <c r="C3497" s="1" t="s">
        <v>3388</v>
      </c>
      <c r="D3497" s="1">
        <v>86.633338666820805</v>
      </c>
      <c r="E3497" s="1">
        <v>35.676625295676999</v>
      </c>
      <c r="F3497" s="1">
        <v>61.154981981248902</v>
      </c>
      <c r="G3497" s="38">
        <v>1.27601494750079</v>
      </c>
    </row>
    <row r="3498" spans="1:7">
      <c r="A3498" s="1" t="s">
        <v>1076</v>
      </c>
      <c r="B3498" s="1" t="s">
        <v>3384</v>
      </c>
      <c r="C3498" s="1" t="s">
        <v>3388</v>
      </c>
      <c r="D3498" s="1">
        <v>1227.1707778473799</v>
      </c>
      <c r="E3498" s="1">
        <v>599.16065950179802</v>
      </c>
      <c r="F3498" s="1">
        <v>913.16571867458799</v>
      </c>
      <c r="G3498" s="38">
        <v>1.0333895160064599</v>
      </c>
    </row>
    <row r="3499" spans="1:7">
      <c r="A3499" s="1" t="s">
        <v>386</v>
      </c>
      <c r="B3499" s="1" t="s">
        <v>3384</v>
      </c>
      <c r="C3499" s="1" t="s">
        <v>3388</v>
      </c>
      <c r="D3499" s="1">
        <v>109.208873192442</v>
      </c>
      <c r="E3499" s="1">
        <v>46.928714577905303</v>
      </c>
      <c r="F3499" s="1">
        <v>78.068793885173704</v>
      </c>
      <c r="G3499" s="38">
        <v>1.2238646196146401</v>
      </c>
    </row>
    <row r="3500" spans="1:7">
      <c r="A3500" s="1" t="s">
        <v>1837</v>
      </c>
      <c r="B3500" s="1" t="s">
        <v>3384</v>
      </c>
      <c r="C3500" s="1" t="s">
        <v>3388</v>
      </c>
      <c r="D3500" s="1">
        <v>123.400362122</v>
      </c>
      <c r="E3500" s="1">
        <v>48.182107700257397</v>
      </c>
      <c r="F3500" s="1">
        <v>85.791234911128498</v>
      </c>
      <c r="G3500" s="38">
        <v>1.3624934151661601</v>
      </c>
    </row>
    <row r="3501" spans="1:7">
      <c r="A3501" s="1" t="s">
        <v>848</v>
      </c>
      <c r="B3501" s="1" t="s">
        <v>3384</v>
      </c>
      <c r="C3501" s="1" t="s">
        <v>3388</v>
      </c>
      <c r="D3501" s="1">
        <v>285.78078988874603</v>
      </c>
      <c r="E3501" s="1">
        <v>806.32468727754099</v>
      </c>
      <c r="F3501" s="1">
        <v>546.05273858314297</v>
      </c>
      <c r="G3501" s="38">
        <v>-1.4967596723024399</v>
      </c>
    </row>
    <row r="3502" spans="1:7">
      <c r="A3502" s="1" t="s">
        <v>1501</v>
      </c>
      <c r="B3502" s="1" t="s">
        <v>3384</v>
      </c>
      <c r="C3502" s="1" t="s">
        <v>3388</v>
      </c>
      <c r="D3502" s="1">
        <v>246.237906387826</v>
      </c>
      <c r="E3502" s="1">
        <v>699.313367818958</v>
      </c>
      <c r="F3502" s="1">
        <v>472.775637103392</v>
      </c>
      <c r="G3502" s="38">
        <v>-1.50520682113923</v>
      </c>
    </row>
    <row r="3503" spans="1:7">
      <c r="A3503" s="1" t="s">
        <v>1494</v>
      </c>
      <c r="B3503" s="1" t="s">
        <v>3384</v>
      </c>
      <c r="C3503" s="1" t="s">
        <v>3388</v>
      </c>
      <c r="D3503" s="1">
        <v>116.799001508533</v>
      </c>
      <c r="E3503" s="1">
        <v>311.04090661461299</v>
      </c>
      <c r="F3503" s="1">
        <v>213.91995406157301</v>
      </c>
      <c r="G3503" s="38">
        <v>-1.41169986297109</v>
      </c>
    </row>
    <row r="3504" spans="1:7">
      <c r="A3504" s="1" t="s">
        <v>1050</v>
      </c>
      <c r="B3504" s="1" t="s">
        <v>3384</v>
      </c>
      <c r="C3504" s="1" t="s">
        <v>3388</v>
      </c>
      <c r="D3504" s="1">
        <v>3627.2882480394101</v>
      </c>
      <c r="E3504" s="1">
        <v>1341.73092862764</v>
      </c>
      <c r="F3504" s="1">
        <v>2484.5095883335298</v>
      </c>
      <c r="G3504" s="38">
        <v>1.4344644748699</v>
      </c>
    </row>
    <row r="3505" spans="1:7">
      <c r="A3505" s="1" t="s">
        <v>738</v>
      </c>
      <c r="B3505" s="1" t="s">
        <v>3384</v>
      </c>
      <c r="C3505" s="1" t="s">
        <v>3388</v>
      </c>
      <c r="D3505" s="1">
        <v>122.680539742947</v>
      </c>
      <c r="E3505" s="1">
        <v>46.9419080746841</v>
      </c>
      <c r="F3505" s="1">
        <v>84.811223908815506</v>
      </c>
      <c r="G3505" s="38">
        <v>1.3788243148430099</v>
      </c>
    </row>
    <row r="3506" spans="1:7">
      <c r="A3506" s="1" t="s">
        <v>1647</v>
      </c>
      <c r="B3506" s="1" t="s">
        <v>3384</v>
      </c>
      <c r="C3506" s="1" t="s">
        <v>3388</v>
      </c>
      <c r="D3506" s="1">
        <v>140.41627200755201</v>
      </c>
      <c r="E3506" s="1">
        <v>64.320780699352397</v>
      </c>
      <c r="F3506" s="1">
        <v>102.368526353452</v>
      </c>
      <c r="G3506" s="38">
        <v>1.1210330732893501</v>
      </c>
    </row>
    <row r="3507" spans="1:7">
      <c r="A3507" s="1" t="s">
        <v>942</v>
      </c>
      <c r="B3507" s="1" t="s">
        <v>3384</v>
      </c>
      <c r="C3507" s="1" t="s">
        <v>3388</v>
      </c>
      <c r="D3507" s="1">
        <v>1271.3084553777801</v>
      </c>
      <c r="E3507" s="1">
        <v>433.43432936870897</v>
      </c>
      <c r="F3507" s="1">
        <v>852.37139237324595</v>
      </c>
      <c r="G3507" s="38">
        <v>1.5515397536175399</v>
      </c>
    </row>
    <row r="3508" spans="1:7">
      <c r="A3508" s="1" t="s">
        <v>966</v>
      </c>
      <c r="B3508" s="1" t="s">
        <v>3384</v>
      </c>
      <c r="C3508" s="1" t="s">
        <v>3388</v>
      </c>
      <c r="D3508" s="1">
        <v>58.832405004582803</v>
      </c>
      <c r="E3508" s="1">
        <v>2981.2469081662498</v>
      </c>
      <c r="F3508" s="1">
        <v>1520.0396565854201</v>
      </c>
      <c r="G3508" s="38">
        <v>-5.6631185808110001</v>
      </c>
    </row>
    <row r="3509" spans="1:7">
      <c r="A3509" s="1" t="s">
        <v>708</v>
      </c>
      <c r="B3509" s="1" t="s">
        <v>3384</v>
      </c>
      <c r="C3509" s="1" t="s">
        <v>3388</v>
      </c>
      <c r="D3509" s="1">
        <v>75.255555682776404</v>
      </c>
      <c r="E3509" s="1">
        <v>152.928664243344</v>
      </c>
      <c r="F3509" s="1">
        <v>114.09210996306</v>
      </c>
      <c r="G3509" s="38">
        <v>-1.02154790495032</v>
      </c>
    </row>
    <row r="3510" spans="1:7">
      <c r="A3510" s="1" t="s">
        <v>1802</v>
      </c>
      <c r="B3510" s="1" t="s">
        <v>3384</v>
      </c>
      <c r="C3510" s="1" t="s">
        <v>3388</v>
      </c>
      <c r="D3510" s="1">
        <v>46.512514938726</v>
      </c>
      <c r="E3510" s="1">
        <v>133.545462263117</v>
      </c>
      <c r="F3510" s="1">
        <v>90.028988600921295</v>
      </c>
      <c r="G3510" s="38">
        <v>-1.51993673442682</v>
      </c>
    </row>
    <row r="3511" spans="1:7">
      <c r="A3511" s="1" t="s">
        <v>1200</v>
      </c>
      <c r="B3511" s="1" t="s">
        <v>3384</v>
      </c>
      <c r="C3511" s="1" t="s">
        <v>3388</v>
      </c>
      <c r="D3511" s="1">
        <v>918.50355823996404</v>
      </c>
      <c r="E3511" s="1">
        <v>390.69953446260098</v>
      </c>
      <c r="F3511" s="1">
        <v>654.60154635128299</v>
      </c>
      <c r="G3511" s="38">
        <v>1.2321027485695599</v>
      </c>
    </row>
    <row r="3512" spans="1:7">
      <c r="A3512" s="1" t="s">
        <v>1048</v>
      </c>
      <c r="B3512" s="1" t="s">
        <v>3384</v>
      </c>
      <c r="C3512" s="1" t="s">
        <v>3388</v>
      </c>
      <c r="D3512" s="1">
        <v>6164.0955917257597</v>
      </c>
      <c r="E3512" s="1">
        <v>2855.0831212591702</v>
      </c>
      <c r="F3512" s="1">
        <v>4509.58935649246</v>
      </c>
      <c r="G3512" s="38">
        <v>1.1101480626176901</v>
      </c>
    </row>
    <row r="3513" spans="1:7">
      <c r="A3513" s="1" t="s">
        <v>2333</v>
      </c>
      <c r="B3513" s="1" t="s">
        <v>3384</v>
      </c>
      <c r="C3513" s="1" t="s">
        <v>3388</v>
      </c>
      <c r="D3513" s="1">
        <v>303.70696521548302</v>
      </c>
      <c r="E3513" s="1">
        <v>126.970370568902</v>
      </c>
      <c r="F3513" s="1">
        <v>215.33866789219201</v>
      </c>
      <c r="G3513" s="38">
        <v>1.2557387369730799</v>
      </c>
    </row>
    <row r="3514" spans="1:7">
      <c r="A3514" s="1" t="s">
        <v>2334</v>
      </c>
      <c r="B3514" s="1" t="s">
        <v>3384</v>
      </c>
      <c r="C3514" s="1" t="s">
        <v>3388</v>
      </c>
      <c r="D3514" s="1">
        <v>57.869171292624401</v>
      </c>
      <c r="E3514" s="1">
        <v>125.161746570289</v>
      </c>
      <c r="F3514" s="1">
        <v>91.515458931456905</v>
      </c>
      <c r="G3514" s="38">
        <v>-1.1104993582481999</v>
      </c>
    </row>
    <row r="3515" spans="1:7">
      <c r="A3515" s="1" t="s">
        <v>2335</v>
      </c>
      <c r="B3515" s="1" t="s">
        <v>3384</v>
      </c>
      <c r="C3515" s="1" t="s">
        <v>3388</v>
      </c>
      <c r="D3515" s="1">
        <v>71.222286001657395</v>
      </c>
      <c r="E3515" s="1">
        <v>28.797531169774601</v>
      </c>
      <c r="F3515" s="1">
        <v>50.009908585715998</v>
      </c>
      <c r="G3515" s="38">
        <v>1.3019523383331399</v>
      </c>
    </row>
    <row r="3516" spans="1:7">
      <c r="A3516" s="1" t="s">
        <v>2336</v>
      </c>
      <c r="B3516" s="1" t="s">
        <v>3384</v>
      </c>
      <c r="C3516" s="1" t="s">
        <v>3388</v>
      </c>
      <c r="D3516" s="1">
        <v>2314.5049007575399</v>
      </c>
      <c r="E3516" s="1">
        <v>4784.6091172260603</v>
      </c>
      <c r="F3516" s="1">
        <v>3549.5570089918001</v>
      </c>
      <c r="G3516" s="38">
        <v>-1.04757452605474</v>
      </c>
    </row>
    <row r="3517" spans="1:7">
      <c r="A3517" s="1" t="s">
        <v>957</v>
      </c>
      <c r="B3517" s="1" t="s">
        <v>3384</v>
      </c>
      <c r="C3517" s="1" t="s">
        <v>3388</v>
      </c>
      <c r="D3517" s="1">
        <v>625.22816495701102</v>
      </c>
      <c r="E3517" s="1">
        <v>197.737192364544</v>
      </c>
      <c r="F3517" s="1">
        <v>411.48267866077799</v>
      </c>
      <c r="G3517" s="38">
        <v>1.65912824547835</v>
      </c>
    </row>
    <row r="3518" spans="1:7">
      <c r="A3518" s="1" t="s">
        <v>736</v>
      </c>
      <c r="B3518" s="1" t="s">
        <v>3384</v>
      </c>
      <c r="C3518" s="1" t="s">
        <v>3388</v>
      </c>
      <c r="D3518" s="1">
        <v>174.10064419364599</v>
      </c>
      <c r="E3518" s="1">
        <v>71.993827924436602</v>
      </c>
      <c r="F3518" s="1">
        <v>123.04723605904201</v>
      </c>
      <c r="G3518" s="38">
        <v>1.2719148683683901</v>
      </c>
    </row>
    <row r="3519" spans="1:7">
      <c r="A3519" s="1" t="s">
        <v>2337</v>
      </c>
      <c r="B3519" s="1" t="s">
        <v>3384</v>
      </c>
      <c r="C3519" s="1" t="s">
        <v>3388</v>
      </c>
      <c r="D3519" s="1">
        <v>1299.5899840004099</v>
      </c>
      <c r="E3519" s="1">
        <v>2698.5956274044602</v>
      </c>
      <c r="F3519" s="1">
        <v>1999.09280570243</v>
      </c>
      <c r="G3519" s="38">
        <v>-1.0539416697891499</v>
      </c>
    </row>
    <row r="3520" spans="1:7">
      <c r="A3520" s="1" t="s">
        <v>2338</v>
      </c>
      <c r="B3520" s="1" t="s">
        <v>3384</v>
      </c>
      <c r="C3520" s="1" t="s">
        <v>3388</v>
      </c>
      <c r="D3520" s="1">
        <v>59.219902169626103</v>
      </c>
      <c r="E3520" s="1">
        <v>180.60047833843601</v>
      </c>
      <c r="F3520" s="1">
        <v>119.91019025403099</v>
      </c>
      <c r="G3520" s="38">
        <v>-1.6068275583965199</v>
      </c>
    </row>
    <row r="3521" spans="1:7">
      <c r="A3521" s="1" t="s">
        <v>257</v>
      </c>
      <c r="B3521" s="1" t="s">
        <v>3384</v>
      </c>
      <c r="C3521" s="1" t="s">
        <v>3388</v>
      </c>
      <c r="D3521" s="1">
        <v>187.09399940856201</v>
      </c>
      <c r="E3521" s="1">
        <v>406.08163775811499</v>
      </c>
      <c r="F3521" s="1">
        <v>296.58781858333901</v>
      </c>
      <c r="G3521" s="38">
        <v>-1.11660365027377</v>
      </c>
    </row>
    <row r="3522" spans="1:7">
      <c r="A3522" s="1" t="s">
        <v>1173</v>
      </c>
      <c r="B3522" s="1" t="s">
        <v>3384</v>
      </c>
      <c r="C3522" s="1" t="s">
        <v>3388</v>
      </c>
      <c r="D3522" s="1">
        <v>1764.2316480208499</v>
      </c>
      <c r="E3522" s="1">
        <v>551.87241940457898</v>
      </c>
      <c r="F3522" s="1">
        <v>1158.05203371271</v>
      </c>
      <c r="G3522" s="38">
        <v>1.6763929287382799</v>
      </c>
    </row>
    <row r="3523" spans="1:7">
      <c r="A3523" s="1" t="s">
        <v>822</v>
      </c>
      <c r="B3523" s="1" t="s">
        <v>3384</v>
      </c>
      <c r="C3523" s="1" t="s">
        <v>3388</v>
      </c>
      <c r="D3523" s="1">
        <v>155.971410504853</v>
      </c>
      <c r="E3523" s="1">
        <v>360.321657120868</v>
      </c>
      <c r="F3523" s="1">
        <v>258.14653381286098</v>
      </c>
      <c r="G3523" s="38">
        <v>-1.20674324368367</v>
      </c>
    </row>
    <row r="3524" spans="1:7">
      <c r="A3524" s="1" t="s">
        <v>753</v>
      </c>
      <c r="B3524" s="1" t="s">
        <v>3384</v>
      </c>
      <c r="C3524" s="1" t="s">
        <v>3388</v>
      </c>
      <c r="D3524" s="1">
        <v>159.70609690203301</v>
      </c>
      <c r="E3524" s="1">
        <v>341.703272145754</v>
      </c>
      <c r="F3524" s="1">
        <v>250.70468452389301</v>
      </c>
      <c r="G3524" s="38">
        <v>-1.0958178113194601</v>
      </c>
    </row>
    <row r="3525" spans="1:7">
      <c r="A3525" s="1" t="s">
        <v>2339</v>
      </c>
      <c r="B3525" s="1" t="s">
        <v>3384</v>
      </c>
      <c r="C3525" s="1" t="s">
        <v>3388</v>
      </c>
      <c r="D3525" s="1">
        <v>251.17483046935001</v>
      </c>
      <c r="E3525" s="1">
        <v>119.980230267747</v>
      </c>
      <c r="F3525" s="1">
        <v>185.57753036854899</v>
      </c>
      <c r="G3525" s="38">
        <v>1.06338473138581</v>
      </c>
    </row>
    <row r="3526" spans="1:7">
      <c r="A3526" s="1" t="s">
        <v>506</v>
      </c>
      <c r="B3526" s="1" t="s">
        <v>3384</v>
      </c>
      <c r="C3526" s="1" t="s">
        <v>3388</v>
      </c>
      <c r="D3526" s="1">
        <v>175.068285266125</v>
      </c>
      <c r="E3526" s="1">
        <v>396.61247275607002</v>
      </c>
      <c r="F3526" s="1">
        <v>285.84037901109701</v>
      </c>
      <c r="G3526" s="38">
        <v>-1.17857610078969</v>
      </c>
    </row>
    <row r="3527" spans="1:7">
      <c r="A3527" s="1" t="s">
        <v>2340</v>
      </c>
      <c r="B3527" s="1" t="s">
        <v>3384</v>
      </c>
      <c r="C3527" s="1" t="s">
        <v>3388</v>
      </c>
      <c r="D3527" s="1">
        <v>202.208672470046</v>
      </c>
      <c r="E3527" s="1">
        <v>91.488763355043702</v>
      </c>
      <c r="F3527" s="1">
        <v>146.848717912545</v>
      </c>
      <c r="G3527" s="38">
        <v>1.1395820709953901</v>
      </c>
    </row>
    <row r="3528" spans="1:7">
      <c r="A3528" s="1" t="s">
        <v>762</v>
      </c>
      <c r="B3528" s="1" t="s">
        <v>3384</v>
      </c>
      <c r="C3528" s="1" t="s">
        <v>3388</v>
      </c>
      <c r="D3528" s="1">
        <v>259.85335537965102</v>
      </c>
      <c r="E3528" s="1">
        <v>550.04359388855903</v>
      </c>
      <c r="F3528" s="1">
        <v>404.94847463410503</v>
      </c>
      <c r="G3528" s="38">
        <v>-1.08074960710532</v>
      </c>
    </row>
    <row r="3529" spans="1:7">
      <c r="A3529" s="1" t="s">
        <v>2341</v>
      </c>
      <c r="B3529" s="1" t="s">
        <v>3384</v>
      </c>
      <c r="C3529" s="1" t="s">
        <v>3388</v>
      </c>
      <c r="D3529" s="1">
        <v>1123.39796331138</v>
      </c>
      <c r="E3529" s="1">
        <v>2328.1100794110898</v>
      </c>
      <c r="F3529" s="1">
        <v>1725.7540213612299</v>
      </c>
      <c r="G3529" s="38">
        <v>-1.0510036554953901</v>
      </c>
    </row>
    <row r="3530" spans="1:7">
      <c r="A3530" s="1" t="s">
        <v>2342</v>
      </c>
      <c r="B3530" s="1" t="s">
        <v>3384</v>
      </c>
      <c r="C3530" s="1" t="s">
        <v>3388</v>
      </c>
      <c r="D3530" s="1">
        <v>545.98318975203199</v>
      </c>
      <c r="E3530" s="1">
        <v>250.79269028488901</v>
      </c>
      <c r="F3530" s="1">
        <v>398.38794001846099</v>
      </c>
      <c r="G3530" s="38">
        <v>1.12003160111663</v>
      </c>
    </row>
    <row r="3531" spans="1:7">
      <c r="A3531" s="1" t="s">
        <v>1202</v>
      </c>
      <c r="B3531" s="1" t="s">
        <v>3384</v>
      </c>
      <c r="C3531" s="1" t="s">
        <v>3388</v>
      </c>
      <c r="D3531" s="1">
        <v>258.58112676408899</v>
      </c>
      <c r="E3531" s="1">
        <v>116.916838596527</v>
      </c>
      <c r="F3531" s="1">
        <v>187.74898268030799</v>
      </c>
      <c r="G3531" s="38">
        <v>1.143770233598</v>
      </c>
    </row>
    <row r="3532" spans="1:7">
      <c r="A3532" s="1" t="s">
        <v>2343</v>
      </c>
      <c r="B3532" s="1" t="s">
        <v>3384</v>
      </c>
      <c r="C3532" s="1" t="s">
        <v>3388</v>
      </c>
      <c r="D3532" s="1">
        <v>170.008401982609</v>
      </c>
      <c r="E3532" s="1">
        <v>67.983107387935405</v>
      </c>
      <c r="F3532" s="1">
        <v>118.995754685272</v>
      </c>
      <c r="G3532" s="38">
        <v>1.31890509776425</v>
      </c>
    </row>
    <row r="3533" spans="1:7">
      <c r="A3533" s="1" t="s">
        <v>2344</v>
      </c>
      <c r="B3533" s="1" t="s">
        <v>3384</v>
      </c>
      <c r="C3533" s="1" t="s">
        <v>3388</v>
      </c>
      <c r="D3533" s="1">
        <v>260.97108654341099</v>
      </c>
      <c r="E3533" s="1">
        <v>589.31382928841401</v>
      </c>
      <c r="F3533" s="1">
        <v>425.14245791591202</v>
      </c>
      <c r="G3533" s="38">
        <v>-1.1743354986646899</v>
      </c>
    </row>
    <row r="3534" spans="1:7">
      <c r="A3534" s="1" t="s">
        <v>960</v>
      </c>
      <c r="B3534" s="1" t="s">
        <v>3384</v>
      </c>
      <c r="C3534" s="1" t="s">
        <v>3388</v>
      </c>
      <c r="D3534" s="1">
        <v>92.430066989832994</v>
      </c>
      <c r="E3534" s="1">
        <v>318.00397264708198</v>
      </c>
      <c r="F3534" s="1">
        <v>205.217019818458</v>
      </c>
      <c r="G3534" s="38">
        <v>-1.7819291230389001</v>
      </c>
    </row>
    <row r="3535" spans="1:7">
      <c r="A3535" s="1" t="s">
        <v>2345</v>
      </c>
      <c r="B3535" s="1" t="s">
        <v>3384</v>
      </c>
      <c r="C3535" s="1" t="s">
        <v>3388</v>
      </c>
      <c r="D3535" s="1">
        <v>310.63624368243899</v>
      </c>
      <c r="E3535" s="1">
        <v>630.17059633637803</v>
      </c>
      <c r="F3535" s="1">
        <v>470.40342000940802</v>
      </c>
      <c r="G3535" s="38">
        <v>-1.0195352454350699</v>
      </c>
    </row>
    <row r="3536" spans="1:7">
      <c r="A3536" s="1" t="s">
        <v>1178</v>
      </c>
      <c r="B3536" s="1" t="s">
        <v>3384</v>
      </c>
      <c r="C3536" s="1" t="s">
        <v>3388</v>
      </c>
      <c r="D3536" s="1">
        <v>170.66264079096399</v>
      </c>
      <c r="E3536" s="1">
        <v>57.942768912339702</v>
      </c>
      <c r="F3536" s="1">
        <v>114.302704851652</v>
      </c>
      <c r="G3536" s="38">
        <v>1.5538215854231501</v>
      </c>
    </row>
    <row r="3537" spans="1:7">
      <c r="A3537" s="1" t="s">
        <v>229</v>
      </c>
      <c r="B3537" s="1" t="s">
        <v>3384</v>
      </c>
      <c r="C3537" s="1" t="s">
        <v>3388</v>
      </c>
      <c r="D3537" s="1">
        <v>1067.659531368</v>
      </c>
      <c r="E3537" s="1">
        <v>448.97544190069698</v>
      </c>
      <c r="F3537" s="1">
        <v>758.31748663434598</v>
      </c>
      <c r="G3537" s="38">
        <v>1.2486126020545101</v>
      </c>
    </row>
    <row r="3538" spans="1:7">
      <c r="A3538" s="1" t="s">
        <v>2346</v>
      </c>
      <c r="B3538" s="1" t="s">
        <v>3384</v>
      </c>
      <c r="C3538" s="1" t="s">
        <v>3388</v>
      </c>
      <c r="D3538" s="1">
        <v>293.80226552879702</v>
      </c>
      <c r="E3538" s="1">
        <v>744.23637849104898</v>
      </c>
      <c r="F3538" s="1">
        <v>519.01932200992303</v>
      </c>
      <c r="G3538" s="38">
        <v>-1.34038231976138</v>
      </c>
    </row>
    <row r="3539" spans="1:7">
      <c r="A3539" s="1" t="s">
        <v>2347</v>
      </c>
      <c r="B3539" s="1" t="s">
        <v>3384</v>
      </c>
      <c r="C3539" s="1" t="s">
        <v>3388</v>
      </c>
      <c r="D3539" s="1">
        <v>261.498262180072</v>
      </c>
      <c r="E3539" s="1">
        <v>591.87613862074397</v>
      </c>
      <c r="F3539" s="1">
        <v>426.68720040040802</v>
      </c>
      <c r="G3539" s="38">
        <v>-1.17769579221746</v>
      </c>
    </row>
    <row r="3540" spans="1:7">
      <c r="A3540" s="1" t="s">
        <v>2348</v>
      </c>
      <c r="B3540" s="1" t="s">
        <v>3384</v>
      </c>
      <c r="C3540" s="1" t="s">
        <v>3388</v>
      </c>
      <c r="D3540" s="1">
        <v>858.38980650796202</v>
      </c>
      <c r="E3540" s="1">
        <v>1751.09008457302</v>
      </c>
      <c r="F3540" s="1">
        <v>1304.73994554049</v>
      </c>
      <c r="G3540" s="38">
        <v>-1.02816252972464</v>
      </c>
    </row>
    <row r="3541" spans="1:7">
      <c r="A3541" s="1" t="s">
        <v>2349</v>
      </c>
      <c r="B3541" s="1" t="s">
        <v>3384</v>
      </c>
      <c r="C3541" s="1" t="s">
        <v>3388</v>
      </c>
      <c r="D3541" s="1">
        <v>221.75232031709601</v>
      </c>
      <c r="E3541" s="1">
        <v>565.32165902944996</v>
      </c>
      <c r="F3541" s="1">
        <v>393.53698967327301</v>
      </c>
      <c r="G3541" s="38">
        <v>-1.34930812892739</v>
      </c>
    </row>
    <row r="3542" spans="1:7">
      <c r="A3542" s="1" t="s">
        <v>1731</v>
      </c>
      <c r="B3542" s="1" t="s">
        <v>3384</v>
      </c>
      <c r="C3542" s="1" t="s">
        <v>3388</v>
      </c>
      <c r="D3542" s="1">
        <v>109.530786786787</v>
      </c>
      <c r="E3542" s="1">
        <v>257.23172336055001</v>
      </c>
      <c r="F3542" s="1">
        <v>183.381255073669</v>
      </c>
      <c r="G3542" s="38">
        <v>-1.2299166887462201</v>
      </c>
    </row>
    <row r="3543" spans="1:7">
      <c r="A3543" s="1" t="s">
        <v>2350</v>
      </c>
      <c r="B3543" s="1" t="s">
        <v>3384</v>
      </c>
      <c r="C3543" s="1" t="s">
        <v>3388</v>
      </c>
      <c r="D3543" s="1">
        <v>834.59060427703298</v>
      </c>
      <c r="E3543" s="1">
        <v>396.61810622644299</v>
      </c>
      <c r="F3543" s="1">
        <v>615.60435525173796</v>
      </c>
      <c r="G3543" s="38">
        <v>1.0720511200145399</v>
      </c>
    </row>
    <row r="3544" spans="1:7">
      <c r="A3544" s="1" t="s">
        <v>2351</v>
      </c>
      <c r="B3544" s="1" t="s">
        <v>3384</v>
      </c>
      <c r="C3544" s="1" t="s">
        <v>3388</v>
      </c>
      <c r="D3544" s="1">
        <v>794.00218422383102</v>
      </c>
      <c r="E3544" s="1">
        <v>314.76507713632299</v>
      </c>
      <c r="F3544" s="1">
        <v>554.38363068007698</v>
      </c>
      <c r="G3544" s="38">
        <v>1.33363675751316</v>
      </c>
    </row>
    <row r="3545" spans="1:7">
      <c r="A3545" s="1" t="s">
        <v>2352</v>
      </c>
      <c r="B3545" s="1" t="s">
        <v>3384</v>
      </c>
      <c r="C3545" s="1" t="s">
        <v>3388</v>
      </c>
      <c r="D3545" s="1">
        <v>2500.8603782834398</v>
      </c>
      <c r="E3545" s="1">
        <v>1211.0607127052001</v>
      </c>
      <c r="F3545" s="1">
        <v>1855.9605454943201</v>
      </c>
      <c r="G3545" s="38">
        <v>1.04564650815993</v>
      </c>
    </row>
    <row r="3546" spans="1:7">
      <c r="A3546" s="1" t="s">
        <v>2353</v>
      </c>
      <c r="B3546" s="1" t="s">
        <v>3384</v>
      </c>
      <c r="C3546" s="1" t="s">
        <v>3388</v>
      </c>
      <c r="D3546" s="1">
        <v>105.569408326328</v>
      </c>
      <c r="E3546" s="1">
        <v>278.775379562946</v>
      </c>
      <c r="F3546" s="1">
        <v>192.17239394463701</v>
      </c>
      <c r="G3546" s="38">
        <v>-1.39951120879378</v>
      </c>
    </row>
    <row r="3547" spans="1:7">
      <c r="A3547" s="1" t="s">
        <v>763</v>
      </c>
      <c r="B3547" s="1" t="s">
        <v>3384</v>
      </c>
      <c r="C3547" s="1" t="s">
        <v>3388</v>
      </c>
      <c r="D3547" s="1">
        <v>222.20570444365501</v>
      </c>
      <c r="E3547" s="1">
        <v>67.704117399549801</v>
      </c>
      <c r="F3547" s="1">
        <v>144.95491092160299</v>
      </c>
      <c r="G3547" s="38">
        <v>1.7103323894071301</v>
      </c>
    </row>
    <row r="3548" spans="1:7">
      <c r="A3548" s="1" t="s">
        <v>2354</v>
      </c>
      <c r="B3548" s="1" t="s">
        <v>3384</v>
      </c>
      <c r="C3548" s="1" t="s">
        <v>3388</v>
      </c>
      <c r="D3548" s="1">
        <v>794.78637661030996</v>
      </c>
      <c r="E3548" s="1">
        <v>1643.4869733870601</v>
      </c>
      <c r="F3548" s="1">
        <v>1219.1366749986801</v>
      </c>
      <c r="G3548" s="38">
        <v>-1.0478124492701399</v>
      </c>
    </row>
    <row r="3549" spans="1:7">
      <c r="A3549" s="1" t="s">
        <v>266</v>
      </c>
      <c r="B3549" s="1" t="s">
        <v>3384</v>
      </c>
      <c r="C3549" s="1" t="s">
        <v>3388</v>
      </c>
      <c r="D3549" s="1">
        <v>184.89417930055399</v>
      </c>
      <c r="E3549" s="1">
        <v>80.752324458739395</v>
      </c>
      <c r="F3549" s="1">
        <v>132.82325187964699</v>
      </c>
      <c r="G3549" s="38">
        <v>1.1898165764764399</v>
      </c>
    </row>
    <row r="3550" spans="1:7">
      <c r="A3550" s="1" t="s">
        <v>1916</v>
      </c>
      <c r="B3550" s="1" t="s">
        <v>3384</v>
      </c>
      <c r="C3550" s="1" t="s">
        <v>3388</v>
      </c>
      <c r="D3550" s="1">
        <v>71.355656823313197</v>
      </c>
      <c r="E3550" s="1">
        <v>30.287584689665099</v>
      </c>
      <c r="F3550" s="1">
        <v>50.821620756489203</v>
      </c>
      <c r="G3550" s="38">
        <v>1.23374695309619</v>
      </c>
    </row>
    <row r="3551" spans="1:7">
      <c r="A3551" s="1" t="s">
        <v>1028</v>
      </c>
      <c r="B3551" s="1" t="s">
        <v>3384</v>
      </c>
      <c r="C3551" s="1" t="s">
        <v>3388</v>
      </c>
      <c r="D3551" s="1">
        <v>293.83631084968403</v>
      </c>
      <c r="E3551" s="1">
        <v>145.08698592999801</v>
      </c>
      <c r="F3551" s="1">
        <v>219.461648389841</v>
      </c>
      <c r="G3551" s="38">
        <v>1.0145063045682301</v>
      </c>
    </row>
    <row r="3552" spans="1:7">
      <c r="A3552" s="1" t="s">
        <v>1857</v>
      </c>
      <c r="B3552" s="1" t="s">
        <v>3384</v>
      </c>
      <c r="C3552" s="1" t="s">
        <v>3388</v>
      </c>
      <c r="D3552" s="1">
        <v>52.855645239102998</v>
      </c>
      <c r="E3552" s="1">
        <v>108.771157851494</v>
      </c>
      <c r="F3552" s="1">
        <v>80.813401545298603</v>
      </c>
      <c r="G3552" s="38">
        <v>-1.04025423230101</v>
      </c>
    </row>
    <row r="3553" spans="1:7">
      <c r="A3553" s="1" t="s">
        <v>2355</v>
      </c>
      <c r="B3553" s="1" t="s">
        <v>3384</v>
      </c>
      <c r="C3553" s="1" t="s">
        <v>3388</v>
      </c>
      <c r="D3553" s="1">
        <v>1798.8847313409501</v>
      </c>
      <c r="E3553" s="1">
        <v>4000.2078131876401</v>
      </c>
      <c r="F3553" s="1">
        <v>2899.5462722642901</v>
      </c>
      <c r="G3553" s="38">
        <v>-1.1528340231010099</v>
      </c>
    </row>
    <row r="3554" spans="1:7">
      <c r="A3554" s="1" t="s">
        <v>1919</v>
      </c>
      <c r="B3554" s="1" t="s">
        <v>3384</v>
      </c>
      <c r="C3554" s="1" t="s">
        <v>3388</v>
      </c>
      <c r="D3554" s="1">
        <v>135.61021167660701</v>
      </c>
      <c r="E3554" s="1">
        <v>325.92687376648303</v>
      </c>
      <c r="F3554" s="1">
        <v>230.768542721545</v>
      </c>
      <c r="G3554" s="38">
        <v>-1.2637491668013301</v>
      </c>
    </row>
    <row r="3555" spans="1:7">
      <c r="A3555" s="1" t="s">
        <v>1083</v>
      </c>
      <c r="B3555" s="1" t="s">
        <v>3384</v>
      </c>
      <c r="C3555" s="1" t="s">
        <v>3388</v>
      </c>
      <c r="D3555" s="1">
        <v>172.783958637533</v>
      </c>
      <c r="E3555" s="1">
        <v>79.624545558673603</v>
      </c>
      <c r="F3555" s="1">
        <v>126.204252098103</v>
      </c>
      <c r="G3555" s="38">
        <v>1.1130009892189701</v>
      </c>
    </row>
    <row r="3556" spans="1:7">
      <c r="A3556" s="1" t="s">
        <v>2356</v>
      </c>
      <c r="B3556" s="1" t="s">
        <v>3384</v>
      </c>
      <c r="C3556" s="1" t="s">
        <v>3388</v>
      </c>
      <c r="D3556" s="1">
        <v>306.48852612955102</v>
      </c>
      <c r="E3556" s="1">
        <v>791.80704495229202</v>
      </c>
      <c r="F3556" s="1">
        <v>549.14778554092095</v>
      </c>
      <c r="G3556" s="38">
        <v>-1.3687754235799501</v>
      </c>
    </row>
    <row r="3557" spans="1:7">
      <c r="A3557" s="1" t="s">
        <v>829</v>
      </c>
      <c r="B3557" s="1" t="s">
        <v>3384</v>
      </c>
      <c r="C3557" s="1" t="s">
        <v>3388</v>
      </c>
      <c r="D3557" s="1">
        <v>577.61783192140001</v>
      </c>
      <c r="E3557" s="1">
        <v>1885.5522297877401</v>
      </c>
      <c r="F3557" s="1">
        <v>1231.58503085457</v>
      </c>
      <c r="G3557" s="38">
        <v>-1.70663950950492</v>
      </c>
    </row>
    <row r="3558" spans="1:7">
      <c r="A3558" s="1" t="s">
        <v>2357</v>
      </c>
      <c r="B3558" s="1" t="s">
        <v>3384</v>
      </c>
      <c r="C3558" s="1" t="s">
        <v>3388</v>
      </c>
      <c r="D3558" s="1">
        <v>9672.6255718497505</v>
      </c>
      <c r="E3558" s="1">
        <v>23146.170420494102</v>
      </c>
      <c r="F3558" s="1">
        <v>16409.397996171901</v>
      </c>
      <c r="G3558" s="38">
        <v>-1.2587797781486501</v>
      </c>
    </row>
    <row r="3559" spans="1:7">
      <c r="A3559" s="1" t="s">
        <v>2358</v>
      </c>
      <c r="B3559" s="1" t="s">
        <v>3384</v>
      </c>
      <c r="C3559" s="1" t="s">
        <v>3388</v>
      </c>
      <c r="D3559" s="1">
        <v>111.141951657139</v>
      </c>
      <c r="E3559" s="1">
        <v>51.482159769015801</v>
      </c>
      <c r="F3559" s="1">
        <v>81.3120557130772</v>
      </c>
      <c r="G3559" s="38">
        <v>1.11275694484959</v>
      </c>
    </row>
    <row r="3560" spans="1:7">
      <c r="A3560" s="1" t="s">
        <v>2359</v>
      </c>
      <c r="B3560" s="1" t="s">
        <v>3384</v>
      </c>
      <c r="C3560" s="1" t="s">
        <v>3388</v>
      </c>
      <c r="D3560" s="1">
        <v>432.645521956587</v>
      </c>
      <c r="E3560" s="1">
        <v>900.492856346964</v>
      </c>
      <c r="F3560" s="1">
        <v>666.56918915177596</v>
      </c>
      <c r="G3560" s="38">
        <v>-1.05692070334073</v>
      </c>
    </row>
    <row r="3561" spans="1:7">
      <c r="A3561" s="1" t="s">
        <v>1486</v>
      </c>
      <c r="B3561" s="1" t="s">
        <v>3384</v>
      </c>
      <c r="C3561" s="1" t="s">
        <v>3388</v>
      </c>
      <c r="D3561" s="1">
        <v>446.95806979869502</v>
      </c>
      <c r="E3561" s="1">
        <v>155.75264641651501</v>
      </c>
      <c r="F3561" s="1">
        <v>301.35535810760501</v>
      </c>
      <c r="G3561" s="38">
        <v>1.5182934615685799</v>
      </c>
    </row>
    <row r="3562" spans="1:7">
      <c r="A3562" s="1" t="s">
        <v>2360</v>
      </c>
      <c r="B3562" s="1" t="s">
        <v>3384</v>
      </c>
      <c r="C3562" s="1" t="s">
        <v>3388</v>
      </c>
      <c r="D3562" s="1">
        <v>127.346921602275</v>
      </c>
      <c r="E3562" s="1">
        <v>53.389323721229196</v>
      </c>
      <c r="F3562" s="1">
        <v>90.368122661751997</v>
      </c>
      <c r="G3562" s="38">
        <v>1.2478453495116</v>
      </c>
    </row>
    <row r="3563" spans="1:7">
      <c r="A3563" s="1" t="s">
        <v>1053</v>
      </c>
      <c r="B3563" s="1" t="s">
        <v>3384</v>
      </c>
      <c r="C3563" s="1" t="s">
        <v>3388</v>
      </c>
      <c r="D3563" s="1">
        <v>2641.9806635728701</v>
      </c>
      <c r="E3563" s="1">
        <v>971.84981385266099</v>
      </c>
      <c r="F3563" s="1">
        <v>1806.9152387127699</v>
      </c>
      <c r="G3563" s="38">
        <v>1.4423715406576501</v>
      </c>
    </row>
    <row r="3564" spans="1:7">
      <c r="A3564" s="1" t="s">
        <v>437</v>
      </c>
      <c r="B3564" s="1" t="s">
        <v>3384</v>
      </c>
      <c r="C3564" s="1" t="s">
        <v>3388</v>
      </c>
      <c r="D3564" s="1">
        <v>60.845886020161302</v>
      </c>
      <c r="E3564" s="1">
        <v>160.477471796397</v>
      </c>
      <c r="F3564" s="1">
        <v>110.661678908279</v>
      </c>
      <c r="G3564" s="38">
        <v>-1.3974177262882499</v>
      </c>
    </row>
    <row r="3565" spans="1:7">
      <c r="A3565" s="1" t="s">
        <v>2361</v>
      </c>
      <c r="B3565" s="1" t="s">
        <v>3384</v>
      </c>
      <c r="C3565" s="1" t="s">
        <v>3388</v>
      </c>
      <c r="D3565" s="1">
        <v>193.27822489661699</v>
      </c>
      <c r="E3565" s="1">
        <v>88.258115145817897</v>
      </c>
      <c r="F3565" s="1">
        <v>140.768170021218</v>
      </c>
      <c r="G3565" s="38">
        <v>1.1261965759749499</v>
      </c>
    </row>
    <row r="3566" spans="1:7">
      <c r="A3566" s="1" t="s">
        <v>1704</v>
      </c>
      <c r="B3566" s="1" t="s">
        <v>3384</v>
      </c>
      <c r="C3566" s="1" t="s">
        <v>3388</v>
      </c>
      <c r="D3566" s="1">
        <v>82.354453972536206</v>
      </c>
      <c r="E3566" s="1">
        <v>227.613164822908</v>
      </c>
      <c r="F3566" s="1">
        <v>154.98380939772201</v>
      </c>
      <c r="G3566" s="38">
        <v>-1.46495575497842</v>
      </c>
    </row>
    <row r="3567" spans="1:7">
      <c r="A3567" s="1" t="s">
        <v>2362</v>
      </c>
      <c r="B3567" s="1" t="s">
        <v>3384</v>
      </c>
      <c r="C3567" s="1" t="s">
        <v>3388</v>
      </c>
      <c r="D3567" s="1">
        <v>88.964325916224894</v>
      </c>
      <c r="E3567" s="1">
        <v>41.664600919051999</v>
      </c>
      <c r="F3567" s="1">
        <v>65.314463417638393</v>
      </c>
      <c r="G3567" s="38">
        <v>1.09278489775267</v>
      </c>
    </row>
    <row r="3568" spans="1:7">
      <c r="A3568" s="1" t="s">
        <v>2363</v>
      </c>
      <c r="B3568" s="1" t="s">
        <v>3384</v>
      </c>
      <c r="C3568" s="1" t="s">
        <v>3388</v>
      </c>
      <c r="D3568" s="1">
        <v>711.12876255403705</v>
      </c>
      <c r="E3568" s="1">
        <v>345.819540656485</v>
      </c>
      <c r="F3568" s="1">
        <v>528.474151605261</v>
      </c>
      <c r="G3568" s="38">
        <v>1.0389105336538</v>
      </c>
    </row>
    <row r="3569" spans="1:7">
      <c r="A3569" s="1" t="s">
        <v>2364</v>
      </c>
      <c r="B3569" s="1" t="s">
        <v>3384</v>
      </c>
      <c r="C3569" s="1" t="s">
        <v>3388</v>
      </c>
      <c r="D3569" s="1">
        <v>96.181776047456495</v>
      </c>
      <c r="E3569" s="1">
        <v>226.846285992411</v>
      </c>
      <c r="F3569" s="1">
        <v>161.51403101993401</v>
      </c>
      <c r="G3569" s="38">
        <v>-1.2363690339111499</v>
      </c>
    </row>
    <row r="3570" spans="1:7">
      <c r="A3570" s="1" t="s">
        <v>1034</v>
      </c>
      <c r="B3570" s="1" t="s">
        <v>3384</v>
      </c>
      <c r="C3570" s="1" t="s">
        <v>3388</v>
      </c>
      <c r="D3570" s="1">
        <v>75.604903557229804</v>
      </c>
      <c r="E3570" s="1">
        <v>185.69252453338899</v>
      </c>
      <c r="F3570" s="1">
        <v>130.64871404530999</v>
      </c>
      <c r="G3570" s="38">
        <v>-1.2982698805506301</v>
      </c>
    </row>
    <row r="3571" spans="1:7">
      <c r="A3571" s="1" t="s">
        <v>1963</v>
      </c>
      <c r="B3571" s="1" t="s">
        <v>3384</v>
      </c>
      <c r="C3571" s="1" t="s">
        <v>3388</v>
      </c>
      <c r="D3571" s="1">
        <v>67.277930201642206</v>
      </c>
      <c r="E3571" s="1">
        <v>173.65129307787299</v>
      </c>
      <c r="F3571" s="1">
        <v>120.464611639758</v>
      </c>
      <c r="G3571" s="38">
        <v>-1.3658696742835099</v>
      </c>
    </row>
    <row r="3572" spans="1:7">
      <c r="A3572" s="1" t="s">
        <v>2365</v>
      </c>
      <c r="B3572" s="1" t="s">
        <v>3384</v>
      </c>
      <c r="C3572" s="1" t="s">
        <v>3388</v>
      </c>
      <c r="D3572" s="1">
        <v>168.78032691678101</v>
      </c>
      <c r="E3572" s="1">
        <v>380.05531477439598</v>
      </c>
      <c r="F3572" s="1">
        <v>274.41782084558901</v>
      </c>
      <c r="G3572" s="38">
        <v>-1.1696433941710001</v>
      </c>
    </row>
    <row r="3573" spans="1:7">
      <c r="A3573" s="1" t="s">
        <v>2366</v>
      </c>
      <c r="B3573" s="1" t="s">
        <v>3384</v>
      </c>
      <c r="C3573" s="1" t="s">
        <v>3388</v>
      </c>
      <c r="D3573" s="1">
        <v>2508.3428296576099</v>
      </c>
      <c r="E3573" s="1">
        <v>1195.55135009844</v>
      </c>
      <c r="F3573" s="1">
        <v>1851.9470898780301</v>
      </c>
      <c r="G3573" s="38">
        <v>1.0691823041003501</v>
      </c>
    </row>
    <row r="3574" spans="1:7">
      <c r="A3574" s="1" t="s">
        <v>1209</v>
      </c>
      <c r="B3574" s="1" t="s">
        <v>3384</v>
      </c>
      <c r="C3574" s="1" t="s">
        <v>3388</v>
      </c>
      <c r="D3574" s="1">
        <v>107.33096667877901</v>
      </c>
      <c r="E3574" s="1">
        <v>244.29524975173999</v>
      </c>
      <c r="F3574" s="1">
        <v>175.81310821526</v>
      </c>
      <c r="G3574" s="38">
        <v>-1.1845766770791699</v>
      </c>
    </row>
    <row r="3575" spans="1:7">
      <c r="A3575" s="1" t="s">
        <v>1925</v>
      </c>
      <c r="B3575" s="1" t="s">
        <v>3384</v>
      </c>
      <c r="C3575" s="1" t="s">
        <v>3388</v>
      </c>
      <c r="D3575" s="1">
        <v>49.364370174829098</v>
      </c>
      <c r="E3575" s="1">
        <v>206.50256165012399</v>
      </c>
      <c r="F3575" s="1">
        <v>127.933465912477</v>
      </c>
      <c r="G3575" s="38">
        <v>-2.0636655214726001</v>
      </c>
    </row>
    <row r="3576" spans="1:7">
      <c r="A3576" s="1" t="s">
        <v>2367</v>
      </c>
      <c r="B3576" s="1" t="s">
        <v>3384</v>
      </c>
      <c r="C3576" s="1" t="s">
        <v>3388</v>
      </c>
      <c r="D3576" s="1">
        <v>2176.1377519850798</v>
      </c>
      <c r="E3576" s="1">
        <v>4508.3412111829402</v>
      </c>
      <c r="F3576" s="1">
        <v>3342.2394815840098</v>
      </c>
      <c r="G3576" s="38">
        <v>-1.05071323469205</v>
      </c>
    </row>
    <row r="3577" spans="1:7">
      <c r="A3577" s="1" t="s">
        <v>2368</v>
      </c>
      <c r="B3577" s="1" t="s">
        <v>3384</v>
      </c>
      <c r="C3577" s="1" t="s">
        <v>3388</v>
      </c>
      <c r="D3577" s="1">
        <v>74.474253702727793</v>
      </c>
      <c r="E3577" s="1">
        <v>150.31083182338801</v>
      </c>
      <c r="F3577" s="1">
        <v>112.392542763058</v>
      </c>
      <c r="G3577" s="38">
        <v>-1.01195317344943</v>
      </c>
    </row>
    <row r="3578" spans="1:7">
      <c r="A3578" s="1" t="s">
        <v>1221</v>
      </c>
      <c r="B3578" s="1" t="s">
        <v>3384</v>
      </c>
      <c r="C3578" s="1" t="s">
        <v>3388</v>
      </c>
      <c r="D3578" s="1">
        <v>3990.9144179550599</v>
      </c>
      <c r="E3578" s="1">
        <v>1332.98356376473</v>
      </c>
      <c r="F3578" s="1">
        <v>2661.9489908598998</v>
      </c>
      <c r="G3578" s="38">
        <v>1.58177862729096</v>
      </c>
    </row>
    <row r="3579" spans="1:7">
      <c r="A3579" s="1" t="s">
        <v>2369</v>
      </c>
      <c r="B3579" s="1" t="s">
        <v>3384</v>
      </c>
      <c r="C3579" s="1" t="s">
        <v>3388</v>
      </c>
      <c r="D3579" s="1">
        <v>610.174668105705</v>
      </c>
      <c r="E3579" s="1">
        <v>278.908001805862</v>
      </c>
      <c r="F3579" s="1">
        <v>444.54133495578401</v>
      </c>
      <c r="G3579" s="38">
        <v>1.12776271133442</v>
      </c>
    </row>
    <row r="3580" spans="1:7">
      <c r="A3580" s="1" t="s">
        <v>2370</v>
      </c>
      <c r="B3580" s="1" t="s">
        <v>3384</v>
      </c>
      <c r="C3580" s="1" t="s">
        <v>3388</v>
      </c>
      <c r="D3580" s="1">
        <v>449.33731456753497</v>
      </c>
      <c r="E3580" s="1">
        <v>945.13687703066898</v>
      </c>
      <c r="F3580" s="1">
        <v>697.23709579910201</v>
      </c>
      <c r="G3580" s="38">
        <v>-1.0722711218085399</v>
      </c>
    </row>
    <row r="3581" spans="1:7">
      <c r="A3581" s="1" t="s">
        <v>2371</v>
      </c>
      <c r="B3581" s="1" t="s">
        <v>3384</v>
      </c>
      <c r="C3581" s="1" t="s">
        <v>3388</v>
      </c>
      <c r="D3581" s="1">
        <v>58.641961942450997</v>
      </c>
      <c r="E3581" s="1">
        <v>135.32769926817099</v>
      </c>
      <c r="F3581" s="1">
        <v>96.984830605311203</v>
      </c>
      <c r="G3581" s="38">
        <v>-1.2037091907025901</v>
      </c>
    </row>
    <row r="3582" spans="1:7">
      <c r="A3582" s="1" t="s">
        <v>2372</v>
      </c>
      <c r="B3582" s="1" t="s">
        <v>3384</v>
      </c>
      <c r="C3582" s="1" t="s">
        <v>3388</v>
      </c>
      <c r="D3582" s="1">
        <v>74.148236138680403</v>
      </c>
      <c r="E3582" s="1">
        <v>31.1787031921926</v>
      </c>
      <c r="F3582" s="1">
        <v>52.663469665436502</v>
      </c>
      <c r="G3582" s="38">
        <v>1.2437272042373699</v>
      </c>
    </row>
    <row r="3583" spans="1:7">
      <c r="A3583" s="1" t="s">
        <v>1133</v>
      </c>
      <c r="B3583" s="1" t="s">
        <v>3384</v>
      </c>
      <c r="C3583" s="1" t="s">
        <v>3388</v>
      </c>
      <c r="D3583" s="1">
        <v>105.311178013239</v>
      </c>
      <c r="E3583" s="1">
        <v>51.036600517752099</v>
      </c>
      <c r="F3583" s="1">
        <v>78.173889265495404</v>
      </c>
      <c r="G3583" s="38">
        <v>1.0487404362414801</v>
      </c>
    </row>
    <row r="3584" spans="1:7">
      <c r="A3584" s="1" t="s">
        <v>2373</v>
      </c>
      <c r="B3584" s="1" t="s">
        <v>3384</v>
      </c>
      <c r="C3584" s="1" t="s">
        <v>3388</v>
      </c>
      <c r="D3584" s="1">
        <v>224.19144778830801</v>
      </c>
      <c r="E3584" s="1">
        <v>109.772635254146</v>
      </c>
      <c r="F3584" s="1">
        <v>166.98204152122699</v>
      </c>
      <c r="G3584" s="38">
        <v>1.02608986035681</v>
      </c>
    </row>
    <row r="3585" spans="1:7">
      <c r="A3585" s="1" t="s">
        <v>837</v>
      </c>
      <c r="B3585" s="1" t="s">
        <v>3384</v>
      </c>
      <c r="C3585" s="1" t="s">
        <v>3388</v>
      </c>
      <c r="D3585" s="1">
        <v>1235.24423164121</v>
      </c>
      <c r="E3585" s="1">
        <v>399.985500329351</v>
      </c>
      <c r="F3585" s="1">
        <v>817.61486598528199</v>
      </c>
      <c r="G3585" s="38">
        <v>1.6259158905100799</v>
      </c>
    </row>
    <row r="3586" spans="1:7">
      <c r="A3586" s="1" t="s">
        <v>2374</v>
      </c>
      <c r="B3586" s="1" t="s">
        <v>3384</v>
      </c>
      <c r="C3586" s="1" t="s">
        <v>3388</v>
      </c>
      <c r="D3586" s="1">
        <v>74.467946052765797</v>
      </c>
      <c r="E3586" s="1">
        <v>33.072673647627198</v>
      </c>
      <c r="F3586" s="1">
        <v>53.770309850196497</v>
      </c>
      <c r="G3586" s="38">
        <v>1.1695511520601001</v>
      </c>
    </row>
    <row r="3587" spans="1:7">
      <c r="A3587" s="1" t="s">
        <v>970</v>
      </c>
      <c r="B3587" s="1" t="s">
        <v>3384</v>
      </c>
      <c r="C3587" s="1" t="s">
        <v>3388</v>
      </c>
      <c r="D3587" s="1">
        <v>969.87130120152494</v>
      </c>
      <c r="E3587" s="1">
        <v>343.95333174486302</v>
      </c>
      <c r="F3587" s="1">
        <v>656.91231647319398</v>
      </c>
      <c r="G3587" s="38">
        <v>1.4949762526789501</v>
      </c>
    </row>
    <row r="3588" spans="1:7">
      <c r="A3588" s="1" t="s">
        <v>2375</v>
      </c>
      <c r="B3588" s="1" t="s">
        <v>3384</v>
      </c>
      <c r="C3588" s="1" t="s">
        <v>3388</v>
      </c>
      <c r="D3588" s="1">
        <v>119.570454193754</v>
      </c>
      <c r="E3588" s="1">
        <v>52.734865616240199</v>
      </c>
      <c r="F3588" s="1">
        <v>86.152659904997194</v>
      </c>
      <c r="G3588" s="38">
        <v>1.1745491160804</v>
      </c>
    </row>
    <row r="3589" spans="1:7">
      <c r="A3589" s="1" t="s">
        <v>215</v>
      </c>
      <c r="B3589" s="1" t="s">
        <v>3384</v>
      </c>
      <c r="C3589" s="1" t="s">
        <v>3388</v>
      </c>
      <c r="D3589" s="1">
        <v>416.47900469285901</v>
      </c>
      <c r="E3589" s="1">
        <v>186.61140457972999</v>
      </c>
      <c r="F3589" s="1">
        <v>301.54520463629399</v>
      </c>
      <c r="G3589" s="38">
        <v>1.1554852186345601</v>
      </c>
    </row>
    <row r="3590" spans="1:7">
      <c r="A3590" s="1" t="s">
        <v>1055</v>
      </c>
      <c r="B3590" s="1" t="s">
        <v>3384</v>
      </c>
      <c r="C3590" s="1" t="s">
        <v>3388</v>
      </c>
      <c r="D3590" s="1">
        <v>9722.2112038357009</v>
      </c>
      <c r="E3590" s="1">
        <v>3292.0258495445901</v>
      </c>
      <c r="F3590" s="1">
        <v>6507.1185266901402</v>
      </c>
      <c r="G3590" s="38">
        <v>1.5621843100853401</v>
      </c>
    </row>
    <row r="3591" spans="1:7">
      <c r="A3591" s="1" t="s">
        <v>1211</v>
      </c>
      <c r="B3591" s="1" t="s">
        <v>3384</v>
      </c>
      <c r="C3591" s="1" t="s">
        <v>3388</v>
      </c>
      <c r="D3591" s="1">
        <v>370.13610957693697</v>
      </c>
      <c r="E3591" s="1">
        <v>114.08873277259001</v>
      </c>
      <c r="F3591" s="1">
        <v>242.112421174763</v>
      </c>
      <c r="G3591" s="38">
        <v>1.6954042412983501</v>
      </c>
    </row>
    <row r="3592" spans="1:7">
      <c r="A3592" s="1" t="s">
        <v>681</v>
      </c>
      <c r="B3592" s="1" t="s">
        <v>3384</v>
      </c>
      <c r="C3592" s="1" t="s">
        <v>3388</v>
      </c>
      <c r="D3592" s="1">
        <v>416.02121320577999</v>
      </c>
      <c r="E3592" s="1">
        <v>194.204603549014</v>
      </c>
      <c r="F3592" s="1">
        <v>305.11290837739699</v>
      </c>
      <c r="G3592" s="38">
        <v>1.1010058852456699</v>
      </c>
    </row>
    <row r="3593" spans="1:7">
      <c r="A3593" s="1" t="s">
        <v>2376</v>
      </c>
      <c r="B3593" s="1" t="s">
        <v>3384</v>
      </c>
      <c r="C3593" s="1" t="s">
        <v>3388</v>
      </c>
      <c r="D3593" s="1">
        <v>262.75377152600799</v>
      </c>
      <c r="E3593" s="1">
        <v>565.36192679491398</v>
      </c>
      <c r="F3593" s="1">
        <v>414.05784916046099</v>
      </c>
      <c r="G3593" s="38">
        <v>-1.1045940376304599</v>
      </c>
    </row>
    <row r="3594" spans="1:7">
      <c r="A3594" s="1" t="s">
        <v>816</v>
      </c>
      <c r="B3594" s="1" t="s">
        <v>3384</v>
      </c>
      <c r="C3594" s="1" t="s">
        <v>3388</v>
      </c>
      <c r="D3594" s="1">
        <v>157.844909657996</v>
      </c>
      <c r="E3594" s="1">
        <v>74.375687221982304</v>
      </c>
      <c r="F3594" s="1">
        <v>116.11029843998899</v>
      </c>
      <c r="G3594" s="38">
        <v>1.0886504129600401</v>
      </c>
    </row>
    <row r="3595" spans="1:7">
      <c r="A3595" s="1" t="s">
        <v>1150</v>
      </c>
      <c r="B3595" s="1" t="s">
        <v>3384</v>
      </c>
      <c r="C3595" s="1" t="s">
        <v>3388</v>
      </c>
      <c r="D3595" s="1">
        <v>169.04266119957299</v>
      </c>
      <c r="E3595" s="1">
        <v>62.052029402442002</v>
      </c>
      <c r="F3595" s="1">
        <v>115.54734530100799</v>
      </c>
      <c r="G3595" s="38">
        <v>1.45023124065909</v>
      </c>
    </row>
    <row r="3596" spans="1:7">
      <c r="A3596" s="1" t="s">
        <v>1525</v>
      </c>
      <c r="B3596" s="1" t="s">
        <v>3384</v>
      </c>
      <c r="C3596" s="1" t="s">
        <v>3388</v>
      </c>
      <c r="D3596" s="1">
        <v>11754.730650474799</v>
      </c>
      <c r="E3596" s="1">
        <v>4974.6196439771902</v>
      </c>
      <c r="F3596" s="1">
        <v>8364.6751472259693</v>
      </c>
      <c r="G3596" s="38">
        <v>1.2404681716169099</v>
      </c>
    </row>
    <row r="3597" spans="1:7">
      <c r="A3597" s="1" t="s">
        <v>292</v>
      </c>
      <c r="B3597" s="1" t="s">
        <v>3384</v>
      </c>
      <c r="C3597" s="1" t="s">
        <v>3388</v>
      </c>
      <c r="D3597" s="1">
        <v>5963.5836607081701</v>
      </c>
      <c r="E3597" s="1">
        <v>12581.809592529</v>
      </c>
      <c r="F3597" s="1">
        <v>9272.69662661857</v>
      </c>
      <c r="G3597" s="38">
        <v>-1.0770395310227801</v>
      </c>
    </row>
    <row r="3598" spans="1:7">
      <c r="A3598" s="1" t="s">
        <v>2377</v>
      </c>
      <c r="B3598" s="1" t="s">
        <v>3384</v>
      </c>
      <c r="C3598" s="1" t="s">
        <v>3388</v>
      </c>
      <c r="D3598" s="1">
        <v>80.000136412726306</v>
      </c>
      <c r="E3598" s="1">
        <v>33.5598752146105</v>
      </c>
      <c r="F3598" s="1">
        <v>56.780005813668403</v>
      </c>
      <c r="G3598" s="38">
        <v>1.2461566673982101</v>
      </c>
    </row>
    <row r="3599" spans="1:7">
      <c r="A3599" s="1" t="s">
        <v>1999</v>
      </c>
      <c r="B3599" s="1" t="s">
        <v>3384</v>
      </c>
      <c r="C3599" s="1" t="s">
        <v>3388</v>
      </c>
      <c r="D3599" s="1">
        <v>53.738476400179501</v>
      </c>
      <c r="E3599" s="1">
        <v>181.58944951943701</v>
      </c>
      <c r="F3599" s="1">
        <v>117.663962959808</v>
      </c>
      <c r="G3599" s="38">
        <v>-1.75533736971928</v>
      </c>
    </row>
    <row r="3600" spans="1:7">
      <c r="A3600" s="1" t="s">
        <v>953</v>
      </c>
      <c r="B3600" s="1" t="s">
        <v>3384</v>
      </c>
      <c r="C3600" s="1" t="s">
        <v>3388</v>
      </c>
      <c r="D3600" s="1">
        <v>1019.31607392724</v>
      </c>
      <c r="E3600" s="1">
        <v>369.30925402630402</v>
      </c>
      <c r="F3600" s="1">
        <v>694.31266397676995</v>
      </c>
      <c r="G3600" s="38">
        <v>1.4637585996155</v>
      </c>
    </row>
    <row r="3601" spans="1:7">
      <c r="A3601" s="1" t="s">
        <v>1848</v>
      </c>
      <c r="B3601" s="1" t="s">
        <v>3384</v>
      </c>
      <c r="C3601" s="1" t="s">
        <v>3388</v>
      </c>
      <c r="D3601" s="1">
        <v>78.098899588657602</v>
      </c>
      <c r="E3601" s="1">
        <v>35.8438818336829</v>
      </c>
      <c r="F3601" s="1">
        <v>56.971390711170201</v>
      </c>
      <c r="G3601" s="38">
        <v>1.1242344451889299</v>
      </c>
    </row>
    <row r="3602" spans="1:7">
      <c r="A3602" s="1" t="s">
        <v>1681</v>
      </c>
      <c r="B3602" s="1" t="s">
        <v>3384</v>
      </c>
      <c r="C3602" s="1" t="s">
        <v>3388</v>
      </c>
      <c r="D3602" s="1">
        <v>122.905028125966</v>
      </c>
      <c r="E3602" s="1">
        <v>253.83381861331799</v>
      </c>
      <c r="F3602" s="1">
        <v>188.36942336964199</v>
      </c>
      <c r="G3602" s="38">
        <v>-1.0443230120809299</v>
      </c>
    </row>
    <row r="3603" spans="1:7">
      <c r="A3603" s="1" t="s">
        <v>2378</v>
      </c>
      <c r="B3603" s="1" t="s">
        <v>3384</v>
      </c>
      <c r="C3603" s="1" t="s">
        <v>3388</v>
      </c>
      <c r="D3603" s="1">
        <v>146.32965188259399</v>
      </c>
      <c r="E3603" s="1">
        <v>72.049351012062601</v>
      </c>
      <c r="F3603" s="1">
        <v>109.189501447328</v>
      </c>
      <c r="G3603" s="38">
        <v>1.0179395849894599</v>
      </c>
    </row>
    <row r="3604" spans="1:7">
      <c r="A3604" s="1" t="s">
        <v>2379</v>
      </c>
      <c r="B3604" s="1" t="s">
        <v>3384</v>
      </c>
      <c r="C3604" s="1" t="s">
        <v>3388</v>
      </c>
      <c r="D3604" s="1">
        <v>1738.2352926420599</v>
      </c>
      <c r="E3604" s="1">
        <v>3861.7459438384599</v>
      </c>
      <c r="F3604" s="1">
        <v>2799.9906182402601</v>
      </c>
      <c r="G3604" s="38">
        <v>-1.1515065138318601</v>
      </c>
    </row>
    <row r="3605" spans="1:7">
      <c r="A3605" s="1" t="s">
        <v>2380</v>
      </c>
      <c r="B3605" s="1" t="s">
        <v>3384</v>
      </c>
      <c r="C3605" s="1" t="s">
        <v>3388</v>
      </c>
      <c r="D3605" s="1">
        <v>1166.8890031911999</v>
      </c>
      <c r="E3605" s="1">
        <v>2367.3109109514098</v>
      </c>
      <c r="F3605" s="1">
        <v>1767.0999570713</v>
      </c>
      <c r="G3605" s="38">
        <v>-1.0203261731375901</v>
      </c>
    </row>
    <row r="3606" spans="1:7">
      <c r="A3606" s="1" t="s">
        <v>2381</v>
      </c>
      <c r="B3606" s="1" t="s">
        <v>3384</v>
      </c>
      <c r="C3606" s="1" t="s">
        <v>3388</v>
      </c>
      <c r="D3606" s="1">
        <v>469.6181108449</v>
      </c>
      <c r="E3606" s="1">
        <v>194.92434186276901</v>
      </c>
      <c r="F3606" s="1">
        <v>332.27122635383398</v>
      </c>
      <c r="G3606" s="38">
        <v>1.26607087306819</v>
      </c>
    </row>
    <row r="3607" spans="1:7">
      <c r="A3607" s="1" t="s">
        <v>2382</v>
      </c>
      <c r="B3607" s="1" t="s">
        <v>3384</v>
      </c>
      <c r="C3607" s="1" t="s">
        <v>3388</v>
      </c>
      <c r="D3607" s="1">
        <v>868.64674447553296</v>
      </c>
      <c r="E3607" s="1">
        <v>1761.11791682697</v>
      </c>
      <c r="F3607" s="1">
        <v>1314.88233065125</v>
      </c>
      <c r="G3607" s="38">
        <v>-1.01933078006942</v>
      </c>
    </row>
    <row r="3608" spans="1:7">
      <c r="A3608" s="1" t="s">
        <v>1564</v>
      </c>
      <c r="B3608" s="1" t="s">
        <v>3384</v>
      </c>
      <c r="C3608" s="1" t="s">
        <v>3388</v>
      </c>
      <c r="D3608" s="1">
        <v>377.088414963481</v>
      </c>
      <c r="E3608" s="1">
        <v>804.26882321577</v>
      </c>
      <c r="F3608" s="1">
        <v>590.67861908962504</v>
      </c>
      <c r="G3608" s="38">
        <v>-1.09208684408339</v>
      </c>
    </row>
    <row r="3609" spans="1:7">
      <c r="A3609" s="1" t="s">
        <v>705</v>
      </c>
      <c r="B3609" s="1" t="s">
        <v>3384</v>
      </c>
      <c r="C3609" s="1" t="s">
        <v>3388</v>
      </c>
      <c r="D3609" s="1">
        <v>214.12214242097301</v>
      </c>
      <c r="E3609" s="1">
        <v>96.473887025511402</v>
      </c>
      <c r="F3609" s="1">
        <v>155.29801472324201</v>
      </c>
      <c r="G3609" s="38">
        <v>1.146016508962</v>
      </c>
    </row>
    <row r="3610" spans="1:7">
      <c r="A3610" s="1" t="s">
        <v>2383</v>
      </c>
      <c r="B3610" s="1" t="s">
        <v>3384</v>
      </c>
      <c r="C3610" s="1" t="s">
        <v>3388</v>
      </c>
      <c r="D3610" s="1">
        <v>1484.5939004213899</v>
      </c>
      <c r="E3610" s="1">
        <v>3370.1475757513799</v>
      </c>
      <c r="F3610" s="1">
        <v>2427.3707380863898</v>
      </c>
      <c r="G3610" s="38">
        <v>-1.18260778331828</v>
      </c>
    </row>
    <row r="3611" spans="1:7">
      <c r="A3611" s="1" t="s">
        <v>1928</v>
      </c>
      <c r="B3611" s="1" t="s">
        <v>3384</v>
      </c>
      <c r="C3611" s="1" t="s">
        <v>3388</v>
      </c>
      <c r="D3611" s="1">
        <v>460.58993466932799</v>
      </c>
      <c r="E3611" s="1">
        <v>4265.1304529265899</v>
      </c>
      <c r="F3611" s="1">
        <v>2362.8601937979602</v>
      </c>
      <c r="G3611" s="38">
        <v>-3.21103433903229</v>
      </c>
    </row>
    <row r="3612" spans="1:7">
      <c r="A3612" s="1" t="s">
        <v>850</v>
      </c>
      <c r="B3612" s="1" t="s">
        <v>3384</v>
      </c>
      <c r="C3612" s="1" t="s">
        <v>3388</v>
      </c>
      <c r="D3612" s="1">
        <v>571.938361932053</v>
      </c>
      <c r="E3612" s="1">
        <v>187.474074263316</v>
      </c>
      <c r="F3612" s="1">
        <v>379.706218097685</v>
      </c>
      <c r="G3612" s="38">
        <v>1.60741395845306</v>
      </c>
    </row>
    <row r="3613" spans="1:7">
      <c r="A3613" s="1" t="s">
        <v>204</v>
      </c>
      <c r="B3613" s="1" t="s">
        <v>3384</v>
      </c>
      <c r="C3613" s="1" t="s">
        <v>3388</v>
      </c>
      <c r="D3613" s="1">
        <v>94.557995877181199</v>
      </c>
      <c r="E3613" s="1">
        <v>209.091257976012</v>
      </c>
      <c r="F3613" s="1">
        <v>151.82462692659701</v>
      </c>
      <c r="G3613" s="38">
        <v>-1.1426805010904999</v>
      </c>
    </row>
    <row r="3614" spans="1:7">
      <c r="A3614" s="1" t="s">
        <v>1879</v>
      </c>
      <c r="B3614" s="1" t="s">
        <v>3384</v>
      </c>
      <c r="C3614" s="1" t="s">
        <v>3388</v>
      </c>
      <c r="D3614" s="1">
        <v>40.387565371406403</v>
      </c>
      <c r="E3614" s="1">
        <v>114.411426902079</v>
      </c>
      <c r="F3614" s="1">
        <v>77.399496136742599</v>
      </c>
      <c r="G3614" s="38">
        <v>-1.50034141428471</v>
      </c>
    </row>
    <row r="3615" spans="1:7">
      <c r="A3615" s="1" t="s">
        <v>2384</v>
      </c>
      <c r="B3615" s="1" t="s">
        <v>3384</v>
      </c>
      <c r="C3615" s="1" t="s">
        <v>3388</v>
      </c>
      <c r="D3615" s="1">
        <v>274.22517914249403</v>
      </c>
      <c r="E3615" s="1">
        <v>89.831453297147405</v>
      </c>
      <c r="F3615" s="1">
        <v>182.02831621982099</v>
      </c>
      <c r="G3615" s="38">
        <v>1.60755406119402</v>
      </c>
    </row>
    <row r="3616" spans="1:7">
      <c r="A3616" s="1" t="s">
        <v>2385</v>
      </c>
      <c r="B3616" s="1" t="s">
        <v>3384</v>
      </c>
      <c r="C3616" s="1" t="s">
        <v>3388</v>
      </c>
      <c r="D3616" s="1">
        <v>124.27057798315199</v>
      </c>
      <c r="E3616" s="1">
        <v>61.07625171822</v>
      </c>
      <c r="F3616" s="1">
        <v>92.6734148506861</v>
      </c>
      <c r="G3616" s="38">
        <v>1.0199596700367299</v>
      </c>
    </row>
    <row r="3617" spans="1:7">
      <c r="A3617" s="1" t="s">
        <v>2386</v>
      </c>
      <c r="B3617" s="1" t="s">
        <v>3384</v>
      </c>
      <c r="C3617" s="1" t="s">
        <v>3388</v>
      </c>
      <c r="D3617" s="1">
        <v>919.939785754539</v>
      </c>
      <c r="E3617" s="1">
        <v>1977.7593569062899</v>
      </c>
      <c r="F3617" s="1">
        <v>1448.8495713304101</v>
      </c>
      <c r="G3617" s="38">
        <v>-1.1039992977959301</v>
      </c>
    </row>
    <row r="3618" spans="1:7">
      <c r="A3618" s="1" t="s">
        <v>2387</v>
      </c>
      <c r="B3618" s="1" t="s">
        <v>3384</v>
      </c>
      <c r="C3618" s="1" t="s">
        <v>3388</v>
      </c>
      <c r="D3618" s="1">
        <v>1809.5319769354601</v>
      </c>
      <c r="E3618" s="1">
        <v>3898.6773368067402</v>
      </c>
      <c r="F3618" s="1">
        <v>2854.1046568710999</v>
      </c>
      <c r="G3618" s="38">
        <v>-1.1072313571377601</v>
      </c>
    </row>
    <row r="3619" spans="1:7">
      <c r="A3619" s="1" t="s">
        <v>827</v>
      </c>
      <c r="B3619" s="1" t="s">
        <v>3384</v>
      </c>
      <c r="C3619" s="1" t="s">
        <v>3388</v>
      </c>
      <c r="D3619" s="1">
        <v>104.932192178417</v>
      </c>
      <c r="E3619" s="1">
        <v>298.02114837436397</v>
      </c>
      <c r="F3619" s="1">
        <v>201.47667027639099</v>
      </c>
      <c r="G3619" s="38">
        <v>-1.50468476762107</v>
      </c>
    </row>
    <row r="3620" spans="1:7">
      <c r="A3620" s="1" t="s">
        <v>2388</v>
      </c>
      <c r="B3620" s="1" t="s">
        <v>3384</v>
      </c>
      <c r="C3620" s="1" t="s">
        <v>3388</v>
      </c>
      <c r="D3620" s="1">
        <v>2389.69266918936</v>
      </c>
      <c r="E3620" s="1">
        <v>4896.5351986817404</v>
      </c>
      <c r="F3620" s="1">
        <v>3643.11393393555</v>
      </c>
      <c r="G3620" s="38">
        <v>-1.0348204174847999</v>
      </c>
    </row>
    <row r="3621" spans="1:7">
      <c r="A3621" s="1" t="s">
        <v>1267</v>
      </c>
      <c r="B3621" s="1" t="s">
        <v>3384</v>
      </c>
      <c r="C3621" s="1" t="s">
        <v>3388</v>
      </c>
      <c r="D3621" s="1">
        <v>107.07684033539201</v>
      </c>
      <c r="E3621" s="1">
        <v>43.488480239826401</v>
      </c>
      <c r="F3621" s="1">
        <v>75.282660287609005</v>
      </c>
      <c r="G3621" s="38">
        <v>1.2931511517082499</v>
      </c>
    </row>
    <row r="3622" spans="1:7">
      <c r="A3622" s="1" t="s">
        <v>2389</v>
      </c>
      <c r="B3622" s="1" t="s">
        <v>3384</v>
      </c>
      <c r="C3622" s="1" t="s">
        <v>3388</v>
      </c>
      <c r="D3622" s="1">
        <v>7228.3262541902504</v>
      </c>
      <c r="E3622" s="1">
        <v>14875.575600747399</v>
      </c>
      <c r="F3622" s="1">
        <v>11051.950927468801</v>
      </c>
      <c r="G3622" s="38">
        <v>-1.0411748156376199</v>
      </c>
    </row>
    <row r="3623" spans="1:7">
      <c r="A3623" s="1" t="s">
        <v>2390</v>
      </c>
      <c r="B3623" s="1" t="s">
        <v>3384</v>
      </c>
      <c r="C3623" s="1" t="s">
        <v>3388</v>
      </c>
      <c r="D3623" s="1">
        <v>799.57191709274503</v>
      </c>
      <c r="E3623" s="1">
        <v>1647.57122143386</v>
      </c>
      <c r="F3623" s="1">
        <v>1223.5715692633</v>
      </c>
      <c r="G3623" s="38">
        <v>-1.0426501397327199</v>
      </c>
    </row>
    <row r="3624" spans="1:7">
      <c r="A3624" s="1" t="s">
        <v>1941</v>
      </c>
      <c r="B3624" s="1" t="s">
        <v>3384</v>
      </c>
      <c r="C3624" s="1" t="s">
        <v>3388</v>
      </c>
      <c r="D3624" s="1">
        <v>565.59903221056004</v>
      </c>
      <c r="E3624" s="1">
        <v>1162.0434263264699</v>
      </c>
      <c r="F3624" s="1">
        <v>863.82122926851503</v>
      </c>
      <c r="G3624" s="38">
        <v>-1.0382660158969601</v>
      </c>
    </row>
    <row r="3625" spans="1:7">
      <c r="A3625" s="1" t="s">
        <v>313</v>
      </c>
      <c r="B3625" s="1" t="s">
        <v>3384</v>
      </c>
      <c r="C3625" s="1" t="s">
        <v>3388</v>
      </c>
      <c r="D3625" s="1">
        <v>3617.6014256949602</v>
      </c>
      <c r="E3625" s="1">
        <v>1115.3461444837801</v>
      </c>
      <c r="F3625" s="1">
        <v>2366.4737850893698</v>
      </c>
      <c r="G3625" s="38">
        <v>1.6972485687452901</v>
      </c>
    </row>
    <row r="3626" spans="1:7">
      <c r="A3626" s="1" t="s">
        <v>713</v>
      </c>
      <c r="B3626" s="1" t="s">
        <v>3384</v>
      </c>
      <c r="C3626" s="1" t="s">
        <v>3388</v>
      </c>
      <c r="D3626" s="1">
        <v>103.608895581524</v>
      </c>
      <c r="E3626" s="1">
        <v>37.417907260140097</v>
      </c>
      <c r="F3626" s="1">
        <v>70.513401420831897</v>
      </c>
      <c r="G3626" s="38">
        <v>1.4776421127100601</v>
      </c>
    </row>
    <row r="3627" spans="1:7">
      <c r="A3627" s="1" t="s">
        <v>1799</v>
      </c>
      <c r="B3627" s="1" t="s">
        <v>3384</v>
      </c>
      <c r="C3627" s="1" t="s">
        <v>3388</v>
      </c>
      <c r="D3627" s="1">
        <v>2196.4204485518799</v>
      </c>
      <c r="E3627" s="1">
        <v>4599.5869933949498</v>
      </c>
      <c r="F3627" s="1">
        <v>3398.0037209734201</v>
      </c>
      <c r="G3627" s="38">
        <v>-1.0662398461332001</v>
      </c>
    </row>
    <row r="3628" spans="1:7">
      <c r="A3628" s="1" t="s">
        <v>2391</v>
      </c>
      <c r="B3628" s="1" t="s">
        <v>3384</v>
      </c>
      <c r="C3628" s="1" t="s">
        <v>3388</v>
      </c>
      <c r="D3628" s="1">
        <v>76.0198350023811</v>
      </c>
      <c r="E3628" s="1">
        <v>182.41047688730399</v>
      </c>
      <c r="F3628" s="1">
        <v>129.215155944842</v>
      </c>
      <c r="G3628" s="38">
        <v>-1.2604305658691299</v>
      </c>
    </row>
    <row r="3629" spans="1:7">
      <c r="A3629" s="1" t="s">
        <v>2392</v>
      </c>
      <c r="B3629" s="1" t="s">
        <v>3384</v>
      </c>
      <c r="C3629" s="1" t="s">
        <v>3388</v>
      </c>
      <c r="D3629" s="1">
        <v>94.176806362099896</v>
      </c>
      <c r="E3629" s="1">
        <v>236.455633263778</v>
      </c>
      <c r="F3629" s="1">
        <v>165.31621981293901</v>
      </c>
      <c r="G3629" s="38">
        <v>-1.32657774308339</v>
      </c>
    </row>
    <row r="3630" spans="1:7">
      <c r="A3630" s="1" t="s">
        <v>1833</v>
      </c>
      <c r="B3630" s="1" t="s">
        <v>3384</v>
      </c>
      <c r="C3630" s="1" t="s">
        <v>3388</v>
      </c>
      <c r="D3630" s="1">
        <v>156.00955979544301</v>
      </c>
      <c r="E3630" s="1">
        <v>357.30829033625201</v>
      </c>
      <c r="F3630" s="1">
        <v>256.658925065848</v>
      </c>
      <c r="G3630" s="38">
        <v>-1.19601068657438</v>
      </c>
    </row>
    <row r="3631" spans="1:7">
      <c r="A3631" s="1" t="s">
        <v>2393</v>
      </c>
      <c r="B3631" s="1" t="s">
        <v>3384</v>
      </c>
      <c r="C3631" s="1" t="s">
        <v>3388</v>
      </c>
      <c r="D3631" s="1">
        <v>100.65330748413299</v>
      </c>
      <c r="E3631" s="1">
        <v>49.128749290410902</v>
      </c>
      <c r="F3631" s="1">
        <v>74.891028387271803</v>
      </c>
      <c r="G3631" s="38">
        <v>1.03667316941969</v>
      </c>
    </row>
    <row r="3632" spans="1:7">
      <c r="A3632" s="1" t="s">
        <v>1965</v>
      </c>
      <c r="B3632" s="1" t="s">
        <v>3384</v>
      </c>
      <c r="C3632" s="1" t="s">
        <v>3388</v>
      </c>
      <c r="D3632" s="1">
        <v>236.40570470343499</v>
      </c>
      <c r="E3632" s="1">
        <v>91.753185296395102</v>
      </c>
      <c r="F3632" s="1">
        <v>164.07944499991501</v>
      </c>
      <c r="G3632" s="38">
        <v>1.3623063613886699</v>
      </c>
    </row>
    <row r="3633" spans="1:7">
      <c r="A3633" s="1" t="s">
        <v>2394</v>
      </c>
      <c r="B3633" s="1" t="s">
        <v>3384</v>
      </c>
      <c r="C3633" s="1" t="s">
        <v>3388</v>
      </c>
      <c r="D3633" s="1">
        <v>96.569273212499795</v>
      </c>
      <c r="E3633" s="1">
        <v>45.424780286108302</v>
      </c>
      <c r="F3633" s="1">
        <v>70.997026749303998</v>
      </c>
      <c r="G3633" s="38">
        <v>1.0938869981209101</v>
      </c>
    </row>
    <row r="3634" spans="1:7">
      <c r="A3634" s="1" t="s">
        <v>1434</v>
      </c>
      <c r="B3634" s="1" t="s">
        <v>3384</v>
      </c>
      <c r="C3634" s="1" t="s">
        <v>3388</v>
      </c>
      <c r="D3634" s="1">
        <v>1234.22932316629</v>
      </c>
      <c r="E3634" s="1">
        <v>538.01225482353505</v>
      </c>
      <c r="F3634" s="1">
        <v>886.12078899491098</v>
      </c>
      <c r="G3634" s="38">
        <v>1.1969369924243001</v>
      </c>
    </row>
    <row r="3635" spans="1:7">
      <c r="A3635" s="1" t="s">
        <v>2395</v>
      </c>
      <c r="B3635" s="1" t="s">
        <v>3384</v>
      </c>
      <c r="C3635" s="1" t="s">
        <v>3388</v>
      </c>
      <c r="D3635" s="1">
        <v>157.57596433442501</v>
      </c>
      <c r="E3635" s="1">
        <v>375.77948502141601</v>
      </c>
      <c r="F3635" s="1">
        <v>266.67772467792003</v>
      </c>
      <c r="G3635" s="38">
        <v>-1.2531183006201301</v>
      </c>
    </row>
    <row r="3636" spans="1:7">
      <c r="A3636" s="1" t="s">
        <v>2396</v>
      </c>
      <c r="B3636" s="1" t="s">
        <v>3384</v>
      </c>
      <c r="C3636" s="1" t="s">
        <v>3388</v>
      </c>
      <c r="D3636" s="1">
        <v>299.43408478034303</v>
      </c>
      <c r="E3636" s="1">
        <v>607.79271926933495</v>
      </c>
      <c r="F3636" s="1">
        <v>453.61340202483899</v>
      </c>
      <c r="G3636" s="38">
        <v>-1.0204940124251201</v>
      </c>
    </row>
    <row r="3637" spans="1:7">
      <c r="A3637" s="1" t="s">
        <v>2397</v>
      </c>
      <c r="B3637" s="1" t="s">
        <v>3384</v>
      </c>
      <c r="C3637" s="1" t="s">
        <v>3388</v>
      </c>
      <c r="D3637" s="1">
        <v>98.716125049734103</v>
      </c>
      <c r="E3637" s="1">
        <v>46.2742564729162</v>
      </c>
      <c r="F3637" s="1">
        <v>72.495190761325105</v>
      </c>
      <c r="G3637" s="38">
        <v>1.09922022278731</v>
      </c>
    </row>
    <row r="3638" spans="1:7">
      <c r="A3638" s="1" t="s">
        <v>2398</v>
      </c>
      <c r="B3638" s="1" t="s">
        <v>3384</v>
      </c>
      <c r="C3638" s="1" t="s">
        <v>3388</v>
      </c>
      <c r="D3638" s="1">
        <v>671.48845384179197</v>
      </c>
      <c r="E3638" s="1">
        <v>322.08973051348897</v>
      </c>
      <c r="F3638" s="1">
        <v>496.78909217764101</v>
      </c>
      <c r="G3638" s="38">
        <v>1.0582930474227701</v>
      </c>
    </row>
    <row r="3639" spans="1:7">
      <c r="A3639" s="1" t="s">
        <v>2000</v>
      </c>
      <c r="B3639" s="1" t="s">
        <v>3384</v>
      </c>
      <c r="C3639" s="1" t="s">
        <v>3388</v>
      </c>
      <c r="D3639" s="1">
        <v>92.997595597343903</v>
      </c>
      <c r="E3639" s="1">
        <v>32.125344782345998</v>
      </c>
      <c r="F3639" s="1">
        <v>62.561470189844997</v>
      </c>
      <c r="G3639" s="38">
        <v>1.52413905675636</v>
      </c>
    </row>
    <row r="3640" spans="1:7">
      <c r="A3640" s="1" t="s">
        <v>2399</v>
      </c>
      <c r="B3640" s="1" t="s">
        <v>3384</v>
      </c>
      <c r="C3640" s="1" t="s">
        <v>3388</v>
      </c>
      <c r="D3640" s="1">
        <v>127.332102622091</v>
      </c>
      <c r="E3640" s="1">
        <v>42.2767294331938</v>
      </c>
      <c r="F3640" s="1">
        <v>84.804416027642304</v>
      </c>
      <c r="G3640" s="38">
        <v>1.5834371963506699</v>
      </c>
    </row>
    <row r="3641" spans="1:7">
      <c r="A3641" s="1" t="s">
        <v>1172</v>
      </c>
      <c r="B3641" s="1" t="s">
        <v>3384</v>
      </c>
      <c r="C3641" s="1" t="s">
        <v>3388</v>
      </c>
      <c r="D3641" s="1">
        <v>2233.7583379135699</v>
      </c>
      <c r="E3641" s="1">
        <v>985.94388973073296</v>
      </c>
      <c r="F3641" s="1">
        <v>1609.85111382215</v>
      </c>
      <c r="G3641" s="38">
        <v>1.17941072224321</v>
      </c>
    </row>
    <row r="3642" spans="1:7">
      <c r="A3642" s="1" t="s">
        <v>1090</v>
      </c>
      <c r="B3642" s="1" t="s">
        <v>3384</v>
      </c>
      <c r="C3642" s="1" t="s">
        <v>3388</v>
      </c>
      <c r="D3642" s="1">
        <v>1378.7983268688799</v>
      </c>
      <c r="E3642" s="1">
        <v>495.72095734330702</v>
      </c>
      <c r="F3642" s="1">
        <v>937.25964210609504</v>
      </c>
      <c r="G3642" s="38">
        <v>1.47507773891564</v>
      </c>
    </row>
    <row r="3643" spans="1:7">
      <c r="A3643" s="1" t="s">
        <v>1253</v>
      </c>
      <c r="B3643" s="1" t="s">
        <v>3384</v>
      </c>
      <c r="C3643" s="1" t="s">
        <v>3388</v>
      </c>
      <c r="D3643" s="1">
        <v>164.40211672172899</v>
      </c>
      <c r="E3643" s="1">
        <v>368.17377983048101</v>
      </c>
      <c r="F3643" s="1">
        <v>266.287948276105</v>
      </c>
      <c r="G3643" s="38">
        <v>-1.1625639501225999</v>
      </c>
    </row>
    <row r="3644" spans="1:7">
      <c r="A3644" s="1" t="s">
        <v>1124</v>
      </c>
      <c r="B3644" s="1" t="s">
        <v>3384</v>
      </c>
      <c r="C3644" s="1" t="s">
        <v>3388</v>
      </c>
      <c r="D3644" s="1">
        <v>117.53584654802999</v>
      </c>
      <c r="E3644" s="1">
        <v>50.395335909541799</v>
      </c>
      <c r="F3644" s="1">
        <v>83.965591228785698</v>
      </c>
      <c r="G3644" s="38">
        <v>1.2148595760192</v>
      </c>
    </row>
    <row r="3645" spans="1:7">
      <c r="A3645" s="1" t="s">
        <v>1205</v>
      </c>
      <c r="B3645" s="1" t="s">
        <v>3384</v>
      </c>
      <c r="C3645" s="1" t="s">
        <v>3388</v>
      </c>
      <c r="D3645" s="1">
        <v>336.34078670713899</v>
      </c>
      <c r="E3645" s="1">
        <v>883.730235887204</v>
      </c>
      <c r="F3645" s="1">
        <v>610.03551129717198</v>
      </c>
      <c r="G3645" s="38">
        <v>-1.39329256780621</v>
      </c>
    </row>
    <row r="3646" spans="1:7">
      <c r="A3646" s="1" t="s">
        <v>2400</v>
      </c>
      <c r="B3646" s="1" t="s">
        <v>3384</v>
      </c>
      <c r="C3646" s="1" t="s">
        <v>3388</v>
      </c>
      <c r="D3646" s="1">
        <v>5615.1451251361896</v>
      </c>
      <c r="E3646" s="1">
        <v>13182.661925844999</v>
      </c>
      <c r="F3646" s="1">
        <v>9398.9035254906194</v>
      </c>
      <c r="G3646" s="38">
        <v>-1.23121664215994</v>
      </c>
    </row>
    <row r="3647" spans="1:7">
      <c r="A3647" s="1" t="s">
        <v>2401</v>
      </c>
      <c r="B3647" s="1" t="s">
        <v>3384</v>
      </c>
      <c r="C3647" s="1" t="s">
        <v>3388</v>
      </c>
      <c r="D3647" s="1">
        <v>2403.2658649208902</v>
      </c>
      <c r="E3647" s="1">
        <v>4927.8554586935097</v>
      </c>
      <c r="F3647" s="1">
        <v>3665.5606618072002</v>
      </c>
      <c r="G3647" s="38">
        <v>-1.0358534643780599</v>
      </c>
    </row>
    <row r="3648" spans="1:7">
      <c r="A3648" s="1" t="s">
        <v>2402</v>
      </c>
      <c r="B3648" s="1" t="s">
        <v>3384</v>
      </c>
      <c r="C3648" s="1" t="s">
        <v>3388</v>
      </c>
      <c r="D3648" s="1">
        <v>352.838032286253</v>
      </c>
      <c r="E3648" s="1">
        <v>713.50117272473699</v>
      </c>
      <c r="F3648" s="1">
        <v>533.16960250549505</v>
      </c>
      <c r="G3648" s="38">
        <v>-1.01521624244965</v>
      </c>
    </row>
    <row r="3649" spans="1:7">
      <c r="A3649" s="1" t="s">
        <v>2403</v>
      </c>
      <c r="B3649" s="1" t="s">
        <v>3384</v>
      </c>
      <c r="C3649" s="1" t="s">
        <v>3388</v>
      </c>
      <c r="D3649" s="1">
        <v>83.2754344242027</v>
      </c>
      <c r="E3649" s="1">
        <v>33.811103659183097</v>
      </c>
      <c r="F3649" s="1">
        <v>58.543269041692902</v>
      </c>
      <c r="G3649" s="38">
        <v>1.3092210196343901</v>
      </c>
    </row>
    <row r="3650" spans="1:7">
      <c r="A3650" s="1" t="s">
        <v>2404</v>
      </c>
      <c r="B3650" s="1" t="s">
        <v>3384</v>
      </c>
      <c r="C3650" s="1" t="s">
        <v>3388</v>
      </c>
      <c r="D3650" s="1">
        <v>475.88904653379899</v>
      </c>
      <c r="E3650" s="1">
        <v>1045.86364319124</v>
      </c>
      <c r="F3650" s="1">
        <v>760.87634486252102</v>
      </c>
      <c r="G3650" s="38">
        <v>-1.1355430315491299</v>
      </c>
    </row>
    <row r="3651" spans="1:7">
      <c r="A3651" s="1" t="s">
        <v>2405</v>
      </c>
      <c r="B3651" s="1" t="s">
        <v>3384</v>
      </c>
      <c r="C3651" s="1" t="s">
        <v>3388</v>
      </c>
      <c r="D3651" s="1">
        <v>2194.2625783133499</v>
      </c>
      <c r="E3651" s="1">
        <v>5057.3269820367505</v>
      </c>
      <c r="F3651" s="1">
        <v>3625.7947801750502</v>
      </c>
      <c r="G3651" s="38">
        <v>-1.20455947915232</v>
      </c>
    </row>
    <row r="3652" spans="1:7">
      <c r="A3652" s="1" t="s">
        <v>2406</v>
      </c>
      <c r="B3652" s="1" t="s">
        <v>3384</v>
      </c>
      <c r="C3652" s="1" t="s">
        <v>3388</v>
      </c>
      <c r="D3652" s="1">
        <v>88.7038919228753</v>
      </c>
      <c r="E3652" s="1">
        <v>210.60976031484299</v>
      </c>
      <c r="F3652" s="1">
        <v>149.65682611885899</v>
      </c>
      <c r="G3652" s="38">
        <v>-1.24561420443138</v>
      </c>
    </row>
    <row r="3653" spans="1:7">
      <c r="A3653" s="1" t="s">
        <v>2407</v>
      </c>
      <c r="B3653" s="1" t="s">
        <v>3384</v>
      </c>
      <c r="C3653" s="1" t="s">
        <v>3388</v>
      </c>
      <c r="D3653" s="1">
        <v>195.914103079923</v>
      </c>
      <c r="E3653" s="1">
        <v>93.215477272472498</v>
      </c>
      <c r="F3653" s="1">
        <v>144.56479017619799</v>
      </c>
      <c r="G3653" s="38">
        <v>1.0672963033873599</v>
      </c>
    </row>
    <row r="3654" spans="1:7">
      <c r="A3654" s="1" t="s">
        <v>711</v>
      </c>
      <c r="B3654" s="1" t="s">
        <v>3384</v>
      </c>
      <c r="C3654" s="1" t="s">
        <v>3388</v>
      </c>
      <c r="D3654" s="1">
        <v>400.30747328697498</v>
      </c>
      <c r="E3654" s="1">
        <v>942.32815017966095</v>
      </c>
      <c r="F3654" s="1">
        <v>671.31781173331797</v>
      </c>
      <c r="G3654" s="38">
        <v>-1.23467690808082</v>
      </c>
    </row>
    <row r="3655" spans="1:7">
      <c r="A3655" s="1" t="s">
        <v>2408</v>
      </c>
      <c r="B3655" s="1" t="s">
        <v>3384</v>
      </c>
      <c r="C3655" s="1" t="s">
        <v>3388</v>
      </c>
      <c r="D3655" s="1">
        <v>245.29329223493599</v>
      </c>
      <c r="E3655" s="1">
        <v>526.120140214</v>
      </c>
      <c r="F3655" s="1">
        <v>385.70671622446798</v>
      </c>
      <c r="G3655" s="38">
        <v>-1.1000153914219899</v>
      </c>
    </row>
    <row r="3656" spans="1:7">
      <c r="A3656" s="1" t="s">
        <v>1107</v>
      </c>
      <c r="B3656" s="1" t="s">
        <v>3384</v>
      </c>
      <c r="C3656" s="1" t="s">
        <v>3388</v>
      </c>
      <c r="D3656" s="1">
        <v>5791.1977543570902</v>
      </c>
      <c r="E3656" s="1">
        <v>2330.5113067532002</v>
      </c>
      <c r="F3656" s="1">
        <v>4060.8545305551402</v>
      </c>
      <c r="G3656" s="38">
        <v>1.3130189625622699</v>
      </c>
    </row>
    <row r="3657" spans="1:7">
      <c r="A3657" s="1" t="s">
        <v>2409</v>
      </c>
      <c r="B3657" s="1" t="s">
        <v>3384</v>
      </c>
      <c r="C3657" s="1" t="s">
        <v>3388</v>
      </c>
      <c r="D3657" s="1">
        <v>54.276367047322502</v>
      </c>
      <c r="E3657" s="1">
        <v>240.85570268878899</v>
      </c>
      <c r="F3657" s="1">
        <v>147.56603486805599</v>
      </c>
      <c r="G3657" s="38">
        <v>-2.14901747283362</v>
      </c>
    </row>
    <row r="3658" spans="1:7">
      <c r="A3658" s="1" t="s">
        <v>2410</v>
      </c>
      <c r="B3658" s="1" t="s">
        <v>3384</v>
      </c>
      <c r="C3658" s="1" t="s">
        <v>3388</v>
      </c>
      <c r="D3658" s="1">
        <v>86.125085980045796</v>
      </c>
      <c r="E3658" s="1">
        <v>294.95775670314401</v>
      </c>
      <c r="F3658" s="1">
        <v>190.541421341595</v>
      </c>
      <c r="G3658" s="38">
        <v>-1.77531070600547</v>
      </c>
    </row>
    <row r="3659" spans="1:7">
      <c r="A3659" s="1" t="s">
        <v>1009</v>
      </c>
      <c r="B3659" s="1" t="s">
        <v>3384</v>
      </c>
      <c r="C3659" s="1" t="s">
        <v>3388</v>
      </c>
      <c r="D3659" s="1">
        <v>1007.44174338389</v>
      </c>
      <c r="E3659" s="1">
        <v>492.32442714632998</v>
      </c>
      <c r="F3659" s="1">
        <v>749.883085265109</v>
      </c>
      <c r="G3659" s="38">
        <v>1.03179934867262</v>
      </c>
    </row>
    <row r="3660" spans="1:7">
      <c r="A3660" s="1" t="s">
        <v>1308</v>
      </c>
      <c r="B3660" s="1" t="s">
        <v>3384</v>
      </c>
      <c r="C3660" s="1" t="s">
        <v>3388</v>
      </c>
      <c r="D3660" s="1">
        <v>340.44214703003399</v>
      </c>
      <c r="E3660" s="1">
        <v>151.97927355267899</v>
      </c>
      <c r="F3660" s="1">
        <v>246.210710291357</v>
      </c>
      <c r="G3660" s="38">
        <v>1.1603968983777899</v>
      </c>
    </row>
    <row r="3661" spans="1:7">
      <c r="A3661" s="1" t="s">
        <v>2411</v>
      </c>
      <c r="B3661" s="1" t="s">
        <v>3384</v>
      </c>
      <c r="C3661" s="1" t="s">
        <v>3388</v>
      </c>
      <c r="D3661" s="1">
        <v>191.82596483858799</v>
      </c>
      <c r="E3661" s="1">
        <v>93.314704501201305</v>
      </c>
      <c r="F3661" s="1">
        <v>142.570334669895</v>
      </c>
      <c r="G3661" s="38">
        <v>1.04432964586055</v>
      </c>
    </row>
    <row r="3662" spans="1:7">
      <c r="A3662" s="1" t="s">
        <v>2412</v>
      </c>
      <c r="B3662" s="1" t="s">
        <v>3384</v>
      </c>
      <c r="C3662" s="1" t="s">
        <v>3388</v>
      </c>
      <c r="D3662" s="1">
        <v>49.482922016300897</v>
      </c>
      <c r="E3662" s="1">
        <v>191.97818184294999</v>
      </c>
      <c r="F3662" s="1">
        <v>120.730551929626</v>
      </c>
      <c r="G3662" s="38">
        <v>-1.9550371541639</v>
      </c>
    </row>
    <row r="3663" spans="1:7">
      <c r="A3663" s="1" t="s">
        <v>2413</v>
      </c>
      <c r="B3663" s="1" t="s">
        <v>3384</v>
      </c>
      <c r="C3663" s="1" t="s">
        <v>3388</v>
      </c>
      <c r="D3663" s="1">
        <v>64927.339058724901</v>
      </c>
      <c r="E3663" s="1">
        <v>179909.50599462399</v>
      </c>
      <c r="F3663" s="1">
        <v>122418.422526675</v>
      </c>
      <c r="G3663" s="38">
        <v>-1.47038239929838</v>
      </c>
    </row>
    <row r="3664" spans="1:7">
      <c r="A3664" s="1" t="s">
        <v>2414</v>
      </c>
      <c r="B3664" s="1" t="s">
        <v>3384</v>
      </c>
      <c r="C3664" s="1" t="s">
        <v>3388</v>
      </c>
      <c r="D3664" s="1">
        <v>34.1566792625392</v>
      </c>
      <c r="E3664" s="1">
        <v>153.80727652421999</v>
      </c>
      <c r="F3664" s="1">
        <v>93.981977893379707</v>
      </c>
      <c r="G3664" s="38">
        <v>-2.1697598823004798</v>
      </c>
    </row>
    <row r="3665" spans="1:7">
      <c r="A3665" s="1" t="s">
        <v>447</v>
      </c>
      <c r="B3665" s="1" t="s">
        <v>3384</v>
      </c>
      <c r="C3665" s="1" t="s">
        <v>3388</v>
      </c>
      <c r="D3665" s="1">
        <v>4895.77547625845</v>
      </c>
      <c r="E3665" s="1">
        <v>1816.8666903052299</v>
      </c>
      <c r="F3665" s="1">
        <v>3356.3210832818399</v>
      </c>
      <c r="G3665" s="38">
        <v>1.42986385034201</v>
      </c>
    </row>
    <row r="3666" spans="1:7">
      <c r="A3666" s="1" t="s">
        <v>2415</v>
      </c>
      <c r="B3666" s="1" t="s">
        <v>3384</v>
      </c>
      <c r="C3666" s="1" t="s">
        <v>3388</v>
      </c>
      <c r="D3666" s="1">
        <v>131.716620467105</v>
      </c>
      <c r="E3666" s="1">
        <v>389.87424817461601</v>
      </c>
      <c r="F3666" s="1">
        <v>260.79543432086001</v>
      </c>
      <c r="G3666" s="38">
        <v>-1.56491525872181</v>
      </c>
    </row>
    <row r="3667" spans="1:7">
      <c r="A3667" s="1" t="s">
        <v>2416</v>
      </c>
      <c r="B3667" s="1" t="s">
        <v>3384</v>
      </c>
      <c r="C3667" s="1" t="s">
        <v>3388</v>
      </c>
      <c r="D3667" s="1">
        <v>490.39044053941302</v>
      </c>
      <c r="E3667" s="1">
        <v>173.019785590803</v>
      </c>
      <c r="F3667" s="1">
        <v>331.70511306510798</v>
      </c>
      <c r="G3667" s="38">
        <v>1.5010896634845099</v>
      </c>
    </row>
    <row r="3668" spans="1:7">
      <c r="A3668" s="1" t="s">
        <v>2417</v>
      </c>
      <c r="B3668" s="1" t="s">
        <v>3384</v>
      </c>
      <c r="C3668" s="1" t="s">
        <v>3388</v>
      </c>
      <c r="D3668" s="1">
        <v>2907.63622469758</v>
      </c>
      <c r="E3668" s="1">
        <v>6174.5625675171405</v>
      </c>
      <c r="F3668" s="1">
        <v>4541.09939610736</v>
      </c>
      <c r="G3668" s="38">
        <v>-1.0864028941325801</v>
      </c>
    </row>
    <row r="3669" spans="1:7">
      <c r="A3669" s="1" t="s">
        <v>1664</v>
      </c>
      <c r="B3669" s="1" t="s">
        <v>3384</v>
      </c>
      <c r="C3669" s="1" t="s">
        <v>3388</v>
      </c>
      <c r="D3669" s="1">
        <v>114.29649414688301</v>
      </c>
      <c r="E3669" s="1">
        <v>230.68974999090699</v>
      </c>
      <c r="F3669" s="1">
        <v>172.49312206889499</v>
      </c>
      <c r="G3669" s="38">
        <v>-1.01116996057249</v>
      </c>
    </row>
    <row r="3670" spans="1:7">
      <c r="A3670" s="1" t="s">
        <v>1671</v>
      </c>
      <c r="B3670" s="1" t="s">
        <v>3384</v>
      </c>
      <c r="C3670" s="1" t="s">
        <v>3388</v>
      </c>
      <c r="D3670" s="1">
        <v>153.04325668757099</v>
      </c>
      <c r="E3670" s="1">
        <v>331.44152859478203</v>
      </c>
      <c r="F3670" s="1">
        <v>242.242392641176</v>
      </c>
      <c r="G3670" s="38">
        <v>-1.11328330528408</v>
      </c>
    </row>
    <row r="3671" spans="1:7">
      <c r="A3671" s="1" t="s">
        <v>2418</v>
      </c>
      <c r="B3671" s="1" t="s">
        <v>3384</v>
      </c>
      <c r="C3671" s="1" t="s">
        <v>3388</v>
      </c>
      <c r="D3671" s="1">
        <v>2322.5288834686698</v>
      </c>
      <c r="E3671" s="1">
        <v>4748.3848210805299</v>
      </c>
      <c r="F3671" s="1">
        <v>3535.4568522745999</v>
      </c>
      <c r="G3671" s="38">
        <v>-1.03163041603645</v>
      </c>
    </row>
    <row r="3672" spans="1:7">
      <c r="A3672" s="1" t="s">
        <v>2419</v>
      </c>
      <c r="B3672" s="1" t="s">
        <v>3384</v>
      </c>
      <c r="C3672" s="1" t="s">
        <v>3388</v>
      </c>
      <c r="D3672" s="1">
        <v>41.8716670700639</v>
      </c>
      <c r="E3672" s="1">
        <v>84.708209182742294</v>
      </c>
      <c r="F3672" s="1">
        <v>63.289938126403101</v>
      </c>
      <c r="G3672" s="38">
        <v>-1.0147777301908001</v>
      </c>
    </row>
    <row r="3673" spans="1:7">
      <c r="A3673" s="1" t="s">
        <v>2420</v>
      </c>
      <c r="B3673" s="1" t="s">
        <v>3384</v>
      </c>
      <c r="C3673" s="1" t="s">
        <v>3388</v>
      </c>
      <c r="D3673" s="1">
        <v>1684.9940505273601</v>
      </c>
      <c r="E3673" s="1">
        <v>3741.4034389508802</v>
      </c>
      <c r="F3673" s="1">
        <v>2713.1987447391198</v>
      </c>
      <c r="G3673" s="38">
        <v>-1.1507271481824499</v>
      </c>
    </row>
    <row r="3674" spans="1:7">
      <c r="A3674" s="1" t="s">
        <v>660</v>
      </c>
      <c r="B3674" s="1" t="s">
        <v>3384</v>
      </c>
      <c r="C3674" s="1" t="s">
        <v>3388</v>
      </c>
      <c r="D3674" s="1">
        <v>30.487576436057498</v>
      </c>
      <c r="E3674" s="1">
        <v>88.036022795313698</v>
      </c>
      <c r="F3674" s="1">
        <v>59.261799615685597</v>
      </c>
      <c r="G3674" s="38">
        <v>-1.52936088042681</v>
      </c>
    </row>
    <row r="3675" spans="1:7">
      <c r="A3675" s="1" t="s">
        <v>2421</v>
      </c>
      <c r="B3675" s="1" t="s">
        <v>3384</v>
      </c>
      <c r="C3675" s="1" t="s">
        <v>3388</v>
      </c>
      <c r="D3675" s="1">
        <v>2187.0418544403301</v>
      </c>
      <c r="E3675" s="1">
        <v>1085.3840030241199</v>
      </c>
      <c r="F3675" s="1">
        <v>1636.21292873223</v>
      </c>
      <c r="G3675" s="38">
        <v>1.0102473085680801</v>
      </c>
    </row>
    <row r="3676" spans="1:7">
      <c r="A3676" s="1" t="s">
        <v>2422</v>
      </c>
      <c r="B3676" s="1" t="s">
        <v>3384</v>
      </c>
      <c r="C3676" s="1" t="s">
        <v>3388</v>
      </c>
      <c r="D3676" s="1">
        <v>147.485532336944</v>
      </c>
      <c r="E3676" s="1">
        <v>69.5425647673584</v>
      </c>
      <c r="F3676" s="1">
        <v>108.514048552151</v>
      </c>
      <c r="G3676" s="38">
        <v>1.0792175132038999</v>
      </c>
    </row>
    <row r="3677" spans="1:7">
      <c r="A3677" s="1" t="s">
        <v>1332</v>
      </c>
      <c r="B3677" s="1" t="s">
        <v>3384</v>
      </c>
      <c r="C3677" s="1" t="s">
        <v>3388</v>
      </c>
      <c r="D3677" s="1">
        <v>240.572041815392</v>
      </c>
      <c r="E3677" s="1">
        <v>106.48577668216601</v>
      </c>
      <c r="F3677" s="1">
        <v>173.528909248779</v>
      </c>
      <c r="G3677" s="38">
        <v>1.1716332424609399</v>
      </c>
    </row>
    <row r="3678" spans="1:7">
      <c r="A3678" s="1" t="s">
        <v>1797</v>
      </c>
      <c r="B3678" s="1" t="s">
        <v>3384</v>
      </c>
      <c r="C3678" s="1" t="s">
        <v>3388</v>
      </c>
      <c r="D3678" s="1">
        <v>44.782798226902898</v>
      </c>
      <c r="E3678" s="1">
        <v>90.055607473034698</v>
      </c>
      <c r="F3678" s="1">
        <v>67.419202849968798</v>
      </c>
      <c r="G3678" s="38">
        <v>-1.00607688109117</v>
      </c>
    </row>
    <row r="3679" spans="1:7">
      <c r="A3679" s="1" t="s">
        <v>2423</v>
      </c>
      <c r="B3679" s="1" t="s">
        <v>3384</v>
      </c>
      <c r="C3679" s="1" t="s">
        <v>3388</v>
      </c>
      <c r="D3679" s="1">
        <v>45.502620605955698</v>
      </c>
      <c r="E3679" s="1">
        <v>120.5951078824</v>
      </c>
      <c r="F3679" s="1">
        <v>83.048864244177906</v>
      </c>
      <c r="G3679" s="38">
        <v>-1.40393589640553</v>
      </c>
    </row>
    <row r="3680" spans="1:7">
      <c r="A3680" s="1" t="s">
        <v>1961</v>
      </c>
      <c r="B3680" s="1" t="s">
        <v>3384</v>
      </c>
      <c r="C3680" s="1" t="s">
        <v>3388</v>
      </c>
      <c r="D3680" s="1">
        <v>56.960806140881999</v>
      </c>
      <c r="E3680" s="1">
        <v>2038.9576512018</v>
      </c>
      <c r="F3680" s="1">
        <v>1047.95922867134</v>
      </c>
      <c r="G3680" s="38">
        <v>-5.1615279096014</v>
      </c>
    </row>
    <row r="3681" spans="1:7">
      <c r="A3681" s="1" t="s">
        <v>555</v>
      </c>
      <c r="B3681" s="1" t="s">
        <v>3384</v>
      </c>
      <c r="C3681" s="1" t="s">
        <v>3388</v>
      </c>
      <c r="D3681" s="1">
        <v>65.971656265192394</v>
      </c>
      <c r="E3681" s="1">
        <v>135.94051505744099</v>
      </c>
      <c r="F3681" s="1">
        <v>100.956085661317</v>
      </c>
      <c r="G3681" s="38">
        <v>-1.0401497956858501</v>
      </c>
    </row>
    <row r="3682" spans="1:7">
      <c r="A3682" s="1" t="s">
        <v>1440</v>
      </c>
      <c r="B3682" s="1" t="s">
        <v>3384</v>
      </c>
      <c r="C3682" s="1" t="s">
        <v>3388</v>
      </c>
      <c r="D3682" s="1">
        <v>107.25056412789699</v>
      </c>
      <c r="E3682" s="1">
        <v>43.947920262996597</v>
      </c>
      <c r="F3682" s="1">
        <v>75.599242195447005</v>
      </c>
      <c r="G3682" s="38">
        <v>1.2801645417402401</v>
      </c>
    </row>
    <row r="3683" spans="1:7">
      <c r="A3683" s="1" t="s">
        <v>1663</v>
      </c>
      <c r="B3683" s="1" t="s">
        <v>3384</v>
      </c>
      <c r="C3683" s="1" t="s">
        <v>3388</v>
      </c>
      <c r="D3683" s="1">
        <v>650.92419665148896</v>
      </c>
      <c r="E3683" s="1">
        <v>320.59967699359902</v>
      </c>
      <c r="F3683" s="1">
        <v>485.76193682254399</v>
      </c>
      <c r="G3683" s="38">
        <v>1.0201460530997299</v>
      </c>
    </row>
    <row r="3684" spans="1:7">
      <c r="A3684" s="1" t="s">
        <v>1182</v>
      </c>
      <c r="B3684" s="1" t="s">
        <v>3384</v>
      </c>
      <c r="C3684" s="1" t="s">
        <v>3388</v>
      </c>
      <c r="D3684" s="1">
        <v>474.62783631953698</v>
      </c>
      <c r="E3684" s="1">
        <v>235.141218852778</v>
      </c>
      <c r="F3684" s="1">
        <v>354.88452758615699</v>
      </c>
      <c r="G3684" s="38">
        <v>1.01146611633621</v>
      </c>
    </row>
    <row r="3685" spans="1:7">
      <c r="A3685" s="1" t="s">
        <v>2424</v>
      </c>
      <c r="B3685" s="1" t="s">
        <v>3384</v>
      </c>
      <c r="C3685" s="1" t="s">
        <v>3388</v>
      </c>
      <c r="D3685" s="1">
        <v>167.46143768040801</v>
      </c>
      <c r="E3685" s="1">
        <v>336.24276585482602</v>
      </c>
      <c r="F3685" s="1">
        <v>251.852101767617</v>
      </c>
      <c r="G3685" s="38">
        <v>-1.00497766430658</v>
      </c>
    </row>
    <row r="3686" spans="1:7">
      <c r="A3686" s="1" t="s">
        <v>2425</v>
      </c>
      <c r="B3686" s="1" t="s">
        <v>3384</v>
      </c>
      <c r="C3686" s="1" t="s">
        <v>3388</v>
      </c>
      <c r="D3686" s="1">
        <v>712.23608209813301</v>
      </c>
      <c r="E3686" s="1">
        <v>354.03462526105102</v>
      </c>
      <c r="F3686" s="1">
        <v>533.13535367959196</v>
      </c>
      <c r="G3686" s="38">
        <v>1.0072242393723201</v>
      </c>
    </row>
    <row r="3687" spans="1:7">
      <c r="A3687" s="1" t="s">
        <v>2426</v>
      </c>
      <c r="B3687" s="1" t="s">
        <v>3384</v>
      </c>
      <c r="C3687" s="1" t="s">
        <v>3388</v>
      </c>
      <c r="D3687" s="1">
        <v>84.410188248406797</v>
      </c>
      <c r="E3687" s="1">
        <v>216.54221285059199</v>
      </c>
      <c r="F3687" s="1">
        <v>150.476200549499</v>
      </c>
      <c r="G3687" s="38">
        <v>-1.35779281965913</v>
      </c>
    </row>
    <row r="3688" spans="1:7">
      <c r="A3688" s="1" t="s">
        <v>35</v>
      </c>
      <c r="B3688" s="1" t="s">
        <v>3384</v>
      </c>
      <c r="C3688" s="1" t="s">
        <v>3388</v>
      </c>
      <c r="D3688" s="1">
        <v>272.51628566999898</v>
      </c>
      <c r="E3688" s="1">
        <v>572.089019704973</v>
      </c>
      <c r="F3688" s="1">
        <v>422.30265268748599</v>
      </c>
      <c r="G3688" s="38">
        <v>-1.06895031945536</v>
      </c>
    </row>
    <row r="3689" spans="1:7">
      <c r="A3689" s="1" t="s">
        <v>1777</v>
      </c>
      <c r="B3689" s="1" t="s">
        <v>3384</v>
      </c>
      <c r="C3689" s="1" t="s">
        <v>3388</v>
      </c>
      <c r="D3689" s="1">
        <v>651.24611024583498</v>
      </c>
      <c r="E3689" s="1">
        <v>280.313396144058</v>
      </c>
      <c r="F3689" s="1">
        <v>465.77975319494601</v>
      </c>
      <c r="G3689" s="38">
        <v>1.2146324822627099</v>
      </c>
    </row>
    <row r="3690" spans="1:7">
      <c r="A3690" s="1" t="s">
        <v>2427</v>
      </c>
      <c r="B3690" s="1" t="s">
        <v>3384</v>
      </c>
      <c r="C3690" s="1" t="s">
        <v>3388</v>
      </c>
      <c r="D3690" s="1">
        <v>189.948058324925</v>
      </c>
      <c r="E3690" s="1">
        <v>85.319650421756407</v>
      </c>
      <c r="F3690" s="1">
        <v>137.63385437334099</v>
      </c>
      <c r="G3690" s="38">
        <v>1.1501057760255</v>
      </c>
    </row>
    <row r="3691" spans="1:7">
      <c r="A3691" s="1" t="s">
        <v>799</v>
      </c>
      <c r="B3691" s="1" t="s">
        <v>3384</v>
      </c>
      <c r="C3691" s="1" t="s">
        <v>3388</v>
      </c>
      <c r="D3691" s="1">
        <v>122.46045872044699</v>
      </c>
      <c r="E3691" s="1">
        <v>47.429109641667303</v>
      </c>
      <c r="F3691" s="1">
        <v>84.944784181057202</v>
      </c>
      <c r="G3691" s="38">
        <v>1.3616384008550699</v>
      </c>
    </row>
    <row r="3692" spans="1:7">
      <c r="A3692" s="1" t="s">
        <v>478</v>
      </c>
      <c r="B3692" s="1" t="s">
        <v>3384</v>
      </c>
      <c r="C3692" s="1" t="s">
        <v>3388</v>
      </c>
      <c r="D3692" s="1">
        <v>96.956770377543094</v>
      </c>
      <c r="E3692" s="1">
        <v>197.978663687976</v>
      </c>
      <c r="F3692" s="1">
        <v>147.46771703275999</v>
      </c>
      <c r="G3692" s="38">
        <v>-1.0276454441100999</v>
      </c>
    </row>
    <row r="3693" spans="1:7">
      <c r="A3693" s="1" t="s">
        <v>2428</v>
      </c>
      <c r="B3693" s="1" t="s">
        <v>3384</v>
      </c>
      <c r="C3693" s="1" t="s">
        <v>3388</v>
      </c>
      <c r="D3693" s="1">
        <v>50.092703884103798</v>
      </c>
      <c r="E3693" s="1">
        <v>103.27107107022999</v>
      </c>
      <c r="F3693" s="1">
        <v>76.681887477166995</v>
      </c>
      <c r="G3693" s="38">
        <v>-1.0414257794144499</v>
      </c>
    </row>
    <row r="3694" spans="1:7">
      <c r="A3694" s="1" t="s">
        <v>808</v>
      </c>
      <c r="B3694" s="1" t="s">
        <v>3384</v>
      </c>
      <c r="C3694" s="1" t="s">
        <v>3388</v>
      </c>
      <c r="D3694" s="1">
        <v>110.22727885543399</v>
      </c>
      <c r="E3694" s="1">
        <v>261.38262616637098</v>
      </c>
      <c r="F3694" s="1">
        <v>185.80495251090301</v>
      </c>
      <c r="G3694" s="38">
        <v>-1.2440628981225501</v>
      </c>
    </row>
    <row r="3695" spans="1:7">
      <c r="A3695" s="1" t="s">
        <v>2429</v>
      </c>
      <c r="B3695" s="1" t="s">
        <v>3384</v>
      </c>
      <c r="C3695" s="1" t="s">
        <v>3388</v>
      </c>
      <c r="D3695" s="1">
        <v>1092.7887211811301</v>
      </c>
      <c r="E3695" s="1">
        <v>2607.9632129874999</v>
      </c>
      <c r="F3695" s="1">
        <v>1850.3759670843201</v>
      </c>
      <c r="G3695" s="38">
        <v>-1.25478147270664</v>
      </c>
    </row>
    <row r="3696" spans="1:7">
      <c r="A3696" s="1" t="s">
        <v>1829</v>
      </c>
      <c r="B3696" s="1" t="s">
        <v>3384</v>
      </c>
      <c r="C3696" s="1" t="s">
        <v>3388</v>
      </c>
      <c r="D3696" s="1">
        <v>392.09715148341701</v>
      </c>
      <c r="E3696" s="1">
        <v>821.31455731468202</v>
      </c>
      <c r="F3696" s="1">
        <v>606.70585439905005</v>
      </c>
      <c r="G3696" s="38">
        <v>-1.066099774724</v>
      </c>
    </row>
    <row r="3697" spans="1:7">
      <c r="A3697" s="1" t="s">
        <v>1317</v>
      </c>
      <c r="B3697" s="1" t="s">
        <v>3384</v>
      </c>
      <c r="C3697" s="1" t="s">
        <v>3388</v>
      </c>
      <c r="D3697" s="1">
        <v>490.44280202855202</v>
      </c>
      <c r="E3697" s="1">
        <v>238.81673903813899</v>
      </c>
      <c r="F3697" s="1">
        <v>364.629770533346</v>
      </c>
      <c r="G3697" s="38">
        <v>1.0359149917133901</v>
      </c>
    </row>
    <row r="3698" spans="1:7">
      <c r="A3698" s="1" t="s">
        <v>688</v>
      </c>
      <c r="B3698" s="1" t="s">
        <v>3384</v>
      </c>
      <c r="C3698" s="1" t="s">
        <v>3388</v>
      </c>
      <c r="D3698" s="1">
        <v>1182.8622669309</v>
      </c>
      <c r="E3698" s="1">
        <v>470.43292910179201</v>
      </c>
      <c r="F3698" s="1">
        <v>826.64759801634398</v>
      </c>
      <c r="G3698" s="38">
        <v>1.3309528674218101</v>
      </c>
    </row>
    <row r="3699" spans="1:7">
      <c r="A3699" s="1" t="s">
        <v>2430</v>
      </c>
      <c r="B3699" s="1" t="s">
        <v>3384</v>
      </c>
      <c r="C3699" s="1" t="s">
        <v>3388</v>
      </c>
      <c r="D3699" s="1">
        <v>67.997752580695007</v>
      </c>
      <c r="E3699" s="1">
        <v>194.192097327363</v>
      </c>
      <c r="F3699" s="1">
        <v>131.09492495402901</v>
      </c>
      <c r="G3699" s="38">
        <v>-1.5125068225283</v>
      </c>
    </row>
    <row r="3700" spans="1:7">
      <c r="A3700" s="1" t="s">
        <v>1826</v>
      </c>
      <c r="B3700" s="1" t="s">
        <v>3384</v>
      </c>
      <c r="C3700" s="1" t="s">
        <v>3388</v>
      </c>
      <c r="D3700" s="1">
        <v>72.395189116451405</v>
      </c>
      <c r="E3700" s="1">
        <v>166.145502390795</v>
      </c>
      <c r="F3700" s="1">
        <v>119.270345753623</v>
      </c>
      <c r="G3700" s="38">
        <v>-1.19614912469533</v>
      </c>
    </row>
    <row r="3701" spans="1:7">
      <c r="A3701" s="1" t="s">
        <v>1278</v>
      </c>
      <c r="B3701" s="1" t="s">
        <v>3384</v>
      </c>
      <c r="C3701" s="1" t="s">
        <v>3388</v>
      </c>
      <c r="D3701" s="1">
        <v>1434.0285860700201</v>
      </c>
      <c r="E3701" s="1">
        <v>3462.1297261495602</v>
      </c>
      <c r="F3701" s="1">
        <v>2448.0791561097899</v>
      </c>
      <c r="G3701" s="38">
        <v>-1.2714937513509199</v>
      </c>
    </row>
    <row r="3702" spans="1:7">
      <c r="A3702" s="1" t="s">
        <v>2431</v>
      </c>
      <c r="B3702" s="1" t="s">
        <v>3384</v>
      </c>
      <c r="C3702" s="1" t="s">
        <v>3388</v>
      </c>
      <c r="D3702" s="1">
        <v>743.98205828655796</v>
      </c>
      <c r="E3702" s="1">
        <v>370.72358294115998</v>
      </c>
      <c r="F3702" s="1">
        <v>557.35282061385897</v>
      </c>
      <c r="G3702" s="38">
        <v>1.0057738018143501</v>
      </c>
    </row>
    <row r="3703" spans="1:7">
      <c r="A3703" s="1" t="s">
        <v>2432</v>
      </c>
      <c r="B3703" s="1" t="s">
        <v>3384</v>
      </c>
      <c r="C3703" s="1" t="s">
        <v>3388</v>
      </c>
      <c r="D3703" s="1">
        <v>165.145269411188</v>
      </c>
      <c r="E3703" s="1">
        <v>64.529679553077699</v>
      </c>
      <c r="F3703" s="1">
        <v>114.837474482133</v>
      </c>
      <c r="G3703" s="38">
        <v>1.3534977887400801</v>
      </c>
    </row>
    <row r="3704" spans="1:7">
      <c r="A3704" s="1" t="s">
        <v>725</v>
      </c>
      <c r="B3704" s="1" t="s">
        <v>3384</v>
      </c>
      <c r="C3704" s="1" t="s">
        <v>3388</v>
      </c>
      <c r="D3704" s="1">
        <v>228.50187073240301</v>
      </c>
      <c r="E3704" s="1">
        <v>504.04901467915602</v>
      </c>
      <c r="F3704" s="1">
        <v>366.27544270577903</v>
      </c>
      <c r="G3704" s="38">
        <v>-1.1405001543270501</v>
      </c>
    </row>
    <row r="3705" spans="1:7">
      <c r="A3705" s="1" t="s">
        <v>969</v>
      </c>
      <c r="B3705" s="1" t="s">
        <v>3384</v>
      </c>
      <c r="C3705" s="1" t="s">
        <v>3388</v>
      </c>
      <c r="D3705" s="1">
        <v>1156.660713067</v>
      </c>
      <c r="E3705" s="1">
        <v>2873.0862228115702</v>
      </c>
      <c r="F3705" s="1">
        <v>2014.8734679392901</v>
      </c>
      <c r="G3705" s="38">
        <v>-1.3125922295324599</v>
      </c>
    </row>
    <row r="3706" spans="1:7">
      <c r="A3706" s="1" t="s">
        <v>2433</v>
      </c>
      <c r="B3706" s="1" t="s">
        <v>3384</v>
      </c>
      <c r="C3706" s="1" t="s">
        <v>3388</v>
      </c>
      <c r="D3706" s="1">
        <v>56.761851748528301</v>
      </c>
      <c r="E3706" s="1">
        <v>145.75876118253299</v>
      </c>
      <c r="F3706" s="1">
        <v>101.26030646552999</v>
      </c>
      <c r="G3706" s="38">
        <v>-1.35834278971109</v>
      </c>
    </row>
    <row r="3707" spans="1:7">
      <c r="A3707" s="1" t="s">
        <v>2434</v>
      </c>
      <c r="B3707" s="1" t="s">
        <v>3384</v>
      </c>
      <c r="C3707" s="1" t="s">
        <v>3388</v>
      </c>
      <c r="D3707" s="1">
        <v>117.218340314204</v>
      </c>
      <c r="E3707" s="1">
        <v>50.771491301272903</v>
      </c>
      <c r="F3707" s="1">
        <v>83.994915807738494</v>
      </c>
      <c r="G3707" s="38">
        <v>1.20326542034821</v>
      </c>
    </row>
    <row r="3708" spans="1:7">
      <c r="A3708" s="1" t="s">
        <v>2435</v>
      </c>
      <c r="B3708" s="1" t="s">
        <v>3384</v>
      </c>
      <c r="C3708" s="1" t="s">
        <v>3388</v>
      </c>
      <c r="D3708" s="1">
        <v>1393.1860396734401</v>
      </c>
      <c r="E3708" s="1">
        <v>3185.5807682926802</v>
      </c>
      <c r="F3708" s="1">
        <v>2289.3834039830599</v>
      </c>
      <c r="G3708" s="38">
        <v>-1.19305555518378</v>
      </c>
    </row>
    <row r="3709" spans="1:7">
      <c r="A3709" s="1" t="s">
        <v>2436</v>
      </c>
      <c r="B3709" s="1" t="s">
        <v>3384</v>
      </c>
      <c r="C3709" s="1" t="s">
        <v>3388</v>
      </c>
      <c r="D3709" s="1">
        <v>408.27939789978302</v>
      </c>
      <c r="E3709" s="1">
        <v>185.56759758623099</v>
      </c>
      <c r="F3709" s="1">
        <v>296.92349774300698</v>
      </c>
      <c r="G3709" s="38">
        <v>1.13605027722118</v>
      </c>
    </row>
    <row r="3710" spans="1:7">
      <c r="A3710" s="1" t="s">
        <v>1992</v>
      </c>
      <c r="B3710" s="1" t="s">
        <v>3384</v>
      </c>
      <c r="C3710" s="1" t="s">
        <v>3388</v>
      </c>
      <c r="D3710" s="1">
        <v>70.515078922528701</v>
      </c>
      <c r="E3710" s="1">
        <v>166.451566647866</v>
      </c>
      <c r="F3710" s="1">
        <v>118.483322785197</v>
      </c>
      <c r="G3710" s="38">
        <v>-1.2375083892712999</v>
      </c>
    </row>
    <row r="3711" spans="1:7">
      <c r="A3711" s="1" t="s">
        <v>938</v>
      </c>
      <c r="B3711" s="1" t="s">
        <v>3384</v>
      </c>
      <c r="C3711" s="1" t="s">
        <v>3388</v>
      </c>
      <c r="D3711" s="1">
        <v>3272.43202398624</v>
      </c>
      <c r="E3711" s="1">
        <v>1332.46860065394</v>
      </c>
      <c r="F3711" s="1">
        <v>2302.4503123200898</v>
      </c>
      <c r="G3711" s="38">
        <v>1.29595710654857</v>
      </c>
    </row>
    <row r="3712" spans="1:7">
      <c r="A3712" s="1" t="s">
        <v>2437</v>
      </c>
      <c r="B3712" s="1" t="s">
        <v>3384</v>
      </c>
      <c r="C3712" s="1" t="s">
        <v>3388</v>
      </c>
      <c r="D3712" s="1">
        <v>1205.1397450096799</v>
      </c>
      <c r="E3712" s="1">
        <v>577.95151637541301</v>
      </c>
      <c r="F3712" s="1">
        <v>891.54563069254596</v>
      </c>
      <c r="G3712" s="38">
        <v>1.0594682583935899</v>
      </c>
    </row>
    <row r="3713" spans="1:7">
      <c r="A3713" s="1" t="s">
        <v>1238</v>
      </c>
      <c r="B3713" s="1" t="s">
        <v>3384</v>
      </c>
      <c r="C3713" s="1" t="s">
        <v>3388</v>
      </c>
      <c r="D3713" s="1">
        <v>2048.8537469933499</v>
      </c>
      <c r="E3713" s="1">
        <v>867.73201569613298</v>
      </c>
      <c r="F3713" s="1">
        <v>1458.29288134474</v>
      </c>
      <c r="G3713" s="38">
        <v>1.2390328699647899</v>
      </c>
    </row>
    <row r="3714" spans="1:7">
      <c r="A3714" s="1" t="s">
        <v>854</v>
      </c>
      <c r="B3714" s="1" t="s">
        <v>3384</v>
      </c>
      <c r="C3714" s="1" t="s">
        <v>3388</v>
      </c>
      <c r="D3714" s="1">
        <v>439.943981420336</v>
      </c>
      <c r="E3714" s="1">
        <v>194.25600298587301</v>
      </c>
      <c r="F3714" s="1">
        <v>317.09999220310499</v>
      </c>
      <c r="G3714" s="38">
        <v>1.1771933369819001</v>
      </c>
    </row>
    <row r="3715" spans="1:7">
      <c r="A3715" s="1" t="s">
        <v>2438</v>
      </c>
      <c r="B3715" s="1" t="s">
        <v>3384</v>
      </c>
      <c r="C3715" s="1" t="s">
        <v>3388</v>
      </c>
      <c r="D3715" s="1">
        <v>41.643074717342301</v>
      </c>
      <c r="E3715" s="1">
        <v>171.79896493815801</v>
      </c>
      <c r="F3715" s="1">
        <v>106.72101982775</v>
      </c>
      <c r="G3715" s="38">
        <v>-2.0436060981881701</v>
      </c>
    </row>
    <row r="3716" spans="1:7">
      <c r="A3716" s="1" t="s">
        <v>1684</v>
      </c>
      <c r="B3716" s="1" t="s">
        <v>3384</v>
      </c>
      <c r="C3716" s="1" t="s">
        <v>3388</v>
      </c>
      <c r="D3716" s="1">
        <v>242.22576333685299</v>
      </c>
      <c r="E3716" s="1">
        <v>112.473752305541</v>
      </c>
      <c r="F3716" s="1">
        <v>177.34975782119699</v>
      </c>
      <c r="G3716" s="38">
        <v>1.10314163622322</v>
      </c>
    </row>
    <row r="3717" spans="1:7">
      <c r="A3717" s="1" t="s">
        <v>941</v>
      </c>
      <c r="B3717" s="1" t="s">
        <v>3384</v>
      </c>
      <c r="C3717" s="1" t="s">
        <v>3388</v>
      </c>
      <c r="D3717" s="1">
        <v>130.63483491367501</v>
      </c>
      <c r="E3717" s="1">
        <v>288.175140705459</v>
      </c>
      <c r="F3717" s="1">
        <v>209.40498780956699</v>
      </c>
      <c r="G3717" s="38">
        <v>-1.13991132321533</v>
      </c>
    </row>
    <row r="3718" spans="1:7">
      <c r="A3718" s="1" t="s">
        <v>2439</v>
      </c>
      <c r="B3718" s="1" t="s">
        <v>3384</v>
      </c>
      <c r="C3718" s="1" t="s">
        <v>3388</v>
      </c>
      <c r="D3718" s="1">
        <v>140.189883335091</v>
      </c>
      <c r="E3718" s="1">
        <v>53.667626434487097</v>
      </c>
      <c r="F3718" s="1">
        <v>96.928754884788802</v>
      </c>
      <c r="G3718" s="38">
        <v>1.3800642261379901</v>
      </c>
    </row>
    <row r="3719" spans="1:7">
      <c r="A3719" s="1" t="s">
        <v>1377</v>
      </c>
      <c r="B3719" s="1" t="s">
        <v>3384</v>
      </c>
      <c r="C3719" s="1" t="s">
        <v>3388</v>
      </c>
      <c r="D3719" s="1">
        <v>701.13955634676699</v>
      </c>
      <c r="E3719" s="1">
        <v>322.604006349158</v>
      </c>
      <c r="F3719" s="1">
        <v>511.87178134796198</v>
      </c>
      <c r="G3719" s="38">
        <v>1.11840904603535</v>
      </c>
    </row>
    <row r="3720" spans="1:7">
      <c r="A3720" s="1" t="s">
        <v>314</v>
      </c>
      <c r="B3720" s="1" t="s">
        <v>3384</v>
      </c>
      <c r="C3720" s="1" t="s">
        <v>3388</v>
      </c>
      <c r="D3720" s="1">
        <v>98.940613432753594</v>
      </c>
      <c r="E3720" s="1">
        <v>209.99625725044601</v>
      </c>
      <c r="F3720" s="1">
        <v>154.46843534160001</v>
      </c>
      <c r="G3720" s="38">
        <v>-1.0838676770053599</v>
      </c>
    </row>
    <row r="3721" spans="1:7">
      <c r="A3721" s="1" t="s">
        <v>2440</v>
      </c>
      <c r="B3721" s="1" t="s">
        <v>3384</v>
      </c>
      <c r="C3721" s="1" t="s">
        <v>3388</v>
      </c>
      <c r="D3721" s="1">
        <v>267.66136103798101</v>
      </c>
      <c r="E3721" s="1">
        <v>540.351649260881</v>
      </c>
      <c r="F3721" s="1">
        <v>404.00650514943101</v>
      </c>
      <c r="G3721" s="38">
        <v>-1.0127002811475101</v>
      </c>
    </row>
    <row r="3722" spans="1:7">
      <c r="A3722" s="1" t="s">
        <v>2441</v>
      </c>
      <c r="B3722" s="1" t="s">
        <v>3384</v>
      </c>
      <c r="C3722" s="1" t="s">
        <v>3388</v>
      </c>
      <c r="D3722" s="1">
        <v>249.13421856448099</v>
      </c>
      <c r="E3722" s="1">
        <v>120.745734547989</v>
      </c>
      <c r="F3722" s="1">
        <v>184.939976556235</v>
      </c>
      <c r="G3722" s="38">
        <v>1.0423707001662701</v>
      </c>
    </row>
    <row r="3723" spans="1:7">
      <c r="A3723" s="1" t="s">
        <v>2442</v>
      </c>
      <c r="B3723" s="1" t="s">
        <v>3384</v>
      </c>
      <c r="C3723" s="1" t="s">
        <v>3388</v>
      </c>
      <c r="D3723" s="1">
        <v>187.61927475578099</v>
      </c>
      <c r="E3723" s="1">
        <v>614.17416743198601</v>
      </c>
      <c r="F3723" s="1">
        <v>400.89672109388403</v>
      </c>
      <c r="G3723" s="38">
        <v>-1.7103625452827</v>
      </c>
    </row>
    <row r="3724" spans="1:7">
      <c r="A3724" s="1" t="s">
        <v>2443</v>
      </c>
      <c r="B3724" s="1" t="s">
        <v>3384</v>
      </c>
      <c r="C3724" s="1" t="s">
        <v>3388</v>
      </c>
      <c r="D3724" s="1">
        <v>633.36758565689797</v>
      </c>
      <c r="E3724" s="1">
        <v>1349.7193914228801</v>
      </c>
      <c r="F3724" s="1">
        <v>991.54348853988995</v>
      </c>
      <c r="G3724" s="38">
        <v>-1.0912212022210299</v>
      </c>
    </row>
    <row r="3725" spans="1:7">
      <c r="A3725" s="1" t="s">
        <v>1210</v>
      </c>
      <c r="B3725" s="1" t="s">
        <v>3384</v>
      </c>
      <c r="C3725" s="1" t="s">
        <v>3388</v>
      </c>
      <c r="D3725" s="1">
        <v>75.537116306271997</v>
      </c>
      <c r="E3725" s="1">
        <v>37.737852289117498</v>
      </c>
      <c r="F3725" s="1">
        <v>56.637484297694797</v>
      </c>
      <c r="G3725" s="38">
        <v>1.0054144446605999</v>
      </c>
    </row>
    <row r="3726" spans="1:7">
      <c r="A3726" s="1" t="s">
        <v>2002</v>
      </c>
      <c r="B3726" s="1" t="s">
        <v>3384</v>
      </c>
      <c r="C3726" s="1" t="s">
        <v>3388</v>
      </c>
      <c r="D3726" s="1">
        <v>1731.4506268443399</v>
      </c>
      <c r="E3726" s="1">
        <v>791.49355593816802</v>
      </c>
      <c r="F3726" s="1">
        <v>1261.4720913912599</v>
      </c>
      <c r="G3726" s="38">
        <v>1.1288310741415299</v>
      </c>
    </row>
    <row r="3727" spans="1:7">
      <c r="A3727" s="1" t="s">
        <v>696</v>
      </c>
      <c r="B3727" s="1" t="s">
        <v>3384</v>
      </c>
      <c r="C3727" s="1" t="s">
        <v>3388</v>
      </c>
      <c r="D3727" s="1">
        <v>3893.22027570092</v>
      </c>
      <c r="E3727" s="1">
        <v>1835.12554976103</v>
      </c>
      <c r="F3727" s="1">
        <v>2864.17291273098</v>
      </c>
      <c r="G3727" s="38">
        <v>1.08479029490602</v>
      </c>
    </row>
    <row r="3728" spans="1:7">
      <c r="A3728" s="1" t="s">
        <v>825</v>
      </c>
      <c r="B3728" s="1" t="s">
        <v>3384</v>
      </c>
      <c r="C3728" s="1" t="s">
        <v>3388</v>
      </c>
      <c r="D3728" s="1">
        <v>142.209672000631</v>
      </c>
      <c r="E3728" s="1">
        <v>69.139335106941999</v>
      </c>
      <c r="F3728" s="1">
        <v>105.67450355378701</v>
      </c>
      <c r="G3728" s="38">
        <v>1.0402826544980599</v>
      </c>
    </row>
    <row r="3729" spans="1:7">
      <c r="A3729" s="1" t="s">
        <v>2444</v>
      </c>
      <c r="B3729" s="1" t="s">
        <v>3384</v>
      </c>
      <c r="C3729" s="1" t="s">
        <v>3388</v>
      </c>
      <c r="D3729" s="1">
        <v>44.990263949478603</v>
      </c>
      <c r="E3729" s="1">
        <v>98.327589715482006</v>
      </c>
      <c r="F3729" s="1">
        <v>71.658926832480304</v>
      </c>
      <c r="G3729" s="38">
        <v>-1.1260513467764399</v>
      </c>
    </row>
    <row r="3730" spans="1:7">
      <c r="A3730" s="1" t="s">
        <v>2445</v>
      </c>
      <c r="B3730" s="1" t="s">
        <v>3384</v>
      </c>
      <c r="C3730" s="1" t="s">
        <v>3388</v>
      </c>
      <c r="D3730" s="1">
        <v>287.45313096927498</v>
      </c>
      <c r="E3730" s="1">
        <v>139.641734961233</v>
      </c>
      <c r="F3730" s="1">
        <v>213.54743296525399</v>
      </c>
      <c r="G3730" s="38">
        <v>1.0382181770113501</v>
      </c>
    </row>
    <row r="3731" spans="1:7">
      <c r="A3731" s="1" t="s">
        <v>2446</v>
      </c>
      <c r="B3731" s="1" t="s">
        <v>3384</v>
      </c>
      <c r="C3731" s="1" t="s">
        <v>3388</v>
      </c>
      <c r="D3731" s="1">
        <v>91.579077469384302</v>
      </c>
      <c r="E3731" s="1">
        <v>220.74795146891199</v>
      </c>
      <c r="F3731" s="1">
        <v>156.163514469148</v>
      </c>
      <c r="G3731" s="38">
        <v>-1.2675136290813001</v>
      </c>
    </row>
    <row r="3732" spans="1:7">
      <c r="A3732" s="1" t="s">
        <v>2447</v>
      </c>
      <c r="B3732" s="1" t="s">
        <v>3384</v>
      </c>
      <c r="C3732" s="1" t="s">
        <v>3388</v>
      </c>
      <c r="D3732" s="1">
        <v>237.68203728869901</v>
      </c>
      <c r="E3732" s="1">
        <v>115.481620889135</v>
      </c>
      <c r="F3732" s="1">
        <v>176.581829088917</v>
      </c>
      <c r="G3732" s="38">
        <v>1.0374320452985799</v>
      </c>
    </row>
    <row r="3733" spans="1:7">
      <c r="A3733" s="1" t="s">
        <v>2448</v>
      </c>
      <c r="B3733" s="1" t="s">
        <v>3384</v>
      </c>
      <c r="C3733" s="1" t="s">
        <v>3388</v>
      </c>
      <c r="D3733" s="1">
        <v>135.65466861715899</v>
      </c>
      <c r="E3733" s="1">
        <v>67.147511973034</v>
      </c>
      <c r="F3733" s="1">
        <v>101.401090295096</v>
      </c>
      <c r="G3733" s="38">
        <v>1.0095274039761799</v>
      </c>
    </row>
    <row r="3734" spans="1:7">
      <c r="A3734" s="1" t="s">
        <v>1277</v>
      </c>
      <c r="B3734" s="1" t="s">
        <v>3384</v>
      </c>
      <c r="C3734" s="1" t="s">
        <v>3388</v>
      </c>
      <c r="D3734" s="1">
        <v>197.760471343776</v>
      </c>
      <c r="E3734" s="1">
        <v>53.528131440294302</v>
      </c>
      <c r="F3734" s="1">
        <v>125.644301392035</v>
      </c>
      <c r="G3734" s="38">
        <v>1.8815898956674799</v>
      </c>
    </row>
    <row r="3735" spans="1:7">
      <c r="A3735" s="1" t="s">
        <v>2449</v>
      </c>
      <c r="B3735" s="1" t="s">
        <v>3384</v>
      </c>
      <c r="C3735" s="1" t="s">
        <v>3388</v>
      </c>
      <c r="D3735" s="1">
        <v>96.137319106904599</v>
      </c>
      <c r="E3735" s="1">
        <v>219.99564068545001</v>
      </c>
      <c r="F3735" s="1">
        <v>158.06647989617699</v>
      </c>
      <c r="G3735" s="38">
        <v>-1.1926854330325001</v>
      </c>
    </row>
    <row r="3736" spans="1:7">
      <c r="A3736" s="1" t="s">
        <v>2450</v>
      </c>
      <c r="B3736" s="1" t="s">
        <v>3384</v>
      </c>
      <c r="C3736" s="1" t="s">
        <v>3388</v>
      </c>
      <c r="D3736" s="1">
        <v>129.311538316781</v>
      </c>
      <c r="E3736" s="1">
        <v>274.87570520169697</v>
      </c>
      <c r="F3736" s="1">
        <v>202.093621759239</v>
      </c>
      <c r="G3736" s="38">
        <v>-1.086619500928</v>
      </c>
    </row>
    <row r="3737" spans="1:7">
      <c r="A3737" s="1" t="s">
        <v>2451</v>
      </c>
      <c r="B3737" s="1" t="s">
        <v>3384</v>
      </c>
      <c r="C3737" s="1" t="s">
        <v>3388</v>
      </c>
      <c r="D3737" s="1">
        <v>3148.4401326074799</v>
      </c>
      <c r="E3737" s="1">
        <v>6573.9679488679103</v>
      </c>
      <c r="F3737" s="1">
        <v>4861.2040407376999</v>
      </c>
      <c r="G3737" s="38">
        <v>-1.0621411893628101</v>
      </c>
    </row>
    <row r="3738" spans="1:7">
      <c r="A3738" s="1" t="s">
        <v>514</v>
      </c>
      <c r="B3738" s="1" t="s">
        <v>3384</v>
      </c>
      <c r="C3738" s="1" t="s">
        <v>3388</v>
      </c>
      <c r="D3738" s="1">
        <v>262.315509770451</v>
      </c>
      <c r="E3738" s="1">
        <v>526.70519445945604</v>
      </c>
      <c r="F3738" s="1">
        <v>394.51035211495298</v>
      </c>
      <c r="G3738" s="38">
        <v>-1.00478995091699</v>
      </c>
    </row>
    <row r="3739" spans="1:7">
      <c r="A3739" s="1" t="s">
        <v>2452</v>
      </c>
      <c r="B3739" s="1" t="s">
        <v>3384</v>
      </c>
      <c r="C3739" s="1" t="s">
        <v>3388</v>
      </c>
      <c r="D3739" s="1">
        <v>133.72599751298199</v>
      </c>
      <c r="E3739" s="1">
        <v>61.618976372829302</v>
      </c>
      <c r="F3739" s="1">
        <v>97.672486942905493</v>
      </c>
      <c r="G3739" s="38">
        <v>1.11171814820501</v>
      </c>
    </row>
    <row r="3740" spans="1:7">
      <c r="A3740" s="1" t="s">
        <v>2453</v>
      </c>
      <c r="B3740" s="1" t="s">
        <v>3384</v>
      </c>
      <c r="C3740" s="1" t="s">
        <v>3388</v>
      </c>
      <c r="D3740" s="1">
        <v>162.43909690584701</v>
      </c>
      <c r="E3740" s="1">
        <v>477.716627438366</v>
      </c>
      <c r="F3740" s="1">
        <v>320.07786217210599</v>
      </c>
      <c r="G3740" s="38">
        <v>-1.5558272163851501</v>
      </c>
    </row>
    <row r="3741" spans="1:7">
      <c r="A3741" s="1" t="s">
        <v>2454</v>
      </c>
      <c r="B3741" s="1" t="s">
        <v>3384</v>
      </c>
      <c r="C3741" s="1" t="s">
        <v>3388</v>
      </c>
      <c r="D3741" s="1">
        <v>36.748100505292697</v>
      </c>
      <c r="E3741" s="1">
        <v>81.728102142961404</v>
      </c>
      <c r="F3741" s="1">
        <v>59.238101324127001</v>
      </c>
      <c r="G3741" s="38">
        <v>-1.15164392584103</v>
      </c>
    </row>
    <row r="3742" spans="1:7">
      <c r="A3742" s="1" t="s">
        <v>412</v>
      </c>
      <c r="B3742" s="1" t="s">
        <v>3384</v>
      </c>
      <c r="C3742" s="1" t="s">
        <v>3388</v>
      </c>
      <c r="D3742" s="1">
        <v>99.133260175145296</v>
      </c>
      <c r="E3742" s="1">
        <v>225.76083668319299</v>
      </c>
      <c r="F3742" s="1">
        <v>162.447048429169</v>
      </c>
      <c r="G3742" s="38">
        <v>-1.1854716234952001</v>
      </c>
    </row>
    <row r="3743" spans="1:7">
      <c r="A3743" s="1" t="s">
        <v>1978</v>
      </c>
      <c r="B3743" s="1" t="s">
        <v>3384</v>
      </c>
      <c r="C3743" s="1" t="s">
        <v>3388</v>
      </c>
      <c r="D3743" s="1">
        <v>61.529762788884099</v>
      </c>
      <c r="E3743" s="1">
        <v>152.16453451335801</v>
      </c>
      <c r="F3743" s="1">
        <v>106.847148651121</v>
      </c>
      <c r="G3743" s="38">
        <v>-1.3040968246316</v>
      </c>
    </row>
    <row r="3744" spans="1:7">
      <c r="A3744" s="1" t="s">
        <v>1784</v>
      </c>
      <c r="B3744" s="1" t="s">
        <v>3384</v>
      </c>
      <c r="C3744" s="1" t="s">
        <v>3388</v>
      </c>
      <c r="D3744" s="1">
        <v>1169.36909041489</v>
      </c>
      <c r="E3744" s="1">
        <v>525.89680858259203</v>
      </c>
      <c r="F3744" s="1">
        <v>847.63294949874205</v>
      </c>
      <c r="G3744" s="38">
        <v>1.1519845252182701</v>
      </c>
    </row>
    <row r="3745" spans="1:7">
      <c r="A3745" s="1" t="s">
        <v>2455</v>
      </c>
      <c r="B3745" s="1" t="s">
        <v>3384</v>
      </c>
      <c r="C3745" s="1" t="s">
        <v>3388</v>
      </c>
      <c r="D3745" s="1">
        <v>74.586497894237596</v>
      </c>
      <c r="E3745" s="1">
        <v>36.8606145584966</v>
      </c>
      <c r="F3745" s="1">
        <v>55.723556226367101</v>
      </c>
      <c r="G3745" s="38">
        <v>1.0226043626019401</v>
      </c>
    </row>
    <row r="3746" spans="1:7">
      <c r="A3746" s="1" t="s">
        <v>2456</v>
      </c>
      <c r="B3746" s="1" t="s">
        <v>3384</v>
      </c>
      <c r="C3746" s="1" t="s">
        <v>3388</v>
      </c>
      <c r="D3746" s="1">
        <v>272.465217688667</v>
      </c>
      <c r="E3746" s="1">
        <v>591.79354126443297</v>
      </c>
      <c r="F3746" s="1">
        <v>432.12937947655001</v>
      </c>
      <c r="G3746" s="38">
        <v>-1.1183924963477501</v>
      </c>
    </row>
    <row r="3747" spans="1:7">
      <c r="A3747" s="1" t="s">
        <v>1268</v>
      </c>
      <c r="B3747" s="1" t="s">
        <v>3384</v>
      </c>
      <c r="C3747" s="1" t="s">
        <v>3388</v>
      </c>
      <c r="D3747" s="1">
        <v>187.608256354481</v>
      </c>
      <c r="E3747" s="1">
        <v>83.384724925729998</v>
      </c>
      <c r="F3747" s="1">
        <v>135.496490640106</v>
      </c>
      <c r="G3747" s="38">
        <v>1.16849539399084</v>
      </c>
    </row>
    <row r="3748" spans="1:7">
      <c r="A3748" s="1" t="s">
        <v>1295</v>
      </c>
      <c r="B3748" s="1" t="s">
        <v>3384</v>
      </c>
      <c r="C3748" s="1" t="s">
        <v>3388</v>
      </c>
      <c r="D3748" s="1">
        <v>73.242074667197897</v>
      </c>
      <c r="E3748" s="1">
        <v>18.562174612360099</v>
      </c>
      <c r="F3748" s="1">
        <v>45.902124639778997</v>
      </c>
      <c r="G3748" s="38">
        <v>1.9708912747399401</v>
      </c>
    </row>
    <row r="3749" spans="1:7">
      <c r="A3749" s="1" t="s">
        <v>1232</v>
      </c>
      <c r="B3749" s="1" t="s">
        <v>3384</v>
      </c>
      <c r="C3749" s="1" t="s">
        <v>3388</v>
      </c>
      <c r="D3749" s="1">
        <v>347.659900552083</v>
      </c>
      <c r="E3749" s="1">
        <v>145.33683982431501</v>
      </c>
      <c r="F3749" s="1">
        <v>246.498370188199</v>
      </c>
      <c r="G3749" s="38">
        <v>1.25585757752058</v>
      </c>
    </row>
    <row r="3750" spans="1:7">
      <c r="A3750" s="1" t="s">
        <v>1109</v>
      </c>
      <c r="B3750" s="1" t="s">
        <v>3384</v>
      </c>
      <c r="C3750" s="1" t="s">
        <v>3388</v>
      </c>
      <c r="D3750" s="1">
        <v>1300.7243544892599</v>
      </c>
      <c r="E3750" s="1">
        <v>583.421779787481</v>
      </c>
      <c r="F3750" s="1">
        <v>942.07306713836897</v>
      </c>
      <c r="G3750" s="38">
        <v>1.1559479018796299</v>
      </c>
    </row>
    <row r="3751" spans="1:7">
      <c r="A3751" s="1" t="s">
        <v>262</v>
      </c>
      <c r="B3751" s="1" t="s">
        <v>3384</v>
      </c>
      <c r="C3751" s="1" t="s">
        <v>3388</v>
      </c>
      <c r="D3751" s="1">
        <v>368.81851384836898</v>
      </c>
      <c r="E3751" s="1">
        <v>868.64925065351497</v>
      </c>
      <c r="F3751" s="1">
        <v>618.73388225094197</v>
      </c>
      <c r="G3751" s="38">
        <v>-1.2354430656583999</v>
      </c>
    </row>
    <row r="3752" spans="1:7">
      <c r="A3752" s="1" t="s">
        <v>824</v>
      </c>
      <c r="B3752" s="1" t="s">
        <v>3384</v>
      </c>
      <c r="C3752" s="1" t="s">
        <v>3388</v>
      </c>
      <c r="D3752" s="1">
        <v>246.65033076189999</v>
      </c>
      <c r="E3752" s="1">
        <v>601.41745658283298</v>
      </c>
      <c r="F3752" s="1">
        <v>424.03389367236701</v>
      </c>
      <c r="G3752" s="38">
        <v>-1.28536151185547</v>
      </c>
    </row>
    <row r="3753" spans="1:7">
      <c r="A3753" s="1" t="s">
        <v>2457</v>
      </c>
      <c r="B3753" s="1" t="s">
        <v>3384</v>
      </c>
      <c r="C3753" s="1" t="s">
        <v>3388</v>
      </c>
      <c r="D3753" s="1">
        <v>505.42661133945802</v>
      </c>
      <c r="E3753" s="1">
        <v>243.98300001851899</v>
      </c>
      <c r="F3753" s="1">
        <v>374.70480567898898</v>
      </c>
      <c r="G3753" s="38">
        <v>1.0488987558321301</v>
      </c>
    </row>
    <row r="3754" spans="1:7">
      <c r="A3754" s="1" t="s">
        <v>2458</v>
      </c>
      <c r="B3754" s="1" t="s">
        <v>3384</v>
      </c>
      <c r="C3754" s="1" t="s">
        <v>3388</v>
      </c>
      <c r="D3754" s="1">
        <v>89.595234414173802</v>
      </c>
      <c r="E3754" s="1">
        <v>43.684185596772899</v>
      </c>
      <c r="F3754" s="1">
        <v>66.639710005473404</v>
      </c>
      <c r="G3754" s="38">
        <v>1.0428330253948499</v>
      </c>
    </row>
    <row r="3755" spans="1:7">
      <c r="A3755" s="1" t="s">
        <v>2459</v>
      </c>
      <c r="B3755" s="1" t="s">
        <v>3384</v>
      </c>
      <c r="C3755" s="1" t="s">
        <v>3388</v>
      </c>
      <c r="D3755" s="1">
        <v>84.069351704175304</v>
      </c>
      <c r="E3755" s="1">
        <v>177.74529824581299</v>
      </c>
      <c r="F3755" s="1">
        <v>130.907324974994</v>
      </c>
      <c r="G3755" s="38">
        <v>-1.0780851833412399</v>
      </c>
    </row>
    <row r="3756" spans="1:7">
      <c r="A3756" s="1" t="s">
        <v>2460</v>
      </c>
      <c r="B3756" s="1" t="s">
        <v>3384</v>
      </c>
      <c r="C3756" s="1" t="s">
        <v>3388</v>
      </c>
      <c r="D3756" s="1">
        <v>123.51480999376901</v>
      </c>
      <c r="E3756" s="1">
        <v>46.593514226765897</v>
      </c>
      <c r="F3756" s="1">
        <v>85.054162110267598</v>
      </c>
      <c r="G3756" s="38">
        <v>1.4000561975724199</v>
      </c>
    </row>
    <row r="3757" spans="1:7">
      <c r="A3757" s="1" t="s">
        <v>2461</v>
      </c>
      <c r="B3757" s="1" t="s">
        <v>3384</v>
      </c>
      <c r="C3757" s="1" t="s">
        <v>3388</v>
      </c>
      <c r="D3757" s="1">
        <v>6368.58768065194</v>
      </c>
      <c r="E3757" s="1">
        <v>2912.3306122952799</v>
      </c>
      <c r="F3757" s="1">
        <v>4640.4591464736104</v>
      </c>
      <c r="G3757" s="38">
        <v>1.12862845016429</v>
      </c>
    </row>
    <row r="3758" spans="1:7">
      <c r="A3758" s="1" t="s">
        <v>2462</v>
      </c>
      <c r="B3758" s="1" t="s">
        <v>3384</v>
      </c>
      <c r="C3758" s="1" t="s">
        <v>3388</v>
      </c>
      <c r="D3758" s="1">
        <v>243.76252991546701</v>
      </c>
      <c r="E3758" s="1">
        <v>548.33282256842006</v>
      </c>
      <c r="F3758" s="1">
        <v>396.04767624194301</v>
      </c>
      <c r="G3758" s="38">
        <v>-1.1688866982844901</v>
      </c>
    </row>
    <row r="3759" spans="1:7">
      <c r="A3759" s="1" t="s">
        <v>2463</v>
      </c>
      <c r="B3759" s="1" t="s">
        <v>3384</v>
      </c>
      <c r="C3759" s="1" t="s">
        <v>3388</v>
      </c>
      <c r="D3759" s="1">
        <v>22.927086080334501</v>
      </c>
      <c r="E3759" s="1">
        <v>89.178369742413807</v>
      </c>
      <c r="F3759" s="1">
        <v>56.052727911374099</v>
      </c>
      <c r="G3759" s="38">
        <v>-1.95859220128846</v>
      </c>
    </row>
    <row r="3760" spans="1:7">
      <c r="A3760" s="1" t="s">
        <v>2464</v>
      </c>
      <c r="B3760" s="1" t="s">
        <v>3384</v>
      </c>
      <c r="C3760" s="1" t="s">
        <v>3388</v>
      </c>
      <c r="D3760" s="1">
        <v>233.40565966549201</v>
      </c>
      <c r="E3760" s="1">
        <v>95.484915844510695</v>
      </c>
      <c r="F3760" s="1">
        <v>164.445287755001</v>
      </c>
      <c r="G3760" s="38">
        <v>1.2864805849073</v>
      </c>
    </row>
    <row r="3761" spans="1:7">
      <c r="A3761" s="1" t="s">
        <v>1276</v>
      </c>
      <c r="B3761" s="1" t="s">
        <v>3384</v>
      </c>
      <c r="C3761" s="1" t="s">
        <v>3388</v>
      </c>
      <c r="D3761" s="1">
        <v>520.66644728319295</v>
      </c>
      <c r="E3761" s="1">
        <v>1135.19827306962</v>
      </c>
      <c r="F3761" s="1">
        <v>827.93236017640595</v>
      </c>
      <c r="G3761" s="38">
        <v>-1.12437155151323</v>
      </c>
    </row>
    <row r="3762" spans="1:7">
      <c r="A3762" s="1" t="s">
        <v>910</v>
      </c>
      <c r="B3762" s="1" t="s">
        <v>3384</v>
      </c>
      <c r="C3762" s="1" t="s">
        <v>3388</v>
      </c>
      <c r="D3762" s="1">
        <v>153.47741447342599</v>
      </c>
      <c r="E3762" s="1">
        <v>51.7736559790524</v>
      </c>
      <c r="F3762" s="1">
        <v>102.62553522623899</v>
      </c>
      <c r="G3762" s="38">
        <v>1.5631755402567999</v>
      </c>
    </row>
    <row r="3763" spans="1:7">
      <c r="A3763" s="1" t="s">
        <v>2465</v>
      </c>
      <c r="B3763" s="1" t="s">
        <v>3384</v>
      </c>
      <c r="C3763" s="1" t="s">
        <v>3388</v>
      </c>
      <c r="D3763" s="1">
        <v>6208.9447565813898</v>
      </c>
      <c r="E3763" s="1">
        <v>34718.584356252199</v>
      </c>
      <c r="F3763" s="1">
        <v>20463.764556416801</v>
      </c>
      <c r="G3763" s="38">
        <v>-2.48330980689845</v>
      </c>
    </row>
    <row r="3764" spans="1:7">
      <c r="A3764" s="1" t="s">
        <v>839</v>
      </c>
      <c r="B3764" s="1" t="s">
        <v>3384</v>
      </c>
      <c r="C3764" s="1" t="s">
        <v>3388</v>
      </c>
      <c r="D3764" s="1">
        <v>100.795189636011</v>
      </c>
      <c r="E3764" s="1">
        <v>49.435500822609498</v>
      </c>
      <c r="F3764" s="1">
        <v>75.115345229309995</v>
      </c>
      <c r="G3764" s="38">
        <v>1.0347211504540701</v>
      </c>
    </row>
    <row r="3765" spans="1:7">
      <c r="A3765" s="1" t="s">
        <v>2466</v>
      </c>
      <c r="B3765" s="1" t="s">
        <v>3384</v>
      </c>
      <c r="C3765" s="1" t="s">
        <v>3388</v>
      </c>
      <c r="D3765" s="1">
        <v>119.84791084754799</v>
      </c>
      <c r="E3765" s="1">
        <v>48.905282389651298</v>
      </c>
      <c r="F3765" s="1">
        <v>84.376596618599393</v>
      </c>
      <c r="G3765" s="38">
        <v>1.28821953151977</v>
      </c>
    </row>
    <row r="3766" spans="1:7">
      <c r="A3766" s="1" t="s">
        <v>2467</v>
      </c>
      <c r="B3766" s="1" t="s">
        <v>3384</v>
      </c>
      <c r="C3766" s="1" t="s">
        <v>3388</v>
      </c>
      <c r="D3766" s="1">
        <v>63.223533890377198</v>
      </c>
      <c r="E3766" s="1">
        <v>151.92787411582</v>
      </c>
      <c r="F3766" s="1">
        <v>107.575704003098</v>
      </c>
      <c r="G3766" s="38">
        <v>-1.2625903860152901</v>
      </c>
    </row>
    <row r="3767" spans="1:7">
      <c r="A3767" s="1" t="s">
        <v>1059</v>
      </c>
      <c r="B3767" s="1" t="s">
        <v>3384</v>
      </c>
      <c r="C3767" s="1" t="s">
        <v>3388</v>
      </c>
      <c r="D3767" s="1">
        <v>342.252569683557</v>
      </c>
      <c r="E3767" s="1">
        <v>135.059840951181</v>
      </c>
      <c r="F3767" s="1">
        <v>238.656205317369</v>
      </c>
      <c r="G3767" s="38">
        <v>1.3390948186917899</v>
      </c>
    </row>
    <row r="3768" spans="1:7">
      <c r="A3768" s="1" t="s">
        <v>1045</v>
      </c>
      <c r="B3768" s="1" t="s">
        <v>3384</v>
      </c>
      <c r="C3768" s="1" t="s">
        <v>3388</v>
      </c>
      <c r="D3768" s="1">
        <v>1515.4039172888899</v>
      </c>
      <c r="E3768" s="1">
        <v>757.18411904060599</v>
      </c>
      <c r="F3768" s="1">
        <v>1136.29401816475</v>
      </c>
      <c r="G3768" s="38">
        <v>1.0005612760546401</v>
      </c>
    </row>
    <row r="3769" spans="1:7">
      <c r="A3769" s="1" t="s">
        <v>988</v>
      </c>
      <c r="B3769" s="1" t="s">
        <v>3384</v>
      </c>
      <c r="C3769" s="1" t="s">
        <v>3388</v>
      </c>
      <c r="D3769" s="1">
        <v>7967.3676677609401</v>
      </c>
      <c r="E3769" s="1">
        <v>16993.610543394399</v>
      </c>
      <c r="F3769" s="1">
        <v>12480.489105577701</v>
      </c>
      <c r="G3769" s="38">
        <v>-1.0927976501404899</v>
      </c>
    </row>
    <row r="3770" spans="1:7">
      <c r="A3770" s="1" t="s">
        <v>1021</v>
      </c>
      <c r="B3770" s="1" t="s">
        <v>3384</v>
      </c>
      <c r="C3770" s="1" t="s">
        <v>3388</v>
      </c>
      <c r="D3770" s="1">
        <v>4938.0084997212498</v>
      </c>
      <c r="E3770" s="1">
        <v>2082.36283588182</v>
      </c>
      <c r="F3770" s="1">
        <v>3510.1856678015401</v>
      </c>
      <c r="G3770" s="38">
        <v>1.24551336095742</v>
      </c>
    </row>
    <row r="3771" spans="1:7">
      <c r="A3771" s="1" t="s">
        <v>1465</v>
      </c>
      <c r="B3771" s="1" t="s">
        <v>3384</v>
      </c>
      <c r="C3771" s="1" t="s">
        <v>3388</v>
      </c>
      <c r="D3771" s="1">
        <v>1050.50394301083</v>
      </c>
      <c r="E3771" s="1">
        <v>474.16479491925901</v>
      </c>
      <c r="F3771" s="1">
        <v>762.33436896504202</v>
      </c>
      <c r="G3771" s="38">
        <v>1.14673853493819</v>
      </c>
    </row>
    <row r="3772" spans="1:7">
      <c r="A3772" s="1" t="s">
        <v>1989</v>
      </c>
      <c r="B3772" s="1" t="s">
        <v>3384</v>
      </c>
      <c r="C3772" s="1" t="s">
        <v>3388</v>
      </c>
      <c r="D3772" s="1">
        <v>152.54761930071999</v>
      </c>
      <c r="E3772" s="1">
        <v>421.61093134357901</v>
      </c>
      <c r="F3772" s="1">
        <v>287.07927532214899</v>
      </c>
      <c r="G3772" s="38">
        <v>-1.46611826641147</v>
      </c>
    </row>
    <row r="3773" spans="1:7">
      <c r="A3773" s="1" t="s">
        <v>2468</v>
      </c>
      <c r="B3773" s="1" t="s">
        <v>3384</v>
      </c>
      <c r="C3773" s="1" t="s">
        <v>3388</v>
      </c>
      <c r="D3773" s="1">
        <v>111.053037776035</v>
      </c>
      <c r="E3773" s="1">
        <v>49.782520120272203</v>
      </c>
      <c r="F3773" s="1">
        <v>80.417778948153497</v>
      </c>
      <c r="G3773" s="38">
        <v>1.15114857111452</v>
      </c>
    </row>
    <row r="3774" spans="1:7">
      <c r="A3774" s="1" t="s">
        <v>2469</v>
      </c>
      <c r="B3774" s="1" t="s">
        <v>3384</v>
      </c>
      <c r="C3774" s="1" t="s">
        <v>3388</v>
      </c>
      <c r="D3774" s="1">
        <v>11791.311367612199</v>
      </c>
      <c r="E3774" s="1">
        <v>24094.9701762191</v>
      </c>
      <c r="F3774" s="1">
        <v>17943.140771915601</v>
      </c>
      <c r="G3774" s="38">
        <v>-1.03099744894608</v>
      </c>
    </row>
    <row r="3775" spans="1:7">
      <c r="A3775" s="1" t="s">
        <v>591</v>
      </c>
      <c r="B3775" s="1" t="s">
        <v>3384</v>
      </c>
      <c r="C3775" s="1" t="s">
        <v>3388</v>
      </c>
      <c r="D3775" s="1">
        <v>1786.68612363392</v>
      </c>
      <c r="E3775" s="1">
        <v>634.09404386002495</v>
      </c>
      <c r="F3775" s="1">
        <v>1210.39008374697</v>
      </c>
      <c r="G3775" s="38">
        <v>1.4940952005496999</v>
      </c>
    </row>
    <row r="3776" spans="1:7">
      <c r="A3776" s="1" t="s">
        <v>2470</v>
      </c>
      <c r="B3776" s="1" t="s">
        <v>3384</v>
      </c>
      <c r="C3776" s="1" t="s">
        <v>3388</v>
      </c>
      <c r="D3776" s="1">
        <v>231.819422004171</v>
      </c>
      <c r="E3776" s="1">
        <v>473.245092328439</v>
      </c>
      <c r="F3776" s="1">
        <v>352.53225716630499</v>
      </c>
      <c r="G3776" s="38">
        <v>-1.0288472269559199</v>
      </c>
    </row>
    <row r="3777" spans="1:7">
      <c r="A3777" s="1" t="s">
        <v>1216</v>
      </c>
      <c r="B3777" s="1" t="s">
        <v>3384</v>
      </c>
      <c r="C3777" s="1" t="s">
        <v>3388</v>
      </c>
      <c r="D3777" s="1">
        <v>154.50212778637999</v>
      </c>
      <c r="E3777" s="1">
        <v>65.072404207687001</v>
      </c>
      <c r="F3777" s="1">
        <v>109.787265997033</v>
      </c>
      <c r="G3777" s="38">
        <v>1.2436709740126899</v>
      </c>
    </row>
    <row r="3778" spans="1:7">
      <c r="A3778" s="1" t="s">
        <v>2471</v>
      </c>
      <c r="B3778" s="1" t="s">
        <v>3384</v>
      </c>
      <c r="C3778" s="1" t="s">
        <v>3388</v>
      </c>
      <c r="D3778" s="1">
        <v>116.845662129345</v>
      </c>
      <c r="E3778" s="1">
        <v>56.229935766817398</v>
      </c>
      <c r="F3778" s="1">
        <v>86.537798948081104</v>
      </c>
      <c r="G3778" s="38">
        <v>1.0491782421008999</v>
      </c>
    </row>
    <row r="3779" spans="1:7">
      <c r="A3779" s="1" t="s">
        <v>2472</v>
      </c>
      <c r="B3779" s="1" t="s">
        <v>3384</v>
      </c>
      <c r="C3779" s="1" t="s">
        <v>3388</v>
      </c>
      <c r="D3779" s="1">
        <v>1013.80250312634</v>
      </c>
      <c r="E3779" s="1">
        <v>494.06433456053799</v>
      </c>
      <c r="F3779" s="1">
        <v>753.93341884344102</v>
      </c>
      <c r="G3779" s="38">
        <v>1.0361027159226599</v>
      </c>
    </row>
    <row r="3780" spans="1:7">
      <c r="A3780" s="1" t="s">
        <v>1117</v>
      </c>
      <c r="B3780" s="1" t="s">
        <v>3384</v>
      </c>
      <c r="C3780" s="1" t="s">
        <v>3388</v>
      </c>
      <c r="D3780" s="1">
        <v>578.65166334621199</v>
      </c>
      <c r="E3780" s="1">
        <v>1173.5415163909499</v>
      </c>
      <c r="F3780" s="1">
        <v>876.09658986858199</v>
      </c>
      <c r="G3780" s="38">
        <v>-1.02049422221271</v>
      </c>
    </row>
    <row r="3781" spans="1:7">
      <c r="A3781" s="1" t="s">
        <v>2473</v>
      </c>
      <c r="B3781" s="1" t="s">
        <v>3384</v>
      </c>
      <c r="C3781" s="1" t="s">
        <v>3388</v>
      </c>
      <c r="D3781" s="1">
        <v>94.733619959129001</v>
      </c>
      <c r="E3781" s="1">
        <v>193.32805309352</v>
      </c>
      <c r="F3781" s="1">
        <v>144.030836526325</v>
      </c>
      <c r="G3781" s="38">
        <v>-1.0272908532882301</v>
      </c>
    </row>
    <row r="3782" spans="1:7">
      <c r="A3782" s="1" t="s">
        <v>2474</v>
      </c>
      <c r="B3782" s="1" t="s">
        <v>3384</v>
      </c>
      <c r="C3782" s="1" t="s">
        <v>3388</v>
      </c>
      <c r="D3782" s="1">
        <v>76.947123104009606</v>
      </c>
      <c r="E3782" s="1">
        <v>172.67688994390701</v>
      </c>
      <c r="F3782" s="1">
        <v>124.812006523958</v>
      </c>
      <c r="G3782" s="38">
        <v>-1.16424389623928</v>
      </c>
    </row>
    <row r="3783" spans="1:7">
      <c r="A3783" s="1" t="s">
        <v>1176</v>
      </c>
      <c r="B3783" s="1" t="s">
        <v>3384</v>
      </c>
      <c r="C3783" s="1" t="s">
        <v>3388</v>
      </c>
      <c r="D3783" s="1">
        <v>789.50360184240003</v>
      </c>
      <c r="E3783" s="1">
        <v>1920.75553428834</v>
      </c>
      <c r="F3783" s="1">
        <v>1355.12956806537</v>
      </c>
      <c r="G3783" s="38">
        <v>-1.2825197182935699</v>
      </c>
    </row>
    <row r="3784" spans="1:7">
      <c r="A3784" s="1" t="s">
        <v>1263</v>
      </c>
      <c r="B3784" s="1" t="s">
        <v>3384</v>
      </c>
      <c r="C3784" s="1" t="s">
        <v>3388</v>
      </c>
      <c r="D3784" s="1">
        <v>1118.77072085963</v>
      </c>
      <c r="E3784" s="1">
        <v>2749.45301716833</v>
      </c>
      <c r="F3784" s="1">
        <v>1934.1118690139799</v>
      </c>
      <c r="G3784" s="38">
        <v>-1.29714068799898</v>
      </c>
    </row>
    <row r="3785" spans="1:7">
      <c r="A3785" s="1" t="s">
        <v>2475</v>
      </c>
      <c r="B3785" s="1" t="s">
        <v>3384</v>
      </c>
      <c r="C3785" s="1" t="s">
        <v>3388</v>
      </c>
      <c r="D3785" s="1">
        <v>104.30979501069</v>
      </c>
      <c r="E3785" s="1">
        <v>43.989562578716097</v>
      </c>
      <c r="F3785" s="1">
        <v>74.149678794703306</v>
      </c>
      <c r="G3785" s="38">
        <v>1.2391120506856601</v>
      </c>
    </row>
    <row r="3786" spans="1:7">
      <c r="A3786" s="1" t="s">
        <v>2476</v>
      </c>
      <c r="B3786" s="1" t="s">
        <v>3384</v>
      </c>
      <c r="C3786" s="1" t="s">
        <v>3388</v>
      </c>
      <c r="D3786" s="1">
        <v>224.288569608816</v>
      </c>
      <c r="E3786" s="1">
        <v>459.91858255599101</v>
      </c>
      <c r="F3786" s="1">
        <v>342.103576082404</v>
      </c>
      <c r="G3786" s="38">
        <v>-1.03530456698424</v>
      </c>
    </row>
    <row r="3787" spans="1:7">
      <c r="A3787" s="1" t="s">
        <v>2477</v>
      </c>
      <c r="B3787" s="1" t="s">
        <v>3384</v>
      </c>
      <c r="C3787" s="1" t="s">
        <v>3388</v>
      </c>
      <c r="D3787" s="1">
        <v>164.21357394903899</v>
      </c>
      <c r="E3787" s="1">
        <v>79.331674798381499</v>
      </c>
      <c r="F3787" s="1">
        <v>121.77262437371</v>
      </c>
      <c r="G3787" s="38">
        <v>1.0448517472535399</v>
      </c>
    </row>
    <row r="3788" spans="1:7">
      <c r="A3788" s="1" t="s">
        <v>909</v>
      </c>
      <c r="B3788" s="1" t="s">
        <v>3384</v>
      </c>
      <c r="C3788" s="1" t="s">
        <v>3388</v>
      </c>
      <c r="D3788" s="1">
        <v>229.372389984373</v>
      </c>
      <c r="E3788" s="1">
        <v>105.608538951545</v>
      </c>
      <c r="F3788" s="1">
        <v>167.49046446795899</v>
      </c>
      <c r="G3788" s="38">
        <v>1.1160523405401399</v>
      </c>
    </row>
    <row r="3789" spans="1:7">
      <c r="A3789" s="1" t="s">
        <v>2478</v>
      </c>
      <c r="B3789" s="1" t="s">
        <v>3384</v>
      </c>
      <c r="C3789" s="1" t="s">
        <v>3388</v>
      </c>
      <c r="D3789" s="1">
        <v>255.983397871373</v>
      </c>
      <c r="E3789" s="1">
        <v>123.61410813739001</v>
      </c>
      <c r="F3789" s="1">
        <v>189.79875300438101</v>
      </c>
      <c r="G3789" s="38">
        <v>1.0479981446973801</v>
      </c>
    </row>
    <row r="3790" spans="1:7">
      <c r="A3790" s="1" t="s">
        <v>2479</v>
      </c>
      <c r="B3790" s="1" t="s">
        <v>3384</v>
      </c>
      <c r="C3790" s="1" t="s">
        <v>3388</v>
      </c>
      <c r="D3790" s="1">
        <v>119.75679328618401</v>
      </c>
      <c r="E3790" s="1">
        <v>56.689375789987601</v>
      </c>
      <c r="F3790" s="1">
        <v>88.223084538085701</v>
      </c>
      <c r="G3790" s="38">
        <v>1.07292584825825</v>
      </c>
    </row>
    <row r="3791" spans="1:7">
      <c r="A3791" s="1" t="s">
        <v>925</v>
      </c>
      <c r="B3791" s="1" t="s">
        <v>3384</v>
      </c>
      <c r="C3791" s="1" t="s">
        <v>3388</v>
      </c>
      <c r="D3791" s="1">
        <v>157.89597763932801</v>
      </c>
      <c r="E3791" s="1">
        <v>60.838904045553903</v>
      </c>
      <c r="F3791" s="1">
        <v>109.367440842441</v>
      </c>
      <c r="G3791" s="38">
        <v>1.37175066052701</v>
      </c>
    </row>
    <row r="3792" spans="1:7">
      <c r="A3792" s="1" t="s">
        <v>1156</v>
      </c>
      <c r="B3792" s="1" t="s">
        <v>3384</v>
      </c>
      <c r="C3792" s="1" t="s">
        <v>3388</v>
      </c>
      <c r="D3792" s="1">
        <v>466.71518762746501</v>
      </c>
      <c r="E3792" s="1">
        <v>946.64562224836004</v>
      </c>
      <c r="F3792" s="1">
        <v>706.68040493791295</v>
      </c>
      <c r="G3792" s="38">
        <v>-1.0198632221506001</v>
      </c>
    </row>
    <row r="3793" spans="1:7">
      <c r="A3793" s="1" t="s">
        <v>2480</v>
      </c>
      <c r="B3793" s="1" t="s">
        <v>3384</v>
      </c>
      <c r="C3793" s="1" t="s">
        <v>3388</v>
      </c>
      <c r="D3793" s="1">
        <v>182.56759941166999</v>
      </c>
      <c r="E3793" s="1">
        <v>88.327519005350396</v>
      </c>
      <c r="F3793" s="1">
        <v>135.44755920851</v>
      </c>
      <c r="G3793" s="38">
        <v>1.0440432724679001</v>
      </c>
    </row>
    <row r="3794" spans="1:7">
      <c r="A3794" s="1" t="s">
        <v>1886</v>
      </c>
      <c r="B3794" s="1" t="s">
        <v>3384</v>
      </c>
      <c r="C3794" s="1" t="s">
        <v>3388</v>
      </c>
      <c r="D3794" s="1">
        <v>159.367464038061</v>
      </c>
      <c r="E3794" s="1">
        <v>44.462883373792899</v>
      </c>
      <c r="F3794" s="1">
        <v>101.915173705927</v>
      </c>
      <c r="G3794" s="38">
        <v>1.8382340294808199</v>
      </c>
    </row>
    <row r="3795" spans="1:7">
      <c r="A3795" s="1" t="s">
        <v>2481</v>
      </c>
      <c r="B3795" s="1" t="s">
        <v>3384</v>
      </c>
      <c r="C3795" s="1" t="s">
        <v>3388</v>
      </c>
      <c r="D3795" s="1">
        <v>275.57150265897599</v>
      </c>
      <c r="E3795" s="1">
        <v>125.549033633416</v>
      </c>
      <c r="F3795" s="1">
        <v>200.56026814619599</v>
      </c>
      <c r="G3795" s="38">
        <v>1.1312819292735099</v>
      </c>
    </row>
    <row r="3796" spans="1:7">
      <c r="A3796" s="1" t="s">
        <v>2482</v>
      </c>
      <c r="B3796" s="1" t="s">
        <v>3384</v>
      </c>
      <c r="C3796" s="1" t="s">
        <v>3388</v>
      </c>
      <c r="D3796" s="1">
        <v>384.36704130489102</v>
      </c>
      <c r="E3796" s="1">
        <v>815.66178204244602</v>
      </c>
      <c r="F3796" s="1">
        <v>600.01441167366897</v>
      </c>
      <c r="G3796" s="38">
        <v>-1.0850802946854701</v>
      </c>
    </row>
    <row r="3797" spans="1:7">
      <c r="A3797" s="1" t="s">
        <v>2483</v>
      </c>
      <c r="B3797" s="1" t="s">
        <v>3384</v>
      </c>
      <c r="C3797" s="1" t="s">
        <v>3388</v>
      </c>
      <c r="D3797" s="1">
        <v>77.503936701038597</v>
      </c>
      <c r="E3797" s="1">
        <v>180.73997333262901</v>
      </c>
      <c r="F3797" s="1">
        <v>129.12195501683399</v>
      </c>
      <c r="G3797" s="38">
        <v>-1.2199510520144199</v>
      </c>
    </row>
    <row r="3798" spans="1:7">
      <c r="A3798" s="1" t="s">
        <v>2484</v>
      </c>
      <c r="B3798" s="1" t="s">
        <v>3384</v>
      </c>
      <c r="C3798" s="1" t="s">
        <v>3388</v>
      </c>
      <c r="D3798" s="1">
        <v>113.87305137151</v>
      </c>
      <c r="E3798" s="1">
        <v>53.249828727036402</v>
      </c>
      <c r="F3798" s="1">
        <v>83.561440049273202</v>
      </c>
      <c r="G3798" s="38">
        <v>1.0901541061159199</v>
      </c>
    </row>
    <row r="3799" spans="1:7">
      <c r="A3799" s="1" t="s">
        <v>2485</v>
      </c>
      <c r="B3799" s="1" t="s">
        <v>3384</v>
      </c>
      <c r="C3799" s="1" t="s">
        <v>3388</v>
      </c>
      <c r="D3799" s="1">
        <v>326.17466291011402</v>
      </c>
      <c r="E3799" s="1">
        <v>154.569344428823</v>
      </c>
      <c r="F3799" s="1">
        <v>240.372003669468</v>
      </c>
      <c r="G3799" s="38">
        <v>1.0752353657240801</v>
      </c>
    </row>
    <row r="3800" spans="1:7">
      <c r="A3800" s="1" t="s">
        <v>2005</v>
      </c>
      <c r="B3800" s="1" t="s">
        <v>3384</v>
      </c>
      <c r="C3800" s="1" t="s">
        <v>3388</v>
      </c>
      <c r="D3800" s="1">
        <v>495.04831106851901</v>
      </c>
      <c r="E3800" s="1">
        <v>226.241852774026</v>
      </c>
      <c r="F3800" s="1">
        <v>360.645081921273</v>
      </c>
      <c r="G3800" s="38">
        <v>1.12823642208563</v>
      </c>
    </row>
    <row r="3801" spans="1:7">
      <c r="A3801" s="1" t="s">
        <v>917</v>
      </c>
      <c r="B3801" s="1" t="s">
        <v>3384</v>
      </c>
      <c r="C3801" s="1" t="s">
        <v>3388</v>
      </c>
      <c r="D3801" s="1">
        <v>305.745980221727</v>
      </c>
      <c r="E3801" s="1">
        <v>127.849670124906</v>
      </c>
      <c r="F3801" s="1">
        <v>216.79782517331699</v>
      </c>
      <c r="G3801" s="38">
        <v>1.25907041574845</v>
      </c>
    </row>
    <row r="3802" spans="1:7">
      <c r="A3802" s="1" t="s">
        <v>975</v>
      </c>
      <c r="B3802" s="1" t="s">
        <v>3384</v>
      </c>
      <c r="C3802" s="1" t="s">
        <v>3388</v>
      </c>
      <c r="D3802" s="1">
        <v>934.06120380834295</v>
      </c>
      <c r="E3802" s="1">
        <v>367.61305075319899</v>
      </c>
      <c r="F3802" s="1">
        <v>650.83712728077103</v>
      </c>
      <c r="G3802" s="38">
        <v>1.34505949301156</v>
      </c>
    </row>
    <row r="3803" spans="1:7">
      <c r="A3803" s="1" t="s">
        <v>746</v>
      </c>
      <c r="B3803" s="1" t="s">
        <v>3384</v>
      </c>
      <c r="C3803" s="1" t="s">
        <v>3388</v>
      </c>
      <c r="D3803" s="1">
        <v>117.82812218200699</v>
      </c>
      <c r="E3803" s="1">
        <v>34.9659568279342</v>
      </c>
      <c r="F3803" s="1">
        <v>76.397039504970607</v>
      </c>
      <c r="G3803" s="38">
        <v>1.7481493005214901</v>
      </c>
    </row>
    <row r="3804" spans="1:7">
      <c r="A3804" s="1" t="s">
        <v>1098</v>
      </c>
      <c r="B3804" s="1" t="s">
        <v>3384</v>
      </c>
      <c r="C3804" s="1" t="s">
        <v>3388</v>
      </c>
      <c r="D3804" s="1">
        <v>423.49468996984098</v>
      </c>
      <c r="E3804" s="1">
        <v>2149.8469336846201</v>
      </c>
      <c r="F3804" s="1">
        <v>1286.67081182723</v>
      </c>
      <c r="G3804" s="38">
        <v>-2.3438040009321202</v>
      </c>
    </row>
    <row r="3805" spans="1:7">
      <c r="A3805" s="1" t="s">
        <v>1947</v>
      </c>
      <c r="B3805" s="1" t="s">
        <v>3384</v>
      </c>
      <c r="C3805" s="1" t="s">
        <v>3388</v>
      </c>
      <c r="D3805" s="1">
        <v>75.433383444984102</v>
      </c>
      <c r="E3805" s="1">
        <v>152.41507568280301</v>
      </c>
      <c r="F3805" s="1">
        <v>113.924229563894</v>
      </c>
      <c r="G3805" s="38">
        <v>-1.0121840798937101</v>
      </c>
    </row>
    <row r="3806" spans="1:7">
      <c r="A3806" s="1" t="s">
        <v>2486</v>
      </c>
      <c r="B3806" s="1" t="s">
        <v>3384</v>
      </c>
      <c r="C3806" s="1" t="s">
        <v>3388</v>
      </c>
      <c r="D3806" s="1">
        <v>93.846684828350405</v>
      </c>
      <c r="E3806" s="1">
        <v>37.932183095808597</v>
      </c>
      <c r="F3806" s="1">
        <v>65.889433962079494</v>
      </c>
      <c r="G3806" s="38">
        <v>1.30156966153155</v>
      </c>
    </row>
    <row r="3807" spans="1:7">
      <c r="A3807" s="1" t="s">
        <v>1282</v>
      </c>
      <c r="B3807" s="1" t="s">
        <v>3384</v>
      </c>
      <c r="C3807" s="1" t="s">
        <v>3388</v>
      </c>
      <c r="D3807" s="1">
        <v>115.369768370092</v>
      </c>
      <c r="E3807" s="1">
        <v>1835.2540592815501</v>
      </c>
      <c r="F3807" s="1">
        <v>975.31191382581903</v>
      </c>
      <c r="G3807" s="38">
        <v>-3.9916284190940399</v>
      </c>
    </row>
    <row r="3808" spans="1:7">
      <c r="A3808" s="1" t="s">
        <v>1887</v>
      </c>
      <c r="B3808" s="1" t="s">
        <v>3384</v>
      </c>
      <c r="C3808" s="1" t="s">
        <v>3388</v>
      </c>
      <c r="D3808" s="1">
        <v>1026.93751704686</v>
      </c>
      <c r="E3808" s="1">
        <v>4324.9089201062297</v>
      </c>
      <c r="F3808" s="1">
        <v>2675.92321857654</v>
      </c>
      <c r="G3808" s="38">
        <v>-2.0743209781179401</v>
      </c>
    </row>
    <row r="3809" spans="1:7">
      <c r="A3809" s="1" t="s">
        <v>2487</v>
      </c>
      <c r="B3809" s="1" t="s">
        <v>3384</v>
      </c>
      <c r="C3809" s="1" t="s">
        <v>3388</v>
      </c>
      <c r="D3809" s="1">
        <v>86.199180880965699</v>
      </c>
      <c r="E3809" s="1">
        <v>202.616768060781</v>
      </c>
      <c r="F3809" s="1">
        <v>144.407974470874</v>
      </c>
      <c r="G3809" s="38">
        <v>-1.2319544940914899</v>
      </c>
    </row>
    <row r="3810" spans="1:7">
      <c r="A3810" s="1" t="s">
        <v>2488</v>
      </c>
      <c r="B3810" s="1" t="s">
        <v>3384</v>
      </c>
      <c r="C3810" s="1" t="s">
        <v>3388</v>
      </c>
      <c r="D3810" s="1">
        <v>100.335801250307</v>
      </c>
      <c r="E3810" s="1">
        <v>47.429109641667303</v>
      </c>
      <c r="F3810" s="1">
        <v>73.882455445987304</v>
      </c>
      <c r="G3810" s="38">
        <v>1.07437978191539</v>
      </c>
    </row>
    <row r="3811" spans="1:7">
      <c r="A3811" s="1" t="s">
        <v>2489</v>
      </c>
      <c r="B3811" s="1" t="s">
        <v>3384</v>
      </c>
      <c r="C3811" s="1" t="s">
        <v>3388</v>
      </c>
      <c r="D3811" s="1">
        <v>60.676569588175497</v>
      </c>
      <c r="E3811" s="1">
        <v>124.41081033708301</v>
      </c>
      <c r="F3811" s="1">
        <v>92.543689962629003</v>
      </c>
      <c r="G3811" s="38">
        <v>-1.0329888442214099</v>
      </c>
    </row>
    <row r="3812" spans="1:7">
      <c r="A3812" s="1" t="s">
        <v>2490</v>
      </c>
      <c r="B3812" s="1" t="s">
        <v>3384</v>
      </c>
      <c r="C3812" s="1" t="s">
        <v>3388</v>
      </c>
      <c r="D3812" s="1">
        <v>262.94261768951498</v>
      </c>
      <c r="E3812" s="1">
        <v>122.88955889774</v>
      </c>
      <c r="F3812" s="1">
        <v>192.91608829362801</v>
      </c>
      <c r="G3812" s="38">
        <v>1.09498752988198</v>
      </c>
    </row>
    <row r="3813" spans="1:7">
      <c r="A3813" s="1" t="s">
        <v>1137</v>
      </c>
      <c r="B3813" s="1" t="s">
        <v>3384</v>
      </c>
      <c r="C3813" s="1" t="s">
        <v>3388</v>
      </c>
      <c r="D3813" s="1">
        <v>212.32053448849001</v>
      </c>
      <c r="E3813" s="1">
        <v>69.500235176511197</v>
      </c>
      <c r="F3813" s="1">
        <v>140.91038483250099</v>
      </c>
      <c r="G3813" s="38">
        <v>1.6086362961738201</v>
      </c>
    </row>
    <row r="3814" spans="1:7">
      <c r="A3814" s="1" t="s">
        <v>1160</v>
      </c>
      <c r="B3814" s="1" t="s">
        <v>3384</v>
      </c>
      <c r="C3814" s="1" t="s">
        <v>3388</v>
      </c>
      <c r="D3814" s="1">
        <v>81.939522527384895</v>
      </c>
      <c r="E3814" s="1">
        <v>37.946063867715097</v>
      </c>
      <c r="F3814" s="1">
        <v>59.942793197550003</v>
      </c>
      <c r="G3814" s="38">
        <v>1.1029788104237599</v>
      </c>
    </row>
    <row r="3815" spans="1:7">
      <c r="A3815" s="1" t="s">
        <v>2491</v>
      </c>
      <c r="B3815" s="1" t="s">
        <v>3384</v>
      </c>
      <c r="C3815" s="1" t="s">
        <v>3388</v>
      </c>
      <c r="D3815" s="1">
        <v>75.549731606196005</v>
      </c>
      <c r="E3815" s="1">
        <v>182.23002685251899</v>
      </c>
      <c r="F3815" s="1">
        <v>128.889879229358</v>
      </c>
      <c r="G3815" s="38">
        <v>-1.2690785439483401</v>
      </c>
    </row>
    <row r="3816" spans="1:7">
      <c r="A3816" s="1" t="s">
        <v>2492</v>
      </c>
      <c r="B3816" s="1" t="s">
        <v>3384</v>
      </c>
      <c r="C3816" s="1" t="s">
        <v>3388</v>
      </c>
      <c r="D3816" s="1">
        <v>215.06234921334399</v>
      </c>
      <c r="E3816" s="1">
        <v>99.426232521479307</v>
      </c>
      <c r="F3816" s="1">
        <v>157.244290867411</v>
      </c>
      <c r="G3816" s="38">
        <v>1.1115224230566501</v>
      </c>
    </row>
    <row r="3817" spans="1:7">
      <c r="A3817" s="1" t="s">
        <v>940</v>
      </c>
      <c r="B3817" s="1" t="s">
        <v>3384</v>
      </c>
      <c r="C3817" s="1" t="s">
        <v>3388</v>
      </c>
      <c r="D3817" s="1">
        <v>113.439196976473</v>
      </c>
      <c r="E3817" s="1">
        <v>44.003443350622597</v>
      </c>
      <c r="F3817" s="1">
        <v>78.721320163547603</v>
      </c>
      <c r="G3817" s="38">
        <v>1.3617041459649299</v>
      </c>
    </row>
    <row r="3818" spans="1:7">
      <c r="A3818" s="1" t="s">
        <v>1199</v>
      </c>
      <c r="B3818" s="1" t="s">
        <v>3384</v>
      </c>
      <c r="C3818" s="1" t="s">
        <v>3388</v>
      </c>
      <c r="D3818" s="1">
        <v>196.109256893392</v>
      </c>
      <c r="E3818" s="1">
        <v>55.686523837080401</v>
      </c>
      <c r="F3818" s="1">
        <v>125.89789036523599</v>
      </c>
      <c r="G3818" s="38">
        <v>1.8139346354778101</v>
      </c>
    </row>
    <row r="3819" spans="1:7">
      <c r="A3819" s="1" t="s">
        <v>779</v>
      </c>
      <c r="B3819" s="1" t="s">
        <v>3384</v>
      </c>
      <c r="C3819" s="1" t="s">
        <v>3388</v>
      </c>
      <c r="D3819" s="1">
        <v>101.544649975431</v>
      </c>
      <c r="E3819" s="1">
        <v>48.946924705370797</v>
      </c>
      <c r="F3819" s="1">
        <v>75.245787340400994</v>
      </c>
      <c r="G3819" s="38">
        <v>1.04629511725484</v>
      </c>
    </row>
    <row r="3820" spans="1:7">
      <c r="A3820" s="1" t="s">
        <v>2493</v>
      </c>
      <c r="B3820" s="1" t="s">
        <v>3384</v>
      </c>
      <c r="C3820" s="1" t="s">
        <v>3388</v>
      </c>
      <c r="D3820" s="1">
        <v>82.843480318607405</v>
      </c>
      <c r="E3820" s="1">
        <v>171.81353298519201</v>
      </c>
      <c r="F3820" s="1">
        <v>127.3285066519</v>
      </c>
      <c r="G3820" s="38">
        <v>-1.0506133471668799</v>
      </c>
    </row>
    <row r="3821" spans="1:7">
      <c r="A3821" s="1" t="s">
        <v>904</v>
      </c>
      <c r="B3821" s="1" t="s">
        <v>3384</v>
      </c>
      <c r="C3821" s="1" t="s">
        <v>3388</v>
      </c>
      <c r="D3821" s="1">
        <v>370.92911668445601</v>
      </c>
      <c r="E3821" s="1">
        <v>955.23961134516799</v>
      </c>
      <c r="F3821" s="1">
        <v>663.08436401481197</v>
      </c>
      <c r="G3821" s="38">
        <v>-1.3645341124358099</v>
      </c>
    </row>
    <row r="3822" spans="1:7">
      <c r="A3822" s="1" t="s">
        <v>2494</v>
      </c>
      <c r="B3822" s="1" t="s">
        <v>3384</v>
      </c>
      <c r="C3822" s="1" t="s">
        <v>3388</v>
      </c>
      <c r="D3822" s="1">
        <v>117.798484221639</v>
      </c>
      <c r="E3822" s="1">
        <v>53.862644516305998</v>
      </c>
      <c r="F3822" s="1">
        <v>85.830564368972503</v>
      </c>
      <c r="G3822" s="38">
        <v>1.1249795044123501</v>
      </c>
    </row>
    <row r="3823" spans="1:7">
      <c r="A3823" s="1" t="s">
        <v>2008</v>
      </c>
      <c r="B3823" s="1" t="s">
        <v>3384</v>
      </c>
      <c r="C3823" s="1" t="s">
        <v>3388</v>
      </c>
      <c r="D3823" s="1">
        <v>46.222442985008499</v>
      </c>
      <c r="E3823" s="1">
        <v>156.94144660522801</v>
      </c>
      <c r="F3823" s="1">
        <v>101.58194479511801</v>
      </c>
      <c r="G3823" s="38">
        <v>-1.76288643754493</v>
      </c>
    </row>
    <row r="3824" spans="1:7">
      <c r="A3824" s="1" t="s">
        <v>2495</v>
      </c>
      <c r="B3824" s="1" t="s">
        <v>3384</v>
      </c>
      <c r="C3824" s="1" t="s">
        <v>3388</v>
      </c>
      <c r="D3824" s="1">
        <v>63.0286834677256</v>
      </c>
      <c r="E3824" s="1">
        <v>504.134361135978</v>
      </c>
      <c r="F3824" s="1">
        <v>283.58152230185198</v>
      </c>
      <c r="G3824" s="38">
        <v>-2.99967757131625</v>
      </c>
    </row>
    <row r="3825" spans="1:7">
      <c r="A3825" s="1" t="s">
        <v>2496</v>
      </c>
      <c r="B3825" s="1" t="s">
        <v>3384</v>
      </c>
      <c r="C3825" s="1" t="s">
        <v>3388</v>
      </c>
      <c r="D3825" s="1">
        <v>123.563370904023</v>
      </c>
      <c r="E3825" s="1">
        <v>247.63831868647301</v>
      </c>
      <c r="F3825" s="1">
        <v>185.60084479524801</v>
      </c>
      <c r="G3825" s="38">
        <v>-1.00168283979935</v>
      </c>
    </row>
    <row r="3826" spans="1:7">
      <c r="A3826" s="1" t="s">
        <v>983</v>
      </c>
      <c r="B3826" s="1" t="s">
        <v>3384</v>
      </c>
      <c r="C3826" s="1" t="s">
        <v>3388</v>
      </c>
      <c r="D3826" s="1">
        <v>245.21288968405401</v>
      </c>
      <c r="E3826" s="1">
        <v>93.242551541157795</v>
      </c>
      <c r="F3826" s="1">
        <v>169.22772061260599</v>
      </c>
      <c r="G3826" s="38">
        <v>1.3927965510748599</v>
      </c>
    </row>
    <row r="3827" spans="1:7">
      <c r="A3827" s="1" t="s">
        <v>2497</v>
      </c>
      <c r="B3827" s="1" t="s">
        <v>3384</v>
      </c>
      <c r="C3827" s="1" t="s">
        <v>3388</v>
      </c>
      <c r="D3827" s="1">
        <v>136.85530940287799</v>
      </c>
      <c r="E3827" s="1">
        <v>67.690236627643301</v>
      </c>
      <c r="F3827" s="1">
        <v>102.272773015261</v>
      </c>
      <c r="G3827" s="38">
        <v>1.0115214211847601</v>
      </c>
    </row>
    <row r="3828" spans="1:7">
      <c r="A3828" s="1" t="s">
        <v>2498</v>
      </c>
      <c r="B3828" s="1" t="s">
        <v>3384</v>
      </c>
      <c r="C3828" s="1" t="s">
        <v>3388</v>
      </c>
      <c r="D3828" s="1">
        <v>84.577604390950299</v>
      </c>
      <c r="E3828" s="1">
        <v>36.664909201550003</v>
      </c>
      <c r="F3828" s="1">
        <v>60.621256796250201</v>
      </c>
      <c r="G3828" s="38">
        <v>1.1998917882181901</v>
      </c>
    </row>
    <row r="3829" spans="1:7">
      <c r="A3829" s="1" t="s">
        <v>2499</v>
      </c>
      <c r="B3829" s="1" t="s">
        <v>3384</v>
      </c>
      <c r="C3829" s="1" t="s">
        <v>3388</v>
      </c>
      <c r="D3829" s="1">
        <v>77.772882024610098</v>
      </c>
      <c r="E3829" s="1">
        <v>28.490779637576001</v>
      </c>
      <c r="F3829" s="1">
        <v>53.131830831093097</v>
      </c>
      <c r="G3829" s="38">
        <v>1.4427530821060901</v>
      </c>
    </row>
    <row r="3830" spans="1:7">
      <c r="A3830" s="1" t="s">
        <v>1920</v>
      </c>
      <c r="B3830" s="1" t="s">
        <v>3384</v>
      </c>
      <c r="C3830" s="1" t="s">
        <v>3388</v>
      </c>
      <c r="D3830" s="1">
        <v>89.605949424655705</v>
      </c>
      <c r="E3830" s="1">
        <v>185.20463569127801</v>
      </c>
      <c r="F3830" s="1">
        <v>137.40529255796699</v>
      </c>
      <c r="G3830" s="38">
        <v>-1.0486613736277</v>
      </c>
    </row>
    <row r="3831" spans="1:7">
      <c r="A3831" s="1" t="s">
        <v>2500</v>
      </c>
      <c r="B3831" s="1" t="s">
        <v>3384</v>
      </c>
      <c r="C3831" s="1" t="s">
        <v>3388</v>
      </c>
      <c r="D3831" s="1">
        <v>87.285373794915799</v>
      </c>
      <c r="E3831" s="1">
        <v>179.639955976376</v>
      </c>
      <c r="F3831" s="1">
        <v>133.46266488564601</v>
      </c>
      <c r="G3831" s="38">
        <v>-1.03962974535786</v>
      </c>
    </row>
    <row r="3832" spans="1:7">
      <c r="A3832" s="1" t="s">
        <v>2501</v>
      </c>
      <c r="B3832" s="1" t="s">
        <v>3384</v>
      </c>
      <c r="C3832" s="1" t="s">
        <v>3388</v>
      </c>
      <c r="D3832" s="1">
        <v>1003.7208858499</v>
      </c>
      <c r="E3832" s="1">
        <v>494.89924270031202</v>
      </c>
      <c r="F3832" s="1">
        <v>749.31006427510704</v>
      </c>
      <c r="G3832" s="38">
        <v>1.0195259255698199</v>
      </c>
    </row>
    <row r="3833" spans="1:7">
      <c r="A3833" s="1" t="s">
        <v>1280</v>
      </c>
      <c r="B3833" s="1" t="s">
        <v>3384</v>
      </c>
      <c r="C3833" s="1" t="s">
        <v>3388</v>
      </c>
      <c r="D3833" s="1">
        <v>70.652857104704296</v>
      </c>
      <c r="E3833" s="1">
        <v>184.45369945807099</v>
      </c>
      <c r="F3833" s="1">
        <v>127.553278281388</v>
      </c>
      <c r="G3833" s="38">
        <v>-1.3847337920184299</v>
      </c>
    </row>
    <row r="3834" spans="1:7">
      <c r="A3834" s="1" t="s">
        <v>2502</v>
      </c>
      <c r="B3834" s="1" t="s">
        <v>3384</v>
      </c>
      <c r="C3834" s="1" t="s">
        <v>3388</v>
      </c>
      <c r="D3834" s="1">
        <v>62.230662218050803</v>
      </c>
      <c r="E3834" s="1">
        <v>161.298499164264</v>
      </c>
      <c r="F3834" s="1">
        <v>111.764580691158</v>
      </c>
      <c r="G3834" s="38">
        <v>-1.3733815575831301</v>
      </c>
    </row>
    <row r="3835" spans="1:7">
      <c r="A3835" s="1" t="s">
        <v>2503</v>
      </c>
      <c r="B3835" s="1" t="s">
        <v>3384</v>
      </c>
      <c r="C3835" s="1" t="s">
        <v>3388</v>
      </c>
      <c r="D3835" s="1">
        <v>32.752980114763602</v>
      </c>
      <c r="E3835" s="1">
        <v>100.18060513032501</v>
      </c>
      <c r="F3835" s="1">
        <v>66.466792622544205</v>
      </c>
      <c r="G3835" s="38">
        <v>-1.6114129017161201</v>
      </c>
    </row>
    <row r="3836" spans="1:7">
      <c r="A3836" s="1" t="s">
        <v>2504</v>
      </c>
      <c r="B3836" s="1" t="s">
        <v>3384</v>
      </c>
      <c r="C3836" s="1" t="s">
        <v>3388</v>
      </c>
      <c r="D3836" s="1">
        <v>86.336959063141293</v>
      </c>
      <c r="E3836" s="1">
        <v>41.413372474479402</v>
      </c>
      <c r="F3836" s="1">
        <v>63.875165768810298</v>
      </c>
      <c r="G3836" s="38">
        <v>1.0536488092132199</v>
      </c>
    </row>
    <row r="3837" spans="1:7">
      <c r="A3837" s="1" t="s">
        <v>1195</v>
      </c>
      <c r="B3837" s="1" t="s">
        <v>3384</v>
      </c>
      <c r="C3837" s="1" t="s">
        <v>3388</v>
      </c>
      <c r="D3837" s="1">
        <v>263.12044545172301</v>
      </c>
      <c r="E3837" s="1">
        <v>131.16085386506001</v>
      </c>
      <c r="F3837" s="1">
        <v>197.140649658391</v>
      </c>
      <c r="G3837" s="38">
        <v>1.00216467787052</v>
      </c>
    </row>
    <row r="3838" spans="1:7">
      <c r="A3838" s="1" t="s">
        <v>2505</v>
      </c>
      <c r="B3838" s="1" t="s">
        <v>3384</v>
      </c>
      <c r="C3838" s="1" t="s">
        <v>3388</v>
      </c>
      <c r="D3838" s="1">
        <v>180.86311329969499</v>
      </c>
      <c r="E3838" s="1">
        <v>73.385341490726105</v>
      </c>
      <c r="F3838" s="1">
        <v>127.12422739521</v>
      </c>
      <c r="G3838" s="38">
        <v>1.2986547370685799</v>
      </c>
    </row>
    <row r="3839" spans="1:7">
      <c r="A3839" s="1" t="s">
        <v>2506</v>
      </c>
      <c r="B3839" s="1" t="s">
        <v>3384</v>
      </c>
      <c r="C3839" s="1" t="s">
        <v>3388</v>
      </c>
      <c r="D3839" s="1">
        <v>102.298517675372</v>
      </c>
      <c r="E3839" s="1">
        <v>48.933043933464297</v>
      </c>
      <c r="F3839" s="1">
        <v>75.615780804418094</v>
      </c>
      <c r="G3839" s="38">
        <v>1.05950841329514</v>
      </c>
    </row>
    <row r="3840" spans="1:7">
      <c r="A3840" s="1" t="s">
        <v>1737</v>
      </c>
      <c r="B3840" s="1" t="s">
        <v>3384</v>
      </c>
      <c r="C3840" s="1" t="s">
        <v>3388</v>
      </c>
      <c r="D3840" s="1">
        <v>763.43390184607301</v>
      </c>
      <c r="E3840" s="1">
        <v>153.24586017180999</v>
      </c>
      <c r="F3840" s="1">
        <v>458.33988100894197</v>
      </c>
      <c r="G3840" s="38">
        <v>2.3161860898475801</v>
      </c>
    </row>
    <row r="3841" spans="1:7">
      <c r="A3841" s="1" t="s">
        <v>2507</v>
      </c>
      <c r="B3841" s="1" t="s">
        <v>3384</v>
      </c>
      <c r="C3841" s="1" t="s">
        <v>3388</v>
      </c>
      <c r="D3841" s="1">
        <v>66.466990261225703</v>
      </c>
      <c r="E3841" s="1">
        <v>134.68780921021701</v>
      </c>
      <c r="F3841" s="1">
        <v>100.577399735721</v>
      </c>
      <c r="G3841" s="38">
        <v>-1.01747660074638</v>
      </c>
    </row>
    <row r="3842" spans="1:7">
      <c r="A3842" s="1" t="s">
        <v>1359</v>
      </c>
      <c r="B3842" s="1" t="s">
        <v>3384</v>
      </c>
      <c r="C3842" s="1" t="s">
        <v>3388</v>
      </c>
      <c r="D3842" s="1">
        <v>80.787746042736899</v>
      </c>
      <c r="E3842" s="1">
        <v>32.807564431148101</v>
      </c>
      <c r="F3842" s="1">
        <v>56.797655236942497</v>
      </c>
      <c r="G3842" s="38">
        <v>1.29483205597519</v>
      </c>
    </row>
    <row r="3843" spans="1:7">
      <c r="A3843" s="1" t="s">
        <v>2508</v>
      </c>
      <c r="B3843" s="1" t="s">
        <v>3384</v>
      </c>
      <c r="C3843" s="1" t="s">
        <v>3388</v>
      </c>
      <c r="D3843" s="1">
        <v>224.84789027692301</v>
      </c>
      <c r="E3843" s="1">
        <v>94.969265458586705</v>
      </c>
      <c r="F3843" s="1">
        <v>159.90857786775501</v>
      </c>
      <c r="G3843" s="38">
        <v>1.2414462297098099</v>
      </c>
    </row>
    <row r="3844" spans="1:7">
      <c r="A3844" s="1" t="s">
        <v>1729</v>
      </c>
      <c r="B3844" s="1" t="s">
        <v>3384</v>
      </c>
      <c r="C3844" s="1" t="s">
        <v>3388</v>
      </c>
      <c r="D3844" s="1">
        <v>75.391130184692102</v>
      </c>
      <c r="E3844" s="1">
        <v>163.926775980489</v>
      </c>
      <c r="F3844" s="1">
        <v>119.65895308259</v>
      </c>
      <c r="G3844" s="38">
        <v>-1.1216035498511401</v>
      </c>
    </row>
    <row r="3845" spans="1:7">
      <c r="A3845" s="1" t="s">
        <v>2509</v>
      </c>
      <c r="B3845" s="1" t="s">
        <v>3384</v>
      </c>
      <c r="C3845" s="1" t="s">
        <v>3388</v>
      </c>
      <c r="D3845" s="1">
        <v>146.09254819965</v>
      </c>
      <c r="E3845" s="1">
        <v>62.161701027438603</v>
      </c>
      <c r="F3845" s="1">
        <v>104.12712461354501</v>
      </c>
      <c r="G3845" s="38">
        <v>1.22980014688404</v>
      </c>
    </row>
    <row r="3846" spans="1:7">
      <c r="A3846" s="1" t="s">
        <v>2510</v>
      </c>
      <c r="B3846" s="1" t="s">
        <v>3384</v>
      </c>
      <c r="C3846" s="1" t="s">
        <v>3388</v>
      </c>
      <c r="D3846" s="1">
        <v>106.287330415939</v>
      </c>
      <c r="E3846" s="1">
        <v>37.987706183434703</v>
      </c>
      <c r="F3846" s="1">
        <v>72.137518299686803</v>
      </c>
      <c r="G3846" s="38">
        <v>1.4810521603518101</v>
      </c>
    </row>
    <row r="3847" spans="1:7">
      <c r="A3847" s="1" t="s">
        <v>865</v>
      </c>
      <c r="B3847" s="1" t="s">
        <v>3384</v>
      </c>
      <c r="C3847" s="1" t="s">
        <v>3388</v>
      </c>
      <c r="D3847" s="1">
        <v>1052.25349284499</v>
      </c>
      <c r="E3847" s="1">
        <v>503.60221614698798</v>
      </c>
      <c r="F3847" s="1">
        <v>777.92785449598796</v>
      </c>
      <c r="G3847" s="38">
        <v>1.0626800158641001</v>
      </c>
    </row>
    <row r="3848" spans="1:7">
      <c r="A3848" s="1" t="s">
        <v>1213</v>
      </c>
      <c r="B3848" s="1" t="s">
        <v>3384</v>
      </c>
      <c r="C3848" s="1" t="s">
        <v>3388</v>
      </c>
      <c r="D3848" s="1">
        <v>110.38397998749601</v>
      </c>
      <c r="E3848" s="1">
        <v>48.3479896880078</v>
      </c>
      <c r="F3848" s="1">
        <v>79.365984837751895</v>
      </c>
      <c r="G3848" s="38">
        <v>1.1872693750637799</v>
      </c>
    </row>
    <row r="3849" spans="1:7">
      <c r="A3849" s="1" t="s">
        <v>724</v>
      </c>
      <c r="B3849" s="1" t="s">
        <v>3384</v>
      </c>
      <c r="C3849" s="1" t="s">
        <v>3388</v>
      </c>
      <c r="D3849" s="1">
        <v>616.28510208365901</v>
      </c>
      <c r="E3849" s="1">
        <v>146.77068298145201</v>
      </c>
      <c r="F3849" s="1">
        <v>381.52789253255497</v>
      </c>
      <c r="G3849" s="38">
        <v>2.0695792745901902</v>
      </c>
    </row>
    <row r="3850" spans="1:7">
      <c r="A3850" s="1" t="s">
        <v>1192</v>
      </c>
      <c r="B3850" s="1" t="s">
        <v>3384</v>
      </c>
      <c r="C3850" s="1" t="s">
        <v>3388</v>
      </c>
      <c r="D3850" s="1">
        <v>252.31649872515101</v>
      </c>
      <c r="E3850" s="1">
        <v>122.958962757273</v>
      </c>
      <c r="F3850" s="1">
        <v>187.63773074121201</v>
      </c>
      <c r="G3850" s="38">
        <v>1.0354860522934899</v>
      </c>
    </row>
    <row r="3851" spans="1:7">
      <c r="A3851" s="1" t="s">
        <v>1201</v>
      </c>
      <c r="B3851" s="1" t="s">
        <v>3384</v>
      </c>
      <c r="C3851" s="1" t="s">
        <v>3388</v>
      </c>
      <c r="D3851" s="1">
        <v>81.293795049251997</v>
      </c>
      <c r="E3851" s="1">
        <v>36.2609922660058</v>
      </c>
      <c r="F3851" s="1">
        <v>58.777393657628899</v>
      </c>
      <c r="G3851" s="38">
        <v>1.1601384180127099</v>
      </c>
    </row>
    <row r="3852" spans="1:7">
      <c r="A3852" s="1" t="s">
        <v>876</v>
      </c>
      <c r="B3852" s="1" t="s">
        <v>3384</v>
      </c>
      <c r="C3852" s="1" t="s">
        <v>3388</v>
      </c>
      <c r="D3852" s="1">
        <v>193.78457729395001</v>
      </c>
      <c r="E3852" s="1">
        <v>78.133804763655405</v>
      </c>
      <c r="F3852" s="1">
        <v>135.95919102880299</v>
      </c>
      <c r="G3852" s="38">
        <v>1.30877189255974</v>
      </c>
    </row>
    <row r="3853" spans="1:7">
      <c r="A3853" s="1" t="s">
        <v>2511</v>
      </c>
      <c r="B3853" s="1" t="s">
        <v>3384</v>
      </c>
      <c r="C3853" s="1" t="s">
        <v>3388</v>
      </c>
      <c r="D3853" s="1">
        <v>78.960604119588098</v>
      </c>
      <c r="E3853" s="1">
        <v>36.2609922660058</v>
      </c>
      <c r="F3853" s="1">
        <v>57.610798192796999</v>
      </c>
      <c r="G3853" s="38">
        <v>1.11798935225722</v>
      </c>
    </row>
    <row r="3854" spans="1:7">
      <c r="A3854" s="1" t="s">
        <v>1025</v>
      </c>
      <c r="B3854" s="1" t="s">
        <v>3384</v>
      </c>
      <c r="C3854" s="1" t="s">
        <v>3388</v>
      </c>
      <c r="D3854" s="1">
        <v>852.18065381087604</v>
      </c>
      <c r="E3854" s="1">
        <v>213.68084728182001</v>
      </c>
      <c r="F3854" s="1">
        <v>532.93075054634801</v>
      </c>
      <c r="G3854" s="38">
        <v>1.99537857229717</v>
      </c>
    </row>
    <row r="3855" spans="1:7">
      <c r="A3855" s="1" t="s">
        <v>2512</v>
      </c>
      <c r="B3855" s="1" t="s">
        <v>3384</v>
      </c>
      <c r="C3855" s="1" t="s">
        <v>3388</v>
      </c>
      <c r="D3855" s="1">
        <v>82.564123375371807</v>
      </c>
      <c r="E3855" s="1">
        <v>38.851063142149101</v>
      </c>
      <c r="F3855" s="1">
        <v>60.707593258760497</v>
      </c>
      <c r="G3855" s="38">
        <v>1.0833780103919901</v>
      </c>
    </row>
    <row r="3856" spans="1:7">
      <c r="A3856" s="1" t="s">
        <v>2513</v>
      </c>
      <c r="B3856" s="1" t="s">
        <v>3384</v>
      </c>
      <c r="C3856" s="1" t="s">
        <v>3388</v>
      </c>
      <c r="D3856" s="1">
        <v>82.5133587848579</v>
      </c>
      <c r="E3856" s="1">
        <v>36.2609922660058</v>
      </c>
      <c r="F3856" s="1">
        <v>59.3871755254319</v>
      </c>
      <c r="G3856" s="38">
        <v>1.1825084951871401</v>
      </c>
    </row>
    <row r="3857" spans="1:7">
      <c r="A3857" s="1" t="s">
        <v>2011</v>
      </c>
      <c r="B3857" s="1" t="s">
        <v>3384</v>
      </c>
      <c r="C3857" s="1" t="s">
        <v>3388</v>
      </c>
      <c r="D3857" s="1">
        <v>60.418339275085899</v>
      </c>
      <c r="E3857" s="1">
        <v>124.926460723007</v>
      </c>
      <c r="F3857" s="1">
        <v>92.672399999046206</v>
      </c>
      <c r="G3857" s="38">
        <v>-1.0464864389525499</v>
      </c>
    </row>
    <row r="3858" spans="1:7">
      <c r="A3858" s="1" t="s">
        <v>902</v>
      </c>
      <c r="B3858" s="1" t="s">
        <v>3384</v>
      </c>
      <c r="C3858" s="1" t="s">
        <v>3388</v>
      </c>
      <c r="D3858" s="1">
        <v>71.870217160050203</v>
      </c>
      <c r="E3858" s="1">
        <v>32.807564431148101</v>
      </c>
      <c r="F3858" s="1">
        <v>52.338890795599198</v>
      </c>
      <c r="G3858" s="38">
        <v>1.1270260117400901</v>
      </c>
    </row>
    <row r="3859" spans="1:7">
      <c r="A3859" s="1" t="s">
        <v>2514</v>
      </c>
      <c r="B3859" s="1" t="s">
        <v>3384</v>
      </c>
      <c r="C3859" s="1" t="s">
        <v>3388</v>
      </c>
      <c r="D3859" s="1">
        <v>82.790512047833602</v>
      </c>
      <c r="E3859" s="1">
        <v>308.11769721271298</v>
      </c>
      <c r="F3859" s="1">
        <v>195.454104630274</v>
      </c>
      <c r="G3859" s="38">
        <v>-1.89582575151517</v>
      </c>
    </row>
    <row r="3860" spans="1:7">
      <c r="A3860" s="1" t="s">
        <v>833</v>
      </c>
      <c r="B3860" s="1" t="s">
        <v>3384</v>
      </c>
      <c r="C3860" s="1" t="s">
        <v>3388</v>
      </c>
      <c r="D3860" s="1">
        <v>172.27600934157499</v>
      </c>
      <c r="E3860" s="1">
        <v>79.428840201726999</v>
      </c>
      <c r="F3860" s="1">
        <v>125.852424771651</v>
      </c>
      <c r="G3860" s="38">
        <v>1.11533961246208</v>
      </c>
    </row>
    <row r="3861" spans="1:7">
      <c r="A3861" s="1" t="s">
        <v>2515</v>
      </c>
      <c r="B3861" s="1" t="s">
        <v>3384</v>
      </c>
      <c r="C3861" s="1" t="s">
        <v>3388</v>
      </c>
      <c r="D3861" s="1">
        <v>79.602227628018895</v>
      </c>
      <c r="E3861" s="1">
        <v>35.829313786648598</v>
      </c>
      <c r="F3861" s="1">
        <v>57.715770707333697</v>
      </c>
      <c r="G3861" s="38">
        <v>1.1483605093996601</v>
      </c>
    </row>
    <row r="3862" spans="1:7">
      <c r="A3862" s="1" t="s">
        <v>2022</v>
      </c>
      <c r="B3862" s="1" t="s">
        <v>3384</v>
      </c>
      <c r="C3862" s="1" t="s">
        <v>3388</v>
      </c>
      <c r="D3862" s="1">
        <v>86.478841215019102</v>
      </c>
      <c r="E3862" s="1">
        <v>42.736169456364003</v>
      </c>
      <c r="F3862" s="1">
        <v>64.607505335691499</v>
      </c>
      <c r="G3862" s="38">
        <v>1.01337218672788</v>
      </c>
    </row>
    <row r="3863" spans="1:7">
      <c r="A3863" s="1" t="s">
        <v>336</v>
      </c>
      <c r="B3863" s="1" t="s">
        <v>3384</v>
      </c>
      <c r="C3863" s="1" t="s">
        <v>3388</v>
      </c>
      <c r="D3863" s="1">
        <v>516.34720961805897</v>
      </c>
      <c r="E3863" s="1">
        <v>163.606143676383</v>
      </c>
      <c r="F3863" s="1">
        <v>339.97667664722098</v>
      </c>
      <c r="G3863" s="38">
        <v>1.65770184497504</v>
      </c>
    </row>
    <row r="3864" spans="1:7">
      <c r="A3864" s="1" t="s">
        <v>654</v>
      </c>
      <c r="B3864" s="1" t="s">
        <v>3384</v>
      </c>
      <c r="C3864" s="1" t="s">
        <v>3388</v>
      </c>
      <c r="D3864" s="1">
        <v>2167.1195241492801</v>
      </c>
      <c r="E3864" s="1">
        <v>955.485612127423</v>
      </c>
      <c r="F3864" s="1">
        <v>1561.3025681383499</v>
      </c>
      <c r="G3864" s="38">
        <v>1.18132331574194</v>
      </c>
    </row>
    <row r="3865" spans="1:7">
      <c r="A3865" s="1" t="s">
        <v>2516</v>
      </c>
      <c r="B3865" s="1" t="s">
        <v>3384</v>
      </c>
      <c r="C3865" s="1" t="s">
        <v>3388</v>
      </c>
      <c r="D3865" s="1">
        <v>451.52322586781202</v>
      </c>
      <c r="E3865" s="1">
        <v>97.559336334729906</v>
      </c>
      <c r="F3865" s="1">
        <v>274.54128110127101</v>
      </c>
      <c r="G3865" s="38">
        <v>2.2099757467275598</v>
      </c>
    </row>
    <row r="3866" spans="1:7">
      <c r="A3866" s="1" t="s">
        <v>587</v>
      </c>
      <c r="B3866" s="1" t="s">
        <v>3384</v>
      </c>
      <c r="C3866" s="1" t="s">
        <v>3388</v>
      </c>
      <c r="D3866" s="1">
        <v>79.149146892277699</v>
      </c>
      <c r="E3866" s="1">
        <v>37.556027704077501</v>
      </c>
      <c r="F3866" s="1">
        <v>58.352587298177603</v>
      </c>
      <c r="G3866" s="38">
        <v>1.0723010244518201</v>
      </c>
    </row>
    <row r="3867" spans="1:7">
      <c r="A3867" s="1" t="s">
        <v>2517</v>
      </c>
      <c r="B3867" s="1" t="s">
        <v>3384</v>
      </c>
      <c r="C3867" s="1" t="s">
        <v>3388</v>
      </c>
      <c r="D3867" s="1">
        <v>142.40201535220501</v>
      </c>
      <c r="E3867" s="1">
        <v>616.87597175850897</v>
      </c>
      <c r="F3867" s="1">
        <v>379.63899355535699</v>
      </c>
      <c r="G3867" s="38">
        <v>-2.1150075610782402</v>
      </c>
    </row>
    <row r="3868" spans="1:7">
      <c r="A3868" s="1" t="s">
        <v>868</v>
      </c>
      <c r="B3868" s="1" t="s">
        <v>3384</v>
      </c>
      <c r="C3868" s="1" t="s">
        <v>3388</v>
      </c>
      <c r="D3868" s="1">
        <v>846.72696571235497</v>
      </c>
      <c r="E3868" s="1">
        <v>361.718804157531</v>
      </c>
      <c r="F3868" s="1">
        <v>604.22288493494295</v>
      </c>
      <c r="G3868" s="38">
        <v>1.2267673979396301</v>
      </c>
    </row>
    <row r="3869" spans="1:7">
      <c r="A3869" s="1" t="s">
        <v>845</v>
      </c>
      <c r="B3869" s="1" t="s">
        <v>3384</v>
      </c>
      <c r="C3869" s="1" t="s">
        <v>3388</v>
      </c>
      <c r="D3869" s="1">
        <v>2190.5412574994698</v>
      </c>
      <c r="E3869" s="1">
        <v>1036.1407711828199</v>
      </c>
      <c r="F3869" s="1">
        <v>1613.34101434115</v>
      </c>
      <c r="G3869" s="38">
        <v>1.0799389207163299</v>
      </c>
    </row>
    <row r="3870" spans="1:7">
      <c r="A3870" s="1" t="s">
        <v>1933</v>
      </c>
      <c r="B3870" s="1" t="s">
        <v>3384</v>
      </c>
      <c r="C3870" s="1" t="s">
        <v>3388</v>
      </c>
      <c r="D3870" s="1">
        <v>124.72776268859501</v>
      </c>
      <c r="E3870" s="1">
        <v>320.929243874365</v>
      </c>
      <c r="F3870" s="1">
        <v>222.82850328148001</v>
      </c>
      <c r="G3870" s="38">
        <v>-1.3633841570456999</v>
      </c>
    </row>
    <row r="3871" spans="1:7">
      <c r="A3871" s="1" t="s">
        <v>2518</v>
      </c>
      <c r="B3871" s="1" t="s">
        <v>3384</v>
      </c>
      <c r="C3871" s="1" t="s">
        <v>3388</v>
      </c>
      <c r="D3871" s="1">
        <v>764.66357381052603</v>
      </c>
      <c r="E3871" s="1">
        <v>330.66571518762498</v>
      </c>
      <c r="F3871" s="1">
        <v>547.66464449907505</v>
      </c>
      <c r="G3871" s="38">
        <v>1.2092145623791699</v>
      </c>
    </row>
    <row r="3872" spans="1:7">
      <c r="A3872" s="30" t="s">
        <v>926</v>
      </c>
      <c r="B3872" s="30" t="s">
        <v>3384</v>
      </c>
      <c r="C3872" s="30" t="s">
        <v>3388</v>
      </c>
      <c r="D3872" s="30">
        <v>925.90765085444298</v>
      </c>
      <c r="E3872" s="30">
        <v>2001.26143030004</v>
      </c>
      <c r="F3872" s="30">
        <v>1463.58454057724</v>
      </c>
      <c r="G3872" s="39">
        <v>-1.11205454631888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22"/>
  <sheetViews>
    <sheetView workbookViewId="0">
      <selection sqref="A1:E1"/>
    </sheetView>
  </sheetViews>
  <sheetFormatPr defaultColWidth="10.6640625" defaultRowHeight="15.5"/>
  <cols>
    <col min="1" max="1" width="17" bestFit="1" customWidth="1"/>
    <col min="2" max="2" width="12" customWidth="1"/>
    <col min="3" max="3" width="59.1640625" customWidth="1"/>
    <col min="4" max="4" width="15.1640625" customWidth="1"/>
  </cols>
  <sheetData>
    <row r="1" spans="1:6">
      <c r="A1" s="62" t="s">
        <v>3501</v>
      </c>
      <c r="B1" s="62"/>
      <c r="C1" s="62"/>
      <c r="D1" s="62"/>
      <c r="E1" s="62"/>
    </row>
    <row r="2" spans="1:6">
      <c r="A2" s="2" t="s">
        <v>2713</v>
      </c>
      <c r="B2" s="2" t="s">
        <v>21</v>
      </c>
      <c r="C2" s="2" t="s">
        <v>2714</v>
      </c>
      <c r="D2" s="2" t="s">
        <v>2715</v>
      </c>
      <c r="E2" s="2" t="s">
        <v>2716</v>
      </c>
      <c r="F2" s="14"/>
    </row>
    <row r="3" spans="1:6">
      <c r="A3" s="27" t="s">
        <v>3391</v>
      </c>
      <c r="B3" s="2" t="s">
        <v>3479</v>
      </c>
      <c r="C3" s="2" t="s">
        <v>2519</v>
      </c>
      <c r="D3" s="2">
        <v>6.5902664803160098E-4</v>
      </c>
      <c r="E3" s="2" t="s">
        <v>2520</v>
      </c>
    </row>
    <row r="4" spans="1:6">
      <c r="A4" s="25" t="s">
        <v>3392</v>
      </c>
      <c r="B4" t="s">
        <v>3479</v>
      </c>
      <c r="C4" t="s">
        <v>2521</v>
      </c>
      <c r="D4">
        <v>1.0795677983924099E-3</v>
      </c>
      <c r="E4" t="s">
        <v>2522</v>
      </c>
    </row>
    <row r="5" spans="1:6">
      <c r="A5" s="25" t="s">
        <v>3393</v>
      </c>
      <c r="B5" t="s">
        <v>3479</v>
      </c>
      <c r="C5" t="s">
        <v>2523</v>
      </c>
      <c r="D5">
        <v>1.0795677983924099E-3</v>
      </c>
      <c r="E5" t="s">
        <v>2524</v>
      </c>
    </row>
    <row r="6" spans="1:6">
      <c r="A6" s="25" t="s">
        <v>3394</v>
      </c>
      <c r="B6" t="s">
        <v>3479</v>
      </c>
      <c r="C6" t="s">
        <v>2525</v>
      </c>
      <c r="D6">
        <v>1.0795677983924099E-3</v>
      </c>
      <c r="E6" t="s">
        <v>2526</v>
      </c>
    </row>
    <row r="7" spans="1:6">
      <c r="A7" s="25" t="s">
        <v>3395</v>
      </c>
      <c r="B7" t="s">
        <v>3479</v>
      </c>
      <c r="C7" t="s">
        <v>2527</v>
      </c>
      <c r="D7">
        <v>1.0795677983924099E-3</v>
      </c>
      <c r="E7" t="s">
        <v>2520</v>
      </c>
    </row>
    <row r="8" spans="1:6">
      <c r="A8" s="25" t="s">
        <v>3396</v>
      </c>
      <c r="B8" t="s">
        <v>3479</v>
      </c>
      <c r="C8" t="s">
        <v>2528</v>
      </c>
      <c r="D8">
        <v>1.0795677983924099E-3</v>
      </c>
      <c r="E8" t="s">
        <v>2520</v>
      </c>
    </row>
    <row r="9" spans="1:6">
      <c r="A9" s="25" t="s">
        <v>3397</v>
      </c>
      <c r="B9" t="s">
        <v>3479</v>
      </c>
      <c r="C9" t="s">
        <v>2529</v>
      </c>
      <c r="D9">
        <v>1.0795677983924099E-3</v>
      </c>
      <c r="E9" t="s">
        <v>2530</v>
      </c>
    </row>
    <row r="10" spans="1:6">
      <c r="A10" s="25" t="s">
        <v>3398</v>
      </c>
      <c r="B10" t="s">
        <v>3479</v>
      </c>
      <c r="C10" t="s">
        <v>2531</v>
      </c>
      <c r="D10">
        <v>1.0795677983924099E-3</v>
      </c>
      <c r="E10" t="s">
        <v>2532</v>
      </c>
    </row>
    <row r="11" spans="1:6">
      <c r="A11" s="25" t="s">
        <v>3399</v>
      </c>
      <c r="B11" t="s">
        <v>3479</v>
      </c>
      <c r="C11" t="s">
        <v>2533</v>
      </c>
      <c r="D11">
        <v>1.0795677983924099E-3</v>
      </c>
      <c r="E11" t="s">
        <v>2524</v>
      </c>
    </row>
    <row r="12" spans="1:6">
      <c r="A12" s="25" t="s">
        <v>3400</v>
      </c>
      <c r="B12" t="s">
        <v>3479</v>
      </c>
      <c r="C12" t="s">
        <v>2534</v>
      </c>
      <c r="D12">
        <v>1.0795677983924099E-3</v>
      </c>
      <c r="E12" t="s">
        <v>2524</v>
      </c>
    </row>
    <row r="13" spans="1:6">
      <c r="A13" s="25" t="s">
        <v>3401</v>
      </c>
      <c r="B13" t="s">
        <v>3479</v>
      </c>
      <c r="C13" t="s">
        <v>2535</v>
      </c>
      <c r="D13">
        <v>1.0795677983924099E-3</v>
      </c>
      <c r="E13" t="s">
        <v>2524</v>
      </c>
    </row>
    <row r="14" spans="1:6">
      <c r="A14" s="25" t="s">
        <v>3402</v>
      </c>
      <c r="B14" t="s">
        <v>3479</v>
      </c>
      <c r="C14" t="s">
        <v>2536</v>
      </c>
      <c r="D14">
        <v>1.0795677983924099E-3</v>
      </c>
      <c r="E14" t="s">
        <v>2537</v>
      </c>
    </row>
    <row r="15" spans="1:6">
      <c r="A15" s="25" t="s">
        <v>3403</v>
      </c>
      <c r="B15" t="s">
        <v>3479</v>
      </c>
      <c r="C15" t="s">
        <v>2538</v>
      </c>
      <c r="D15">
        <v>1.0795677983924099E-3</v>
      </c>
      <c r="E15" t="s">
        <v>2539</v>
      </c>
    </row>
    <row r="16" spans="1:6">
      <c r="A16" s="25" t="s">
        <v>3404</v>
      </c>
      <c r="B16" t="s">
        <v>3479</v>
      </c>
      <c r="C16" t="s">
        <v>2540</v>
      </c>
      <c r="D16">
        <v>1.1159153243338201E-3</v>
      </c>
      <c r="E16" t="s">
        <v>2541</v>
      </c>
    </row>
    <row r="17" spans="1:5">
      <c r="A17" s="25" t="s">
        <v>3405</v>
      </c>
      <c r="B17" t="s">
        <v>3479</v>
      </c>
      <c r="C17" t="s">
        <v>2542</v>
      </c>
      <c r="D17">
        <v>1.16280850267164E-3</v>
      </c>
      <c r="E17" t="s">
        <v>2543</v>
      </c>
    </row>
    <row r="18" spans="1:5">
      <c r="A18" s="25" t="s">
        <v>3406</v>
      </c>
      <c r="B18" t="s">
        <v>3479</v>
      </c>
      <c r="C18" t="s">
        <v>2544</v>
      </c>
      <c r="D18">
        <v>1.7240096463484601E-3</v>
      </c>
      <c r="E18" t="s">
        <v>2545</v>
      </c>
    </row>
    <row r="19" spans="1:5">
      <c r="A19" s="25" t="s">
        <v>3407</v>
      </c>
      <c r="B19" t="s">
        <v>3479</v>
      </c>
      <c r="C19" t="s">
        <v>2546</v>
      </c>
      <c r="D19">
        <v>1.7978231826023699E-3</v>
      </c>
      <c r="E19" t="s">
        <v>2547</v>
      </c>
    </row>
    <row r="20" spans="1:5">
      <c r="A20" s="25" t="s">
        <v>3408</v>
      </c>
      <c r="B20" t="s">
        <v>3479</v>
      </c>
      <c r="C20" t="s">
        <v>2548</v>
      </c>
      <c r="D20">
        <v>1.8068087101316E-3</v>
      </c>
      <c r="E20" t="s">
        <v>2549</v>
      </c>
    </row>
    <row r="21" spans="1:5">
      <c r="A21" s="25" t="s">
        <v>3409</v>
      </c>
      <c r="B21" t="s">
        <v>3479</v>
      </c>
      <c r="C21" t="s">
        <v>2550</v>
      </c>
      <c r="D21">
        <v>2.68913952840072E-3</v>
      </c>
      <c r="E21" t="s">
        <v>2551</v>
      </c>
    </row>
    <row r="22" spans="1:5">
      <c r="A22" s="25" t="s">
        <v>3410</v>
      </c>
      <c r="B22" t="s">
        <v>3479</v>
      </c>
      <c r="C22" t="s">
        <v>2552</v>
      </c>
      <c r="D22">
        <v>3.14733804917072E-3</v>
      </c>
      <c r="E22" t="s">
        <v>2553</v>
      </c>
    </row>
    <row r="23" spans="1:5">
      <c r="A23" s="25" t="s">
        <v>3411</v>
      </c>
      <c r="B23" t="s">
        <v>3479</v>
      </c>
      <c r="C23" t="s">
        <v>2554</v>
      </c>
      <c r="D23">
        <v>3.14733804917072E-3</v>
      </c>
      <c r="E23" t="s">
        <v>2555</v>
      </c>
    </row>
    <row r="24" spans="1:5">
      <c r="A24" s="25" t="s">
        <v>3412</v>
      </c>
      <c r="B24" t="s">
        <v>3479</v>
      </c>
      <c r="C24" t="s">
        <v>2556</v>
      </c>
      <c r="D24">
        <v>3.6339452801602001E-3</v>
      </c>
      <c r="E24" t="s">
        <v>2557</v>
      </c>
    </row>
    <row r="25" spans="1:5">
      <c r="A25" s="25" t="s">
        <v>3413</v>
      </c>
      <c r="B25" t="s">
        <v>3479</v>
      </c>
      <c r="C25" t="s">
        <v>2558</v>
      </c>
      <c r="D25">
        <v>3.6339452801602001E-3</v>
      </c>
      <c r="E25" t="s">
        <v>2557</v>
      </c>
    </row>
    <row r="26" spans="1:5">
      <c r="A26" s="25" t="s">
        <v>3414</v>
      </c>
      <c r="B26" t="s">
        <v>3479</v>
      </c>
      <c r="C26" t="s">
        <v>2559</v>
      </c>
      <c r="D26">
        <v>5.5957399098409003E-3</v>
      </c>
      <c r="E26" t="s">
        <v>2560</v>
      </c>
    </row>
    <row r="27" spans="1:5">
      <c r="A27" s="25" t="s">
        <v>3415</v>
      </c>
      <c r="B27" t="s">
        <v>3479</v>
      </c>
      <c r="C27" t="s">
        <v>2561</v>
      </c>
      <c r="D27">
        <v>6.2518262295646904E-3</v>
      </c>
      <c r="E27" t="s">
        <v>2562</v>
      </c>
    </row>
    <row r="28" spans="1:5">
      <c r="A28" s="25" t="s">
        <v>3416</v>
      </c>
      <c r="B28" t="s">
        <v>3479</v>
      </c>
      <c r="C28" t="s">
        <v>2563</v>
      </c>
      <c r="D28">
        <v>6.63994410912923E-3</v>
      </c>
      <c r="E28" t="s">
        <v>2564</v>
      </c>
    </row>
    <row r="29" spans="1:5">
      <c r="A29" s="25" t="s">
        <v>3417</v>
      </c>
      <c r="B29" t="s">
        <v>3479</v>
      </c>
      <c r="C29" t="s">
        <v>2565</v>
      </c>
      <c r="D29">
        <v>7.45740103478302E-3</v>
      </c>
      <c r="E29" t="s">
        <v>2566</v>
      </c>
    </row>
    <row r="30" spans="1:5">
      <c r="A30" s="25" t="s">
        <v>3418</v>
      </c>
      <c r="B30" t="s">
        <v>3479</v>
      </c>
      <c r="C30" t="s">
        <v>2567</v>
      </c>
      <c r="D30">
        <v>7.5326351661523299E-3</v>
      </c>
      <c r="E30" t="s">
        <v>2568</v>
      </c>
    </row>
    <row r="31" spans="1:5">
      <c r="A31" s="25" t="s">
        <v>3419</v>
      </c>
      <c r="B31" t="s">
        <v>3479</v>
      </c>
      <c r="C31" t="s">
        <v>2569</v>
      </c>
      <c r="D31">
        <v>8.5138478997677392E-3</v>
      </c>
      <c r="E31" t="s">
        <v>2570</v>
      </c>
    </row>
    <row r="32" spans="1:5">
      <c r="A32" s="25" t="s">
        <v>3420</v>
      </c>
      <c r="B32" t="s">
        <v>3479</v>
      </c>
      <c r="C32" t="s">
        <v>2571</v>
      </c>
      <c r="D32">
        <v>8.7794732657251497E-3</v>
      </c>
      <c r="E32" t="s">
        <v>2572</v>
      </c>
    </row>
    <row r="33" spans="1:5">
      <c r="A33" s="25" t="s">
        <v>3421</v>
      </c>
      <c r="B33" t="s">
        <v>3479</v>
      </c>
      <c r="C33" t="s">
        <v>2573</v>
      </c>
      <c r="D33">
        <v>8.7794732657251497E-3</v>
      </c>
      <c r="E33" t="s">
        <v>2574</v>
      </c>
    </row>
    <row r="34" spans="1:5">
      <c r="A34" s="25" t="s">
        <v>3422</v>
      </c>
      <c r="B34" t="s">
        <v>3479</v>
      </c>
      <c r="C34" t="s">
        <v>2575</v>
      </c>
      <c r="D34">
        <v>8.9206310214785204E-3</v>
      </c>
      <c r="E34" t="s">
        <v>2557</v>
      </c>
    </row>
    <row r="35" spans="1:5">
      <c r="A35" s="25" t="s">
        <v>3423</v>
      </c>
      <c r="B35" t="s">
        <v>3479</v>
      </c>
      <c r="C35" t="s">
        <v>2576</v>
      </c>
      <c r="D35">
        <v>8.9206310214785204E-3</v>
      </c>
      <c r="E35" t="s">
        <v>2577</v>
      </c>
    </row>
    <row r="36" spans="1:5">
      <c r="A36" s="25" t="s">
        <v>3424</v>
      </c>
      <c r="B36" t="s">
        <v>3479</v>
      </c>
      <c r="C36" t="s">
        <v>2578</v>
      </c>
      <c r="D36">
        <v>1.18021202903273E-2</v>
      </c>
      <c r="E36" t="s">
        <v>2579</v>
      </c>
    </row>
    <row r="37" spans="1:5">
      <c r="A37" s="25" t="s">
        <v>3425</v>
      </c>
      <c r="B37" t="s">
        <v>3479</v>
      </c>
      <c r="C37" t="s">
        <v>2580</v>
      </c>
      <c r="D37">
        <v>1.55974654214026E-2</v>
      </c>
      <c r="E37" t="s">
        <v>2581</v>
      </c>
    </row>
    <row r="38" spans="1:5">
      <c r="A38" s="25" t="s">
        <v>3426</v>
      </c>
      <c r="B38" t="s">
        <v>3479</v>
      </c>
      <c r="C38" t="s">
        <v>2582</v>
      </c>
      <c r="D38">
        <v>1.55974654214026E-2</v>
      </c>
      <c r="E38" t="s">
        <v>2583</v>
      </c>
    </row>
    <row r="39" spans="1:5">
      <c r="A39" s="25" t="s">
        <v>3427</v>
      </c>
      <c r="B39" t="s">
        <v>3479</v>
      </c>
      <c r="C39" t="s">
        <v>2584</v>
      </c>
      <c r="D39">
        <v>1.56959820702357E-2</v>
      </c>
      <c r="E39" t="s">
        <v>2566</v>
      </c>
    </row>
    <row r="40" spans="1:5">
      <c r="A40" s="25" t="s">
        <v>3428</v>
      </c>
      <c r="B40" t="s">
        <v>3479</v>
      </c>
      <c r="C40" t="s">
        <v>2585</v>
      </c>
      <c r="D40">
        <v>2.0585550948717501E-2</v>
      </c>
      <c r="E40" t="s">
        <v>2557</v>
      </c>
    </row>
    <row r="41" spans="1:5">
      <c r="A41" s="25" t="s">
        <v>3429</v>
      </c>
      <c r="B41" t="s">
        <v>3479</v>
      </c>
      <c r="C41" t="s">
        <v>2586</v>
      </c>
      <c r="D41">
        <v>2.1883637101475902E-2</v>
      </c>
      <c r="E41" t="s">
        <v>2557</v>
      </c>
    </row>
    <row r="42" spans="1:5">
      <c r="A42" s="25" t="s">
        <v>3430</v>
      </c>
      <c r="B42" t="s">
        <v>3479</v>
      </c>
      <c r="C42" t="s">
        <v>2587</v>
      </c>
      <c r="D42">
        <v>2.51961699316368E-2</v>
      </c>
      <c r="E42" t="s">
        <v>2557</v>
      </c>
    </row>
    <row r="43" spans="1:5">
      <c r="A43" s="25" t="s">
        <v>3431</v>
      </c>
      <c r="B43" t="s">
        <v>3479</v>
      </c>
      <c r="C43" t="s">
        <v>2588</v>
      </c>
      <c r="D43">
        <v>2.6601978974991201E-2</v>
      </c>
      <c r="E43" t="s">
        <v>2589</v>
      </c>
    </row>
    <row r="44" spans="1:5">
      <c r="A44" s="25" t="s">
        <v>3432</v>
      </c>
      <c r="B44" t="s">
        <v>3479</v>
      </c>
      <c r="C44" t="s">
        <v>2590</v>
      </c>
      <c r="D44">
        <v>2.7766348299510701E-2</v>
      </c>
      <c r="E44" t="s">
        <v>2557</v>
      </c>
    </row>
    <row r="45" spans="1:5">
      <c r="A45" s="25" t="s">
        <v>3433</v>
      </c>
      <c r="B45" t="s">
        <v>3479</v>
      </c>
      <c r="C45" t="s">
        <v>2591</v>
      </c>
      <c r="D45">
        <v>2.9926813912988001E-2</v>
      </c>
      <c r="E45" t="s">
        <v>2592</v>
      </c>
    </row>
    <row r="46" spans="1:5">
      <c r="A46" s="25" t="s">
        <v>3434</v>
      </c>
      <c r="B46" t="s">
        <v>3479</v>
      </c>
      <c r="C46" t="s">
        <v>2593</v>
      </c>
      <c r="D46">
        <v>3.8230209302281201E-2</v>
      </c>
      <c r="E46" t="s">
        <v>2594</v>
      </c>
    </row>
    <row r="47" spans="1:5">
      <c r="A47" s="25" t="s">
        <v>3435</v>
      </c>
      <c r="B47" t="s">
        <v>3479</v>
      </c>
      <c r="C47" t="s">
        <v>2595</v>
      </c>
      <c r="D47">
        <v>3.8230209302281201E-2</v>
      </c>
      <c r="E47" t="s">
        <v>2596</v>
      </c>
    </row>
    <row r="48" spans="1:5">
      <c r="A48" s="25" t="s">
        <v>3436</v>
      </c>
      <c r="B48" t="s">
        <v>3479</v>
      </c>
      <c r="C48" t="s">
        <v>2597</v>
      </c>
      <c r="D48">
        <v>4.0805500750375402E-2</v>
      </c>
      <c r="E48" t="s">
        <v>2598</v>
      </c>
    </row>
    <row r="49" spans="1:5">
      <c r="A49" s="25" t="s">
        <v>3437</v>
      </c>
      <c r="B49" t="s">
        <v>3479</v>
      </c>
      <c r="C49" t="s">
        <v>2599</v>
      </c>
      <c r="D49">
        <v>4.0805500750375402E-2</v>
      </c>
      <c r="E49" t="s">
        <v>2600</v>
      </c>
    </row>
    <row r="50" spans="1:5">
      <c r="A50" s="25" t="s">
        <v>3438</v>
      </c>
      <c r="B50" t="s">
        <v>3479</v>
      </c>
      <c r="C50" t="s">
        <v>2601</v>
      </c>
      <c r="D50">
        <v>4.4527255055016902E-2</v>
      </c>
      <c r="E50" t="s">
        <v>2602</v>
      </c>
    </row>
    <row r="51" spans="1:5">
      <c r="A51" s="25" t="s">
        <v>3439</v>
      </c>
      <c r="B51" t="s">
        <v>3480</v>
      </c>
      <c r="C51" t="s">
        <v>2606</v>
      </c>
      <c r="D51">
        <v>4.3971132808065798E-2</v>
      </c>
      <c r="E51" t="s">
        <v>2620</v>
      </c>
    </row>
    <row r="52" spans="1:5">
      <c r="A52" s="25" t="s">
        <v>3440</v>
      </c>
      <c r="B52" t="s">
        <v>3480</v>
      </c>
      <c r="C52" t="s">
        <v>2621</v>
      </c>
      <c r="D52">
        <v>4.3971132808065798E-2</v>
      </c>
      <c r="E52" t="s">
        <v>2622</v>
      </c>
    </row>
    <row r="53" spans="1:5">
      <c r="A53" s="25" t="s">
        <v>3441</v>
      </c>
      <c r="B53" t="s">
        <v>3480</v>
      </c>
      <c r="C53" t="s">
        <v>2623</v>
      </c>
      <c r="D53">
        <v>4.5392449477937503E-2</v>
      </c>
      <c r="E53" t="s">
        <v>2622</v>
      </c>
    </row>
    <row r="54" spans="1:5">
      <c r="A54" s="25" t="s">
        <v>3442</v>
      </c>
      <c r="B54" t="s">
        <v>3480</v>
      </c>
      <c r="C54" t="s">
        <v>2624</v>
      </c>
      <c r="D54">
        <v>4.5392449477937503E-2</v>
      </c>
      <c r="E54" t="s">
        <v>2622</v>
      </c>
    </row>
    <row r="55" spans="1:5">
      <c r="A55" s="25" t="s">
        <v>3443</v>
      </c>
      <c r="B55" t="s">
        <v>3481</v>
      </c>
      <c r="C55" t="s">
        <v>2631</v>
      </c>
      <c r="D55">
        <v>9.7637683179877595E-4</v>
      </c>
      <c r="E55" t="s">
        <v>2632</v>
      </c>
    </row>
    <row r="56" spans="1:5">
      <c r="A56" s="25" t="s">
        <v>3444</v>
      </c>
      <c r="B56" t="s">
        <v>3481</v>
      </c>
      <c r="C56" t="s">
        <v>2609</v>
      </c>
      <c r="D56">
        <v>9.7637683179877595E-4</v>
      </c>
      <c r="E56" t="s">
        <v>2633</v>
      </c>
    </row>
    <row r="57" spans="1:5">
      <c r="A57" s="25" t="s">
        <v>3414</v>
      </c>
      <c r="B57" t="s">
        <v>3481</v>
      </c>
      <c r="C57" t="s">
        <v>2559</v>
      </c>
      <c r="D57">
        <v>9.7637683179877595E-4</v>
      </c>
      <c r="E57" t="s">
        <v>2634</v>
      </c>
    </row>
    <row r="58" spans="1:5">
      <c r="A58" s="25" t="s">
        <v>3445</v>
      </c>
      <c r="B58" t="s">
        <v>3481</v>
      </c>
      <c r="C58" t="s">
        <v>2605</v>
      </c>
      <c r="D58">
        <v>9.7637683179877595E-4</v>
      </c>
      <c r="E58" t="s">
        <v>2635</v>
      </c>
    </row>
    <row r="59" spans="1:5">
      <c r="A59" s="25" t="s">
        <v>3446</v>
      </c>
      <c r="B59" t="s">
        <v>3481</v>
      </c>
      <c r="C59" t="s">
        <v>2636</v>
      </c>
      <c r="D59">
        <v>9.7637683179877595E-4</v>
      </c>
      <c r="E59" t="s">
        <v>2632</v>
      </c>
    </row>
    <row r="60" spans="1:5">
      <c r="A60" s="25" t="s">
        <v>3434</v>
      </c>
      <c r="B60" t="s">
        <v>3481</v>
      </c>
      <c r="C60" t="s">
        <v>2593</v>
      </c>
      <c r="D60">
        <v>9.7637683179877595E-4</v>
      </c>
      <c r="E60" t="s">
        <v>2637</v>
      </c>
    </row>
    <row r="61" spans="1:5">
      <c r="A61" s="25" t="s">
        <v>3415</v>
      </c>
      <c r="B61" t="s">
        <v>3481</v>
      </c>
      <c r="C61" t="s">
        <v>2561</v>
      </c>
      <c r="D61">
        <v>9.7637683179877595E-4</v>
      </c>
      <c r="E61" t="s">
        <v>2638</v>
      </c>
    </row>
    <row r="62" spans="1:5">
      <c r="A62" s="25" t="s">
        <v>3447</v>
      </c>
      <c r="B62" t="s">
        <v>3481</v>
      </c>
      <c r="C62" t="s">
        <v>2639</v>
      </c>
      <c r="D62">
        <v>9.7637683179877595E-4</v>
      </c>
      <c r="E62" t="s">
        <v>2640</v>
      </c>
    </row>
    <row r="63" spans="1:5">
      <c r="A63" s="25" t="s">
        <v>3393</v>
      </c>
      <c r="B63" t="s">
        <v>3481</v>
      </c>
      <c r="C63" t="s">
        <v>2523</v>
      </c>
      <c r="D63">
        <v>9.7637683179877595E-4</v>
      </c>
      <c r="E63" t="s">
        <v>2641</v>
      </c>
    </row>
    <row r="64" spans="1:5">
      <c r="A64" s="25" t="s">
        <v>3400</v>
      </c>
      <c r="B64" t="s">
        <v>3481</v>
      </c>
      <c r="C64" t="s">
        <v>2534</v>
      </c>
      <c r="D64">
        <v>9.7637683179877595E-4</v>
      </c>
      <c r="E64" t="s">
        <v>2642</v>
      </c>
    </row>
    <row r="65" spans="1:5">
      <c r="A65" s="25" t="s">
        <v>3401</v>
      </c>
      <c r="B65" t="s">
        <v>3481</v>
      </c>
      <c r="C65" t="s">
        <v>2535</v>
      </c>
      <c r="D65">
        <v>9.7637683179877595E-4</v>
      </c>
      <c r="E65" t="s">
        <v>2642</v>
      </c>
    </row>
    <row r="66" spans="1:5">
      <c r="A66" s="25" t="s">
        <v>3448</v>
      </c>
      <c r="B66" t="s">
        <v>3481</v>
      </c>
      <c r="C66" t="s">
        <v>2643</v>
      </c>
      <c r="D66">
        <v>9.7637683179877595E-4</v>
      </c>
      <c r="E66" t="s">
        <v>2644</v>
      </c>
    </row>
    <row r="67" spans="1:5">
      <c r="A67" s="25" t="s">
        <v>3431</v>
      </c>
      <c r="B67" t="s">
        <v>3481</v>
      </c>
      <c r="C67" t="s">
        <v>2588</v>
      </c>
      <c r="D67">
        <v>9.7637683179877595E-4</v>
      </c>
      <c r="E67" t="s">
        <v>2645</v>
      </c>
    </row>
    <row r="68" spans="1:5">
      <c r="A68" s="25" t="s">
        <v>3404</v>
      </c>
      <c r="B68" t="s">
        <v>3481</v>
      </c>
      <c r="C68" t="s">
        <v>2540</v>
      </c>
      <c r="D68">
        <v>9.7637683179877595E-4</v>
      </c>
      <c r="E68" t="s">
        <v>2646</v>
      </c>
    </row>
    <row r="69" spans="1:5">
      <c r="A69" s="25" t="s">
        <v>3427</v>
      </c>
      <c r="B69" t="s">
        <v>3481</v>
      </c>
      <c r="C69" t="s">
        <v>2584</v>
      </c>
      <c r="D69">
        <v>9.7637683179877595E-4</v>
      </c>
      <c r="E69" t="s">
        <v>2647</v>
      </c>
    </row>
    <row r="70" spans="1:5">
      <c r="A70" s="25" t="s">
        <v>3409</v>
      </c>
      <c r="B70" t="s">
        <v>3481</v>
      </c>
      <c r="C70" t="s">
        <v>2550</v>
      </c>
      <c r="D70">
        <v>9.7637683179877595E-4</v>
      </c>
      <c r="E70" t="s">
        <v>2648</v>
      </c>
    </row>
    <row r="71" spans="1:5">
      <c r="A71" s="25" t="s">
        <v>3417</v>
      </c>
      <c r="B71" t="s">
        <v>3481</v>
      </c>
      <c r="C71" t="s">
        <v>2565</v>
      </c>
      <c r="D71">
        <v>9.7637683179877595E-4</v>
      </c>
      <c r="E71" t="s">
        <v>2649</v>
      </c>
    </row>
    <row r="72" spans="1:5">
      <c r="A72" s="25" t="s">
        <v>3418</v>
      </c>
      <c r="B72" t="s">
        <v>3481</v>
      </c>
      <c r="C72" t="s">
        <v>2567</v>
      </c>
      <c r="D72">
        <v>9.7637683179877595E-4</v>
      </c>
      <c r="E72" t="s">
        <v>2650</v>
      </c>
    </row>
    <row r="73" spans="1:5">
      <c r="A73" s="25" t="s">
        <v>3449</v>
      </c>
      <c r="B73" t="s">
        <v>3481</v>
      </c>
      <c r="C73" t="s">
        <v>2651</v>
      </c>
      <c r="D73">
        <v>9.7637683179877595E-4</v>
      </c>
      <c r="E73" t="s">
        <v>2652</v>
      </c>
    </row>
    <row r="74" spans="1:5">
      <c r="A74" s="25" t="s">
        <v>3405</v>
      </c>
      <c r="B74" t="s">
        <v>3481</v>
      </c>
      <c r="C74" t="s">
        <v>2542</v>
      </c>
      <c r="D74">
        <v>9.7637683179877595E-4</v>
      </c>
      <c r="E74" t="s">
        <v>2653</v>
      </c>
    </row>
    <row r="75" spans="1:5">
      <c r="A75" s="25" t="s">
        <v>3399</v>
      </c>
      <c r="B75" t="s">
        <v>3481</v>
      </c>
      <c r="C75" t="s">
        <v>2533</v>
      </c>
      <c r="D75">
        <v>9.7637683179877595E-4</v>
      </c>
      <c r="E75" t="s">
        <v>2641</v>
      </c>
    </row>
    <row r="76" spans="1:5">
      <c r="A76" s="25" t="s">
        <v>3407</v>
      </c>
      <c r="B76" t="s">
        <v>3481</v>
      </c>
      <c r="C76" t="s">
        <v>2546</v>
      </c>
      <c r="D76">
        <v>9.7637683179877595E-4</v>
      </c>
      <c r="E76" t="s">
        <v>2654</v>
      </c>
    </row>
    <row r="77" spans="1:5">
      <c r="A77" s="25" t="s">
        <v>3433</v>
      </c>
      <c r="B77" t="s">
        <v>3481</v>
      </c>
      <c r="C77" t="s">
        <v>2591</v>
      </c>
      <c r="D77">
        <v>1.11113691533588E-3</v>
      </c>
      <c r="E77" t="s">
        <v>2655</v>
      </c>
    </row>
    <row r="78" spans="1:5">
      <c r="A78" s="25" t="s">
        <v>3398</v>
      </c>
      <c r="B78" t="s">
        <v>3481</v>
      </c>
      <c r="C78" t="s">
        <v>2531</v>
      </c>
      <c r="D78">
        <v>1.6359475266609299E-3</v>
      </c>
      <c r="E78" t="s">
        <v>2656</v>
      </c>
    </row>
    <row r="79" spans="1:5">
      <c r="A79" s="25" t="s">
        <v>3426</v>
      </c>
      <c r="B79" t="s">
        <v>3481</v>
      </c>
      <c r="C79" t="s">
        <v>2582</v>
      </c>
      <c r="D79">
        <v>1.6359475266609299E-3</v>
      </c>
      <c r="E79" t="s">
        <v>2657</v>
      </c>
    </row>
    <row r="80" spans="1:5">
      <c r="A80" s="25" t="s">
        <v>3403</v>
      </c>
      <c r="B80" t="s">
        <v>3481</v>
      </c>
      <c r="C80" t="s">
        <v>2538</v>
      </c>
      <c r="D80">
        <v>1.6359475266609299E-3</v>
      </c>
      <c r="E80" t="s">
        <v>2658</v>
      </c>
    </row>
    <row r="81" spans="1:5">
      <c r="A81" s="25" t="s">
        <v>3450</v>
      </c>
      <c r="B81" t="s">
        <v>3481</v>
      </c>
      <c r="C81" t="s">
        <v>2616</v>
      </c>
      <c r="D81">
        <v>1.7939520887053501E-3</v>
      </c>
      <c r="E81" t="s">
        <v>2659</v>
      </c>
    </row>
    <row r="82" spans="1:5">
      <c r="A82" s="25" t="s">
        <v>3408</v>
      </c>
      <c r="B82" t="s">
        <v>3481</v>
      </c>
      <c r="C82" t="s">
        <v>2548</v>
      </c>
      <c r="D82">
        <v>2.4696593015791101E-3</v>
      </c>
      <c r="E82" t="s">
        <v>2660</v>
      </c>
    </row>
    <row r="83" spans="1:5">
      <c r="A83" s="25" t="s">
        <v>3451</v>
      </c>
      <c r="B83" t="s">
        <v>3481</v>
      </c>
      <c r="C83" t="s">
        <v>2617</v>
      </c>
      <c r="D83">
        <v>3.0606084490848499E-3</v>
      </c>
      <c r="E83" t="s">
        <v>2661</v>
      </c>
    </row>
    <row r="84" spans="1:5">
      <c r="A84" s="25" t="s">
        <v>3394</v>
      </c>
      <c r="B84" t="s">
        <v>3481</v>
      </c>
      <c r="C84" t="s">
        <v>2525</v>
      </c>
      <c r="D84">
        <v>3.36673900731015E-3</v>
      </c>
      <c r="E84" t="s">
        <v>2662</v>
      </c>
    </row>
    <row r="85" spans="1:5">
      <c r="A85" s="25" t="s">
        <v>3452</v>
      </c>
      <c r="B85" t="s">
        <v>3481</v>
      </c>
      <c r="C85" t="s">
        <v>2663</v>
      </c>
      <c r="D85">
        <v>3.6586459199833398E-3</v>
      </c>
      <c r="E85" t="s">
        <v>2664</v>
      </c>
    </row>
    <row r="86" spans="1:5">
      <c r="A86" s="25" t="s">
        <v>3453</v>
      </c>
      <c r="B86" t="s">
        <v>3481</v>
      </c>
      <c r="C86" t="s">
        <v>2607</v>
      </c>
      <c r="D86">
        <v>4.2874385670201801E-3</v>
      </c>
      <c r="E86" t="s">
        <v>2665</v>
      </c>
    </row>
    <row r="87" spans="1:5">
      <c r="A87" s="25" t="s">
        <v>3454</v>
      </c>
      <c r="B87" t="s">
        <v>3481</v>
      </c>
      <c r="C87" t="s">
        <v>2666</v>
      </c>
      <c r="D87">
        <v>4.3477519616302897E-3</v>
      </c>
      <c r="E87" t="s">
        <v>2664</v>
      </c>
    </row>
    <row r="88" spans="1:5">
      <c r="A88" s="25" t="s">
        <v>3455</v>
      </c>
      <c r="B88" t="s">
        <v>3481</v>
      </c>
      <c r="C88" t="s">
        <v>2608</v>
      </c>
      <c r="D88">
        <v>5.3500449905744402E-3</v>
      </c>
      <c r="E88" t="s">
        <v>2667</v>
      </c>
    </row>
    <row r="89" spans="1:5">
      <c r="A89" s="25" t="s">
        <v>3421</v>
      </c>
      <c r="B89" t="s">
        <v>3481</v>
      </c>
      <c r="C89" t="s">
        <v>2573</v>
      </c>
      <c r="D89">
        <v>5.8871342061024698E-3</v>
      </c>
      <c r="E89" t="s">
        <v>2668</v>
      </c>
    </row>
    <row r="90" spans="1:5">
      <c r="A90" s="25" t="s">
        <v>3456</v>
      </c>
      <c r="B90" t="s">
        <v>3481</v>
      </c>
      <c r="C90" t="s">
        <v>2604</v>
      </c>
      <c r="D90">
        <v>6.9780610418516799E-3</v>
      </c>
      <c r="E90" t="s">
        <v>2669</v>
      </c>
    </row>
    <row r="91" spans="1:5">
      <c r="A91" s="25" t="s">
        <v>3439</v>
      </c>
      <c r="B91" t="s">
        <v>3481</v>
      </c>
      <c r="C91" t="s">
        <v>2606</v>
      </c>
      <c r="D91">
        <v>9.8403520514218999E-3</v>
      </c>
      <c r="E91" t="s">
        <v>2670</v>
      </c>
    </row>
    <row r="92" spans="1:5">
      <c r="A92" s="25" t="s">
        <v>3457</v>
      </c>
      <c r="B92" t="s">
        <v>3481</v>
      </c>
      <c r="C92" t="s">
        <v>2613</v>
      </c>
      <c r="D92">
        <v>1.1165404211954799E-2</v>
      </c>
      <c r="E92" t="s">
        <v>2671</v>
      </c>
    </row>
    <row r="93" spans="1:5">
      <c r="A93" s="25" t="s">
        <v>3402</v>
      </c>
      <c r="B93" t="s">
        <v>3481</v>
      </c>
      <c r="C93" t="s">
        <v>2536</v>
      </c>
      <c r="D93">
        <v>1.3659377876876501E-2</v>
      </c>
      <c r="E93" t="s">
        <v>2672</v>
      </c>
    </row>
    <row r="94" spans="1:5">
      <c r="A94" s="25" t="s">
        <v>3458</v>
      </c>
      <c r="B94" t="s">
        <v>3481</v>
      </c>
      <c r="C94" t="s">
        <v>2618</v>
      </c>
      <c r="D94">
        <v>1.5742720861015799E-2</v>
      </c>
      <c r="E94" t="s">
        <v>2673</v>
      </c>
    </row>
    <row r="95" spans="1:5">
      <c r="A95" s="25" t="s">
        <v>3459</v>
      </c>
      <c r="B95" t="s">
        <v>3481</v>
      </c>
      <c r="C95" t="s">
        <v>2603</v>
      </c>
      <c r="D95">
        <v>1.90903205118527E-2</v>
      </c>
      <c r="E95" t="s">
        <v>2669</v>
      </c>
    </row>
    <row r="96" spans="1:5">
      <c r="A96" s="25" t="s">
        <v>3460</v>
      </c>
      <c r="B96" t="s">
        <v>3481</v>
      </c>
      <c r="C96" t="s">
        <v>2674</v>
      </c>
      <c r="D96">
        <v>2.2463725394343399E-2</v>
      </c>
      <c r="E96" t="s">
        <v>2675</v>
      </c>
    </row>
    <row r="97" spans="1:5">
      <c r="A97" s="25" t="s">
        <v>3461</v>
      </c>
      <c r="B97" t="s">
        <v>3481</v>
      </c>
      <c r="C97" t="s">
        <v>2615</v>
      </c>
      <c r="D97">
        <v>2.7294331715043502E-2</v>
      </c>
      <c r="E97" t="s">
        <v>2676</v>
      </c>
    </row>
    <row r="98" spans="1:5">
      <c r="A98" s="25" t="s">
        <v>3462</v>
      </c>
      <c r="B98" t="s">
        <v>3481</v>
      </c>
      <c r="C98" t="s">
        <v>2612</v>
      </c>
      <c r="D98">
        <v>2.8850277997471498E-2</v>
      </c>
      <c r="E98" t="s">
        <v>2677</v>
      </c>
    </row>
    <row r="99" spans="1:5">
      <c r="A99" s="25" t="s">
        <v>3463</v>
      </c>
      <c r="B99" t="s">
        <v>3481</v>
      </c>
      <c r="C99" t="s">
        <v>2614</v>
      </c>
      <c r="D99">
        <v>2.8850277997471498E-2</v>
      </c>
      <c r="E99" t="s">
        <v>2678</v>
      </c>
    </row>
    <row r="100" spans="1:5">
      <c r="A100" s="25" t="s">
        <v>3424</v>
      </c>
      <c r="B100" t="s">
        <v>3481</v>
      </c>
      <c r="C100" t="s">
        <v>2578</v>
      </c>
      <c r="D100">
        <v>3.3051988121678103E-2</v>
      </c>
      <c r="E100" t="s">
        <v>2679</v>
      </c>
    </row>
    <row r="101" spans="1:5">
      <c r="A101" s="25" t="s">
        <v>3464</v>
      </c>
      <c r="B101" t="s">
        <v>3481</v>
      </c>
      <c r="C101" t="s">
        <v>2680</v>
      </c>
      <c r="D101">
        <v>3.8172082421569303E-2</v>
      </c>
      <c r="E101" t="s">
        <v>2681</v>
      </c>
    </row>
    <row r="102" spans="1:5">
      <c r="A102" s="25" t="s">
        <v>3420</v>
      </c>
      <c r="B102" t="s">
        <v>3481</v>
      </c>
      <c r="C102" t="s">
        <v>2571</v>
      </c>
      <c r="D102">
        <v>3.9719411605674E-2</v>
      </c>
      <c r="E102" t="s">
        <v>2682</v>
      </c>
    </row>
    <row r="103" spans="1:5">
      <c r="A103" s="25" t="s">
        <v>3465</v>
      </c>
      <c r="B103" t="s">
        <v>3481</v>
      </c>
      <c r="C103" t="s">
        <v>2683</v>
      </c>
      <c r="D103">
        <v>4.5086063458398502E-2</v>
      </c>
      <c r="E103" t="s">
        <v>2684</v>
      </c>
    </row>
    <row r="104" spans="1:5">
      <c r="A104" s="25" t="s">
        <v>3466</v>
      </c>
      <c r="B104" t="s">
        <v>3481</v>
      </c>
      <c r="C104" t="s">
        <v>2685</v>
      </c>
      <c r="D104">
        <v>4.5086063458398502E-2</v>
      </c>
      <c r="E104" t="s">
        <v>2686</v>
      </c>
    </row>
    <row r="105" spans="1:5">
      <c r="A105" s="25" t="s">
        <v>3467</v>
      </c>
      <c r="B105" t="s">
        <v>3481</v>
      </c>
      <c r="C105" t="s">
        <v>2687</v>
      </c>
      <c r="D105">
        <v>4.5086063458398502E-2</v>
      </c>
      <c r="E105" t="s">
        <v>2688</v>
      </c>
    </row>
    <row r="106" spans="1:5">
      <c r="A106" s="25" t="s">
        <v>3468</v>
      </c>
      <c r="B106" t="s">
        <v>3481</v>
      </c>
      <c r="C106" t="s">
        <v>2689</v>
      </c>
      <c r="D106">
        <v>4.6829219252232497E-2</v>
      </c>
      <c r="E106" t="s">
        <v>2675</v>
      </c>
    </row>
    <row r="107" spans="1:5">
      <c r="A107" s="25" t="s">
        <v>3469</v>
      </c>
      <c r="B107" t="s">
        <v>3481</v>
      </c>
      <c r="C107" t="s">
        <v>2690</v>
      </c>
      <c r="D107">
        <v>4.6829219252232497E-2</v>
      </c>
      <c r="E107" t="s">
        <v>2691</v>
      </c>
    </row>
    <row r="108" spans="1:5">
      <c r="A108" s="25" t="s">
        <v>3470</v>
      </c>
      <c r="B108" t="s">
        <v>3481</v>
      </c>
      <c r="C108" t="s">
        <v>2692</v>
      </c>
      <c r="D108">
        <v>4.8088335766798301E-2</v>
      </c>
      <c r="E108" t="s">
        <v>2693</v>
      </c>
    </row>
    <row r="109" spans="1:5">
      <c r="A109" s="25" t="s">
        <v>3446</v>
      </c>
      <c r="B109" t="s">
        <v>3482</v>
      </c>
      <c r="C109" t="s">
        <v>2636</v>
      </c>
      <c r="D109">
        <v>4.8387106371439396E-3</v>
      </c>
      <c r="E109" t="s">
        <v>2700</v>
      </c>
    </row>
    <row r="110" spans="1:5">
      <c r="A110" s="25" t="s">
        <v>3443</v>
      </c>
      <c r="B110" t="s">
        <v>3482</v>
      </c>
      <c r="C110" t="s">
        <v>2631</v>
      </c>
      <c r="D110">
        <v>1.22041015716296E-2</v>
      </c>
      <c r="E110" t="s">
        <v>2701</v>
      </c>
    </row>
    <row r="111" spans="1:5">
      <c r="A111" s="25" t="s">
        <v>3471</v>
      </c>
      <c r="B111" t="s">
        <v>3482</v>
      </c>
      <c r="C111" t="s">
        <v>2626</v>
      </c>
      <c r="D111">
        <v>1.2672252857767101E-2</v>
      </c>
      <c r="E111" t="s">
        <v>2702</v>
      </c>
    </row>
    <row r="112" spans="1:5">
      <c r="A112" s="25" t="s">
        <v>3426</v>
      </c>
      <c r="B112" t="s">
        <v>3482</v>
      </c>
      <c r="C112" t="s">
        <v>2582</v>
      </c>
      <c r="D112">
        <v>1.2672252857767101E-2</v>
      </c>
      <c r="E112" t="s">
        <v>2703</v>
      </c>
    </row>
    <row r="113" spans="1:5">
      <c r="A113" s="25" t="s">
        <v>3472</v>
      </c>
      <c r="B113" t="s">
        <v>3482</v>
      </c>
      <c r="C113" t="s">
        <v>2696</v>
      </c>
      <c r="D113">
        <v>1.5655449777392201E-2</v>
      </c>
      <c r="E113" t="s">
        <v>2704</v>
      </c>
    </row>
    <row r="114" spans="1:5">
      <c r="A114" s="25" t="s">
        <v>3452</v>
      </c>
      <c r="B114" t="s">
        <v>3482</v>
      </c>
      <c r="C114" t="s">
        <v>2663</v>
      </c>
      <c r="D114">
        <v>2.4300780449204501E-2</v>
      </c>
      <c r="E114" t="s">
        <v>2705</v>
      </c>
    </row>
    <row r="115" spans="1:5">
      <c r="A115" s="25" t="s">
        <v>3473</v>
      </c>
      <c r="B115" t="s">
        <v>3482</v>
      </c>
      <c r="C115" t="s">
        <v>2628</v>
      </c>
      <c r="D115">
        <v>2.4300780449204501E-2</v>
      </c>
      <c r="E115" t="s">
        <v>2702</v>
      </c>
    </row>
    <row r="116" spans="1:5">
      <c r="A116" s="25" t="s">
        <v>3474</v>
      </c>
      <c r="B116" t="s">
        <v>3482</v>
      </c>
      <c r="C116" t="s">
        <v>2694</v>
      </c>
      <c r="D116">
        <v>2.4300780449204501E-2</v>
      </c>
      <c r="E116" t="s">
        <v>2706</v>
      </c>
    </row>
    <row r="117" spans="1:5">
      <c r="A117" s="25" t="s">
        <v>3454</v>
      </c>
      <c r="B117" t="s">
        <v>3482</v>
      </c>
      <c r="C117" t="s">
        <v>2666</v>
      </c>
      <c r="D117">
        <v>2.4300780449204501E-2</v>
      </c>
      <c r="E117" t="s">
        <v>2705</v>
      </c>
    </row>
    <row r="118" spans="1:5">
      <c r="A118" s="25" t="s">
        <v>3475</v>
      </c>
      <c r="B118" t="s">
        <v>3482</v>
      </c>
      <c r="C118" t="s">
        <v>2698</v>
      </c>
      <c r="D118">
        <v>2.4300780449204501E-2</v>
      </c>
      <c r="E118" t="s">
        <v>2707</v>
      </c>
    </row>
    <row r="119" spans="1:5">
      <c r="A119" s="25" t="s">
        <v>3476</v>
      </c>
      <c r="B119" t="s">
        <v>3482</v>
      </c>
      <c r="C119" t="s">
        <v>2610</v>
      </c>
      <c r="D119">
        <v>2.8938585762139899E-2</v>
      </c>
      <c r="E119" t="s">
        <v>2708</v>
      </c>
    </row>
    <row r="120" spans="1:5">
      <c r="A120" s="25" t="s">
        <v>3477</v>
      </c>
      <c r="B120" t="s">
        <v>3482</v>
      </c>
      <c r="C120" t="s">
        <v>2611</v>
      </c>
      <c r="D120">
        <v>2.8938585762139899E-2</v>
      </c>
      <c r="E120" t="s">
        <v>2708</v>
      </c>
    </row>
    <row r="121" spans="1:5">
      <c r="A121" s="25" t="s">
        <v>3478</v>
      </c>
      <c r="B121" t="s">
        <v>3482</v>
      </c>
      <c r="C121" t="s">
        <v>2695</v>
      </c>
      <c r="D121">
        <v>2.8938585762139899E-2</v>
      </c>
      <c r="E121" t="s">
        <v>2706</v>
      </c>
    </row>
    <row r="122" spans="1:5">
      <c r="A122" s="28"/>
      <c r="B122" s="3" t="s">
        <v>3482</v>
      </c>
      <c r="C122" s="3" t="s">
        <v>2709</v>
      </c>
      <c r="D122" s="3">
        <v>3.6136123336789401E-2</v>
      </c>
      <c r="E122" s="3" t="s">
        <v>2710</v>
      </c>
    </row>
  </sheetData>
  <mergeCells count="1">
    <mergeCell ref="A1:E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08"/>
  <sheetViews>
    <sheetView workbookViewId="0">
      <selection activeCell="B12" sqref="B12"/>
    </sheetView>
  </sheetViews>
  <sheetFormatPr defaultColWidth="10.6640625" defaultRowHeight="15.5"/>
  <cols>
    <col min="1" max="1" width="33" customWidth="1"/>
    <col min="2" max="2" width="13" bestFit="1" customWidth="1"/>
    <col min="3" max="6" width="11.83203125" bestFit="1" customWidth="1"/>
    <col min="7" max="12" width="12.83203125" bestFit="1" customWidth="1"/>
  </cols>
  <sheetData>
    <row r="1" spans="1:12">
      <c r="A1" s="58" t="s">
        <v>349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2">
      <c r="A2" s="63" t="s">
        <v>2948</v>
      </c>
      <c r="B2" s="63" t="s">
        <v>2949</v>
      </c>
      <c r="C2" s="65" t="s">
        <v>3493</v>
      </c>
      <c r="D2" s="65"/>
      <c r="E2" s="65"/>
      <c r="F2" s="65"/>
      <c r="G2" s="65"/>
      <c r="H2" s="65"/>
      <c r="I2" s="65"/>
      <c r="J2" s="65"/>
      <c r="K2" s="65"/>
      <c r="L2" s="65"/>
    </row>
    <row r="3" spans="1:12">
      <c r="A3" s="64"/>
      <c r="B3" s="64"/>
      <c r="C3" s="29" t="s">
        <v>3483</v>
      </c>
      <c r="D3" s="29" t="s">
        <v>3484</v>
      </c>
      <c r="E3" s="29" t="s">
        <v>3485</v>
      </c>
      <c r="F3" s="29" t="s">
        <v>3486</v>
      </c>
      <c r="G3" s="29" t="s">
        <v>3487</v>
      </c>
      <c r="H3" s="29" t="s">
        <v>3488</v>
      </c>
      <c r="I3" s="29" t="s">
        <v>3489</v>
      </c>
      <c r="J3" s="29" t="s">
        <v>3490</v>
      </c>
      <c r="K3" s="29" t="s">
        <v>3491</v>
      </c>
      <c r="L3" s="29" t="s">
        <v>3492</v>
      </c>
    </row>
    <row r="4" spans="1:12">
      <c r="A4" s="1" t="s">
        <v>2717</v>
      </c>
      <c r="B4" s="1" t="s">
        <v>2718</v>
      </c>
      <c r="C4" s="1">
        <v>0.83988300000000005</v>
      </c>
      <c r="D4" s="1">
        <v>5.0251060000000001</v>
      </c>
      <c r="E4" s="1">
        <v>1.1927479999999999</v>
      </c>
      <c r="F4" s="1">
        <v>1.6304639999999999</v>
      </c>
      <c r="G4" s="1">
        <v>0.98131100000000004</v>
      </c>
      <c r="H4" s="1">
        <v>1.0472950000000001</v>
      </c>
      <c r="I4" s="1">
        <v>0.69529799999999997</v>
      </c>
      <c r="J4" s="1">
        <v>0.79201299999999997</v>
      </c>
      <c r="K4" s="1">
        <v>0.30576700000000001</v>
      </c>
      <c r="L4" s="1">
        <v>2.26152</v>
      </c>
    </row>
    <row r="5" spans="1:12">
      <c r="A5" s="1" t="s">
        <v>2719</v>
      </c>
      <c r="B5" s="1" t="s">
        <v>2718</v>
      </c>
      <c r="C5" s="1">
        <v>392.946777</v>
      </c>
      <c r="D5" s="1">
        <v>196.455063</v>
      </c>
      <c r="E5" s="1">
        <v>149.507217</v>
      </c>
      <c r="F5" s="1">
        <v>318.89846799999998</v>
      </c>
      <c r="G5" s="1">
        <v>308.68359400000003</v>
      </c>
      <c r="H5" s="1">
        <v>203.91134600000001</v>
      </c>
      <c r="I5" s="1">
        <v>116.534569</v>
      </c>
      <c r="J5" s="1">
        <v>174.35401899999999</v>
      </c>
      <c r="K5" s="1">
        <v>134.79956100000001</v>
      </c>
      <c r="L5" s="1">
        <v>252.251587</v>
      </c>
    </row>
    <row r="6" spans="1:12">
      <c r="A6" s="1" t="s">
        <v>2720</v>
      </c>
      <c r="B6" s="1" t="s">
        <v>2721</v>
      </c>
      <c r="C6" s="1">
        <v>29.996267</v>
      </c>
      <c r="D6" s="1">
        <v>48.966118000000002</v>
      </c>
      <c r="E6" s="1">
        <v>21.350470000000001</v>
      </c>
      <c r="F6" s="1">
        <v>99.533539000000005</v>
      </c>
      <c r="G6" s="1">
        <v>45.190918000000003</v>
      </c>
      <c r="H6" s="1">
        <v>34.540923999999997</v>
      </c>
      <c r="I6" s="1">
        <v>9.9434260000000005</v>
      </c>
      <c r="J6" s="1">
        <v>7.5765190000000002</v>
      </c>
      <c r="K6" s="1">
        <v>9.3069190000000006</v>
      </c>
      <c r="L6" s="1">
        <v>30.754764999999999</v>
      </c>
    </row>
    <row r="7" spans="1:12">
      <c r="A7" s="1" t="s">
        <v>2722</v>
      </c>
      <c r="B7" s="1" t="s">
        <v>2723</v>
      </c>
      <c r="C7" s="1">
        <v>0.81472199999999995</v>
      </c>
      <c r="D7" s="1">
        <v>0.52145600000000003</v>
      </c>
      <c r="E7" s="1">
        <v>0.83415600000000001</v>
      </c>
      <c r="F7" s="1">
        <v>1.944931</v>
      </c>
      <c r="G7" s="1">
        <v>0.41213</v>
      </c>
      <c r="H7" s="1">
        <v>0.64058499999999996</v>
      </c>
      <c r="I7" s="1">
        <v>1.3343320000000001</v>
      </c>
      <c r="J7" s="1">
        <v>0.73065000000000002</v>
      </c>
      <c r="K7" s="1">
        <v>2.7261700000000002</v>
      </c>
      <c r="L7" s="1">
        <v>1.1354310000000001</v>
      </c>
    </row>
    <row r="8" spans="1:12">
      <c r="A8" s="1" t="s">
        <v>2724</v>
      </c>
      <c r="B8" s="1" t="s">
        <v>2723</v>
      </c>
      <c r="C8" s="1">
        <v>5.057836</v>
      </c>
      <c r="D8" s="1">
        <v>21.066101</v>
      </c>
      <c r="E8" s="1">
        <v>15.596644</v>
      </c>
      <c r="F8" s="1">
        <v>41.706856000000002</v>
      </c>
      <c r="G8" s="1">
        <v>8.2104130000000008</v>
      </c>
      <c r="H8" s="1">
        <v>10.966659999999999</v>
      </c>
      <c r="I8" s="1">
        <v>28.897103999999999</v>
      </c>
      <c r="J8" s="1">
        <v>4.5116529999999999</v>
      </c>
      <c r="K8" s="1">
        <v>2.8796460000000002</v>
      </c>
      <c r="L8" s="1">
        <v>18.794754000000001</v>
      </c>
    </row>
    <row r="9" spans="1:12">
      <c r="A9" s="1" t="s">
        <v>2725</v>
      </c>
      <c r="B9" s="1" t="s">
        <v>2726</v>
      </c>
      <c r="C9" s="1">
        <v>56.179107999999999</v>
      </c>
      <c r="D9" s="1">
        <v>21.866882</v>
      </c>
      <c r="E9" s="1">
        <v>19.465786000000001</v>
      </c>
      <c r="F9" s="1">
        <v>19.104361999999998</v>
      </c>
      <c r="G9" s="1">
        <v>24.717673999999999</v>
      </c>
      <c r="H9" s="1">
        <v>30.952347</v>
      </c>
      <c r="I9" s="1">
        <v>13.364827</v>
      </c>
      <c r="J9" s="1">
        <v>47.260418000000001</v>
      </c>
      <c r="K9" s="1">
        <v>32.868561</v>
      </c>
      <c r="L9" s="1">
        <v>33.873669</v>
      </c>
    </row>
    <row r="10" spans="1:12">
      <c r="A10" s="1" t="s">
        <v>2727</v>
      </c>
      <c r="B10" s="1" t="s">
        <v>2728</v>
      </c>
      <c r="C10" s="1">
        <v>17.451457999999999</v>
      </c>
      <c r="D10" s="1">
        <v>21.388441</v>
      </c>
      <c r="E10" s="1">
        <v>20.372879000000001</v>
      </c>
      <c r="F10" s="1">
        <v>17.265260999999999</v>
      </c>
      <c r="G10" s="1">
        <v>30.521834999999999</v>
      </c>
      <c r="H10" s="1">
        <v>22.242262</v>
      </c>
      <c r="I10" s="1">
        <v>7.4951619999999997</v>
      </c>
      <c r="J10" s="1">
        <v>11.717672</v>
      </c>
      <c r="K10" s="1">
        <v>12.578663000000001</v>
      </c>
      <c r="L10" s="1">
        <v>22.790690999999999</v>
      </c>
    </row>
    <row r="11" spans="1:12">
      <c r="A11" s="1" t="s">
        <v>2729</v>
      </c>
      <c r="B11" s="1" t="s">
        <v>2728</v>
      </c>
      <c r="C11" s="1">
        <v>25.077622999999999</v>
      </c>
      <c r="D11" s="1">
        <v>26.502371</v>
      </c>
      <c r="E11" s="1">
        <v>56.297145999999998</v>
      </c>
      <c r="F11" s="1">
        <v>15.682936</v>
      </c>
      <c r="G11" s="1">
        <v>49.284382000000001</v>
      </c>
      <c r="H11" s="1">
        <v>38.922198999999999</v>
      </c>
      <c r="I11" s="1">
        <v>57.775219</v>
      </c>
      <c r="J11" s="1">
        <v>104.29006200000001</v>
      </c>
      <c r="K11" s="1">
        <v>95.272857999999999</v>
      </c>
      <c r="L11" s="1">
        <v>34.699615000000001</v>
      </c>
    </row>
    <row r="12" spans="1:12">
      <c r="A12" s="1" t="s">
        <v>2730</v>
      </c>
      <c r="B12" s="1" t="s">
        <v>2728</v>
      </c>
      <c r="C12" s="1">
        <v>5.2774700000000001</v>
      </c>
      <c r="D12" s="1">
        <v>2.7920389999999999</v>
      </c>
      <c r="E12" s="1">
        <v>3.5556540000000001</v>
      </c>
      <c r="F12" s="1">
        <v>4.4370960000000004</v>
      </c>
      <c r="G12" s="1">
        <v>2.6733820000000001</v>
      </c>
      <c r="H12" s="1">
        <v>4.0578719999999997</v>
      </c>
      <c r="I12" s="1">
        <v>2.889548</v>
      </c>
      <c r="J12" s="1">
        <v>8.6593809999999998</v>
      </c>
      <c r="K12" s="1">
        <v>11.836762</v>
      </c>
      <c r="L12" s="1">
        <v>2.8733719999999998</v>
      </c>
    </row>
    <row r="13" spans="1:12">
      <c r="A13" s="1" t="s">
        <v>2731</v>
      </c>
      <c r="B13" s="1" t="s">
        <v>2728</v>
      </c>
      <c r="C13" s="1">
        <v>97.857078999999999</v>
      </c>
      <c r="D13" s="1">
        <v>91.002601999999996</v>
      </c>
      <c r="E13" s="1">
        <v>194.692474</v>
      </c>
      <c r="F13" s="1">
        <v>71.340316999999999</v>
      </c>
      <c r="G13" s="1">
        <v>189.80548099999999</v>
      </c>
      <c r="H13" s="1">
        <v>118.563698</v>
      </c>
      <c r="I13" s="1">
        <v>132.63798499999999</v>
      </c>
      <c r="J13" s="1">
        <v>203.40794399999999</v>
      </c>
      <c r="K13" s="1">
        <v>217.34728999999999</v>
      </c>
      <c r="L13" s="1">
        <v>130.50817900000001</v>
      </c>
    </row>
    <row r="14" spans="1:12">
      <c r="A14" s="1" t="s">
        <v>2732</v>
      </c>
      <c r="B14" s="1" t="s">
        <v>2728</v>
      </c>
      <c r="C14" s="1">
        <v>0.186945</v>
      </c>
      <c r="D14" s="1">
        <v>12.173431000000001</v>
      </c>
      <c r="E14" s="1">
        <v>3.9329719999999999</v>
      </c>
      <c r="F14" s="1">
        <v>2.1776469999999999</v>
      </c>
      <c r="G14" s="1">
        <v>0.620784</v>
      </c>
      <c r="H14" s="1">
        <v>2.2012839999999998</v>
      </c>
      <c r="I14" s="1">
        <v>4.1421299999999999</v>
      </c>
      <c r="J14" s="1">
        <v>0.62364399999999998</v>
      </c>
      <c r="K14" s="1">
        <v>1.7995289999999999</v>
      </c>
      <c r="L14" s="1">
        <v>4.5549350000000004</v>
      </c>
    </row>
    <row r="15" spans="1:12">
      <c r="A15" s="1" t="s">
        <v>2733</v>
      </c>
      <c r="B15" s="1" t="s">
        <v>2728</v>
      </c>
      <c r="C15" s="1">
        <v>1.826651</v>
      </c>
      <c r="D15" s="1">
        <v>2.9954350000000001</v>
      </c>
      <c r="E15" s="1">
        <v>15.527823</v>
      </c>
      <c r="F15" s="1">
        <v>3.5048080000000001</v>
      </c>
      <c r="G15" s="1">
        <v>6.487933</v>
      </c>
      <c r="H15" s="1">
        <v>4.5649139999999999</v>
      </c>
      <c r="I15" s="1">
        <v>15.704833000000001</v>
      </c>
      <c r="J15" s="1">
        <v>10.696966</v>
      </c>
      <c r="K15" s="1">
        <v>3.9612229999999999</v>
      </c>
      <c r="L15" s="1">
        <v>5.5908220000000002</v>
      </c>
    </row>
    <row r="16" spans="1:12">
      <c r="A16" s="1" t="s">
        <v>2734</v>
      </c>
      <c r="B16" s="1" t="s">
        <v>2728</v>
      </c>
      <c r="C16" s="1">
        <v>5.0456469999999998</v>
      </c>
      <c r="D16" s="1">
        <v>6.7931249999999999</v>
      </c>
      <c r="E16" s="1">
        <v>8.8876559999999998</v>
      </c>
      <c r="F16" s="1">
        <v>3.6625429999999999</v>
      </c>
      <c r="G16" s="1">
        <v>4.0511160000000004</v>
      </c>
      <c r="H16" s="1">
        <v>8.346088</v>
      </c>
      <c r="I16" s="1">
        <v>14.464637</v>
      </c>
      <c r="J16" s="1">
        <v>9.0418509999999994</v>
      </c>
      <c r="K16" s="1">
        <v>2.1084010000000002</v>
      </c>
      <c r="L16" s="1">
        <v>7.008934</v>
      </c>
    </row>
    <row r="17" spans="1:12">
      <c r="A17" s="1" t="s">
        <v>2735</v>
      </c>
      <c r="B17" s="1" t="s">
        <v>2728</v>
      </c>
      <c r="C17" s="1">
        <v>0.87621499999999997</v>
      </c>
      <c r="D17" s="1">
        <v>3.563142</v>
      </c>
      <c r="E17" s="1">
        <v>4.4150489999999998</v>
      </c>
      <c r="F17" s="1">
        <v>5.0965600000000002</v>
      </c>
      <c r="G17" s="1">
        <v>2.9150299999999998</v>
      </c>
      <c r="H17" s="1">
        <v>3.0991840000000002</v>
      </c>
      <c r="I17" s="1">
        <v>7.1527640000000003</v>
      </c>
      <c r="J17" s="1">
        <v>2.156517</v>
      </c>
      <c r="K17" s="1">
        <v>2.4508619999999999</v>
      </c>
      <c r="L17" s="1">
        <v>3.8717139999999999</v>
      </c>
    </row>
    <row r="18" spans="1:12">
      <c r="A18" s="1" t="s">
        <v>2736</v>
      </c>
      <c r="B18" s="1" t="s">
        <v>2728</v>
      </c>
      <c r="C18" s="1">
        <v>242.794769</v>
      </c>
      <c r="D18" s="1">
        <v>117.65306099999999</v>
      </c>
      <c r="E18" s="1">
        <v>96.221428000000003</v>
      </c>
      <c r="F18" s="1">
        <v>77.032950999999997</v>
      </c>
      <c r="G18" s="1">
        <v>97.607360999999997</v>
      </c>
      <c r="H18" s="1">
        <v>122.826241</v>
      </c>
      <c r="I18" s="1">
        <v>69.024863999999994</v>
      </c>
      <c r="J18" s="1">
        <v>268.16110200000003</v>
      </c>
      <c r="K18" s="1">
        <v>169.375168</v>
      </c>
      <c r="L18" s="1">
        <v>145.233994</v>
      </c>
    </row>
    <row r="19" spans="1:12">
      <c r="A19" s="1" t="s">
        <v>2737</v>
      </c>
      <c r="B19" s="1" t="s">
        <v>2728</v>
      </c>
      <c r="C19" s="1">
        <v>1.410487</v>
      </c>
      <c r="D19" s="1">
        <v>4.8853869999999997</v>
      </c>
      <c r="E19" s="1">
        <v>2.3391459999999999</v>
      </c>
      <c r="F19" s="1">
        <v>0.69888099999999997</v>
      </c>
      <c r="G19" s="1">
        <v>0.95109100000000002</v>
      </c>
      <c r="H19" s="1">
        <v>1.157837</v>
      </c>
      <c r="I19" s="1">
        <v>0.872865</v>
      </c>
      <c r="J19" s="1">
        <v>3.0687769999999999</v>
      </c>
      <c r="K19" s="1">
        <v>1.9548509999999999</v>
      </c>
      <c r="L19" s="1">
        <v>2.2900900000000002</v>
      </c>
    </row>
    <row r="20" spans="1:12">
      <c r="A20" s="1" t="s">
        <v>2738</v>
      </c>
      <c r="B20" s="1" t="s">
        <v>2728</v>
      </c>
      <c r="C20" s="1">
        <v>0.86165099999999994</v>
      </c>
      <c r="D20" s="1">
        <v>0.75569900000000001</v>
      </c>
      <c r="E20" s="1">
        <v>1.1354219999999999</v>
      </c>
      <c r="F20" s="1">
        <v>1.8922939999999999</v>
      </c>
      <c r="G20" s="1">
        <v>1.253905</v>
      </c>
      <c r="H20" s="1">
        <v>0.70054000000000005</v>
      </c>
      <c r="I20" s="1">
        <v>0.67550200000000005</v>
      </c>
      <c r="J20" s="1">
        <v>0.66527099999999995</v>
      </c>
      <c r="K20" s="1">
        <v>1.729096</v>
      </c>
      <c r="L20" s="1">
        <v>1.2948630000000001</v>
      </c>
    </row>
    <row r="21" spans="1:12">
      <c r="A21" s="1" t="s">
        <v>2739</v>
      </c>
      <c r="B21" s="1" t="s">
        <v>2728</v>
      </c>
      <c r="C21" s="1">
        <v>2.9906519999999999</v>
      </c>
      <c r="D21" s="1">
        <v>2.7236060000000002</v>
      </c>
      <c r="E21" s="1">
        <v>4.2518149999999997</v>
      </c>
      <c r="F21" s="1">
        <v>0.79814799999999997</v>
      </c>
      <c r="G21" s="1">
        <v>3.3412860000000002</v>
      </c>
      <c r="H21" s="1">
        <v>2.0281169999999999</v>
      </c>
      <c r="I21" s="1">
        <v>1.199416</v>
      </c>
      <c r="J21" s="1">
        <v>13.104367999999999</v>
      </c>
      <c r="K21" s="1">
        <v>12.339483</v>
      </c>
      <c r="L21" s="1">
        <v>2.2324850000000001</v>
      </c>
    </row>
    <row r="22" spans="1:12">
      <c r="A22" s="1" t="s">
        <v>2740</v>
      </c>
      <c r="B22" s="1" t="s">
        <v>2728</v>
      </c>
      <c r="C22" s="1">
        <v>17.881107</v>
      </c>
      <c r="D22" s="1">
        <v>14.653207999999999</v>
      </c>
      <c r="E22" s="1">
        <v>86.215812999999997</v>
      </c>
      <c r="F22" s="1">
        <v>30.002316</v>
      </c>
      <c r="G22" s="1">
        <v>51.418132999999997</v>
      </c>
      <c r="H22" s="1">
        <v>64.824112</v>
      </c>
      <c r="I22" s="1">
        <v>57.902270999999999</v>
      </c>
      <c r="J22" s="1">
        <v>50.940899000000002</v>
      </c>
      <c r="K22" s="1">
        <v>42.243313000000001</v>
      </c>
      <c r="L22" s="1">
        <v>22.784094</v>
      </c>
    </row>
    <row r="23" spans="1:12">
      <c r="A23" s="1" t="s">
        <v>2741</v>
      </c>
      <c r="B23" s="1" t="s">
        <v>2728</v>
      </c>
      <c r="C23" s="1">
        <v>0.97284099999999996</v>
      </c>
      <c r="D23" s="1">
        <v>0.866143</v>
      </c>
      <c r="E23" s="1">
        <v>0.84448400000000001</v>
      </c>
      <c r="F23" s="1">
        <v>2.0218929999999999</v>
      </c>
      <c r="G23" s="1">
        <v>2.667735</v>
      </c>
      <c r="H23" s="1">
        <v>1.839332</v>
      </c>
      <c r="I23" s="1">
        <v>0.64932299999999998</v>
      </c>
      <c r="J23" s="1">
        <v>1.89757</v>
      </c>
      <c r="K23" s="1">
        <v>2.2800410000000002</v>
      </c>
      <c r="L23" s="1">
        <v>0.65342599999999995</v>
      </c>
    </row>
    <row r="24" spans="1:12">
      <c r="A24" s="1" t="s">
        <v>2742</v>
      </c>
      <c r="B24" s="1" t="s">
        <v>2728</v>
      </c>
      <c r="C24" s="1">
        <v>3.1434609999999998</v>
      </c>
      <c r="D24" s="1">
        <v>2.6367080000000001</v>
      </c>
      <c r="E24" s="1">
        <v>5.2461770000000003</v>
      </c>
      <c r="F24" s="1">
        <v>1.6759740000000001</v>
      </c>
      <c r="G24" s="1">
        <v>7.3697429999999997</v>
      </c>
      <c r="H24" s="1">
        <v>3.5065019999999998</v>
      </c>
      <c r="I24" s="1">
        <v>3.8364150000000001</v>
      </c>
      <c r="J24" s="1">
        <v>6.4717549999999999</v>
      </c>
      <c r="K24" s="1">
        <v>6.7884080000000004</v>
      </c>
      <c r="L24" s="1">
        <v>3.8875649999999999</v>
      </c>
    </row>
    <row r="25" spans="1:12">
      <c r="A25" s="1" t="s">
        <v>2743</v>
      </c>
      <c r="B25" s="1" t="s">
        <v>2728</v>
      </c>
      <c r="C25" s="1">
        <v>9.1959180000000007</v>
      </c>
      <c r="D25" s="1">
        <v>10.482526</v>
      </c>
      <c r="E25" s="1">
        <v>15.845734</v>
      </c>
      <c r="F25" s="1">
        <v>3.9303119999999998</v>
      </c>
      <c r="G25" s="1">
        <v>26.763987</v>
      </c>
      <c r="H25" s="1">
        <v>12.104094</v>
      </c>
      <c r="I25" s="1">
        <v>8.6460179999999998</v>
      </c>
      <c r="J25" s="1">
        <v>35.893268999999997</v>
      </c>
      <c r="K25" s="1">
        <v>25.212516999999998</v>
      </c>
      <c r="L25" s="1">
        <v>9.0072580000000002</v>
      </c>
    </row>
    <row r="26" spans="1:12">
      <c r="A26" s="1" t="s">
        <v>2744</v>
      </c>
      <c r="B26" s="1" t="s">
        <v>2728</v>
      </c>
      <c r="C26" s="1">
        <v>10.329091999999999</v>
      </c>
      <c r="D26" s="1">
        <v>7.453748</v>
      </c>
      <c r="E26" s="1">
        <v>14.096265000000001</v>
      </c>
      <c r="F26" s="1">
        <v>3.6940520000000001</v>
      </c>
      <c r="G26" s="1">
        <v>9.7960270000000005</v>
      </c>
      <c r="H26" s="1">
        <v>11.452045</v>
      </c>
      <c r="I26" s="1">
        <v>8.3311189999999993</v>
      </c>
      <c r="J26" s="1">
        <v>49.674042</v>
      </c>
      <c r="K26" s="1">
        <v>25.570779999999999</v>
      </c>
      <c r="L26" s="1">
        <v>5.6033569999999999</v>
      </c>
    </row>
    <row r="27" spans="1:12">
      <c r="A27" s="1" t="s">
        <v>2745</v>
      </c>
      <c r="B27" s="1" t="s">
        <v>2728</v>
      </c>
      <c r="C27" s="1">
        <v>1.5382</v>
      </c>
      <c r="D27" s="1">
        <v>1.117537</v>
      </c>
      <c r="E27" s="1">
        <v>3.5169359999999998</v>
      </c>
      <c r="F27" s="1">
        <v>0.71247000000000005</v>
      </c>
      <c r="G27" s="1">
        <v>2.0912959999999998</v>
      </c>
      <c r="H27" s="1">
        <v>2.4184019999999999</v>
      </c>
      <c r="I27" s="1">
        <v>2.491196</v>
      </c>
      <c r="J27" s="1">
        <v>6.7323969999999997</v>
      </c>
      <c r="K27" s="1">
        <v>4.342371</v>
      </c>
      <c r="L27" s="1">
        <v>1.7601150000000001</v>
      </c>
    </row>
    <row r="28" spans="1:12">
      <c r="A28" s="1" t="s">
        <v>2746</v>
      </c>
      <c r="B28" s="1" t="s">
        <v>2728</v>
      </c>
      <c r="C28" s="1">
        <v>1.3674139999999999</v>
      </c>
      <c r="D28" s="1">
        <v>2.3839800000000002</v>
      </c>
      <c r="E28" s="1">
        <v>4.2674000000000003</v>
      </c>
      <c r="F28" s="1">
        <v>0.55299399999999999</v>
      </c>
      <c r="G28" s="1">
        <v>2.448915</v>
      </c>
      <c r="H28" s="1">
        <v>2.5357630000000002</v>
      </c>
      <c r="I28" s="1">
        <v>1.318079</v>
      </c>
      <c r="J28" s="1">
        <v>9.0773080000000004</v>
      </c>
      <c r="K28" s="1">
        <v>5.2776399999999999</v>
      </c>
      <c r="L28" s="1">
        <v>1.325402</v>
      </c>
    </row>
    <row r="29" spans="1:12">
      <c r="A29" s="1" t="s">
        <v>2747</v>
      </c>
      <c r="B29" s="1" t="s">
        <v>2728</v>
      </c>
      <c r="C29" s="1">
        <v>7.0000470000000004</v>
      </c>
      <c r="D29" s="1">
        <v>3.8814760000000001</v>
      </c>
      <c r="E29" s="1">
        <v>7.8897490000000001</v>
      </c>
      <c r="F29" s="1">
        <v>0.74689099999999997</v>
      </c>
      <c r="G29" s="1">
        <v>7.0076130000000001</v>
      </c>
      <c r="H29" s="1">
        <v>3.821116</v>
      </c>
      <c r="I29" s="1">
        <v>5.8201320000000001</v>
      </c>
      <c r="J29" s="1">
        <v>22.342801999999999</v>
      </c>
      <c r="K29" s="1">
        <v>8.7610989999999997</v>
      </c>
      <c r="L29" s="1">
        <v>3.9834779999999999</v>
      </c>
    </row>
    <row r="30" spans="1:12">
      <c r="A30" s="1" t="s">
        <v>2748</v>
      </c>
      <c r="B30" s="1" t="s">
        <v>2728</v>
      </c>
      <c r="C30" s="1">
        <v>7.7639589999999998</v>
      </c>
      <c r="D30" s="1">
        <v>6.7809290000000004</v>
      </c>
      <c r="E30" s="1">
        <v>18.620646000000001</v>
      </c>
      <c r="F30" s="1">
        <v>1.9499690000000001</v>
      </c>
      <c r="G30" s="1">
        <v>15.149979999999999</v>
      </c>
      <c r="H30" s="1">
        <v>5.2496660000000004</v>
      </c>
      <c r="I30" s="1">
        <v>12.176499</v>
      </c>
      <c r="J30" s="1">
        <v>28.464805999999999</v>
      </c>
      <c r="K30" s="1">
        <v>16.621748</v>
      </c>
      <c r="L30" s="1">
        <v>4.9343450000000004</v>
      </c>
    </row>
    <row r="31" spans="1:12">
      <c r="A31" s="1" t="s">
        <v>2749</v>
      </c>
      <c r="B31" s="1" t="s">
        <v>2728</v>
      </c>
      <c r="C31" s="1">
        <v>2.1256529999999998</v>
      </c>
      <c r="D31" s="1">
        <v>3.4561289999999998</v>
      </c>
      <c r="E31" s="1">
        <v>26.837285999999999</v>
      </c>
      <c r="F31" s="1">
        <v>10.508232</v>
      </c>
      <c r="G31" s="1">
        <v>12.241842999999999</v>
      </c>
      <c r="H31" s="1">
        <v>5.8146709999999997</v>
      </c>
      <c r="I31" s="1">
        <v>18.887305999999999</v>
      </c>
      <c r="J31" s="1">
        <v>2.6050499999999999</v>
      </c>
      <c r="K31" s="1">
        <v>6.935244</v>
      </c>
      <c r="L31" s="1">
        <v>2.9711780000000001</v>
      </c>
    </row>
    <row r="32" spans="1:12">
      <c r="A32" s="1" t="s">
        <v>2750</v>
      </c>
      <c r="B32" s="1" t="s">
        <v>2728</v>
      </c>
      <c r="C32" s="1">
        <v>0.60905500000000001</v>
      </c>
      <c r="D32" s="1">
        <v>1.6271709999999999</v>
      </c>
      <c r="E32" s="1">
        <v>26.636134999999999</v>
      </c>
      <c r="F32" s="1">
        <v>5.3715760000000001</v>
      </c>
      <c r="G32" s="1">
        <v>3.805269</v>
      </c>
      <c r="H32" s="1">
        <v>1.828298</v>
      </c>
      <c r="I32" s="1">
        <v>19.630863000000002</v>
      </c>
      <c r="J32" s="1">
        <v>1.4982070000000001</v>
      </c>
      <c r="K32" s="1">
        <v>6.6376410000000003</v>
      </c>
      <c r="L32" s="1">
        <v>1.129766</v>
      </c>
    </row>
    <row r="33" spans="1:12">
      <c r="A33" s="1" t="s">
        <v>2751</v>
      </c>
      <c r="B33" s="1" t="s">
        <v>2752</v>
      </c>
      <c r="C33" s="1">
        <v>8.0430639999999993</v>
      </c>
      <c r="D33" s="1">
        <v>3.2463860000000002</v>
      </c>
      <c r="E33" s="1">
        <v>4.6931440000000002</v>
      </c>
      <c r="F33" s="1">
        <v>6.6308980000000002</v>
      </c>
      <c r="G33" s="1">
        <v>7.9229229999999999</v>
      </c>
      <c r="H33" s="1">
        <v>3.8932600000000002</v>
      </c>
      <c r="I33" s="1">
        <v>3.055075</v>
      </c>
      <c r="J33" s="1">
        <v>8.4403810000000004</v>
      </c>
      <c r="K33" s="1">
        <v>22.280401000000001</v>
      </c>
      <c r="L33" s="1">
        <v>1.2512380000000001</v>
      </c>
    </row>
    <row r="34" spans="1:12">
      <c r="A34" s="1" t="s">
        <v>2753</v>
      </c>
      <c r="B34" s="1" t="s">
        <v>2752</v>
      </c>
      <c r="C34" s="1">
        <v>6.0420540000000003</v>
      </c>
      <c r="D34" s="1">
        <v>2.0652439999999999</v>
      </c>
      <c r="E34" s="1">
        <v>2.3188040000000001</v>
      </c>
      <c r="F34" s="1">
        <v>4.974189</v>
      </c>
      <c r="G34" s="1">
        <v>3.568025</v>
      </c>
      <c r="H34" s="1">
        <v>1.7696190000000001</v>
      </c>
      <c r="I34" s="1">
        <v>1.64764</v>
      </c>
      <c r="J34" s="1">
        <v>5.2451049999999997</v>
      </c>
      <c r="K34" s="1">
        <v>14.930762</v>
      </c>
      <c r="L34" s="1">
        <v>1.2936529999999999</v>
      </c>
    </row>
    <row r="35" spans="1:12">
      <c r="A35" s="1" t="s">
        <v>2754</v>
      </c>
      <c r="B35" s="1" t="s">
        <v>2752</v>
      </c>
      <c r="C35" s="1">
        <v>3.6170420000000001</v>
      </c>
      <c r="D35" s="1">
        <v>4.0908480000000003</v>
      </c>
      <c r="E35" s="1">
        <v>3.1171449999999998</v>
      </c>
      <c r="F35" s="1">
        <v>12.930253</v>
      </c>
      <c r="G35" s="1">
        <v>6.5119939999999996</v>
      </c>
      <c r="H35" s="1">
        <v>3.1667450000000001</v>
      </c>
      <c r="I35" s="1">
        <v>4.8652470000000001</v>
      </c>
      <c r="J35" s="1">
        <v>4.1890729999999996</v>
      </c>
      <c r="K35" s="1">
        <v>3.3177110000000001</v>
      </c>
      <c r="L35" s="1">
        <v>4.4730290000000004</v>
      </c>
    </row>
    <row r="36" spans="1:12">
      <c r="A36" s="1" t="s">
        <v>2755</v>
      </c>
      <c r="B36" s="1" t="s">
        <v>2752</v>
      </c>
      <c r="C36" s="1">
        <v>23.395969000000001</v>
      </c>
      <c r="D36" s="1">
        <v>25.199703</v>
      </c>
      <c r="E36" s="1">
        <v>18.468868000000001</v>
      </c>
      <c r="F36" s="1">
        <v>40.373997000000003</v>
      </c>
      <c r="G36" s="1">
        <v>28.455694000000001</v>
      </c>
      <c r="H36" s="1">
        <v>16.241087</v>
      </c>
      <c r="I36" s="1">
        <v>9.4181279999999994</v>
      </c>
      <c r="J36" s="1">
        <v>14.068317</v>
      </c>
      <c r="K36" s="1">
        <v>8.3172529999999991</v>
      </c>
      <c r="L36" s="1">
        <v>21.376450999999999</v>
      </c>
    </row>
    <row r="37" spans="1:12">
      <c r="A37" s="1" t="s">
        <v>2756</v>
      </c>
      <c r="B37" s="1" t="s">
        <v>2757</v>
      </c>
      <c r="C37" s="1">
        <v>5.6492000000000004</v>
      </c>
      <c r="D37" s="1">
        <v>6.3592919999999999</v>
      </c>
      <c r="E37" s="1">
        <v>4.9754880000000004</v>
      </c>
      <c r="F37" s="1">
        <v>7.0995600000000003</v>
      </c>
      <c r="G37" s="1">
        <v>4.4837280000000002</v>
      </c>
      <c r="H37" s="1">
        <v>8.1845680000000005</v>
      </c>
      <c r="I37" s="1">
        <v>6.7563449999999996</v>
      </c>
      <c r="J37" s="1">
        <v>7.14229</v>
      </c>
      <c r="K37" s="1">
        <v>14.065493999999999</v>
      </c>
      <c r="L37" s="1">
        <v>8.4596649999999993</v>
      </c>
    </row>
    <row r="38" spans="1:12">
      <c r="A38" s="1" t="s">
        <v>2619</v>
      </c>
      <c r="B38" s="1" t="s">
        <v>2758</v>
      </c>
      <c r="C38" s="1">
        <v>18.962859999999999</v>
      </c>
      <c r="D38" s="1">
        <v>12.711202999999999</v>
      </c>
      <c r="E38" s="1">
        <v>4.4247319999999997</v>
      </c>
      <c r="F38" s="1">
        <v>10.137452</v>
      </c>
      <c r="G38" s="1">
        <v>13.308047</v>
      </c>
      <c r="H38" s="1">
        <v>12.840927000000001</v>
      </c>
      <c r="I38" s="1">
        <v>2.5808840000000002</v>
      </c>
      <c r="J38" s="1">
        <v>23.606608999999999</v>
      </c>
      <c r="K38" s="1">
        <v>13.327125000000001</v>
      </c>
      <c r="L38" s="1">
        <v>11.239736000000001</v>
      </c>
    </row>
    <row r="39" spans="1:12">
      <c r="A39" s="1" t="s">
        <v>2759</v>
      </c>
      <c r="B39" s="1" t="s">
        <v>2758</v>
      </c>
      <c r="C39" s="1">
        <v>8.6870799999999999</v>
      </c>
      <c r="D39" s="1">
        <v>14.290744</v>
      </c>
      <c r="E39" s="1">
        <v>7.8314349999999999</v>
      </c>
      <c r="F39" s="1">
        <v>12.656898</v>
      </c>
      <c r="G39" s="1">
        <v>8.9807159999999993</v>
      </c>
      <c r="H39" s="1">
        <v>6.3211940000000002</v>
      </c>
      <c r="I39" s="1">
        <v>3.9062410000000001</v>
      </c>
      <c r="J39" s="1">
        <v>7.1232160000000002</v>
      </c>
      <c r="K39" s="1">
        <v>3.2574079999999999</v>
      </c>
      <c r="L39" s="1">
        <v>13.800373</v>
      </c>
    </row>
    <row r="40" spans="1:12">
      <c r="A40" s="1" t="s">
        <v>2760</v>
      </c>
      <c r="B40" s="1" t="s">
        <v>2758</v>
      </c>
      <c r="C40" s="1">
        <v>14.895524</v>
      </c>
      <c r="D40" s="1">
        <v>12.869579999999999</v>
      </c>
      <c r="E40" s="1">
        <v>8.6125760000000007</v>
      </c>
      <c r="F40" s="1">
        <v>3.8596780000000002</v>
      </c>
      <c r="G40" s="1">
        <v>4.1851890000000003</v>
      </c>
      <c r="H40" s="1">
        <v>17.178228000000001</v>
      </c>
      <c r="I40" s="1">
        <v>5.0747150000000003</v>
      </c>
      <c r="J40" s="1">
        <v>13.785817</v>
      </c>
      <c r="K40" s="1">
        <v>10.628897</v>
      </c>
      <c r="L40" s="1">
        <v>16.228570999999999</v>
      </c>
    </row>
    <row r="41" spans="1:12">
      <c r="A41" s="1" t="s">
        <v>2761</v>
      </c>
      <c r="B41" s="1" t="s">
        <v>2758</v>
      </c>
      <c r="C41" s="1">
        <v>1.2372639999999999</v>
      </c>
      <c r="D41" s="1">
        <v>1.9448810000000001</v>
      </c>
      <c r="E41" s="1">
        <v>0.52615699999999999</v>
      </c>
      <c r="F41" s="1">
        <v>0.89183800000000002</v>
      </c>
      <c r="G41" s="1">
        <v>1.7512970000000001</v>
      </c>
      <c r="H41" s="1">
        <v>1.738607</v>
      </c>
      <c r="I41" s="1">
        <v>0.32257000000000002</v>
      </c>
      <c r="J41" s="1">
        <v>1.8264670000000001</v>
      </c>
      <c r="K41" s="1">
        <v>2.9744830000000002</v>
      </c>
      <c r="L41" s="1">
        <v>1.085655</v>
      </c>
    </row>
    <row r="42" spans="1:12">
      <c r="A42" s="1" t="s">
        <v>2762</v>
      </c>
      <c r="B42" s="1" t="s">
        <v>2758</v>
      </c>
      <c r="C42" s="1">
        <v>101.97371699999999</v>
      </c>
      <c r="D42" s="1">
        <v>42.427948000000001</v>
      </c>
      <c r="E42" s="1">
        <v>14.684517</v>
      </c>
      <c r="F42" s="1">
        <v>16.677198000000001</v>
      </c>
      <c r="G42" s="1">
        <v>60.912033000000001</v>
      </c>
      <c r="H42" s="1">
        <v>37.784081</v>
      </c>
      <c r="I42" s="1">
        <v>10.438817</v>
      </c>
      <c r="J42" s="1">
        <v>95.262298999999999</v>
      </c>
      <c r="K42" s="1">
        <v>28.149598999999998</v>
      </c>
      <c r="L42" s="1">
        <v>54.110523000000001</v>
      </c>
    </row>
    <row r="43" spans="1:12">
      <c r="A43" s="1" t="s">
        <v>2763</v>
      </c>
      <c r="B43" s="1" t="s">
        <v>2764</v>
      </c>
      <c r="C43" s="1">
        <v>10.110189999999999</v>
      </c>
      <c r="D43" s="1">
        <v>43.930416000000001</v>
      </c>
      <c r="E43" s="1">
        <v>30.609507000000001</v>
      </c>
      <c r="F43" s="1">
        <v>57.751579</v>
      </c>
      <c r="G43" s="1">
        <v>41.843001999999998</v>
      </c>
      <c r="H43" s="1">
        <v>41.472290000000001</v>
      </c>
      <c r="I43" s="1">
        <v>17.733789000000002</v>
      </c>
      <c r="J43" s="1">
        <v>7.118735</v>
      </c>
      <c r="K43" s="1">
        <v>0.111668</v>
      </c>
      <c r="L43" s="1">
        <v>43.751728</v>
      </c>
    </row>
    <row r="44" spans="1:12">
      <c r="A44" s="1" t="s">
        <v>2765</v>
      </c>
      <c r="B44" s="1" t="s">
        <v>2764</v>
      </c>
      <c r="C44" s="1">
        <v>0.94317700000000004</v>
      </c>
      <c r="D44" s="1">
        <v>1.199031</v>
      </c>
      <c r="E44" s="1">
        <v>0.96423700000000001</v>
      </c>
      <c r="F44" s="1">
        <v>3.473141</v>
      </c>
      <c r="G44" s="1">
        <v>0.91880799999999996</v>
      </c>
      <c r="H44" s="1">
        <v>1.059615</v>
      </c>
      <c r="I44" s="1">
        <v>1.804338</v>
      </c>
      <c r="J44" s="1">
        <v>0.86376200000000003</v>
      </c>
      <c r="K44" s="1">
        <v>0.52378199999999997</v>
      </c>
      <c r="L44" s="1">
        <v>1.392814</v>
      </c>
    </row>
    <row r="45" spans="1:12">
      <c r="A45" s="1" t="s">
        <v>2766</v>
      </c>
      <c r="B45" s="1" t="s">
        <v>2764</v>
      </c>
      <c r="C45" s="1">
        <v>11.242079</v>
      </c>
      <c r="D45" s="1">
        <v>10.823104000000001</v>
      </c>
      <c r="E45" s="1">
        <v>12.673067</v>
      </c>
      <c r="F45" s="1">
        <v>2.139834</v>
      </c>
      <c r="G45" s="1">
        <v>6.0968619999999998</v>
      </c>
      <c r="H45" s="1">
        <v>9.7817559999999997</v>
      </c>
      <c r="I45" s="1">
        <v>7.1093460000000004</v>
      </c>
      <c r="J45" s="1">
        <v>41.999737000000003</v>
      </c>
      <c r="K45" s="1">
        <v>17.328029999999998</v>
      </c>
      <c r="L45" s="1">
        <v>6.1227090000000004</v>
      </c>
    </row>
    <row r="46" spans="1:12">
      <c r="A46" s="1" t="s">
        <v>2767</v>
      </c>
      <c r="B46" s="1" t="s">
        <v>2764</v>
      </c>
      <c r="C46" s="1">
        <v>24.777042000000002</v>
      </c>
      <c r="D46" s="1">
        <v>25.575164999999998</v>
      </c>
      <c r="E46" s="1">
        <v>33.684550999999999</v>
      </c>
      <c r="F46" s="1">
        <v>12.608784</v>
      </c>
      <c r="G46" s="1">
        <v>16.057594000000002</v>
      </c>
      <c r="H46" s="1">
        <v>32.653233</v>
      </c>
      <c r="I46" s="1">
        <v>26.907131</v>
      </c>
      <c r="J46" s="1">
        <v>85.241614999999996</v>
      </c>
      <c r="K46" s="1">
        <v>71.328056000000004</v>
      </c>
      <c r="L46" s="1">
        <v>21.502140000000001</v>
      </c>
    </row>
    <row r="47" spans="1:12">
      <c r="A47" s="1" t="s">
        <v>2768</v>
      </c>
      <c r="B47" s="1" t="s">
        <v>2764</v>
      </c>
      <c r="C47" s="1">
        <v>26.222956</v>
      </c>
      <c r="D47" s="1">
        <v>18.362057</v>
      </c>
      <c r="E47" s="1">
        <v>12.509866000000001</v>
      </c>
      <c r="F47" s="1">
        <v>5.1506439999999998</v>
      </c>
      <c r="G47" s="1">
        <v>17.334838999999999</v>
      </c>
      <c r="H47" s="1">
        <v>12.891764</v>
      </c>
      <c r="I47" s="1">
        <v>8.6870220000000007</v>
      </c>
      <c r="J47" s="1">
        <v>25.106497000000001</v>
      </c>
      <c r="K47" s="1">
        <v>25.790619</v>
      </c>
      <c r="L47" s="1">
        <v>19.420718999999998</v>
      </c>
    </row>
    <row r="48" spans="1:12">
      <c r="A48" s="1" t="s">
        <v>2769</v>
      </c>
      <c r="B48" s="1" t="s">
        <v>2764</v>
      </c>
      <c r="C48" s="1">
        <v>1.6308739999999999</v>
      </c>
      <c r="D48" s="1">
        <v>2.8522080000000001</v>
      </c>
      <c r="E48" s="1">
        <v>4.6467900000000002</v>
      </c>
      <c r="F48" s="1">
        <v>4.2099140000000004</v>
      </c>
      <c r="G48" s="1">
        <v>3.1293950000000001</v>
      </c>
      <c r="H48" s="1">
        <v>1.311115</v>
      </c>
      <c r="I48" s="1">
        <v>3.5401790000000002</v>
      </c>
      <c r="J48" s="1">
        <v>0.79992600000000003</v>
      </c>
      <c r="K48" s="1">
        <v>1.351837</v>
      </c>
      <c r="L48" s="1">
        <v>2.761317</v>
      </c>
    </row>
    <row r="49" spans="1:12">
      <c r="A49" s="1" t="s">
        <v>2770</v>
      </c>
      <c r="B49" s="1" t="s">
        <v>2764</v>
      </c>
      <c r="C49" s="1">
        <v>4.4545260000000004</v>
      </c>
      <c r="D49" s="1">
        <v>2.3551099999999998</v>
      </c>
      <c r="E49" s="1">
        <v>12.213873</v>
      </c>
      <c r="F49" s="1">
        <v>11.936408999999999</v>
      </c>
      <c r="G49" s="1">
        <v>19.652709999999999</v>
      </c>
      <c r="H49" s="1">
        <v>2.719319</v>
      </c>
      <c r="I49" s="1">
        <v>3.8614860000000002</v>
      </c>
      <c r="J49" s="1">
        <v>4.1727639999999999</v>
      </c>
      <c r="K49" s="1">
        <v>4.0201190000000002</v>
      </c>
      <c r="L49" s="1">
        <v>2.8839169999999998</v>
      </c>
    </row>
    <row r="50" spans="1:12">
      <c r="A50" s="1" t="s">
        <v>2771</v>
      </c>
      <c r="B50" s="1" t="s">
        <v>2764</v>
      </c>
      <c r="C50" s="1">
        <v>3.4033980000000001</v>
      </c>
      <c r="D50" s="1">
        <v>1.278586</v>
      </c>
      <c r="E50" s="1">
        <v>5.236504</v>
      </c>
      <c r="F50" s="1">
        <v>9.2925000000000004</v>
      </c>
      <c r="G50" s="1">
        <v>10.731610999999999</v>
      </c>
      <c r="H50" s="1">
        <v>2.0195530000000002</v>
      </c>
      <c r="I50" s="1">
        <v>1.7635430000000001</v>
      </c>
      <c r="J50" s="1">
        <v>3.4404129999999999</v>
      </c>
      <c r="K50" s="1">
        <v>2.402183</v>
      </c>
      <c r="L50" s="1">
        <v>1.9955080000000001</v>
      </c>
    </row>
    <row r="51" spans="1:12">
      <c r="A51" s="1" t="s">
        <v>2772</v>
      </c>
      <c r="B51" s="1" t="s">
        <v>2764</v>
      </c>
      <c r="C51" s="1">
        <v>5.3140200000000002</v>
      </c>
      <c r="D51" s="1">
        <v>3.7144840000000001</v>
      </c>
      <c r="E51" s="1">
        <v>9.4293139999999998</v>
      </c>
      <c r="F51" s="1">
        <v>0.54206900000000002</v>
      </c>
      <c r="G51" s="1">
        <v>3.5849869999999999</v>
      </c>
      <c r="H51" s="1">
        <v>6.8842569999999998</v>
      </c>
      <c r="I51" s="1">
        <v>4.5927379999999998</v>
      </c>
      <c r="J51" s="1">
        <v>15.985158999999999</v>
      </c>
      <c r="K51" s="1">
        <v>9.8056979999999996</v>
      </c>
      <c r="L51" s="1">
        <v>2.6539419999999998</v>
      </c>
    </row>
    <row r="52" spans="1:12">
      <c r="A52" s="1" t="s">
        <v>2773</v>
      </c>
      <c r="B52" s="1" t="s">
        <v>2764</v>
      </c>
      <c r="C52" s="1">
        <v>3.1885140000000001</v>
      </c>
      <c r="D52" s="1">
        <v>1.8972290000000001</v>
      </c>
      <c r="E52" s="1">
        <v>4.5759160000000003</v>
      </c>
      <c r="F52" s="1">
        <v>1.5089509999999999</v>
      </c>
      <c r="G52" s="1">
        <v>1.6627430000000001</v>
      </c>
      <c r="H52" s="1">
        <v>1.487174</v>
      </c>
      <c r="I52" s="1">
        <v>1.5087060000000001</v>
      </c>
      <c r="J52" s="1">
        <v>10.682492999999999</v>
      </c>
      <c r="K52" s="1">
        <v>9.9082539999999995</v>
      </c>
      <c r="L52" s="1">
        <v>1.8600669999999999</v>
      </c>
    </row>
    <row r="53" spans="1:12">
      <c r="A53" s="1" t="s">
        <v>2774</v>
      </c>
      <c r="B53" s="1" t="s">
        <v>2764</v>
      </c>
      <c r="C53" s="1">
        <v>14.241567999999999</v>
      </c>
      <c r="D53" s="1">
        <v>14.052231000000001</v>
      </c>
      <c r="E53" s="1">
        <v>8.6642360000000007</v>
      </c>
      <c r="F53" s="1">
        <v>4.8029320000000002</v>
      </c>
      <c r="G53" s="1">
        <v>7.7016460000000002</v>
      </c>
      <c r="H53" s="1">
        <v>14.930191000000001</v>
      </c>
      <c r="I53" s="1">
        <v>6.6113929999999996</v>
      </c>
      <c r="J53" s="1">
        <v>33.556046000000002</v>
      </c>
      <c r="K53" s="1">
        <v>14.299580000000001</v>
      </c>
      <c r="L53" s="1">
        <v>9.5824219999999993</v>
      </c>
    </row>
    <row r="54" spans="1:12">
      <c r="A54" s="1" t="s">
        <v>2775</v>
      </c>
      <c r="B54" s="1" t="s">
        <v>2764</v>
      </c>
      <c r="C54" s="1">
        <v>288.631531</v>
      </c>
      <c r="D54" s="1">
        <v>152.54791299999999</v>
      </c>
      <c r="E54" s="1">
        <v>192.96244799999999</v>
      </c>
      <c r="F54" s="1">
        <v>101.333206</v>
      </c>
      <c r="G54" s="1">
        <v>162.80924999999999</v>
      </c>
      <c r="H54" s="1">
        <v>192.32669100000001</v>
      </c>
      <c r="I54" s="1">
        <v>261.880402</v>
      </c>
      <c r="J54" s="1">
        <v>622.84173599999997</v>
      </c>
      <c r="K54" s="1">
        <v>1135.825317</v>
      </c>
      <c r="L54" s="1">
        <v>160.987854</v>
      </c>
    </row>
    <row r="55" spans="1:12">
      <c r="A55" s="1" t="s">
        <v>2776</v>
      </c>
      <c r="B55" s="1" t="s">
        <v>2764</v>
      </c>
      <c r="C55" s="1">
        <v>28.337107</v>
      </c>
      <c r="D55" s="1">
        <v>13.964864</v>
      </c>
      <c r="E55" s="1">
        <v>22.667175</v>
      </c>
      <c r="F55" s="1">
        <v>21.059933000000001</v>
      </c>
      <c r="G55" s="1">
        <v>29.839952</v>
      </c>
      <c r="H55" s="1">
        <v>17.849297</v>
      </c>
      <c r="I55" s="1">
        <v>21.502690999999999</v>
      </c>
      <c r="J55" s="1">
        <v>26.072067000000001</v>
      </c>
      <c r="K55" s="1">
        <v>62.871254</v>
      </c>
      <c r="L55" s="1">
        <v>14.073378</v>
      </c>
    </row>
    <row r="56" spans="1:12">
      <c r="A56" s="1" t="s">
        <v>2777</v>
      </c>
      <c r="B56" s="1" t="s">
        <v>2764</v>
      </c>
      <c r="C56" s="1">
        <v>63.400272000000001</v>
      </c>
      <c r="D56" s="1">
        <v>129.88909899999999</v>
      </c>
      <c r="E56" s="1">
        <v>296.32440200000002</v>
      </c>
      <c r="F56" s="1">
        <v>150.331726</v>
      </c>
      <c r="G56" s="1">
        <v>121.285782</v>
      </c>
      <c r="H56" s="1">
        <v>160.94096400000001</v>
      </c>
      <c r="I56" s="1">
        <v>210.90261799999999</v>
      </c>
      <c r="J56" s="1">
        <v>97.922668000000002</v>
      </c>
      <c r="K56" s="1">
        <v>83.787604999999999</v>
      </c>
      <c r="L56" s="1">
        <v>141.578598</v>
      </c>
    </row>
    <row r="57" spans="1:12">
      <c r="A57" s="1" t="s">
        <v>2778</v>
      </c>
      <c r="B57" s="1" t="s">
        <v>2764</v>
      </c>
      <c r="C57" s="1">
        <v>16.984766</v>
      </c>
      <c r="D57" s="1">
        <v>20.089251000000001</v>
      </c>
      <c r="E57" s="1">
        <v>19.090077999999998</v>
      </c>
      <c r="F57" s="1">
        <v>16.86713</v>
      </c>
      <c r="G57" s="1">
        <v>20.893599999999999</v>
      </c>
      <c r="H57" s="1">
        <v>22.313471</v>
      </c>
      <c r="I57" s="1">
        <v>13.926038</v>
      </c>
      <c r="J57" s="1">
        <v>51.862941999999997</v>
      </c>
      <c r="K57" s="1">
        <v>44.906829999999999</v>
      </c>
      <c r="L57" s="1">
        <v>26.732876000000001</v>
      </c>
    </row>
    <row r="58" spans="1:12">
      <c r="A58" s="1" t="s">
        <v>2779</v>
      </c>
      <c r="B58" s="1" t="s">
        <v>2764</v>
      </c>
      <c r="C58" s="1">
        <v>10.837262000000001</v>
      </c>
      <c r="D58" s="1">
        <v>24.366253</v>
      </c>
      <c r="E58" s="1">
        <v>37.684460000000001</v>
      </c>
      <c r="F58" s="1">
        <v>24.133573999999999</v>
      </c>
      <c r="G58" s="1">
        <v>6.0160289999999996</v>
      </c>
      <c r="H58" s="1">
        <v>23.041558999999999</v>
      </c>
      <c r="I58" s="1">
        <v>70.392264999999995</v>
      </c>
      <c r="J58" s="1">
        <v>15.729569</v>
      </c>
      <c r="K58" s="1">
        <v>1.9643139999999999</v>
      </c>
      <c r="L58" s="1">
        <v>37.453892000000003</v>
      </c>
    </row>
    <row r="59" spans="1:12">
      <c r="A59" s="1" t="s">
        <v>2780</v>
      </c>
      <c r="B59" s="1" t="s">
        <v>2764</v>
      </c>
      <c r="C59" s="1">
        <v>3.808694</v>
      </c>
      <c r="D59" s="1">
        <v>4.764602</v>
      </c>
      <c r="E59" s="1">
        <v>4.6260519999999996</v>
      </c>
      <c r="F59" s="1">
        <v>2.5052919999999999</v>
      </c>
      <c r="G59" s="1">
        <v>5.5605120000000001</v>
      </c>
      <c r="H59" s="1">
        <v>4.8341960000000004</v>
      </c>
      <c r="I59" s="1">
        <v>2.5924320000000001</v>
      </c>
      <c r="J59" s="1">
        <v>7.0044019999999998</v>
      </c>
      <c r="K59" s="1">
        <v>13.032256</v>
      </c>
      <c r="L59" s="1">
        <v>5.4348210000000003</v>
      </c>
    </row>
    <row r="60" spans="1:12">
      <c r="A60" s="1" t="s">
        <v>2781</v>
      </c>
      <c r="B60" s="1" t="s">
        <v>2764</v>
      </c>
      <c r="C60" s="1">
        <v>5.1950070000000004</v>
      </c>
      <c r="D60" s="1">
        <v>3.439575</v>
      </c>
      <c r="E60" s="1">
        <v>3.6013380000000002</v>
      </c>
      <c r="F60" s="1">
        <v>0.48122900000000002</v>
      </c>
      <c r="G60" s="1">
        <v>3.5044900000000001</v>
      </c>
      <c r="H60" s="1">
        <v>6.3189219999999997</v>
      </c>
      <c r="I60" s="1">
        <v>1.556411</v>
      </c>
      <c r="J60" s="1">
        <v>33.616188000000001</v>
      </c>
      <c r="K60" s="1">
        <v>14.890234</v>
      </c>
      <c r="L60" s="1">
        <v>2.0673879999999998</v>
      </c>
    </row>
    <row r="61" spans="1:12">
      <c r="A61" s="1" t="s">
        <v>2782</v>
      </c>
      <c r="B61" s="1" t="s">
        <v>2764</v>
      </c>
      <c r="C61" s="1">
        <v>2.3075079999999999</v>
      </c>
      <c r="D61" s="1">
        <v>2.9076</v>
      </c>
      <c r="E61" s="1">
        <v>1.8200400000000001</v>
      </c>
      <c r="F61" s="1">
        <v>1.274448</v>
      </c>
      <c r="G61" s="1">
        <v>2.0939649999999999</v>
      </c>
      <c r="H61" s="1">
        <v>3.2819579999999999</v>
      </c>
      <c r="I61" s="1">
        <v>0.82854700000000003</v>
      </c>
      <c r="J61" s="1">
        <v>13.677365</v>
      </c>
      <c r="K61" s="1">
        <v>8.277666</v>
      </c>
      <c r="L61" s="1">
        <v>1.0723180000000001</v>
      </c>
    </row>
    <row r="62" spans="1:12">
      <c r="A62" s="1" t="s">
        <v>2783</v>
      </c>
      <c r="B62" s="1" t="s">
        <v>2764</v>
      </c>
      <c r="C62" s="1">
        <v>9.6498159999999995</v>
      </c>
      <c r="D62" s="1">
        <v>18.283332999999999</v>
      </c>
      <c r="E62" s="1">
        <v>110.051491</v>
      </c>
      <c r="F62" s="1">
        <v>30.831724000000001</v>
      </c>
      <c r="G62" s="1">
        <v>20.950077</v>
      </c>
      <c r="H62" s="1">
        <v>29.749775</v>
      </c>
      <c r="I62" s="1">
        <v>151.253906</v>
      </c>
      <c r="J62" s="1">
        <v>19.995273999999998</v>
      </c>
      <c r="K62" s="1">
        <v>27.799468999999998</v>
      </c>
      <c r="L62" s="1">
        <v>14.909886</v>
      </c>
    </row>
    <row r="63" spans="1:12">
      <c r="A63" s="1" t="s">
        <v>2784</v>
      </c>
      <c r="B63" s="1" t="s">
        <v>2764</v>
      </c>
      <c r="C63" s="1">
        <v>11.107631</v>
      </c>
      <c r="D63" s="1">
        <v>27.331413000000001</v>
      </c>
      <c r="E63" s="1">
        <v>107.906845</v>
      </c>
      <c r="F63" s="1">
        <v>35.319332000000003</v>
      </c>
      <c r="G63" s="1">
        <v>21.823201999999998</v>
      </c>
      <c r="H63" s="1">
        <v>35.932715999999999</v>
      </c>
      <c r="I63" s="1">
        <v>125.708817</v>
      </c>
      <c r="J63" s="1">
        <v>42.328079000000002</v>
      </c>
      <c r="K63" s="1">
        <v>54.138142000000002</v>
      </c>
      <c r="L63" s="1">
        <v>22.648153000000001</v>
      </c>
    </row>
    <row r="64" spans="1:12">
      <c r="A64" s="1" t="s">
        <v>2785</v>
      </c>
      <c r="B64" s="1" t="s">
        <v>2764</v>
      </c>
      <c r="C64" s="1">
        <v>9.3736730000000001</v>
      </c>
      <c r="D64" s="1">
        <v>7.4258430000000004</v>
      </c>
      <c r="E64" s="1">
        <v>17.037931</v>
      </c>
      <c r="F64" s="1">
        <v>14.522489</v>
      </c>
      <c r="G64" s="1">
        <v>32.885384000000002</v>
      </c>
      <c r="H64" s="1">
        <v>9.5279830000000008</v>
      </c>
      <c r="I64" s="1">
        <v>12.554345</v>
      </c>
      <c r="J64" s="1">
        <v>15.336834</v>
      </c>
      <c r="K64" s="1">
        <v>15.601051</v>
      </c>
      <c r="L64" s="1">
        <v>9.600657</v>
      </c>
    </row>
    <row r="65" spans="1:12">
      <c r="A65" s="1" t="s">
        <v>2786</v>
      </c>
      <c r="B65" s="1" t="s">
        <v>2764</v>
      </c>
      <c r="C65" s="1">
        <v>5.4293389999999997</v>
      </c>
      <c r="D65" s="1">
        <v>8.3752399999999998</v>
      </c>
      <c r="E65" s="1">
        <v>3.4096989999999998</v>
      </c>
      <c r="F65" s="1">
        <v>5.7134309999999999</v>
      </c>
      <c r="G65" s="1">
        <v>3.8076400000000001</v>
      </c>
      <c r="H65" s="1">
        <v>3.8646250000000002</v>
      </c>
      <c r="I65" s="1">
        <v>3.5370439999999999</v>
      </c>
      <c r="J65" s="1">
        <v>2.5761129999999999</v>
      </c>
      <c r="K65" s="1">
        <v>0.26496900000000001</v>
      </c>
      <c r="L65" s="1">
        <v>8.3624460000000003</v>
      </c>
    </row>
    <row r="66" spans="1:12">
      <c r="A66" s="1" t="s">
        <v>2787</v>
      </c>
      <c r="B66" s="1" t="s">
        <v>2764</v>
      </c>
      <c r="C66" s="1">
        <v>4.2250899999999998</v>
      </c>
      <c r="D66" s="1">
        <v>0.33583499999999999</v>
      </c>
      <c r="E66" s="1">
        <v>2.2962639999999999</v>
      </c>
      <c r="F66" s="1">
        <v>3.238362</v>
      </c>
      <c r="G66" s="1">
        <v>6.7844670000000002</v>
      </c>
      <c r="H66" s="1">
        <v>1.6539900000000001</v>
      </c>
      <c r="I66" s="1">
        <v>1.1934499999999999</v>
      </c>
      <c r="J66" s="1">
        <v>1.3878269999999999</v>
      </c>
      <c r="K66" s="1">
        <v>8.67943</v>
      </c>
      <c r="L66" s="1">
        <v>0.94478700000000004</v>
      </c>
    </row>
    <row r="67" spans="1:12">
      <c r="A67" s="1" t="s">
        <v>2788</v>
      </c>
      <c r="B67" s="1" t="s">
        <v>2764</v>
      </c>
      <c r="C67" s="1">
        <v>7.2948050000000002</v>
      </c>
      <c r="D67" s="1">
        <v>3.8481700000000001</v>
      </c>
      <c r="E67" s="1">
        <v>4.5573069999999998</v>
      </c>
      <c r="F67" s="1">
        <v>3.353882</v>
      </c>
      <c r="G67" s="1">
        <v>5.8377610000000004</v>
      </c>
      <c r="H67" s="1">
        <v>6.220008</v>
      </c>
      <c r="I67" s="1">
        <v>4.43466</v>
      </c>
      <c r="J67" s="1">
        <v>23.638764999999999</v>
      </c>
      <c r="K67" s="1">
        <v>26.672599999999999</v>
      </c>
      <c r="L67" s="1">
        <v>2.7889189999999999</v>
      </c>
    </row>
    <row r="68" spans="1:12">
      <c r="A68" s="1" t="s">
        <v>2789</v>
      </c>
      <c r="B68" s="1" t="s">
        <v>2764</v>
      </c>
      <c r="C68" s="1">
        <v>2.0311080000000001</v>
      </c>
      <c r="D68" s="1">
        <v>1.060327</v>
      </c>
      <c r="E68" s="1">
        <v>3.1621890000000001</v>
      </c>
      <c r="F68" s="1">
        <v>1.9450730000000001</v>
      </c>
      <c r="G68" s="1">
        <v>4.3372089999999996</v>
      </c>
      <c r="H68" s="1">
        <v>2.8282069999999999</v>
      </c>
      <c r="I68" s="1">
        <v>1.8214840000000001</v>
      </c>
      <c r="J68" s="1">
        <v>2.1709290000000001</v>
      </c>
      <c r="K68" s="1">
        <v>1.519557</v>
      </c>
      <c r="L68" s="1">
        <v>0.92113599999999995</v>
      </c>
    </row>
    <row r="69" spans="1:12">
      <c r="A69" s="1" t="s">
        <v>2790</v>
      </c>
      <c r="B69" s="1" t="s">
        <v>2764</v>
      </c>
      <c r="C69" s="1">
        <v>0.62956400000000001</v>
      </c>
      <c r="D69" s="1">
        <v>0.192722</v>
      </c>
      <c r="E69" s="1">
        <v>0.72266300000000006</v>
      </c>
      <c r="F69" s="1">
        <v>0.459115</v>
      </c>
      <c r="G69" s="1">
        <v>0.82252199999999998</v>
      </c>
      <c r="H69" s="1">
        <v>0.50965800000000006</v>
      </c>
      <c r="I69" s="1">
        <v>1.4551719999999999</v>
      </c>
      <c r="J69" s="1">
        <v>1.928294</v>
      </c>
      <c r="K69" s="1">
        <v>0.56547199999999997</v>
      </c>
      <c r="L69" s="1">
        <v>0.65933799999999998</v>
      </c>
    </row>
    <row r="70" spans="1:12">
      <c r="A70" s="1" t="s">
        <v>2791</v>
      </c>
      <c r="B70" s="1" t="s">
        <v>2764</v>
      </c>
      <c r="C70" s="1">
        <v>86.321670999999995</v>
      </c>
      <c r="D70" s="1">
        <v>56.986671000000001</v>
      </c>
      <c r="E70" s="1">
        <v>75.718620000000001</v>
      </c>
      <c r="F70" s="1">
        <v>36.161732000000001</v>
      </c>
      <c r="G70" s="1">
        <v>51.718654999999998</v>
      </c>
      <c r="H70" s="1">
        <v>57.570450000000001</v>
      </c>
      <c r="I70" s="1">
        <v>103.188774</v>
      </c>
      <c r="J70" s="1">
        <v>184.96958900000001</v>
      </c>
      <c r="K70" s="1">
        <v>295.57647700000001</v>
      </c>
      <c r="L70" s="1">
        <v>56.118439000000002</v>
      </c>
    </row>
    <row r="71" spans="1:12">
      <c r="A71" s="1" t="s">
        <v>2792</v>
      </c>
      <c r="B71" s="1" t="s">
        <v>2764</v>
      </c>
      <c r="C71" s="1">
        <v>8.8822039999999998</v>
      </c>
      <c r="D71" s="1">
        <v>10.216931000000001</v>
      </c>
      <c r="E71" s="1">
        <v>5.0510219999999997</v>
      </c>
      <c r="F71" s="1">
        <v>9.5690249999999999</v>
      </c>
      <c r="G71" s="1">
        <v>10.181741000000001</v>
      </c>
      <c r="H71" s="1">
        <v>4.9466349999999997</v>
      </c>
      <c r="I71" s="1">
        <v>5.7934010000000002</v>
      </c>
      <c r="J71" s="1">
        <v>6.0270000000000001</v>
      </c>
      <c r="K71" s="1">
        <v>1.244634</v>
      </c>
      <c r="L71" s="1">
        <v>7.1528609999999997</v>
      </c>
    </row>
    <row r="72" spans="1:12">
      <c r="A72" s="1" t="s">
        <v>2793</v>
      </c>
      <c r="B72" s="1" t="s">
        <v>2764</v>
      </c>
      <c r="C72" s="1">
        <v>2.9972300000000001</v>
      </c>
      <c r="D72" s="1">
        <v>4.225848</v>
      </c>
      <c r="E72" s="1">
        <v>9.2193389999999997</v>
      </c>
      <c r="F72" s="1">
        <v>2.0851030000000002</v>
      </c>
      <c r="G72" s="1">
        <v>50.303714999999997</v>
      </c>
      <c r="H72" s="1">
        <v>3.6040429999999999</v>
      </c>
      <c r="I72" s="1">
        <v>7.2729480000000004</v>
      </c>
      <c r="J72" s="1">
        <v>10.804102</v>
      </c>
      <c r="K72" s="1">
        <v>6.7740600000000004</v>
      </c>
      <c r="L72" s="1">
        <v>3.894072</v>
      </c>
    </row>
    <row r="73" spans="1:12">
      <c r="A73" s="1" t="s">
        <v>2794</v>
      </c>
      <c r="B73" s="1" t="s">
        <v>2795</v>
      </c>
      <c r="C73" s="1">
        <v>1.0193160000000001</v>
      </c>
      <c r="D73" s="1">
        <v>0.34433399999999997</v>
      </c>
      <c r="E73" s="1">
        <v>0.96134600000000003</v>
      </c>
      <c r="F73" s="1">
        <v>1.1636550000000001</v>
      </c>
      <c r="G73" s="1">
        <v>0.60719800000000002</v>
      </c>
      <c r="H73" s="1">
        <v>0.77947599999999995</v>
      </c>
      <c r="I73" s="1">
        <v>0.78256800000000004</v>
      </c>
      <c r="J73" s="1">
        <v>1.3449610000000001</v>
      </c>
      <c r="K73" s="1">
        <v>2.7894410000000001</v>
      </c>
      <c r="L73" s="1">
        <v>0.45624100000000001</v>
      </c>
    </row>
    <row r="74" spans="1:12">
      <c r="A74" s="1" t="s">
        <v>2712</v>
      </c>
      <c r="B74" s="1" t="s">
        <v>2795</v>
      </c>
      <c r="C74" s="1">
        <v>1.8051870000000001</v>
      </c>
      <c r="D74" s="1">
        <v>0.82135899999999995</v>
      </c>
      <c r="E74" s="1">
        <v>1.528267</v>
      </c>
      <c r="F74" s="1">
        <v>0.81773099999999999</v>
      </c>
      <c r="G74" s="1">
        <v>2.3572299999999999</v>
      </c>
      <c r="H74" s="1">
        <v>1.0651630000000001</v>
      </c>
      <c r="I74" s="1">
        <v>0.42053400000000002</v>
      </c>
      <c r="J74" s="1">
        <v>2.8993250000000002</v>
      </c>
      <c r="K74" s="1">
        <v>5.161931</v>
      </c>
      <c r="L74" s="1">
        <v>0.74935399999999996</v>
      </c>
    </row>
    <row r="75" spans="1:12">
      <c r="A75" s="1" t="s">
        <v>2796</v>
      </c>
      <c r="B75" s="1" t="s">
        <v>2795</v>
      </c>
      <c r="C75" s="1">
        <v>0.65476000000000001</v>
      </c>
      <c r="D75" s="1">
        <v>3.4194249999999999</v>
      </c>
      <c r="E75" s="1">
        <v>0.83952099999999996</v>
      </c>
      <c r="F75" s="1">
        <v>5.2547829999999998</v>
      </c>
      <c r="G75" s="1">
        <v>3.1532680000000002</v>
      </c>
      <c r="H75" s="1">
        <v>0.90341499999999997</v>
      </c>
      <c r="I75" s="1">
        <v>0.720885</v>
      </c>
      <c r="J75" s="1">
        <v>0.17195099999999999</v>
      </c>
      <c r="K75" s="1">
        <v>0</v>
      </c>
      <c r="L75" s="1">
        <v>3.352169</v>
      </c>
    </row>
    <row r="76" spans="1:12">
      <c r="A76" s="1" t="s">
        <v>2797</v>
      </c>
      <c r="B76" s="1" t="s">
        <v>2795</v>
      </c>
      <c r="C76" s="1">
        <v>2.8093309999999998</v>
      </c>
      <c r="D76" s="1">
        <v>4.3788119999999999</v>
      </c>
      <c r="E76" s="1">
        <v>1.924922</v>
      </c>
      <c r="F76" s="1">
        <v>3.5395409999999998</v>
      </c>
      <c r="G76" s="1">
        <v>4.0356030000000001</v>
      </c>
      <c r="H76" s="1">
        <v>4.2348150000000002</v>
      </c>
      <c r="I76" s="1">
        <v>1.116384</v>
      </c>
      <c r="J76" s="1">
        <v>1.537506</v>
      </c>
      <c r="K76" s="1">
        <v>1.4008290000000001</v>
      </c>
      <c r="L76" s="1">
        <v>2.3233320000000002</v>
      </c>
    </row>
    <row r="77" spans="1:12">
      <c r="A77" s="1" t="s">
        <v>2798</v>
      </c>
      <c r="B77" s="1" t="s">
        <v>2795</v>
      </c>
      <c r="C77" s="1">
        <v>4.0490750000000002</v>
      </c>
      <c r="D77" s="1">
        <v>8.2689710000000005</v>
      </c>
      <c r="E77" s="1">
        <v>13.929214</v>
      </c>
      <c r="F77" s="1">
        <v>7.8287940000000003</v>
      </c>
      <c r="G77" s="1">
        <v>5.7937029999999998</v>
      </c>
      <c r="H77" s="1">
        <v>4.751779</v>
      </c>
      <c r="I77" s="1">
        <v>26.411566000000001</v>
      </c>
      <c r="J77" s="1">
        <v>3.660571</v>
      </c>
      <c r="K77" s="1">
        <v>12.912606</v>
      </c>
      <c r="L77" s="1">
        <v>4.8229930000000003</v>
      </c>
    </row>
    <row r="78" spans="1:12">
      <c r="A78" s="1" t="s">
        <v>2630</v>
      </c>
      <c r="B78" s="1" t="s">
        <v>2795</v>
      </c>
      <c r="C78" s="1">
        <v>1.3012680000000001</v>
      </c>
      <c r="D78" s="1">
        <v>2.0139330000000002</v>
      </c>
      <c r="E78" s="1">
        <v>1.12357</v>
      </c>
      <c r="F78" s="1">
        <v>1.8763529999999999</v>
      </c>
      <c r="G78" s="1">
        <v>4.7817210000000001</v>
      </c>
      <c r="H78" s="1">
        <v>3.1598820000000001</v>
      </c>
      <c r="I78" s="1">
        <v>0.72256100000000001</v>
      </c>
      <c r="J78" s="1">
        <v>1.6376599999999999</v>
      </c>
      <c r="K78" s="1">
        <v>2.1442030000000001</v>
      </c>
      <c r="L78" s="1">
        <v>2.3462209999999999</v>
      </c>
    </row>
    <row r="79" spans="1:12">
      <c r="A79" s="1" t="s">
        <v>2799</v>
      </c>
      <c r="B79" s="1" t="s">
        <v>2800</v>
      </c>
      <c r="C79" s="1">
        <v>2.6152090000000001</v>
      </c>
      <c r="D79" s="1">
        <v>4.4748849999999996</v>
      </c>
      <c r="E79" s="1">
        <v>2.7558750000000001</v>
      </c>
      <c r="F79" s="1">
        <v>3.3789769999999999</v>
      </c>
      <c r="G79" s="1">
        <v>2.9296929999999999</v>
      </c>
      <c r="H79" s="1">
        <v>2.8261609999999999</v>
      </c>
      <c r="I79" s="1">
        <v>4.5778829999999999</v>
      </c>
      <c r="J79" s="1">
        <v>0.63437100000000002</v>
      </c>
      <c r="K79" s="1">
        <v>0.125579</v>
      </c>
      <c r="L79" s="1">
        <v>2.1663329999999998</v>
      </c>
    </row>
    <row r="80" spans="1:12">
      <c r="A80" s="1" t="s">
        <v>2801</v>
      </c>
      <c r="B80" s="1" t="s">
        <v>2800</v>
      </c>
      <c r="C80" s="1">
        <v>0.81549899999999997</v>
      </c>
      <c r="D80" s="1">
        <v>4.7826630000000003</v>
      </c>
      <c r="E80" s="1">
        <v>0.51027400000000001</v>
      </c>
      <c r="F80" s="1">
        <v>1.710439</v>
      </c>
      <c r="G80" s="1">
        <v>1.186796</v>
      </c>
      <c r="H80" s="1">
        <v>1.0437959999999999</v>
      </c>
      <c r="I80" s="1">
        <v>1.509215</v>
      </c>
      <c r="J80" s="1">
        <v>0.23885000000000001</v>
      </c>
      <c r="K80" s="1">
        <v>0.36416700000000002</v>
      </c>
      <c r="L80" s="1">
        <v>0.99383299999999997</v>
      </c>
    </row>
    <row r="81" spans="1:12">
      <c r="A81" s="1" t="s">
        <v>2802</v>
      </c>
      <c r="B81" s="1" t="s">
        <v>2803</v>
      </c>
      <c r="C81" s="1">
        <v>27.567408</v>
      </c>
      <c r="D81" s="1">
        <v>24.033280999999999</v>
      </c>
      <c r="E81" s="1">
        <v>52.523018</v>
      </c>
      <c r="F81" s="1">
        <v>47.219420999999997</v>
      </c>
      <c r="G81" s="1">
        <v>38.953322999999997</v>
      </c>
      <c r="H81" s="1">
        <v>32.967621000000001</v>
      </c>
      <c r="I81" s="1">
        <v>72.924919000000003</v>
      </c>
      <c r="J81" s="1">
        <v>41.065989999999999</v>
      </c>
      <c r="K81" s="1">
        <v>45.189174999999999</v>
      </c>
      <c r="L81" s="1">
        <v>33.179347999999997</v>
      </c>
    </row>
    <row r="82" spans="1:12">
      <c r="A82" s="1" t="s">
        <v>2804</v>
      </c>
      <c r="B82" s="1" t="s">
        <v>2803</v>
      </c>
      <c r="C82" s="1">
        <v>4.940042</v>
      </c>
      <c r="D82" s="1">
        <v>2.806899</v>
      </c>
      <c r="E82" s="1">
        <v>4.6996880000000001</v>
      </c>
      <c r="F82" s="1">
        <v>3.0440160000000001</v>
      </c>
      <c r="G82" s="1">
        <v>3.8428499999999999</v>
      </c>
      <c r="H82" s="1">
        <v>2.6141019999999999</v>
      </c>
      <c r="I82" s="1">
        <v>3.3754330000000001</v>
      </c>
      <c r="J82" s="1">
        <v>9.1530439999999995</v>
      </c>
      <c r="K82" s="1">
        <v>17.991344000000002</v>
      </c>
      <c r="L82" s="1">
        <v>2.437252</v>
      </c>
    </row>
    <row r="83" spans="1:12">
      <c r="A83" s="1" t="s">
        <v>2805</v>
      </c>
      <c r="B83" s="1" t="s">
        <v>2803</v>
      </c>
      <c r="C83" s="1">
        <v>2.2935289999999999</v>
      </c>
      <c r="D83" s="1">
        <v>1.469813</v>
      </c>
      <c r="E83" s="1">
        <v>5.0743549999999997</v>
      </c>
      <c r="F83" s="1">
        <v>4.4480740000000001</v>
      </c>
      <c r="G83" s="1">
        <v>1.842803</v>
      </c>
      <c r="H83" s="1">
        <v>1.580824</v>
      </c>
      <c r="I83" s="1">
        <v>3.6356950000000001</v>
      </c>
      <c r="J83" s="1">
        <v>1.6594340000000001</v>
      </c>
      <c r="K83" s="1">
        <v>0.95106299999999999</v>
      </c>
      <c r="L83" s="1">
        <v>0.52084799999999998</v>
      </c>
    </row>
    <row r="84" spans="1:12">
      <c r="A84" s="1" t="s">
        <v>2806</v>
      </c>
      <c r="B84" s="1" t="s">
        <v>2803</v>
      </c>
      <c r="C84" s="1">
        <v>14.984816</v>
      </c>
      <c r="D84" s="1">
        <v>12.751469999999999</v>
      </c>
      <c r="E84" s="1">
        <v>16.844315999999999</v>
      </c>
      <c r="F84" s="1">
        <v>10.126689000000001</v>
      </c>
      <c r="G84" s="1">
        <v>17.852872999999999</v>
      </c>
      <c r="H84" s="1">
        <v>15.246359</v>
      </c>
      <c r="I84" s="1">
        <v>13.096615</v>
      </c>
      <c r="J84" s="1">
        <v>31.370505999999999</v>
      </c>
      <c r="K84" s="1">
        <v>54.902808999999998</v>
      </c>
      <c r="L84" s="1">
        <v>12.530993</v>
      </c>
    </row>
    <row r="85" spans="1:12">
      <c r="A85" s="1" t="s">
        <v>2807</v>
      </c>
      <c r="B85" s="1" t="s">
        <v>2803</v>
      </c>
      <c r="C85" s="1">
        <v>0.64209300000000002</v>
      </c>
      <c r="D85" s="1">
        <v>20.992182</v>
      </c>
      <c r="E85" s="1">
        <v>23.971862999999999</v>
      </c>
      <c r="F85" s="1">
        <v>26.669339999999998</v>
      </c>
      <c r="G85" s="1">
        <v>30.230761999999999</v>
      </c>
      <c r="H85" s="1">
        <v>28.452256999999999</v>
      </c>
      <c r="I85" s="1">
        <v>31.538806999999998</v>
      </c>
      <c r="J85" s="1">
        <v>29.702100999999999</v>
      </c>
      <c r="K85" s="1">
        <v>26.583535999999999</v>
      </c>
      <c r="L85" s="1">
        <v>26.857102999999999</v>
      </c>
    </row>
    <row r="86" spans="1:12">
      <c r="A86" s="1" t="s">
        <v>2808</v>
      </c>
      <c r="B86" s="1" t="s">
        <v>2803</v>
      </c>
      <c r="C86" s="1">
        <v>0.63762799999999997</v>
      </c>
      <c r="D86" s="1">
        <v>0.67300400000000005</v>
      </c>
      <c r="E86" s="1">
        <v>0.28575699999999998</v>
      </c>
      <c r="F86" s="1">
        <v>0.41366700000000001</v>
      </c>
      <c r="G86" s="1">
        <v>0.38719199999999998</v>
      </c>
      <c r="H86" s="1">
        <v>0.165329</v>
      </c>
      <c r="I86" s="1">
        <v>0.419047</v>
      </c>
      <c r="J86" s="1">
        <v>0.42021700000000001</v>
      </c>
      <c r="K86" s="1">
        <v>0.34953800000000002</v>
      </c>
      <c r="L86" s="1">
        <v>0.24452699999999999</v>
      </c>
    </row>
    <row r="87" spans="1:12">
      <c r="A87" s="1" t="s">
        <v>2809</v>
      </c>
      <c r="B87" s="1" t="s">
        <v>2803</v>
      </c>
      <c r="C87" s="1">
        <v>45.958336000000003</v>
      </c>
      <c r="D87" s="1">
        <v>18.853930999999999</v>
      </c>
      <c r="E87" s="1">
        <v>21.546944</v>
      </c>
      <c r="F87" s="1">
        <v>32.996867999999999</v>
      </c>
      <c r="G87" s="1">
        <v>27.279803999999999</v>
      </c>
      <c r="H87" s="1">
        <v>18.114709999999999</v>
      </c>
      <c r="I87" s="1">
        <v>11.481775000000001</v>
      </c>
      <c r="J87" s="1">
        <v>19.908522000000001</v>
      </c>
      <c r="K87" s="1">
        <v>76.510216</v>
      </c>
      <c r="L87" s="1">
        <v>12.683049</v>
      </c>
    </row>
    <row r="88" spans="1:12">
      <c r="A88" s="1" t="s">
        <v>2810</v>
      </c>
      <c r="B88" s="1" t="s">
        <v>2811</v>
      </c>
      <c r="C88" s="1">
        <v>42.404076000000003</v>
      </c>
      <c r="D88" s="1">
        <v>10.402462999999999</v>
      </c>
      <c r="E88" s="1">
        <v>18.112044999999998</v>
      </c>
      <c r="F88" s="1">
        <v>16.651218</v>
      </c>
      <c r="G88" s="1">
        <v>32.231216000000003</v>
      </c>
      <c r="H88" s="1">
        <v>17.330293999999999</v>
      </c>
      <c r="I88" s="1">
        <v>9.0583039999999997</v>
      </c>
      <c r="J88" s="1">
        <v>34.822495000000004</v>
      </c>
      <c r="K88" s="1">
        <v>92.540244999999999</v>
      </c>
      <c r="L88" s="1">
        <v>12.266106000000001</v>
      </c>
    </row>
    <row r="89" spans="1:12">
      <c r="A89" s="1" t="s">
        <v>2812</v>
      </c>
      <c r="B89" s="1" t="s">
        <v>2813</v>
      </c>
      <c r="C89" s="1">
        <v>5.8226699999999996</v>
      </c>
      <c r="D89" s="1">
        <v>6.9320079999999997</v>
      </c>
      <c r="E89" s="1">
        <v>11.849684</v>
      </c>
      <c r="F89" s="1">
        <v>15.162421</v>
      </c>
      <c r="G89" s="1">
        <v>7.6078270000000003</v>
      </c>
      <c r="H89" s="1">
        <v>11.740544</v>
      </c>
      <c r="I89" s="1">
        <v>9.1965090000000007</v>
      </c>
      <c r="J89" s="1">
        <v>6.8153980000000001</v>
      </c>
      <c r="K89" s="1">
        <v>6.1599659999999998</v>
      </c>
      <c r="L89" s="1">
        <v>7.8144150000000003</v>
      </c>
    </row>
    <row r="90" spans="1:12">
      <c r="A90" s="1" t="s">
        <v>2814</v>
      </c>
      <c r="B90" s="1" t="s">
        <v>2813</v>
      </c>
      <c r="C90" s="1">
        <v>29.479884999999999</v>
      </c>
      <c r="D90" s="1">
        <v>66.466553000000005</v>
      </c>
      <c r="E90" s="1">
        <v>22.522289000000001</v>
      </c>
      <c r="F90" s="1">
        <v>29.389845000000001</v>
      </c>
      <c r="G90" s="1">
        <v>21.946020000000001</v>
      </c>
      <c r="H90" s="1">
        <v>24.059256000000001</v>
      </c>
      <c r="I90" s="1">
        <v>31.600756000000001</v>
      </c>
      <c r="J90" s="1">
        <v>27.973610000000001</v>
      </c>
      <c r="K90" s="1">
        <v>14.438575</v>
      </c>
      <c r="L90" s="1">
        <v>37.914608000000001</v>
      </c>
    </row>
    <row r="91" spans="1:12">
      <c r="A91" s="1" t="s">
        <v>2815</v>
      </c>
      <c r="B91" s="1" t="s">
        <v>2813</v>
      </c>
      <c r="C91" s="1">
        <v>3.475978</v>
      </c>
      <c r="D91" s="1">
        <v>4.0549039999999996</v>
      </c>
      <c r="E91" s="1">
        <v>1.4592419999999999</v>
      </c>
      <c r="F91" s="1">
        <v>3.89696</v>
      </c>
      <c r="G91" s="1">
        <v>2.3899780000000002</v>
      </c>
      <c r="H91" s="1">
        <v>1.4786680000000001</v>
      </c>
      <c r="I91" s="1">
        <v>0.60671900000000001</v>
      </c>
      <c r="J91" s="1">
        <v>2.2513230000000002</v>
      </c>
      <c r="K91" s="1">
        <v>0.49469800000000003</v>
      </c>
      <c r="L91" s="1">
        <v>1.3948830000000001</v>
      </c>
    </row>
    <row r="92" spans="1:12">
      <c r="A92" s="1" t="s">
        <v>2816</v>
      </c>
      <c r="B92" s="1" t="s">
        <v>2813</v>
      </c>
      <c r="C92" s="1">
        <v>419.86575299999998</v>
      </c>
      <c r="D92" s="1">
        <v>178.42301900000001</v>
      </c>
      <c r="E92" s="1">
        <v>157.555588</v>
      </c>
      <c r="F92" s="1">
        <v>179.11299099999999</v>
      </c>
      <c r="G92" s="1">
        <v>349.963348</v>
      </c>
      <c r="H92" s="1">
        <v>195.424286</v>
      </c>
      <c r="I92" s="1">
        <v>89.951172</v>
      </c>
      <c r="J92" s="1">
        <v>242.70739699999999</v>
      </c>
      <c r="K92" s="1">
        <v>73.977219000000005</v>
      </c>
      <c r="L92" s="1">
        <v>194.92005900000001</v>
      </c>
    </row>
    <row r="93" spans="1:12">
      <c r="A93" s="1" t="s">
        <v>2817</v>
      </c>
      <c r="B93" s="1" t="s">
        <v>2813</v>
      </c>
      <c r="C93" s="1">
        <v>11.034674000000001</v>
      </c>
      <c r="D93" s="1">
        <v>3.1165750000000001</v>
      </c>
      <c r="E93" s="1">
        <v>5.3190270000000002</v>
      </c>
      <c r="F93" s="1">
        <v>8.5369890000000002</v>
      </c>
      <c r="G93" s="1">
        <v>13.11984</v>
      </c>
      <c r="H93" s="1">
        <v>5.6938180000000003</v>
      </c>
      <c r="I93" s="1">
        <v>1.079968</v>
      </c>
      <c r="J93" s="1">
        <v>3.0288909999999998</v>
      </c>
      <c r="K93" s="1">
        <v>1.895888</v>
      </c>
      <c r="L93" s="1">
        <v>5.6153380000000004</v>
      </c>
    </row>
    <row r="94" spans="1:12">
      <c r="A94" s="1" t="s">
        <v>2818</v>
      </c>
      <c r="B94" s="1" t="s">
        <v>2813</v>
      </c>
      <c r="C94" s="1">
        <v>33.877586000000001</v>
      </c>
      <c r="D94" s="1">
        <v>31.873611</v>
      </c>
      <c r="E94" s="1">
        <v>13.831161</v>
      </c>
      <c r="F94" s="1">
        <v>18.310122</v>
      </c>
      <c r="G94" s="1">
        <v>28.709327999999999</v>
      </c>
      <c r="H94" s="1">
        <v>22.205580000000001</v>
      </c>
      <c r="I94" s="1">
        <v>14.484792000000001</v>
      </c>
      <c r="J94" s="1">
        <v>30.434832</v>
      </c>
      <c r="K94" s="1">
        <v>7.0872760000000001</v>
      </c>
      <c r="L94" s="1">
        <v>18.980896000000001</v>
      </c>
    </row>
    <row r="95" spans="1:12">
      <c r="A95" s="1" t="s">
        <v>2819</v>
      </c>
      <c r="B95" s="1" t="s">
        <v>2813</v>
      </c>
      <c r="C95" s="1">
        <v>1.9263239999999999</v>
      </c>
      <c r="D95" s="1">
        <v>2.0336630000000002</v>
      </c>
      <c r="E95" s="1">
        <v>0.37272300000000003</v>
      </c>
      <c r="F95" s="1">
        <v>0.66486500000000004</v>
      </c>
      <c r="G95" s="1">
        <v>4.0248239999999997</v>
      </c>
      <c r="H95" s="1">
        <v>0.422429</v>
      </c>
      <c r="I95" s="1">
        <v>7.5445999999999999E-2</v>
      </c>
      <c r="J95" s="1">
        <v>4.6603120000000002</v>
      </c>
      <c r="K95" s="1">
        <v>3.6967110000000001</v>
      </c>
      <c r="L95" s="1">
        <v>0.60939699999999997</v>
      </c>
    </row>
    <row r="96" spans="1:12">
      <c r="A96" s="1" t="s">
        <v>2820</v>
      </c>
      <c r="B96" s="1" t="s">
        <v>2813</v>
      </c>
      <c r="C96" s="1">
        <v>142.80439799999999</v>
      </c>
      <c r="D96" s="1">
        <v>102.91205600000001</v>
      </c>
      <c r="E96" s="1">
        <v>85.530913999999996</v>
      </c>
      <c r="F96" s="1">
        <v>120.983734</v>
      </c>
      <c r="G96" s="1">
        <v>124.889427</v>
      </c>
      <c r="H96" s="1">
        <v>90.088318000000001</v>
      </c>
      <c r="I96" s="1">
        <v>35.903132999999997</v>
      </c>
      <c r="J96" s="1">
        <v>63.122559000000003</v>
      </c>
      <c r="K96" s="1">
        <v>18.610137999999999</v>
      </c>
      <c r="L96" s="1">
        <v>92.805678999999998</v>
      </c>
    </row>
    <row r="97" spans="1:12">
      <c r="A97" s="1" t="s">
        <v>2821</v>
      </c>
      <c r="B97" s="1" t="s">
        <v>2822</v>
      </c>
      <c r="C97" s="1">
        <v>72.398155000000003</v>
      </c>
      <c r="D97" s="1">
        <v>221.75770600000001</v>
      </c>
      <c r="E97" s="1">
        <v>362.79132099999998</v>
      </c>
      <c r="F97" s="1">
        <v>209.30452</v>
      </c>
      <c r="G97" s="1">
        <v>107.27932</v>
      </c>
      <c r="H97" s="1">
        <v>195.073959</v>
      </c>
      <c r="I97" s="1">
        <v>407.44122299999998</v>
      </c>
      <c r="J97" s="1">
        <v>108.200592</v>
      </c>
      <c r="K97" s="1">
        <v>66.604538000000005</v>
      </c>
      <c r="L97" s="1">
        <v>190.92564400000001</v>
      </c>
    </row>
    <row r="98" spans="1:12">
      <c r="A98" s="1" t="s">
        <v>2823</v>
      </c>
      <c r="B98" s="1" t="s">
        <v>2822</v>
      </c>
      <c r="C98" s="1">
        <v>14.058862</v>
      </c>
      <c r="D98" s="1">
        <v>26.256195000000002</v>
      </c>
      <c r="E98" s="1">
        <v>10.048738</v>
      </c>
      <c r="F98" s="1">
        <v>34.165877999999999</v>
      </c>
      <c r="G98" s="1">
        <v>28.012955000000002</v>
      </c>
      <c r="H98" s="1">
        <v>13.263724</v>
      </c>
      <c r="I98" s="1">
        <v>6.5750260000000003</v>
      </c>
      <c r="J98" s="1">
        <v>6.6956619999999996</v>
      </c>
      <c r="K98" s="1">
        <v>3.5750120000000001</v>
      </c>
      <c r="L98" s="1">
        <v>40.325954000000003</v>
      </c>
    </row>
    <row r="99" spans="1:12">
      <c r="A99" s="1" t="s">
        <v>2824</v>
      </c>
      <c r="B99" s="1" t="s">
        <v>2822</v>
      </c>
      <c r="C99" s="1">
        <v>18.737244</v>
      </c>
      <c r="D99" s="1">
        <v>15.879947</v>
      </c>
      <c r="E99" s="1">
        <v>20.972280999999999</v>
      </c>
      <c r="F99" s="1">
        <v>10.868793</v>
      </c>
      <c r="G99" s="1">
        <v>33.516368999999997</v>
      </c>
      <c r="H99" s="1">
        <v>9.7838010000000004</v>
      </c>
      <c r="I99" s="1">
        <v>6.0772190000000004</v>
      </c>
      <c r="J99" s="1">
        <v>10.835295</v>
      </c>
      <c r="K99" s="1">
        <v>49.665267999999998</v>
      </c>
      <c r="L99" s="1">
        <v>19.918337000000001</v>
      </c>
    </row>
    <row r="100" spans="1:12">
      <c r="A100" s="1" t="s">
        <v>2825</v>
      </c>
      <c r="B100" s="1" t="s">
        <v>2822</v>
      </c>
      <c r="C100" s="1">
        <v>32.410224999999997</v>
      </c>
      <c r="D100" s="1">
        <v>21.872178999999999</v>
      </c>
      <c r="E100" s="1">
        <v>34.540649000000002</v>
      </c>
      <c r="F100" s="1">
        <v>27.484873</v>
      </c>
      <c r="G100" s="1">
        <v>35.369202000000001</v>
      </c>
      <c r="H100" s="1">
        <v>43.746979000000003</v>
      </c>
      <c r="I100" s="1">
        <v>30.186423999999999</v>
      </c>
      <c r="J100" s="1">
        <v>55.359870999999998</v>
      </c>
      <c r="K100" s="1">
        <v>80.318107999999995</v>
      </c>
      <c r="L100" s="1">
        <v>46.862029999999997</v>
      </c>
    </row>
    <row r="101" spans="1:12">
      <c r="A101" s="1" t="s">
        <v>2826</v>
      </c>
      <c r="B101" s="1" t="s">
        <v>2822</v>
      </c>
      <c r="C101" s="1">
        <v>3.1670470000000002</v>
      </c>
      <c r="D101" s="1">
        <v>2.9015949999999999</v>
      </c>
      <c r="E101" s="1">
        <v>3.694623</v>
      </c>
      <c r="F101" s="1">
        <v>3.0011040000000002</v>
      </c>
      <c r="G101" s="1">
        <v>5.0484419999999997</v>
      </c>
      <c r="H101" s="1">
        <v>5.1127440000000002</v>
      </c>
      <c r="I101" s="1">
        <v>2.0119790000000002</v>
      </c>
      <c r="J101" s="1">
        <v>12.537265</v>
      </c>
      <c r="K101" s="1">
        <v>15.476694999999999</v>
      </c>
      <c r="L101" s="1">
        <v>3.8475380000000001</v>
      </c>
    </row>
    <row r="102" spans="1:12">
      <c r="A102" s="1" t="s">
        <v>2827</v>
      </c>
      <c r="B102" s="1" t="s">
        <v>2822</v>
      </c>
      <c r="C102" s="1">
        <v>3.5973579999999998</v>
      </c>
      <c r="D102" s="1">
        <v>6.303242</v>
      </c>
      <c r="E102" s="1">
        <v>6.9060930000000003</v>
      </c>
      <c r="F102" s="1">
        <v>1.899767</v>
      </c>
      <c r="G102" s="1">
        <v>4.11686</v>
      </c>
      <c r="H102" s="1">
        <v>6.8167900000000001</v>
      </c>
      <c r="I102" s="1">
        <v>3.634312</v>
      </c>
      <c r="J102" s="1">
        <v>17.041240999999999</v>
      </c>
      <c r="K102" s="1">
        <v>28.144933999999999</v>
      </c>
      <c r="L102" s="1">
        <v>5.7897369999999997</v>
      </c>
    </row>
    <row r="103" spans="1:12">
      <c r="A103" s="1" t="s">
        <v>2828</v>
      </c>
      <c r="B103" s="1" t="s">
        <v>2822</v>
      </c>
      <c r="C103" s="1">
        <v>2.2685970000000002</v>
      </c>
      <c r="D103" s="1">
        <v>2.8465029999999998</v>
      </c>
      <c r="E103" s="1">
        <v>4.6995560000000003</v>
      </c>
      <c r="F103" s="1">
        <v>1.716467</v>
      </c>
      <c r="G103" s="1">
        <v>3.1982469999999998</v>
      </c>
      <c r="H103" s="1">
        <v>4.4976180000000001</v>
      </c>
      <c r="I103" s="1">
        <v>3.247633</v>
      </c>
      <c r="J103" s="1">
        <v>6.916658</v>
      </c>
      <c r="K103" s="1">
        <v>12.042714999999999</v>
      </c>
      <c r="L103" s="1">
        <v>3.4084050000000001</v>
      </c>
    </row>
    <row r="104" spans="1:12">
      <c r="A104" s="1" t="s">
        <v>2829</v>
      </c>
      <c r="B104" s="1" t="s">
        <v>2830</v>
      </c>
      <c r="C104" s="1">
        <v>3.755182</v>
      </c>
      <c r="D104" s="1">
        <v>2.1243110000000001</v>
      </c>
      <c r="E104" s="1">
        <v>1.5055829999999999</v>
      </c>
      <c r="F104" s="1">
        <v>0.95865800000000001</v>
      </c>
      <c r="G104" s="1">
        <v>2.619796</v>
      </c>
      <c r="H104" s="1">
        <v>1.202715</v>
      </c>
      <c r="I104" s="1">
        <v>0.76873499999999995</v>
      </c>
      <c r="J104" s="1">
        <v>1.870104</v>
      </c>
      <c r="K104" s="1">
        <v>0.43248300000000001</v>
      </c>
      <c r="L104" s="1">
        <v>1.715822</v>
      </c>
    </row>
    <row r="105" spans="1:12">
      <c r="A105" s="1" t="s">
        <v>2831</v>
      </c>
      <c r="B105" s="1" t="s">
        <v>2830</v>
      </c>
      <c r="C105" s="1">
        <v>24.652721</v>
      </c>
      <c r="D105" s="1">
        <v>10.086679</v>
      </c>
      <c r="E105" s="1">
        <v>54.567740999999998</v>
      </c>
      <c r="F105" s="1">
        <v>27.118008</v>
      </c>
      <c r="G105" s="1">
        <v>11.244687000000001</v>
      </c>
      <c r="H105" s="1">
        <v>27.409389000000001</v>
      </c>
      <c r="I105" s="1">
        <v>81.369438000000002</v>
      </c>
      <c r="J105" s="1">
        <v>50.426949</v>
      </c>
      <c r="K105" s="1">
        <v>182.59643600000001</v>
      </c>
      <c r="L105" s="1">
        <v>13.253973999999999</v>
      </c>
    </row>
    <row r="106" spans="1:12">
      <c r="A106" s="1" t="s">
        <v>2832</v>
      </c>
      <c r="B106" s="1" t="s">
        <v>2830</v>
      </c>
      <c r="C106" s="1">
        <v>15.966524</v>
      </c>
      <c r="D106" s="1">
        <v>32.545265000000001</v>
      </c>
      <c r="E106" s="1">
        <v>61.182437999999998</v>
      </c>
      <c r="F106" s="1">
        <v>31.794754000000001</v>
      </c>
      <c r="G106" s="1">
        <v>24.933409000000001</v>
      </c>
      <c r="H106" s="1">
        <v>95.799034000000006</v>
      </c>
      <c r="I106" s="1">
        <v>70.415154000000001</v>
      </c>
      <c r="J106" s="1">
        <v>16.860741000000001</v>
      </c>
      <c r="K106" s="1">
        <v>5.6746660000000002</v>
      </c>
      <c r="L106" s="1">
        <v>89.382683</v>
      </c>
    </row>
    <row r="107" spans="1:12">
      <c r="A107" s="1" t="s">
        <v>2833</v>
      </c>
      <c r="B107" s="1" t="s">
        <v>2830</v>
      </c>
      <c r="C107" s="1">
        <v>29.935738000000001</v>
      </c>
      <c r="D107" s="1">
        <v>30.214981000000002</v>
      </c>
      <c r="E107" s="1">
        <v>15.547974999999999</v>
      </c>
      <c r="F107" s="1">
        <v>10.97087</v>
      </c>
      <c r="G107" s="1">
        <v>27.630728000000001</v>
      </c>
      <c r="H107" s="1">
        <v>22.193413</v>
      </c>
      <c r="I107" s="1">
        <v>28.771822</v>
      </c>
      <c r="J107" s="1">
        <v>29.399380000000001</v>
      </c>
      <c r="K107" s="1">
        <v>12.046263</v>
      </c>
      <c r="L107" s="1">
        <v>19.046863999999999</v>
      </c>
    </row>
    <row r="108" spans="1:12">
      <c r="A108" s="1" t="s">
        <v>2834</v>
      </c>
      <c r="B108" s="1" t="s">
        <v>2835</v>
      </c>
      <c r="C108" s="1">
        <v>7.4807030000000001</v>
      </c>
      <c r="D108" s="1">
        <v>4.0791890000000004</v>
      </c>
      <c r="E108" s="1">
        <v>0.730661</v>
      </c>
      <c r="F108" s="1">
        <v>2.9166910000000001</v>
      </c>
      <c r="G108" s="1">
        <v>1.1656979999999999</v>
      </c>
      <c r="H108" s="1">
        <v>1.630098</v>
      </c>
      <c r="I108" s="1">
        <v>0</v>
      </c>
      <c r="J108" s="1">
        <v>2.0409820000000001</v>
      </c>
      <c r="K108" s="1">
        <v>3.2522530000000001</v>
      </c>
      <c r="L108" s="1">
        <v>0.47735899999999998</v>
      </c>
    </row>
    <row r="109" spans="1:12">
      <c r="A109" s="1" t="s">
        <v>2627</v>
      </c>
      <c r="B109" s="1" t="s">
        <v>2836</v>
      </c>
      <c r="C109" s="1">
        <v>13.656636000000001</v>
      </c>
      <c r="D109" s="1">
        <v>6.6100560000000002</v>
      </c>
      <c r="E109" s="1">
        <v>4.2224789999999999</v>
      </c>
      <c r="F109" s="1">
        <v>7.2204459999999999</v>
      </c>
      <c r="G109" s="1">
        <v>3.6257670000000002</v>
      </c>
      <c r="H109" s="1">
        <v>3.9727999999999999</v>
      </c>
      <c r="I109" s="1">
        <v>5.0940219999999998</v>
      </c>
      <c r="J109" s="1">
        <v>9.2506810000000002</v>
      </c>
      <c r="K109" s="1">
        <v>9.7563890000000004</v>
      </c>
      <c r="L109" s="1">
        <v>6.1719270000000002</v>
      </c>
    </row>
    <row r="110" spans="1:12">
      <c r="A110" s="1" t="s">
        <v>2837</v>
      </c>
      <c r="B110" s="1" t="s">
        <v>2838</v>
      </c>
      <c r="C110" s="1">
        <v>3.5326599999999999</v>
      </c>
      <c r="D110" s="1">
        <v>0.69617799999999996</v>
      </c>
      <c r="E110" s="1">
        <v>5.5017959999999997</v>
      </c>
      <c r="F110" s="1">
        <v>0.793346</v>
      </c>
      <c r="G110" s="1">
        <v>6.8109570000000001</v>
      </c>
      <c r="H110" s="1">
        <v>1.606989</v>
      </c>
      <c r="I110" s="1">
        <v>0.55432499999999996</v>
      </c>
      <c r="J110" s="1">
        <v>13.417769</v>
      </c>
      <c r="K110" s="1">
        <v>0.61325399999999997</v>
      </c>
      <c r="L110" s="1">
        <v>0.48378599999999999</v>
      </c>
    </row>
    <row r="111" spans="1:12">
      <c r="A111" s="1" t="s">
        <v>2839</v>
      </c>
      <c r="B111" s="1" t="s">
        <v>2838</v>
      </c>
      <c r="C111" s="1">
        <v>2.0454319999999999</v>
      </c>
      <c r="D111" s="1">
        <v>6.3007179999999998</v>
      </c>
      <c r="E111" s="1">
        <v>1.426523</v>
      </c>
      <c r="F111" s="1">
        <v>3.7864010000000001</v>
      </c>
      <c r="G111" s="1">
        <v>0.28095799999999999</v>
      </c>
      <c r="H111" s="1">
        <v>4.8351369999999996</v>
      </c>
      <c r="I111" s="1">
        <v>4.6661460000000003</v>
      </c>
      <c r="J111" s="1">
        <v>1.1079829999999999</v>
      </c>
      <c r="K111" s="1">
        <v>0.233459</v>
      </c>
      <c r="L111" s="1">
        <v>2.0197720000000001</v>
      </c>
    </row>
    <row r="112" spans="1:12">
      <c r="A112" s="1" t="s">
        <v>2840</v>
      </c>
      <c r="B112" s="1" t="s">
        <v>2841</v>
      </c>
      <c r="C112" s="1">
        <v>7.949846</v>
      </c>
      <c r="D112" s="1">
        <v>8.2906300000000002</v>
      </c>
      <c r="E112" s="1">
        <v>2.8766379999999998</v>
      </c>
      <c r="F112" s="1">
        <v>2.3812380000000002</v>
      </c>
      <c r="G112" s="1">
        <v>8.21767</v>
      </c>
      <c r="H112" s="1">
        <v>8.0681530000000006</v>
      </c>
      <c r="I112" s="1">
        <v>7.481166</v>
      </c>
      <c r="J112" s="1">
        <v>24.04401</v>
      </c>
      <c r="K112" s="1">
        <v>24.954639</v>
      </c>
      <c r="L112" s="1">
        <v>8.5141589999999994</v>
      </c>
    </row>
    <row r="113" spans="1:12">
      <c r="A113" s="1" t="s">
        <v>2842</v>
      </c>
      <c r="B113" s="1" t="s">
        <v>2841</v>
      </c>
      <c r="C113" s="1">
        <v>3.3301630000000002</v>
      </c>
      <c r="D113" s="1">
        <v>32.029826999999997</v>
      </c>
      <c r="E113" s="1">
        <v>18.922035000000001</v>
      </c>
      <c r="F113" s="1">
        <v>88.752196999999995</v>
      </c>
      <c r="G113" s="1">
        <v>18.811743</v>
      </c>
      <c r="H113" s="1">
        <v>23.110721999999999</v>
      </c>
      <c r="I113" s="1">
        <v>23.152197000000001</v>
      </c>
      <c r="J113" s="1">
        <v>1.544883</v>
      </c>
      <c r="K113" s="1">
        <v>0</v>
      </c>
      <c r="L113" s="1">
        <v>73.914023999999998</v>
      </c>
    </row>
    <row r="114" spans="1:12">
      <c r="A114" s="1" t="s">
        <v>2843</v>
      </c>
      <c r="B114" s="1" t="s">
        <v>2841</v>
      </c>
      <c r="C114" s="1">
        <v>4.6524539999999996</v>
      </c>
      <c r="D114" s="1">
        <v>2.8272390000000001</v>
      </c>
      <c r="E114" s="1">
        <v>9.6324260000000006</v>
      </c>
      <c r="F114" s="1">
        <v>3.769625</v>
      </c>
      <c r="G114" s="1">
        <v>8.8419310000000007</v>
      </c>
      <c r="H114" s="1">
        <v>4.7306499999999998</v>
      </c>
      <c r="I114" s="1">
        <v>8.4924599999999995</v>
      </c>
      <c r="J114" s="1">
        <v>8.3190659999999994</v>
      </c>
      <c r="K114" s="1">
        <v>5.7147379999999997</v>
      </c>
      <c r="L114" s="1">
        <v>3.9884900000000001</v>
      </c>
    </row>
    <row r="115" spans="1:12">
      <c r="A115" s="1" t="s">
        <v>2844</v>
      </c>
      <c r="B115" s="1" t="s">
        <v>2841</v>
      </c>
      <c r="C115" s="1">
        <v>3.0310410000000001</v>
      </c>
      <c r="D115" s="1">
        <v>1.693378</v>
      </c>
      <c r="E115" s="1">
        <v>4.0037820000000002</v>
      </c>
      <c r="F115" s="1">
        <v>7.0879580000000004</v>
      </c>
      <c r="G115" s="1">
        <v>9.8719520000000003</v>
      </c>
      <c r="H115" s="1">
        <v>1.174796</v>
      </c>
      <c r="I115" s="1">
        <v>5.7871579999999998</v>
      </c>
      <c r="J115" s="1">
        <v>6.1921220000000003</v>
      </c>
      <c r="K115" s="1">
        <v>3.196841</v>
      </c>
      <c r="L115" s="1">
        <v>1.906577</v>
      </c>
    </row>
    <row r="116" spans="1:12">
      <c r="A116" s="1" t="s">
        <v>2845</v>
      </c>
      <c r="B116" s="1" t="s">
        <v>2841</v>
      </c>
      <c r="C116" s="1">
        <v>1.4135629999999999</v>
      </c>
      <c r="D116" s="1">
        <v>0.68910199999999999</v>
      </c>
      <c r="E116" s="1">
        <v>0.916547</v>
      </c>
      <c r="F116" s="1">
        <v>1.1062460000000001</v>
      </c>
      <c r="G116" s="1">
        <v>3.383013</v>
      </c>
      <c r="H116" s="1">
        <v>2.9968889999999999</v>
      </c>
      <c r="I116" s="1">
        <v>0.57365100000000002</v>
      </c>
      <c r="J116" s="1">
        <v>2.6731150000000001</v>
      </c>
      <c r="K116" s="1">
        <v>1.550719</v>
      </c>
      <c r="L116" s="1">
        <v>1.3853139999999999</v>
      </c>
    </row>
    <row r="117" spans="1:12">
      <c r="A117" s="1" t="s">
        <v>2846</v>
      </c>
      <c r="B117" s="1" t="s">
        <v>2841</v>
      </c>
      <c r="C117" s="1">
        <v>15.489020999999999</v>
      </c>
      <c r="D117" s="1">
        <v>16.978296</v>
      </c>
      <c r="E117" s="1">
        <v>13.721041</v>
      </c>
      <c r="F117" s="1">
        <v>17.177354999999999</v>
      </c>
      <c r="G117" s="1">
        <v>22.779561999999999</v>
      </c>
      <c r="H117" s="1">
        <v>13.204129</v>
      </c>
      <c r="I117" s="1">
        <v>6.3220789999999996</v>
      </c>
      <c r="J117" s="1">
        <v>7.5999829999999999</v>
      </c>
      <c r="K117" s="1">
        <v>6.1104149999999997</v>
      </c>
      <c r="L117" s="1">
        <v>20.423646999999999</v>
      </c>
    </row>
    <row r="118" spans="1:12">
      <c r="A118" s="1" t="s">
        <v>2847</v>
      </c>
      <c r="B118" s="1" t="s">
        <v>2841</v>
      </c>
      <c r="C118" s="1">
        <v>2.3981979999999998</v>
      </c>
      <c r="D118" s="1">
        <v>3.8502269999999998</v>
      </c>
      <c r="E118" s="1">
        <v>3.325949</v>
      </c>
      <c r="F118" s="1">
        <v>3.63672</v>
      </c>
      <c r="G118" s="1">
        <v>3.6480950000000001</v>
      </c>
      <c r="H118" s="1">
        <v>1.9485490000000001</v>
      </c>
      <c r="I118" s="1">
        <v>4.5194539999999996</v>
      </c>
      <c r="J118" s="1">
        <v>2.0031970000000001</v>
      </c>
      <c r="K118" s="1">
        <v>0.88168400000000002</v>
      </c>
      <c r="L118" s="1">
        <v>2.0019290000000001</v>
      </c>
    </row>
    <row r="119" spans="1:12">
      <c r="A119" s="1" t="s">
        <v>2848</v>
      </c>
      <c r="B119" s="1" t="s">
        <v>2841</v>
      </c>
      <c r="C119" s="1">
        <v>3.7469100000000002</v>
      </c>
      <c r="D119" s="1">
        <v>10.310808</v>
      </c>
      <c r="E119" s="1">
        <v>3.5161039999999999</v>
      </c>
      <c r="F119" s="1">
        <v>6.1170099999999996</v>
      </c>
      <c r="G119" s="1">
        <v>2.4072300000000002</v>
      </c>
      <c r="H119" s="1">
        <v>3.6552410000000002</v>
      </c>
      <c r="I119" s="1">
        <v>4.7913740000000002</v>
      </c>
      <c r="J119" s="1">
        <v>4.6154719999999996</v>
      </c>
      <c r="K119" s="1">
        <v>1.9211199999999999</v>
      </c>
      <c r="L119" s="1">
        <v>4.6993689999999999</v>
      </c>
    </row>
    <row r="120" spans="1:12">
      <c r="A120" s="1" t="s">
        <v>2849</v>
      </c>
      <c r="B120" s="1" t="s">
        <v>2841</v>
      </c>
      <c r="C120" s="1">
        <v>61.329543999999999</v>
      </c>
      <c r="D120" s="1">
        <v>75.664794999999998</v>
      </c>
      <c r="E120" s="1">
        <v>42.113194</v>
      </c>
      <c r="F120" s="1">
        <v>96.445815999999994</v>
      </c>
      <c r="G120" s="1">
        <v>94.172813000000005</v>
      </c>
      <c r="H120" s="1">
        <v>47.187862000000003</v>
      </c>
      <c r="I120" s="1">
        <v>19.321726000000002</v>
      </c>
      <c r="J120" s="1">
        <v>28.829796000000002</v>
      </c>
      <c r="K120" s="1">
        <v>1.7105699999999999</v>
      </c>
      <c r="L120" s="1">
        <v>74.335860999999994</v>
      </c>
    </row>
    <row r="121" spans="1:12">
      <c r="A121" s="1" t="s">
        <v>2850</v>
      </c>
      <c r="B121" s="1" t="s">
        <v>2841</v>
      </c>
      <c r="C121" s="1">
        <v>2.6727759999999998</v>
      </c>
      <c r="D121" s="1">
        <v>5.9401900000000003</v>
      </c>
      <c r="E121" s="1">
        <v>4.6421780000000004</v>
      </c>
      <c r="F121" s="1">
        <v>1.500839</v>
      </c>
      <c r="G121" s="1">
        <v>2.0004029999999999</v>
      </c>
      <c r="H121" s="1">
        <v>3.1680820000000001</v>
      </c>
      <c r="I121" s="1">
        <v>9.4032780000000002</v>
      </c>
      <c r="J121" s="1">
        <v>14.257733</v>
      </c>
      <c r="K121" s="1">
        <v>8.0464210000000005</v>
      </c>
      <c r="L121" s="1">
        <v>2.9247070000000002</v>
      </c>
    </row>
    <row r="122" spans="1:12">
      <c r="A122" s="1" t="s">
        <v>2851</v>
      </c>
      <c r="B122" s="1" t="s">
        <v>2841</v>
      </c>
      <c r="C122" s="1">
        <v>28.342843999999999</v>
      </c>
      <c r="D122" s="1">
        <v>37.797702999999998</v>
      </c>
      <c r="E122" s="1">
        <v>42.520325</v>
      </c>
      <c r="F122" s="1">
        <v>24.541048</v>
      </c>
      <c r="G122" s="1">
        <v>23.012003</v>
      </c>
      <c r="H122" s="1">
        <v>16.009519999999998</v>
      </c>
      <c r="I122" s="1">
        <v>83.472801000000004</v>
      </c>
      <c r="J122" s="1">
        <v>45.522579</v>
      </c>
      <c r="K122" s="1">
        <v>24.298089999999998</v>
      </c>
      <c r="L122" s="1">
        <v>30.310258999999999</v>
      </c>
    </row>
    <row r="123" spans="1:12">
      <c r="A123" s="1" t="s">
        <v>2852</v>
      </c>
      <c r="B123" s="1" t="s">
        <v>2841</v>
      </c>
      <c r="C123" s="1">
        <v>28.725062999999999</v>
      </c>
      <c r="D123" s="1">
        <v>7.0019080000000002</v>
      </c>
      <c r="E123" s="1">
        <v>16.483599000000002</v>
      </c>
      <c r="F123" s="1">
        <v>12.644819</v>
      </c>
      <c r="G123" s="1">
        <v>31.138923999999999</v>
      </c>
      <c r="H123" s="1">
        <v>9.1471789999999995</v>
      </c>
      <c r="I123" s="1">
        <v>4.5495190000000001</v>
      </c>
      <c r="J123" s="1">
        <v>12.764229</v>
      </c>
      <c r="K123" s="1">
        <v>15.680861999999999</v>
      </c>
      <c r="L123" s="1">
        <v>12.991289</v>
      </c>
    </row>
    <row r="124" spans="1:12">
      <c r="A124" s="1" t="s">
        <v>2853</v>
      </c>
      <c r="B124" s="1" t="s">
        <v>2841</v>
      </c>
      <c r="C124" s="1">
        <v>0.75620600000000004</v>
      </c>
      <c r="D124" s="1">
        <v>12.027087999999999</v>
      </c>
      <c r="E124" s="1">
        <v>7.0335190000000001</v>
      </c>
      <c r="F124" s="1">
        <v>25.620747000000001</v>
      </c>
      <c r="G124" s="1">
        <v>3.454393</v>
      </c>
      <c r="H124" s="1">
        <v>4.4293740000000001</v>
      </c>
      <c r="I124" s="1">
        <v>2.9127429999999999</v>
      </c>
      <c r="J124" s="1">
        <v>0.15406300000000001</v>
      </c>
      <c r="K124" s="1">
        <v>0</v>
      </c>
      <c r="L124" s="1">
        <v>7.3775000000000004</v>
      </c>
    </row>
    <row r="125" spans="1:12">
      <c r="A125" s="1" t="s">
        <v>2711</v>
      </c>
      <c r="B125" s="1" t="s">
        <v>2841</v>
      </c>
      <c r="C125" s="1">
        <v>35.667862</v>
      </c>
      <c r="D125" s="1">
        <v>40.048274999999997</v>
      </c>
      <c r="E125" s="1">
        <v>20.832878000000001</v>
      </c>
      <c r="F125" s="1">
        <v>24.145529</v>
      </c>
      <c r="G125" s="1">
        <v>29.116572999999999</v>
      </c>
      <c r="H125" s="1">
        <v>15.876517</v>
      </c>
      <c r="I125" s="1">
        <v>25.854510999999999</v>
      </c>
      <c r="J125" s="1">
        <v>23.069706</v>
      </c>
      <c r="K125" s="1">
        <v>16.620768000000002</v>
      </c>
      <c r="L125" s="1">
        <v>14.910938</v>
      </c>
    </row>
    <row r="126" spans="1:12">
      <c r="A126" s="1" t="s">
        <v>2854</v>
      </c>
      <c r="B126" s="1" t="s">
        <v>2841</v>
      </c>
      <c r="C126" s="1">
        <v>46.180843000000003</v>
      </c>
      <c r="D126" s="1">
        <v>56.205544000000003</v>
      </c>
      <c r="E126" s="1">
        <v>54.473987999999999</v>
      </c>
      <c r="F126" s="1">
        <v>125.511124</v>
      </c>
      <c r="G126" s="1">
        <v>72.162070999999997</v>
      </c>
      <c r="H126" s="1">
        <v>57.880661000000003</v>
      </c>
      <c r="I126" s="1">
        <v>18.40737</v>
      </c>
      <c r="J126" s="1">
        <v>26.913474999999998</v>
      </c>
      <c r="K126" s="1">
        <v>68.489883000000006</v>
      </c>
      <c r="L126" s="1">
        <v>59.271357999999999</v>
      </c>
    </row>
    <row r="127" spans="1:12">
      <c r="A127" s="1" t="s">
        <v>2855</v>
      </c>
      <c r="B127" s="1" t="s">
        <v>2856</v>
      </c>
      <c r="C127" s="1">
        <v>47.320107</v>
      </c>
      <c r="D127" s="1">
        <v>23.268702999999999</v>
      </c>
      <c r="E127" s="1">
        <v>23.115490000000001</v>
      </c>
      <c r="F127" s="1">
        <v>25.431467000000001</v>
      </c>
      <c r="G127" s="1">
        <v>35.418365000000001</v>
      </c>
      <c r="H127" s="1">
        <v>30.041328</v>
      </c>
      <c r="I127" s="1">
        <v>19.900686</v>
      </c>
      <c r="J127" s="1">
        <v>73.340621999999996</v>
      </c>
      <c r="K127" s="1">
        <v>105.147522</v>
      </c>
      <c r="L127" s="1">
        <v>25.978794000000001</v>
      </c>
    </row>
    <row r="128" spans="1:12">
      <c r="A128" s="1" t="s">
        <v>2857</v>
      </c>
      <c r="B128" s="1" t="s">
        <v>2856</v>
      </c>
      <c r="C128" s="1">
        <v>1.675583</v>
      </c>
      <c r="D128" s="1">
        <v>3.160927</v>
      </c>
      <c r="E128" s="1">
        <v>2.1272690000000001</v>
      </c>
      <c r="F128" s="1">
        <v>3.5808550000000001</v>
      </c>
      <c r="G128" s="1">
        <v>4.8142709999999997</v>
      </c>
      <c r="H128" s="1">
        <v>3.2625730000000002</v>
      </c>
      <c r="I128" s="1">
        <v>1.0631809999999999</v>
      </c>
      <c r="J128" s="1">
        <v>0.53336099999999997</v>
      </c>
      <c r="K128" s="1">
        <v>0.608792</v>
      </c>
      <c r="L128" s="1">
        <v>2.8497569999999999</v>
      </c>
    </row>
    <row r="129" spans="1:12">
      <c r="A129" s="1" t="s">
        <v>2858</v>
      </c>
      <c r="B129" s="1" t="s">
        <v>2856</v>
      </c>
      <c r="C129" s="1">
        <v>11.119376000000001</v>
      </c>
      <c r="D129" s="1">
        <v>6.1817349999999998</v>
      </c>
      <c r="E129" s="1">
        <v>6.2341569999999997</v>
      </c>
      <c r="F129" s="1">
        <v>15.037374</v>
      </c>
      <c r="G129" s="1">
        <v>20.7759</v>
      </c>
      <c r="H129" s="1">
        <v>9.948048</v>
      </c>
      <c r="I129" s="1">
        <v>1.580746</v>
      </c>
      <c r="J129" s="1">
        <v>5.0801090000000002</v>
      </c>
      <c r="K129" s="1">
        <v>2.463238</v>
      </c>
      <c r="L129" s="1">
        <v>8.3128189999999993</v>
      </c>
    </row>
    <row r="130" spans="1:12">
      <c r="A130" s="1" t="s">
        <v>2859</v>
      </c>
      <c r="B130" s="1" t="s">
        <v>2860</v>
      </c>
      <c r="C130" s="1">
        <v>106.67369100000001</v>
      </c>
      <c r="D130" s="1">
        <v>32.285870000000003</v>
      </c>
      <c r="E130" s="1">
        <v>41.3964</v>
      </c>
      <c r="F130" s="1">
        <v>22.124791999999999</v>
      </c>
      <c r="G130" s="1">
        <v>56.071190000000001</v>
      </c>
      <c r="H130" s="1">
        <v>37.178581000000001</v>
      </c>
      <c r="I130" s="1">
        <v>36.162700999999998</v>
      </c>
      <c r="J130" s="1">
        <v>94.401443</v>
      </c>
      <c r="K130" s="1">
        <v>98.659064999999998</v>
      </c>
      <c r="L130" s="1">
        <v>49.581806</v>
      </c>
    </row>
    <row r="131" spans="1:12">
      <c r="A131" s="1" t="s">
        <v>2861</v>
      </c>
      <c r="B131" s="1" t="s">
        <v>2860</v>
      </c>
      <c r="C131" s="1">
        <v>3.924706</v>
      </c>
      <c r="D131" s="1">
        <v>6.8334640000000002</v>
      </c>
      <c r="E131" s="1">
        <v>9.1009460000000004</v>
      </c>
      <c r="F131" s="1">
        <v>5.0623079999999998</v>
      </c>
      <c r="G131" s="1">
        <v>4.6311590000000002</v>
      </c>
      <c r="H131" s="1">
        <v>8.7865690000000001</v>
      </c>
      <c r="I131" s="1">
        <v>17.768812</v>
      </c>
      <c r="J131" s="1">
        <v>6.3601939999999999</v>
      </c>
      <c r="K131" s="1">
        <v>12.625533000000001</v>
      </c>
      <c r="L131" s="1">
        <v>7.5538030000000003</v>
      </c>
    </row>
    <row r="132" spans="1:12">
      <c r="A132" s="1" t="s">
        <v>2862</v>
      </c>
      <c r="B132" s="1" t="s">
        <v>2860</v>
      </c>
      <c r="C132" s="1">
        <v>5.2723230000000001</v>
      </c>
      <c r="D132" s="1">
        <v>2.4769429999999999</v>
      </c>
      <c r="E132" s="1">
        <v>3.6124700000000001</v>
      </c>
      <c r="F132" s="1">
        <v>3.7580939999999998</v>
      </c>
      <c r="G132" s="1">
        <v>5.3117159999999997</v>
      </c>
      <c r="H132" s="1">
        <v>3.826425</v>
      </c>
      <c r="I132" s="1">
        <v>4.3994229999999996</v>
      </c>
      <c r="J132" s="1">
        <v>15.200885</v>
      </c>
      <c r="K132" s="1">
        <v>8.8784609999999997</v>
      </c>
      <c r="L132" s="1">
        <v>2.9173870000000002</v>
      </c>
    </row>
    <row r="133" spans="1:12">
      <c r="A133" s="1" t="s">
        <v>2863</v>
      </c>
      <c r="B133" s="1" t="s">
        <v>2860</v>
      </c>
      <c r="C133" s="1">
        <v>112.9599</v>
      </c>
      <c r="D133" s="1">
        <v>105.73577899999999</v>
      </c>
      <c r="E133" s="1">
        <v>95.594254000000006</v>
      </c>
      <c r="F133" s="1">
        <v>113.167717</v>
      </c>
      <c r="G133" s="1">
        <v>102.686378</v>
      </c>
      <c r="H133" s="1">
        <v>115.62003300000001</v>
      </c>
      <c r="I133" s="1">
        <v>86.251975999999999</v>
      </c>
      <c r="J133" s="1">
        <v>201.75872799999999</v>
      </c>
      <c r="K133" s="1">
        <v>340.08380099999999</v>
      </c>
      <c r="L133" s="1">
        <v>100.17353799999999</v>
      </c>
    </row>
    <row r="134" spans="1:12">
      <c r="A134" s="1" t="s">
        <v>2864</v>
      </c>
      <c r="B134" s="1" t="s">
        <v>2860</v>
      </c>
      <c r="C134" s="1">
        <v>233.57389800000001</v>
      </c>
      <c r="D134" s="1">
        <v>253.082077</v>
      </c>
      <c r="E134" s="1">
        <v>387.63687099999999</v>
      </c>
      <c r="F134" s="1">
        <v>205.820007</v>
      </c>
      <c r="G134" s="1">
        <v>245.928619</v>
      </c>
      <c r="H134" s="1">
        <v>263.71853599999997</v>
      </c>
      <c r="I134" s="1">
        <v>445.57980300000003</v>
      </c>
      <c r="J134" s="1">
        <v>514.50952099999995</v>
      </c>
      <c r="K134" s="1">
        <v>890.714966</v>
      </c>
      <c r="L134" s="1">
        <v>226.31253100000001</v>
      </c>
    </row>
    <row r="135" spans="1:12">
      <c r="A135" s="1" t="s">
        <v>2865</v>
      </c>
      <c r="B135" s="1" t="s">
        <v>2860</v>
      </c>
      <c r="C135" s="1">
        <v>30.172331</v>
      </c>
      <c r="D135" s="1">
        <v>27.660601</v>
      </c>
      <c r="E135" s="1">
        <v>39.264149000000003</v>
      </c>
      <c r="F135" s="1">
        <v>21.163584</v>
      </c>
      <c r="G135" s="1">
        <v>24.167154</v>
      </c>
      <c r="H135" s="1">
        <v>58.636940000000003</v>
      </c>
      <c r="I135" s="1">
        <v>51.094161999999997</v>
      </c>
      <c r="J135" s="1">
        <v>48.16769</v>
      </c>
      <c r="K135" s="1">
        <v>73.396759000000003</v>
      </c>
      <c r="L135" s="1">
        <v>54.619995000000003</v>
      </c>
    </row>
    <row r="136" spans="1:12">
      <c r="A136" s="1" t="s">
        <v>2866</v>
      </c>
      <c r="B136" s="1" t="s">
        <v>2860</v>
      </c>
      <c r="C136" s="1">
        <v>8.0743539999999996</v>
      </c>
      <c r="D136" s="1">
        <v>4.0596759999999996</v>
      </c>
      <c r="E136" s="1">
        <v>1.0263370000000001</v>
      </c>
      <c r="F136" s="1">
        <v>4.0330919999999999</v>
      </c>
      <c r="G136" s="1">
        <v>9.8107120000000005</v>
      </c>
      <c r="H136" s="1">
        <v>2.7154400000000001</v>
      </c>
      <c r="I136" s="1">
        <v>0.84072999999999998</v>
      </c>
      <c r="J136" s="1">
        <v>7.9979079999999998</v>
      </c>
      <c r="K136" s="1">
        <v>6.904687</v>
      </c>
      <c r="L136" s="1">
        <v>0.68027199999999999</v>
      </c>
    </row>
    <row r="137" spans="1:12">
      <c r="A137" s="1" t="s">
        <v>2867</v>
      </c>
      <c r="B137" s="1" t="s">
        <v>2860</v>
      </c>
      <c r="C137" s="1">
        <v>21.668355999999999</v>
      </c>
      <c r="D137" s="1">
        <v>13.291005</v>
      </c>
      <c r="E137" s="1">
        <v>17.456831000000001</v>
      </c>
      <c r="F137" s="1">
        <v>8.7963330000000006</v>
      </c>
      <c r="G137" s="1">
        <v>16.734703</v>
      </c>
      <c r="H137" s="1">
        <v>17.719747999999999</v>
      </c>
      <c r="I137" s="1">
        <v>10.620903999999999</v>
      </c>
      <c r="J137" s="1">
        <v>57.519440000000003</v>
      </c>
      <c r="K137" s="1">
        <v>53.054394000000002</v>
      </c>
      <c r="L137" s="1">
        <v>10.376177999999999</v>
      </c>
    </row>
    <row r="138" spans="1:12">
      <c r="A138" s="1" t="s">
        <v>2868</v>
      </c>
      <c r="B138" s="1" t="s">
        <v>2860</v>
      </c>
      <c r="C138" s="1">
        <v>2.091869</v>
      </c>
      <c r="D138" s="1">
        <v>5.9921949999999997</v>
      </c>
      <c r="E138" s="1">
        <v>18.540281</v>
      </c>
      <c r="F138" s="1">
        <v>6.8311529999999996</v>
      </c>
      <c r="G138" s="1">
        <v>10.616674</v>
      </c>
      <c r="H138" s="1">
        <v>6.6311929999999997</v>
      </c>
      <c r="I138" s="1">
        <v>18.383972</v>
      </c>
      <c r="J138" s="1">
        <v>10.000795</v>
      </c>
      <c r="K138" s="1">
        <v>3.2888510000000002</v>
      </c>
      <c r="L138" s="1">
        <v>3.318546</v>
      </c>
    </row>
    <row r="139" spans="1:12">
      <c r="A139" s="1" t="s">
        <v>2869</v>
      </c>
      <c r="B139" s="1" t="s">
        <v>2860</v>
      </c>
      <c r="C139" s="1">
        <v>2.3250630000000001</v>
      </c>
      <c r="D139" s="1">
        <v>2.058252</v>
      </c>
      <c r="E139" s="1">
        <v>5.0008780000000002</v>
      </c>
      <c r="F139" s="1">
        <v>1.8336269999999999</v>
      </c>
      <c r="G139" s="1">
        <v>5.99871</v>
      </c>
      <c r="H139" s="1">
        <v>3.7721089999999999</v>
      </c>
      <c r="I139" s="1">
        <v>0.60206899999999997</v>
      </c>
      <c r="J139" s="1">
        <v>5.3026109999999997</v>
      </c>
      <c r="K139" s="1">
        <v>2.732183</v>
      </c>
      <c r="L139" s="1">
        <v>1.9175169999999999</v>
      </c>
    </row>
    <row r="140" spans="1:12">
      <c r="A140" s="1" t="s">
        <v>2870</v>
      </c>
      <c r="B140" s="1" t="s">
        <v>2871</v>
      </c>
      <c r="C140" s="1">
        <v>13.085938000000001</v>
      </c>
      <c r="D140" s="1">
        <v>14.759335999999999</v>
      </c>
      <c r="E140" s="1">
        <v>41.202694000000001</v>
      </c>
      <c r="F140" s="1">
        <v>22.239937000000001</v>
      </c>
      <c r="G140" s="1">
        <v>20.222760999999998</v>
      </c>
      <c r="H140" s="1">
        <v>13.668975</v>
      </c>
      <c r="I140" s="1">
        <v>33.708359000000002</v>
      </c>
      <c r="J140" s="1">
        <v>23.156174</v>
      </c>
      <c r="K140" s="1">
        <v>21.065844999999999</v>
      </c>
      <c r="L140" s="1">
        <v>13.201594999999999</v>
      </c>
    </row>
    <row r="141" spans="1:12">
      <c r="A141" s="1" t="s">
        <v>2872</v>
      </c>
      <c r="B141" s="1" t="s">
        <v>2871</v>
      </c>
      <c r="C141" s="1">
        <v>23.773728999999999</v>
      </c>
      <c r="D141" s="1">
        <v>10.976877</v>
      </c>
      <c r="E141" s="1">
        <v>6.482577</v>
      </c>
      <c r="F141" s="1">
        <v>8.9359780000000004</v>
      </c>
      <c r="G141" s="1">
        <v>20.307590000000001</v>
      </c>
      <c r="H141" s="1">
        <v>8.0012550000000005</v>
      </c>
      <c r="I141" s="1">
        <v>5.0457510000000001</v>
      </c>
      <c r="J141" s="1">
        <v>38.177855999999998</v>
      </c>
      <c r="K141" s="1">
        <v>18.186240999999999</v>
      </c>
      <c r="L141" s="1">
        <v>8.9447869999999998</v>
      </c>
    </row>
    <row r="142" spans="1:12">
      <c r="A142" s="1" t="s">
        <v>2873</v>
      </c>
      <c r="B142" s="1" t="s">
        <v>2874</v>
      </c>
      <c r="C142" s="1">
        <v>3.9438089999999999</v>
      </c>
      <c r="D142" s="1">
        <v>8.9267839999999996</v>
      </c>
      <c r="E142" s="1">
        <v>3.2265169999999999</v>
      </c>
      <c r="F142" s="1">
        <v>9.3877500000000005</v>
      </c>
      <c r="G142" s="1">
        <v>1.86405</v>
      </c>
      <c r="H142" s="1">
        <v>4.5422339999999997</v>
      </c>
      <c r="I142" s="1">
        <v>4.4149250000000002</v>
      </c>
      <c r="J142" s="1">
        <v>1.8974249999999999</v>
      </c>
      <c r="K142" s="1">
        <v>4.2260970000000002</v>
      </c>
      <c r="L142" s="1">
        <v>2.8114150000000002</v>
      </c>
    </row>
    <row r="143" spans="1:12">
      <c r="A143" s="1" t="s">
        <v>2875</v>
      </c>
      <c r="B143" s="1" t="s">
        <v>2874</v>
      </c>
      <c r="C143" s="1">
        <v>5.3591980000000001</v>
      </c>
      <c r="D143" s="1">
        <v>8.3836239999999993</v>
      </c>
      <c r="E143" s="1">
        <v>3.675468</v>
      </c>
      <c r="F143" s="1">
        <v>8.2690839999999994</v>
      </c>
      <c r="G143" s="1">
        <v>9.0126910000000002</v>
      </c>
      <c r="H143" s="1">
        <v>4.5549720000000002</v>
      </c>
      <c r="I143" s="1">
        <v>2.233641</v>
      </c>
      <c r="J143" s="1">
        <v>3.5952299999999999</v>
      </c>
      <c r="K143" s="1">
        <v>4.2496729999999996</v>
      </c>
      <c r="L143" s="1">
        <v>7.3879999999999999</v>
      </c>
    </row>
    <row r="144" spans="1:12">
      <c r="A144" s="1" t="s">
        <v>2876</v>
      </c>
      <c r="B144" s="1" t="s">
        <v>2877</v>
      </c>
      <c r="C144" s="1">
        <v>2.6630660000000002</v>
      </c>
      <c r="D144" s="1">
        <v>279.59848</v>
      </c>
      <c r="E144" s="1">
        <v>282.13995399999999</v>
      </c>
      <c r="F144" s="1">
        <v>334.07937600000002</v>
      </c>
      <c r="G144" s="1">
        <v>450.52404799999999</v>
      </c>
      <c r="H144" s="1">
        <v>1.4757389999999999</v>
      </c>
      <c r="I144" s="1">
        <v>152.32321200000001</v>
      </c>
      <c r="J144" s="1">
        <v>294.61764499999998</v>
      </c>
      <c r="K144" s="1">
        <v>73.810326000000003</v>
      </c>
      <c r="L144" s="1">
        <v>65.396202000000002</v>
      </c>
    </row>
    <row r="145" spans="1:12">
      <c r="A145" s="1" t="s">
        <v>2878</v>
      </c>
      <c r="B145" s="1" t="s">
        <v>2879</v>
      </c>
      <c r="C145" s="1">
        <v>18.865943999999999</v>
      </c>
      <c r="D145" s="1">
        <v>11.809544000000001</v>
      </c>
      <c r="E145" s="1">
        <v>18.062338</v>
      </c>
      <c r="F145" s="1">
        <v>13.559096</v>
      </c>
      <c r="G145" s="1">
        <v>16.463835</v>
      </c>
      <c r="H145" s="1">
        <v>16.190733000000002</v>
      </c>
      <c r="I145" s="1">
        <v>15.867495999999999</v>
      </c>
      <c r="J145" s="1">
        <v>26.761476999999999</v>
      </c>
      <c r="K145" s="1">
        <v>43.611904000000003</v>
      </c>
      <c r="L145" s="1">
        <v>14.865304</v>
      </c>
    </row>
    <row r="146" spans="1:12">
      <c r="A146" s="1" t="s">
        <v>2880</v>
      </c>
      <c r="B146" s="1" t="s">
        <v>2879</v>
      </c>
      <c r="C146" s="1">
        <v>2.720291</v>
      </c>
      <c r="D146" s="1">
        <v>1.5912409999999999</v>
      </c>
      <c r="E146" s="1">
        <v>2.6116480000000002</v>
      </c>
      <c r="F146" s="1">
        <v>4.3305749999999996</v>
      </c>
      <c r="G146" s="1">
        <v>3.1119309999999998</v>
      </c>
      <c r="H146" s="1">
        <v>2.5511689999999998</v>
      </c>
      <c r="I146" s="1">
        <v>3.3158500000000002</v>
      </c>
      <c r="J146" s="1">
        <v>8.6435849999999999</v>
      </c>
      <c r="K146" s="1">
        <v>7.9247069999999997</v>
      </c>
      <c r="L146" s="1">
        <v>1.952521</v>
      </c>
    </row>
    <row r="147" spans="1:12">
      <c r="A147" s="1" t="s">
        <v>2881</v>
      </c>
      <c r="B147" s="1" t="s">
        <v>2879</v>
      </c>
      <c r="C147" s="1">
        <v>1.0869450000000001</v>
      </c>
      <c r="D147" s="1">
        <v>0.71532799999999996</v>
      </c>
      <c r="E147" s="1">
        <v>0.38955699999999999</v>
      </c>
      <c r="F147" s="1">
        <v>0.46811000000000003</v>
      </c>
      <c r="G147" s="1">
        <v>0.46281899999999998</v>
      </c>
      <c r="H147" s="1">
        <v>0.49038199999999998</v>
      </c>
      <c r="I147" s="1">
        <v>0.32767000000000002</v>
      </c>
      <c r="J147" s="1">
        <v>1.0834999999999999</v>
      </c>
      <c r="K147" s="1">
        <v>1.2601979999999999</v>
      </c>
      <c r="L147" s="1">
        <v>0.77175300000000002</v>
      </c>
    </row>
    <row r="148" spans="1:12">
      <c r="A148" s="1" t="s">
        <v>2882</v>
      </c>
      <c r="B148" s="1" t="s">
        <v>2883</v>
      </c>
      <c r="C148" s="1">
        <v>9.9989550000000005</v>
      </c>
      <c r="D148" s="1">
        <v>6.7402540000000002</v>
      </c>
      <c r="E148" s="1">
        <v>5.8297080000000001</v>
      </c>
      <c r="F148" s="1">
        <v>8.4739059999999995</v>
      </c>
      <c r="G148" s="1">
        <v>7.8513109999999999</v>
      </c>
      <c r="H148" s="1">
        <v>5.8363079999999998</v>
      </c>
      <c r="I148" s="1">
        <v>6.2424920000000004</v>
      </c>
      <c r="J148" s="1">
        <v>7.3681489999999998</v>
      </c>
      <c r="K148" s="1">
        <v>1.0665929999999999</v>
      </c>
      <c r="L148" s="1">
        <v>4.1210300000000002</v>
      </c>
    </row>
    <row r="149" spans="1:12">
      <c r="A149" s="1" t="s">
        <v>2625</v>
      </c>
      <c r="B149" s="1" t="s">
        <v>2884</v>
      </c>
      <c r="C149" s="1">
        <v>0.47253499999999998</v>
      </c>
      <c r="D149" s="1">
        <v>0.37838699999999997</v>
      </c>
      <c r="E149" s="1">
        <v>0.43818499999999999</v>
      </c>
      <c r="F149" s="1">
        <v>1.18737</v>
      </c>
      <c r="G149" s="1">
        <v>2.1224940000000001</v>
      </c>
      <c r="H149" s="1">
        <v>1.429648</v>
      </c>
      <c r="I149" s="1">
        <v>1.266459</v>
      </c>
      <c r="J149" s="1">
        <v>1.24675</v>
      </c>
      <c r="K149" s="1">
        <v>1.916256</v>
      </c>
      <c r="L149" s="1">
        <v>0.915045</v>
      </c>
    </row>
    <row r="150" spans="1:12">
      <c r="A150" s="1" t="s">
        <v>2885</v>
      </c>
      <c r="B150" s="1" t="s">
        <v>2886</v>
      </c>
      <c r="C150" s="1">
        <v>1.62846</v>
      </c>
      <c r="D150" s="1">
        <v>2.2505039999999998</v>
      </c>
      <c r="E150" s="1">
        <v>3.4425949999999998</v>
      </c>
      <c r="F150" s="1">
        <v>1.1398269999999999</v>
      </c>
      <c r="G150" s="1">
        <v>1.0321530000000001</v>
      </c>
      <c r="H150" s="1">
        <v>2.065375</v>
      </c>
      <c r="I150" s="1">
        <v>4.7861940000000001</v>
      </c>
      <c r="J150" s="1">
        <v>4.1874250000000002</v>
      </c>
      <c r="K150" s="1">
        <v>1.2571699999999999</v>
      </c>
      <c r="L150" s="1">
        <v>1.9531719999999999</v>
      </c>
    </row>
    <row r="151" spans="1:12">
      <c r="A151" s="1" t="s">
        <v>2887</v>
      </c>
      <c r="B151" s="1" t="s">
        <v>2886</v>
      </c>
      <c r="C151" s="1">
        <v>29.802852999999999</v>
      </c>
      <c r="D151" s="1">
        <v>25.030836000000001</v>
      </c>
      <c r="E151" s="1">
        <v>19.419601</v>
      </c>
      <c r="F151" s="1">
        <v>30.463877</v>
      </c>
      <c r="G151" s="1">
        <v>32.783378999999996</v>
      </c>
      <c r="H151" s="1">
        <v>24.268131</v>
      </c>
      <c r="I151" s="1">
        <v>11.802061</v>
      </c>
      <c r="J151" s="1">
        <v>14.776593999999999</v>
      </c>
      <c r="K151" s="1">
        <v>10.310917999999999</v>
      </c>
      <c r="L151" s="1">
        <v>23.650883</v>
      </c>
    </row>
    <row r="152" spans="1:12">
      <c r="A152" s="1" t="s">
        <v>2888</v>
      </c>
      <c r="B152" s="1" t="s">
        <v>2886</v>
      </c>
      <c r="C152" s="1">
        <v>2.6862840000000001</v>
      </c>
      <c r="D152" s="1">
        <v>0.83568699999999996</v>
      </c>
      <c r="E152" s="1">
        <v>0.544937</v>
      </c>
      <c r="F152" s="1">
        <v>1.1859299999999999</v>
      </c>
      <c r="G152" s="1">
        <v>2.0079799999999999</v>
      </c>
      <c r="H152" s="1">
        <v>1.6429940000000001</v>
      </c>
      <c r="I152" s="1">
        <v>0.55730900000000005</v>
      </c>
      <c r="J152" s="1">
        <v>1.9264699999999999</v>
      </c>
      <c r="K152" s="1">
        <v>1.5434239999999999</v>
      </c>
      <c r="L152" s="1">
        <v>1.645473</v>
      </c>
    </row>
    <row r="153" spans="1:12">
      <c r="A153" s="1" t="s">
        <v>2889</v>
      </c>
      <c r="B153" s="1" t="s">
        <v>2886</v>
      </c>
      <c r="C153" s="1">
        <v>4.4186290000000001</v>
      </c>
      <c r="D153" s="1">
        <v>1.3045089999999999</v>
      </c>
      <c r="E153" s="1">
        <v>1.360217</v>
      </c>
      <c r="F153" s="1">
        <v>0.78151599999999999</v>
      </c>
      <c r="G153" s="1">
        <v>3.997312</v>
      </c>
      <c r="H153" s="1">
        <v>1.97882</v>
      </c>
      <c r="I153" s="1">
        <v>0.62105399999999999</v>
      </c>
      <c r="J153" s="1">
        <v>3.3701979999999998</v>
      </c>
      <c r="K153" s="1">
        <v>1.2224710000000001</v>
      </c>
      <c r="L153" s="1">
        <v>2.5839050000000001</v>
      </c>
    </row>
    <row r="154" spans="1:12">
      <c r="A154" s="1" t="s">
        <v>2890</v>
      </c>
      <c r="B154" s="1" t="s">
        <v>2891</v>
      </c>
      <c r="C154" s="1">
        <v>93.218079000000003</v>
      </c>
      <c r="D154" s="1">
        <v>19.884025999999999</v>
      </c>
      <c r="E154" s="1">
        <v>42.958271000000003</v>
      </c>
      <c r="F154" s="1">
        <v>90.935096999999999</v>
      </c>
      <c r="G154" s="1">
        <v>43.119137000000002</v>
      </c>
      <c r="H154" s="1">
        <v>30.516694999999999</v>
      </c>
      <c r="I154" s="1">
        <v>40.354270999999997</v>
      </c>
      <c r="J154" s="1">
        <v>62.009391999999998</v>
      </c>
      <c r="K154" s="1">
        <v>263.11187699999999</v>
      </c>
      <c r="L154" s="1">
        <v>21.826094000000001</v>
      </c>
    </row>
    <row r="155" spans="1:12">
      <c r="A155" s="1" t="s">
        <v>2892</v>
      </c>
      <c r="B155" s="1" t="s">
        <v>2891</v>
      </c>
      <c r="C155" s="1">
        <v>35.718280999999998</v>
      </c>
      <c r="D155" s="1">
        <v>43.324115999999997</v>
      </c>
      <c r="E155" s="1">
        <v>80.837943999999993</v>
      </c>
      <c r="F155" s="1">
        <v>27.317902</v>
      </c>
      <c r="G155" s="1">
        <v>36.642471</v>
      </c>
      <c r="H155" s="1">
        <v>77.274223000000006</v>
      </c>
      <c r="I155" s="1">
        <v>53.831871</v>
      </c>
      <c r="J155" s="1">
        <v>96.589577000000006</v>
      </c>
      <c r="K155" s="1">
        <v>94.424408</v>
      </c>
      <c r="L155" s="1">
        <v>59.665356000000003</v>
      </c>
    </row>
    <row r="156" spans="1:12">
      <c r="A156" s="1" t="s">
        <v>2893</v>
      </c>
      <c r="B156" s="1" t="s">
        <v>2891</v>
      </c>
      <c r="C156" s="1">
        <v>9.0091610000000006</v>
      </c>
      <c r="D156" s="1">
        <v>7.4751529999999997</v>
      </c>
      <c r="E156" s="1">
        <v>7.8641170000000002</v>
      </c>
      <c r="F156" s="1">
        <v>9.3597780000000004</v>
      </c>
      <c r="G156" s="1">
        <v>14.059761</v>
      </c>
      <c r="H156" s="1">
        <v>6.519355</v>
      </c>
      <c r="I156" s="1">
        <v>9.5805229999999995</v>
      </c>
      <c r="J156" s="1">
        <v>7.9910560000000004</v>
      </c>
      <c r="K156" s="1">
        <v>24.146618</v>
      </c>
      <c r="L156" s="1">
        <v>6.6166510000000001</v>
      </c>
    </row>
    <row r="157" spans="1:12">
      <c r="A157" s="1" t="s">
        <v>2894</v>
      </c>
      <c r="B157" s="1" t="s">
        <v>2895</v>
      </c>
      <c r="C157" s="1">
        <v>0.94046700000000005</v>
      </c>
      <c r="D157" s="1">
        <v>5.8886630000000002</v>
      </c>
      <c r="E157" s="1">
        <v>0.62472499999999997</v>
      </c>
      <c r="F157" s="1">
        <v>2.4124919999999999</v>
      </c>
      <c r="G157" s="1">
        <v>0.973495</v>
      </c>
      <c r="H157" s="1">
        <v>1.0921909999999999</v>
      </c>
      <c r="I157" s="1">
        <v>1.031844</v>
      </c>
      <c r="J157" s="1">
        <v>0.331702</v>
      </c>
      <c r="K157" s="1">
        <v>9.5575999999999994E-2</v>
      </c>
      <c r="L157" s="1">
        <v>2.4282210000000002</v>
      </c>
    </row>
    <row r="158" spans="1:12">
      <c r="A158" s="1" t="s">
        <v>2896</v>
      </c>
      <c r="B158" s="1" t="s">
        <v>2895</v>
      </c>
      <c r="C158" s="1">
        <v>1.51997</v>
      </c>
      <c r="D158" s="1">
        <v>3.4367079999999999</v>
      </c>
      <c r="E158" s="1">
        <v>1.3567400000000001</v>
      </c>
      <c r="F158" s="1">
        <v>1.8533299999999999</v>
      </c>
      <c r="G158" s="1">
        <v>0.65460799999999997</v>
      </c>
      <c r="H158" s="1">
        <v>1.7767649999999999</v>
      </c>
      <c r="I158" s="1">
        <v>3.8382130000000001</v>
      </c>
      <c r="J158" s="1">
        <v>5.4915900000000004</v>
      </c>
      <c r="K158" s="1">
        <v>0.90327100000000005</v>
      </c>
      <c r="L158" s="1">
        <v>2.16628</v>
      </c>
    </row>
    <row r="159" spans="1:12">
      <c r="A159" s="1" t="s">
        <v>2897</v>
      </c>
      <c r="B159" s="1" t="s">
        <v>2898</v>
      </c>
      <c r="C159" s="1">
        <v>15.261158999999999</v>
      </c>
      <c r="D159" s="1">
        <v>8.4985839999999993</v>
      </c>
      <c r="E159" s="1">
        <v>17.945239999999998</v>
      </c>
      <c r="F159" s="1">
        <v>6.7840559999999996</v>
      </c>
      <c r="G159" s="1">
        <v>14.7737</v>
      </c>
      <c r="H159" s="1">
        <v>14.841169000000001</v>
      </c>
      <c r="I159" s="1">
        <v>24.546779999999998</v>
      </c>
      <c r="J159" s="1">
        <v>28.597598999999999</v>
      </c>
      <c r="K159" s="1">
        <v>58.548512000000002</v>
      </c>
      <c r="L159" s="1">
        <v>8.41676</v>
      </c>
    </row>
    <row r="160" spans="1:12">
      <c r="A160" s="1" t="s">
        <v>2899</v>
      </c>
      <c r="B160" s="1" t="s">
        <v>2898</v>
      </c>
      <c r="C160" s="1">
        <v>11.874103</v>
      </c>
      <c r="D160" s="1">
        <v>13.304705999999999</v>
      </c>
      <c r="E160" s="1">
        <v>17.510283000000001</v>
      </c>
      <c r="F160" s="1">
        <v>10.202726999999999</v>
      </c>
      <c r="G160" s="1">
        <v>37.918129</v>
      </c>
      <c r="H160" s="1">
        <v>14.987347</v>
      </c>
      <c r="I160" s="1">
        <v>10.362665</v>
      </c>
      <c r="J160" s="1">
        <v>43.930241000000002</v>
      </c>
      <c r="K160" s="1">
        <v>28.882881000000001</v>
      </c>
      <c r="L160" s="1">
        <v>14.739623999999999</v>
      </c>
    </row>
    <row r="161" spans="1:12">
      <c r="A161" s="1" t="s">
        <v>2900</v>
      </c>
      <c r="B161" s="1" t="s">
        <v>2898</v>
      </c>
      <c r="C161" s="1">
        <v>0.94930499999999995</v>
      </c>
      <c r="D161" s="1">
        <v>0.248836</v>
      </c>
      <c r="E161" s="1">
        <v>0.375056</v>
      </c>
      <c r="F161" s="1">
        <v>0.38661200000000001</v>
      </c>
      <c r="G161" s="1">
        <v>0.59140800000000004</v>
      </c>
      <c r="H161" s="1">
        <v>0.58735899999999996</v>
      </c>
      <c r="I161" s="1">
        <v>0.85202</v>
      </c>
      <c r="J161" s="1">
        <v>3.1934529999999999</v>
      </c>
      <c r="K161" s="1">
        <v>2.4038750000000002</v>
      </c>
      <c r="L161" s="1">
        <v>0.72848900000000005</v>
      </c>
    </row>
    <row r="162" spans="1:12">
      <c r="A162" s="1" t="s">
        <v>2901</v>
      </c>
      <c r="B162" s="1" t="s">
        <v>2898</v>
      </c>
      <c r="C162" s="1">
        <v>49.181919000000001</v>
      </c>
      <c r="D162" s="1">
        <v>101.792824</v>
      </c>
      <c r="E162" s="1">
        <v>187.407623</v>
      </c>
      <c r="F162" s="1">
        <v>93.714256000000006</v>
      </c>
      <c r="G162" s="1">
        <v>77.954109000000003</v>
      </c>
      <c r="H162" s="1">
        <v>104.329849</v>
      </c>
      <c r="I162" s="1">
        <v>219.758972</v>
      </c>
      <c r="J162" s="1">
        <v>149.62283300000001</v>
      </c>
      <c r="K162" s="1">
        <v>113.21230300000001</v>
      </c>
      <c r="L162" s="1">
        <v>87.785354999999996</v>
      </c>
    </row>
    <row r="163" spans="1:12">
      <c r="A163" s="1" t="s">
        <v>2902</v>
      </c>
      <c r="B163" s="1" t="s">
        <v>2898</v>
      </c>
      <c r="C163" s="1">
        <v>1.924865</v>
      </c>
      <c r="D163" s="1">
        <v>0.87726599999999999</v>
      </c>
      <c r="E163" s="1">
        <v>4.1763810000000001</v>
      </c>
      <c r="F163" s="1">
        <v>3.6487889999999998</v>
      </c>
      <c r="G163" s="1">
        <v>11.497031</v>
      </c>
      <c r="H163" s="1">
        <v>0.89013699999999996</v>
      </c>
      <c r="I163" s="1">
        <v>1.92587</v>
      </c>
      <c r="J163" s="1">
        <v>10.806914000000001</v>
      </c>
      <c r="K163" s="1">
        <v>11.160398000000001</v>
      </c>
      <c r="L163" s="1">
        <v>0.62689300000000003</v>
      </c>
    </row>
    <row r="164" spans="1:12">
      <c r="A164" s="1" t="s">
        <v>2903</v>
      </c>
      <c r="B164" s="1" t="s">
        <v>2898</v>
      </c>
      <c r="C164" s="1">
        <v>5.4878000000000003E-2</v>
      </c>
      <c r="D164" s="1">
        <v>0.95141600000000004</v>
      </c>
      <c r="E164" s="1">
        <v>7.2306710000000001</v>
      </c>
      <c r="F164" s="1">
        <v>2.2748270000000002</v>
      </c>
      <c r="G164" s="1">
        <v>0.26940500000000001</v>
      </c>
      <c r="H164" s="1">
        <v>0.52592399999999995</v>
      </c>
      <c r="I164" s="1">
        <v>20.463315999999999</v>
      </c>
      <c r="J164" s="1">
        <v>0.49120399999999997</v>
      </c>
      <c r="K164" s="1">
        <v>5.1893000000000002E-2</v>
      </c>
      <c r="L164" s="1">
        <v>0.28713899999999998</v>
      </c>
    </row>
    <row r="165" spans="1:12">
      <c r="A165" s="1" t="s">
        <v>2904</v>
      </c>
      <c r="B165" s="1" t="s">
        <v>2898</v>
      </c>
      <c r="C165" s="1">
        <v>16.886181000000001</v>
      </c>
      <c r="D165" s="1">
        <v>9.0211179999999995</v>
      </c>
      <c r="E165" s="1">
        <v>16.048117000000001</v>
      </c>
      <c r="F165" s="1">
        <v>10.372370999999999</v>
      </c>
      <c r="G165" s="1">
        <v>10.972846000000001</v>
      </c>
      <c r="H165" s="1">
        <v>8.7594790000000007</v>
      </c>
      <c r="I165" s="1">
        <v>17.984998999999998</v>
      </c>
      <c r="J165" s="1">
        <v>21.222071</v>
      </c>
      <c r="K165" s="1">
        <v>51.502239000000003</v>
      </c>
      <c r="L165" s="1">
        <v>6.8472720000000002</v>
      </c>
    </row>
    <row r="166" spans="1:12">
      <c r="A166" s="1" t="s">
        <v>2697</v>
      </c>
      <c r="B166" s="1" t="s">
        <v>2898</v>
      </c>
      <c r="C166" s="1">
        <v>137.50865200000001</v>
      </c>
      <c r="D166" s="1">
        <v>94.962592999999998</v>
      </c>
      <c r="E166" s="1">
        <v>207.654358</v>
      </c>
      <c r="F166" s="1">
        <v>128.59913599999999</v>
      </c>
      <c r="G166" s="1">
        <v>202.92987099999999</v>
      </c>
      <c r="H166" s="1">
        <v>118.66810599999999</v>
      </c>
      <c r="I166" s="1">
        <v>227.598907</v>
      </c>
      <c r="J166" s="1">
        <v>242.505371</v>
      </c>
      <c r="K166" s="1">
        <v>411.88827500000002</v>
      </c>
      <c r="L166" s="1">
        <v>87.339859000000004</v>
      </c>
    </row>
    <row r="167" spans="1:12">
      <c r="A167" s="1" t="s">
        <v>2905</v>
      </c>
      <c r="B167" s="1" t="s">
        <v>2898</v>
      </c>
      <c r="C167" s="1">
        <v>195.890884</v>
      </c>
      <c r="D167" s="1">
        <v>183.81510900000001</v>
      </c>
      <c r="E167" s="1">
        <v>317.913635</v>
      </c>
      <c r="F167" s="1">
        <v>164.87803600000001</v>
      </c>
      <c r="G167" s="1">
        <v>208.506012</v>
      </c>
      <c r="H167" s="1">
        <v>240.285675</v>
      </c>
      <c r="I167" s="1">
        <v>313.76635700000003</v>
      </c>
      <c r="J167" s="1">
        <v>322.49835200000001</v>
      </c>
      <c r="K167" s="1">
        <v>533.14282200000002</v>
      </c>
      <c r="L167" s="1">
        <v>195.817993</v>
      </c>
    </row>
    <row r="168" spans="1:12">
      <c r="A168" s="1" t="s">
        <v>2906</v>
      </c>
      <c r="B168" s="1" t="s">
        <v>2898</v>
      </c>
      <c r="C168" s="1">
        <v>41.922156999999999</v>
      </c>
      <c r="D168" s="1">
        <v>60.162292000000001</v>
      </c>
      <c r="E168" s="1">
        <v>93.663376</v>
      </c>
      <c r="F168" s="1">
        <v>63.065502000000002</v>
      </c>
      <c r="G168" s="1">
        <v>75.770508000000007</v>
      </c>
      <c r="H168" s="1">
        <v>64.195183</v>
      </c>
      <c r="I168" s="1">
        <v>114.328926</v>
      </c>
      <c r="J168" s="1">
        <v>98.141739000000001</v>
      </c>
      <c r="K168" s="1">
        <v>143.16120900000001</v>
      </c>
      <c r="L168" s="1">
        <v>57.769466000000001</v>
      </c>
    </row>
    <row r="169" spans="1:12">
      <c r="A169" s="1" t="s">
        <v>2907</v>
      </c>
      <c r="B169" s="1" t="s">
        <v>2898</v>
      </c>
      <c r="C169" s="1">
        <v>0</v>
      </c>
      <c r="D169" s="1">
        <v>0.20244200000000001</v>
      </c>
      <c r="E169" s="1">
        <v>6.7688610000000002</v>
      </c>
      <c r="F169" s="1">
        <v>0.99324500000000004</v>
      </c>
      <c r="G169" s="1">
        <v>0</v>
      </c>
      <c r="H169" s="1">
        <v>0.44231700000000002</v>
      </c>
      <c r="I169" s="1">
        <v>16.428992999999998</v>
      </c>
      <c r="J169" s="1">
        <v>5.2450999999999998E-2</v>
      </c>
      <c r="K169" s="1">
        <v>6.0496000000000001E-2</v>
      </c>
      <c r="L169" s="1">
        <v>3.9300000000000002E-2</v>
      </c>
    </row>
    <row r="170" spans="1:12">
      <c r="A170" s="1" t="s">
        <v>2908</v>
      </c>
      <c r="B170" s="1" t="s">
        <v>2898</v>
      </c>
      <c r="C170" s="1">
        <v>11.001887999999999</v>
      </c>
      <c r="D170" s="1">
        <v>20.07272</v>
      </c>
      <c r="E170" s="1">
        <v>106.857117</v>
      </c>
      <c r="F170" s="1">
        <v>29.001465</v>
      </c>
      <c r="G170" s="1">
        <v>17.790724000000001</v>
      </c>
      <c r="H170" s="1">
        <v>29.384848000000002</v>
      </c>
      <c r="I170" s="1">
        <v>147.46154799999999</v>
      </c>
      <c r="J170" s="1">
        <v>26.858115999999999</v>
      </c>
      <c r="K170" s="1">
        <v>19.185182999999999</v>
      </c>
      <c r="L170" s="1">
        <v>15.452254999999999</v>
      </c>
    </row>
    <row r="171" spans="1:12">
      <c r="A171" s="1" t="s">
        <v>2909</v>
      </c>
      <c r="B171" s="1" t="s">
        <v>2898</v>
      </c>
      <c r="C171" s="1">
        <v>23.233022999999999</v>
      </c>
      <c r="D171" s="1">
        <v>23.426172000000001</v>
      </c>
      <c r="E171" s="1">
        <v>129.19541899999999</v>
      </c>
      <c r="F171" s="1">
        <v>42.378543999999998</v>
      </c>
      <c r="G171" s="1">
        <v>32.607123999999999</v>
      </c>
      <c r="H171" s="1">
        <v>29.770399000000001</v>
      </c>
      <c r="I171" s="1">
        <v>69.068000999999995</v>
      </c>
      <c r="J171" s="1">
        <v>72.106544</v>
      </c>
      <c r="K171" s="1">
        <v>61.827995000000001</v>
      </c>
      <c r="L171" s="1">
        <v>23.222346999999999</v>
      </c>
    </row>
    <row r="172" spans="1:12">
      <c r="A172" s="1" t="s">
        <v>2910</v>
      </c>
      <c r="B172" s="1" t="s">
        <v>2898</v>
      </c>
      <c r="C172" s="1">
        <v>57.097855000000003</v>
      </c>
      <c r="D172" s="1">
        <v>7.9543980000000003</v>
      </c>
      <c r="E172" s="1">
        <v>26.570778000000001</v>
      </c>
      <c r="F172" s="1">
        <v>11.951086999999999</v>
      </c>
      <c r="G172" s="1">
        <v>122.097641</v>
      </c>
      <c r="H172" s="1">
        <v>20.761412</v>
      </c>
      <c r="I172" s="1">
        <v>11.400240999999999</v>
      </c>
      <c r="J172" s="1">
        <v>185.94107099999999</v>
      </c>
      <c r="K172" s="1">
        <v>127.67041</v>
      </c>
      <c r="L172" s="1">
        <v>12.536273</v>
      </c>
    </row>
    <row r="173" spans="1:12">
      <c r="A173" s="1" t="s">
        <v>2911</v>
      </c>
      <c r="B173" s="1" t="s">
        <v>2898</v>
      </c>
      <c r="C173" s="1">
        <v>15.817125000000001</v>
      </c>
      <c r="D173" s="1">
        <v>18.063714999999998</v>
      </c>
      <c r="E173" s="1">
        <v>20.396478999999999</v>
      </c>
      <c r="F173" s="1">
        <v>60.295971000000002</v>
      </c>
      <c r="G173" s="1">
        <v>16.604223000000001</v>
      </c>
      <c r="H173" s="1">
        <v>14.952299</v>
      </c>
      <c r="I173" s="1">
        <v>21.073301000000001</v>
      </c>
      <c r="J173" s="1">
        <v>17.696525999999999</v>
      </c>
      <c r="K173" s="1">
        <v>4.108098</v>
      </c>
      <c r="L173" s="1">
        <v>20.196608000000001</v>
      </c>
    </row>
    <row r="174" spans="1:12">
      <c r="A174" s="1" t="s">
        <v>2912</v>
      </c>
      <c r="B174" s="1" t="s">
        <v>2898</v>
      </c>
      <c r="C174" s="1">
        <v>9.5727370000000001</v>
      </c>
      <c r="D174" s="1">
        <v>20.819164000000001</v>
      </c>
      <c r="E174" s="1">
        <v>55.813254999999998</v>
      </c>
      <c r="F174" s="1">
        <v>21.257435000000001</v>
      </c>
      <c r="G174" s="1">
        <v>10.790682</v>
      </c>
      <c r="H174" s="1">
        <v>35.346722</v>
      </c>
      <c r="I174" s="1">
        <v>62.586948</v>
      </c>
      <c r="J174" s="1">
        <v>21.680548000000002</v>
      </c>
      <c r="K174" s="1">
        <v>47.042427000000004</v>
      </c>
      <c r="L174" s="1">
        <v>22.478076999999999</v>
      </c>
    </row>
    <row r="175" spans="1:12">
      <c r="A175" s="1" t="s">
        <v>2913</v>
      </c>
      <c r="B175" s="1" t="s">
        <v>2898</v>
      </c>
      <c r="C175" s="1">
        <v>14.958118000000001</v>
      </c>
      <c r="D175" s="1">
        <v>2.544851</v>
      </c>
      <c r="E175" s="1">
        <v>3.6346539999999998</v>
      </c>
      <c r="F175" s="1">
        <v>0.70776700000000003</v>
      </c>
      <c r="G175" s="1">
        <v>4.8088550000000003</v>
      </c>
      <c r="H175" s="1">
        <v>4.5860659999999998</v>
      </c>
      <c r="I175" s="1">
        <v>1.0747359999999999</v>
      </c>
      <c r="J175" s="1">
        <v>9.2649570000000008</v>
      </c>
      <c r="K175" s="1">
        <v>3.7187540000000001</v>
      </c>
      <c r="L175" s="1">
        <v>8.0092859999999995</v>
      </c>
    </row>
    <row r="176" spans="1:12">
      <c r="A176" s="1" t="s">
        <v>2914</v>
      </c>
      <c r="B176" s="1" t="s">
        <v>2915</v>
      </c>
      <c r="C176" s="1">
        <v>2.6442920000000001</v>
      </c>
      <c r="D176" s="1">
        <v>2.0119470000000002</v>
      </c>
      <c r="E176" s="1">
        <v>1.3251200000000001</v>
      </c>
      <c r="F176" s="1">
        <v>0.48922100000000002</v>
      </c>
      <c r="G176" s="1">
        <v>2.2572320000000001</v>
      </c>
      <c r="H176" s="1">
        <v>2.4487990000000002</v>
      </c>
      <c r="I176" s="1">
        <v>1.6038429999999999</v>
      </c>
      <c r="J176" s="1">
        <v>4.5688490000000002</v>
      </c>
      <c r="K176" s="1">
        <v>5.1232930000000003</v>
      </c>
      <c r="L176" s="1">
        <v>2.5355310000000002</v>
      </c>
    </row>
    <row r="177" spans="1:12">
      <c r="A177" s="1" t="s">
        <v>2916</v>
      </c>
      <c r="B177" s="1" t="s">
        <v>2915</v>
      </c>
      <c r="C177" s="1">
        <v>1.639877</v>
      </c>
      <c r="D177" s="1">
        <v>3.000588</v>
      </c>
      <c r="E177" s="1">
        <v>1.0565720000000001</v>
      </c>
      <c r="F177" s="1">
        <v>1.875712</v>
      </c>
      <c r="G177" s="1">
        <v>0.85244600000000004</v>
      </c>
      <c r="H177" s="1">
        <v>1.5466299999999999</v>
      </c>
      <c r="I177" s="1">
        <v>1.218475</v>
      </c>
      <c r="J177" s="1">
        <v>0.92605700000000002</v>
      </c>
      <c r="K177" s="1">
        <v>1.0509390000000001</v>
      </c>
      <c r="L177" s="1">
        <v>1.651686</v>
      </c>
    </row>
    <row r="178" spans="1:12">
      <c r="A178" s="1" t="s">
        <v>2917</v>
      </c>
      <c r="B178" s="1" t="s">
        <v>2918</v>
      </c>
      <c r="C178" s="1">
        <v>5.7798579999999999</v>
      </c>
      <c r="D178" s="1">
        <v>2.557957</v>
      </c>
      <c r="E178" s="1">
        <v>3.6326520000000002</v>
      </c>
      <c r="F178" s="1">
        <v>5.9719160000000002</v>
      </c>
      <c r="G178" s="1">
        <v>2.1570749999999999</v>
      </c>
      <c r="H178" s="1">
        <v>3.0612979999999999</v>
      </c>
      <c r="I178" s="1">
        <v>4.9038370000000002</v>
      </c>
      <c r="J178" s="1">
        <v>9.7261919999999993</v>
      </c>
      <c r="K178" s="1">
        <v>17.468039999999998</v>
      </c>
      <c r="L178" s="1">
        <v>1.7248159999999999</v>
      </c>
    </row>
    <row r="179" spans="1:12">
      <c r="A179" s="1" t="s">
        <v>2919</v>
      </c>
      <c r="B179" s="1" t="s">
        <v>2918</v>
      </c>
      <c r="C179" s="1">
        <v>37.426994000000001</v>
      </c>
      <c r="D179" s="1">
        <v>38.995327000000003</v>
      </c>
      <c r="E179" s="1">
        <v>53.612827000000003</v>
      </c>
      <c r="F179" s="1">
        <v>100.247208</v>
      </c>
      <c r="G179" s="1">
        <v>28.667603</v>
      </c>
      <c r="H179" s="1">
        <v>29.365593000000001</v>
      </c>
      <c r="I179" s="1">
        <v>21.592486999999998</v>
      </c>
      <c r="J179" s="1">
        <v>37.774971000000001</v>
      </c>
      <c r="K179" s="1">
        <v>90.138701999999995</v>
      </c>
      <c r="L179" s="1">
        <v>25.223585</v>
      </c>
    </row>
    <row r="180" spans="1:12">
      <c r="A180" s="1" t="s">
        <v>2920</v>
      </c>
      <c r="B180" s="1" t="s">
        <v>2918</v>
      </c>
      <c r="C180" s="1">
        <v>0.80280399999999996</v>
      </c>
      <c r="D180" s="1">
        <v>1.036427</v>
      </c>
      <c r="E180" s="1">
        <v>0.335561</v>
      </c>
      <c r="F180" s="1">
        <v>0.52788800000000002</v>
      </c>
      <c r="G180" s="1">
        <v>1.955041</v>
      </c>
      <c r="H180" s="1">
        <v>0.49794100000000002</v>
      </c>
      <c r="I180" s="1">
        <v>0.56833</v>
      </c>
      <c r="J180" s="1">
        <v>2.847769</v>
      </c>
      <c r="K180" s="1">
        <v>2.2923369999999998</v>
      </c>
      <c r="L180" s="1">
        <v>1.3406130000000001</v>
      </c>
    </row>
    <row r="181" spans="1:12">
      <c r="A181" s="1" t="s">
        <v>2921</v>
      </c>
      <c r="B181" s="1" t="s">
        <v>2918</v>
      </c>
      <c r="C181" s="1">
        <v>4.9473839999999996</v>
      </c>
      <c r="D181" s="1">
        <v>1.2933650000000001</v>
      </c>
      <c r="E181" s="1">
        <v>1.188234</v>
      </c>
      <c r="F181" s="1">
        <v>1.221042</v>
      </c>
      <c r="G181" s="1">
        <v>2.20987</v>
      </c>
      <c r="H181" s="1">
        <v>1.4769810000000001</v>
      </c>
      <c r="I181" s="1">
        <v>1.223393</v>
      </c>
      <c r="J181" s="1">
        <v>2.0637479999999999</v>
      </c>
      <c r="K181" s="1">
        <v>0.90617300000000001</v>
      </c>
      <c r="L181" s="1">
        <v>1.5140199999999999</v>
      </c>
    </row>
    <row r="182" spans="1:12">
      <c r="A182" s="1" t="s">
        <v>2922</v>
      </c>
      <c r="B182" s="1" t="s">
        <v>2918</v>
      </c>
      <c r="C182" s="1">
        <v>1.8967750000000001</v>
      </c>
      <c r="D182" s="1">
        <v>6.3775740000000001</v>
      </c>
      <c r="E182" s="1">
        <v>2.6976849999999999</v>
      </c>
      <c r="F182" s="1">
        <v>8.4088879999999993</v>
      </c>
      <c r="G182" s="1">
        <v>3.5048490000000001</v>
      </c>
      <c r="H182" s="1">
        <v>1.905829</v>
      </c>
      <c r="I182" s="1">
        <v>2.070954</v>
      </c>
      <c r="J182" s="1">
        <v>0.98848000000000003</v>
      </c>
      <c r="K182" s="1">
        <v>2.0496129999999999</v>
      </c>
      <c r="L182" s="1">
        <v>2.5697670000000001</v>
      </c>
    </row>
    <row r="183" spans="1:12">
      <c r="A183" s="1" t="s">
        <v>2699</v>
      </c>
      <c r="B183" s="1" t="s">
        <v>2918</v>
      </c>
      <c r="C183" s="1">
        <v>5.81975</v>
      </c>
      <c r="D183" s="1">
        <v>4.28749</v>
      </c>
      <c r="E183" s="1">
        <v>3.4023129999999999</v>
      </c>
      <c r="F183" s="1">
        <v>2.6862460000000001</v>
      </c>
      <c r="G183" s="1">
        <v>6.9681819999999997</v>
      </c>
      <c r="H183" s="1">
        <v>2.5400529999999999</v>
      </c>
      <c r="I183" s="1">
        <v>0.28301399999999999</v>
      </c>
      <c r="J183" s="1">
        <v>0.98548500000000006</v>
      </c>
      <c r="K183" s="1">
        <v>0.45696700000000001</v>
      </c>
      <c r="L183" s="1">
        <v>3.8339639999999999</v>
      </c>
    </row>
    <row r="184" spans="1:12">
      <c r="A184" s="1" t="s">
        <v>2923</v>
      </c>
      <c r="B184" s="1" t="s">
        <v>2918</v>
      </c>
      <c r="C184" s="1">
        <v>0.74249500000000002</v>
      </c>
      <c r="D184" s="1">
        <v>0.52914799999999995</v>
      </c>
      <c r="E184" s="1">
        <v>0.71212200000000003</v>
      </c>
      <c r="F184" s="1">
        <v>0.55223599999999995</v>
      </c>
      <c r="G184" s="1">
        <v>0.79680600000000001</v>
      </c>
      <c r="H184" s="1">
        <v>1.2215389999999999</v>
      </c>
      <c r="I184" s="1">
        <v>2.460016</v>
      </c>
      <c r="J184" s="1">
        <v>1.515277</v>
      </c>
      <c r="K184" s="1">
        <v>1.2596449999999999</v>
      </c>
      <c r="L184" s="1">
        <v>1.3852739999999999</v>
      </c>
    </row>
    <row r="185" spans="1:12">
      <c r="A185" s="1" t="s">
        <v>2924</v>
      </c>
      <c r="B185" s="1" t="s">
        <v>2918</v>
      </c>
      <c r="C185" s="1">
        <v>14.129073999999999</v>
      </c>
      <c r="D185" s="1">
        <v>4.3600289999999999</v>
      </c>
      <c r="E185" s="1">
        <v>1.999363</v>
      </c>
      <c r="F185" s="1">
        <v>1.483468</v>
      </c>
      <c r="G185" s="1">
        <v>1.5860000000000001</v>
      </c>
      <c r="H185" s="1">
        <v>3.1940770000000001</v>
      </c>
      <c r="I185" s="1">
        <v>2.9532419999999999</v>
      </c>
      <c r="J185" s="1">
        <v>2.3560219999999998</v>
      </c>
      <c r="K185" s="1">
        <v>0.120654</v>
      </c>
      <c r="L185" s="1">
        <v>15.212567999999999</v>
      </c>
    </row>
    <row r="186" spans="1:12">
      <c r="A186" s="1" t="s">
        <v>2925</v>
      </c>
      <c r="B186" s="1" t="s">
        <v>2918</v>
      </c>
      <c r="C186" s="1">
        <v>1.514038</v>
      </c>
      <c r="D186" s="1">
        <v>1.025325</v>
      </c>
      <c r="E186" s="1">
        <v>1.3438429999999999</v>
      </c>
      <c r="F186" s="1">
        <v>2.8367110000000002</v>
      </c>
      <c r="G186" s="1">
        <v>0.36530099999999999</v>
      </c>
      <c r="H186" s="1">
        <v>0.58651900000000001</v>
      </c>
      <c r="I186" s="1">
        <v>0.63195199999999996</v>
      </c>
      <c r="J186" s="1">
        <v>0.69675900000000002</v>
      </c>
      <c r="K186" s="1">
        <v>1.899419</v>
      </c>
      <c r="L186" s="1">
        <v>0.22023599999999999</v>
      </c>
    </row>
    <row r="187" spans="1:12">
      <c r="A187" s="1" t="s">
        <v>2926</v>
      </c>
      <c r="B187" s="1" t="s">
        <v>2918</v>
      </c>
      <c r="C187" s="1">
        <v>12.937208</v>
      </c>
      <c r="D187" s="1">
        <v>5.0111340000000002</v>
      </c>
      <c r="E187" s="1">
        <v>5.7870090000000003</v>
      </c>
      <c r="F187" s="1">
        <v>32.726661999999997</v>
      </c>
      <c r="G187" s="1">
        <v>3.4260860000000002</v>
      </c>
      <c r="H187" s="1">
        <v>2.2950309999999998</v>
      </c>
      <c r="I187" s="1">
        <v>19.61393</v>
      </c>
      <c r="J187" s="1">
        <v>9.4121679999999994</v>
      </c>
      <c r="K187" s="1">
        <v>50.824261</v>
      </c>
      <c r="L187" s="1">
        <v>0.94647499999999996</v>
      </c>
    </row>
    <row r="188" spans="1:12">
      <c r="A188" s="1" t="s">
        <v>2927</v>
      </c>
      <c r="B188" s="1" t="s">
        <v>2918</v>
      </c>
      <c r="C188" s="1">
        <v>2.9777040000000001</v>
      </c>
      <c r="D188" s="1">
        <v>4.3847170000000002</v>
      </c>
      <c r="E188" s="1">
        <v>4.1129150000000001</v>
      </c>
      <c r="F188" s="1">
        <v>2.3238099999999999</v>
      </c>
      <c r="G188" s="1">
        <v>2.2339720000000001</v>
      </c>
      <c r="H188" s="1">
        <v>4.9544059999999996</v>
      </c>
      <c r="I188" s="1">
        <v>11.713404000000001</v>
      </c>
      <c r="J188" s="1">
        <v>7.6484069999999997</v>
      </c>
      <c r="K188" s="1">
        <v>6.1386620000000001</v>
      </c>
      <c r="L188" s="1">
        <v>5.3977019999999998</v>
      </c>
    </row>
    <row r="189" spans="1:12">
      <c r="A189" s="1" t="s">
        <v>2928</v>
      </c>
      <c r="B189" s="1" t="s">
        <v>2918</v>
      </c>
      <c r="C189" s="1">
        <v>11.811707999999999</v>
      </c>
      <c r="D189" s="1">
        <v>2.7873220000000001</v>
      </c>
      <c r="E189" s="1">
        <v>4.3968109999999996</v>
      </c>
      <c r="F189" s="1">
        <v>1.367955</v>
      </c>
      <c r="G189" s="1">
        <v>18.917919000000001</v>
      </c>
      <c r="H189" s="1">
        <v>2.2403680000000001</v>
      </c>
      <c r="I189" s="1">
        <v>3.6038999999999999</v>
      </c>
      <c r="J189" s="1">
        <v>49.635188999999997</v>
      </c>
      <c r="K189" s="1">
        <v>29.834543</v>
      </c>
      <c r="L189" s="1">
        <v>1.848967</v>
      </c>
    </row>
    <row r="190" spans="1:12">
      <c r="A190" s="1" t="s">
        <v>2929</v>
      </c>
      <c r="B190" s="1" t="s">
        <v>2918</v>
      </c>
      <c r="C190" s="1">
        <v>14.433059999999999</v>
      </c>
      <c r="D190" s="1">
        <v>11.439446999999999</v>
      </c>
      <c r="E190" s="1">
        <v>13.316459</v>
      </c>
      <c r="F190" s="1">
        <v>11.735578</v>
      </c>
      <c r="G190" s="1">
        <v>12.772161000000001</v>
      </c>
      <c r="H190" s="1">
        <v>13.638714</v>
      </c>
      <c r="I190" s="1">
        <v>13.057334000000001</v>
      </c>
      <c r="J190" s="1">
        <v>20.495756</v>
      </c>
      <c r="K190" s="1">
        <v>43.213847999999999</v>
      </c>
      <c r="L190" s="1">
        <v>13.542122000000001</v>
      </c>
    </row>
    <row r="191" spans="1:12">
      <c r="A191" s="1" t="s">
        <v>2930</v>
      </c>
      <c r="B191" s="1" t="s">
        <v>2918</v>
      </c>
      <c r="C191" s="1">
        <v>1.287523</v>
      </c>
      <c r="D191" s="1">
        <v>1.8531610000000001</v>
      </c>
      <c r="E191" s="1">
        <v>1.077053</v>
      </c>
      <c r="F191" s="1">
        <v>2.7651219999999999</v>
      </c>
      <c r="G191" s="1">
        <v>0.68686100000000005</v>
      </c>
      <c r="H191" s="1">
        <v>0.58693200000000001</v>
      </c>
      <c r="I191" s="1">
        <v>2.8762349999999999</v>
      </c>
      <c r="J191" s="1">
        <v>0.30422100000000002</v>
      </c>
      <c r="K191" s="1">
        <v>0.23774600000000001</v>
      </c>
      <c r="L191" s="1">
        <v>1.0416129999999999</v>
      </c>
    </row>
    <row r="192" spans="1:12">
      <c r="A192" s="1" t="s">
        <v>2931</v>
      </c>
      <c r="B192" s="1" t="s">
        <v>2918</v>
      </c>
      <c r="C192" s="1">
        <v>8.3249420000000001</v>
      </c>
      <c r="D192" s="1">
        <v>9.6836909999999996</v>
      </c>
      <c r="E192" s="1">
        <v>4.3239010000000002</v>
      </c>
      <c r="F192" s="1">
        <v>3.4176929999999999</v>
      </c>
      <c r="G192" s="1">
        <v>5.2789760000000001</v>
      </c>
      <c r="H192" s="1">
        <v>6.8258650000000003</v>
      </c>
      <c r="I192" s="1">
        <v>3.9083299999999999</v>
      </c>
      <c r="J192" s="1">
        <v>9.9964069999999996</v>
      </c>
      <c r="K192" s="1">
        <v>6.2354799999999999</v>
      </c>
      <c r="L192" s="1">
        <v>5.9828049999999999</v>
      </c>
    </row>
    <row r="193" spans="1:12">
      <c r="A193" s="1" t="s">
        <v>2932</v>
      </c>
      <c r="B193" s="1" t="s">
        <v>2918</v>
      </c>
      <c r="C193" s="1">
        <v>1.1977819999999999</v>
      </c>
      <c r="D193" s="1">
        <v>1.869083</v>
      </c>
      <c r="E193" s="1">
        <v>3.040238</v>
      </c>
      <c r="F193" s="1">
        <v>1.6418470000000001</v>
      </c>
      <c r="G193" s="1">
        <v>3.8684029999999998</v>
      </c>
      <c r="H193" s="1">
        <v>2.926482</v>
      </c>
      <c r="I193" s="1">
        <v>2.3527019999999998</v>
      </c>
      <c r="J193" s="1">
        <v>2.2099669999999998</v>
      </c>
      <c r="K193" s="1">
        <v>2.5853670000000002</v>
      </c>
      <c r="L193" s="1">
        <v>3.9275190000000002</v>
      </c>
    </row>
    <row r="194" spans="1:12">
      <c r="A194" s="1" t="s">
        <v>2933</v>
      </c>
      <c r="B194" s="1" t="s">
        <v>2918</v>
      </c>
      <c r="C194" s="1">
        <v>13.615610999999999</v>
      </c>
      <c r="D194" s="1">
        <v>8.5199909999999992</v>
      </c>
      <c r="E194" s="1">
        <v>5.379467</v>
      </c>
      <c r="F194" s="1">
        <v>9.090109</v>
      </c>
      <c r="G194" s="1">
        <v>15.950957000000001</v>
      </c>
      <c r="H194" s="1">
        <v>6.087269</v>
      </c>
      <c r="I194" s="1">
        <v>2.6709239999999999</v>
      </c>
      <c r="J194" s="1">
        <v>9.2818679999999993</v>
      </c>
      <c r="K194" s="1">
        <v>2.7289780000000001</v>
      </c>
      <c r="L194" s="1">
        <v>7.7403810000000002</v>
      </c>
    </row>
    <row r="195" spans="1:12">
      <c r="A195" s="1" t="s">
        <v>2934</v>
      </c>
      <c r="B195" s="1" t="s">
        <v>2918</v>
      </c>
      <c r="C195" s="1">
        <v>58.920341000000001</v>
      </c>
      <c r="D195" s="1">
        <v>12.173943</v>
      </c>
      <c r="E195" s="1">
        <v>61.319175999999999</v>
      </c>
      <c r="F195" s="1">
        <v>47.534720999999998</v>
      </c>
      <c r="G195" s="1">
        <v>89.592811999999995</v>
      </c>
      <c r="H195" s="1">
        <v>36.536503000000003</v>
      </c>
      <c r="I195" s="1">
        <v>6.0752160000000002</v>
      </c>
      <c r="J195" s="1">
        <v>20.528929000000002</v>
      </c>
      <c r="K195" s="1">
        <v>32.188656000000002</v>
      </c>
      <c r="L195" s="1">
        <v>24.771296</v>
      </c>
    </row>
    <row r="196" spans="1:12">
      <c r="A196" s="1" t="s">
        <v>2935</v>
      </c>
      <c r="B196" s="1" t="s">
        <v>2918</v>
      </c>
      <c r="C196" s="1">
        <v>3.1911510000000001</v>
      </c>
      <c r="D196" s="1">
        <v>0.29260599999999998</v>
      </c>
      <c r="E196" s="1">
        <v>1.4262220000000001</v>
      </c>
      <c r="F196" s="1">
        <v>9.8754999999999996E-2</v>
      </c>
      <c r="G196" s="1">
        <v>2.491895</v>
      </c>
      <c r="H196" s="1">
        <v>1.155886</v>
      </c>
      <c r="I196" s="1">
        <v>1.0122390000000001</v>
      </c>
      <c r="J196" s="1">
        <v>4.485125</v>
      </c>
      <c r="K196" s="1">
        <v>9.8359579999999998</v>
      </c>
      <c r="L196" s="1">
        <v>0.957426</v>
      </c>
    </row>
    <row r="197" spans="1:12">
      <c r="A197" s="1" t="s">
        <v>2936</v>
      </c>
      <c r="B197" s="1" t="s">
        <v>2918</v>
      </c>
      <c r="C197" s="1">
        <v>0.57945899999999995</v>
      </c>
      <c r="D197" s="1">
        <v>2.4468070000000002</v>
      </c>
      <c r="E197" s="1">
        <v>0.97262700000000002</v>
      </c>
      <c r="F197" s="1">
        <v>2.4674749999999999</v>
      </c>
      <c r="G197" s="1">
        <v>1.4590689999999999</v>
      </c>
      <c r="H197" s="1">
        <v>0.85985400000000001</v>
      </c>
      <c r="I197" s="1">
        <v>1.66056</v>
      </c>
      <c r="J197" s="1">
        <v>0.37750899999999998</v>
      </c>
      <c r="K197" s="1">
        <v>0.34730899999999998</v>
      </c>
      <c r="L197" s="1">
        <v>0.880301</v>
      </c>
    </row>
    <row r="198" spans="1:12">
      <c r="A198" s="1" t="s">
        <v>2629</v>
      </c>
      <c r="B198" s="1" t="s">
        <v>2918</v>
      </c>
      <c r="C198" s="1">
        <v>15.730694</v>
      </c>
      <c r="D198" s="1">
        <v>1.722734</v>
      </c>
      <c r="E198" s="1">
        <v>4.556565</v>
      </c>
      <c r="F198" s="1">
        <v>11.025928</v>
      </c>
      <c r="G198" s="1">
        <v>3.0567299999999999</v>
      </c>
      <c r="H198" s="1">
        <v>0.45908700000000002</v>
      </c>
      <c r="I198" s="1">
        <v>4.9421739999999996</v>
      </c>
      <c r="J198" s="1">
        <v>12.489081000000001</v>
      </c>
      <c r="K198" s="1">
        <v>13.925200999999999</v>
      </c>
      <c r="L198" s="1">
        <v>2.5247700000000002</v>
      </c>
    </row>
    <row r="199" spans="1:12">
      <c r="A199" s="1" t="s">
        <v>2937</v>
      </c>
      <c r="B199" s="1" t="s">
        <v>2918</v>
      </c>
      <c r="C199" s="1">
        <v>4.3812680000000004</v>
      </c>
      <c r="D199" s="1">
        <v>4.4212749999999996</v>
      </c>
      <c r="E199" s="1">
        <v>6.0585579999999997</v>
      </c>
      <c r="F199" s="1">
        <v>11.371865</v>
      </c>
      <c r="G199" s="1">
        <v>11.202991000000001</v>
      </c>
      <c r="H199" s="1">
        <v>4.7902209999999998</v>
      </c>
      <c r="I199" s="1">
        <v>1.253935</v>
      </c>
      <c r="J199" s="1">
        <v>1.6718869999999999</v>
      </c>
      <c r="K199" s="1">
        <v>1.4916780000000001</v>
      </c>
      <c r="L199" s="1">
        <v>5.5712060000000001</v>
      </c>
    </row>
    <row r="200" spans="1:12">
      <c r="A200" s="1" t="s">
        <v>2938</v>
      </c>
      <c r="B200" s="1" t="s">
        <v>2918</v>
      </c>
      <c r="C200" s="1">
        <v>2.3710390000000001</v>
      </c>
      <c r="D200" s="1">
        <v>3.0508320000000002</v>
      </c>
      <c r="E200" s="1">
        <v>2.8748870000000002</v>
      </c>
      <c r="F200" s="1">
        <v>8.6483059999999998</v>
      </c>
      <c r="G200" s="1">
        <v>3.671071</v>
      </c>
      <c r="H200" s="1">
        <v>3.1601240000000002</v>
      </c>
      <c r="I200" s="1">
        <v>0.77276900000000004</v>
      </c>
      <c r="J200" s="1">
        <v>0.730792</v>
      </c>
      <c r="K200" s="1">
        <v>2.0765950000000002</v>
      </c>
      <c r="L200" s="1">
        <v>1.9749429999999999</v>
      </c>
    </row>
    <row r="201" spans="1:12">
      <c r="A201" s="1" t="s">
        <v>2939</v>
      </c>
      <c r="B201" s="1" t="s">
        <v>2940</v>
      </c>
      <c r="C201" s="1">
        <v>6.2155649999999998</v>
      </c>
      <c r="D201" s="1">
        <v>1.6052329999999999</v>
      </c>
      <c r="E201" s="1">
        <v>1.2173400000000001</v>
      </c>
      <c r="F201" s="1">
        <v>2.7748729999999999</v>
      </c>
      <c r="G201" s="1">
        <v>1.3689119999999999</v>
      </c>
      <c r="H201" s="1">
        <v>1.3403369999999999</v>
      </c>
      <c r="I201" s="1">
        <v>2.001296</v>
      </c>
      <c r="J201" s="1">
        <v>1.6364209999999999</v>
      </c>
      <c r="K201" s="1">
        <v>2.088876</v>
      </c>
      <c r="L201" s="1">
        <v>2.4778669999999998</v>
      </c>
    </row>
    <row r="202" spans="1:12">
      <c r="A202" s="1" t="s">
        <v>2941</v>
      </c>
      <c r="B202" s="1" t="s">
        <v>2940</v>
      </c>
      <c r="C202" s="1">
        <v>6.7278919999999998</v>
      </c>
      <c r="D202" s="1">
        <v>5.1888860000000001</v>
      </c>
      <c r="E202" s="1">
        <v>2.4865499999999998</v>
      </c>
      <c r="F202" s="1">
        <v>3.1500629999999998</v>
      </c>
      <c r="G202" s="1">
        <v>4.1666100000000004</v>
      </c>
      <c r="H202" s="1">
        <v>8.451041</v>
      </c>
      <c r="I202" s="1">
        <v>4.636863</v>
      </c>
      <c r="J202" s="1">
        <v>17.529655000000002</v>
      </c>
      <c r="K202" s="1">
        <v>5.0657779999999999</v>
      </c>
      <c r="L202" s="1">
        <v>5.3718820000000003</v>
      </c>
    </row>
    <row r="203" spans="1:12">
      <c r="A203" s="1" t="s">
        <v>2942</v>
      </c>
      <c r="B203" s="1" t="s">
        <v>2940</v>
      </c>
      <c r="C203" s="1">
        <v>2.7242860000000002</v>
      </c>
      <c r="D203" s="1">
        <v>0.71713499999999997</v>
      </c>
      <c r="E203" s="1">
        <v>4.2972789999999996</v>
      </c>
      <c r="F203" s="1">
        <v>3.7507239999999999</v>
      </c>
      <c r="G203" s="1">
        <v>3.9043260000000002</v>
      </c>
      <c r="H203" s="1">
        <v>3.6398259999999998</v>
      </c>
      <c r="I203" s="1">
        <v>0.107044</v>
      </c>
      <c r="J203" s="1">
        <v>2.6308099999999999</v>
      </c>
      <c r="K203" s="1">
        <v>2.8830480000000001</v>
      </c>
      <c r="L203" s="1">
        <v>2.4975649999999998</v>
      </c>
    </row>
    <row r="204" spans="1:12">
      <c r="A204" s="1" t="s">
        <v>2943</v>
      </c>
      <c r="B204" s="1" t="s">
        <v>2940</v>
      </c>
      <c r="C204" s="1">
        <v>1.5018860000000001</v>
      </c>
      <c r="D204" s="1">
        <v>1.382047</v>
      </c>
      <c r="E204" s="1">
        <v>0.63015299999999996</v>
      </c>
      <c r="F204" s="1">
        <v>2.4815149999999999</v>
      </c>
      <c r="G204" s="1">
        <v>0.76170400000000005</v>
      </c>
      <c r="H204" s="1">
        <v>0.84037799999999996</v>
      </c>
      <c r="I204" s="1">
        <v>0</v>
      </c>
      <c r="J204" s="1">
        <v>0</v>
      </c>
      <c r="K204" s="1">
        <v>0</v>
      </c>
      <c r="L204" s="1">
        <v>0.71077500000000005</v>
      </c>
    </row>
    <row r="205" spans="1:12">
      <c r="A205" s="1" t="s">
        <v>2944</v>
      </c>
      <c r="B205" s="1" t="s">
        <v>2940</v>
      </c>
      <c r="C205" s="1">
        <v>10.511832</v>
      </c>
      <c r="D205" s="1">
        <v>10.831037999999999</v>
      </c>
      <c r="E205" s="1">
        <v>10.090968</v>
      </c>
      <c r="F205" s="1">
        <v>14.505953</v>
      </c>
      <c r="G205" s="1">
        <v>4.9685969999999999</v>
      </c>
      <c r="H205" s="1">
        <v>3.984569</v>
      </c>
      <c r="I205" s="1">
        <v>5.5465460000000002</v>
      </c>
      <c r="J205" s="1">
        <v>8.4558970000000002</v>
      </c>
      <c r="K205" s="1">
        <v>12.037114000000001</v>
      </c>
      <c r="L205" s="1">
        <v>6.6453540000000002</v>
      </c>
    </row>
    <row r="206" spans="1:12">
      <c r="A206" s="1" t="s">
        <v>2945</v>
      </c>
      <c r="B206" s="1" t="s">
        <v>2940</v>
      </c>
      <c r="C206" s="1">
        <v>0.29930400000000001</v>
      </c>
      <c r="D206" s="1">
        <v>0.36421300000000001</v>
      </c>
      <c r="E206" s="1">
        <v>0.59970900000000005</v>
      </c>
      <c r="F206" s="1">
        <v>0.92092799999999997</v>
      </c>
      <c r="G206" s="1">
        <v>0.70333000000000001</v>
      </c>
      <c r="H206" s="1">
        <v>0.16933000000000001</v>
      </c>
      <c r="I206" s="1">
        <v>0.29845100000000002</v>
      </c>
      <c r="J206" s="1">
        <v>0.74833300000000003</v>
      </c>
      <c r="K206" s="1">
        <v>0.66897499999999999</v>
      </c>
      <c r="L206" s="1">
        <v>0.15509999999999999</v>
      </c>
    </row>
    <row r="207" spans="1:12">
      <c r="A207" s="1" t="s">
        <v>2946</v>
      </c>
      <c r="B207" s="31" t="s">
        <v>2940</v>
      </c>
      <c r="C207" s="31">
        <v>3.811124</v>
      </c>
      <c r="D207" s="31">
        <v>4.9210159999999998</v>
      </c>
      <c r="E207" s="31">
        <v>2.1327889999999998</v>
      </c>
      <c r="F207" s="31">
        <v>5.9949209999999997</v>
      </c>
      <c r="G207" s="31">
        <v>11.684583</v>
      </c>
      <c r="H207" s="31">
        <v>6.3520209999999997</v>
      </c>
      <c r="I207" s="31">
        <v>0.96174700000000002</v>
      </c>
      <c r="J207" s="31">
        <v>2.6793629999999999</v>
      </c>
      <c r="K207" s="31">
        <v>2.9946459999999999</v>
      </c>
      <c r="L207" s="31">
        <v>4.506208</v>
      </c>
    </row>
    <row r="208" spans="1:12">
      <c r="A208" s="30" t="s">
        <v>2947</v>
      </c>
      <c r="B208" s="30" t="s">
        <v>2940</v>
      </c>
      <c r="C208" s="30">
        <v>91.608986000000002</v>
      </c>
      <c r="D208" s="30">
        <v>79.290779000000001</v>
      </c>
      <c r="E208" s="30">
        <v>99.947884000000002</v>
      </c>
      <c r="F208" s="30">
        <v>88.319618000000006</v>
      </c>
      <c r="G208" s="30">
        <v>109.865967</v>
      </c>
      <c r="H208" s="30">
        <v>88.166259999999994</v>
      </c>
      <c r="I208" s="30">
        <v>132.04705799999999</v>
      </c>
      <c r="J208" s="30">
        <v>171.80600000000001</v>
      </c>
      <c r="K208" s="30">
        <v>240.54817199999999</v>
      </c>
      <c r="L208" s="30">
        <v>76.644103999999999</v>
      </c>
    </row>
  </sheetData>
  <mergeCells count="4">
    <mergeCell ref="A1:L1"/>
    <mergeCell ref="A2:A3"/>
    <mergeCell ref="B2:B3"/>
    <mergeCell ref="C2:L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423"/>
  <sheetViews>
    <sheetView workbookViewId="0"/>
  </sheetViews>
  <sheetFormatPr defaultColWidth="10.6640625" defaultRowHeight="15.5"/>
  <cols>
    <col min="1" max="1" width="46.33203125" bestFit="1" customWidth="1"/>
  </cols>
  <sheetData>
    <row r="1" spans="1:1">
      <c r="A1" s="26" t="s">
        <v>3500</v>
      </c>
    </row>
    <row r="2" spans="1:1">
      <c r="A2" s="10" t="s">
        <v>2948</v>
      </c>
    </row>
    <row r="3" spans="1:1">
      <c r="A3" t="s">
        <v>2983</v>
      </c>
    </row>
    <row r="4" spans="1:1">
      <c r="A4" t="s">
        <v>2984</v>
      </c>
    </row>
    <row r="5" spans="1:1">
      <c r="A5" t="s">
        <v>2985</v>
      </c>
    </row>
    <row r="6" spans="1:1">
      <c r="A6" t="s">
        <v>2986</v>
      </c>
    </row>
    <row r="7" spans="1:1">
      <c r="A7" t="s">
        <v>2987</v>
      </c>
    </row>
    <row r="8" spans="1:1">
      <c r="A8" t="s">
        <v>2988</v>
      </c>
    </row>
    <row r="9" spans="1:1">
      <c r="A9" t="s">
        <v>2989</v>
      </c>
    </row>
    <row r="10" spans="1:1">
      <c r="A10" t="s">
        <v>2990</v>
      </c>
    </row>
    <row r="11" spans="1:1">
      <c r="A11" t="s">
        <v>2991</v>
      </c>
    </row>
    <row r="12" spans="1:1">
      <c r="A12" t="s">
        <v>2992</v>
      </c>
    </row>
    <row r="13" spans="1:1">
      <c r="A13" t="s">
        <v>2993</v>
      </c>
    </row>
    <row r="14" spans="1:1">
      <c r="A14" t="s">
        <v>2994</v>
      </c>
    </row>
    <row r="15" spans="1:1">
      <c r="A15" t="s">
        <v>2995</v>
      </c>
    </row>
    <row r="16" spans="1:1">
      <c r="A16" t="s">
        <v>2996</v>
      </c>
    </row>
    <row r="17" spans="1:1">
      <c r="A17" t="s">
        <v>2997</v>
      </c>
    </row>
    <row r="18" spans="1:1">
      <c r="A18" t="s">
        <v>2998</v>
      </c>
    </row>
    <row r="19" spans="1:1">
      <c r="A19" t="s">
        <v>2999</v>
      </c>
    </row>
    <row r="20" spans="1:1">
      <c r="A20" t="s">
        <v>3000</v>
      </c>
    </row>
    <row r="21" spans="1:1">
      <c r="A21" t="s">
        <v>3001</v>
      </c>
    </row>
    <row r="22" spans="1:1">
      <c r="A22" t="s">
        <v>2950</v>
      </c>
    </row>
    <row r="23" spans="1:1">
      <c r="A23" t="s">
        <v>3002</v>
      </c>
    </row>
    <row r="24" spans="1:1">
      <c r="A24" t="s">
        <v>3003</v>
      </c>
    </row>
    <row r="25" spans="1:1">
      <c r="A25" t="s">
        <v>3004</v>
      </c>
    </row>
    <row r="26" spans="1:1">
      <c r="A26" t="s">
        <v>3005</v>
      </c>
    </row>
    <row r="27" spans="1:1">
      <c r="A27" t="s">
        <v>3006</v>
      </c>
    </row>
    <row r="28" spans="1:1">
      <c r="A28" t="s">
        <v>3007</v>
      </c>
    </row>
    <row r="29" spans="1:1">
      <c r="A29" t="s">
        <v>3008</v>
      </c>
    </row>
    <row r="30" spans="1:1">
      <c r="A30" t="s">
        <v>3009</v>
      </c>
    </row>
    <row r="31" spans="1:1">
      <c r="A31" t="s">
        <v>3010</v>
      </c>
    </row>
    <row r="32" spans="1:1">
      <c r="A32" t="s">
        <v>3011</v>
      </c>
    </row>
    <row r="33" spans="1:1">
      <c r="A33" t="s">
        <v>3012</v>
      </c>
    </row>
    <row r="34" spans="1:1">
      <c r="A34" t="s">
        <v>3013</v>
      </c>
    </row>
    <row r="35" spans="1:1">
      <c r="A35" t="s">
        <v>3014</v>
      </c>
    </row>
    <row r="36" spans="1:1">
      <c r="A36" t="s">
        <v>3015</v>
      </c>
    </row>
    <row r="37" spans="1:1">
      <c r="A37" t="s">
        <v>3016</v>
      </c>
    </row>
    <row r="38" spans="1:1">
      <c r="A38" t="s">
        <v>3017</v>
      </c>
    </row>
    <row r="39" spans="1:1">
      <c r="A39" t="s">
        <v>3018</v>
      </c>
    </row>
    <row r="40" spans="1:1">
      <c r="A40" t="s">
        <v>2951</v>
      </c>
    </row>
    <row r="41" spans="1:1">
      <c r="A41" t="s">
        <v>3019</v>
      </c>
    </row>
    <row r="42" spans="1:1">
      <c r="A42" t="s">
        <v>3020</v>
      </c>
    </row>
    <row r="43" spans="1:1">
      <c r="A43" t="s">
        <v>3021</v>
      </c>
    </row>
    <row r="44" spans="1:1">
      <c r="A44" t="s">
        <v>3022</v>
      </c>
    </row>
    <row r="45" spans="1:1">
      <c r="A45" t="s">
        <v>3023</v>
      </c>
    </row>
    <row r="46" spans="1:1">
      <c r="A46" t="s">
        <v>3024</v>
      </c>
    </row>
    <row r="47" spans="1:1">
      <c r="A47" t="s">
        <v>3025</v>
      </c>
    </row>
    <row r="48" spans="1:1">
      <c r="A48" t="s">
        <v>3026</v>
      </c>
    </row>
    <row r="49" spans="1:1">
      <c r="A49" t="s">
        <v>3027</v>
      </c>
    </row>
    <row r="50" spans="1:1">
      <c r="A50" t="s">
        <v>3028</v>
      </c>
    </row>
    <row r="51" spans="1:1">
      <c r="A51" t="s">
        <v>3029</v>
      </c>
    </row>
    <row r="52" spans="1:1">
      <c r="A52" t="s">
        <v>2952</v>
      </c>
    </row>
    <row r="53" spans="1:1">
      <c r="A53" t="s">
        <v>3030</v>
      </c>
    </row>
    <row r="54" spans="1:1">
      <c r="A54" t="s">
        <v>3031</v>
      </c>
    </row>
    <row r="55" spans="1:1">
      <c r="A55" t="s">
        <v>3032</v>
      </c>
    </row>
    <row r="56" spans="1:1">
      <c r="A56" t="s">
        <v>3033</v>
      </c>
    </row>
    <row r="57" spans="1:1">
      <c r="A57" t="s">
        <v>2953</v>
      </c>
    </row>
    <row r="58" spans="1:1">
      <c r="A58" t="s">
        <v>3034</v>
      </c>
    </row>
    <row r="59" spans="1:1">
      <c r="A59" t="s">
        <v>2954</v>
      </c>
    </row>
    <row r="60" spans="1:1">
      <c r="A60" t="s">
        <v>2955</v>
      </c>
    </row>
    <row r="61" spans="1:1">
      <c r="A61" t="s">
        <v>3035</v>
      </c>
    </row>
    <row r="62" spans="1:1">
      <c r="A62" t="s">
        <v>3036</v>
      </c>
    </row>
    <row r="63" spans="1:1">
      <c r="A63" t="s">
        <v>3037</v>
      </c>
    </row>
    <row r="64" spans="1:1">
      <c r="A64" t="s">
        <v>3038</v>
      </c>
    </row>
    <row r="65" spans="1:1">
      <c r="A65" t="s">
        <v>3039</v>
      </c>
    </row>
    <row r="66" spans="1:1">
      <c r="A66" t="s">
        <v>3040</v>
      </c>
    </row>
    <row r="67" spans="1:1">
      <c r="A67" t="s">
        <v>3041</v>
      </c>
    </row>
    <row r="68" spans="1:1">
      <c r="A68" t="s">
        <v>3042</v>
      </c>
    </row>
    <row r="69" spans="1:1">
      <c r="A69" t="s">
        <v>3043</v>
      </c>
    </row>
    <row r="70" spans="1:1">
      <c r="A70" t="s">
        <v>3044</v>
      </c>
    </row>
    <row r="71" spans="1:1">
      <c r="A71" t="s">
        <v>3045</v>
      </c>
    </row>
    <row r="72" spans="1:1">
      <c r="A72" t="s">
        <v>3046</v>
      </c>
    </row>
    <row r="73" spans="1:1">
      <c r="A73" t="s">
        <v>3047</v>
      </c>
    </row>
    <row r="74" spans="1:1">
      <c r="A74" t="s">
        <v>3048</v>
      </c>
    </row>
    <row r="75" spans="1:1">
      <c r="A75" t="s">
        <v>3049</v>
      </c>
    </row>
    <row r="76" spans="1:1">
      <c r="A76" t="s">
        <v>3050</v>
      </c>
    </row>
    <row r="77" spans="1:1">
      <c r="A77" t="s">
        <v>3051</v>
      </c>
    </row>
    <row r="78" spans="1:1">
      <c r="A78" t="s">
        <v>3052</v>
      </c>
    </row>
    <row r="79" spans="1:1">
      <c r="A79" t="s">
        <v>2956</v>
      </c>
    </row>
    <row r="80" spans="1:1">
      <c r="A80" t="s">
        <v>3053</v>
      </c>
    </row>
    <row r="81" spans="1:1">
      <c r="A81" t="s">
        <v>3054</v>
      </c>
    </row>
    <row r="82" spans="1:1">
      <c r="A82" t="s">
        <v>3055</v>
      </c>
    </row>
    <row r="83" spans="1:1">
      <c r="A83" t="s">
        <v>3056</v>
      </c>
    </row>
    <row r="84" spans="1:1">
      <c r="A84" t="s">
        <v>3057</v>
      </c>
    </row>
    <row r="85" spans="1:1">
      <c r="A85" t="s">
        <v>3058</v>
      </c>
    </row>
    <row r="86" spans="1:1">
      <c r="A86" t="s">
        <v>3059</v>
      </c>
    </row>
    <row r="87" spans="1:1">
      <c r="A87" t="s">
        <v>3060</v>
      </c>
    </row>
    <row r="88" spans="1:1">
      <c r="A88" t="s">
        <v>3061</v>
      </c>
    </row>
    <row r="89" spans="1:1">
      <c r="A89" t="s">
        <v>3062</v>
      </c>
    </row>
    <row r="90" spans="1:1">
      <c r="A90" t="s">
        <v>3063</v>
      </c>
    </row>
    <row r="91" spans="1:1">
      <c r="A91" t="s">
        <v>3064</v>
      </c>
    </row>
    <row r="92" spans="1:1">
      <c r="A92" t="s">
        <v>3065</v>
      </c>
    </row>
    <row r="93" spans="1:1">
      <c r="A93" t="s">
        <v>3066</v>
      </c>
    </row>
    <row r="94" spans="1:1">
      <c r="A94" t="s">
        <v>3067</v>
      </c>
    </row>
    <row r="95" spans="1:1">
      <c r="A95" t="s">
        <v>3068</v>
      </c>
    </row>
    <row r="96" spans="1:1">
      <c r="A96" t="s">
        <v>3069</v>
      </c>
    </row>
    <row r="97" spans="1:1">
      <c r="A97" t="s">
        <v>3070</v>
      </c>
    </row>
    <row r="98" spans="1:1">
      <c r="A98" t="s">
        <v>3071</v>
      </c>
    </row>
    <row r="99" spans="1:1">
      <c r="A99" t="s">
        <v>3072</v>
      </c>
    </row>
    <row r="100" spans="1:1">
      <c r="A100" t="s">
        <v>3073</v>
      </c>
    </row>
    <row r="101" spans="1:1">
      <c r="A101" t="s">
        <v>3074</v>
      </c>
    </row>
    <row r="102" spans="1:1">
      <c r="A102" t="s">
        <v>3075</v>
      </c>
    </row>
    <row r="103" spans="1:1">
      <c r="A103" t="s">
        <v>3076</v>
      </c>
    </row>
    <row r="104" spans="1:1">
      <c r="A104" t="s">
        <v>3077</v>
      </c>
    </row>
    <row r="105" spans="1:1">
      <c r="A105" t="s">
        <v>3078</v>
      </c>
    </row>
    <row r="106" spans="1:1">
      <c r="A106" t="s">
        <v>3079</v>
      </c>
    </row>
    <row r="107" spans="1:1">
      <c r="A107" t="s">
        <v>3080</v>
      </c>
    </row>
    <row r="108" spans="1:1">
      <c r="A108" t="s">
        <v>3081</v>
      </c>
    </row>
    <row r="109" spans="1:1">
      <c r="A109" t="s">
        <v>3082</v>
      </c>
    </row>
    <row r="110" spans="1:1">
      <c r="A110" t="s">
        <v>3083</v>
      </c>
    </row>
    <row r="111" spans="1:1">
      <c r="A111" t="s">
        <v>3084</v>
      </c>
    </row>
    <row r="112" spans="1:1">
      <c r="A112" t="s">
        <v>3085</v>
      </c>
    </row>
    <row r="113" spans="1:1">
      <c r="A113" t="s">
        <v>3086</v>
      </c>
    </row>
    <row r="114" spans="1:1">
      <c r="A114" t="s">
        <v>3087</v>
      </c>
    </row>
    <row r="115" spans="1:1">
      <c r="A115" t="s">
        <v>3088</v>
      </c>
    </row>
    <row r="116" spans="1:1">
      <c r="A116" t="s">
        <v>3089</v>
      </c>
    </row>
    <row r="117" spans="1:1">
      <c r="A117" t="s">
        <v>3090</v>
      </c>
    </row>
    <row r="118" spans="1:1">
      <c r="A118" t="s">
        <v>2957</v>
      </c>
    </row>
    <row r="119" spans="1:1">
      <c r="A119" t="s">
        <v>3091</v>
      </c>
    </row>
    <row r="120" spans="1:1">
      <c r="A120" t="s">
        <v>3092</v>
      </c>
    </row>
    <row r="121" spans="1:1">
      <c r="A121" t="s">
        <v>3093</v>
      </c>
    </row>
    <row r="122" spans="1:1">
      <c r="A122" t="s">
        <v>3094</v>
      </c>
    </row>
    <row r="123" spans="1:1">
      <c r="A123" t="s">
        <v>3095</v>
      </c>
    </row>
    <row r="124" spans="1:1">
      <c r="A124" t="s">
        <v>3096</v>
      </c>
    </row>
    <row r="125" spans="1:1">
      <c r="A125" t="s">
        <v>3097</v>
      </c>
    </row>
    <row r="126" spans="1:1">
      <c r="A126" t="s">
        <v>3098</v>
      </c>
    </row>
    <row r="127" spans="1:1">
      <c r="A127" t="s">
        <v>3099</v>
      </c>
    </row>
    <row r="128" spans="1:1">
      <c r="A128" t="s">
        <v>3100</v>
      </c>
    </row>
    <row r="129" spans="1:1">
      <c r="A129" t="s">
        <v>3101</v>
      </c>
    </row>
    <row r="130" spans="1:1">
      <c r="A130" t="s">
        <v>3102</v>
      </c>
    </row>
    <row r="131" spans="1:1">
      <c r="A131" t="s">
        <v>2958</v>
      </c>
    </row>
    <row r="132" spans="1:1">
      <c r="A132" t="s">
        <v>3103</v>
      </c>
    </row>
    <row r="133" spans="1:1">
      <c r="A133" t="s">
        <v>3104</v>
      </c>
    </row>
    <row r="134" spans="1:1">
      <c r="A134" t="s">
        <v>3105</v>
      </c>
    </row>
    <row r="135" spans="1:1">
      <c r="A135" t="s">
        <v>3106</v>
      </c>
    </row>
    <row r="136" spans="1:1">
      <c r="A136" t="s">
        <v>3107</v>
      </c>
    </row>
    <row r="137" spans="1:1">
      <c r="A137" t="s">
        <v>3108</v>
      </c>
    </row>
    <row r="138" spans="1:1">
      <c r="A138" t="s">
        <v>3109</v>
      </c>
    </row>
    <row r="139" spans="1:1">
      <c r="A139" t="s">
        <v>3110</v>
      </c>
    </row>
    <row r="140" spans="1:1">
      <c r="A140" t="s">
        <v>3111</v>
      </c>
    </row>
    <row r="141" spans="1:1">
      <c r="A141" t="s">
        <v>3112</v>
      </c>
    </row>
    <row r="142" spans="1:1">
      <c r="A142" t="s">
        <v>3113</v>
      </c>
    </row>
    <row r="143" spans="1:1">
      <c r="A143" t="s">
        <v>3114</v>
      </c>
    </row>
    <row r="144" spans="1:1">
      <c r="A144" t="s">
        <v>3115</v>
      </c>
    </row>
    <row r="145" spans="1:1">
      <c r="A145" t="s">
        <v>2959</v>
      </c>
    </row>
    <row r="146" spans="1:1">
      <c r="A146" t="s">
        <v>3116</v>
      </c>
    </row>
    <row r="147" spans="1:1">
      <c r="A147" t="s">
        <v>3117</v>
      </c>
    </row>
    <row r="148" spans="1:1">
      <c r="A148" t="s">
        <v>3118</v>
      </c>
    </row>
    <row r="149" spans="1:1">
      <c r="A149" t="s">
        <v>3119</v>
      </c>
    </row>
    <row r="150" spans="1:1">
      <c r="A150" t="s">
        <v>3120</v>
      </c>
    </row>
    <row r="151" spans="1:1">
      <c r="A151" t="s">
        <v>3121</v>
      </c>
    </row>
    <row r="152" spans="1:1">
      <c r="A152" t="s">
        <v>3122</v>
      </c>
    </row>
    <row r="153" spans="1:1">
      <c r="A153" t="s">
        <v>3123</v>
      </c>
    </row>
    <row r="154" spans="1:1">
      <c r="A154" t="s">
        <v>3124</v>
      </c>
    </row>
    <row r="155" spans="1:1">
      <c r="A155" t="s">
        <v>3125</v>
      </c>
    </row>
    <row r="156" spans="1:1">
      <c r="A156" t="s">
        <v>3126</v>
      </c>
    </row>
    <row r="157" spans="1:1">
      <c r="A157" t="s">
        <v>3127</v>
      </c>
    </row>
    <row r="158" spans="1:1">
      <c r="A158" t="s">
        <v>3128</v>
      </c>
    </row>
    <row r="159" spans="1:1">
      <c r="A159" t="s">
        <v>3129</v>
      </c>
    </row>
    <row r="160" spans="1:1">
      <c r="A160" t="s">
        <v>2960</v>
      </c>
    </row>
    <row r="161" spans="1:1">
      <c r="A161" t="s">
        <v>3130</v>
      </c>
    </row>
    <row r="162" spans="1:1">
      <c r="A162" t="s">
        <v>3131</v>
      </c>
    </row>
    <row r="163" spans="1:1">
      <c r="A163" t="s">
        <v>3132</v>
      </c>
    </row>
    <row r="164" spans="1:1">
      <c r="A164" t="s">
        <v>2961</v>
      </c>
    </row>
    <row r="165" spans="1:1">
      <c r="A165" t="s">
        <v>2962</v>
      </c>
    </row>
    <row r="166" spans="1:1">
      <c r="A166" t="s">
        <v>3133</v>
      </c>
    </row>
    <row r="167" spans="1:1">
      <c r="A167" t="s">
        <v>3134</v>
      </c>
    </row>
    <row r="168" spans="1:1">
      <c r="A168" t="s">
        <v>3135</v>
      </c>
    </row>
    <row r="169" spans="1:1">
      <c r="A169" t="s">
        <v>3136</v>
      </c>
    </row>
    <row r="170" spans="1:1">
      <c r="A170" t="s">
        <v>3137</v>
      </c>
    </row>
    <row r="171" spans="1:1">
      <c r="A171" t="s">
        <v>3138</v>
      </c>
    </row>
    <row r="172" spans="1:1">
      <c r="A172" t="s">
        <v>3139</v>
      </c>
    </row>
    <row r="173" spans="1:1">
      <c r="A173" t="s">
        <v>3140</v>
      </c>
    </row>
    <row r="174" spans="1:1">
      <c r="A174" t="s">
        <v>3141</v>
      </c>
    </row>
    <row r="175" spans="1:1">
      <c r="A175" t="s">
        <v>3142</v>
      </c>
    </row>
    <row r="176" spans="1:1">
      <c r="A176" t="s">
        <v>3143</v>
      </c>
    </row>
    <row r="177" spans="1:1">
      <c r="A177" t="s">
        <v>3144</v>
      </c>
    </row>
    <row r="178" spans="1:1">
      <c r="A178" t="s">
        <v>3145</v>
      </c>
    </row>
    <row r="179" spans="1:1">
      <c r="A179" t="s">
        <v>3146</v>
      </c>
    </row>
    <row r="180" spans="1:1">
      <c r="A180" t="s">
        <v>3147</v>
      </c>
    </row>
    <row r="181" spans="1:1">
      <c r="A181" t="s">
        <v>3148</v>
      </c>
    </row>
    <row r="182" spans="1:1">
      <c r="A182" t="s">
        <v>3149</v>
      </c>
    </row>
    <row r="183" spans="1:1">
      <c r="A183" t="s">
        <v>3150</v>
      </c>
    </row>
    <row r="184" spans="1:1">
      <c r="A184" t="s">
        <v>3151</v>
      </c>
    </row>
    <row r="185" spans="1:1">
      <c r="A185" t="s">
        <v>3152</v>
      </c>
    </row>
    <row r="186" spans="1:1">
      <c r="A186" t="s">
        <v>3153</v>
      </c>
    </row>
    <row r="187" spans="1:1">
      <c r="A187" t="s">
        <v>3154</v>
      </c>
    </row>
    <row r="188" spans="1:1">
      <c r="A188" t="s">
        <v>3155</v>
      </c>
    </row>
    <row r="189" spans="1:1">
      <c r="A189" t="s">
        <v>3156</v>
      </c>
    </row>
    <row r="190" spans="1:1">
      <c r="A190" t="s">
        <v>3157</v>
      </c>
    </row>
    <row r="191" spans="1:1">
      <c r="A191" t="s">
        <v>3158</v>
      </c>
    </row>
    <row r="192" spans="1:1">
      <c r="A192" t="s">
        <v>3159</v>
      </c>
    </row>
    <row r="193" spans="1:1">
      <c r="A193" t="s">
        <v>3160</v>
      </c>
    </row>
    <row r="194" spans="1:1">
      <c r="A194" t="s">
        <v>3161</v>
      </c>
    </row>
    <row r="195" spans="1:1">
      <c r="A195" t="s">
        <v>3162</v>
      </c>
    </row>
    <row r="196" spans="1:1">
      <c r="A196" t="s">
        <v>3163</v>
      </c>
    </row>
    <row r="197" spans="1:1">
      <c r="A197" t="s">
        <v>3164</v>
      </c>
    </row>
    <row r="198" spans="1:1">
      <c r="A198" t="s">
        <v>3165</v>
      </c>
    </row>
    <row r="199" spans="1:1">
      <c r="A199" t="s">
        <v>3166</v>
      </c>
    </row>
    <row r="200" spans="1:1">
      <c r="A200" t="s">
        <v>3167</v>
      </c>
    </row>
    <row r="201" spans="1:1">
      <c r="A201" t="s">
        <v>2963</v>
      </c>
    </row>
    <row r="202" spans="1:1">
      <c r="A202" t="s">
        <v>3168</v>
      </c>
    </row>
    <row r="203" spans="1:1">
      <c r="A203" t="s">
        <v>3169</v>
      </c>
    </row>
    <row r="204" spans="1:1">
      <c r="A204" t="s">
        <v>3170</v>
      </c>
    </row>
    <row r="205" spans="1:1">
      <c r="A205" t="s">
        <v>3171</v>
      </c>
    </row>
    <row r="206" spans="1:1">
      <c r="A206" t="s">
        <v>3172</v>
      </c>
    </row>
    <row r="207" spans="1:1">
      <c r="A207" t="s">
        <v>3173</v>
      </c>
    </row>
    <row r="208" spans="1:1">
      <c r="A208" t="s">
        <v>3174</v>
      </c>
    </row>
    <row r="209" spans="1:1">
      <c r="A209" t="s">
        <v>3175</v>
      </c>
    </row>
    <row r="210" spans="1:1">
      <c r="A210" t="s">
        <v>3176</v>
      </c>
    </row>
    <row r="211" spans="1:1">
      <c r="A211" t="s">
        <v>3177</v>
      </c>
    </row>
    <row r="212" spans="1:1">
      <c r="A212" t="s">
        <v>2964</v>
      </c>
    </row>
    <row r="213" spans="1:1">
      <c r="A213" t="s">
        <v>3178</v>
      </c>
    </row>
    <row r="214" spans="1:1">
      <c r="A214" t="s">
        <v>3179</v>
      </c>
    </row>
    <row r="215" spans="1:1">
      <c r="A215" t="s">
        <v>3180</v>
      </c>
    </row>
    <row r="216" spans="1:1">
      <c r="A216" t="s">
        <v>3181</v>
      </c>
    </row>
    <row r="217" spans="1:1">
      <c r="A217" t="s">
        <v>3182</v>
      </c>
    </row>
    <row r="218" spans="1:1">
      <c r="A218" t="s">
        <v>3183</v>
      </c>
    </row>
    <row r="219" spans="1:1">
      <c r="A219" t="s">
        <v>3184</v>
      </c>
    </row>
    <row r="220" spans="1:1">
      <c r="A220" t="s">
        <v>2965</v>
      </c>
    </row>
    <row r="221" spans="1:1">
      <c r="A221" t="s">
        <v>3185</v>
      </c>
    </row>
    <row r="222" spans="1:1">
      <c r="A222" t="s">
        <v>3186</v>
      </c>
    </row>
    <row r="223" spans="1:1">
      <c r="A223" t="s">
        <v>3187</v>
      </c>
    </row>
    <row r="224" spans="1:1">
      <c r="A224" t="s">
        <v>3188</v>
      </c>
    </row>
    <row r="225" spans="1:1">
      <c r="A225" t="s">
        <v>3189</v>
      </c>
    </row>
    <row r="226" spans="1:1">
      <c r="A226" t="s">
        <v>3190</v>
      </c>
    </row>
    <row r="227" spans="1:1">
      <c r="A227" t="s">
        <v>3191</v>
      </c>
    </row>
    <row r="228" spans="1:1">
      <c r="A228" t="s">
        <v>3192</v>
      </c>
    </row>
    <row r="229" spans="1:1">
      <c r="A229" t="s">
        <v>3193</v>
      </c>
    </row>
    <row r="230" spans="1:1">
      <c r="A230" t="s">
        <v>3194</v>
      </c>
    </row>
    <row r="231" spans="1:1">
      <c r="A231" t="s">
        <v>3195</v>
      </c>
    </row>
    <row r="232" spans="1:1">
      <c r="A232" t="s">
        <v>3196</v>
      </c>
    </row>
    <row r="233" spans="1:1">
      <c r="A233" t="s">
        <v>3197</v>
      </c>
    </row>
    <row r="234" spans="1:1">
      <c r="A234" t="s">
        <v>3198</v>
      </c>
    </row>
    <row r="235" spans="1:1">
      <c r="A235" t="s">
        <v>3199</v>
      </c>
    </row>
    <row r="236" spans="1:1">
      <c r="A236" t="s">
        <v>3200</v>
      </c>
    </row>
    <row r="237" spans="1:1">
      <c r="A237" t="s">
        <v>3201</v>
      </c>
    </row>
    <row r="238" spans="1:1">
      <c r="A238" t="s">
        <v>3202</v>
      </c>
    </row>
    <row r="239" spans="1:1">
      <c r="A239" t="s">
        <v>3203</v>
      </c>
    </row>
    <row r="240" spans="1:1">
      <c r="A240" t="s">
        <v>3204</v>
      </c>
    </row>
    <row r="241" spans="1:1">
      <c r="A241" t="s">
        <v>3205</v>
      </c>
    </row>
    <row r="242" spans="1:1">
      <c r="A242" t="s">
        <v>3206</v>
      </c>
    </row>
    <row r="243" spans="1:1">
      <c r="A243" t="s">
        <v>3207</v>
      </c>
    </row>
    <row r="244" spans="1:1">
      <c r="A244" t="s">
        <v>3208</v>
      </c>
    </row>
    <row r="245" spans="1:1">
      <c r="A245" t="s">
        <v>3209</v>
      </c>
    </row>
    <row r="246" spans="1:1">
      <c r="A246" t="s">
        <v>3210</v>
      </c>
    </row>
    <row r="247" spans="1:1">
      <c r="A247" t="s">
        <v>2966</v>
      </c>
    </row>
    <row r="248" spans="1:1">
      <c r="A248" t="s">
        <v>3211</v>
      </c>
    </row>
    <row r="249" spans="1:1">
      <c r="A249" t="s">
        <v>3212</v>
      </c>
    </row>
    <row r="250" spans="1:1">
      <c r="A250" t="s">
        <v>3213</v>
      </c>
    </row>
    <row r="251" spans="1:1">
      <c r="A251" t="s">
        <v>3214</v>
      </c>
    </row>
    <row r="252" spans="1:1">
      <c r="A252" t="s">
        <v>3215</v>
      </c>
    </row>
    <row r="253" spans="1:1">
      <c r="A253" t="s">
        <v>3216</v>
      </c>
    </row>
    <row r="254" spans="1:1">
      <c r="A254" t="s">
        <v>3217</v>
      </c>
    </row>
    <row r="255" spans="1:1">
      <c r="A255" t="s">
        <v>3218</v>
      </c>
    </row>
    <row r="256" spans="1:1">
      <c r="A256" t="s">
        <v>3219</v>
      </c>
    </row>
    <row r="257" spans="1:1">
      <c r="A257" t="s">
        <v>2967</v>
      </c>
    </row>
    <row r="258" spans="1:1">
      <c r="A258" t="s">
        <v>3220</v>
      </c>
    </row>
    <row r="259" spans="1:1">
      <c r="A259" t="s">
        <v>3221</v>
      </c>
    </row>
    <row r="260" spans="1:1">
      <c r="A260" t="s">
        <v>3222</v>
      </c>
    </row>
    <row r="261" spans="1:1">
      <c r="A261" t="s">
        <v>2968</v>
      </c>
    </row>
    <row r="262" spans="1:1">
      <c r="A262" t="s">
        <v>3223</v>
      </c>
    </row>
    <row r="263" spans="1:1">
      <c r="A263" t="s">
        <v>3224</v>
      </c>
    </row>
    <row r="264" spans="1:1">
      <c r="A264" t="s">
        <v>3225</v>
      </c>
    </row>
    <row r="265" spans="1:1">
      <c r="A265" t="s">
        <v>3226</v>
      </c>
    </row>
    <row r="266" spans="1:1">
      <c r="A266" t="s">
        <v>3227</v>
      </c>
    </row>
    <row r="267" spans="1:1">
      <c r="A267" t="s">
        <v>3228</v>
      </c>
    </row>
    <row r="268" spans="1:1">
      <c r="A268" t="s">
        <v>3229</v>
      </c>
    </row>
    <row r="269" spans="1:1">
      <c r="A269" t="s">
        <v>3230</v>
      </c>
    </row>
    <row r="270" spans="1:1">
      <c r="A270" t="s">
        <v>3231</v>
      </c>
    </row>
    <row r="271" spans="1:1">
      <c r="A271" t="s">
        <v>3232</v>
      </c>
    </row>
    <row r="272" spans="1:1">
      <c r="A272" t="s">
        <v>3233</v>
      </c>
    </row>
    <row r="273" spans="1:1">
      <c r="A273" t="s">
        <v>2969</v>
      </c>
    </row>
    <row r="274" spans="1:1">
      <c r="A274" t="s">
        <v>3234</v>
      </c>
    </row>
    <row r="275" spans="1:1">
      <c r="A275" t="s">
        <v>3235</v>
      </c>
    </row>
    <row r="276" spans="1:1">
      <c r="A276" t="s">
        <v>3236</v>
      </c>
    </row>
    <row r="277" spans="1:1">
      <c r="A277" t="s">
        <v>3237</v>
      </c>
    </row>
    <row r="278" spans="1:1">
      <c r="A278" t="s">
        <v>3238</v>
      </c>
    </row>
    <row r="279" spans="1:1">
      <c r="A279" t="s">
        <v>3239</v>
      </c>
    </row>
    <row r="280" spans="1:1">
      <c r="A280" t="s">
        <v>3240</v>
      </c>
    </row>
    <row r="281" spans="1:1">
      <c r="A281" t="s">
        <v>2970</v>
      </c>
    </row>
    <row r="282" spans="1:1">
      <c r="A282" t="s">
        <v>3241</v>
      </c>
    </row>
    <row r="283" spans="1:1">
      <c r="A283" t="s">
        <v>3242</v>
      </c>
    </row>
    <row r="284" spans="1:1">
      <c r="A284" t="s">
        <v>3243</v>
      </c>
    </row>
    <row r="285" spans="1:1">
      <c r="A285" t="s">
        <v>3244</v>
      </c>
    </row>
    <row r="286" spans="1:1">
      <c r="A286" t="s">
        <v>3245</v>
      </c>
    </row>
    <row r="287" spans="1:1">
      <c r="A287" t="s">
        <v>3246</v>
      </c>
    </row>
    <row r="288" spans="1:1">
      <c r="A288" t="s">
        <v>3247</v>
      </c>
    </row>
    <row r="289" spans="1:1">
      <c r="A289" t="s">
        <v>3248</v>
      </c>
    </row>
    <row r="290" spans="1:1">
      <c r="A290" t="s">
        <v>3249</v>
      </c>
    </row>
    <row r="291" spans="1:1">
      <c r="A291" t="s">
        <v>3250</v>
      </c>
    </row>
    <row r="292" spans="1:1">
      <c r="A292" t="s">
        <v>2971</v>
      </c>
    </row>
    <row r="293" spans="1:1">
      <c r="A293" t="s">
        <v>3251</v>
      </c>
    </row>
    <row r="294" spans="1:1">
      <c r="A294" t="s">
        <v>3252</v>
      </c>
    </row>
    <row r="295" spans="1:1">
      <c r="A295" t="s">
        <v>2972</v>
      </c>
    </row>
    <row r="296" spans="1:1">
      <c r="A296" t="s">
        <v>3253</v>
      </c>
    </row>
    <row r="297" spans="1:1">
      <c r="A297" t="s">
        <v>3254</v>
      </c>
    </row>
    <row r="298" spans="1:1">
      <c r="A298" t="s">
        <v>3255</v>
      </c>
    </row>
    <row r="299" spans="1:1">
      <c r="A299" t="s">
        <v>3256</v>
      </c>
    </row>
    <row r="300" spans="1:1">
      <c r="A300" t="s">
        <v>3257</v>
      </c>
    </row>
    <row r="301" spans="1:1">
      <c r="A301" t="s">
        <v>3258</v>
      </c>
    </row>
    <row r="302" spans="1:1">
      <c r="A302" t="s">
        <v>3259</v>
      </c>
    </row>
    <row r="303" spans="1:1">
      <c r="A303" t="s">
        <v>3260</v>
      </c>
    </row>
    <row r="304" spans="1:1">
      <c r="A304" t="s">
        <v>3261</v>
      </c>
    </row>
    <row r="305" spans="1:1">
      <c r="A305" t="s">
        <v>3262</v>
      </c>
    </row>
    <row r="306" spans="1:1">
      <c r="A306" t="s">
        <v>3263</v>
      </c>
    </row>
    <row r="307" spans="1:1">
      <c r="A307" t="s">
        <v>3264</v>
      </c>
    </row>
    <row r="308" spans="1:1">
      <c r="A308" t="s">
        <v>3265</v>
      </c>
    </row>
    <row r="309" spans="1:1">
      <c r="A309" t="s">
        <v>3266</v>
      </c>
    </row>
    <row r="310" spans="1:1">
      <c r="A310" t="s">
        <v>3267</v>
      </c>
    </row>
    <row r="311" spans="1:1">
      <c r="A311" t="s">
        <v>3268</v>
      </c>
    </row>
    <row r="312" spans="1:1">
      <c r="A312" t="s">
        <v>3269</v>
      </c>
    </row>
    <row r="313" spans="1:1">
      <c r="A313" t="s">
        <v>3270</v>
      </c>
    </row>
    <row r="314" spans="1:1">
      <c r="A314" t="s">
        <v>3271</v>
      </c>
    </row>
    <row r="315" spans="1:1">
      <c r="A315" t="s">
        <v>3272</v>
      </c>
    </row>
    <row r="316" spans="1:1">
      <c r="A316" t="s">
        <v>3273</v>
      </c>
    </row>
    <row r="317" spans="1:1">
      <c r="A317" t="s">
        <v>3274</v>
      </c>
    </row>
    <row r="318" spans="1:1">
      <c r="A318" t="s">
        <v>3275</v>
      </c>
    </row>
    <row r="319" spans="1:1">
      <c r="A319" t="s">
        <v>3276</v>
      </c>
    </row>
    <row r="320" spans="1:1">
      <c r="A320" t="s">
        <v>3277</v>
      </c>
    </row>
    <row r="321" spans="1:1">
      <c r="A321" t="s">
        <v>3278</v>
      </c>
    </row>
    <row r="322" spans="1:1">
      <c r="A322" t="s">
        <v>3279</v>
      </c>
    </row>
    <row r="323" spans="1:1">
      <c r="A323" t="s">
        <v>3280</v>
      </c>
    </row>
    <row r="324" spans="1:1">
      <c r="A324" t="s">
        <v>3281</v>
      </c>
    </row>
    <row r="325" spans="1:1">
      <c r="A325" t="s">
        <v>3282</v>
      </c>
    </row>
    <row r="326" spans="1:1">
      <c r="A326" t="s">
        <v>3283</v>
      </c>
    </row>
    <row r="327" spans="1:1">
      <c r="A327" t="s">
        <v>3284</v>
      </c>
    </row>
    <row r="328" spans="1:1">
      <c r="A328" t="s">
        <v>2973</v>
      </c>
    </row>
    <row r="329" spans="1:1">
      <c r="A329" t="s">
        <v>3285</v>
      </c>
    </row>
    <row r="330" spans="1:1">
      <c r="A330" t="s">
        <v>3286</v>
      </c>
    </row>
    <row r="331" spans="1:1">
      <c r="A331" t="s">
        <v>3287</v>
      </c>
    </row>
    <row r="332" spans="1:1">
      <c r="A332" t="s">
        <v>3288</v>
      </c>
    </row>
    <row r="333" spans="1:1">
      <c r="A333" t="s">
        <v>3289</v>
      </c>
    </row>
    <row r="334" spans="1:1">
      <c r="A334" t="s">
        <v>3290</v>
      </c>
    </row>
    <row r="335" spans="1:1">
      <c r="A335" t="s">
        <v>3291</v>
      </c>
    </row>
    <row r="336" spans="1:1">
      <c r="A336" t="s">
        <v>3292</v>
      </c>
    </row>
    <row r="337" spans="1:1">
      <c r="A337" t="s">
        <v>3293</v>
      </c>
    </row>
    <row r="338" spans="1:1">
      <c r="A338" t="s">
        <v>3294</v>
      </c>
    </row>
    <row r="339" spans="1:1">
      <c r="A339" t="s">
        <v>3295</v>
      </c>
    </row>
    <row r="340" spans="1:1">
      <c r="A340" t="s">
        <v>3296</v>
      </c>
    </row>
    <row r="341" spans="1:1">
      <c r="A341" t="s">
        <v>3297</v>
      </c>
    </row>
    <row r="342" spans="1:1">
      <c r="A342" t="s">
        <v>3298</v>
      </c>
    </row>
    <row r="343" spans="1:1">
      <c r="A343" t="s">
        <v>3299</v>
      </c>
    </row>
    <row r="344" spans="1:1">
      <c r="A344" t="s">
        <v>3300</v>
      </c>
    </row>
    <row r="345" spans="1:1">
      <c r="A345" t="s">
        <v>3301</v>
      </c>
    </row>
    <row r="346" spans="1:1">
      <c r="A346" t="s">
        <v>3302</v>
      </c>
    </row>
    <row r="347" spans="1:1">
      <c r="A347" t="s">
        <v>3303</v>
      </c>
    </row>
    <row r="348" spans="1:1">
      <c r="A348" t="s">
        <v>3304</v>
      </c>
    </row>
    <row r="349" spans="1:1">
      <c r="A349" t="s">
        <v>3305</v>
      </c>
    </row>
    <row r="350" spans="1:1">
      <c r="A350" t="s">
        <v>3306</v>
      </c>
    </row>
    <row r="351" spans="1:1">
      <c r="A351" t="s">
        <v>3307</v>
      </c>
    </row>
    <row r="352" spans="1:1">
      <c r="A352" t="s">
        <v>3308</v>
      </c>
    </row>
    <row r="353" spans="1:1">
      <c r="A353" t="s">
        <v>3309</v>
      </c>
    </row>
    <row r="354" spans="1:1">
      <c r="A354" t="s">
        <v>3310</v>
      </c>
    </row>
    <row r="355" spans="1:1">
      <c r="A355" t="s">
        <v>3311</v>
      </c>
    </row>
    <row r="356" spans="1:1">
      <c r="A356" t="s">
        <v>2974</v>
      </c>
    </row>
    <row r="357" spans="1:1">
      <c r="A357" t="s">
        <v>3312</v>
      </c>
    </row>
    <row r="358" spans="1:1">
      <c r="A358" t="s">
        <v>3313</v>
      </c>
    </row>
    <row r="359" spans="1:1">
      <c r="A359" t="s">
        <v>3314</v>
      </c>
    </row>
    <row r="360" spans="1:1">
      <c r="A360" t="s">
        <v>3315</v>
      </c>
    </row>
    <row r="361" spans="1:1">
      <c r="A361" t="s">
        <v>3316</v>
      </c>
    </row>
    <row r="362" spans="1:1">
      <c r="A362" t="s">
        <v>3317</v>
      </c>
    </row>
    <row r="363" spans="1:1">
      <c r="A363" t="s">
        <v>3318</v>
      </c>
    </row>
    <row r="364" spans="1:1">
      <c r="A364" t="s">
        <v>3319</v>
      </c>
    </row>
    <row r="365" spans="1:1">
      <c r="A365" t="s">
        <v>3320</v>
      </c>
    </row>
    <row r="366" spans="1:1">
      <c r="A366" t="s">
        <v>2975</v>
      </c>
    </row>
    <row r="367" spans="1:1">
      <c r="A367" t="s">
        <v>3321</v>
      </c>
    </row>
    <row r="368" spans="1:1">
      <c r="A368" t="s">
        <v>3322</v>
      </c>
    </row>
    <row r="369" spans="1:1">
      <c r="A369" t="s">
        <v>3323</v>
      </c>
    </row>
    <row r="370" spans="1:1">
      <c r="A370" t="s">
        <v>3324</v>
      </c>
    </row>
    <row r="371" spans="1:1">
      <c r="A371" t="s">
        <v>3325</v>
      </c>
    </row>
    <row r="372" spans="1:1">
      <c r="A372" t="s">
        <v>3326</v>
      </c>
    </row>
    <row r="373" spans="1:1">
      <c r="A373" t="s">
        <v>3327</v>
      </c>
    </row>
    <row r="374" spans="1:1">
      <c r="A374" t="s">
        <v>3328</v>
      </c>
    </row>
    <row r="375" spans="1:1">
      <c r="A375" t="s">
        <v>3329</v>
      </c>
    </row>
    <row r="376" spans="1:1">
      <c r="A376" t="s">
        <v>3330</v>
      </c>
    </row>
    <row r="377" spans="1:1">
      <c r="A377" t="s">
        <v>3331</v>
      </c>
    </row>
    <row r="378" spans="1:1">
      <c r="A378" t="s">
        <v>3332</v>
      </c>
    </row>
    <row r="379" spans="1:1">
      <c r="A379" t="s">
        <v>3333</v>
      </c>
    </row>
    <row r="380" spans="1:1">
      <c r="A380" t="s">
        <v>3334</v>
      </c>
    </row>
    <row r="381" spans="1:1">
      <c r="A381" t="s">
        <v>3335</v>
      </c>
    </row>
    <row r="382" spans="1:1">
      <c r="A382" t="s">
        <v>3336</v>
      </c>
    </row>
    <row r="383" spans="1:1">
      <c r="A383" t="s">
        <v>3337</v>
      </c>
    </row>
    <row r="384" spans="1:1">
      <c r="A384" t="s">
        <v>3338</v>
      </c>
    </row>
    <row r="385" spans="1:1">
      <c r="A385" t="s">
        <v>3339</v>
      </c>
    </row>
    <row r="386" spans="1:1">
      <c r="A386" t="s">
        <v>3340</v>
      </c>
    </row>
    <row r="387" spans="1:1">
      <c r="A387" t="s">
        <v>3341</v>
      </c>
    </row>
    <row r="388" spans="1:1">
      <c r="A388" t="s">
        <v>3342</v>
      </c>
    </row>
    <row r="389" spans="1:1">
      <c r="A389" t="s">
        <v>3343</v>
      </c>
    </row>
    <row r="390" spans="1:1">
      <c r="A390" t="s">
        <v>3344</v>
      </c>
    </row>
    <row r="391" spans="1:1">
      <c r="A391" t="s">
        <v>3345</v>
      </c>
    </row>
    <row r="392" spans="1:1">
      <c r="A392" t="s">
        <v>3346</v>
      </c>
    </row>
    <row r="393" spans="1:1">
      <c r="A393" t="s">
        <v>3347</v>
      </c>
    </row>
    <row r="394" spans="1:1">
      <c r="A394" t="s">
        <v>3348</v>
      </c>
    </row>
    <row r="395" spans="1:1">
      <c r="A395" t="s">
        <v>3349</v>
      </c>
    </row>
    <row r="396" spans="1:1">
      <c r="A396" t="s">
        <v>3350</v>
      </c>
    </row>
    <row r="397" spans="1:1">
      <c r="A397" t="s">
        <v>3351</v>
      </c>
    </row>
    <row r="398" spans="1:1">
      <c r="A398" t="s">
        <v>3352</v>
      </c>
    </row>
    <row r="399" spans="1:1">
      <c r="A399" t="s">
        <v>3353</v>
      </c>
    </row>
    <row r="400" spans="1:1">
      <c r="A400" t="s">
        <v>3354</v>
      </c>
    </row>
    <row r="401" spans="1:1">
      <c r="A401" t="s">
        <v>3355</v>
      </c>
    </row>
    <row r="402" spans="1:1">
      <c r="A402" t="s">
        <v>3356</v>
      </c>
    </row>
    <row r="403" spans="1:1">
      <c r="A403" t="s">
        <v>3357</v>
      </c>
    </row>
    <row r="404" spans="1:1">
      <c r="A404" t="s">
        <v>3358</v>
      </c>
    </row>
    <row r="405" spans="1:1">
      <c r="A405" t="s">
        <v>3359</v>
      </c>
    </row>
    <row r="406" spans="1:1">
      <c r="A406" t="s">
        <v>3360</v>
      </c>
    </row>
    <row r="407" spans="1:1">
      <c r="A407" t="s">
        <v>3361</v>
      </c>
    </row>
    <row r="408" spans="1:1">
      <c r="A408" t="s">
        <v>3362</v>
      </c>
    </row>
    <row r="409" spans="1:1">
      <c r="A409" t="s">
        <v>3363</v>
      </c>
    </row>
    <row r="410" spans="1:1">
      <c r="A410" t="s">
        <v>3364</v>
      </c>
    </row>
    <row r="411" spans="1:1">
      <c r="A411" t="s">
        <v>3365</v>
      </c>
    </row>
    <row r="412" spans="1:1">
      <c r="A412" t="s">
        <v>3366</v>
      </c>
    </row>
    <row r="413" spans="1:1">
      <c r="A413" t="s">
        <v>3367</v>
      </c>
    </row>
    <row r="414" spans="1:1">
      <c r="A414" t="s">
        <v>3368</v>
      </c>
    </row>
    <row r="415" spans="1:1">
      <c r="A415" t="s">
        <v>3369</v>
      </c>
    </row>
    <row r="416" spans="1:1">
      <c r="A416" t="s">
        <v>3370</v>
      </c>
    </row>
    <row r="417" spans="1:1">
      <c r="A417" t="s">
        <v>3371</v>
      </c>
    </row>
    <row r="418" spans="1:1">
      <c r="A418" t="s">
        <v>3372</v>
      </c>
    </row>
    <row r="419" spans="1:1">
      <c r="A419" t="s">
        <v>3373</v>
      </c>
    </row>
    <row r="420" spans="1:1">
      <c r="A420" t="s">
        <v>3374</v>
      </c>
    </row>
    <row r="421" spans="1:1">
      <c r="A421" t="s">
        <v>3375</v>
      </c>
    </row>
    <row r="422" spans="1:1">
      <c r="A422" s="11" t="s">
        <v>3376</v>
      </c>
    </row>
    <row r="423" spans="1:1">
      <c r="A423" s="3" t="s">
        <v>29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1"/>
  <sheetViews>
    <sheetView workbookViewId="0">
      <selection activeCell="F21" sqref="F21"/>
    </sheetView>
  </sheetViews>
  <sheetFormatPr defaultColWidth="10.6640625" defaultRowHeight="15.5"/>
  <cols>
    <col min="1" max="1" width="29.1640625" customWidth="1"/>
    <col min="2" max="2" width="17" customWidth="1"/>
    <col min="3" max="3" width="12.1640625" bestFit="1" customWidth="1"/>
    <col min="4" max="4" width="24.83203125" bestFit="1" customWidth="1"/>
  </cols>
  <sheetData>
    <row r="1" spans="1:6">
      <c r="A1" s="66" t="s">
        <v>3499</v>
      </c>
      <c r="B1" s="66"/>
      <c r="C1" s="66"/>
      <c r="D1" s="66"/>
      <c r="E1" s="15"/>
    </row>
    <row r="2" spans="1:6">
      <c r="A2" s="10" t="s">
        <v>2948</v>
      </c>
      <c r="B2" s="10" t="s">
        <v>2982</v>
      </c>
      <c r="C2" s="10" t="s">
        <v>2981</v>
      </c>
      <c r="D2" s="10" t="s">
        <v>3377</v>
      </c>
    </row>
    <row r="3" spans="1:6">
      <c r="A3" t="s">
        <v>2951</v>
      </c>
      <c r="B3" t="s">
        <v>2977</v>
      </c>
      <c r="C3" t="s">
        <v>2979</v>
      </c>
      <c r="F3" s="12"/>
    </row>
    <row r="4" spans="1:6">
      <c r="A4" t="s">
        <v>2959</v>
      </c>
      <c r="B4" t="s">
        <v>2977</v>
      </c>
      <c r="C4" t="s">
        <v>2980</v>
      </c>
    </row>
    <row r="5" spans="1:6">
      <c r="A5" t="s">
        <v>2961</v>
      </c>
      <c r="B5" t="s">
        <v>2977</v>
      </c>
      <c r="C5" t="s">
        <v>2979</v>
      </c>
    </row>
    <row r="6" spans="1:6">
      <c r="A6" t="s">
        <v>2962</v>
      </c>
      <c r="B6" t="s">
        <v>2977</v>
      </c>
      <c r="C6" t="s">
        <v>2979</v>
      </c>
      <c r="D6" t="s">
        <v>15</v>
      </c>
    </row>
    <row r="7" spans="1:6">
      <c r="A7" t="s">
        <v>2963</v>
      </c>
      <c r="B7" t="s">
        <v>2977</v>
      </c>
      <c r="C7" t="s">
        <v>2979</v>
      </c>
      <c r="D7" t="s">
        <v>15</v>
      </c>
    </row>
    <row r="8" spans="1:6">
      <c r="A8" t="s">
        <v>2964</v>
      </c>
      <c r="B8" t="s">
        <v>2977</v>
      </c>
      <c r="C8" t="s">
        <v>2979</v>
      </c>
      <c r="D8" t="s">
        <v>12</v>
      </c>
    </row>
    <row r="9" spans="1:6">
      <c r="A9" t="s">
        <v>2965</v>
      </c>
      <c r="B9" t="s">
        <v>2977</v>
      </c>
      <c r="C9" t="s">
        <v>2979</v>
      </c>
      <c r="D9" t="s">
        <v>12</v>
      </c>
    </row>
    <row r="10" spans="1:6">
      <c r="A10" t="s">
        <v>2969</v>
      </c>
      <c r="B10" t="s">
        <v>2977</v>
      </c>
      <c r="C10" t="s">
        <v>2980</v>
      </c>
    </row>
    <row r="11" spans="1:6">
      <c r="A11" t="s">
        <v>2970</v>
      </c>
      <c r="B11" t="s">
        <v>2977</v>
      </c>
      <c r="C11" t="s">
        <v>2980</v>
      </c>
    </row>
    <row r="12" spans="1:6">
      <c r="A12" t="s">
        <v>2971</v>
      </c>
      <c r="B12" t="s">
        <v>2977</v>
      </c>
      <c r="C12" t="s">
        <v>2979</v>
      </c>
      <c r="D12" t="s">
        <v>15</v>
      </c>
    </row>
    <row r="13" spans="1:6">
      <c r="A13" t="s">
        <v>2972</v>
      </c>
      <c r="B13" t="s">
        <v>2977</v>
      </c>
      <c r="C13" t="s">
        <v>2979</v>
      </c>
      <c r="D13" t="s">
        <v>15</v>
      </c>
    </row>
    <row r="14" spans="1:6">
      <c r="A14" t="s">
        <v>2974</v>
      </c>
      <c r="B14" t="s">
        <v>2977</v>
      </c>
      <c r="C14" t="s">
        <v>2979</v>
      </c>
      <c r="D14" t="s">
        <v>11</v>
      </c>
    </row>
    <row r="15" spans="1:6">
      <c r="A15" t="s">
        <v>2976</v>
      </c>
      <c r="B15" t="s">
        <v>2977</v>
      </c>
      <c r="C15" t="s">
        <v>2980</v>
      </c>
    </row>
    <row r="16" spans="1:6">
      <c r="A16" t="s">
        <v>2952</v>
      </c>
      <c r="B16" t="s">
        <v>2978</v>
      </c>
      <c r="C16" t="s">
        <v>2980</v>
      </c>
    </row>
    <row r="17" spans="1:4">
      <c r="A17" t="s">
        <v>2953</v>
      </c>
      <c r="B17" t="s">
        <v>2978</v>
      </c>
      <c r="C17" t="s">
        <v>2979</v>
      </c>
    </row>
    <row r="18" spans="1:4">
      <c r="A18" t="s">
        <v>2954</v>
      </c>
      <c r="B18" t="s">
        <v>2978</v>
      </c>
      <c r="C18" t="s">
        <v>2979</v>
      </c>
    </row>
    <row r="19" spans="1:4">
      <c r="A19" t="s">
        <v>2955</v>
      </c>
      <c r="B19" t="s">
        <v>2978</v>
      </c>
      <c r="C19" t="s">
        <v>2979</v>
      </c>
      <c r="D19" t="s">
        <v>11</v>
      </c>
    </row>
    <row r="20" spans="1:4">
      <c r="A20" t="s">
        <v>2956</v>
      </c>
      <c r="B20" t="s">
        <v>2978</v>
      </c>
      <c r="C20" t="s">
        <v>2979</v>
      </c>
      <c r="D20" t="s">
        <v>11</v>
      </c>
    </row>
    <row r="21" spans="1:4">
      <c r="A21" t="s">
        <v>2957</v>
      </c>
      <c r="B21" t="s">
        <v>2978</v>
      </c>
      <c r="C21" t="s">
        <v>2980</v>
      </c>
    </row>
    <row r="22" spans="1:4">
      <c r="A22" t="s">
        <v>2958</v>
      </c>
      <c r="B22" t="s">
        <v>2978</v>
      </c>
      <c r="C22" t="s">
        <v>2979</v>
      </c>
      <c r="D22" t="s">
        <v>8</v>
      </c>
    </row>
    <row r="23" spans="1:4">
      <c r="A23" t="s">
        <v>2950</v>
      </c>
      <c r="B23" t="s">
        <v>2978</v>
      </c>
      <c r="C23" t="s">
        <v>2979</v>
      </c>
      <c r="D23" t="s">
        <v>12</v>
      </c>
    </row>
    <row r="24" spans="1:4">
      <c r="A24" t="s">
        <v>2960</v>
      </c>
      <c r="B24" t="s">
        <v>2978</v>
      </c>
      <c r="C24" t="s">
        <v>2979</v>
      </c>
      <c r="D24" t="s">
        <v>12</v>
      </c>
    </row>
    <row r="25" spans="1:4">
      <c r="A25" t="s">
        <v>2966</v>
      </c>
      <c r="B25" t="s">
        <v>2978</v>
      </c>
      <c r="C25" t="s">
        <v>2979</v>
      </c>
      <c r="D25" t="s">
        <v>12</v>
      </c>
    </row>
    <row r="26" spans="1:4">
      <c r="A26" t="s">
        <v>2967</v>
      </c>
      <c r="B26" t="s">
        <v>2978</v>
      </c>
      <c r="C26" t="s">
        <v>2979</v>
      </c>
      <c r="D26" t="s">
        <v>11</v>
      </c>
    </row>
    <row r="27" spans="1:4">
      <c r="A27" t="s">
        <v>2968</v>
      </c>
      <c r="B27" t="s">
        <v>2978</v>
      </c>
      <c r="C27" t="s">
        <v>2980</v>
      </c>
    </row>
    <row r="28" spans="1:4">
      <c r="A28" t="s">
        <v>2973</v>
      </c>
      <c r="B28" t="s">
        <v>2978</v>
      </c>
      <c r="C28" t="s">
        <v>2979</v>
      </c>
      <c r="D28" s="11" t="s">
        <v>11</v>
      </c>
    </row>
    <row r="29" spans="1:4">
      <c r="A29" s="3" t="s">
        <v>2975</v>
      </c>
      <c r="B29" s="3" t="s">
        <v>2978</v>
      </c>
      <c r="C29" s="3" t="s">
        <v>2979</v>
      </c>
      <c r="D29" s="3"/>
    </row>
    <row r="31" spans="1:4">
      <c r="A31" s="12"/>
    </row>
  </sheetData>
  <mergeCells count="1">
    <mergeCell ref="A1:D1"/>
  </mergeCells>
  <conditionalFormatting sqref="A3:A29">
    <cfRule type="duplicateValues" dxfId="1" priority="3"/>
  </conditionalFormatting>
  <conditionalFormatting sqref="A31:A51 A3:A29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ma Bhatt</cp:lastModifiedBy>
  <dcterms:created xsi:type="dcterms:W3CDTF">2022-04-17T02:35:29Z</dcterms:created>
  <dcterms:modified xsi:type="dcterms:W3CDTF">2022-05-24T10:41:36Z</dcterms:modified>
</cp:coreProperties>
</file>